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.ads.mwn.de\lmbi\bot\AG-Leister\Lehmann\Group Serena\Shared\CLBP23 Manuscript\Suppl Tables\Final Tables\"/>
    </mc:Choice>
  </mc:AlternateContent>
  <xr:revisionPtr revIDLastSave="0" documentId="13_ncr:1_{5310F8BC-C47D-43C8-B6B3-6230209063D8}" xr6:coauthVersionLast="36" xr6:coauthVersionMax="47" xr10:uidLastSave="{00000000-0000-0000-0000-000000000000}"/>
  <bookViews>
    <workbookView xWindow="3075" yWindow="1995" windowWidth="29715" windowHeight="17520" xr2:uid="{74DDEAF5-865F-449E-84C2-F230D5661DF6}"/>
  </bookViews>
  <sheets>
    <sheet name="Legend" sheetId="10" r:id="rId1"/>
    <sheet name="Protein groups unique" sheetId="6" r:id="rId2"/>
    <sheet name="Arabidopsis annotations unique" sheetId="7" r:id="rId3"/>
    <sheet name="t-test IE vs OE unique" sheetId="8" r:id="rId4"/>
    <sheet name="With localisation" sheetId="9" r:id="rId5"/>
  </sheets>
  <definedNames>
    <definedName name="_xlnm._FilterDatabase" localSheetId="2" hidden="1">'Arabidopsis annotations unique'!$A$1:$G$768</definedName>
    <definedName name="_xlnm._FilterDatabase" localSheetId="1" hidden="1">'Protein groups unique'!$A$1:$AJ$767</definedName>
    <definedName name="_xlnm._FilterDatabase" localSheetId="3" hidden="1">'t-test IE vs OE unique'!$A$1:$H$769</definedName>
    <definedName name="_xlnm._FilterDatabase" localSheetId="4" hidden="1">'With localisation'!$A$1:$I$76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91" uniqueCount="3839"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ajority protein IDs</t>
  </si>
  <si>
    <t>id</t>
  </si>
  <si>
    <t>AT1G65260</t>
  </si>
  <si>
    <t>AT3G52180</t>
  </si>
  <si>
    <t>AT3G26060</t>
  </si>
  <si>
    <t>RHON1</t>
  </si>
  <si>
    <t>AT1G06190</t>
  </si>
  <si>
    <t>PSP</t>
  </si>
  <si>
    <t>AT1G18640</t>
  </si>
  <si>
    <t>GAPA2</t>
  </si>
  <si>
    <t>AT1G12900</t>
  </si>
  <si>
    <t>AT1G77490</t>
  </si>
  <si>
    <t>AT1G80030</t>
  </si>
  <si>
    <t>AT1G09340</t>
  </si>
  <si>
    <t>FTSH2</t>
  </si>
  <si>
    <t>AT2G30950</t>
  </si>
  <si>
    <t>AT2G36250</t>
  </si>
  <si>
    <t>AT4G01800</t>
  </si>
  <si>
    <t>CHLM</t>
  </si>
  <si>
    <t>AT4G25080</t>
  </si>
  <si>
    <t>AT4G12800</t>
  </si>
  <si>
    <t>AT4G01050</t>
  </si>
  <si>
    <t>AT4G09010</t>
  </si>
  <si>
    <t>AT5G23890</t>
  </si>
  <si>
    <t>AT5G42390</t>
  </si>
  <si>
    <t>HCF136</t>
  </si>
  <si>
    <t>AT5G23120</t>
  </si>
  <si>
    <t>AT5G27560</t>
  </si>
  <si>
    <t>AT3G10350</t>
  </si>
  <si>
    <t>AT1G15690</t>
  </si>
  <si>
    <t>AT5G16660</t>
  </si>
  <si>
    <t>AT5G58140</t>
  </si>
  <si>
    <t>AT3G16950</t>
  </si>
  <si>
    <t>AT3G54890</t>
  </si>
  <si>
    <t>AT3G59760</t>
  </si>
  <si>
    <t>Lactoylglutathione lyase</t>
  </si>
  <si>
    <t>AT1G22700</t>
  </si>
  <si>
    <t>AT5G56500</t>
  </si>
  <si>
    <t>AT1G80380</t>
  </si>
  <si>
    <t>AT1G56190</t>
  </si>
  <si>
    <t>AT1G63680</t>
  </si>
  <si>
    <t>AT1G12230</t>
  </si>
  <si>
    <t>TSA1</t>
  </si>
  <si>
    <t>AT2G32240</t>
  </si>
  <si>
    <t>AT3G27570</t>
  </si>
  <si>
    <t>AT3G62030</t>
  </si>
  <si>
    <t>PTAC3</t>
  </si>
  <si>
    <t>AT3G04260</t>
  </si>
  <si>
    <t>AT3G48500</t>
  </si>
  <si>
    <t>AT3G48870</t>
  </si>
  <si>
    <t>AT4G18810</t>
  </si>
  <si>
    <t>AT4G20850</t>
  </si>
  <si>
    <t>AT5G35970</t>
  </si>
  <si>
    <t>AT5G13650</t>
  </si>
  <si>
    <t>AT5G49030</t>
  </si>
  <si>
    <t>ATCG00490</t>
  </si>
  <si>
    <t>PGDH2</t>
  </si>
  <si>
    <t>AT1G17745</t>
  </si>
  <si>
    <t>AT4G01310</t>
  </si>
  <si>
    <t>CURT1A</t>
  </si>
  <si>
    <t>AT4G01150</t>
  </si>
  <si>
    <t>CAC2</t>
  </si>
  <si>
    <t>AT5G35360</t>
  </si>
  <si>
    <t>HEME2</t>
  </si>
  <si>
    <t>AT2G40490</t>
  </si>
  <si>
    <t>AT1G05190</t>
  </si>
  <si>
    <t>CYP97B3</t>
  </si>
  <si>
    <t>AT4G15110</t>
  </si>
  <si>
    <t>AT1G01090</t>
  </si>
  <si>
    <t>STR9</t>
  </si>
  <si>
    <t>AT2G42220</t>
  </si>
  <si>
    <t>AT4G34200</t>
  </si>
  <si>
    <t>OTC</t>
  </si>
  <si>
    <t>AT1G75330</t>
  </si>
  <si>
    <t>AT1G07320</t>
  </si>
  <si>
    <t>AT5G20720</t>
  </si>
  <si>
    <t>AT4G35250</t>
  </si>
  <si>
    <t>AT3G09440</t>
  </si>
  <si>
    <t>AT2G44640</t>
  </si>
  <si>
    <t>AT2G45770</t>
  </si>
  <si>
    <t>AT4G02510</t>
  </si>
  <si>
    <t>AT4G19710</t>
  </si>
  <si>
    <t>SKL2</t>
  </si>
  <si>
    <t>AT2G35500</t>
  </si>
  <si>
    <t>AT1G29930</t>
  </si>
  <si>
    <t>AT1G67090</t>
  </si>
  <si>
    <t>AT5G38430</t>
  </si>
  <si>
    <t>RCA</t>
  </si>
  <si>
    <t>AT2G39730</t>
  </si>
  <si>
    <t>AT1G79850</t>
  </si>
  <si>
    <t>AT4G20360</t>
  </si>
  <si>
    <t>ATCG00480</t>
  </si>
  <si>
    <t>CPN60A1</t>
  </si>
  <si>
    <t>AT2G28000</t>
  </si>
  <si>
    <t>CPN60B1</t>
  </si>
  <si>
    <t>AT1G55490</t>
  </si>
  <si>
    <t>AT1G32060</t>
  </si>
  <si>
    <t>AT3G54050</t>
  </si>
  <si>
    <t>AT1G42970</t>
  </si>
  <si>
    <t>AT3G44890</t>
  </si>
  <si>
    <t>AT3G25920</t>
  </si>
  <si>
    <t>AT3G01500</t>
  </si>
  <si>
    <t>AT1G79040</t>
  </si>
  <si>
    <t>AT3G47470</t>
  </si>
  <si>
    <t>CNX1</t>
  </si>
  <si>
    <t>AT5G61790</t>
  </si>
  <si>
    <t>AT3G08580</t>
  </si>
  <si>
    <t>AT1G20440</t>
  </si>
  <si>
    <t>AT1G24360</t>
  </si>
  <si>
    <t>AT4G36810</t>
  </si>
  <si>
    <t>AT5G03940</t>
  </si>
  <si>
    <t>AT5G14320</t>
  </si>
  <si>
    <t>AT3G53420</t>
  </si>
  <si>
    <t>Sedoheptulose-1,7-bisphosphatase, chloroplastic</t>
  </si>
  <si>
    <t>AT3G55800</t>
  </si>
  <si>
    <t>AT5G64040</t>
  </si>
  <si>
    <t>ATCG00190</t>
  </si>
  <si>
    <t>AT1G35680</t>
  </si>
  <si>
    <t>AT2G25080</t>
  </si>
  <si>
    <t>AT5G46290</t>
  </si>
  <si>
    <t>AT4G25130</t>
  </si>
  <si>
    <t>AT4G01690</t>
  </si>
  <si>
    <t>ATCG00120</t>
  </si>
  <si>
    <t>ATCG00270</t>
  </si>
  <si>
    <t>rpoA</t>
  </si>
  <si>
    <t>ATCG00740</t>
  </si>
  <si>
    <t>ATCG00170</t>
  </si>
  <si>
    <t>ATCG00500</t>
  </si>
  <si>
    <t>ATCG00350</t>
  </si>
  <si>
    <t>ATCG00340</t>
  </si>
  <si>
    <t>ATCG00540</t>
  </si>
  <si>
    <t>ATCG00680</t>
  </si>
  <si>
    <t>ATCG00280</t>
  </si>
  <si>
    <t>ATCG00580</t>
  </si>
  <si>
    <t>ATCG00790</t>
  </si>
  <si>
    <t>ATCG00160</t>
  </si>
  <si>
    <t>ATCG00800</t>
  </si>
  <si>
    <t>ATCG00770</t>
  </si>
  <si>
    <t>ATCG01060</t>
  </si>
  <si>
    <t>ATCG00020</t>
  </si>
  <si>
    <t>AT2G33800</t>
  </si>
  <si>
    <t>DHS2</t>
  </si>
  <si>
    <t>AT4G33510</t>
  </si>
  <si>
    <t>AT4G04640</t>
  </si>
  <si>
    <t>AT3G58610</t>
  </si>
  <si>
    <t>PDS</t>
  </si>
  <si>
    <t>AT4G14210</t>
  </si>
  <si>
    <t>AT5G18660</t>
  </si>
  <si>
    <t>APE1</t>
  </si>
  <si>
    <t>AT5G38660</t>
  </si>
  <si>
    <t>Zeta-carotene desaturase, chloroplastic/chromoplastic</t>
  </si>
  <si>
    <t>ZDS1</t>
  </si>
  <si>
    <t>AT3G04870</t>
  </si>
  <si>
    <t>FER1</t>
  </si>
  <si>
    <t>AT5G01600</t>
  </si>
  <si>
    <t>AT2G34430</t>
  </si>
  <si>
    <t>AT4G05180</t>
  </si>
  <si>
    <t>AT4G32260</t>
  </si>
  <si>
    <t>AT4G23650</t>
  </si>
  <si>
    <t>Glutamate-1-semialdehyde 2,1-aminomutase 2, chloroplastic</t>
  </si>
  <si>
    <t>GSA2</t>
  </si>
  <si>
    <t>AT3G48730</t>
  </si>
  <si>
    <t>AT3G54640</t>
  </si>
  <si>
    <t>AT5G55280</t>
  </si>
  <si>
    <t>APX3</t>
  </si>
  <si>
    <t>AT4G35000</t>
  </si>
  <si>
    <t>AT1G29900</t>
  </si>
  <si>
    <t>AT5G35630</t>
  </si>
  <si>
    <t>Porphobilinogen deaminase, chloroplastic</t>
  </si>
  <si>
    <t>HEMC</t>
  </si>
  <si>
    <t>AT5G08280</t>
  </si>
  <si>
    <t>AT5G45930</t>
  </si>
  <si>
    <t>HCF101</t>
  </si>
  <si>
    <t>AT3G24430</t>
  </si>
  <si>
    <t>AT3G53130</t>
  </si>
  <si>
    <t>AT5G26570</t>
  </si>
  <si>
    <t>AT4G26300</t>
  </si>
  <si>
    <t>AT5G21430</t>
  </si>
  <si>
    <t>AT5G63420</t>
  </si>
  <si>
    <t>GRXC5</t>
  </si>
  <si>
    <t>AT4G28730</t>
  </si>
  <si>
    <t>AT4G31530</t>
  </si>
  <si>
    <t>AT3G03710</t>
  </si>
  <si>
    <t>AT3G18890</t>
  </si>
  <si>
    <t>LPA3</t>
  </si>
  <si>
    <t>AT1G73060</t>
  </si>
  <si>
    <t>AT2G34460</t>
  </si>
  <si>
    <t>AT3G53560</t>
  </si>
  <si>
    <t>AT3G48110</t>
  </si>
  <si>
    <t>AT5G26742</t>
  </si>
  <si>
    <t>AT5G64816</t>
  </si>
  <si>
    <t>AT1G33810</t>
  </si>
  <si>
    <t>AT2G46820</t>
  </si>
  <si>
    <t>HHL1</t>
  </si>
  <si>
    <t>AT1G67700</t>
  </si>
  <si>
    <t>GRXC4</t>
  </si>
  <si>
    <t>AT5G20500</t>
  </si>
  <si>
    <t>TIC110</t>
  </si>
  <si>
    <t>AT1G06950</t>
  </si>
  <si>
    <t>AT1G02150</t>
  </si>
  <si>
    <t>AT5G42070</t>
  </si>
  <si>
    <t>AT1G11870</t>
  </si>
  <si>
    <t>AT5G55220</t>
  </si>
  <si>
    <t>AT1G14810</t>
  </si>
  <si>
    <t>AT3G52150</t>
  </si>
  <si>
    <t>AT1G56500</t>
  </si>
  <si>
    <t>AT3G59840</t>
  </si>
  <si>
    <t>AT5G14260</t>
  </si>
  <si>
    <t>AT3G08740</t>
  </si>
  <si>
    <t>AT4G17560</t>
  </si>
  <si>
    <t>AT1G67280</t>
  </si>
  <si>
    <t>AT5G30510</t>
  </si>
  <si>
    <t>AT1G31800</t>
  </si>
  <si>
    <t>AT5G08540</t>
  </si>
  <si>
    <t>AT5G24690</t>
  </si>
  <si>
    <t>AT5G19370</t>
  </si>
  <si>
    <t>SFR2</t>
  </si>
  <si>
    <t>AT3G06510</t>
  </si>
  <si>
    <t>AT5G64940</t>
  </si>
  <si>
    <t>AT5G37360</t>
  </si>
  <si>
    <t>AT4G33680</t>
  </si>
  <si>
    <t>AT5G03880</t>
  </si>
  <si>
    <t>FBA2</t>
  </si>
  <si>
    <t>AT4G38970</t>
  </si>
  <si>
    <t>AT4G30920</t>
  </si>
  <si>
    <t>AT1G08380</t>
  </si>
  <si>
    <t>AT3G52960</t>
  </si>
  <si>
    <t>Alpha-amylase 3, chloroplastic</t>
  </si>
  <si>
    <t>AMY3</t>
  </si>
  <si>
    <t>AT1G69830</t>
  </si>
  <si>
    <t>Rhodanese-like domain-containing protein 14, chloroplastic</t>
  </si>
  <si>
    <t>AT4G27700</t>
  </si>
  <si>
    <t>AT4G39460</t>
  </si>
  <si>
    <t>SPS1</t>
  </si>
  <si>
    <t>AT5G04130</t>
  </si>
  <si>
    <t>AT5G12470</t>
  </si>
  <si>
    <t>AT5G24490</t>
  </si>
  <si>
    <t>AT2G33040</t>
  </si>
  <si>
    <t>AT3G57610</t>
  </si>
  <si>
    <t>AT1G73110</t>
  </si>
  <si>
    <t>AT3G15190</t>
  </si>
  <si>
    <t>AT1G74040</t>
  </si>
  <si>
    <t>Mitochondrial dicarboxylate/tricarboxylate transporter DTC</t>
  </si>
  <si>
    <t>DTC</t>
  </si>
  <si>
    <t>AT5G19760</t>
  </si>
  <si>
    <t>AT5G06290</t>
  </si>
  <si>
    <t>AT1G34430</t>
  </si>
  <si>
    <t>AT1G71500</t>
  </si>
  <si>
    <t>AT1G74470</t>
  </si>
  <si>
    <t>AT5G64050</t>
  </si>
  <si>
    <t>ENH1</t>
  </si>
  <si>
    <t>AT5G17170</t>
  </si>
  <si>
    <t>CP31B</t>
  </si>
  <si>
    <t>AT5G50250</t>
  </si>
  <si>
    <t>AT5G42270</t>
  </si>
  <si>
    <t>AT5G41950</t>
  </si>
  <si>
    <t>AT5G50920</t>
  </si>
  <si>
    <t>AT5G65220</t>
  </si>
  <si>
    <t>VDAC2</t>
  </si>
  <si>
    <t>AT5G67500</t>
  </si>
  <si>
    <t>AT5G66190</t>
  </si>
  <si>
    <t>AT5G07020</t>
  </si>
  <si>
    <t>NEET</t>
  </si>
  <si>
    <t>AT5G51720</t>
  </si>
  <si>
    <t>AT5G40950</t>
  </si>
  <si>
    <t>AT5G04830</t>
  </si>
  <si>
    <t>AT5G16620</t>
  </si>
  <si>
    <t>AT5G14040</t>
  </si>
  <si>
    <t>AT5G23060</t>
  </si>
  <si>
    <t>AT5G13630</t>
  </si>
  <si>
    <t>Starch synthase 1, chloroplastic/amyloplastic</t>
  </si>
  <si>
    <t>SS1</t>
  </si>
  <si>
    <t>AT5G24300</t>
  </si>
  <si>
    <t>AT5G08650</t>
  </si>
  <si>
    <t>AT5G02160</t>
  </si>
  <si>
    <t>DHDPS2</t>
  </si>
  <si>
    <t>AT2G45440</t>
  </si>
  <si>
    <t>AT1G75350</t>
  </si>
  <si>
    <t>AT5G13510</t>
  </si>
  <si>
    <t>AT5G10920</t>
  </si>
  <si>
    <t>AT5G15450</t>
  </si>
  <si>
    <t>PKP1</t>
  </si>
  <si>
    <t>AT3G22960</t>
  </si>
  <si>
    <t>AT3G13490</t>
  </si>
  <si>
    <t>AT3G19170</t>
  </si>
  <si>
    <t>AT1G15820</t>
  </si>
  <si>
    <t>AT1G11430</t>
  </si>
  <si>
    <t>AT1G03475</t>
  </si>
  <si>
    <t>AT3G14420</t>
  </si>
  <si>
    <t>AT5G46580</t>
  </si>
  <si>
    <t>AT3G21200</t>
  </si>
  <si>
    <t>AT3G26070</t>
  </si>
  <si>
    <t>AT3G63490</t>
  </si>
  <si>
    <t>AT3G63410</t>
  </si>
  <si>
    <t>AT3G56290</t>
  </si>
  <si>
    <t>SIR</t>
  </si>
  <si>
    <t>AT5G04590</t>
  </si>
  <si>
    <t>Fatty-acid-binding protein 1</t>
  </si>
  <si>
    <t>AT3G63170</t>
  </si>
  <si>
    <t>AT3G54210</t>
  </si>
  <si>
    <t>AT3G54090</t>
  </si>
  <si>
    <t>AT3G56940</t>
  </si>
  <si>
    <t>AT3G06730</t>
  </si>
  <si>
    <t>AT1G32990</t>
  </si>
  <si>
    <t>RPI3</t>
  </si>
  <si>
    <t>AT3G04790</t>
  </si>
  <si>
    <t>AT2G40300</t>
  </si>
  <si>
    <t>AT4G29840</t>
  </si>
  <si>
    <t>AT5G54270</t>
  </si>
  <si>
    <t>AT1G55670</t>
  </si>
  <si>
    <t>AT1G02560</t>
  </si>
  <si>
    <t>AT3G50820</t>
  </si>
  <si>
    <t>AT1G31230</t>
  </si>
  <si>
    <t>AT1G10760</t>
  </si>
  <si>
    <t>Phosphoglycerate kinase</t>
  </si>
  <si>
    <t>AT5G61410</t>
  </si>
  <si>
    <t>NAGK</t>
  </si>
  <si>
    <t>AT3G57560</t>
  </si>
  <si>
    <t>AT5G08050</t>
  </si>
  <si>
    <t>AT3G08010</t>
  </si>
  <si>
    <t>HEMB1</t>
  </si>
  <si>
    <t>AT1G69740</t>
  </si>
  <si>
    <t>AT1G76080</t>
  </si>
  <si>
    <t>AT1G31330</t>
  </si>
  <si>
    <t>AT1G17220</t>
  </si>
  <si>
    <t>PMD2</t>
  </si>
  <si>
    <t>AT1G06530</t>
  </si>
  <si>
    <t>AT1G62750</t>
  </si>
  <si>
    <t>AT2G04030</t>
  </si>
  <si>
    <t>CHLD</t>
  </si>
  <si>
    <t>AT1G08520</t>
  </si>
  <si>
    <t>AT2G42690</t>
  </si>
  <si>
    <t>AT2G43030</t>
  </si>
  <si>
    <t>AT3G47520</t>
  </si>
  <si>
    <t>AT3G25860</t>
  </si>
  <si>
    <t>AT3G04550</t>
  </si>
  <si>
    <t>VDAC1</t>
  </si>
  <si>
    <t>AT3G01280</t>
  </si>
  <si>
    <t>CYP38</t>
  </si>
  <si>
    <t>AT3G01480</t>
  </si>
  <si>
    <t>AT4G09650</t>
  </si>
  <si>
    <t>AT3G46740</t>
  </si>
  <si>
    <t>AT3G46780</t>
  </si>
  <si>
    <t>AT4G24280</t>
  </si>
  <si>
    <t>PSAH2</t>
  </si>
  <si>
    <t>AT1G52230</t>
  </si>
  <si>
    <t>AT4G13010</t>
  </si>
  <si>
    <t>AT1G66670</t>
  </si>
  <si>
    <t>AT1G61520</t>
  </si>
  <si>
    <t>AT1G78630</t>
  </si>
  <si>
    <t>AT3G61470</t>
  </si>
  <si>
    <t>TIC22</t>
  </si>
  <si>
    <t>AT4G33350</t>
  </si>
  <si>
    <t>AT4G29060</t>
  </si>
  <si>
    <t>AT4G37930</t>
  </si>
  <si>
    <t>AT4G24830</t>
  </si>
  <si>
    <t>AT4G04350</t>
  </si>
  <si>
    <t>AT3G08940</t>
  </si>
  <si>
    <t>AT4G10340</t>
  </si>
  <si>
    <t>AT1G44575</t>
  </si>
  <si>
    <t>AT5G52440</t>
  </si>
  <si>
    <t>AT1G74970</t>
  </si>
  <si>
    <t>AT1G49970</t>
  </si>
  <si>
    <t>CBR1</t>
  </si>
  <si>
    <t>AT5G17770</t>
  </si>
  <si>
    <t>PHB2</t>
  </si>
  <si>
    <t>AT1G03860</t>
  </si>
  <si>
    <t>GLU1</t>
  </si>
  <si>
    <t>AT5G04140</t>
  </si>
  <si>
    <t>AT1G51980</t>
  </si>
  <si>
    <t>AT1G23740</t>
  </si>
  <si>
    <t>CP29B</t>
  </si>
  <si>
    <t>AT2G37220</t>
  </si>
  <si>
    <t>AT2G27680</t>
  </si>
  <si>
    <t>AT2G28900</t>
  </si>
  <si>
    <t>AT1G54780</t>
  </si>
  <si>
    <t>Student's T-test significant</t>
  </si>
  <si>
    <t>+</t>
  </si>
  <si>
    <t>LFQ intensity IE_1</t>
  </si>
  <si>
    <t>LFQ intensity IE_2</t>
  </si>
  <si>
    <t>LFQ intensity IE_3</t>
  </si>
  <si>
    <t>LFQ intensity IE_4</t>
  </si>
  <si>
    <t>LFQ intensity IE_5</t>
  </si>
  <si>
    <t>LFQ intensity IE_6</t>
  </si>
  <si>
    <t>LFQ intensity OE_1</t>
  </si>
  <si>
    <t>LFQ intensity OE_2</t>
  </si>
  <si>
    <t>LFQ intensity OE_3</t>
  </si>
  <si>
    <t>LFQ intensity OE_4</t>
  </si>
  <si>
    <t>LFQ intensity OE_5</t>
  </si>
  <si>
    <t>Intensity IE_1</t>
  </si>
  <si>
    <t>Intensity IE_2</t>
  </si>
  <si>
    <t>Intensity IE_3</t>
  </si>
  <si>
    <t>Intensity IE_4</t>
  </si>
  <si>
    <t>Intensity IE_5</t>
  </si>
  <si>
    <t>Intensity IE_6</t>
  </si>
  <si>
    <t>Intensity OE_1</t>
  </si>
  <si>
    <t>Intensity OE_2</t>
  </si>
  <si>
    <t>Intensity OE_3</t>
  </si>
  <si>
    <t>Intensity OE_4</t>
  </si>
  <si>
    <t>Intensity OE_5</t>
  </si>
  <si>
    <t>Fasta headers</t>
  </si>
  <si>
    <t>A0A9D5B202;A0A0B4R6Z8</t>
  </si>
  <si>
    <t>tr|A0A9D5B202|A0A9D5B202_PEA Protein FATTY ACID EXPORT 1, chloroplastic OS=Pisum sativum OX=3888 GN=KIW84_032543 PE=3 SV=1;tr|A0A0B4R6Z8|A0A0B4R6Z8_PEA Plastid inner envelope membrane protein OS=Pisum sativum OX=3888 GN=FAX1 PE=2 SV=1</t>
  </si>
  <si>
    <t>A0A0F6NG77</t>
  </si>
  <si>
    <t>tr|A0A0F6NG77|A0A0F6NG77_PEA DNA-directed RNA polymerase subunit alpha OS=Pisum sativum OX=3888 GN=rpoA PE=3 SV=1</t>
  </si>
  <si>
    <t>A0A0F6NGJ7;A0A9D5BA48;A0A9D4XHU2;A0A9D4VNC7</t>
  </si>
  <si>
    <t>A0A0F6NGJ7</t>
  </si>
  <si>
    <t>tr|A0A0F6NGJ7|A0A0F6NGJ7_PEA ATP synthase subunit alpha, chloroplastic OS=Pisum sativum OX=3888 GN=atpA PE=3 SV=1</t>
  </si>
  <si>
    <t>A0A0N7BU01</t>
  </si>
  <si>
    <t>tr|A0A0N7BU01|A0A0N7BU01_PEA PsbS OS=Pisum sativum OX=3888 GN=KIW84_052636 PE=2 SV=1</t>
  </si>
  <si>
    <t>A0A9D4VF36;A0A9D4VEK8;A0A9D4VEK6</t>
  </si>
  <si>
    <t>tr|A0A9D4VF36|A0A9D4VF36_PEA Uncharacterized protein OS=Pisum sativum OX=3888 GN=KIW84_070013 PE=4 SV=1;tr|A0A9D4VEK8|A0A9D4VEK8_PEA Uncharacterized protein OS=Pisum sativum OX=3888 GN=KIW84_070013 PE=4 SV=1;tr|A0A9D4VEK6|A0A9D4VEK6_PEA Uncharacterized pro</t>
  </si>
  <si>
    <t>A0A9D4VFF3</t>
  </si>
  <si>
    <t>tr|A0A9D4VFF3|A0A9D4VFF3_PEA aspartate-semialdehyde dehydrogenase OS=Pisum sativum OX=3888 GN=KIW84_070154 PE=3 SV=1</t>
  </si>
  <si>
    <t>A0A9D4VFR2;A0A9D4VFP0</t>
  </si>
  <si>
    <t>tr|A0A9D4VFR2|A0A9D4VFR2_PEA Translocon at the outer membrane of chloroplasts 64, variant 2 OS=Pisum sativum OX=3888 GN=KIW84_070075 PE=4 SV=1;tr|A0A9D4VFP0|A0A9D4VFP0_PEA Translocon at the outer membrane of chloroplasts 64 OS=Pisum sativum OX=3888 GN=KIW8</t>
  </si>
  <si>
    <t>A0A9D4VG01;A0A9D4VGI9;A0A9D4VH16;A0A9D4VI43</t>
  </si>
  <si>
    <t>tr|A0A9D4VG01|A0A9D4VG01_PEA Zinc protease PQQL-like OS=Pisum sativum OX=3888 GN=KIW84_070554 PE=3 SV=1;tr|A0A9D4VGI9|A0A9D4VGI9_PEA Zinc protease PQQL-like OS=Pisum sativum OX=3888 GN=KIW84_070554 PE=3 SV=1;tr|A0A9D4VH16|A0A9D4VH16_PEA Peptidase M16 C-ter</t>
  </si>
  <si>
    <t>A0A9D4VGR2;A0A9D4VGU3</t>
  </si>
  <si>
    <t>tr|A0A9D4VGR2|A0A9D4VGR2_PEA Lactoylglutathione lyase OS=Pisum sativum OX=3888 GN=KIW84_070442 PE=3 SV=1;tr|A0A9D4VGU3|A0A9D4VGU3_PEA Lactoylglutathione lyase OS=Pisum sativum OX=3888 GN=KIW84_070442 PE=3 SV=1</t>
  </si>
  <si>
    <t>A0A9D4VGS8</t>
  </si>
  <si>
    <t>tr|A0A9D4VGS8|A0A9D4VGS8_PEA Biotin carboxylase OS=Pisum sativum OX=3888 GN=KIW84_070615 PE=4 SV=1</t>
  </si>
  <si>
    <t>A0A9D4VH19</t>
  </si>
  <si>
    <t>tr|A0A9D4VH19|A0A9D4VH19_PEA Inactive ATP-dependent zinc metalloprotease FTSHI 1 OS=Pisum sativum OX=3888 GN=KIW84_070709 PE=3 SV=1</t>
  </si>
  <si>
    <t>A0A9D4VH92;A0A9D4ZW45</t>
  </si>
  <si>
    <t>A0A9D4VH92</t>
  </si>
  <si>
    <t>tr|A0A9D4VH92|A0A9D4VH92_PEA Uncharacterized protein OS=Pisum sativum OX=3888 GN=KIW84_071019 PE=3 SV=1</t>
  </si>
  <si>
    <t>A0A9D4VH96</t>
  </si>
  <si>
    <t>tr|A0A9D4VH96|A0A9D4VH96_PEA Magnesium-protoporphyrin IX methyltransferase C-terminal domain-containing protein OS=Pisum sativum OX=3888 GN=KIW84_071032 PE=4 SV=1</t>
  </si>
  <si>
    <t>A0A9D4VHQ6</t>
  </si>
  <si>
    <t>tr|A0A9D4VHQ6|A0A9D4VHQ6_PEA Reticulon-like protein OS=Pisum sativum OX=3888 GN=KIW84_070796 PE=4 SV=1</t>
  </si>
  <si>
    <t>A0A9D4VHR2</t>
  </si>
  <si>
    <t>tr|A0A9D4VHR2|A0A9D4VHR2_PEA Uncharacterized protein OS=Pisum sativum OX=3888 GN=KIW84_070403 PE=3 SV=1</t>
  </si>
  <si>
    <t>A0A9D4VI25</t>
  </si>
  <si>
    <t>tr|A0A9D4VI25|A0A9D4VI25_PEA Uncharacterized protein OS=Pisum sativum OX=3888 GN=KIW84_070535 PE=3 SV=1</t>
  </si>
  <si>
    <t>A0A9D4VIH0;A0A9D5AE61;A0A9D4WMB6</t>
  </si>
  <si>
    <t>A0A9D4VIH0;A0A9D5AE61</t>
  </si>
  <si>
    <t>tr|A0A9D4VIH0|A0A9D4VIH0_PEA Ferrochelatase OS=Pisum sativum OX=3888 GN=KIW84_071082 PE=3 SV=1;tr|A0A9D5AE61|A0A9D5AE61_PEA Ferrochelatase OS=Pisum sativum OX=3888 GN=KIW84_051865 PE=3 SV=1</t>
  </si>
  <si>
    <t>A0A9D4VIQ1;A0A9D4WZX2</t>
  </si>
  <si>
    <t>A0A9D4VIQ1</t>
  </si>
  <si>
    <t>tr|A0A9D4VIQ1|A0A9D4VIQ1_PEA Protein ACTIVITY OF BC1 COMPLEX KINASE 8 OS=Pisum sativum OX=3888 GN=KIW84_071400 PE=3 SV=1</t>
  </si>
  <si>
    <t>A0A9D4VJR7;A0A9D4VJC8</t>
  </si>
  <si>
    <t>tr|A0A9D4VJR7|A0A9D4VJR7_PEA Rieske domain-containing protein OS=Pisum sativum OX=3888 GN=KIW84_071846 PE=4 SV=1;tr|A0A9D4VJC8|A0A9D4VJC8_PEA Rieske domain-containing protein OS=Pisum sativum OX=3888 GN=KIW84_071846 PE=4 SV=1</t>
  </si>
  <si>
    <t>A0A9D4VJF0</t>
  </si>
  <si>
    <t>tr|A0A9D4VJF0|A0A9D4VJF0_PEA Uncharacterized protein OS=Pisum sativum OX=3888 GN=KIW84_071702 PE=3 SV=1</t>
  </si>
  <si>
    <t>A0A9D4VJQ2;A0A9D4VJS1</t>
  </si>
  <si>
    <t>tr|A0A9D4VJQ2|A0A9D4VJQ2_PEA Lipoxygenase OS=Pisum sativum OX=3888 GN=KIW84_071989 PE=3 SV=1;tr|A0A9D4VJS1|A0A9D4VJS1_PEA Lipoxygenase OS=Pisum sativum OX=3888 GN=KIW84_071989 PE=3 SV=1</t>
  </si>
  <si>
    <t>A0A9D4VVA4;A0A9D4W5J2;A0A9D4ZY78;Q39257;A0A9D4VPY9;A0A9D4VNP9;A0A9D4VWF5;A0A9D4VPM0;A0A9D4VPA9;A0A9D4VMZ8;Q9SB19;A0A9D4VMG3;A0A9D4ZVW7;A0A9D4X3P0;A0A9D4WEZ9;A0A9D4W3T3;A0A9D4W3T2;A0A9D4ZWY0;A0A9D4ZVU2;A0A9D4ZZQ2;A0A9D4VK46;A0A9D4VK77;A0A9D5BAW8;A0A9D4WFS3;A0A9D5BBI0;A0A9D5AEY8;A0A9D5B055;A0A9D4WY76;A0A9D5BM33;A0A9D5B5I6;A0A9D5B5U2</t>
  </si>
  <si>
    <t>tr|A0A9D4VVA4|A0A9D4VVA4_PEA Polyubiquitin (Fragment) OS=Pisum sativum OX=3888 GN=KIW84_075437 PE=4 SV=1;tr|A0A9D4W5J2|A0A9D4W5J2_PEA Polyubiquitin OS=Pisum sativum OX=3888 GN=KIW84_061920 PE=4 SV=1;tr|A0A9D4ZY78|A0A9D4ZY78_PEA Polyubiquitin (Fragment) OS=</t>
  </si>
  <si>
    <t>A0A9D4VL97;A0A9D4VKI8</t>
  </si>
  <si>
    <t>tr|A0A9D4VL97|A0A9D4VL97_PEA DUF676 domain-containing protein OS=Pisum sativum OX=3888 GN=KIW84_071827 PE=4 SV=1;tr|A0A9D4VKI8|A0A9D4VKI8_PEA DUF676 domain-containing protein OS=Pisum sativum OX=3888 GN=KIW84_071827 PE=4 SV=1</t>
  </si>
  <si>
    <t>A0A9D4VN38;A0A9D4VKQ7;A0A9D4VL05;A0A9D4VKP2;A0A9D4VLW4;A0A9D4VN75</t>
  </si>
  <si>
    <t>tr|A0A9D4VN38|A0A9D4VN38_PEA Chlorophyll a-b binding protein, chloroplastic OS=Pisum sativum OX=3888 GN=KIW84_072340 PE=3 SV=1;tr|A0A9D4VKQ7|A0A9D4VKQ7_PEA Chlorophyll a-b binding protein, chloroplastic OS=Pisum sativum OX=3888 GN=KIW84_072339 PE=3 SV=1;tr</t>
  </si>
  <si>
    <t>A0A9D4VKW4;A0A9D5AQ59;A0A9D5AZ54;A0A9D5B273;A0A9D5AX35</t>
  </si>
  <si>
    <t>A0A9D4VKW4</t>
  </si>
  <si>
    <t>tr|A0A9D4VKW4|A0A9D4VKW4_PEA AIG1-type G domain-containing protein OS=Pisum sativum OX=3888 GN=KIW84_071688 PE=3 SV=1</t>
  </si>
  <si>
    <t>A0A9D4VL38</t>
  </si>
  <si>
    <t>tr|A0A9D4VL38|A0A9D4VL38_PEA beta-ketoacyl-[acyl-carrier-protein] synthase I (Fragment) OS=Pisum sativum OX=3888 GN=KIW84_072307 PE=3 SV=1</t>
  </si>
  <si>
    <t>A0A9D5B5M3;A0A9D4VL80</t>
  </si>
  <si>
    <t>tr|A0A9D5B5M3|A0A9D5B5M3_PEA Uncharacterized protein OS=Pisum sativum OX=3888 GN=KIW84_021637 PE=3 SV=1;tr|A0A9D4VL80|A0A9D4VL80_PEA Transmembrane protein OS=Pisum sativum OX=3888 GN=KIW84_072066 PE=3 SV=1</t>
  </si>
  <si>
    <t>A0A9D4XPG3;A0A9D4VLC4;A0A9D4XP55</t>
  </si>
  <si>
    <t>tr|A0A9D4XPG3|A0A9D4XPG3_PEA ribose-5-phosphate isomerase OS=Pisum sativum OX=3888 GN=KIW84_030372 PE=3 SV=1;tr|A0A9D4VLC4|A0A9D4VLC4_PEA ribose-5-phosphate isomerase OS=Pisum sativum OX=3888 GN=KIW84_071680 PE=3 SV=1;tr|A0A9D4XP55|A0A9D4XP55_PEA ribose-5-</t>
  </si>
  <si>
    <t>A0A9D4VLC6</t>
  </si>
  <si>
    <t>tr|A0A9D4VLC6|A0A9D4VLC6_PEA ARP2/3 actin-organizing complex subunit Arc5 OS=Pisum sativum OX=3888 GN=KIW84_072475 PE=4 SV=1</t>
  </si>
  <si>
    <t>A0A9D4VM10</t>
  </si>
  <si>
    <t>tr|A0A9D4VM10|A0A9D4VM10_PEA Protein TIC 22-like, chloroplastic (Fragment) OS=Pisum sativum OX=3888 GN=KIW84_071927 PE=4 SV=1</t>
  </si>
  <si>
    <t>A0A9D4VM25;A0A9D4VNS7;A0A9D4ZW64;A0A9D4ZXD7;A0A9D4VLA1;A0A9D4VLS4</t>
  </si>
  <si>
    <t>tr|A0A9D4VM25|A0A9D4VM25_PEA Variant 4, glutathione S-conjugate-exporting ATPase Abc4 OS=Pisum sativum OX=3888 GN=KIW84_072546 PE=4 SV=1;tr|A0A9D4VNS7|A0A9D4VNS7_PEA Variant 3, glutathione S-conjugate-exporting ATPase Abc4 OS=Pisum sativum OX=3888 GN=KIW84</t>
  </si>
  <si>
    <t>A0A9D4VME0</t>
  </si>
  <si>
    <t>tr|A0A9D4VME0|A0A9D4VME0_PEA Pyruvate dehydrogenase E1 component subunit beta OS=Pisum sativum OX=3888 GN=KIW84_072048 PE=4 SV=1</t>
  </si>
  <si>
    <t>A0A9D4VN71;A0A9D4VMG0;A0A9D4ZXI9;A0A9D4ZV75</t>
  </si>
  <si>
    <t>A0A9D4VN71;A0A9D4VMG0;A0A9D4ZXI9</t>
  </si>
  <si>
    <t>tr|A0A9D4VN71|A0A9D4VN71_PEA Polyamine N-acetyltransferase 1, variant 2 OS=Pisum sativum OX=3888 GN=KIW84_072501 PE=3 SV=1;tr|A0A9D4VMG0|A0A9D4VMG0_PEA Polyamine N-acetyltransferase 1 OS=Pisum sativum OX=3888 GN=KIW84_072501 PE=3 SV=1;tr|A0A9D4ZXI9|A0A9D4Z</t>
  </si>
  <si>
    <t>A0A9D4VMZ2;A0A9D5AYI1;A0A9D5BI12;A0A9D5BHX2;A0A9D5BDY4</t>
  </si>
  <si>
    <t>A0A9D4VMZ2</t>
  </si>
  <si>
    <t>tr|A0A9D4VMZ2|A0A9D4VMZ2_PEA Cysteine synthase OS=Pisum sativum OX=3888 GN=KIW84_073094 PE=3 SV=1</t>
  </si>
  <si>
    <t>A0A9D4YEG6;A0A9D4Y3E5;A0A9D5B7N0;A0A9D4VXC1;A0A9D4VSA3;A0A9D4Y5J6;A0A9D4Y7B0;A0A9D4VN34;A0A9D4Y3P8;A0A9D4VUZ0;A0A9D4Y483;A0A9D4VQ79;A0A9D4XDB6;A0A9D5B6K3;A0A9D4XEL5;A0A9D4ZTI5;A0A9D4X9Y7;A0A9D4XA02;A0A9D5BIE8;A0A9D4W010;A0A9D5BMK7;A0A9D4W0E7</t>
  </si>
  <si>
    <t>A0A9D4YEG6;A0A9D4Y3E5;A0A9D5B7N0;A0A9D4VXC1;A0A9D4VSA3;A0A9D4Y5J6;A0A9D4Y7B0;A0A9D4VN34;A0A9D4Y3P8;A0A9D4VUZ0;A0A9D4Y483;A0A9D4VQ79;A0A9D4XDB6;A0A9D5B6K3;A0A9D4XEL5;A0A9D4ZTI5;A0A9D4X9Y7;A0A9D4XA02;A0A9D5BIE8</t>
  </si>
  <si>
    <t>tr|A0A9D4YEG6|A0A9D4YEG6_PEA Histone H2A/H2B/H3 domain-containing protein OS=Pisum sativum OX=3888 GN=KIW84_023996 PE=3 SV=1;tr|A0A9D4Y3E5|A0A9D4Y3E5_PEA Histone H2A/H2B/H3 domain-containing protein OS=Pisum sativum OX=3888 GN=KIW84_036100 PE=3 SV=1;tr|A0A</t>
  </si>
  <si>
    <t>A0A9D4VNG3</t>
  </si>
  <si>
    <t>tr|A0A9D4VNG3|A0A9D4VNG3_PEA Serine aminopeptidase S33 domain-containing protein OS=Pisum sativum OX=3888 GN=KIW84_072884 PE=4 SV=1</t>
  </si>
  <si>
    <t>A0A9D4VNM2;A0A9D4ZW37;A0A9D4ZXB2;A0A9D4ZUF1;A0A9D4ZV72</t>
  </si>
  <si>
    <t>tr|A0A9D4VNM2|A0A9D4VNM2_PEA Uncharacterized protein OS=Pisum sativum OX=3888 GN=KIW84_072495 PE=4 SV=1;tr|A0A9D4ZW37|A0A9D4ZW37_PEA Uncharacterized protein OS=Pisum sativum OX=3888 GN=KIW84_072495 PE=4 SV=1;tr|A0A9D4ZXB2|A0A9D4ZXB2_PEA Nuclease associated</t>
  </si>
  <si>
    <t>A0A9D4VNS4;A0A9D4VN97;A0A9D4VN93;A0A9D4VNH6;A0A9D4VPM3;A0A9D4VQV4</t>
  </si>
  <si>
    <t>A0A9D4VNS4;A0A9D4VN97;A0A9D4VN93</t>
  </si>
  <si>
    <t>tr|A0A9D4VNS4|A0A9D4VNS4_PEA AAA+ ATPase domain-containing protein OS=Pisum sativum OX=3888 GN=KIW84_073312 PE=4 SV=1;tr|A0A9D4VN97|A0A9D4VN97_PEA AAA+ ATPase domain-containing protein OS=Pisum sativum OX=3888 GN=KIW84_073312 PE=4 SV=1;tr|A0A9D4VN93|A0A9D4</t>
  </si>
  <si>
    <t>A0A9D4VNT9;A0A9D4YGC1</t>
  </si>
  <si>
    <t>A0A9D4VNT9</t>
  </si>
  <si>
    <t>tr|A0A9D4VNT9|A0A9D4VNT9_PEA Sugar phosphate transporter domain-containing protein OS=Pisum sativum OX=3888 GN=KIW84_073013 PE=3 SV=1</t>
  </si>
  <si>
    <t>A0A9D5B1D0;A0A9D4VRL2;A0A9D4X445;A0A9D4X3H2;A0A9D4X4P5;A0A9D4ZZB8;A0A9D5AIM9;A0A9D5APE0;A0A9D4X481;A0A9D4VQ32;A0A9D4VP90;A0A9D4VPG9;A0A9D4VP81;A0A9D4X0V5;A0A9D4X0V2;A0A9D4X302;A0A9D4X4C0;A0A9D4VQN2;A0A9D4X5R6;A0A9D5AMH4;A0A9D5AMS8;A0A9D5ALJ9;A0A9D4X458;A0A9D5ANR7;A0A9D5ALK3;A0A9D4X332;A0A9D4X311;A0A9D4X2Z3;A0A9D4YDM2;A0A9D5A3B2;A0A9D5AMI9;A0A9D4XNC8;A0A9D4XT23;A0A9D4XPC4;A0A9D5AR46;A0A9D5ATY4;A0A9D4X312;A0A9D4XND0;A0A9D4YHG0;A0A9D5AIN3;A0A9D4X2L8;A0A9D4VQL5;A0A9D5AN64;A0A9D5AN58;A0A9D4YJJ0;A0A9D4YEU1;A0A9D5B215;A0A9D5BC94;A0A9D4WZU8</t>
  </si>
  <si>
    <t>tr|A0A9D5B1D0|A0A9D5B1D0_PEA Histone H2A OS=Pisum sativum OX=3888 GN=KIW84_034592 PE=3 SV=1;tr|A0A9D4VRL2|A0A9D4VRL2_PEA Histone H2A OS=Pisum sativum OX=3888 GN=KIW84_073643 PE=3 SV=1;tr|A0A9D4X445|A0A9D4X445_PEA Histone H2A OS=Pisum sativum OX=3888 GN=KIW</t>
  </si>
  <si>
    <t>A0A9D4VPA0</t>
  </si>
  <si>
    <t>tr|A0A9D4VPA0|A0A9D4VPA0_PEA Phospholipase A1 OS=Pisum sativum OX=3888 GN=KIW84_073650 PE=3 SV=1</t>
  </si>
  <si>
    <t>A0A9D4VPC2;A0A9D4VPB7;A0A9D4VSL8;A0A9D4VRB1</t>
  </si>
  <si>
    <t>A0A9D4VPC2;A0A9D4VPB7</t>
  </si>
  <si>
    <t>tr|A0A9D4VPC2|A0A9D4VPC2_PEA Ketol-acid reductoisomerase OS=Pisum sativum OX=3888 GN=KIW84_073675 PE=3 SV=1;tr|A0A9D4VPB7|A0A9D4VPB7_PEA Acetohydroxy-acid reductoisomerase OS=Pisum sativum OX=3888 GN=KIW84_073675 PE=3 SV=1</t>
  </si>
  <si>
    <t>A0A9D4VPM9;A0A9D5AZA5;A0A9D4XUJ1;A0A9D4X2M3</t>
  </si>
  <si>
    <t>tr|A0A9D4VPM9|A0A9D4VPM9_PEA Prohibitin OS=Pisum sativum OX=3888 GN=KIW84_073807 PE=3 SV=1;tr|A0A9D5AZA5|A0A9D5AZA5_PEA Prohibitin OS=Pisum sativum OX=3888 GN=KIW84_032909 PE=3 SV=1;tr|A0A9D4XUJ1|A0A9D4XUJ1_PEA Prohibitin OS=Pisum sativum OX=3888 GN=KIW84_</t>
  </si>
  <si>
    <t>A0A9D4VRK8;A0A9D4VQF2</t>
  </si>
  <si>
    <t>tr|A0A9D4VRK8|A0A9D4VRK8_PEA RRM domain-containing protein OS=Pisum sativum OX=3888 GN=KIW84_074014 PE=4 SV=1;tr|A0A9D4VQF2|A0A9D4VQF2_PEA RRM domain-containing protein OS=Pisum sativum OX=3888 GN=KIW84_074014 PE=4 SV=1</t>
  </si>
  <si>
    <t>A0A9D4VQQ2</t>
  </si>
  <si>
    <t>tr|A0A9D4VQQ2|A0A9D4VQQ2_PEA Methyltransferase domain-containing protein OS=Pisum sativum OX=3888 GN=KIW84_073689 PE=4 SV=1</t>
  </si>
  <si>
    <t>A0A9D4VQU0;A0A9D4VTD6</t>
  </si>
  <si>
    <t>tr|A0A9D4VQU0|A0A9D4VQU0_PEA Fructose-bisphosphate aldolase OS=Pisum sativum OX=3888 GN=KIW84_074188 PE=3 SV=1;tr|A0A9D4VTD6|A0A9D4VTD6_PEA Fructose-bisphosphate aldolase OS=Pisum sativum OX=3888 GN=KIW84_074188 PE=3 SV=1</t>
  </si>
  <si>
    <t>A0A9D4VR98;A0A9D4VR69</t>
  </si>
  <si>
    <t>tr|A0A9D4VR98|A0A9D4VR98_PEA peptidyl-tRNA hydrolase OS=Pisum sativum OX=3888 GN=KIW84_074054 PE=3 SV=1;tr|A0A9D4VR69|A0A9D4VR69_PEA peptidyl-tRNA hydrolase OS=Pisum sativum OX=3888 GN=KIW84_074054 PE=3 SV=1</t>
  </si>
  <si>
    <t>A0A9D4VRH8;A0A9D4VSI9;A0A9D4ZZT7;A0A9D4WUT4;A0A9D4WZI1;A0A9D5AKY8;A0A9D5AJC1;A0A9D5AFD7;A0A9D4WXT3;A0A9D4WX40;A0A9D4WXB4;A0A9D4WXS1;A0A9D4WX38;A0A9D4WUX1;A0A9D4WUU4;A0A9D4WXD7;A0A9D4WUW1;A0A9D4WXU4;A0A9D4WZS1;A0A9D4WW04</t>
  </si>
  <si>
    <t>A0A9D4VRH8;A0A9D4VSI9;A0A9D4ZZT7</t>
  </si>
  <si>
    <t>tr|A0A9D4VRH8|A0A9D4VRH8_PEA Uncharacterized protein OS=Pisum sativum OX=3888 GN=KIW84_073991 PE=4 SV=1;tr|A0A9D4VSI9|A0A9D4VSI9_PEA Uncharacterized protein (Fragment) OS=Pisum sativum OX=3888 GN=KIW84_073991 PE=4 SV=1;tr|A0A9D4ZZT7|A0A9D4ZZT7_PEA Uncharac</t>
  </si>
  <si>
    <t>A0A9D4VRY9</t>
  </si>
  <si>
    <t>tr|A0A9D4VRY9|A0A9D4VRY9_PEA Uncharacterized protein OS=Pisum sativum OX=3888 GN=KIW84_074711 PE=4 SV=1</t>
  </si>
  <si>
    <t>A0A9D4VS79;A0A9D4VS51</t>
  </si>
  <si>
    <t>tr|A0A9D4VS79|A0A9D4VS79_PEA NF-kappa-B inhibitor-like protein 2 OS=Pisum sativum OX=3888 GN=KIW84_074385 PE=4 SV=1;tr|A0A9D4VS51|A0A9D4VS51_PEA Uncharacterized protein OS=Pisum sativum OX=3888 GN=KIW84_074385 PE=4 SV=1</t>
  </si>
  <si>
    <t>A0A9D4VS91;A0A9D4WKZ6;A0A9D4WMZ6;A0A9D4WL48;A0A9D5AEP0</t>
  </si>
  <si>
    <t>A0A9D4VS91</t>
  </si>
  <si>
    <t>tr|A0A9D4VS91|A0A9D4VS91_PEA hydroxymethylbilane synthase OS=Pisum sativum OX=3888 GN=KIW84_073897 PE=3 SV=1</t>
  </si>
  <si>
    <t>A0A9D4VSH1;A0A9D4VR65;A0A9D4ZXB1</t>
  </si>
  <si>
    <t>A0A9D4VSH1</t>
  </si>
  <si>
    <t>tr|A0A9D4VSH1|A0A9D4VSH1_PEA assimilatory sulfite reductase (ferredoxin) OS=Pisum sativum OX=3888 GN=KIW84_073874 PE=3 SV=1</t>
  </si>
  <si>
    <t>A0A9D4VSJ8;A0A9D4VTM0;A0A9D5A0E0</t>
  </si>
  <si>
    <t>A0A9D4VSJ8;A0A9D4VTM0</t>
  </si>
  <si>
    <t>tr|A0A9D4VSJ8|A0A9D4VSJ8_PEA Protein TIC 62 OS=Pisum sativum OX=3888 GN=KIW84_074351 PE=4 SV=1;tr|A0A9D4VTM0|A0A9D4VTM0_PEA Variant 2 OS=Pisum sativum OX=3888 GN=KIW84_074351 PE=4 SV=1</t>
  </si>
  <si>
    <t>A0A9D5A3Z7;A0A9D4VSS9;A0A9D5AAU8;A0A9D4YJA5;D5MAK3;A0A9D5A7Y8;A0A9D4ZVB1</t>
  </si>
  <si>
    <t>A0A9D5A3Z7;A0A9D4VSS9</t>
  </si>
  <si>
    <t>tr|A0A9D5A3Z7|A0A9D5A3Z7_PEA 30S ribosomal protein S2, chloroplastic OS=Pisum sativum OX=3888 GN=KIW84_076813 PE=3 SV=1;tr|A0A9D4VSS9|A0A9D4VSS9_PEA ATP synthase subunit a, chloroplastic OS=Pisum sativum OX=3888 GN=KIW84_074080 PE=3 SV=1</t>
  </si>
  <si>
    <t>A0A9D4VSV0</t>
  </si>
  <si>
    <t>tr|A0A9D4VSV0|A0A9D4VSV0_PEA Uncharacterized protein OS=Pisum sativum OX=3888 GN=KIW84_074098 PE=4 SV=1</t>
  </si>
  <si>
    <t>A0A9D4VSV7</t>
  </si>
  <si>
    <t>tr|A0A9D4VSV7|A0A9D4VSV7_PEA Maltose excess protein 1 OS=Pisum sativum OX=3888 GN=KIW84_075003 PE=4 SV=1</t>
  </si>
  <si>
    <t>A0A9D4VT54</t>
  </si>
  <si>
    <t>tr|A0A9D4VT54|A0A9D4VT54_PEA Embryo defective OS=Pisum sativum OX=3888 GN=KIW84_075213 PE=4 SV=1</t>
  </si>
  <si>
    <t>A0A9D4VT61</t>
  </si>
  <si>
    <t>tr|A0A9D4VT61|A0A9D4VT61_PEA Rieske domain-containing protein OS=Pisum sativum OX=3888 GN=KIW84_074573 PE=4 SV=1</t>
  </si>
  <si>
    <t>A0A9D4VTC2;A0A9D4ZY80;A0A9D4VRH9</t>
  </si>
  <si>
    <t>A0A9D4VTC2;A0A9D4ZY80</t>
  </si>
  <si>
    <t>tr|A0A9D4VTC2|A0A9D4VTC2_PEA Pentacotripeptide-repeat region of PRORP domain-containing protein OS=Pisum sativum OX=3888 GN=KIW84_074136 PE=4 SV=1;tr|A0A9D4ZY80|A0A9D4ZY80_PEA Pentacotripeptide-repeat region of PRORP domain-containing protein OS=Pisum sati</t>
  </si>
  <si>
    <t>A0A9D4VTE2</t>
  </si>
  <si>
    <t>tr|A0A9D4VTE2|A0A9D4VTE2_PEA Ribosomal protein OS=Pisum sativum OX=3888 GN=KIW84_074861 PE=3 SV=1</t>
  </si>
  <si>
    <t>A0A9D4VTJ4;A0A9D4ZY97</t>
  </si>
  <si>
    <t>tr|A0A9D4VTJ4|A0A9D4VTJ4_PEA Protein DETOXIFICATION OS=Pisum sativum OX=3888 GN=KIW84_074202 PE=3 SV=1;tr|A0A9D4ZY97|A0A9D4ZY97_PEA Protein DETOXIFICATION OS=Pisum sativum OX=3888 GN=KIW84_074202 PE=3 SV=1</t>
  </si>
  <si>
    <t>A0A9D4VTV3;A0A9D4VTM3;A0A9D4VWN8;A0A9D4VV83</t>
  </si>
  <si>
    <t>tr|A0A9D4VTV3|A0A9D4VTV3_PEA 3-5 exonuclease domain-containing protein (Fragment) OS=Pisum sativum OX=3888 GN=KIW84_075412 PE=4 SV=1;tr|A0A9D4VTM3|A0A9D4VTM3_PEA 3-5 exonuclease domain-containing protein (Fragment) OS=Pisum sativum OX=3888 GN=KIW84_075</t>
  </si>
  <si>
    <t>A0A9D4VTS2;A0A9D4VV08;A0A9D4VU13;A0A9D4VVE6;A0A9D4VVE4;A0A9D4VWV3</t>
  </si>
  <si>
    <t>A0A9D4VTS2;A0A9D4VV08</t>
  </si>
  <si>
    <t>tr|A0A9D4VTS2|A0A9D4VTS2_PEA Cellulose synthase-like protein H1 OS=Pisum sativum OX=3888 GN=KIW84_075467 PE=4 SV=1;tr|A0A9D4VV08|A0A9D4VV08_PEA Cellulose synthase-like protein H1 OS=Pisum sativum OX=3888 GN=KIW84_075467 PE=4 SV=1</t>
  </si>
  <si>
    <t>A0A9D4VTU9</t>
  </si>
  <si>
    <t>tr|A0A9D4VTU9|A0A9D4VTU9_PEA Embryogenesis-associated protein emb8 OS=Pisum sativum OX=3888 GN=KIW84_075012 PE=3 SV=1</t>
  </si>
  <si>
    <t>A0A9D4VUE5</t>
  </si>
  <si>
    <t>tr|A0A9D4VUE5|A0A9D4VUE5_PEA Dityrosine synthesis enzyme (Fragment) OS=Pisum sativum OX=3888 GN=KIW84_075719 PE=3 SV=1</t>
  </si>
  <si>
    <t>A0A9D4VUP4;A0A9D4WE21;A0A9D5A7N8;A0A9D5ABS4;A0A9D5A567;A0A9D4WE59;A0A9D4WE51;A0A9D4VZS3;A0A9D4Y9R3;A0A9D5A3R9;A0A9D4YAG2;A0A9D4WFR1;A0A9D5A1F2;A0A9D4YEA1;A0A9D5A316;A0A9D5A1G9;A0A9D5A6U5;A0A9D5A9H2;A0A9D4VN74;A0A9D4VN43;A0A9D4VNZ9;A0A9D4ZXY5;A0A9D5A5U9;A0A9D5A2N3</t>
  </si>
  <si>
    <t>A0A9D4VUP4;A0A9D4WE21;A0A9D5A7N8;A0A9D5ABS4;A0A9D5A567;A0A9D4WE59;A0A9D4WE51;A0A9D4VZS3;A0A9D4Y9R3;A0A9D5A3R9;A0A9D4YAG2;A0A9D4WFR1;A0A9D5A1F2</t>
  </si>
  <si>
    <t>tr|A0A9D4VUP4|A0A9D4VUP4_PEA RuBisCO large subunit-binding protein subunit alpha, chloroplastic OS=Pisum sativum OX=3888 GN=KIW84_074648 PE=3 SV=1;tr|A0A9D4WE21|A0A9D4WE21_PEA Uncharacterized protein OS=Pisum sativum OX=3888 GN=KIW84_064970 PE=3 SV=1;tr|A0</t>
  </si>
  <si>
    <t>A0A9D4WNS4;A0A9D4XZN1;A0A9D4WRF5;A0A9D4VUU3;A0A9D4WPE3;A0A9D4Y0M7;A0A9D5H0K4;A0A9D5H0E0;A0A9D5BQF4;A0A9D5BPL4;A0A9D4YBA9;A0A9D4WRU2;A0A9D4VVF6;A0A9D4VVF3;A0A9D4VXY1;A0A9D4WP40;A0A9D5BQ38;A0A9D4WLZ7;A0A9D4WDB6;A0A9D4WLZ3;A0A9D4W4U6;A0A9D4VWT4;A0A9D4VWT9;A0A9D4VV93;A0A9D4WP72;A0A9D5BQ32;A0A9D5A951;A0A9D5ABF4;A0A9D4WDD9;A0A9D4VVG4;A0A9D4VYB6;A0A9D5AH36;A0A9D5A6I4;A0A9D4YA74;A0A9D4VWU3;A0A9D4WP97;A0A9D4VWQ1;A0A9D4VXY8;A0A9D4XWB4;A0A9D4WDF0;A0A9D4Y4M9;A0A9D5A2R7;A0A9D5AZ80;A0A9D4VVK7;A0A9D4Y550;A0A9D4XYN2;A0A9D4VWT0;A0A9D4XUE0</t>
  </si>
  <si>
    <t>A0A9D4WNS4;A0A9D4XZN1;A0A9D4WRF5;A0A9D4VUU3;A0A9D4WPE3;A0A9D4Y0M7;A0A9D5H0K4;A0A9D5H0E0;A0A9D5BQF4;A0A9D5BPL4;A0A9D4YBA9;A0A9D4WRU2;A0A9D4VVF6;A0A9D4VVF3;A0A9D4VXY1;A0A9D4WP40;A0A9D5BQ38;A0A9D4WLZ7;A0A9D4WDB6;A0A9D4WLZ3;A0A9D4W4U6;A0A9D4VWT4;A0A9D4VWT9;A0A9D4VV93;A0A9D4WP72;A0A9D5BQ32;A0A9D5A951;A0A9D5ABF4;A0A9D4WDD9;A0A9D4VVG4;A0A9D4VYB6;A0A9D5AH36;A0A9D5A6I4;A0A9D4YA74;A0A9D4VWU3;A0A9D4WP97;A0A9D4VWQ1;A0A9D4VXY8;A0A9D4XWB4;A0A9D4WDF0;A0A9D4Y4M9;A0A9D5A2R7;A0A9D5AZ80;A0A9D4VVK7;A0A9D4Y550;A0A9D4XYN2;A0A9D4VWT0</t>
  </si>
  <si>
    <t>tr|A0A9D4WNS4|A0A9D4WNS4_PEA Histone H2B (Fragment) OS=Pisum sativum OX=3888 GN=KIW84_052468 PE=3 SV=1;tr|A0A9D4XZN1|A0A9D4XZN1_PEA Histone H2B OS=Pisum sativum OX=3888 GN=KIW84_034907 PE=3 SV=1;tr|A0A9D4WRF5|A0A9D4WRF5_PEA Histone H2B OS=Pisum sativum OX=</t>
  </si>
  <si>
    <t>A0A9D4VUY0</t>
  </si>
  <si>
    <t>tr|A0A9D4VUY0|A0A9D4VUY0_PEA Protein TIC 214 OS=Pisum sativum OX=3888 GN=KIW84_074729 PE=4 SV=1</t>
  </si>
  <si>
    <t>A0A9D4VV54;A0A9D4VVA8</t>
  </si>
  <si>
    <t>tr|A0A9D4VV54|A0A9D4VV54_PEA CRAL-TRIO domain-containing protein OS=Pisum sativum OX=3888 GN=KIW84_075952 PE=4 SV=1;tr|A0A9D4VVA8|A0A9D4VVA8_PEA CRAL-TRIO domain-containing protein OS=Pisum sativum OX=3888 GN=KIW84_075952 PE=4 SV=1</t>
  </si>
  <si>
    <t>A0A9D4VVP6</t>
  </si>
  <si>
    <t>tr|A0A9D4VVP6|A0A9D4VVP6_PEA Plastid division protein PDV2 OS=Pisum sativum OX=3888 GN=KIW84_075564 PE=4 SV=1</t>
  </si>
  <si>
    <t>A0A9D4VVU1;A0A9D5APH4</t>
  </si>
  <si>
    <t>A0A9D4VVU1</t>
  </si>
  <si>
    <t>tr|A0A9D4VVU1|A0A9D4VVU1_PEA Protein toc75 (Fragment) OS=Pisum sativum OX=3888 GN=KIW84_075683 PE=4 SV=1</t>
  </si>
  <si>
    <t>A0A9D4VW02</t>
  </si>
  <si>
    <t>tr|A0A9D4VW02|A0A9D4VW02_PEA Major facilitator superfamily (MFS) profile domain-containing protein OS=Pisum sativum OX=3888 GN=KIW84_075686 PE=3 SV=1</t>
  </si>
  <si>
    <t>A0A9D4VWC8</t>
  </si>
  <si>
    <t>tr|A0A9D4VWC8|A0A9D4VWC8_PEA Uncharacterized protein OS=Pisum sativum OX=3888 GN=KIW84_076359 PE=4 SV=1</t>
  </si>
  <si>
    <t>A0A9D4VWP6</t>
  </si>
  <si>
    <t>tr|A0A9D4VWP6|A0A9D4VWP6_PEA Cytochrome b5 heme-binding domain-containing protein OS=Pisum sativum OX=3888 GN=KIW84_076507 PE=3 SV=1</t>
  </si>
  <si>
    <t>A0A9D4VWW2;A0A9D4VV63</t>
  </si>
  <si>
    <t>A0A9D4VWW2</t>
  </si>
  <si>
    <t>tr|A0A9D4VWW2|A0A9D4VWW2_PEA Cohesin loading factor Ssl3 OS=Pisum sativum OX=3888 GN=KIW84_075504 PE=3 SV=1</t>
  </si>
  <si>
    <t>A0A9D4VX86;A0A9D4Y8W7</t>
  </si>
  <si>
    <t>A0A9D4VX86</t>
  </si>
  <si>
    <t>tr|A0A9D4VX86|A0A9D4VX86_PEA Omega-3 fatty acid desaturase OS=Pisum sativum OX=3888 GN=KIW84_076713 PE=3 SV=1</t>
  </si>
  <si>
    <t>A0A9D4VX96</t>
  </si>
  <si>
    <t>tr|A0A9D4VX96|A0A9D4VX96_PEA Membrane-associated 30 kDa protein OS=Pisum sativum OX=3888 GN=KIW84_075612 PE=3 SV=1</t>
  </si>
  <si>
    <t>A0A9D4VXC0;A0A9D5B8Z2;A0A9D5AGI5</t>
  </si>
  <si>
    <t>tr|A0A9D4VXC0|A0A9D4VXC0_PEA Ras- protein RABA2a OS=Pisum sativum OX=3888 GN=KIW84_075692 PE=3 SV=1;tr|A0A9D5B8Z2|A0A9D5B8Z2_PEA Ras- protein RABA2a OS=Pisum sativum OX=3888 GN=KIW84_021213 PE=3 SV=1;tr|A0A9D5AGI5|A0A9D5AGI5_PEA Ras- protein RABA2a OS=Pisu</t>
  </si>
  <si>
    <t>A0A9D4VYW8;A0A9D5A2S7;A0A9D4ZZW2;A0A9D5BGR0;A0A9D5A1L7;A0A9D4VXC7;A0A9D5BGT4;A0A9D5A9I7;A0A9D4VXP6;A0A9D4WEL5;A0A9D4WE92;A0A9D4W086</t>
  </si>
  <si>
    <t>tr|A0A9D4VYW8|A0A9D4VYW8_PEA Elongation factor 1-alpha OS=Pisum sativum OX=3888 GN=KIW84_076754 PE=4 SV=1;tr|A0A9D5A2S7|A0A9D5A2S7_PEA Tr-type G domain-containing protein OS=Pisum sativum OX=3888 GN=KIW84_076751 PE=3 SV=1;tr|A0A9D4ZZW2|A0A9D4ZZW2_PEA Tr-ty</t>
  </si>
  <si>
    <t>A0A9D4VXE0</t>
  </si>
  <si>
    <t>tr|A0A9D4VXE0|A0A9D4VXE0_PEA GYF domain-containing protein OS=Pisum sativum OX=3888 GN=KIW84_076767 PE=4 SV=1</t>
  </si>
  <si>
    <t>A0A9D4VXI3</t>
  </si>
  <si>
    <t>tr|A0A9D4VXI3|A0A9D4VXI3_PEA Uncharacterized protein OS=Pisum sativum OX=3888 GN=KIW84_076220 PE=4 SV=1</t>
  </si>
  <si>
    <t>A0A9D4VY34</t>
  </si>
  <si>
    <t>tr|A0A9D4VY34|A0A9D4VY34_PEA NADH-plastoquinone oxidoreductase subunit 1 OS=Pisum sativum OX=3888 GN=KIW84_076407 PE=3 SV=1</t>
  </si>
  <si>
    <t>A0A9D4VYA5</t>
  </si>
  <si>
    <t>tr|A0A9D4VYA5|A0A9D4VYA5_PEA peptidylprolyl isomerase OS=Pisum sativum OX=3888 GN=KIW84_076594 PE=4 SV=1</t>
  </si>
  <si>
    <t>A0A9D4VZ11</t>
  </si>
  <si>
    <t>tr|A0A9D4VZ11|A0A9D4VZ11_PEA Sulfoquinovosyl transferase sqd2 OS=Pisum sativum OX=3888 GN=KIW84_076735 PE=4 SV=1</t>
  </si>
  <si>
    <t>A0A9D4VZ97;A0A9D4VY24;A0A9D4VY13;A0A9D5A3D6;A0A9D4VZ24;A0A9D4VZL9;A0A9D4VZ34</t>
  </si>
  <si>
    <t>A0A9D4VZ97;A0A9D4VY24;A0A9D4VY13;A0A9D5A3D6</t>
  </si>
  <si>
    <t>tr|A0A9D4VZ97|A0A9D4VZ97_PEA Cytochrome P450 (Fragment) OS=Pisum sativum OX=3888 GN=KIW84_076379 PE=3 SV=1;tr|A0A9D4VY24|A0A9D4VY24_PEA Cytochrome P450 OS=Pisum sativum OX=3888 GN=KIW84_076386 PE=3 SV=1;tr|A0A9D4VY13|A0A9D4VY13_PEA Cytochrome P450 OS=Pisum</t>
  </si>
  <si>
    <t>A0A9D4VZA9</t>
  </si>
  <si>
    <t>tr|A0A9D4VZA9|A0A9D4VZA9_PEA Uncharacterized protein OS=Pisum sativum OX=3888 GN=KIW84_076842 PE=4 SV=1</t>
  </si>
  <si>
    <t>A0A9D4VZB2</t>
  </si>
  <si>
    <t>tr|A0A9D4VZB2|A0A9D4VZB2_PEA Hflx-type G domain-containing protein OS=Pisum sativum OX=3888 GN=KIW84_060161 PE=3 SV=1</t>
  </si>
  <si>
    <t>A0A9D4VZB7</t>
  </si>
  <si>
    <t>tr|A0A9D4VZB7|A0A9D4VZB7_PEA D-3-phosphoglycerate dehydrogenase OS=Pisum sativum OX=3888 GN=KIW84_076834 PE=3 SV=1</t>
  </si>
  <si>
    <t>A0A9D4VZQ5</t>
  </si>
  <si>
    <t>tr|A0A9D4VZQ5|A0A9D4VZQ5_PEA Peptide deformylase OS=Pisum sativum OX=3888 GN=KIW84_077053 PE=3 SV=1</t>
  </si>
  <si>
    <t>A0A9D4W021;A0A9D4W0F9</t>
  </si>
  <si>
    <t>tr|A0A9D4W021|A0A9D4W021_PEA ARC6 IMS domain-containing protein OS=Pisum sativum OX=3888 GN=KIW84_060142 PE=4 SV=1;tr|A0A9D4W0F9|A0A9D4W0F9_PEA ARC6 IMS domain-containing protein OS=Pisum sativum OX=3888 GN=KIW84_060142 PE=4 SV=1</t>
  </si>
  <si>
    <t>A0A9D4W0A8</t>
  </si>
  <si>
    <t>tr|A0A9D4W0A8|A0A9D4W0A8_PEA Outer envelope pore protein 24 OS=Pisum sativum OX=3888 GN=KIW84_060220 PE=4 SV=1</t>
  </si>
  <si>
    <t>A0A9D4W0B2</t>
  </si>
  <si>
    <t>tr|A0A9D4W0B2|A0A9D4W0B2_PEA Transmembrane protein OS=Pisum sativum OX=3888 GN=KIW84_060497 PE=4 SV=1</t>
  </si>
  <si>
    <t>A0A9D4W0I5;A0A9D5A458</t>
  </si>
  <si>
    <t>tr|A0A9D4W0I5|A0A9D4W0I5_PEA Protein LOW PSII ACCUMULATION 3 OS=Pisum sativum OX=3888 GN=KIW84_076939 PE=4 SV=1;tr|A0A9D5A458|A0A9D5A458_PEA Variant 2 OS=Pisum sativum OX=3888 GN=KIW84_076939 PE=4 SV=1</t>
  </si>
  <si>
    <t>A0A9D4W0K0</t>
  </si>
  <si>
    <t>tr|A0A9D4W0K0|A0A9D4W0K0_PEA Envelope ADP,ATP carrier protein, chloroplastic OS=Pisum sativum OX=3888 GN=KIW84_076701 PE=3 SV=1</t>
  </si>
  <si>
    <t>A0A9D4W0Q4</t>
  </si>
  <si>
    <t>tr|A0A9D4W0Q4|A0A9D4W0Q4_PEA Ferritin OS=Pisum sativum OX=3888 GN=KIW84_076769 PE=3 SV=1</t>
  </si>
  <si>
    <t>A0A9D4W2L3;A0A9D4W2M0;A0A9D4W1C2;A0A9D4W0U0;A0A9D4W0T8;A0A9D4W2H5;A0A9D4W426</t>
  </si>
  <si>
    <t>tr|A0A9D4W2L3|A0A9D4W2L3_PEA Uncharacterized protein OS=Pisum sativum OX=3888 GN=KIW84_060864 PE=4 SV=1;tr|A0A9D4W2M0|A0A9D4W2M0_PEA Uncharacterized protein OS=Pisum sativum OX=3888 GN=KIW84_060864 PE=4 SV=1;tr|A0A9D4W1C2|A0A9D4W1C2_PEA Uncharacterized pro</t>
  </si>
  <si>
    <t>A0A9D4W0X8</t>
  </si>
  <si>
    <t>tr|A0A9D4W0X8|A0A9D4W0X8_PEA 30S ribosomal protein S9 OS=Pisum sativum OX=3888 GN=KIW84_060255 PE=3 SV=1</t>
  </si>
  <si>
    <t>A0A9D4W1M5;A0A9D4W142</t>
  </si>
  <si>
    <t>tr|A0A9D4W1M5|A0A9D4W1M5_PEA Variant 2 OS=Pisum sativum OX=3888 GN=KIW84_060966 PE=3 SV=1;tr|A0A9D4W142|A0A9D4W142_PEA Rhomboid-like protein 11 OS=Pisum sativum OX=3888 GN=KIW84_060966 PE=3 SV=1</t>
  </si>
  <si>
    <t>A0A9D4XMX1;A0A9D4W1X9;A0A9D4ZZ28;A0A9D4ZW05;A0A9D4W1D4;A0A9D4W1H1;A0A9D4W3B4</t>
  </si>
  <si>
    <t>tr|A0A9D4XMX1|A0A9D4XMX1_PEA Protein Mpv17 OS=Pisum sativum OX=3888 GN=KIW84_030387 PE=3 SV=1;tr|A0A9D4W1X9|A0A9D4W1X9_PEA Protein Mpv17 OS=Pisum sativum OX=3888 GN=KIW84_061068 PE=3 SV=1;tr|A0A9D4ZZ28|A0A9D4ZZ28_PEA Protein Mpv17 OS=Pisum sativum OX=3888</t>
  </si>
  <si>
    <t>A0A9D4W1I7;A0A9D5AM61</t>
  </si>
  <si>
    <t>A0A9D4W1I7</t>
  </si>
  <si>
    <t>tr|A0A9D4W1I7|A0A9D4W1I7_PEA ADP,ATP carrier protein OS=Pisum sativum OX=3888 GN=KIW84_077087 PE=3 SV=1</t>
  </si>
  <si>
    <t>A0A9D5A4T9;A0A9D4W1K7</t>
  </si>
  <si>
    <t>tr|A0A9D5A4T9|A0A9D5A4T9_PEA Large ribosomal subunit protein bL31c OS=Pisum sativum OX=3888 GN=KIW84_060175 PE=3 SV=1;tr|A0A9D4W1K7|A0A9D4W1K7_PEA 50S ribosomal protein L31 OS=Pisum sativum OX=3888 GN=KIW84_060175 PE=3 SV=1</t>
  </si>
  <si>
    <t>A0A9D4W2H3;A0A9D4W1M3;A0A9D5BBR9;A0A9D4YNR6;A0A9D5BE97;A0A9D5BA60;A0A9D4VKB3;A0A9D4VK80;A0A9D5BEE4;A0A9D4XVC2;REV__A0A9D5AS81;REV__A0A9D4YCU2;REV__A0A9D4YGQ5</t>
  </si>
  <si>
    <t>A0A9D4W2H3;A0A9D4W1M3</t>
  </si>
  <si>
    <t>tr|A0A9D4W2H3|A0A9D4W2H3_PEA RuBisCO large subunit-binding protein subunit beta, chloroplastic OS=Pisum sativum OX=3888 GN=KIW84_060500 PE=3 SV=1;tr|A0A9D4W1M3|A0A9D4W1M3_PEA RuBisCO large subunit-binding protein subunit beta, chloroplastic OS=Pisum sativu</t>
  </si>
  <si>
    <t>A0A9D4W1N5;A0A9D4W1M7;A0A9D4Y847;A0A9D4Y9S9;A0A9D5GX58;A0A9D4YD16;A0A9D4YA58;A0A9D4YG73;A0A9D4YAG5;A0A9D5BBC7;A0A9D4XWK3;A0A9D5B9M7;A0A9D4YBY0;A0A9D4VH90;A0A9D4ZXF3;A0A9D5B9H7;A0A9D4VYW4;A0A9D4WSQ9;A0A9D5AD34;A0A9D5AFH7;A0A9D4WSB2;A0A9D4ZW76;A0A9D5AIL3;A0A9D5BCE0;A0A9D4YD49;A0A9D5BB90;A0A9D5AGF7;A0A9D5BAT6</t>
  </si>
  <si>
    <t>A0A9D4W1N5;A0A9D4W1M7;A0A9D4Y847;A0A9D4Y9S9;A0A9D5GX58;A0A9D4YD16;A0A9D4YA58;A0A9D4YG73;A0A9D4YAG5</t>
  </si>
  <si>
    <t>tr|A0A9D4W1N5|A0A9D4W1N5_PEA Aldehyde dehydrogenase OS=Pisum sativum OX=3888 GN=KIW84_061168 PE=3 SV=1;tr|A0A9D4W1M7|A0A9D4W1M7_PEA Aldehyde dehydrogenase OS=Pisum sativum OX=3888 GN=KIW84_061168 PE=3 SV=1;tr|A0A9D4Y847|A0A9D4Y847_PEA Aldehyde dehydrogenas</t>
  </si>
  <si>
    <t>A0A9D4W1Q9</t>
  </si>
  <si>
    <t>tr|A0A9D4W1Q9|A0A9D4W1Q9_PEA CoA carboxyltransferase N-terminal domain-containing protein OS=Pisum sativum OX=3888 GN=KIW84_060997 PE=4 SV=1</t>
  </si>
  <si>
    <t>A0A9D4W1X3</t>
  </si>
  <si>
    <t>tr|A0A9D4W1X3|A0A9D4W1X3_PEA tRNA 4-demethylwyosine synthase (AdoMet-dependent) OS=Pisum sativum OX=3888 GN=KIW84_060206 PE=3 SV=1</t>
  </si>
  <si>
    <t>A0A9D4W1Y8</t>
  </si>
  <si>
    <t>tr|A0A9D4W1Y8|A0A9D4W1Y8_PEA Inactive heme oxygenase 2 OS=Pisum sativum OX=3888 GN=KIW84_060302 PE=3 SV=1</t>
  </si>
  <si>
    <t>A0A9D4W2G9;A0A9D4Y070</t>
  </si>
  <si>
    <t>tr|A0A9D4W2G9|A0A9D4W2G9_PEA Ras- protein RABA5a OS=Pisum sativum OX=3888 GN=KIW84_061422 PE=3 SV=1;tr|A0A9D4Y070|A0A9D4Y070_PEA Ras- protein RABA5b OS=Pisum sativum OX=3888 GN=KIW84_034743 PE=3 SV=1</t>
  </si>
  <si>
    <t>A0A9D4W2I9;A0A9D4W2I3</t>
  </si>
  <si>
    <t>tr|A0A9D4W2I9|A0A9D4W2I9_PEA Uncharacterized protein OS=Pisum sativum OX=3888 GN=KIW84_060839 PE=4 SV=1;tr|A0A9D4W2I3|A0A9D4W2I3_PEA Uncharacterized protein OS=Pisum sativum OX=3888 GN=KIW84_060839 PE=4 SV=1</t>
  </si>
  <si>
    <t>A0A9D4W2X5;A0A9D5A5J3;A0A9D5A3A4</t>
  </si>
  <si>
    <t>A0A9D4W2X5;A0A9D5A5J3</t>
  </si>
  <si>
    <t>tr|A0A9D4W2X5|A0A9D4W2X5_PEA monogalactosyldiacylglycerol synthase OS=Pisum sativum OX=3888 GN=KIW84_060695 PE=3 SV=1;tr|A0A9D5A5J3|A0A9D5A5J3_PEA Diacylglycerol glucosyltransferase N-terminal domain-containing protein OS=Pisum sativum OX=3888 GN=KIW84_060</t>
  </si>
  <si>
    <t>A0A9D4W3U0;A0A9D4W372</t>
  </si>
  <si>
    <t>tr|A0A9D4W3U0|A0A9D4W3U0_PEA Haloacid dehalogenase-like hydrolase family protein OS=Pisum sativum OX=3888 GN=KIW84_061019 PE=3 SV=1;tr|A0A9D4W372|A0A9D4W372_PEA Haloacid dehalogenase-like hydrolase family protein OS=Pisum sativum OX=3888 GN=KIW84_061019 PE</t>
  </si>
  <si>
    <t>A0A9D4W3E5</t>
  </si>
  <si>
    <t>tr|A0A9D4W3E5|A0A9D4W3E5_PEA GDT1 family protein OS=Pisum sativum OX=3888 GN=KIW84_061298 PE=3 SV=1</t>
  </si>
  <si>
    <t>A0A9D4W3I7</t>
  </si>
  <si>
    <t>tr|A0A9D4W3I7|A0A9D4W3I7_PEA Tocopherol O-methyltransferase OS=Pisum sativum OX=3888 GN=KIW84_060660 PE=3 SV=1</t>
  </si>
  <si>
    <t>A0A9D5A431;A0A9D4W3T8;A0A9D5A3W0;A0A9D4WAT1</t>
  </si>
  <si>
    <t>tr|A0A9D5A431|A0A9D5A431_PEA Uncharacterized protein OS=Pisum sativum OX=3888 GN=KIW84_061218 PE=4 SV=1;tr|A0A9D4W3T8|A0A9D4W3T8_PEA CID domain-containing protein OS=Pisum sativum OX=3888 GN=KIW84_061218 PE=4 SV=1;tr|A0A9D5A3W0|A0A9D5A3W0_PEA Protein HUA2-</t>
  </si>
  <si>
    <t>A0A9D4W3U7</t>
  </si>
  <si>
    <t>tr|A0A9D4W3U7|A0A9D4W3U7_PEA Protein kinase domain-containing protein OS=Pisum sativum OX=3888 GN=KIW84_060781 PE=4 SV=1</t>
  </si>
  <si>
    <t>A0A9D4W3W8;A0A9D4W4G3;A0A9D5A6H1;A0A9D5A446;A0A9D4VTU3</t>
  </si>
  <si>
    <t>A0A9D4W3W8;A0A9D4W4G3</t>
  </si>
  <si>
    <t>tr|A0A9D4W3W8|A0A9D4W3W8_PEA DNA topoisomerase (ATP-hydrolyzing) OS=Pisum sativum OX=3888 GN=KIW84_061240 PE=3 SV=1;tr|A0A9D4W4G3|A0A9D4W4G3_PEA DNA topoisomerase (ATP-hydrolyzing) OS=Pisum sativum OX=3888 GN=KIW84_061240 PE=3 SV=1</t>
  </si>
  <si>
    <t>A0A9D4W3X5;A0A9D4W3X4</t>
  </si>
  <si>
    <t>tr|A0A9D4W3X5|A0A9D4W3X5_PEA RNA-binding protein cp29b OS=Pisum sativum OX=3888 GN=KIW84_061957 PE=4 SV=1;tr|A0A9D4W3X4|A0A9D4W3X4_PEA RNA-binding protein cp29b OS=Pisum sativum OX=3888 GN=KIW84_061957 PE=4 SV=1</t>
  </si>
  <si>
    <t>A0A9D4W3X8;A0A9D4W4H3;A0A9D5A6H8</t>
  </si>
  <si>
    <t>tr|A0A9D4W3X8|A0A9D4W3X8_PEA Uncharacterized protein OS=Pisum sativum OX=3888 GN=KIW84_061245 PE=4 SV=1;tr|A0A9D4W4H3|A0A9D4W4H3_PEA Uncharacterized protein OS=Pisum sativum OX=3888 GN=KIW84_061245 PE=4 SV=1;tr|A0A9D5A6H8|A0A9D5A6H8_PEA Uncharacterized pro</t>
  </si>
  <si>
    <t>A0A9D4W407</t>
  </si>
  <si>
    <t>tr|A0A9D4W407|A0A9D4W407_PEA Monothiol glutaredoxin-S10 OS=Pisum sativum OX=3888 GN=KIW84_061778 PE=3 SV=1</t>
  </si>
  <si>
    <t>A0A9D4W4J0;A0A9D4W592;A0A9D4W4R2</t>
  </si>
  <si>
    <t>tr|A0A9D4W4J0|A0A9D4W4J0_PEA ABC transporter B family member 29, chloroplastic OS=Pisum sativum OX=3888 GN=KIW84_062233 PE=4 SV=1;tr|A0A9D4W592|A0A9D4W592_PEA ABC transmembrane type-1 domain-containing protein OS=Pisum sativum OX=3888 GN=KIW84_062233 PE=4</t>
  </si>
  <si>
    <t>A0A9D4W4Q2;A0A9D4WBK0</t>
  </si>
  <si>
    <t>A0A9D4W4Q2</t>
  </si>
  <si>
    <t>tr|A0A9D4W4Q2|A0A9D4W4Q2_PEA MPBQ/MBSQ family SAM-binding methyltransferase profile domain-containing protein OS=Pisum sativum OX=3888 GN=KIW84_061622 PE=3 SV=1</t>
  </si>
  <si>
    <t>A0A9D4W4S0</t>
  </si>
  <si>
    <t>tr|A0A9D4W4S0|A0A9D4W4S0_PEA Plastid division protein PDV1 (Fragment) OS=Pisum sativum OX=3888 GN=KIW84_061109 PE=4 SV=1</t>
  </si>
  <si>
    <t>A0A9D4W4X0</t>
  </si>
  <si>
    <t>tr|A0A9D4W4X0|A0A9D4W4X0_PEA Mitochondrial Rho GTPase OS=Pisum sativum OX=3888 GN=KIW84_061693 PE=3 SV=1</t>
  </si>
  <si>
    <t>A0A9D4W514;A0A9D5A4Z0</t>
  </si>
  <si>
    <t>A0A9D4W514</t>
  </si>
  <si>
    <t>tr|A0A9D4W514|A0A9D4W514_PEA Peroxygenase 4 OS=Pisum sativum OX=3888 GN=KIW84_061259 PE=3 SV=1</t>
  </si>
  <si>
    <t>A0A9D4W552;A0A9D4W5A8</t>
  </si>
  <si>
    <t>tr|A0A9D4W552|A0A9D4W552_PEA Homogentisate phytyltransferase 2 OS=Pisum sativum OX=3888 GN=KIW84_062457 PE=3 SV=1;tr|A0A9D4W5A8|A0A9D4W5A8_PEA Variant 2 OS=Pisum sativum OX=3888 GN=KIW84_062457 PE=3 SV=1</t>
  </si>
  <si>
    <t>A0A9D4W580;A0A9D4W5P6</t>
  </si>
  <si>
    <t>A0A9D4W580</t>
  </si>
  <si>
    <t>tr|A0A9D4W580|A0A9D4W580_PEA Chloroplast stem-loop binding protein of 41 kDa a OS=Pisum sativum OX=3888 GN=KIW84_061687 PE=3 SV=1</t>
  </si>
  <si>
    <t>A0A9D4W5Z4;A0A9D5AXJ2</t>
  </si>
  <si>
    <t>A0A9D4W5Z4</t>
  </si>
  <si>
    <t>tr|A0A9D4W5Z4|A0A9D4W5Z4_PEA Neuronal calcium sensor 1 OS=Pisum sativum OX=3888 GN=KIW84_062087 PE=3 SV=1</t>
  </si>
  <si>
    <t>A0A9D5A506;A0A9D4W633;A0A9D5A5P5;A0A9D5A2V2;A0A9D5A7G6</t>
  </si>
  <si>
    <t>A0A9D5A506;A0A9D4W633;A0A9D5A5P5;A0A9D5A2V2</t>
  </si>
  <si>
    <t>tr|A0A9D5A506|A0A9D5A506_PEA Uncharacterized protein OS=Pisum sativum OX=3888 GN=KIW84_061836 PE=4 SV=1;tr|A0A9D4W633|A0A9D4W633_PEA Uncharacterized protein OS=Pisum sativum OX=3888 GN=KIW84_061836 PE=3 SV=1;tr|A0A9D5A5P5|A0A9D5A5P5_PEA Uncharacterized pro</t>
  </si>
  <si>
    <t>A0A9D4W6H8</t>
  </si>
  <si>
    <t>tr|A0A9D4W6H8|A0A9D4W6H8_PEA GST N-terminal domain-containing protein OS=Pisum sativum OX=3888 GN=KIW84_062223 PE=4 SV=1</t>
  </si>
  <si>
    <t>A0A9D4W6L9;A0A9D4W8L5;A0A9D4W588;A0A9D4W730</t>
  </si>
  <si>
    <t>tr|A0A9D4W6L9|A0A9D4W6L9_PEA prolycopene isomerase OS=Pisum sativum OX=3888 GN=KIW84_062501 PE=3 SV=1;tr|A0A9D4W8L5|A0A9D4W8L5_PEA prolycopene isomerase OS=Pisum sativum OX=3888 GN=KIW84_062501 PE=3 SV=1;tr|A0A9D4W588|A0A9D4W588_PEA prolycopene isomerase O</t>
  </si>
  <si>
    <t>A0A9D4W6N9;A0A9D4W556</t>
  </si>
  <si>
    <t>tr|A0A9D4W6N9|A0A9D4W6N9_PEA GST C-terminal domain-containing protein OS=Pisum sativum OX=3888 GN=KIW84_061748 PE=4 SV=1;tr|A0A9D4W556|A0A9D4W556_PEA GST N-terminal domain-containing protein OS=Pisum sativum OX=3888 GN=KIW84_061748 PE=4 SV=1</t>
  </si>
  <si>
    <t>A0A9D4W6T9</t>
  </si>
  <si>
    <t>tr|A0A9D4W6T9|A0A9D4W6T9_PEA Peroxisomal nicotinamide adenine dinucleotide carrier OS=Pisum sativum OX=3888 GN=KIW84_063108 PE=3 SV=1</t>
  </si>
  <si>
    <t>A0A9D4W8Y7;A0A9D4W7U2;A0A9D4W9Z7;A0A9D4WBR1</t>
  </si>
  <si>
    <t>tr|A0A9D4W8Y7|A0A9D4W8Y7_PEA 7-hydroxymethyl chlorophyll a reductase, chloroplastic OS=Pisum sativum OX=3888 GN=KIW84_063495 PE=4 SV=1;tr|A0A9D4W7U2|A0A9D4W7U2_PEA 7-hydroxymethyl chlorophyll a reductase, chloroplastic OS=Pisum sativum OX=3888 GN=KIW84_063</t>
  </si>
  <si>
    <t>A0A9D4W7V8</t>
  </si>
  <si>
    <t>A0A9D4W7Y5;A0A9D4W6F2;A0A9D4W5Y8;A0A9D5AV16</t>
  </si>
  <si>
    <t>A0A9D4W7Y5</t>
  </si>
  <si>
    <t>tr|A0A9D4W7Y5|A0A9D4W7Y5_PEA LETM1-like protein OS=Pisum sativum OX=3888 GN=KIW84_062264 PE=4 SV=1</t>
  </si>
  <si>
    <t>A0A9D4W7Y8;A0A9D5ABD7;A0A9D4WMV3;A0A9D5A932;A0A9D4ZZG1;A0A9D4VP70;A0A9D5BH60;A0A9D5BHA7;A0A9D4WV51;A0A9D4WWV1;A0A9D4YEH4;A0A9D4ZXP7;A0A9D4WLT9;A0A9D4WAX9;A0A9D5BH13;A0A9D5ALM0;A0A9D4VVT3;A0A9D5BDK9;A0A9D4X0Z6;A0A9D5H158;A0A9D4W308;A0A9D4W3N0</t>
  </si>
  <si>
    <t>A0A9D4W7Y8</t>
  </si>
  <si>
    <t>tr|A0A9D4W7Y8|A0A9D4W7Y8_PEA Uncharacterized protein OS=Pisum sativum OX=3888 GN=KIW84_063209 PE=4 SV=1</t>
  </si>
  <si>
    <t>A0A9D4W844;A0A9D4W6A5</t>
  </si>
  <si>
    <t>tr|A0A9D4W844|A0A9D4W844_PEA Sodium/metabolite cotransporter bass4 OS=Pisum sativum OX=3888 GN=KIW84_062931 PE=4 SV=1;tr|A0A9D4W6A5|A0A9D4W6A5_PEA Sodium/metabolite cotransporter bass4 OS=Pisum sativum OX=3888 GN=KIW84_062931 PE=4 SV=1</t>
  </si>
  <si>
    <t>A0A9D4W8A5</t>
  </si>
  <si>
    <t>tr|A0A9D4W8A5|A0A9D4W8A5_PEA Thioredoxin domain-containing protein OS=Pisum sativum OX=3888 GN=KIW84_063695 PE=4 SV=1</t>
  </si>
  <si>
    <t>A0A9D4W8C7;A0A9D4WAK4</t>
  </si>
  <si>
    <t>tr|A0A9D4W8C7|A0A9D4W8C7_PEA DNA-binding protein SMUBP-2 OS=Pisum sativum OX=3888 GN=KIW84_063217 PE=4 SV=1;tr|A0A9D4WAK4|A0A9D4WAK4_PEA DNA-binding protein SMUBP-2 OS=Pisum sativum OX=3888 GN=KIW84_063217 PE=4 SV=1</t>
  </si>
  <si>
    <t>A0A9D4W8E9</t>
  </si>
  <si>
    <t>tr|A0A9D4W8E9|A0A9D4W8E9_PEA RAP release 2, galactose-binding-like domain protein OS=Pisum sativum OX=3888 GN=KIW84_062968 PE=4 SV=1</t>
  </si>
  <si>
    <t>A0A9D4W8I3;A0A9D5A8U4</t>
  </si>
  <si>
    <t>tr|A0A9D4W8I3|A0A9D4W8I3_PEA Elongation factor TypA-like svr3 OS=Pisum sativum OX=3888 GN=KIW84_062846 PE=4 SV=1;tr|A0A9D5A8U4|A0A9D5A8U4_PEA Elongation factor TypA-like svr3 OS=Pisum sativum OX=3888 GN=KIW84_062846 PE=4 SV=1</t>
  </si>
  <si>
    <t>A0A9D4W978;A0A9D4WBZ2</t>
  </si>
  <si>
    <t>tr|A0A9D4W978|A0A9D4W978_PEA CASTOR/POLLUX/SYM8 ion channel conserved domain-containing protein OS=Pisum sativum OX=3888 GN=KIW84_063574 PE=3 SV=1;tr|A0A9D4WBZ2|A0A9D4WBZ2_PEA CASTOR/POLLUX/SYM8 ion channel conserved domain-containing protein OS=Pisum sati</t>
  </si>
  <si>
    <t>A0A9D4W9A1</t>
  </si>
  <si>
    <t>tr|A0A9D4W9A1|A0A9D4W9A1_PEA ADP-ribosylation factor-like protein 5 OS=Pisum sativum OX=3888 GN=KIW84_063558 PE=3 SV=1</t>
  </si>
  <si>
    <t>A0A9D4W9D3;A0A9D4XAH9</t>
  </si>
  <si>
    <t>A0A9D4W9D3</t>
  </si>
  <si>
    <t>tr|A0A9D4W9D3|A0A9D4W9D3_PEA magnesium chelatase OS=Pisum sativum OX=3888 GN=KIW84_062817 PE=3 SV=1</t>
  </si>
  <si>
    <t>A0A9D4W9V3;A0A9D4W807</t>
  </si>
  <si>
    <t>tr|A0A9D4W9V3|A0A9D4W9V3_PEA Pyruvate kinase OS=Pisum sativum OX=3888 GN=KIW84_063559 PE=3 SV=1;tr|A0A9D4W807|A0A9D4W807_PEA Pyruvate kinase OS=Pisum sativum OX=3888 GN=KIW84_063559 PE=3 SV=1</t>
  </si>
  <si>
    <t>A0A9D4WA28;A0A9D4WAA5</t>
  </si>
  <si>
    <t>A0A9D4WA28</t>
  </si>
  <si>
    <t>tr|A0A9D4WA28|A0A9D4WA28_PEA AB hydrolase-1 domain-containing protein OS=Pisum sativum OX=3888 GN=KIW84_063530 PE=4 SV=1</t>
  </si>
  <si>
    <t>A0A9D4WA75;A0A9D4WA72</t>
  </si>
  <si>
    <t>tr|A0A9D4WA75|A0A9D4WA75_PEA Uncharacterized protein OS=Pisum sativum OX=3888 GN=KIW84_063575 PE=3 SV=1;tr|A0A9D4WA72|A0A9D4WA72_PEA 30S ribosomal protein S16 OS=Pisum sativum OX=3888 GN=KIW84_063575 PE=3 SV=1</t>
  </si>
  <si>
    <t>A0A9D4WAC1</t>
  </si>
  <si>
    <t>tr|A0A9D4WAC1|A0A9D4WAC1_PEA Uncharacterized protein OS=Pisum sativum OX=3888 GN=KIW84_063753 PE=4 SV=1</t>
  </si>
  <si>
    <t>A0A9D4WAR0</t>
  </si>
  <si>
    <t>tr|A0A9D4WAR0|A0A9D4WAR0_PEA RING-type E3 ubiquitin transferase (Fragment) OS=Pisum sativum OX=3888 GN=KIW84_064611 PE=4 SV=1</t>
  </si>
  <si>
    <t>A0A9D4WAY2;A0A9D4WAW3</t>
  </si>
  <si>
    <t>tr|A0A9D4WAY2|A0A9D4WAY2_PEA LOW protein: ammonium transporter 1-like protein OS=Pisum sativum OX=3888 GN=KIW84_063833 PE=4 SV=1;tr|A0A9D4WAW3|A0A9D4WAW3_PEA LOW protein: ammonium transporter 1-like protein OS=Pisum sativum OX=3888 GN=KIW84_063833 PE=4 SV=</t>
  </si>
  <si>
    <t>A0A9D4WAX2</t>
  </si>
  <si>
    <t>tr|A0A9D4WAX2|A0A9D4WAX2_PEA SAP domain-containing protein OS=Pisum sativum OX=3888 GN=KIW84_063823 PE=3 SV=1</t>
  </si>
  <si>
    <t>A0A9D4WAY4</t>
  </si>
  <si>
    <t>tr|A0A9D4WAY4|A0A9D4WAY4_PEA Uncharacterized protein OS=Pisum sativum OX=3888 GN=KIW84_063855 PE=4 SV=1</t>
  </si>
  <si>
    <t>A0A9D4WB09</t>
  </si>
  <si>
    <t>tr|A0A9D4WB09|A0A9D4WB09_PEA Uncharacterized protein OS=Pisum sativum OX=3888 GN=KIW84_063868 PE=3 SV=1</t>
  </si>
  <si>
    <t>A0A9D4WD14;A0A9D4WB16;A0A9D4WEU8;A0A9D4WF36;A0A9D4WDD5;A0A9D4WCE0</t>
  </si>
  <si>
    <t>tr|A0A9D4WD14|A0A9D4WD14_PEA Plastid envelope DNA binding protein OS=Pisum sativum OX=3888 GN=KIW84_064719 PE=4 SV=1;tr|A0A9D4WB16|A0A9D4WB16_PEA Plastid envelope DNA binding protein OS=Pisum sativum OX=3888 GN=KIW84_064719 PE=4 SV=1;tr|A0A9D4WEU8|A0A9D4WE</t>
  </si>
  <si>
    <t>A0A9D4WB26;A0A9D4WB43;A0A9D4WB96;A0A9D5AAB5</t>
  </si>
  <si>
    <t>A0A9D4WB26;A0A9D4WB43</t>
  </si>
  <si>
    <t>tr|A0A9D4WB26|A0A9D4WB26_PEA Inactive ATP-dependent zinc metalloprotease FTSHI 5 OS=Pisum sativum OX=3888 GN=KIW84_063900 PE=4 SV=1;tr|A0A9D4WB43|A0A9D4WB43_PEA Variant 2 OS=Pisum sativum OX=3888 GN=KIW84_063900 PE=4 SV=1</t>
  </si>
  <si>
    <t>A0A9D4WB51</t>
  </si>
  <si>
    <t>tr|A0A9D4WB51|A0A9D4WB51_PEA Peptidyl-prolyl cis-trans isomerase OS=Pisum sativum OX=3888 GN=KIW84_064279 PE=3 SV=1</t>
  </si>
  <si>
    <t>A0A9D5B645;A0A9D4WBC9;A0A9D5BEW6;A0A9D5BBI8;A0A9D5BEW8;A0A9D4YG49;A0A9D4XPP5;A0A9D5BEW2;A0A9D4YJ49;A0A9D4XW49</t>
  </si>
  <si>
    <t>A0A9D5B645;A0A9D4WBC9;A0A9D5BEW6;A0A9D5BBI8;A0A9D5BEW8;A0A9D4YG49;A0A9D4XPP5;A0A9D5BEW2</t>
  </si>
  <si>
    <t>tr|A0A9D5B645|A0A9D5B645_PEA ADP-ribosylation factor OS=Pisum sativum OX=3888 GN=KIW84_023162 PE=3 SV=1;tr|A0A9D4WBC9|A0A9D4WBC9_PEA ADP-ribosylation factor OS=Pisum sativum OX=3888 GN=KIW84_030868 PE=3 SV=1;tr|A0A9D5BEW6|A0A9D5BEW6_PEA ADP-ribosylation fa</t>
  </si>
  <si>
    <t>A0A9D4WBJ9;A0A9D5AAH1</t>
  </si>
  <si>
    <t>tr|A0A9D4WBJ9|A0A9D4WBJ9_PEA Uncharacterized protein OS=Pisum sativum OX=3888 GN=KIW84_064008 PE=4 SV=1;tr|A0A9D5AAH1|A0A9D5AAH1_PEA Myosin heavy chain (Fragment) OS=Pisum sativum OX=3888 GN=KIW84_064008 PE=4 SV=1</t>
  </si>
  <si>
    <t>A0A9D4WBK9</t>
  </si>
  <si>
    <t>tr|A0A9D4WBK9|A0A9D4WBK9_PEA TPM domain-containing protein OS=Pisum sativum OX=3888 GN=KIW84_064017 PE=4 SV=1</t>
  </si>
  <si>
    <t>A0A9D4WBQ3;A0A9D4WDR8</t>
  </si>
  <si>
    <t>tr|A0A9D4WBQ3|A0A9D4WBQ3_PEA Protein kinase domain-containing protein OS=Pisum sativum OX=3888 GN=KIW84_064985 PE=3 SV=1;tr|A0A9D4WDR8|A0A9D4WDR8_PEA Protein kinase domain-containing protein OS=Pisum sativum OX=3888 GN=KIW84_064985 PE=3 SV=1</t>
  </si>
  <si>
    <t>A0A9D4WC80;A0A9D4WCA4</t>
  </si>
  <si>
    <t>tr|A0A9D4WC80|A0A9D4WC80_PEA Protein translocase subunit SecA OS=Pisum sativum OX=3888 GN=KIW84_064327 PE=3 SV=1;tr|A0A9D4WCA4|A0A9D4WCA4_PEA chloroplast protein-transporting ATPase OS=Pisum sativum OX=3888 GN=KIW84_064327 PE=3 SV=1</t>
  </si>
  <si>
    <t>A0A9D4WEH7;A0A9D4WCV1;A0A9D4WCU8</t>
  </si>
  <si>
    <t>tr|A0A9D4WEH7|A0A9D4WEH7_PEA Uncharacterized protein OS=Pisum sativum OX=3888 GN=KIW84_065386 PE=4 SV=1;tr|A0A9D4WCV1|A0A9D4WCV1_PEA C2 NT-type domain-containing protein OS=Pisum sativum OX=3888 GN=KIW84_065386 PE=4 SV=1;tr|A0A9D4WCU8|A0A9D4WCU8_PEA C2 NT-</t>
  </si>
  <si>
    <t>A0A9D4WCW2</t>
  </si>
  <si>
    <t>tr|A0A9D4WCW2|A0A9D4WCW2_PEA Membrane steroid-binding protein 1 OS=Pisum sativum OX=3888 GN=KIW84_065398 PE=3 SV=1</t>
  </si>
  <si>
    <t>A0A9D4WFK2;A0A9D4WD20</t>
  </si>
  <si>
    <t>tr|A0A9D4WFK2|A0A9D4WFK2_PEA Protein MICROTUBULE ORGANIZATION 1, variant 2 OS=Pisum sativum OX=3888 GN=KIW84_064908 PE=3 SV=1;tr|A0A9D4WD20|A0A9D4WD20_PEA Protein MICROTUBULE ORGANIZATION 1 OS=Pisum sativum OX=3888 GN=KIW84_064908 PE=3 SV=1</t>
  </si>
  <si>
    <t>A0A9D4WE29;A0A9D4WDD6</t>
  </si>
  <si>
    <t>tr|A0A9D4WE29|A0A9D4WE29_PEA Protein COFACTOR ASSEMBLY OF COMPLEX C SUBUNIT B ccb3 OS=Pisum sativum OX=3888 GN=KIW84_065106 PE=4 SV=1;tr|A0A9D4WDD6|A0A9D4WDD6_PEA Protein COFACTOR ASSEMBLY OF COMPLEX C SUBUNIT B ccb3 OS=Pisum sativum OX=3888 GN=KIW84_06510</t>
  </si>
  <si>
    <t>A0A9D4WDK3;A0A9D4WFA7</t>
  </si>
  <si>
    <t>tr|A0A9D4WDK3|A0A9D4WDK3_PEA Transmembrane protein OS=Pisum sativum OX=3888 GN=KIW84_064789 PE=4 SV=1;tr|A0A9D4WFA7|A0A9D4WFA7_PEA Uncharacterized protein (Fragment) OS=Pisum sativum OX=3888 GN=KIW84_064789 PE=4 SV=1</t>
  </si>
  <si>
    <t>A0A9D4WEB4;A0A9D4WDL6</t>
  </si>
  <si>
    <t>tr|A0A9D4WEB4|A0A9D4WEB4_PEA Thioredoxin domain-containing protein OS=Pisum sativum OX=3888 GN=KIW84_065177 PE=4 SV=1;tr|A0A9D4WDL6|A0A9D4WDL6_PEA Thioredoxin domain-containing protein OS=Pisum sativum OX=3888 GN=KIW84_065177 PE=4 SV=1</t>
  </si>
  <si>
    <t>A0A9D4WDL9</t>
  </si>
  <si>
    <t>tr|A0A9D4WDL9|A0A9D4WDL9_PEA Anion-transporting ATPase-like domain-containing protein OS=Pisum sativum OX=3888 GN=KIW84_064933 PE=4 SV=1</t>
  </si>
  <si>
    <t>A0A9D4WE33</t>
  </si>
  <si>
    <t>tr|A0A9D4WE33|A0A9D4WE33_PEA Sec-independent protein translocase protein TATB, chloroplastic OS=Pisum sativum OX=3888 GN=KIW84_065338 PE=4 SV=1</t>
  </si>
  <si>
    <t>A0A9D4WEC6;A0A9D4WGU3;A0A9D4XXL1;A0A9D4XTH4;A0A9D4XLP7;A0A9D4WYT3;A0A9D4XSR3;A0A9D4XUI6;A0A9D4WYZ3;A0A9D4XKS5;A0A9D4XXZ5;A0A9D4Y1W4;A0A9D5BIT3;A0A9D5GXE2</t>
  </si>
  <si>
    <t>A0A9D4WEC6;A0A9D4WGU3</t>
  </si>
  <si>
    <t>tr|A0A9D4WEC6|A0A9D4WEC6_PEA Short-chain dehydrogenase TIC 32 OS=Pisum sativum OX=3888 GN=KIW84_065342 PE=3 SV=1;tr|A0A9D4WGU3|A0A9D4WGU3_PEA Short-chain dehydrogenase TIC 32 OS=Pisum sativum OX=3888 GN=KIW84_065342 PE=3 SV=1</t>
  </si>
  <si>
    <t>A0A9D4WEE1</t>
  </si>
  <si>
    <t>tr|A0A9D4WEE1|A0A9D4WEE1_PEA 50S ribosomal protein L21, chloroplastic OS=Pisum sativum OX=3888 GN=KIW84_065065 PE=3 SV=1</t>
  </si>
  <si>
    <t>A0A9D4WEE2</t>
  </si>
  <si>
    <t>tr|A0A9D4WEE2|A0A9D4WEE2_PEA ATP synthase subunit beta (Fragment) OS=Pisum sativum OX=3888 GN=KIW84_065960 PE=3 SV=1</t>
  </si>
  <si>
    <t>A0A9D4WER2</t>
  </si>
  <si>
    <t>tr|A0A9D4WER2|A0A9D4WER2_PEA 60S ribosomal protein L15 OS=Pisum sativum OX=3888 GN=KIW84_066104 PE=3 SV=1</t>
  </si>
  <si>
    <t>A0A9D4WEY6;A0A9D4WD79</t>
  </si>
  <si>
    <t>tr|A0A9D4WEY6|A0A9D4WEY6_PEA NTF2-like domain-containing protein OS=Pisum sativum OX=3888 GN=KIW84_064664 PE=4 SV=1;tr|A0A9D4WD79|A0A9D4WD79_PEA Uncharacterized protein OS=Pisum sativum OX=3888 GN=KIW84_064664 PE=4 SV=1</t>
  </si>
  <si>
    <t>A0A9D4WF04;A0A9D4WF10</t>
  </si>
  <si>
    <t>tr|A0A9D4WF04|A0A9D4WF04_PEA AAA+ ATPase domain-containing protein OS=Pisum sativum OX=3888 GN=KIW84_066150 PE=4 SV=1;tr|A0A9D4WF10|A0A9D4WF10_PEA Stage III sporulation protein AA AAA+ ATPase domain-containing protein OS=Pisum sativum OX=3888 GN=KIW84_0661</t>
  </si>
  <si>
    <t>A0A9D4WFK9;A0A9D5A486</t>
  </si>
  <si>
    <t>A0A9D4WFK9</t>
  </si>
  <si>
    <t>tr|A0A9D4WFK9|A0A9D4WFK9_PEA EF-hand domain-containing protein OS=Pisum sativum OX=3888 GN=KIW84_065015 PE=3 SV=1</t>
  </si>
  <si>
    <t>A0A9D4WGM7;A0A9D4ZV16</t>
  </si>
  <si>
    <t>A0A9D4WGM7</t>
  </si>
  <si>
    <t>tr|A0A9D4WGM7|A0A9D4WGM7_PEA D-3-phosphoglycerate dehydrogenase OS=Pisum sativum OX=3888 GN=KIW84_065891 PE=3 SV=1</t>
  </si>
  <si>
    <t>A0A9D4WGX6</t>
  </si>
  <si>
    <t>tr|A0A9D4WGX6|A0A9D4WGX6_PEA Dihydrolipoamide acetyltransferase component of pyruvate dehydrogenase complex OS=Pisum sativum OX=3888 GN=KIW84_066128 PE=3 SV=1</t>
  </si>
  <si>
    <t>A0A9D4WH09</t>
  </si>
  <si>
    <t>tr|A0A9D4WH09|A0A9D4WH09_PEA Outer envelope pore protein 21 OS=Pisum sativum OX=3888 GN=KIW84_050277 PE=3 SV=1</t>
  </si>
  <si>
    <t>A0A9D4WHK0;A0A9D4WK56</t>
  </si>
  <si>
    <t>tr|A0A9D4WHK0|A0A9D4WHK0_PEA Urease accessory protein UreH-like transmembrane domain-containing protein OS=Pisum sativum OX=3888 GN=KIW84_050049 PE=4 SV=1;tr|A0A9D4WK56|A0A9D4WK56_PEA Urease accessory protein UreH-like transmembrane domain-containing prote</t>
  </si>
  <si>
    <t>A0A9D4WHM9</t>
  </si>
  <si>
    <t>tr|A0A9D4WHM9|A0A9D4WHM9_PEA ornithine carbamoyltransferase OS=Pisum sativum OX=3888 GN=KIW84_050526 PE=3 SV=1</t>
  </si>
  <si>
    <t>A0A9D4WI38;A0A9D4XSA8;A0A9D5AWE7;A0A9D4X1B7;A0A9D4XLN0;A0A9D4XHG5;A0A9D4XHG1;A0A9D4YAT6;A0A9D5A1V1;A0A9D5AQX5;A0A9D4XVX8;A0A9D4XH67;A0A9D4YA17;A0A9D4WUN6;A0A9D4WVR0;A0A9D4XJ85;A0A9D4WW21;A0A9D4XM45;A0A9D4YCR9;A0A9D5AVX5;A0A9D4WW10;A0A9D5AAY7;A0A9D4XRK8;A0A9D5AXY6;A0A9D5AHM7;A0A9D4XRP9;A0A9D5AEQ5;A0A9D5ACP9;A0A9D5AIH0;A0A9D4X613;A0A9D5AN00;A0A9D5AK35;A0A9D5AQ25;A0A9D4XLC2;A0A9D5BAS4</t>
  </si>
  <si>
    <t>A0A9D4WI38;A0A9D4XSA8;A0A9D5AWE7;A0A9D4X1B7;A0A9D4XLN0;A0A9D4XHG5;A0A9D4XHG1;A0A9D4YAT6;A0A9D5A1V1;A0A9D5AQX5;A0A9D4XVX8;A0A9D4XH67;A0A9D4YA17;A0A9D4WUN6;A0A9D4WVR0;A0A9D4XJ85;A0A9D4WW21;A0A9D4XM45;A0A9D4YCR9;A0A9D5AVX5;A0A9D4WW10;A0A9D5AAY7;A0A9D4XRK8;A0A9D5AXY6;A0A9D5AHM7;A0A9D4XRP9;A0A9D5AEQ5;A0A9D5ACP9;A0A9D5AIH0;A0A9D4X613;A0A9D5AN00;A0A9D5AK35;A0A9D5AQ25;A0A9D4XLC2</t>
  </si>
  <si>
    <t>tr|A0A9D4WI38|A0A9D4WI38_PEA Histone H4 OS=Pisum sativum OX=3888 GN=KIW84_065905 PE=3 SV=1;tr|A0A9D4XSA8|A0A9D4XSA8_PEA Histone H4 OS=Pisum sativum OX=3888 GN=KIW84_031843 PE=3 SV=1;tr|A0A9D5AWE7|A0A9D5AWE7_PEA Histone H4 OS=Pisum sativum OX=3888 GN=KIW84_</t>
  </si>
  <si>
    <t>A0A9D4WI47</t>
  </si>
  <si>
    <t>tr|A0A9D4WI47|A0A9D4WI47_PEA Sister chromatid cohesion protein 1 OS=Pisum sativum OX=3888 GN=KIW84_050274 PE=4 SV=1</t>
  </si>
  <si>
    <t>A0A9D4WI64</t>
  </si>
  <si>
    <t>tr|A0A9D4WI64|A0A9D4WI64_PEA transketolase OS=Pisum sativum OX=3888 GN=KIW84_066448 PE=3 SV=1</t>
  </si>
  <si>
    <t>A0A9D4WI80;A0A9D5AAG5;A0A9D5AB04;A0A9D5A819;A0A9D4ZV98</t>
  </si>
  <si>
    <t>A0A9D4WI80;A0A9D5AAG5;A0A9D5AB04;A0A9D5A819</t>
  </si>
  <si>
    <t>tr|A0A9D4WI80|A0A9D4WI80_PEA Variant 4, ABC transporter G member 7 OS=Pisum sativum OX=3888 GN=KIW84_065945 PE=4 SV=1;tr|A0A9D5AAG5|A0A9D5AAG5_PEA Variant 3, ABC transporter G member 7 OS=Pisum sativum OX=3888 GN=KIW84_065945 PE=4 SV=1;tr|A0A9D5AB04|A0A9D5</t>
  </si>
  <si>
    <t>A0A9D5BLR0;A0A9D4XX53;A0A9D4WIA7;A0A9D5BKZ8;A0A9D4XSX8;A0A9D5B312;A0A9D5BL67;A0A9D4WPZ3;A0A9D4WML8;A0A9D5BBD7;A0A9D4XGN9;A0A9D5BKM9;A0A9D4WE82;A0A9D4ZWG6;A0A9D5BJC9;A0A9D4YCQ1;A0A9D5BBZ6;A0A9D4VJ90;A0A9D5B9L6;A0A9D5GXB9;A0A9D5A0I7;A0A9D4YC26;A0A9D5ADA2;A0A9D4Y360;A0A9D4Y502</t>
  </si>
  <si>
    <t>A0A9D5BLR0;A0A9D4XX53;A0A9D4WIA7;A0A9D5BKZ8;A0A9D4XSX8;A0A9D5B312;A0A9D5BL67;A0A9D4WPZ3;A0A9D4WML8;A0A9D5BBD7;A0A9D4XGN9;A0A9D5BKM9</t>
  </si>
  <si>
    <t>tr|A0A9D5BLR0|A0A9D5BLR0_PEA Phosphoenolpyruvate carboxylase 4 OS=Pisum sativum OX=3888 GN=KIW84_013924 PE=3 SV=1;tr|A0A9D4XX53|A0A9D4XX53_PEA Phosphoenolpyruvate carboxylase 4 OS=Pisum sativum OX=3888 GN=KIW84_032950 PE=3 SV=1;tr|A0A9D4WIA7|A0A9D4WIA7_PEA</t>
  </si>
  <si>
    <t>A0A9D4WII2;A0A9D4WIR4</t>
  </si>
  <si>
    <t>tr|A0A9D4WII2|A0A9D4WII2_PEA NmrA-like domain-containing protein OS=Pisum sativum OX=3888 GN=KIW84_050015 PE=4 SV=1;tr|A0A9D4WIR4|A0A9D4WIR4_PEA NmrA-like domain-containing protein OS=Pisum sativum OX=3888 GN=KIW84_050015 PE=4 SV=1</t>
  </si>
  <si>
    <t>A0A9D4WIK2</t>
  </si>
  <si>
    <t>tr|A0A9D4WIK2|A0A9D4WIK2_PEA CBM20 domain-containing protein OS=Pisum sativum OX=3888 GN=KIW84_066600 PE=3 SV=1</t>
  </si>
  <si>
    <t>A0A9D4WIQ7</t>
  </si>
  <si>
    <t>tr|A0A9D4WIQ7|A0A9D4WIQ7_PEA glutamate-1-semialdehyde 2,1-aminomutase OS=Pisum sativum OX=3888 GN=KIW84_050033 PE=3 SV=1</t>
  </si>
  <si>
    <t>A0A9D4WIS6</t>
  </si>
  <si>
    <t>tr|A0A9D4WIS6|A0A9D4WIS6_PEA Large ribosomal subunit protein uL3c OS=Pisum sativum OX=3888 GN=KIW84_050024 PE=3 SV=1</t>
  </si>
  <si>
    <t>A0A9D4WIW2;A0A9D4WJU2</t>
  </si>
  <si>
    <t>A0A9D4WIW2</t>
  </si>
  <si>
    <t>tr|A0A9D4WIW2|A0A9D4WIW2_PEA Uncharacterized protein OS=Pisum sativum OX=3888 GN=KIW84_050580 PE=4 SV=1</t>
  </si>
  <si>
    <t>A0A9D4X1U3;A0A9D4WJ01</t>
  </si>
  <si>
    <t>tr|A0A9D4X1U3|A0A9D4X1U3_PEA Uncharacterized protein OS=Pisum sativum OX=3888 GN=KIW84_056918 PE=4 SV=1;tr|A0A9D4WJ01|A0A9D4WJ01_PEA Uncharacterized protein OS=Pisum sativum OX=3888 GN=KIW84_050286 PE=4 SV=1</t>
  </si>
  <si>
    <t>A0A9D4WJL9;A0A9D4WLH4</t>
  </si>
  <si>
    <t>tr|A0A9D4WJL9|A0A9D4WJL9_PEA Plastocyanin OS=Pisum sativum OX=3888 GN=KIW84_050381 PE=3 SV=1;tr|A0A9D4WLH4|A0A9D4WLH4_PEA Plastocyanin OS=Pisum sativum OX=3888 GN=KIW84_050381 PE=3 SV=1</t>
  </si>
  <si>
    <t>A0A9D4WJW5</t>
  </si>
  <si>
    <t>tr|A0A9D4WJW5|A0A9D4WJW5_PEA HVA22-like protein OS=Pisum sativum OX=3888 GN=KIW84_050439 PE=3 SV=1</t>
  </si>
  <si>
    <t>A0A9D4WJW9</t>
  </si>
  <si>
    <t>tr|A0A9D4WJW9|A0A9D4WJW9_PEA Protein TRIGALACTOSYLDIACYLGLYCEROL 5, chloroplastic OS=Pisum sativum OX=3888 GN=KIW84_051389 PE=4 SV=1</t>
  </si>
  <si>
    <t>A0A9D4WKT7;A0A9D4WI57</t>
  </si>
  <si>
    <t>tr|A0A9D4WKT7|A0A9D4WKT7_PEA Glyceraldehyde 3-phosphate dehydrogenase NAD(P) binding domain-containing protein OS=Pisum sativum OX=3888 GN=KIW84_050286 PE=3 SV=1;tr|A0A9D4WI57|A0A9D4WI57_PEA Glyceraldehyde-3-phosphate dehydrogenase OS=Pisum sativum OX=3888</t>
  </si>
  <si>
    <t>A0A9D4WKY1;A0A9D4WLE3;A0A9D4WNE5;A0A9D4WLC2;A0A9D4WLJ5</t>
  </si>
  <si>
    <t>A0A9D4WKY1;A0A9D4WLE3</t>
  </si>
  <si>
    <t>tr|A0A9D4WKY1|A0A9D4WKY1_PEA Adenine nucleotide transporter bt1 OS=Pisum sativum OX=3888 GN=KIW84_051024 PE=3 SV=1;tr|A0A9D4WLE3|A0A9D4WLE3_PEA Adenine nucleotide transporter bt1 OS=Pisum sativum OX=3888 GN=KIW84_051024 PE=3 SV=1</t>
  </si>
  <si>
    <t>A0A9D4WL17;A0A9D5A2S1;A0A9D4VWV0;A0A9D5B0Q6;A0A9D5AP03</t>
  </si>
  <si>
    <t>A0A9D4WL17</t>
  </si>
  <si>
    <t>tr|A0A9D4WL17|A0A9D4WL17_PEA Chromophore lyase CRL, chloroplastic OS=Pisum sativum OX=3888 GN=KIW84_051812 PE=3 SV=1</t>
  </si>
  <si>
    <t>A0A9D4WL31</t>
  </si>
  <si>
    <t>tr|A0A9D4WL31|A0A9D4WL31_PEA Methyltransferase OS=Pisum sativum OX=3888 GN=KIW84_050386 PE=3 SV=1</t>
  </si>
  <si>
    <t>A0A9D4WL89</t>
  </si>
  <si>
    <t>tr|A0A9D4WL89|A0A9D4WL89_PEA CBS domain-containing protein cbscbspb3 OS=Pisum sativum OX=3888 GN=KIW84_051893 PE=4 SV=1</t>
  </si>
  <si>
    <t>A0A9D4WLL5</t>
  </si>
  <si>
    <t>tr|A0A9D4WLL5|A0A9D4WLL5_PEA Photosystem I reaction center subunit N, chloroplastic OS=Pisum sativum OX=3888 GN=KIW84_052037 PE=3 SV=1</t>
  </si>
  <si>
    <t>A0A9D4WM09</t>
  </si>
  <si>
    <t>tr|A0A9D4WM09|A0A9D4WM09_PEA WPP domain-containing protein OS=Pisum sativum OX=3888 GN=KIW84_051413 PE=4 SV=1</t>
  </si>
  <si>
    <t>A0A9D4WM32;A0A9D5B504;A0A9D5H0H0;A0A9D5B3J1;A0A9D5AH51;A0A9D4W720;A0A9D5B905;A0A9D5H0B2</t>
  </si>
  <si>
    <t>A0A9D4WM32</t>
  </si>
  <si>
    <t>tr|A0A9D4WM32|A0A9D4WM32_PEA SAM domain-containing protein OS=Pisum sativum OX=3888 GN=KIW84_052208 PE=4 SV=1</t>
  </si>
  <si>
    <t>A0A9D4WMB3</t>
  </si>
  <si>
    <t>tr|A0A9D4WMB3|A0A9D4WMB3_PEA Cytochrome b5 isoform E OS=Pisum sativum OX=3888 GN=KIW84_052304 PE=3 SV=1</t>
  </si>
  <si>
    <t>A0A9D4WMH4;A0A9D5ABD4;A0A9D4XWH2</t>
  </si>
  <si>
    <t>A0A9D4WMH4</t>
  </si>
  <si>
    <t>tr|A0A9D4WMH4|A0A9D4WMH4_PEA Inactive ATP-dependent zinc metalloprotease FTSHI 4 OS=Pisum sativum OX=3888 GN=KIW84_051984 PE=4 SV=1</t>
  </si>
  <si>
    <t>A0A9D4WMH7</t>
  </si>
  <si>
    <t>tr|A0A9D4WMH7|A0A9D4WMH7_PEA Mechanosensitive ion channel MscS domain-containing protein OS=Pisum sativum OX=3888 GN=KIW84_051591 PE=3 SV=1</t>
  </si>
  <si>
    <t>A0A9D4WML0</t>
  </si>
  <si>
    <t>tr|A0A9D4WML0|A0A9D4WML0_PEA Protein TIC 22 OS=Pisum sativum OX=3888 GN=KIW84_051485 PE=4 SV=1</t>
  </si>
  <si>
    <t>A0A9D4WPK7;A0A9D4WMM2;A0A9D4WMU2</t>
  </si>
  <si>
    <t>tr|A0A9D4WPK7|A0A9D4WPK7_PEA NAD-dependent epimerase/dehydratase domain-containing protein OS=Pisum sativum OX=3888 GN=KIW84_051498 PE=3 SV=1;tr|A0A9D4WMM2|A0A9D4WMM2_PEA NAD-dependent epimerase/dehydratase domain-containing protein OS=Pisum sativum OX=388</t>
  </si>
  <si>
    <t>A0A9D4WMQ7;A0A9D4WN42;A0A9D4WQ35</t>
  </si>
  <si>
    <t>tr|A0A9D4WMQ7|A0A9D4WMQ7_PEA serine--tRNA ligase OS=Pisum sativum OX=3888 GN=KIW84_051679 PE=4 SV=1;tr|A0A9D4WN42|A0A9D4WN42_PEA serine--tRNA ligase OS=Pisum sativum OX=3888 GN=KIW84_051679 PE=4 SV=1;tr|A0A9D4WQ35|A0A9D4WQ35_PEA serine--tRNA ligase OS=Pisu</t>
  </si>
  <si>
    <t>A0A9D4WNK1;A0A9D4WQK7;A0A9D4WN80</t>
  </si>
  <si>
    <t>tr|A0A9D4WNK1|A0A9D4WNK1_PEA Translation factor GUF1 homolog, mitochondrial OS=Pisum sativum OX=3888 GN=KIW84_051871 PE=3 SV=1;tr|A0A9D4WQK7|A0A9D4WQK7_PEA Translation factor GUF1 homolog, mitochondrial OS=Pisum sativum OX=3888 GN=KIW84_051871 PE=3 SV=1;tr</t>
  </si>
  <si>
    <t>A0A9D4WNC7</t>
  </si>
  <si>
    <t>tr|A0A9D4WNC7|A0A9D4WNC7_PEA Calnexin homolog OS=Pisum sativum OX=3888 GN=KIW84_051818 PE=3 SV=1</t>
  </si>
  <si>
    <t>A0A9D4WNH1;A0A9D4WMH1</t>
  </si>
  <si>
    <t>tr|A0A9D4WNH1|A0A9D4WNH1_PEA Starch synthase, chloroplastic/amyloplastic (Fragment) OS=Pisum sativum OX=3888 GN=KIW84_052370 PE=3 SV=1;tr|A0A9D4WMH1|A0A9D4WMH1_PEA Variant 3 OS=Pisum sativum OX=3888 GN=KIW84_052370 PE=4 SV=1</t>
  </si>
  <si>
    <t>A0A9D4WP18</t>
  </si>
  <si>
    <t>tr|A0A9D4WP18|A0A9D4WP18_PEA GATA-type transcription activator N-terminal domain-containing protein OS=Pisum sativum OX=3888 GN=KIW84_052150 PE=4 SV=1</t>
  </si>
  <si>
    <t>A0A9D5ADF4;A0A9D5AAE5;A0A9D4WP75</t>
  </si>
  <si>
    <t>tr|A0A9D5ADF4|A0A9D5ADF4_PEA Uncharacterized protein OS=Pisum sativum OX=3888 GN=KIW84_051212 PE=4 SV=1;tr|A0A9D5AAE5|A0A9D5AAE5_PEA Chaperone DnaJ-domain superfamily protein OS=Pisum sativum OX=3888 GN=KIW84_051212 PE=4 SV=1;tr|A0A9D4WP75|A0A9D4WP75_PEA N</t>
  </si>
  <si>
    <t>A0A9D4WPI3</t>
  </si>
  <si>
    <t>tr|A0A9D4WPI3|A0A9D4WPI3_PEA NADPH--cytochrome P450 reductase OS=Pisum sativum OX=3888 GN=KIW84_051601 PE=3 SV=1</t>
  </si>
  <si>
    <t>A0A9D4WRS6;A0A9D4WPK6</t>
  </si>
  <si>
    <t>tr|A0A9D4WRS6|A0A9D4WRS6_PEA Rhodanese domain-containing protein OS=Pisum sativum OX=3888 GN=KIW84_052314 PE=4 SV=1;tr|A0A9D4WPK6|A0A9D4WPK6_PEA Rhodanese domain-containing protein OS=Pisum sativum OX=3888 GN=KIW84_052314 PE=4 SV=1</t>
  </si>
  <si>
    <t>A0A9D4WPN5;A0A9D4WPF9;A0A9D4YFF8;A0A9D4YEJ9;A0A9D5AEB9;A0A9D4WYL5;A0A9D4Y436</t>
  </si>
  <si>
    <t>A0A9D4WPN5;A0A9D4WPF9</t>
  </si>
  <si>
    <t>tr|A0A9D4WPN5|A0A9D4WPN5_PEA AB hydrolase-1 domain-containing protein OS=Pisum sativum OX=3888 GN=KIW84_052192 PE=4 SV=1;tr|A0A9D4WPF9|A0A9D4WPF9_PEA AB hydrolase-1 domain-containing protein OS=Pisum sativum OX=3888 GN=KIW84_052192 PE=4 SV=1</t>
  </si>
  <si>
    <t>A0A9D4WQ12</t>
  </si>
  <si>
    <t>tr|A0A9D4WQ12|A0A9D4WQ12_PEA Phytoene dehydrogenase OS=Pisum sativum OX=3888 GN=KIW84_052927 PE=3 SV=1</t>
  </si>
  <si>
    <t>A0A9D4WQC0;A0A9D4ZVS2;A0A9D4ZWX6;REV__A0A9D4ZVS2;REV__A0A9D4WQC0;REV__A0A9D4ZWX6</t>
  </si>
  <si>
    <t>A0A9D4WQC0;A0A9D4ZVS2;A0A9D4ZWX6</t>
  </si>
  <si>
    <t>tr|A0A9D4WQC0|A0A9D4WQC0_PEA 6,7-dimethyl-8-ribityllumazine synthase OS=Pisum sativum OX=3888 GN=KIW84_051891 PE=3 SV=1;tr|A0A9D4ZVS2|A0A9D4ZVS2_PEA 6,7-dimethyl-8-ribityllumazine synthase OS=Pisum sativum OX=3888 GN=KIW84_072245 PE=3 SV=1;tr|A0A9D4ZWX6|A0</t>
  </si>
  <si>
    <t>A0A9D4WQD5;A0A9D5ADF7</t>
  </si>
  <si>
    <t>A0A9D4WQD5</t>
  </si>
  <si>
    <t>tr|A0A9D4WQD5|A0A9D4WQD5_PEA Uncharacterized protein OS=Pisum sativum OX=3888 GN=KIW84_051788 PE=3 SV=1</t>
  </si>
  <si>
    <t>A0A9D4WQH1;A0A9D4WSK6</t>
  </si>
  <si>
    <t>tr|A0A9D4WQH1|A0A9D4WQH1_PEA L-ascorbate peroxidase OS=Pisum sativum OX=3888 GN=KIW84_052616 PE=3 SV=1;tr|A0A9D4WSK6|A0A9D4WSK6_PEA L-ascorbate peroxidase OS=Pisum sativum OX=3888 GN=KIW84_052616 PE=3 SV=1</t>
  </si>
  <si>
    <t>A0A9D4WQI3;A0A9D4WSL6</t>
  </si>
  <si>
    <t>A0A9D4WQI3</t>
  </si>
  <si>
    <t>tr|A0A9D4WQI3|A0A9D4WQI3_PEA Protein Ycf2 OS=Pisum sativum OX=3888 GN=KIW84_052627 PE=3 SV=1</t>
  </si>
  <si>
    <t>A0A9D4WQI4;A0A9D4WW69;A0A9D4WWG1</t>
  </si>
  <si>
    <t>A0A9D4WQI4</t>
  </si>
  <si>
    <t>tr|A0A9D4WQI4|A0A9D4WQI4_PEA Small ribosomal subunit protein uS3c OS=Pisum sativum OX=3888 GN=KIW84_052630 PE=3 SV=1</t>
  </si>
  <si>
    <t>A0A9D4WQJ2;A0A9D4WSS5</t>
  </si>
  <si>
    <t>tr|A0A9D4WQJ2|A0A9D4WQJ2_PEA Variant 2 OS=Pisum sativum OX=3888 GN=KIW84_053472 PE=4 SV=1;tr|A0A9D4WSS5|A0A9D4WSS5_PEA Rhodanese-like domain-containing protein 11 OS=Pisum sativum OX=3888 GN=KIW84_053472 PE=4 SV=1</t>
  </si>
  <si>
    <t>A0A9D4WSW3;A0A9D4WQT0</t>
  </si>
  <si>
    <t>tr|A0A9D4WSW3|A0A9D4WSW3_PEA Chaperone protein dnaJ A6 OS=Pisum sativum OX=3888 GN=KIW84_052724 PE=4 SV=1;tr|A0A9D4WQT0|A0A9D4WQT0_PEA Chaperone protein dnaJ A6 OS=Pisum sativum OX=3888 GN=KIW84_052724 PE=3 SV=1</t>
  </si>
  <si>
    <t>A0A9D4WQV0</t>
  </si>
  <si>
    <t>tr|A0A9D4WQV0|A0A9D4WQV0_PEA ALBINO3-like protein 1 OS=Pisum sativum OX=3888 GN=KIW84_052808 PE=3 SV=1</t>
  </si>
  <si>
    <t>A0A9D4WQV2</t>
  </si>
  <si>
    <t>tr|A0A9D4WQV2|A0A9D4WQV2_PEA 60S ribosomal protein L2 OS=Pisum sativum OX=3888 GN=KIW84_052629 PE=3 SV=1</t>
  </si>
  <si>
    <t>A0A9D4WQY7</t>
  </si>
  <si>
    <t>tr|A0A9D4WQY7|A0A9D4WQY7_PEA ABC transporter I member 10 (Fragment) OS=Pisum sativum OX=3888 GN=KIW84_052005 PE=4 SV=1</t>
  </si>
  <si>
    <t>A0A9D4WRB0</t>
  </si>
  <si>
    <t>tr|A0A9D4WRB0|A0A9D4WRB0_PEA Transmembrane protein OS=Pisum sativum OX=3888 GN=KIW84_052904 PE=4 SV=1</t>
  </si>
  <si>
    <t>A0A9D4WRC2</t>
  </si>
  <si>
    <t>tr|A0A9D4WRC2|A0A9D4WRC2_PEA NnrU domain-containing protein OS=Pisum sativum OX=3888 GN=KIW84_052911 PE=4 SV=1</t>
  </si>
  <si>
    <t>A0A9D4WRC5;A0A9D4WP30</t>
  </si>
  <si>
    <t>A0A9D4WRC5</t>
  </si>
  <si>
    <t>tr|A0A9D4WRC5|A0A9D4WRC5_PEA Rhodanese domain-containing protein OS=Pisum sativum OX=3888 GN=KIW84_052980 PE=4 SV=1</t>
  </si>
  <si>
    <t>A0A9D4WRL9</t>
  </si>
  <si>
    <t>tr|A0A9D4WRL9|A0A9D4WRL9_PEA Ribosome-binding factor psrp1 OS=Pisum sativum OX=3888 GN=KIW84_052247 PE=3 SV=1</t>
  </si>
  <si>
    <t>A0A9D4WRP5</t>
  </si>
  <si>
    <t>tr|A0A9D4WRP5|A0A9D4WRP5_PEA Ribosomal 40S subunit protein S13 OS=Pisum sativum OX=3888 GN=KIW84_053920 PE=3 SV=1</t>
  </si>
  <si>
    <t>A0A9D4WRS9</t>
  </si>
  <si>
    <t>tr|A0A9D4WRS9|A0A9D4WRS9_PEA Homoserine dehydrogenase OS=Pisum sativum OX=3888 GN=KIW84_052947 PE=3 SV=1</t>
  </si>
  <si>
    <t>A0A9D4WSE0</t>
  </si>
  <si>
    <t>tr|A0A9D4WSE0|A0A9D4WSE0_PEA Protein TIC 40 OS=Pisum sativum OX=3888 GN=KIW84_054168 PE=4 SV=1</t>
  </si>
  <si>
    <t>A0A9D4WT45;A0A9D4WSN9</t>
  </si>
  <si>
    <t>A0A9D4WT45</t>
  </si>
  <si>
    <t>tr|A0A9D4WT45|A0A9D4WT45_PEA Transmembrane protein OS=Pisum sativum OX=3888 GN=KIW84_053393 PE=4 SV=1</t>
  </si>
  <si>
    <t>A0A9D4WT78</t>
  </si>
  <si>
    <t>tr|A0A9D4WT78|A0A9D4WT78_PEA Protein hhl1 OS=Pisum sativum OX=3888 GN=KIW84_052824 PE=4 SV=1</t>
  </si>
  <si>
    <t>A0A9D4WT90</t>
  </si>
  <si>
    <t>tr|A0A9D4WT90|A0A9D4WT90_PEA Elongation factor Tu OS=Pisum sativum OX=3888 GN=KIW84_053455 PE=3 SV=1</t>
  </si>
  <si>
    <t>A0A9D4WTC9;A0A9D4WWM9;A0A9D5AHT6</t>
  </si>
  <si>
    <t>tr|A0A9D4WTC9|A0A9D4WTC9_PEA Uncharacterized protein OS=Pisum sativum OX=3888 GN=KIW84_054059 PE=4 SV=1;tr|A0A9D4WWM9|A0A9D4WWM9_PEA Uncharacterized protein OS=Pisum sativum OX=3888 GN=KIW84_054059 PE=4 SV=1;tr|A0A9D5AHT6|A0A9D5AHT6_PEA Uncharacterized pro</t>
  </si>
  <si>
    <t>A0A9D4WU11</t>
  </si>
  <si>
    <t>tr|A0A9D4WU11|A0A9D4WU11_PEA phosphatidate cytidylyltransferase (Fragment) OS=Pisum sativum OX=3888 GN=KIW84_054312 PE=4 SV=1</t>
  </si>
  <si>
    <t>A0A9D4WUH5</t>
  </si>
  <si>
    <t>tr|A0A9D4WUH5|A0A9D4WUH5_PEA Mitochondrial adenine nucleotide transporter BTL3 OS=Pisum sativum OX=3888 GN=KIW84_054018 PE=3 SV=1</t>
  </si>
  <si>
    <t>A0A9D4WUN8</t>
  </si>
  <si>
    <t>tr|A0A9D4WUN8|A0A9D4WUN8_PEA superoxide dismutase OS=Pisum sativum OX=3888 GN=KIW84_053281 PE=3 SV=1</t>
  </si>
  <si>
    <t>A0A9D4WV17;A0A9D4WSS2</t>
  </si>
  <si>
    <t>tr|A0A9D4WV17|A0A9D4WV17_PEA Tyrosine--tRNA ligase OS=Pisum sativum OX=3888 GN=KIW84_054313 PE=3 SV=1;tr|A0A9D4WSS2|A0A9D4WSS2_PEA Tyrosine--tRNA ligase (Fragment) OS=Pisum sativum OX=3888 GN=KIW84_054313 PE=3 SV=1</t>
  </si>
  <si>
    <t>A0A9D4WV95;A0A9D4XSS2</t>
  </si>
  <si>
    <t>tr|A0A9D4WV95|A0A9D4WV95_PEA ATP synthase protein MI25 OS=Pisum sativum OX=3888 GN=KIW84_054804 PE=3 SV=1;tr|A0A9D4XSS2|A0A9D4XSS2_PEA ATP synthase protein MI25 OS=Pisum sativum OX=3888 GN=KIW84_031304 PE=3 SV=1</t>
  </si>
  <si>
    <t>A0A9D4WVP7</t>
  </si>
  <si>
    <t>tr|A0A9D4WVP7|A0A9D4WVP7_PEA Sedoheptulose-1,7-bisphosphatase, chloroplastic OS=Pisum sativum OX=3888 GN=KIW84_053711 PE=3 SV=1</t>
  </si>
  <si>
    <t>A0A9D4WWA2</t>
  </si>
  <si>
    <t>tr|A0A9D4WWA2|A0A9D4WWA2_PEA Uroporphyrinogen decarboxylase OS=Pisum sativum OX=3888 GN=KIW84_053866 PE=3 SV=1</t>
  </si>
  <si>
    <t>A0A9D4WZB8;A0A9D4WWD3</t>
  </si>
  <si>
    <t>tr|A0A9D4WZB8|A0A9D4WZB8_PEA 30S ribosomal protein 2 OS=Pisum sativum OX=3888 GN=KIW84_055717 PE=4 SV=1;tr|A0A9D4WWD3|A0A9D4WWD3_PEA 30S ribosomal protein 2 OS=Pisum sativum OX=3888 GN=KIW84_055717 PE=4 SV=1</t>
  </si>
  <si>
    <t>A0A9D4WWT4;A0A9D4WUI2;A0A9D4WUK7;A0A9D5B758;A0A9D4Y6R3</t>
  </si>
  <si>
    <t>tr|A0A9D4WWT4|A0A9D4WWT4_PEA peptide-methionine (S)-S-oxide reductase OS=Pisum sativum OX=3888 GN=KIW84_054970 PE=3 SV=1;tr|A0A9D4WUI2|A0A9D4WUI2_PEA peptide-methionine (S)-S-oxide reductase OS=Pisum sativum OX=3888 GN=KIW84_054970 PE=3 SV=1;tr|A0A9D4WUK7|</t>
  </si>
  <si>
    <t>A0A9D4WWW2</t>
  </si>
  <si>
    <t>tr|A0A9D4WWW2|A0A9D4WWW2_PEA Fatty acid desaturase 4 OS=Pisum sativum OX=3888 GN=KIW84_054986 PE=3 SV=1</t>
  </si>
  <si>
    <t>A0A9D4WX68;A0A9D4WX84;A0A9D5BPA4;A0A9D5APF7</t>
  </si>
  <si>
    <t>A0A9D4WX68;A0A9D4WX84</t>
  </si>
  <si>
    <t>tr|A0A9D4WX68|A0A9D4WX68_PEA GABA/polyamine transporter, variant 2 OS=Pisum sativum OX=3888 GN=KIW84_055046 PE=4 SV=1;tr|A0A9D4WX84|A0A9D4WX84_PEA GABA/polyamine transporter OS=Pisum sativum OX=3888 GN=KIW84_055046 PE=4 SV=1</t>
  </si>
  <si>
    <t>A0A9D4WXI2</t>
  </si>
  <si>
    <t>tr|A0A9D4WXI2|A0A9D4WXI2_PEA Protein TRIGALACTOSYLDIACYLGLYCEROL 1 OS=Pisum sativum OX=3888 GN=KIW84_056171 PE=3 SV=1</t>
  </si>
  <si>
    <t>A0A9D4WYF2</t>
  </si>
  <si>
    <t>tr|A0A9D4WYF2|A0A9D4WYF2_PEA Photosystem I reaction center subunit V, chloroplastic OS=Pisum sativum OX=3888 GN=KIW84_056487 PE=3 SV=1</t>
  </si>
  <si>
    <t>A0A9D4WYH7</t>
  </si>
  <si>
    <t>tr|A0A9D4WYH7|A0A9D4WYH7_PEA phosphoserine phosphatase OS=Pisum sativum OX=3888 GN=KIW84_055677 PE=4 SV=1</t>
  </si>
  <si>
    <t>A0A9D4WYK1</t>
  </si>
  <si>
    <t>tr|A0A9D4WYK1|A0A9D4WYK1_PEA Protein vte6 OS=Pisum sativum OX=3888 GN=KIW84_056537 PE=3 SV=1</t>
  </si>
  <si>
    <t>A0A9D4WYK3</t>
  </si>
  <si>
    <t>tr|A0A9D4WYK3|A0A9D4WYK3_PEA Thioredoxin domain-containing protein OS=Pisum sativum OX=3888 GN=KIW84_056158 PE=3 SV=1</t>
  </si>
  <si>
    <t>A0A9D4WYN2</t>
  </si>
  <si>
    <t>tr|A0A9D4WYN2|A0A9D4WYN2_PEA Uncharacterized protein OS=Pisum sativum OX=3888 GN=KIW84_056192 PE=4 SV=1</t>
  </si>
  <si>
    <t>A0A9D4WYY3</t>
  </si>
  <si>
    <t>tr|A0A9D4WYY3|A0A9D4WYY3_PEA Structural constituent of ribosome OS=Pisum sativum OX=3888 GN=KIW84_055865 PE=4 SV=1</t>
  </si>
  <si>
    <t>A0A9D4X3Z6;A0A9D4WZ27;A0A9D4X290;A0A9D5AFN4;A0A9D5AJM5;A0A9D5AL81;A0A9D4WZ37;A0A9D4WXP3;A0A9D4WXU1</t>
  </si>
  <si>
    <t>A0A9D4X3Z6;A0A9D4WZ27;A0A9D4X290</t>
  </si>
  <si>
    <t>tr|A0A9D4X3Z6|A0A9D4X3Z6_PEA Variant 5 OS=Pisum sativum OX=3888 GN=KIW84_056715 PE=4 SV=1;tr|A0A9D4WZ27|A0A9D4WZ27_PEA Holliday junction resolvase moc1 OS=Pisum sativum OX=3888 GN=KIW84_056715 PE=4 SV=1;tr|A0A9D4X290|A0A9D4X290_PEA Variant 4 OS=Pisum sativ</t>
  </si>
  <si>
    <t>A0A9D4WZ66</t>
  </si>
  <si>
    <t>tr|A0A9D4WZ66|A0A9D4WZ66_PEA Transmembrane protein OS=Pisum sativum OX=3888 GN=KIW84_056748 PE=4 SV=1</t>
  </si>
  <si>
    <t>A0A9D4WZ95</t>
  </si>
  <si>
    <t>tr|A0A9D4WZ95|A0A9D4WZ95_PEA Uncharacterized protein OS=Pisum sativum OX=3888 GN=KIW84_055685 PE=4 SV=1</t>
  </si>
  <si>
    <t>A0A9D4X2G0;A0A9D4WZA6</t>
  </si>
  <si>
    <t>tr|A0A9D4X2G0|A0A9D4X2G0_PEA Uncharacterized protein OS=Pisum sativum OX=3888 GN=KIW84_056790 PE=4 SV=1;tr|A0A9D4WZA6|A0A9D4WZA6_PEA Uncharacterized protein OS=Pisum sativum OX=3888 GN=KIW84_056790 PE=4 SV=1</t>
  </si>
  <si>
    <t>A0A9D4WZH5</t>
  </si>
  <si>
    <t>tr|A0A9D4WZH5|A0A9D4WZH5_PEA NADPH-protochlorophyllide oxidoreductase OS=Pisum sativum OX=3888 GN=KIW84_056875 PE=3 SV=1</t>
  </si>
  <si>
    <t>A0A9D4X0A7;A0A9D4X2G5;A0A9D4X569</t>
  </si>
  <si>
    <t>A0A9D4X0A7</t>
  </si>
  <si>
    <t>tr|A0A9D4X0A7|A0A9D4X0A7_PEA NADP-dependent oxidoreductase domain-containing protein OS=Pisum sativum OX=3888 GN=KIW84_057180 PE=4 SV=1</t>
  </si>
  <si>
    <t>A0A9D4X0F7;A0A9D4WY50;A0A9D5B2P1;A0A9D5B7Z4;A0A9D5B7F4;A0A9D4Y7B5</t>
  </si>
  <si>
    <t>A0A9D4X0F7;A0A9D4WY50</t>
  </si>
  <si>
    <t>tr|A0A9D4X0F7|A0A9D4X0F7_PEA 23 kDa subunit of oxygen evolving system of photosystem II OS=Pisum sativum OX=3888 GN=KIW84_055385 PE=3 SV=1;tr|A0A9D4WY50|A0A9D4WY50_PEA 23 kDa subunit of oxygen evolving system of photosystem II OS=Pisum sativum OX=3888 GN=K</t>
  </si>
  <si>
    <t>A0A9D4X0Q8;A0A9D4X2K4</t>
  </si>
  <si>
    <t>tr|A0A9D4X0Q8|A0A9D4X0Q8_PEA Gag-Pol polyprotein/retrotransposon (Fragment) OS=Pisum sativum OX=3888 GN=KIW84_056252 PE=4 SV=1;tr|A0A9D4X2K4|A0A9D4X2K4_PEA Uncharacterized protein OS=Pisum sativum OX=3888 GN=KIW84_056252 PE=4 SV=1</t>
  </si>
  <si>
    <t>A0A9D5B1S1;A0A9D5B1K6;A0A9D4X182</t>
  </si>
  <si>
    <t>tr|A0A9D5B1S1|A0A9D5B1S1_PEA Protein TAB2 chloroplastic OS=Pisum sativum OX=3888 GN=KIW84_032367 PE=4 SV=1;tr|A0A9D5B1K6|A0A9D5B1K6_PEA Variant 2, Protein TAB2 chloroplastic OS=Pisum sativum OX=3888 GN=KIW84_032367 PE=4 SV=1;tr|A0A9D4X182|A0A9D4X182_PEA Pr</t>
  </si>
  <si>
    <t>A0A9D4X2P0;A0A9D4X4T1</t>
  </si>
  <si>
    <t>tr|A0A9D4X2P0|A0A9D4X2P0_PEA Uncharacterized protein OS=Pisum sativum OX=3888 GN=KIW84_058005 PE=4 SV=1;tr|A0A9D4X4T1|A0A9D4X4T1_PEA Uncharacterized protein OS=Pisum sativum OX=3888 GN=KIW84_058005 PE=4 SV=1</t>
  </si>
  <si>
    <t>A0A9D4X2Q2;A0A9D5BG12;A0A9D4X2T1;A0A9D4X5M2;A0A9D5BG28;A0A9D5ALZ9;A0A9D5BQT1</t>
  </si>
  <si>
    <t>A0A9D4X2Q2</t>
  </si>
  <si>
    <t>tr|A0A9D4X2Q2|A0A9D4X2Q2_PEA Tryptophan synthase beta chain-like PALP domain-containing protein OS=Pisum sativum OX=3888 GN=KIW84_058014 PE=3 SV=1</t>
  </si>
  <si>
    <t>A0A9D4X341</t>
  </si>
  <si>
    <t>tr|A0A9D4X341|A0A9D4X341_PEA Peroxisome assembly protein 22 OS=Pisum sativum OX=3888 GN=KIW84_057376 PE=4 SV=1</t>
  </si>
  <si>
    <t>A0A9D4X3G5</t>
  </si>
  <si>
    <t>tr|A0A9D4X3G5|A0A9D4X3G5_PEA Protein TIC 100 OS=Pisum sativum OX=3888 GN=KIW84_057159 PE=4 SV=1</t>
  </si>
  <si>
    <t>A0A9D4X3K6;A0A9D4X5P5</t>
  </si>
  <si>
    <t>tr|A0A9D4X3K6|A0A9D4X3K6_PEA Uncharacterized protein OS=Pisum sativum OX=3888 GN=KIW84_058333 PE=3 SV=1;tr|A0A9D4X5P5|A0A9D4X5P5_PEA Uncharacterized protein OS=Pisum sativum OX=3888 GN=KIW84_058333 PE=3 SV=1</t>
  </si>
  <si>
    <t>A0A9D4X3U8</t>
  </si>
  <si>
    <t>tr|A0A9D4X3U8|A0A9D4X3U8_PEA Outer envelope protein 39 OS=Pisum sativum OX=3888 GN=KIW84_057284 PE=4 SV=1</t>
  </si>
  <si>
    <t>A0A9D4X457;A0A9D4X413</t>
  </si>
  <si>
    <t>tr|A0A9D4X457|A0A9D4X457_PEA Variant 2, Protein root UVB sensitive 6 OS=Pisum sativum OX=3888 GN=KIW84_040022 PE=3 SV=1;tr|A0A9D4X413|A0A9D4X413_PEA Protein root UVB sensitive 6 OS=Pisum sativum OX=3888 GN=KIW84_040022 PE=3 SV=1</t>
  </si>
  <si>
    <t>A0A9D4X4F0</t>
  </si>
  <si>
    <t>tr|A0A9D4X4F0|A0A9D4X4F0_PEA Pentatricopeptide repeat-containing protein At1g02150 OS=Pisum sativum OX=3888 GN=KIW84_056884 PE=3 SV=1</t>
  </si>
  <si>
    <t>A0A9D4X4R9</t>
  </si>
  <si>
    <t>tr|A0A9D4X4R9|A0A9D4X4R9_PEA 60S ribosomal protein L10 OS=Pisum sativum OX=3888 GN=KIW84_040229 PE=3 SV=1</t>
  </si>
  <si>
    <t>A0A9D4X4X6;A0A9D4X4G5</t>
  </si>
  <si>
    <t>tr|A0A9D4X4X6|A0A9D4X4X6_PEA Outer envelope protein 80 OS=Pisum sativum OX=3888 GN=KIW84_057916 PE=4 SV=1;tr|A0A9D4X4G5|A0A9D4X4G5_PEA Outer envelope protein 80 OS=Pisum sativum OX=3888 GN=KIW84_057916 PE=4 SV=1</t>
  </si>
  <si>
    <t>A0A9D4X523;A0A9D4X1D0</t>
  </si>
  <si>
    <t>A0A9D4X523</t>
  </si>
  <si>
    <t>tr|A0A9D4X523|A0A9D4X523_PEA Magnesium transporter OS=Pisum sativum OX=3888 GN=KIW84_057140 PE=3 SV=1</t>
  </si>
  <si>
    <t>A0A9D4X5A5</t>
  </si>
  <si>
    <t>tr|A0A9D4X5A5|A0A9D4X5A5_PEA Hypoxanthine-guanine phosphoribosyltransferase OS=Pisum sativum OX=3888 GN=KIW84_040450 PE=3 SV=1</t>
  </si>
  <si>
    <t>A0A9D4X5H7;A0A9D4X5A9</t>
  </si>
  <si>
    <t>tr|A0A9D4X5H7|A0A9D4X5H7_PEA Ras-related protein Rab7 OS=Pisum sativum OX=3888 GN=KIW84_058214 PE=3 SV=1;tr|A0A9D4X5A9|A0A9D4X5A9_PEA Ras-related protein Rab7 OS=Pisum sativum OX=3888 GN=KIW84_058214 PE=3 SV=1</t>
  </si>
  <si>
    <t>A0A9D4X5D8</t>
  </si>
  <si>
    <t>tr|A0A9D4X5D8|A0A9D4X5D8_PEA Photosystem I reaction center subunit VI-2 OS=Pisum sativum OX=3888 GN=KIW84_058208 PE=3 SV=1</t>
  </si>
  <si>
    <t>A0A9D4X5U6;A0A9D4X5E8;A0A9D4X5L4</t>
  </si>
  <si>
    <t>A0A9D4X5U6;A0A9D4X5E8</t>
  </si>
  <si>
    <t>tr|A0A9D4X5U6|A0A9D4X5U6_PEA D-glycerate 3-kinase, chloroplastic OS=Pisum sativum OX=3888 GN=KIW84_058247 PE=4 SV=1;tr|A0A9D4X5E8|A0A9D4X5E8_PEA D-glycerate 3-kinase, chloroplastic OS=Pisum sativum OX=3888 GN=KIW84_058247 PE=4 SV=1</t>
  </si>
  <si>
    <t>A0A9D4X5P4</t>
  </si>
  <si>
    <t>tr|A0A9D4X5P4|A0A9D4X5P4_PEA Aspartate racemase OS=Pisum sativum OX=3888 GN=KIW84_058282 PE=3 SV=1</t>
  </si>
  <si>
    <t>A0A9D4X5S4</t>
  </si>
  <si>
    <t>tr|A0A9D4X5S4|A0A9D4X5S4_PEA 30S ribosomal protein S7, chloroplastic OS=Pisum sativum OX=3888 GN=KIW84_058361 PE=3 SV=1</t>
  </si>
  <si>
    <t>A0A9D4X5U9;A0A9D5AMU4;A0A9D4X263;A0A9D4X345</t>
  </si>
  <si>
    <t>A0A9D4X5U9;A0A9D5AMU4</t>
  </si>
  <si>
    <t>tr|A0A9D4X5U9|A0A9D4X5U9_PEA Beta-amylase OS=Pisum sativum OX=3888 GN=KIW84_057397 PE=3 SV=1;tr|A0A9D5AMU4|A0A9D5AMU4_PEA Beta-amylase OS=Pisum sativum OX=3888 GN=KIW84_057397 PE=3 SV=1</t>
  </si>
  <si>
    <t>A0A9D4X664</t>
  </si>
  <si>
    <t>tr|A0A9D4X664|A0A9D4X664_PEA Outer envelope pore protein 37 OS=Pisum sativum OX=3888 GN=KIW84_040003 PE=4 SV=1</t>
  </si>
  <si>
    <t>A0A9D4X668</t>
  </si>
  <si>
    <t>tr|A0A9D4X668|A0A9D4X668_PEA Uncharacterized protein OS=Pisum sativum OX=3888 GN=KIW84_057532 PE=4 SV=1</t>
  </si>
  <si>
    <t>A0A9D4X670</t>
  </si>
  <si>
    <t>tr|A0A9D4X670|A0A9D4X670_PEA Uncharacterized protein OS=Pisum sativum OX=3888 GN=KIW84_040119 PE=4 SV=1</t>
  </si>
  <si>
    <t>A0A9D4X6B7</t>
  </si>
  <si>
    <t>tr|A0A9D4X6B7|A0A9D4X6B7_PEA Pentatricopeptide repeat-containing protein At3g06430, chloroplastic OS=Pisum sativum OX=3888 GN=KIW84_040774 PE=3 SV=1</t>
  </si>
  <si>
    <t>A0A9D4X6E4;A0A9D4X2P7</t>
  </si>
  <si>
    <t>tr|A0A9D4X6E4|A0A9D4X6E4_PEA FRIGIDA-like protein (Fragment) OS=Pisum sativum OX=3888 GN=KIW84_057621 PE=3 SV=1;tr|A0A9D4X2P7|A0A9D4X2P7_PEA FRIGIDA-like protein OS=Pisum sativum OX=3888 GN=KIW84_057621 PE=3 SV=1</t>
  </si>
  <si>
    <t>A0A9D4X6H4;A0A9D4XAI6</t>
  </si>
  <si>
    <t>tr|A0A9D4X6H4|A0A9D4X6H4_PEA Variant 2, Alpha/beta hydrolase domain-containing protein wav2 OS=Pisum sativum OX=3888 GN=KIW84_040619 PE=4 SV=1;tr|A0A9D4XAI6|A0A9D4XAI6_PEA Alpha/beta hydrolase domain-containing protein wav2 OS=Pisum sativum OX=3888 GN=KIW8</t>
  </si>
  <si>
    <t>A0A9D4X6N9;A0A9D4X8H0;A0A9D5GZ31;A0A9D5BMK2;A0A9D5BMM7;A0A9D5BN91</t>
  </si>
  <si>
    <t>A0A9D4X6N9;A0A9D4X8H0</t>
  </si>
  <si>
    <t>tr|A0A9D4X6N9|A0A9D4X6N9_PEA Dihydrolipoamide dehydrogenase, variant 2 OS=Pisum sativum OX=3888 GN=KIW84_040884 PE=4 SV=1;tr|A0A9D4X8H0|A0A9D4X8H0_PEA Dihydrolipoamide dehydrogenase OS=Pisum sativum OX=3888 GN=KIW84_040884 PE=3 SV=1</t>
  </si>
  <si>
    <t>A0A9D4X707;A0A9D4X9P6;A0A9D4X867;A0A9D4W7Q3;A0A9D4W780</t>
  </si>
  <si>
    <t>A0A9D4X707;A0A9D4X9P6;A0A9D4X867</t>
  </si>
  <si>
    <t>tr|A0A9D4X707|A0A9D4X707_PEA Omega-6 fatty acid desaturase OS=Pisum sativum OX=3888 GN=KIW84_040250 PE=3 SV=1;tr|A0A9D4X9P6|A0A9D4X9P6_PEA Omega-6 fatty acid desaturase OS=Pisum sativum OX=3888 GN=KIW84_040250 PE=3 SV=1;tr|A0A9D4X867|A0A9D4X867_PEA Omega-6</t>
  </si>
  <si>
    <t>A0A9D4X784;A0A9D4X742</t>
  </si>
  <si>
    <t>tr|A0A9D4X784|A0A9D4X784_PEA Transketolase-like protein 1, variant 2 OS=Pisum sativum OX=3888 GN=KIW84_041058 PE=4 SV=1;tr|A0A9D4X742|A0A9D4X742_PEA 1-deoxy-D-xylulose-5-phosphate synthase OS=Pisum sativum OX=3888 GN=KIW84_041058 PE=3 SV=1</t>
  </si>
  <si>
    <t>A0A9D4X7J3</t>
  </si>
  <si>
    <t>tr|A0A9D4X7J3|A0A9D4X7J3_PEA NAD(P)-binding domain-containing protein OS=Pisum sativum OX=3888 GN=KIW84_041239 PE=4 SV=1</t>
  </si>
  <si>
    <t>A0A9D4X7K0</t>
  </si>
  <si>
    <t>tr|A0A9D4X7K0|A0A9D4X7K0_PEA Rab-GAP TBC domain-containing protein OS=Pisum sativum OX=3888 GN=KIW84_058003 PE=4 SV=1</t>
  </si>
  <si>
    <t>A0A9D4XCF7;A0A9D4XB01;A0A9D4X7P5</t>
  </si>
  <si>
    <t>tr|A0A9D4XCF7|A0A9D4XCF7_PEA AIG1-type G domain-containing protein OS=Pisum sativum OX=3888 GN=KIW84_041240 PE=3 SV=1;tr|A0A9D4XB01|A0A9D4XB01_PEA AIG1-type G domain-containing protein OS=Pisum sativum OX=3888 GN=KIW84_041240 PE=3 SV=1;tr|A0A9D4X7P5|A0A9D4</t>
  </si>
  <si>
    <t>A0A9D4X7V9</t>
  </si>
  <si>
    <t>tr|A0A9D4X7V9|A0A9D4X7V9_PEA 20 kDa chaperonin OS=Pisum sativum OX=3888 GN=KIW84_040675 PE=3 SV=1</t>
  </si>
  <si>
    <t>A0A9D4X830</t>
  </si>
  <si>
    <t>tr|A0A9D4X830|A0A9D4X830_PEA Beta-glucosidase-like sfr2 OS=Pisum sativum OX=3888 GN=KIW84_040807 PE=3 SV=1</t>
  </si>
  <si>
    <t>A0A9D4X9E0;A0A9D5A875;A0A9D4X8K4;A0A9D5A5A9;A0A9D5AX96;A0A9D4W3G8;A0A9D5B8T6;A0A9D5AIA8;A0A9D4WUI3;A0A9D4Y8U5;A0A9D4XN61;A0A9D4X7B6;A0A9D5B8R5;A0A9D4WVH5;A0A9D4W395;A0A9D5B4B2;A0A9D5AFG9;A0A9D4WSE2;A0A9D5AK14;A0A9D4WXP4;A0A9D5AA48;A0A9D4XMZ7;A0A9D5GYZ4;A0A9D4YIH3;A0A9D4WUT9;A0A9D4YA80;A0A9D4X259;A0A9D4X6U8;A0A9D5B457;A0A9D4XQA6;A0A9D5AB35;A0A9D4XNM1;A0A9D4WJ34;A0A9D4WH25;A0A9D5B9I3;A0A9D4X6R7;A0A9D5A7T0;A0A9D4W431;A0A9D4XM64;A0A9D5AFY1;A0A9D4XUK2;A0A9D4WLT2;A0A9D5AIF0;A0A9D5B0M2;A0A9D4Y7L9;A0A9D4WX55</t>
  </si>
  <si>
    <t>A0A9D4X9E0;A0A9D5A875;A0A9D4X8K4;A0A9D5A5A9;A0A9D5AX96;A0A9D4W3G8;A0A9D5B8T6;A0A9D5AIA8;A0A9D4WUI3;A0A9D4Y8U5;A0A9D4XN61;A0A9D4X7B6;A0A9D5B8R5;A0A9D4WVH5;A0A9D4W395;A0A9D5B4B2;A0A9D5AFG9;A0A9D4WSE2;A0A9D5AK14;A0A9D4WXP4;A0A9D5AA48;A0A9D4XMZ7;A0A9D5GYZ4;A0A9D4YIH3;A0A9D4WUT9;A0A9D4YA80;A0A9D4X259;A0A9D4X6U8;A0A9D5B457;A0A9D4XQA6;A0A9D5AB35;A0A9D4XNM1;A0A9D4WJ34;A0A9D4WH25;A0A9D5B9I3;A0A9D4X6R7;A0A9D5A7T0;A0A9D4W431;A0A9D4XM64;A0A9D5AFY1;A0A9D4XUK2;A0A9D4WLT2;A0A9D5AIF0;A0A9D5B0M2;A0A9D4Y7L9</t>
  </si>
  <si>
    <t>tr|A0A9D4X9E0|A0A9D4X9E0_PEA H(+)-exporting diphosphatase OS=Pisum sativum OX=3888 GN=KIW84_041225 PE=3 SV=1;tr|A0A9D5A875|A0A9D5A875_PEA H(+)-exporting diphosphatase (Fragment) OS=Pisum sativum OX=3888 GN=KIW84_063817 PE=4 SV=1;tr|A0A9D4X8K4|A0A9D4X8K4_PE</t>
  </si>
  <si>
    <t>A0A9D4X9G4</t>
  </si>
  <si>
    <t>tr|A0A9D4X9G4|A0A9D4X9G4_PEA DUF3119 family protein OS=Pisum sativum OX=3888 GN=KIW84_041343 PE=4 SV=1</t>
  </si>
  <si>
    <t>A0A9D4X9X4;A0A9D5BGP9</t>
  </si>
  <si>
    <t>tr|A0A9D4X9X4|A0A9D4X9X4_PEA ATP synthase subunit gamma, mitochondrial OS=Pisum sativum OX=3888 GN=KIW84_040333 PE=3 SV=1;tr|A0A9D5BGP9|A0A9D5BGP9_PEA ATP synthase subunit gamma OS=Pisum sativum OX=3888 GN=KIW84_012106 PE=3 SV=1</t>
  </si>
  <si>
    <t>A0A9D4XA35;A0A9D4XBE6</t>
  </si>
  <si>
    <t>tr|A0A9D4XA35|A0A9D4XA35_PEA Protein kinase domain-containing protein OS=Pisum sativum OX=3888 GN=KIW84_041996 PE=4 SV=1;tr|A0A9D4XBE6|A0A9D4XBE6_PEA ABC1 atypical kinase-like domain-containing protein OS=Pisum sativum OX=3888 GN=KIW84_041996 PE=4 SV=1</t>
  </si>
  <si>
    <t>A0A9D4XA83;A0A9D4X8X2;A0A9D4XBP4;A0A9D5AZN1</t>
  </si>
  <si>
    <t>A0A9D4XA83</t>
  </si>
  <si>
    <t>tr|A0A9D4XA83|A0A9D4XA83_PEA AB hydrolase-1 domain-containing protein OS=Pisum sativum OX=3888 GN=KIW84_040947 PE=3 SV=1</t>
  </si>
  <si>
    <t>A0A9D4XAI7;A0A9D5BJ01;A0A9D4WWX8;A0A9D5BIQ3</t>
  </si>
  <si>
    <t>A0A9D4XAI7</t>
  </si>
  <si>
    <t>tr|A0A9D4XAI7|A0A9D4XAI7_PEA Elongation factor G, chloroplastic OS=Pisum sativum OX=3888 GN=KIW84_042149 PE=3 SV=1</t>
  </si>
  <si>
    <t>A0A9D4XAT0</t>
  </si>
  <si>
    <t>tr|A0A9D4XAT0|A0A9D4XAT0_PEA ribulose-phosphate 3-epimerase OS=Pisum sativum OX=3888 GN=KIW84_041640 PE=3 SV=1</t>
  </si>
  <si>
    <t>O81609;A0A9D4XAV0;A0A9D5BI94;A0A9D4X2Q7</t>
  </si>
  <si>
    <t>O81609;A0A9D4XAV0</t>
  </si>
  <si>
    <t>tr|O81609|O81609_PEA malate dehydrogenase OS=Pisum sativum OX=3888 GN=nemdh PE=2 SV=1;tr|A0A9D4XAV0|A0A9D4XAV0_PEA malate dehydrogenase OS=Pisum sativum OX=3888 GN=KIW84_041659 PE=3 SV=1</t>
  </si>
  <si>
    <t>A0A9D4XAX2</t>
  </si>
  <si>
    <t>tr|A0A9D4XAX2|A0A9D4XAX2_PEA Uncharacterized protein (Fragment) OS=Pisum sativum OX=3888 GN=KIW84_041724 PE=4 SV=1</t>
  </si>
  <si>
    <t>A0A9D4XBI3</t>
  </si>
  <si>
    <t>tr|A0A9D4XBI3|A0A9D4XBI3_PEA Uncharacterized protein OS=Pisum sativum OX=3888 GN=KIW84_040967 PE=4 SV=1</t>
  </si>
  <si>
    <t>A0A9D4XBI5;A0A9D5H0I2</t>
  </si>
  <si>
    <t>A0A9D4XBI5</t>
  </si>
  <si>
    <t>tr|A0A9D4XBI5|A0A9D4XBI5_PEA Cadmium/zinc-transporting ATPase hma1 OS=Pisum sativum OX=3888 GN=KIW84_042571 PE=3 SV=1</t>
  </si>
  <si>
    <t>A0A9D4XBN5</t>
  </si>
  <si>
    <t>tr|A0A9D4XBN5|A0A9D4XBN5_PEA PGR5-like protein 1A (Fragment) OS=Pisum sativum OX=3888 GN=KIW84_042086 PE=4 SV=1</t>
  </si>
  <si>
    <t>A0A9D4XBQ5;A0A9D4X9Y9;A0A9D4YFI4;A0A9D4X8A4;A0A9D4YFJ2;A0A9D4WTB6;A0A9D4WWL8</t>
  </si>
  <si>
    <t>A0A9D4XBQ5;A0A9D4X9Y9;A0A9D4YFI4;A0A9D4X8A4</t>
  </si>
  <si>
    <t>tr|A0A9D4XBQ5|A0A9D4XBQ5_PEA argininosuccinate synthase OS=Pisum sativum OX=3888 GN=KIW84_042023 PE=3 SV=1;tr|A0A9D4X9Y9|A0A9D4X9Y9_PEA argininosuccinate synthase OS=Pisum sativum OX=3888 GN=KIW84_041479 PE=3 SV=1;tr|A0A9D4YFI4|A0A9D4YFI4_PEA argininosucci</t>
  </si>
  <si>
    <t>A0A9D4XD72;A0A9D4XBY6;A0A9D4XBQ8;A0A9D5AXB2</t>
  </si>
  <si>
    <t>A0A9D4XD72;A0A9D4XBY6;A0A9D4XBQ8</t>
  </si>
  <si>
    <t>tr|A0A9D4XD72|A0A9D4XD72_PEA OEE1 OS=Pisum sativum OX=3888 GN=KIW84_042741 PE=3 SV=1;tr|A0A9D4XBY6|A0A9D4XBY6_PEA OEE1 OS=Pisum sativum OX=3888 GN=KIW84_042741 PE=3 SV=1;tr|A0A9D4XBQ8|A0A9D4XBQ8_PEA Uncharacterized protein OS=Pisum sativum OX=3888 GN=KIW84</t>
  </si>
  <si>
    <t>A0A9D4XCA9</t>
  </si>
  <si>
    <t>tr|A0A9D4XCA9|A0A9D4XCA9_PEA Protein CHAPERONE-LIKE PROTEIN OF POR1, chloroplastic OS=Pisum sativum OX=3888 GN=KIW84_042961 PE=4 SV=1</t>
  </si>
  <si>
    <t>A0A9D4XCS0</t>
  </si>
  <si>
    <t>tr|A0A9D4XCS0|A0A9D4XCS0_PEA Tyrosine/serine/threonine protein phosphatase OS=Pisum sativum OX=3888 GN=KIW84_041507 PE=4 SV=1</t>
  </si>
  <si>
    <t>A0A9D4XCW5</t>
  </si>
  <si>
    <t>tr|A0A9D4XCW5|A0A9D4XCW5_PEA Smr domain-containing protein OS=Pisum sativum OX=3888 GN=KIW84_042401 PE=3 SV=1</t>
  </si>
  <si>
    <t>A0A9D4XEC0;A0A9D4XD05</t>
  </si>
  <si>
    <t>tr|A0A9D4XEC0|A0A9D4XEC0_PEA RNA-binding protein cp31b OS=Pisum sativum OX=3888 GN=KIW84_041942 PE=4 SV=1;tr|A0A9D4XD05|A0A9D4XD05_PEA RNA-binding protein cp31b OS=Pisum sativum OX=3888 GN=KIW84_041942 PE=4 SV=1</t>
  </si>
  <si>
    <t>A0A9D4XD85;A0A9D5B7P6</t>
  </si>
  <si>
    <t>A0A9D4XD85</t>
  </si>
  <si>
    <t>tr|A0A9D4XD85|A0A9D4XD85_PEA geranylgeranyl diphosphate reductase OS=Pisum sativum OX=3888 GN=KIW84_041657 PE=3 SV=1</t>
  </si>
  <si>
    <t>A0A9D4XDN6</t>
  </si>
  <si>
    <t>tr|A0A9D4XDN6|A0A9D4XDN6_PEA Ycf3-interacting protein 1 OS=Pisum sativum OX=3888 GN=KIW84_043333 PE=4 SV=1</t>
  </si>
  <si>
    <t>A0A9D4XE19</t>
  </si>
  <si>
    <t>tr|A0A9D4XE19|A0A9D4XE19_PEA ATP-dependent Clp protease proteolytic subunit OS=Pisum sativum OX=3888 GN=KIW84_042322 PE=3 SV=1</t>
  </si>
  <si>
    <t>A0A9D4XEE2</t>
  </si>
  <si>
    <t>tr|A0A9D4XEE2|A0A9D4XEE2_PEA ATP-dependent Clp protease proteolytic subunit OS=Pisum sativum OX=3888 GN=KIW84_041964 PE=3 SV=1</t>
  </si>
  <si>
    <t>A0A9D4XEI3</t>
  </si>
  <si>
    <t>tr|A0A9D4XEI3|A0A9D4XEI3_PEA Enoyl reductase (ER) domain-containing protein OS=Pisum sativum OX=3888 GN=KIW84_043701 PE=3 SV=1</t>
  </si>
  <si>
    <t>A0A9D4XEV5;A0A9D4XFB9</t>
  </si>
  <si>
    <t>tr|A0A9D4XEV5|A0A9D4XEV5_PEA Plastidal glycolate/glycerate translocator 1 OS=Pisum sativum OX=3888 GN=KIW84_043311 PE=4 SV=1;tr|A0A9D4XFB9|A0A9D4XFB9_PEA Variant 2 OS=Pisum sativum OX=3888 GN=KIW84_043311 PE=4 SV=1</t>
  </si>
  <si>
    <t>A0A9D4XEW3;A0A9D4XFD1</t>
  </si>
  <si>
    <t>tr|A0A9D4XEW3|A0A9D4XEW3_PEA non-specific serine/threonine protein kinase OS=Pisum sativum OX=3888 GN=KIW84_043319 PE=3 SV=1;tr|A0A9D4XFD1|A0A9D4XFD1_PEA Phototropin-2, variant 2 OS=Pisum sativum OX=3888 GN=KIW84_043319 PE=4 SV=1</t>
  </si>
  <si>
    <t>A0A9D4XFJ6;A0A9D4XF07;A0A9D5ATX8;A0A9D5AUM1;A0A9D5ARQ7</t>
  </si>
  <si>
    <t>A0A9D4XFJ6;A0A9D4XF07;A0A9D5ATX8;A0A9D5AUM1</t>
  </si>
  <si>
    <t>tr|A0A9D4XFJ6|A0A9D4XFJ6_PEA Lycopene beta-cyclase OS=Pisum sativum OX=3888 GN=KIW84_043374 PE=4 SV=1;tr|A0A9D4XF07|A0A9D4XF07_PEA Lycopene beta-cyclase OS=Pisum sativum OX=3888 GN=KIW84_043374 PE=4 SV=1;tr|A0A9D5ATX8|A0A9D5ATX8_PEA Uncharacterized protein</t>
  </si>
  <si>
    <t>A0A9D4XFA3;A0A9D4XDJ3</t>
  </si>
  <si>
    <t>tr|A0A9D4XFA3|A0A9D4XFA3_PEA Alpha-glucan water dikinase 1 OS=Pisum sativum OX=3888 GN=KIW84_043385 PE=3 SV=1;tr|A0A9D4XDJ3|A0A9D4XDJ3_PEA Alpha-glucan water dikinase 1 OS=Pisum sativum OX=3888 GN=KIW84_043385 PE=3 SV=1</t>
  </si>
  <si>
    <t>A0A9D4XFB2</t>
  </si>
  <si>
    <t>tr|A0A9D4XFB2|A0A9D4XFB2_PEA Uncharacterized protein OS=Pisum sativum OX=3888 GN=KIW84_042323 PE=4 SV=1</t>
  </si>
  <si>
    <t>A0A9D4XG29</t>
  </si>
  <si>
    <t>tr|A0A9D4XG29|A0A9D4XG29_PEA Transmembrane protein OS=Pisum sativum OX=3888 GN=KIW84_042992 PE=4 SV=1</t>
  </si>
  <si>
    <t>A0A9D4XGB1;A0A9D4XDB0;A0A9D4XDH0;A0A9D4XDQ8;A0A9D5ATR5;A0A9D5ASZ4</t>
  </si>
  <si>
    <t>A0A9D4XGB1;A0A9D4XDB0;A0A9D4XDH0;A0A9D4XDQ8;A0A9D5ATR5</t>
  </si>
  <si>
    <t>tr|A0A9D4XGB1|A0A9D4XGB1_PEA Vacuolar protein sorting-associated protein 13 VPS13 adaptor binding domain-containing protein OS=Pisum sativum OX=3888 GN=KIW84_042736 PE=3 SV=1;tr|A0A9D4XDB0|A0A9D4XDB0_PEA Vacuolar protein sorting-associated protein 13 VPS13</t>
  </si>
  <si>
    <t>A0A9D4XGF5</t>
  </si>
  <si>
    <t>tr|A0A9D4XGF5|A0A9D4XGF5_PEA Geranylgeranyl diphosphate synthase OS=Pisum sativum OX=3888 GN=KIW84_042780 PE=3 SV=1</t>
  </si>
  <si>
    <t>A0A9D4XGM2;A0A9D4XKX7</t>
  </si>
  <si>
    <t>tr|A0A9D4XGM2|A0A9D4XGM2_PEA Protein-S-isoprenylcysteine O-methyltransferase OS=Pisum sativum OX=3888 GN=KIW84_044580 PE=4 SV=1;tr|A0A9D4XKX7|A0A9D4XKX7_PEA Protein-S-isoprenylcysteine O-methyltransferase OS=Pisum sativum OX=3888 GN=KIW84_044580 PE=4 SV=1</t>
  </si>
  <si>
    <t>A0A9D4XGX6</t>
  </si>
  <si>
    <t>tr|A0A9D4XGX6|A0A9D4XGX6_PEA 60S ribosomal protein L13 OS=Pisum sativum OX=3888 GN=KIW84_044098 PE=3 SV=1</t>
  </si>
  <si>
    <t>A0A9D4XHJ7</t>
  </si>
  <si>
    <t>tr|A0A9D4XHJ7|A0A9D4XHJ7_PEA Variant 2 OS=Pisum sativum OX=3888 GN=KIW84_044279 PE=3 SV=1</t>
  </si>
  <si>
    <t>A0A9D4XHX9;A0A9D4XIG2</t>
  </si>
  <si>
    <t>tr|A0A9D4XHX9|A0A9D4XHX9_PEA K(+) efflux antiporter 2 OS=Pisum sativum OX=3888 GN=KIW84_045189 PE=4 SV=1;tr|A0A9D4XIG2|A0A9D4XIG2_PEA Variant 2 OS=Pisum sativum OX=3888 GN=KIW84_045189 PE=4 SV=1</t>
  </si>
  <si>
    <t>A0A9D4XIC9</t>
  </si>
  <si>
    <t>tr|A0A9D4XIC9|A0A9D4XIC9_PEA Reticulon-like protein OS=Pisum sativum OX=3888 GN=KIW84_045352 PE=4 SV=1</t>
  </si>
  <si>
    <t>A0A9D4XIW9</t>
  </si>
  <si>
    <t>tr|A0A9D4XIW9|A0A9D4XIW9_PEA DNA-directed RNA polymerase subunit OS=Pisum sativum OX=3888 GN=KIW84_044906 PE=3 SV=1</t>
  </si>
  <si>
    <t>A0A9D4XIY8;A0A9D4XFY3</t>
  </si>
  <si>
    <t>tr|A0A9D4XIY8|A0A9D4XIY8_PEA DUF220 domain-containing protein OS=Pisum sativum OX=3888 GN=KIW84_043673 PE=4 SV=1;tr|A0A9D4XFY3|A0A9D4XFY3_PEA DUF220 domain-containing protein OS=Pisum sativum OX=3888 GN=KIW84_043673 PE=4 SV=1</t>
  </si>
  <si>
    <t>A0A9D4XJA7</t>
  </si>
  <si>
    <t>tr|A0A9D4XJA7|A0A9D4XJA7_PEA Single-stranded DNA-binding protein WHY1, chloroplastic OS=Pisum sativum OX=3888 GN=KIW84_043919 PE=3 SV=1</t>
  </si>
  <si>
    <t>A0A9D4XJN2</t>
  </si>
  <si>
    <t>tr|A0A9D4XJN2|A0A9D4XJN2_PEA ATP synthase subunit alpha OS=Pisum sativum OX=3888 GN=KIW84_044194 PE=3 SV=1</t>
  </si>
  <si>
    <t>A0A9D4XJV9;A0A9D4XZL9;A0A9D4XJY0;A0A9D5B8R3;A0A9D5AWY8;A0A9D5BCH9;A0A9D4YAU5;A0A9D4XKN5;A0A9D5AX07;A0A9D4WNU0;A0A9D4XTP9;A0A9D4YEH0</t>
  </si>
  <si>
    <t>A0A9D4XJV9;A0A9D4XZL9;A0A9D4XJY0;A0A9D5B8R3</t>
  </si>
  <si>
    <t>tr|A0A9D4XJV9|A0A9D4XJV9_PEA Ribulose bisphosphate carboxylase large chain OS=Pisum sativum OX=3888 GN=KIW84_045257 PE=3 SV=1;tr|A0A9D4XZL9|A0A9D4XZL9_PEA Ribulose bisphosphate carboxylase large chain OS=Pisum sativum OX=3888 GN=KIW84_034895 PE=3 SV=1;tr|A</t>
  </si>
  <si>
    <t>A0A9D4XKV3;A0A9D4XK46</t>
  </si>
  <si>
    <t>tr|A0A9D4XKV3|A0A9D4XKV3_PEA Mechanosensitive ion channel MscS domain-containing protein OS=Pisum sativum OX=3888 GN=KIW84_045320 PE=3 SV=1;tr|A0A9D4XK46|A0A9D4XK46_PEA Mechanosensitive ion channel MscS domain-containing protein OS=Pisum sativum OX=3888 GN</t>
  </si>
  <si>
    <t>A0A9D4XKT7</t>
  </si>
  <si>
    <t>tr|A0A9D4XKT7|A0A9D4XKT7_PEA Cytochrome b/b6 N-terminal region profile domain-containing protein (Fragment) OS=Pisum sativum OX=3888 GN=KIW84_044685 PE=4 SV=1</t>
  </si>
  <si>
    <t>A0A9D4XM09;A0A9D4XN91;A0A9D4XLD1;A0A9D4XLT8;A0A9D4XR09;A0A9D4XQY9</t>
  </si>
  <si>
    <t>tr|A0A9D4XM09|A0A9D4XM09_PEA Photosystem I reaction center subunit II, chloroplastic OS=Pisum sativum OX=3888 GN=KIW84_046436 PE=3 SV=1;tr|A0A9D4XN91|A0A9D4XN91_PEA Photosystem I reaction center subunit II, chloroplastic OS=Pisum sativum OX=3888 GN=KIW84_0</t>
  </si>
  <si>
    <t>A0A9D4XLG9</t>
  </si>
  <si>
    <t>tr|A0A9D4XLG9|A0A9D4XLG9_PEA Pyruvate dehydrogenase E1 component subunit alpha OS=Pisum sativum OX=3888 GN=KIW84_045578 PE=4 SV=1</t>
  </si>
  <si>
    <t>A0A9D4XMC4;A0A9D4XN18;A0A9D5AY65</t>
  </si>
  <si>
    <t>tr|A0A9D4XMC4|A0A9D4XMC4_PEA Fungal lipase-like domain-containing protein OS=Pisum sativum OX=3888 GN=KIW84_046151 PE=4 SV=1;tr|A0A9D4XN18|A0A9D4XN18_PEA Fungal lipase-like domain-containing protein OS=Pisum sativum OX=3888 GN=KIW84_046151 PE=4 SV=1;tr|A0A</t>
  </si>
  <si>
    <t>A0A9D4XMF4</t>
  </si>
  <si>
    <t>tr|A0A9D4XMF4|A0A9D4XMF4_PEA DNA-directed RNA polymerase OS=Pisum sativum OX=3888 GN=KIW84_044905 PE=3 SV=1</t>
  </si>
  <si>
    <t>A0A9D4XMP0</t>
  </si>
  <si>
    <t>tr|A0A9D4XMP0|A0A9D4XMP0_PEA Cyanobacterial aminoacyl-tRNA synthetase CAAD domain-containing protein OS=Pisum sativum OX=3888 GN=KIW84_030197 PE=4 SV=1</t>
  </si>
  <si>
    <t>A0A9D4XNH6;A0A9D4XMV0</t>
  </si>
  <si>
    <t>tr|A0A9D4XNH6|A0A9D4XNH6_PEA Ascorbate transporter OS=Pisum sativum OX=3888 GN=KIW84_045294 PE=3 SV=1;tr|A0A9D4XMV0|A0A9D4XMV0_PEA Ascorbate transporter OS=Pisum sativum OX=3888 GN=KIW84_045294 PE=3 SV=1</t>
  </si>
  <si>
    <t>A0A9D4XNA0</t>
  </si>
  <si>
    <t>tr|A0A9D4XNA0|A0A9D4XNA0_PEA glutamate--tRNA ligase OS=Pisum sativum OX=3888 GN=KIW84_046215 PE=3 SV=1</t>
  </si>
  <si>
    <t>A0A9D4XNA1;A0A9D5A606;A0A9D4WRA3;A0A9D4XH76;A0A9D5AFQ2;A0A9D5GWZ6;A0A9D5A8Y6;A0A9D4ZYI8;A0A9D4XMB6;A0A9D4XRW2;A0A9D4WNF7;A0A9D4WTQ3;A0A9D5B7U7;A0A9D5BAP5;A0A9D4XJN7;A0A9D5B584;A0A9D5BG79;A0A9D5B9H5;A0A9D4WJD9;A0A9D5APV8;A0A9D5B1W5;A0A9D5B5L0;A0A9D4WSY1;A0A9D5BCE5;A0A9D4XY42;A0A9D4X0U4;A0A9D5B752;A0A9D5A5X5;A0A9D5AMT5;A0A9D5B877;A0A9D4WPT6;A0A9D5ADM9;A0A9D5A2D5;A0A9D4VNG2;A0A9D4XFA8;A0A9D4XLH5;A0A9D5A821;A0A9D5ARR7;A0A9D4YM08;A0A9D4YB06;A0A9D5AS45;A0A9D5AZZ5;A0A9D5B7U2;A0A9D4VXD0</t>
  </si>
  <si>
    <t>A0A9D4XNA1</t>
  </si>
  <si>
    <t>tr|A0A9D4XNA1|A0A9D4XNA1_PEA ATP-dependent RNA helicase OS=Pisum sativum OX=3888 GN=KIW84_045452 PE=3 SV=1</t>
  </si>
  <si>
    <t>A0A9D4XNN0;A0A9D4XMU7</t>
  </si>
  <si>
    <t>tr|A0A9D4XNN0|A0A9D4XNN0_PEA Large ribosomal subunit protein uL4c OS=Pisum sativum OX=3888 GN=KIW84_046333 PE=3 SV=1;tr|A0A9D4XMU7|A0A9D4XMU7_PEA Large ribosomal subunit protein uL4c OS=Pisum sativum OX=3888 GN=KIW84_046333 PE=3 SV=1</t>
  </si>
  <si>
    <t>A0A9D4XNS3;A0A9D4XT18</t>
  </si>
  <si>
    <t>tr|A0A9D4XNS3|A0A9D4XNS3_PEA Variant 2 OS=Pisum sativum OX=3888 GN=KIW84_030679 PE=3 SV=1;tr|A0A9D4XT18|A0A9D4XT18_PEA Chloroplast stem-loop binding protein of 41 kDa b OS=Pisum sativum OX=3888 GN=KIW84_030679 PE=3 SV=1</t>
  </si>
  <si>
    <t>A0A9D4XNW4</t>
  </si>
  <si>
    <t>tr|A0A9D4XNW4|A0A9D4XNW4_PEA Embryo defective 1703 OS=Pisum sativum OX=3888 GN=KIW84_045466 PE=4 SV=1</t>
  </si>
  <si>
    <t>A0A9D4XP66;A0A9D4XL63;A0A9D4XPR7;A0A9D4XJZ1</t>
  </si>
  <si>
    <t>A0A9D4XP66</t>
  </si>
  <si>
    <t>tr|A0A9D4XP66|A0A9D4XP66_PEA Lipoxygenase OS=Pisum sativum OX=3888 GN=KIW84_045816 PE=3 SV=1</t>
  </si>
  <si>
    <t>A0A9D5ADL0;A0A9D5AAK4;A0A9D5ADT6;A0A9D4XPJ5</t>
  </si>
  <si>
    <t>tr|A0A9D5ADL0|A0A9D5ADL0_PEA Rubredoxin-like domain-containing protein OS=Pisum sativum OX=3888 GN=KIW84_051357 PE=4 SV=1;tr|A0A9D5AAK4|A0A9D5AAK4_PEA Rubredoxin-like domain-containing protein OS=Pisum sativum OX=3888 GN=KIW84_051357 PE=4 SV=1;tr|A0A9D5ADT</t>
  </si>
  <si>
    <t>A0A9D4XQE1;A0A9D4XL66</t>
  </si>
  <si>
    <t>tr|A0A9D4XQE1|A0A9D4XQE1_PEA EF-hand domain-containing protein OS=Pisum sativum OX=3888 GN=KIW84_046221 PE=4 SV=1;tr|A0A9D4XL66|A0A9D4XL66_PEA EF-hand domain-containing protein OS=Pisum sativum OX=3888 GN=KIW84_046221 PE=4 SV=1</t>
  </si>
  <si>
    <t>A0A9D4XRJ6;A0A9D4XQU6</t>
  </si>
  <si>
    <t>tr|A0A9D4XRJ6|A0A9D4XRJ6_PEA tryptophan synthase OS=Pisum sativum OX=3888 GN=KIW84_031560 PE=3 SV=1;tr|A0A9D4XQU6|A0A9D4XQU6_PEA tryptophan synthase OS=Pisum sativum OX=3888 GN=KIW84_031560 PE=3 SV=1</t>
  </si>
  <si>
    <t>A0A9D4XQV9;A0A9D4XQ87;A0A9D4XUZ8</t>
  </si>
  <si>
    <t>tr|A0A9D4XQV9|A0A9D4XQV9_PEA signal-recognition-particle GTPase OS=Pisum sativum OX=3888 GN=KIW84_031312 PE=3 SV=1;tr|A0A9D4XQ87|A0A9D4XQ87_PEA SRP54-type proteins GTP-binding domain-containing protein OS=Pisum sativum OX=3888 GN=KIW84_031312 PE=4 SV=1;tr|</t>
  </si>
  <si>
    <t>A0A9D4XR13</t>
  </si>
  <si>
    <t>tr|A0A9D4XR13|A0A9D4XR13_PEA histidine--tRNA ligase (Fragment) OS=Pisum sativum OX=3888 GN=KIW84_031595 PE=3 SV=1</t>
  </si>
  <si>
    <t>A0A9D4XR61</t>
  </si>
  <si>
    <t>tr|A0A9D4XR61|A0A9D4XR61_PEA Peptidase M16C associated domain-containing protein OS=Pisum sativum OX=3888 GN=KIW84_046508 PE=4 SV=1</t>
  </si>
  <si>
    <t>A0A9D4XRM0;A0A9D5A1T0;A0A9D4W458;A0A9D5AVL1;A0A9D5AYT9;A0A9D4X876;A0A9D4X875;A0A9D5AT92;A0A9D4YLX2;A0A9D4XCN5;A0A9D5BEH9</t>
  </si>
  <si>
    <t>A0A9D4XRM0;A0A9D5A1T0</t>
  </si>
  <si>
    <t>tr|A0A9D4XRM0|A0A9D4XRM0_PEA Ras- protein RABE1a OS=Pisum sativum OX=3888 GN=KIW84_031801 PE=3 SV=1;tr|A0A9D5A1T0|A0A9D5A1T0_PEA Ras- protein RABE1c OS=Pisum sativum OX=3888 GN=KIW84_075992 PE=3 SV=1</t>
  </si>
  <si>
    <t>A0A9D4XSP9;A0A9D4XS06</t>
  </si>
  <si>
    <t>tr|A0A9D4XSP9|A0A9D4XSP9_PEA FAD/NAD(P)-binding oxidoreductase family protein OS=Pisum sativum OX=3888 GN=KIW84_030314 PE=4 SV=1;tr|A0A9D4XS06|A0A9D4XS06_PEA FAD/NAD(P)-binding oxidoreductase family protein OS=Pisum sativum OX=3888 GN=KIW84_030314 PE=4 SV=</t>
  </si>
  <si>
    <t>A0A9D4XS07</t>
  </si>
  <si>
    <t>tr|A0A9D4XS07|A0A9D4XS07_PEA Cyanobacterial aminoacyl-tRNA synthetase CAAD domain-containing protein OS=Pisum sativum OX=3888 GN=KIW84_030058 PE=4 SV=1</t>
  </si>
  <si>
    <t>A0A9D5B0H8;A0A9D4XSV8</t>
  </si>
  <si>
    <t>tr|A0A9D5B0H8|A0A9D5B0H8_PEA Cyclin delta-3 OS=Pisum sativum OX=3888 GN=KIW84_031350 PE=4 SV=1;tr|A0A9D4XSV8|A0A9D4XSV8_PEA Cyclin delta-3 OS=Pisum sativum OX=3888 GN=KIW84_031350 PE=4 SV=1</t>
  </si>
  <si>
    <t>A0A9D4XTM9;A0A9D4XT53;A0A9D4XQ94;A0A9D4XPV8</t>
  </si>
  <si>
    <t>A0A9D4XTM9;A0A9D4XT53</t>
  </si>
  <si>
    <t>tr|A0A9D4XTM9|A0A9D4XTM9_PEA Variant 2 OS=Pisum sativum OX=3888 GN=KIW84_030628 PE=4 SV=1;tr|A0A9D4XT53|A0A9D4XT53_PEA Protein SUPPRESSOR OF QUENCHING 1 OS=Pisum sativum OX=3888 GN=KIW84_030628 PE=4 SV=1</t>
  </si>
  <si>
    <t>A0A9D4XTA7;A0A9D4XWD6;A0A9D4W2Q5;A0A9D4Y6Y8;A0A9D4Y6C5;A0A9D5BHW9</t>
  </si>
  <si>
    <t>A0A9D4XTA7;A0A9D4XWD6</t>
  </si>
  <si>
    <t>tr|A0A9D4XTA7|A0A9D4XTA7_PEA Mediator of RNA polymerase II transcription subunit 37c OS=Pisum sativum OX=3888 GN=KIW84_031828 PE=3 SV=1;tr|A0A9D4XWD6|A0A9D4XWD6_PEA Mediator of RNA polymerase II transcription subunit 37c OS=Pisum sativum OX=3888 GN=KIW84_0</t>
  </si>
  <si>
    <t>A0A9D4XXZ0;A0A9D4XXE5;A0A9D4XTB1;A0A9D4XTS1</t>
  </si>
  <si>
    <t>tr|A0A9D4XXZ0|A0A9D4XXZ0_PEA Mitochondrial Rho GTPase OS=Pisum sativum OX=3888 GN=KIW84_032222 PE=3 SV=1;tr|A0A9D4XXE5|A0A9D4XXE5_PEA Mitochondrial Rho GTPase OS=Pisum sativum OX=3888 GN=KIW84_032222 PE=3 SV=1;tr|A0A9D4XTB1|A0A9D4XTB1_PEA Miro domain-conta</t>
  </si>
  <si>
    <t>A0A9D4XTH6</t>
  </si>
  <si>
    <t>tr|A0A9D4XTH6|A0A9D4XTH6_PEA RNA helicase OS=Pisum sativum OX=3888 GN=KIW84_030752 PE=3 SV=1</t>
  </si>
  <si>
    <t>A0A9D4XTP5</t>
  </si>
  <si>
    <t>tr|A0A9D4XTP5|A0A9D4XTP5_PEA Cytochrome b559 subunit alpha OS=Pisum sativum OX=3888 GN=KIW84_031678 PE=3 SV=1</t>
  </si>
  <si>
    <t>A0A9D4XTP6</t>
  </si>
  <si>
    <t>tr|A0A9D4XTP6|A0A9D4XTP6_PEA glutamate synthase (ferredoxin) OS=Pisum sativum OX=3888 GN=KIW84_032656 PE=3 SV=1</t>
  </si>
  <si>
    <t>A0A9D4XVD7;A0A9D4XTR3</t>
  </si>
  <si>
    <t>tr|A0A9D4XVD7|A0A9D4XVD7_PEA lycopene beta-cyclase OS=Pisum sativum OX=3888 GN=KIW84_032618 PE=3 SV=1;tr|A0A9D4XTR3|A0A9D4XTR3_PEA lycopene beta-cyclase OS=Pisum sativum OX=3888 GN=KIW84_032618 PE=3 SV=1</t>
  </si>
  <si>
    <t>A0A9D4XTV7;A0A9D5AWY6</t>
  </si>
  <si>
    <t>A0A9D4XTV7</t>
  </si>
  <si>
    <t>tr|A0A9D4XTV7|A0A9D4XTV7_PEA Dephospho-CoA kinase OS=Pisum sativum OX=3888 GN=KIW84_031001 PE=3 SV=1</t>
  </si>
  <si>
    <t>A0A9D4XUG1;A0A9D5A3E3</t>
  </si>
  <si>
    <t>A0A9D4XUG1</t>
  </si>
  <si>
    <t>tr|A0A9D4XUG1|A0A9D4XUG1_PEA thioredoxin-dependent peroxiredoxin (Fragment) OS=Pisum sativum OX=3888 GN=KIW84_031243 PE=3 SV=1</t>
  </si>
  <si>
    <t>A0A9D4XUV2</t>
  </si>
  <si>
    <t>tr|A0A9D4XUV2|A0A9D4XUV2_PEA magnesium-protoporphyrin IX monomethyl ester (oxidative) cyclase OS=Pisum sativum OX=3888 GN=KIW84_032779 PE=3 SV=1</t>
  </si>
  <si>
    <t>A0A9D4XWN2;A0A9D4XV02</t>
  </si>
  <si>
    <t>tr|A0A9D4XWN2|A0A9D4XWN2_PEA Uncharacterized protein OS=Pisum sativum OX=3888 GN=KIW84_033081 PE=4 SV=1;tr|A0A9D4XV02|A0A9D4XV02_PEA Uncharacterized protein OS=Pisum sativum OX=3888 GN=KIW84_033081 PE=4 SV=1</t>
  </si>
  <si>
    <t>A0A9D4XVI9;A0A9D4XV18</t>
  </si>
  <si>
    <t>tr|A0A9D4XVI9|A0A9D4XVI9_PEA Cell division protein FtsZ 2-1 OS=Pisum sativum OX=3888 GN=KIW84_031335 PE=3 SV=1;tr|A0A9D4XV18|A0A9D4XV18_PEA Cell division protein FtsZ 2-1 (Fragment) OS=Pisum sativum OX=3888 GN=KIW84_031335 PE=3 SV=1</t>
  </si>
  <si>
    <t>A0A9D4XV48</t>
  </si>
  <si>
    <t>tr|A0A9D4XV48|A0A9D4XV48_PEA Chalcone isomerase domain-containing protein OS=Pisum sativum OX=3888 GN=KIW84_032202 PE=3 SV=1</t>
  </si>
  <si>
    <t>A0A9D5B1M3;A0A9D4XV84;A0A9D4VN90;A0A9D4WSH7;A0A9D4VM90;A0A9D5AFL5;A0A9D4VI11</t>
  </si>
  <si>
    <t>A0A9D5B1M3;A0A9D4XV84;A0A9D4VN90;A0A9D4WSH7;A0A9D4VM90;A0A9D5AFL5</t>
  </si>
  <si>
    <t>tr|A0A9D5B1M3|A0A9D5B1M3_PEA Glutathione peroxidase OS=Pisum sativum OX=3888 GN=KIW84_032241 PE=3 SV=1;tr|A0A9D4XV84|A0A9D4XV84_PEA Glutathione peroxidase OS=Pisum sativum OX=3888 GN=KIW84_032241 PE=3 SV=1;tr|A0A9D4VN90|A0A9D4VN90_PEA Glutathione peroxidas</t>
  </si>
  <si>
    <t>A0A9D4XVU8;A0A9D4XWM8;A0A9D4Y0P5</t>
  </si>
  <si>
    <t>A0A9D4XVU8;A0A9D4XWM8</t>
  </si>
  <si>
    <t>tr|A0A9D4XVU8|A0A9D4XVU8_PEA Flavin mononucleotide hydrolase 1 OS=Pisum sativum OX=3888 GN=KIW84_033444 PE=4 SV=1;tr|A0A9D4XWM8|A0A9D4XWM8_PEA Variant 2 OS=Pisum sativum OX=3888 GN=KIW84_033444 PE=4 SV=1</t>
  </si>
  <si>
    <t>A0A9D4XVZ3;A0A9D4XXM8</t>
  </si>
  <si>
    <t>tr|A0A9D4XVZ3|A0A9D4XVZ3_PEA Protein TRIGALACTOSYLDIACYLGLYCEROL 3 OS=Pisum sativum OX=3888 GN=KIW84_033443 PE=4 SV=1;tr|A0A9D4XXM8|A0A9D4XXM8_PEA Variant 2 OS=Pisum sativum OX=3888 GN=KIW84_033443 PE=4 SV=1</t>
  </si>
  <si>
    <t>A0A9D4XY13;A0A9D4XWB6</t>
  </si>
  <si>
    <t>tr|A0A9D4XY13|A0A9D4XY13_PEA ATG8-interacting protein 1 OS=Pisum sativum OX=3888 GN=KIW84_033597 PE=4 SV=1;tr|A0A9D4XWB6|A0A9D4XWB6_PEA ATG8-interacting protein 1 OS=Pisum sativum OX=3888 GN=KIW84_033597 PE=4 SV=1</t>
  </si>
  <si>
    <t>A0A9D4Y0L5;A0A9D4XWK2</t>
  </si>
  <si>
    <t>tr|A0A9D4Y0L5|A0A9D4Y0L5_PEA AT1G65230-like protein (Fragment) OS=Pisum sativum OX=3888 GN=KIW84_033412 PE=4 SV=1;tr|A0A9D4XWK2|A0A9D4XWK2_PEA AT1G65230-like protein OS=Pisum sativum OX=3888 GN=KIW84_033412 PE=4 SV=1</t>
  </si>
  <si>
    <t>A0A9D4XXE8;A0A9D4XWW0</t>
  </si>
  <si>
    <t>tr|A0A9D4XXE8|A0A9D4XXE8_PEA Long-chain-alcohol oxidase OS=Pisum sativum OX=3888 GN=KIW84_031998 PE=3 SV=1;tr|A0A9D4XWW0|A0A9D4XWW0_PEA Long-chain-alcohol oxidase OS=Pisum sativum OX=3888 GN=KIW84_031998 PE=3 SV=1</t>
  </si>
  <si>
    <t>A0A9D4XWY1</t>
  </si>
  <si>
    <t>tr|A0A9D4XWY1|A0A9D4XWY1_PEA Protein RETICULATA-RELATED 3 OS=Pisum sativum OX=3888 GN=KIW84_033874 PE=3 SV=1</t>
  </si>
  <si>
    <t>A0A9D4XWY2;A0A9D4XY45</t>
  </si>
  <si>
    <t>tr|A0A9D4XWY2|A0A9D4XWY2_PEA Protein LUTEIN DEFICIENT 5, chloroplastic OS=Pisum sativum OX=3888 GN=KIW84_033458 PE=3 SV=1;tr|A0A9D4XY45|A0A9D4XY45_PEA Protein LUTEIN DEFICIENT 5, chloroplastic OS=Pisum sativum OX=3888 GN=KIW84_033458 PE=3 SV=1</t>
  </si>
  <si>
    <t>A0A9D4XX24</t>
  </si>
  <si>
    <t>tr|A0A9D4XX24|A0A9D4XX24_PEA Glycine-rich protein OS=Pisum sativum OX=3888 GN=KIW84_033230 PE=4 SV=1</t>
  </si>
  <si>
    <t>A0A9D4XX74;A0A9D4Y1D4</t>
  </si>
  <si>
    <t>tr|A0A9D4XX74|A0A9D4XX74_PEA Translation elongation factor P/YeiP central domain-containing protein OS=Pisum sativum OX=3888 GN=KIW84_033927 PE=3 SV=1;tr|A0A9D4Y1D4|A0A9D4Y1D4_PEA Translation elongation factor P/YeiP central domain-containing protein OS=Pi</t>
  </si>
  <si>
    <t>A0A9D5B2K7;A0A9D5B2N8;A0A9D4XXF7</t>
  </si>
  <si>
    <t>tr|A0A9D5B2K7|A0A9D5B2K7_PEA Glyceraldehyde 3-phosphate dehydrogenase NAD(P) binding domain-containing protein OS=Pisum sativum OX=3888 GN=KIW84_033057 PE=3 SV=1;tr|A0A9D5B2N8|A0A9D5B2N8_PEA Glyceraldehyde-3-phosphate dehydrogenase OS=Pisum sativum OX=3888</t>
  </si>
  <si>
    <t>A0A9D4XXL8</t>
  </si>
  <si>
    <t>tr|A0A9D4XXL8|A0A9D4XXL8_PEA PSI subunit V OS=Pisum sativum OX=3888 GN=KIW84_033432 PE=3 SV=1</t>
  </si>
  <si>
    <t>A0A9D4XZL1;A0A9D4XXQ4;A0A9D4XYM2</t>
  </si>
  <si>
    <t>A0A9D4XZL1;A0A9D4XXQ4</t>
  </si>
  <si>
    <t>tr|A0A9D4XZL1|A0A9D4XZL1_PEA Phosphoinositide phosphatase sac8 OS=Pisum sativum OX=3888 GN=KIW84_034158 PE=4 SV=1;tr|A0A9D4XXQ4|A0A9D4XXQ4_PEA Phosphoinositide phosphatase sac8, variant 2 OS=Pisum sativum OX=3888 GN=KIW84_034158 PE=4 SV=1</t>
  </si>
  <si>
    <t>A0A9D4XXT6</t>
  </si>
  <si>
    <t>tr|A0A9D4XXT6|A0A9D4XXT6_PEA Cis-prenyltransferase OS=Pisum sativum OX=3888 GN=KIW84_033875 PE=3 SV=1</t>
  </si>
  <si>
    <t>A0A9D4XXV9;A0A9D4XW26</t>
  </si>
  <si>
    <t>A0A9D4XXV9</t>
  </si>
  <si>
    <t>tr|A0A9D4XXV9|A0A9D4XXV9_PEA Large ribosomal subunit protein uL5c OS=Pisum sativum OX=3888 GN=KIW84_033537 PE=3 SV=1</t>
  </si>
  <si>
    <t>A0A9D4XY60</t>
  </si>
  <si>
    <t>tr|A0A9D4XY60|A0A9D4XY60_PEA Protein FATTY ACID EXPORT 3, chloroplastic OS=Pisum sativum OX=3888 GN=KIW84_033921 PE=3 SV=1</t>
  </si>
  <si>
    <t>A0A9D4XYK5</t>
  </si>
  <si>
    <t>tr|A0A9D4XYK5|A0A9D4XYK5_PEA DNA gyrase subunit B OS=Pisum sativum OX=3888 GN=KIW84_032669 PE=3 SV=1</t>
  </si>
  <si>
    <t>A0A9D4XYP2</t>
  </si>
  <si>
    <t>tr|A0A9D4XYP2|A0A9D4XYP2_PEA NADH-cytochrome b5 reductase OS=Pisum sativum OX=3888 GN=KIW84_032865 PE=4 SV=1</t>
  </si>
  <si>
    <t>A0A9D4XZ43;A0A9D4VGR6</t>
  </si>
  <si>
    <t>A0A9D4XZ43</t>
  </si>
  <si>
    <t>tr|A0A9D4XZ43|A0A9D4XZ43_PEA ethanolamine-phosphate cytidylyltransferase OS=Pisum sativum OX=3888 GN=KIW84_033847 PE=3 SV=1</t>
  </si>
  <si>
    <t>A0A9D4XZK2;A0A9D4ZZT5;A0A9D4XEZ6</t>
  </si>
  <si>
    <t>A0A9D4XZK2;A0A9D4ZZT5</t>
  </si>
  <si>
    <t>tr|A0A9D4XZK2|A0A9D4XZK2_PEA AMP deaminase OS=Pisum sativum OX=3888 GN=KIW84_034148 PE=3 SV=1;tr|A0A9D4ZZT5|A0A9D4ZZT5_PEA AMP deaminase OS=Pisum sativum OX=3888 GN=KIW84_076690 PE=3 SV=1</t>
  </si>
  <si>
    <t>A0A9D4Y0C1;A0A9D5B5F5;A0A9D4Y1U2;A0A9D4Y5M8;A0A9D4Y0F1;A0A9D4Y0D9;A0A9D4Y081;A0A9D4Y1V3;A0A9D4Y4M6;A0A9D4Y572;A0A9D4Y2U5</t>
  </si>
  <si>
    <t>A0A9D4Y0C1;A0A9D5B5F5;A0A9D4Y1U2;A0A9D4Y5M8;A0A9D4Y0F1;A0A9D4Y0D9;A0A9D4Y081;A0A9D4Y1V3</t>
  </si>
  <si>
    <t>tr|A0A9D4Y0C1|A0A9D4Y0C1_PEA monodehydroascorbate reductase (NADH) OS=Pisum sativum OX=3888 GN=KIW84_035069 PE=3 SV=1;tr|A0A9D5B5F5|A0A9D5B5F5_PEA monodehydroascorbate reductase (NADH) OS=Pisum sativum OX=3888 GN=KIW84_035069 PE=3 SV=1;tr|A0A9D4Y1U2|A0A9D4</t>
  </si>
  <si>
    <t>A0A9D4Y0E4;A0A9D4Y122;A0A9D4XWM5</t>
  </si>
  <si>
    <t>A0A9D4Y0E4;A0A9D4Y122</t>
  </si>
  <si>
    <t>tr|A0A9D4Y0E4|A0A9D4Y0E4_PEA Rhodanese-like domain-containing protein 4A, chloroplastic OS=Pisum sativum OX=3888 GN=KIW84_033341 PE=4 SV=1;tr|A0A9D4Y122|A0A9D4Y122_PEA Rhodanese-like domain-containing protein 4A, chloroplastic OS=Pisum sativum OX=3888 GN=K</t>
  </si>
  <si>
    <t>A0A9D4Y0U6;A0A9D4VZ69</t>
  </si>
  <si>
    <t>A0A9D4Y0U6</t>
  </si>
  <si>
    <t>tr|A0A9D4Y0U6|A0A9D4Y0U6_PEA acetyl-CoA carboxytransferase OS=Pisum sativum OX=3888 GN=KIW84_034266 PE=3 SV=1</t>
  </si>
  <si>
    <t>A0A9D4Y1D5</t>
  </si>
  <si>
    <t>tr|A0A9D4Y1D5|A0A9D4Y1D5_PEA ABC transporter I member 11 OS=Pisum sativum OX=3888 GN=KIW84_035469 PE=4 SV=1</t>
  </si>
  <si>
    <t>A0A9D4Y1R8</t>
  </si>
  <si>
    <t>tr|A0A9D4Y1R8|A0A9D4Y1R8_PEA Iron-sulfur cluster biosynthesis family protein OS=Pisum sativum OX=3888 GN=KIW84_035019 PE=4 SV=1</t>
  </si>
  <si>
    <t>A0A9D4Y2C1</t>
  </si>
  <si>
    <t>tr|A0A9D4Y2C1|A0A9D4Y2C1_PEA 4-hydroxy-tetrahydrodipicolinate synthase OS=Pisum sativum OX=3888 GN=KIW84_033796 PE=3 SV=1</t>
  </si>
  <si>
    <t>A0A9D4Y2F6;A0A9D4Y2Z4;A0A9D4XYI5</t>
  </si>
  <si>
    <t>tr|A0A9D4Y2F6|A0A9D4Y2F6_PEA ATP-grasp domain-containing protein OS=Pisum sativum OX=3888 GN=KIW84_034043 PE=3 SV=1;tr|A0A9D4Y2Z4|A0A9D4Y2Z4_PEA ATP-grasp domain-containing protein OS=Pisum sativum OX=3888 GN=KIW84_034043 PE=3 SV=1;tr|A0A9D4XYI5|A0A9D4XYI5</t>
  </si>
  <si>
    <t>A0A9D4Y2F9</t>
  </si>
  <si>
    <t>tr|A0A9D4Y2F9|A0A9D4Y2F9_PEA Protein RETICULATA, chloroplastic OS=Pisum sativum OX=3888 GN=KIW84_034296 PE=3 SV=1</t>
  </si>
  <si>
    <t>A0A9D4Y2V5;A0A9D4XYY0;A0A9D4Y3E1</t>
  </si>
  <si>
    <t>A0A9D4Y2V5</t>
  </si>
  <si>
    <t>tr|A0A9D4Y2V5|A0A9D4Y2V5_PEA Envelope ADP,ATP carrier protein, chloroplastic OS=Pisum sativum OX=3888 GN=KIW84_034204 PE=3 SV=1</t>
  </si>
  <si>
    <t>A0A9D4Y2X5</t>
  </si>
  <si>
    <t>tr|A0A9D4Y2X5|A0A9D4Y2X5_PEA Cytoplasmic thioredoxin isoenzyme 2 OS=Pisum sativum OX=3888 GN=KIW84_035932 PE=3 SV=1</t>
  </si>
  <si>
    <t>A0A9D4Y338;A0A9D4Y720</t>
  </si>
  <si>
    <t>tr|A0A9D4Y338|A0A9D4Y338_PEA Nuclear transport factor 2 domain-containing protein OS=Pisum sativum OX=3888 GN=KIW84_035797 PE=4 SV=1;tr|A0A9D4Y720|A0A9D4Y720_PEA SnoaL-like domain-containing protein OS=Pisum sativum OX=3888 GN=KIW84_035797 PE=4 SV=1</t>
  </si>
  <si>
    <t>A0A9D4Y346</t>
  </si>
  <si>
    <t>tr|A0A9D4Y346|A0A9D4Y346_PEA Uncharacterized protein OS=Pisum sativum OX=3888 GN=KIW84_034573 PE=4 SV=1</t>
  </si>
  <si>
    <t>A0A9D4Y370;A0A9D4WFA2;A0A9D4XXS7;A0A9D4X3F4</t>
  </si>
  <si>
    <t>A0A9D4Y370</t>
  </si>
  <si>
    <t>tr|A0A9D4Y370|A0A9D4Y370_PEA Protein TIC 214 OS=Pisum sativum OX=3888 GN=KIW84_035239 PE=4 SV=1</t>
  </si>
  <si>
    <t>A0A9D4Y389</t>
  </si>
  <si>
    <t>tr|A0A9D4Y389|A0A9D4Y389_PEA Altered inheritance of mitochondria protein 32 OS=Pisum sativum OX=3888 GN=KIW84_035263 PE=4 SV=1</t>
  </si>
  <si>
    <t>A0A9D4Y617;A0A9D5B1X4;A0A9D4Y935;A0A9D4Y7P7;A0A9D4Y3M9;A0A9D5B7V2;A0A9D5B762;A0A9D5B3G3</t>
  </si>
  <si>
    <t>tr|A0A9D4Y617|A0A9D4Y617_PEA Ribulose bisphosphate carboxylase small subunit, chloroplastic OS=Pisum sativum OX=3888 GN=RBCS PE=3 SV=1;tr|A0A9D5B1X4|A0A9D5B1X4_PEA Ribulose bisphosphate carboxylase small subunit, chloroplastic OS=Pisum sativum OX=3888 GN=R</t>
  </si>
  <si>
    <t>A0A9D4Y3T1</t>
  </si>
  <si>
    <t>tr|A0A9D4Y3T1|A0A9D4Y3T1_PEA fructose-bisphosphatase OS=Pisum sativum OX=3888 GN=KIW84_034367 PE=3 SV=1</t>
  </si>
  <si>
    <t>A0A9D4Y6A6;A0A9D4Y4A3</t>
  </si>
  <si>
    <t>tr|A0A9D4Y6A6|A0A9D4Y6A6_PEA Protein DETOXIFICATION OS=Pisum sativum OX=3888 GN=KIW84_020029 PE=3 SV=1;tr|A0A9D4Y4A3|A0A9D4Y4A3_PEA Protein DETOXIFICATION OS=Pisum sativum OX=3888 GN=KIW84_020029 PE=3 SV=1</t>
  </si>
  <si>
    <t>A0A9D4Y4L1</t>
  </si>
  <si>
    <t>tr|A0A9D4Y4L1|A0A9D4Y4L1_PEA Uncharacterized protein OS=Pisum sativum OX=3888 GN=KIW84_020287 PE=4 SV=1</t>
  </si>
  <si>
    <t>A0A9D4Y4M1;A0A9D5AKN3</t>
  </si>
  <si>
    <t>A0A9D4Y4M1</t>
  </si>
  <si>
    <t>tr|A0A9D4Y4M1|A0A9D4Y4M1_PEA Cell division protein FtsZ 1 OS=Pisum sativum OX=3888 GN=KIW84_020274 PE=3 SV=1</t>
  </si>
  <si>
    <t>A0A9D4Y9B9;A0A9D4Y595;A0A9D4YAV2;A0A9D5BM45;A0A9D5B3I3;A0A9D4XH78;A0A9D4Y9U8;A0A9D5BQP0</t>
  </si>
  <si>
    <t>tr|A0A9D4Y9B9|A0A9D4Y9B9_PEA Polyamine oxidase 2 OS=Pisum sativum OX=3888 GN=KIW84_020511 PE=3 SV=1;tr|A0A9D4Y595|A0A9D4Y595_PEA Polyamine oxidase 2, variant 2 OS=Pisum sativum OX=3888 GN=KIW84_020511 PE=3 SV=1;tr|A0A9D4YAV2|A0A9D4YAV2_PEA Polyamine oxidas</t>
  </si>
  <si>
    <t>A0A9D4Y5T2;A0A9D4Y1N4;A0A9D4Y6A7;A0A9D4YCZ9;A0A9D4VI05;A0A9D4YDL4</t>
  </si>
  <si>
    <t>A0A9D4Y5T2</t>
  </si>
  <si>
    <t>tr|A0A9D4Y5T2|A0A9D4Y5T2_PEA Protoporphyrinogen oxidase OS=Pisum sativum OX=3888 GN=KIW84_035326 PE=3 SV=1</t>
  </si>
  <si>
    <t>A0A9D4Y626</t>
  </si>
  <si>
    <t>tr|A0A9D4Y626|A0A9D4Y626_PEA Peptidyl-prolyl cis-trans isomerase (Fragment) OS=Pisum sativum OX=3888 GN=KIW84_020582 PE=4 SV=1</t>
  </si>
  <si>
    <t>A0A9D4Y6B4</t>
  </si>
  <si>
    <t>tr|A0A9D4Y6B4|A0A9D4Y6B4_PEA Chlorophyll a-b binding protein, chloroplastic OS=Pisum sativum OX=3888 GN=KIW84_020039 PE=3 SV=1</t>
  </si>
  <si>
    <t>A0A9D4Y6I4</t>
  </si>
  <si>
    <t>tr|A0A9D4Y6I4|A0A9D4Y6I4_PEA Protein TIC 20 OS=Pisum sativum OX=3888 GN=KIW84_020188 PE=3 SV=1</t>
  </si>
  <si>
    <t>A0A9D4Y6L2;A0A9D4Y6S5;A0A9D4X5A1</t>
  </si>
  <si>
    <t>A0A9D4Y6L2;A0A9D4Y6S5</t>
  </si>
  <si>
    <t>tr|A0A9D4Y6L2|A0A9D4Y6L2_PEA Variant 2 OS=Pisum sativum OX=3888 GN=KIW84_020221 PE=4 SV=1;tr|A0A9D4Y6S5|A0A9D4Y6S5_PEA DUF21 domain-containing protein OS=Pisum sativum OX=3888 GN=KIW84_020221 PE=4 SV=1</t>
  </si>
  <si>
    <t>A0A9D4Y8Z9;A0A9D4Y885</t>
  </si>
  <si>
    <t>tr|A0A9D4Y8Z9|A0A9D4Y8Z9_PEA ABC transporter B member 25, variant 2 OS=Pisum sativum OX=3888 GN=KIW84_021583 PE=4 SV=1;tr|A0A9D4Y885|A0A9D4Y885_PEA ABC transporter B member 25 OS=Pisum sativum OX=3888 GN=KIW84_021583 PE=4 SV=1</t>
  </si>
  <si>
    <t>A0A9D4Y8R9</t>
  </si>
  <si>
    <t>tr|A0A9D4Y8R9|A0A9D4Y8R9_PEA Chlorophyll a-b binding protein, chloroplastic OS=Pisum sativum OX=3888 GN=KIW84_020096 PE=3 SV=1</t>
  </si>
  <si>
    <t>A0A9D4Y936;A0A9D4YAD3;A0A9D4X8M2</t>
  </si>
  <si>
    <t>tr|A0A9D4Y936|A0A9D4Y936_PEA Anion transporter 4 OS=Pisum sativum OX=3888 GN=KIW84_021909 PE=3 SV=1;tr|A0A9D4YAD3|A0A9D4YAD3_PEA Anion transporter 4 OS=Pisum sativum OX=3888 GN=KIW84_021909 PE=3 SV=1;tr|A0A9D4X8M2|A0A9D4X8M2_PEA Anion transporter 4, chloro</t>
  </si>
  <si>
    <t>A0A9D4Y990;A0A9D4YD26;A0A9D4X5P8</t>
  </si>
  <si>
    <t>A0A9D4Y990;A0A9D4YD26</t>
  </si>
  <si>
    <t>tr|A0A9D4Y990|A0A9D4Y990_PEA Protein Ycf2 OS=Pisum sativum OX=3888 GN=KIW84_021700 PE=3 SV=1;tr|A0A9D4YD26|A0A9D4YD26_PEA Protein Ycf2 OS=Pisum sativum OX=3888 GN=KIW84_021700 PE=3 SV=1</t>
  </si>
  <si>
    <t>A0A9D4Y9E5</t>
  </si>
  <si>
    <t>tr|A0A9D4Y9E5|A0A9D4Y9E5_PEA coproporphyrinogen oxidase OS=Pisum sativum OX=3888 GN=KIW84_020037 PE=3 SV=1</t>
  </si>
  <si>
    <t>A0A9D4YA34</t>
  </si>
  <si>
    <t>tr|A0A9D4YA34|A0A9D4YA34_PEA Thylakoid lumenal 29 kDa protein OS=Pisum sativum OX=3888 GN=KIW84_022219 PE=3 SV=1</t>
  </si>
  <si>
    <t>A0A9D4YAQ5;A0A9D4YGH0;A0A9D4YF41</t>
  </si>
  <si>
    <t>tr|A0A9D4YAQ5|A0A9D4YAQ5_PEA Metallo-beta-lactamase domain-containing protein OS=Pisum sativum OX=3888 GN=KIW84_022515 PE=4 SV=1;tr|A0A9D4YGH0|A0A9D4YGH0_PEA Metallo-beta-lactamase domain-containing protein OS=Pisum sativum OX=3888 GN=KIW84_022515 PE=4 SV=</t>
  </si>
  <si>
    <t>A0A9D4YB40;A0A9D4WQL8;A0A9D4YL68</t>
  </si>
  <si>
    <t>A0A9D4YB40;A0A9D4WQL8</t>
  </si>
  <si>
    <t>tr|A0A9D4YB40|A0A9D4YB40_PEA photosystem I OS=Pisum sativum OX=3888 GN=KIW84_021703 PE=3 SV=1;tr|A0A9D4WQL8|A0A9D4WQL8_PEA photosystem I OS=Pisum sativum OX=3888 GN=KIW84_052628 PE=3 SV=1</t>
  </si>
  <si>
    <t>A0A9D4YB96</t>
  </si>
  <si>
    <t>tr|A0A9D4YB96|A0A9D4YB96_PEA Ferritin OS=Pisum sativum OX=3888 GN=KIW84_021040 PE=3 SV=1</t>
  </si>
  <si>
    <t>A0A9D4YE87;A0A9D4YBM3;A0A9D4WBF4;A0A9D4WDF6</t>
  </si>
  <si>
    <t>A0A9D4YE87;A0A9D4YBM3</t>
  </si>
  <si>
    <t>tr|A0A9D4YE87|A0A9D4YE87_PEA Variant 2 OS=Pisum sativum OX=3888 GN=KIW84_022918 PE=4 SV=1;tr|A0A9D4YBM3|A0A9D4YBM3_PEA Protein chup1 OS=Pisum sativum OX=3888 GN=KIW84_022918 PE=4 SV=1</t>
  </si>
  <si>
    <t>A0A9D4YBV6</t>
  </si>
  <si>
    <t>tr|A0A9D4YBV6|A0A9D4YBV6_PEA ADP-ribosylation factor-like protein 8c OS=Pisum sativum OX=3888 GN=KIW84_021510 PE=3 SV=1</t>
  </si>
  <si>
    <t>A0A9D4YBX7</t>
  </si>
  <si>
    <t>tr|A0A9D4YBX7|A0A9D4YBX7_PEA NAD(P)-binding domain-containing protein (Fragment) OS=Pisum sativum OX=3888 GN=KIW84_022209 PE=4 SV=1</t>
  </si>
  <si>
    <t>A0A9D4YEM1;A0A9D4YC04;A0A9D4YHW5;A0A9D5BAT3;A0A9D4YE26;A0A9D5BBF2</t>
  </si>
  <si>
    <t>tr|A0A9D4YEM1|A0A9D4YEM1_PEA ABC transporter B member 26 OS=Pisum sativum OX=3888 GN=KIW84_023056 PE=4 SV=1;tr|A0A9D4YC04|A0A9D4YC04_PEA ABC transporter B member 26 OS=Pisum sativum OX=3888 GN=KIW84_023056 PE=4 SV=1;tr|A0A9D4YHW5|A0A9D4YHW5_PEA ABC transpo</t>
  </si>
  <si>
    <t>A0A9D5BBW8;A0A9D4YCM9;A0A9D4YDV0</t>
  </si>
  <si>
    <t>tr|A0A9D5BBW8|A0A9D5BBW8_PEA RRM domain-containing protein OS=Pisum sativum OX=3888 GN=KIW84_023313 PE=4 SV=1;tr|A0A9D4YCM9|A0A9D4YCM9_PEA RRM domain-containing protein OS=Pisum sativum OX=3888 GN=KIW84_023315 PE=4 SV=1;tr|A0A9D4YDV0|A0A9D4YDV0_PEA RRM dom</t>
  </si>
  <si>
    <t>A0A9D4YCN1</t>
  </si>
  <si>
    <t>tr|A0A9D4YCN1|A0A9D4YCN1_PEA Zinc metalloprotease egy2 OS=Pisum sativum OX=3888 GN=KIW84_021136 PE=3 SV=1</t>
  </si>
  <si>
    <t>A0A9D4YCV1;A0A9D4YE23</t>
  </si>
  <si>
    <t>tr|A0A9D4YCV1|A0A9D4YCV1_PEA DExH-box ATP-dependent RNA helicase DExH15 chloroplastic OS=Pisum sativum OX=3888 GN=KIW84_023398 PE=4 SV=1;tr|A0A9D4YE23|A0A9D4YE23_PEA Variant 2, DExH-box ATP-dependent RNA helicase DExH15 chloroplastic OS=Pisum sativum OX=38</t>
  </si>
  <si>
    <t>A0A9D5BAP9;A0A9D4YDW2</t>
  </si>
  <si>
    <t>tr|A0A9D5BAP9|A0A9D5BAP9_PEA Cyanobacterial aminoacyl-tRNA synthetase CAAD domain-containing protein OS=Pisum sativum OX=3888 GN=KIW84_023003 PE=4 SV=1;tr|A0A9D4YDW2|A0A9D4YDW2_PEA Cyanobacterial aminoacyl-tRNA synthetase CAAD domain-containing protein OS=</t>
  </si>
  <si>
    <t>A0A9D4YDX6</t>
  </si>
  <si>
    <t>tr|A0A9D4YDX6|A0A9D4YDX6_PEA Protein NLRC3 OS=Pisum sativum OX=3888 GN=KIW84_023345 PE=4 SV=1</t>
  </si>
  <si>
    <t>A0A9D4YEY8</t>
  </si>
  <si>
    <t>tr|A0A9D4YEY8|A0A9D4YEY8_PEA Protein SHORT HYPOCOTYL IN WHITE LIGHT 1 OS=Pisum sativum OX=3888 GN=KIW84_023431 PE=4 SV=1</t>
  </si>
  <si>
    <t>A0A9D4YFH8;A0A9D4YBL7;A0A9D4YCU0;A0A9D4YBM2</t>
  </si>
  <si>
    <t>A0A9D4YFH8;A0A9D4YBL7;A0A9D4YCU0</t>
  </si>
  <si>
    <t>tr|A0A9D4YFH8|A0A9D4YFH8_PEA SLH domain-containing protein OS=Pisum sativum OX=3888 GN=KIW84_022914 PE=4 SV=1;tr|A0A9D4YBL7|A0A9D4YBL7_PEA SLH domain-containing protein OS=Pisum sativum OX=3888 GN=KIW84_022914 PE=4 SV=1;tr|A0A9D4YCU0|A0A9D4YCU0_PEA Unchara</t>
  </si>
  <si>
    <t>A0A9D4YFN9</t>
  </si>
  <si>
    <t>tr|A0A9D4YFN9|A0A9D4YFN9_PEA Histidine kinase/HSP90-like ATPase domain-containing protein OS=Pisum sativum OX=3888 GN=KIW84_022757 PE=3 SV=1</t>
  </si>
  <si>
    <t>A0A9D4YFX7</t>
  </si>
  <si>
    <t>tr|A0A9D4YFX7|A0A9D4YFX7_PEA allene-oxide cyclase OS=Pisum sativum OX=3888 GN=KIW84_022864 PE=3 SV=1</t>
  </si>
  <si>
    <t>A0A9D5BBQ2;A0A9D4YG67</t>
  </si>
  <si>
    <t>tr|A0A9D5BBQ2|A0A9D5BBQ2_PEA Serine hydroxymethyltransferase OS=Pisum sativum OX=3888 GN=KIW84_023899 PE=3 SV=1;tr|A0A9D4YG67|A0A9D4YG67_PEA Serine hydroxymethyltransferase OS=Pisum sativum OX=3888 GN=KIW84_023899 PE=3 SV=1</t>
  </si>
  <si>
    <t>A0A9D4YH14</t>
  </si>
  <si>
    <t>tr|A0A9D4YH14|A0A9D4YH14_PEA Voltage-dependent anion-selective channel protein 2 OS=Pisum sativum OX=3888 GN=KIW84_025012 PE=3 SV=1</t>
  </si>
  <si>
    <t>A0A9D4YID1;A0A9D4YM19</t>
  </si>
  <si>
    <t>tr|A0A9D4YID1|A0A9D4YID1_PEA Uncharacterized protein OS=Pisum sativum OX=3888 GN=KIW84_025146 PE=4 SV=1;tr|A0A9D4YM19|A0A9D4YM19_PEA Uncharacterized protein OS=Pisum sativum OX=3888 GN=KIW84_025146 PE=4 SV=1</t>
  </si>
  <si>
    <t>A0A9D4YIG8</t>
  </si>
  <si>
    <t>tr|A0A9D4YIG8|A0A9D4YIG8_PEA Phosphoribulokinase OS=Pisum sativum OX=3888 GN=KIW84_024088 PE=3 SV=1</t>
  </si>
  <si>
    <t>A0A9D4YIH5</t>
  </si>
  <si>
    <t>tr|A0A9D4YIH5|A0A9D4YIH5_PEA Pentatricopeptide repeat-containing protein OS=Pisum sativum OX=3888 GN=KIW84_025534 PE=3 SV=1</t>
  </si>
  <si>
    <t>A0A9D4YIK8;A0A9D4YJY8</t>
  </si>
  <si>
    <t>A0A9D4YIK8</t>
  </si>
  <si>
    <t>tr|A0A9D4YIK8|A0A9D4YIK8_PEA Fructokinase-like 2 OS=Pisum sativum OX=3888 GN=KIW84_023860 PE=3 SV=1</t>
  </si>
  <si>
    <t>A0A9D4YIK9</t>
  </si>
  <si>
    <t>tr|A0A9D4YIK9|A0A9D4YIK9_PEA Allyl alcohol dehydrogenase-like protein OS=Pisum sativum OX=3888 GN=KIW84_025105 PE=4 SV=1</t>
  </si>
  <si>
    <t>A0A9D4YIM5</t>
  </si>
  <si>
    <t>tr|A0A9D4YIM5|A0A9D4YIM5_PEA NERD domain-containing protein OS=Pisum sativum OX=3888 GN=KIW84_025531 PE=4 SV=1</t>
  </si>
  <si>
    <t>A0A9D4YIQ2</t>
  </si>
  <si>
    <t>tr|A0A9D4YIQ2|A0A9D4YIQ2_PEA 60S ribosomal protein L19 OS=Pisum sativum OX=3888 GN=KIW84_025144 PE=3 SV=1</t>
  </si>
  <si>
    <t>A0A9D4YIW4;A0A9D5BDR4</t>
  </si>
  <si>
    <t>tr|A0A9D4YIW4|A0A9D4YIW4_PEA Variant 4, Protein NEOXANTHIN-DEFICIENT 1 OS=Pisum sativum OX=3888 GN=KIW84_010045 PE=4 SV=1;tr|A0A9D5BDR4|A0A9D5BDR4_PEA Variant 2, Protein NEOXANTHIN-DEFICIENT 1 (Fragment) OS=Pisum sativum OX=3888 GN=KIW84_010045 PE=4 SV=1</t>
  </si>
  <si>
    <t>A0A9D4YIX2;A0A9D4YD02</t>
  </si>
  <si>
    <t>tr|A0A9D4YIX2|A0A9D4YIX2_PEA Small multi-drug export OS=Pisum sativum OX=3888 GN=KIW84_023451 PE=4 SV=1;tr|A0A9D4YD02|A0A9D4YD02_PEA Uncharacterized protein OS=Pisum sativum OX=3888 GN=KIW84_023451 PE=4 SV=1</t>
  </si>
  <si>
    <t>A0A9D4YIY3</t>
  </si>
  <si>
    <t>tr|A0A9D4YIY3|A0A9D4YIY3_PEA Solanesyl diphosphate synthase OS=Pisum sativum OX=3888 GN=KIW84_010065 PE=3 SV=1</t>
  </si>
  <si>
    <t>A0A9D4YJ53</t>
  </si>
  <si>
    <t>tr|A0A9D4YJ53|A0A9D4YJ53_PEA Translation initiation factor IF-2 OS=Pisum sativum OX=3888 GN=KIW84_010146 PE=3 SV=1</t>
  </si>
  <si>
    <t>A0A9D4YJ55;A0A9D4YMG4;A0A9D4YIT0;A0A9D4YHY0;A0A9D4YNK0</t>
  </si>
  <si>
    <t>A0A9D4YJ55;A0A9D4YMG4;A0A9D4YIT0;A0A9D4YHY0</t>
  </si>
  <si>
    <t>tr|A0A9D4YJ55|A0A9D4YJ55_PEA Aminotransferase acs10 OS=Pisum sativum OX=3888 GN=KIW84_025281 PE=4 SV=1;tr|A0A9D4YMG4|A0A9D4YMG4_PEA Aminotransferase acs10, variant 4 OS=Pisum sativum OX=3888 GN=KIW84_025281 PE=4 SV=1;tr|A0A9D4YIT0|A0A9D4YIT0_PEA Aminotrans</t>
  </si>
  <si>
    <t>A0A9D4YJA7</t>
  </si>
  <si>
    <t>tr|A0A9D4YJA7|A0A9D4YJA7_PEA Uncharacterized protein OS=Pisum sativum OX=3888 GN=KIW84_010165 PE=3 SV=1</t>
  </si>
  <si>
    <t>A0A9D4YKM3</t>
  </si>
  <si>
    <t>tr|A0A9D4YKM3|A0A9D4YKM3_PEA Rubredoxin family protein OS=Pisum sativum OX=3888 GN=KIW84_025499 PE=4 SV=1</t>
  </si>
  <si>
    <t>A0A9D4YKT3</t>
  </si>
  <si>
    <t>tr|A0A9D4YKT3|A0A9D4YKT3_PEA Branched-chain-amino-acid aminotransferase OS=Pisum sativum OX=3888 GN=KIW84_025056 PE=3 SV=1</t>
  </si>
  <si>
    <t>A0A9D4YLA9</t>
  </si>
  <si>
    <t>tr|A0A9D4YLA9|A0A9D4YLA9_PEA CRM domain-containing protein OS=Pisum sativum OX=3888 GN=KIW84_010981 PE=4 SV=1</t>
  </si>
  <si>
    <t>A0A9D4YP62;A0A9D4YLB4</t>
  </si>
  <si>
    <t>tr|A0A9D4YP62|A0A9D4YP62_PEA CpSecY OS=Pisum sativum OX=3888 GN=KIW84_010595 PE=3 SV=1;tr|A0A9D4YLB4|A0A9D4YLB4_PEA CpSecY OS=Pisum sativum OX=3888 GN=KIW84_010595 PE=3 SV=1</t>
  </si>
  <si>
    <t>A0A9D4YLM9;A0A9D4X719</t>
  </si>
  <si>
    <t>tr|A0A9D4YLM9|A0A9D4YLM9_PEA Leucine aminopeptidase 1 OS=Pisum sativum OX=3888 GN=KIW84_010593 PE=3 SV=1;tr|A0A9D4X719|A0A9D4X719_PEA Cytosol aminopeptidase domain-containing protein OS=Pisum sativum OX=3888 GN=KIW84_040262 PE=3 SV=1</t>
  </si>
  <si>
    <t>A0A9D4YLR7;A0A9D4YQ80</t>
  </si>
  <si>
    <t>tr|A0A9D4YLR7|A0A9D4YLR7_PEA Elongation factor Ts, mitochondrial OS=Pisum sativum OX=3888 GN=EFTS PE=3 SV=1;tr|A0A9D4YQ80|A0A9D4YQ80_PEA Elongation factor Ts, mitochondrial OS=Pisum sativum OX=3888 GN=EFTS PE=3 SV=1</t>
  </si>
  <si>
    <t>A0A9D4YM40;A0A9D5BDM0;A0A9D4YJR0</t>
  </si>
  <si>
    <t>A0A9D4YM40</t>
  </si>
  <si>
    <t>tr|A0A9D4YM40|A0A9D4YM40_PEA Stromal processing peptidase, chloroplastic OS=Pisum sativum OX=3888 GN=KIW84_025529 PE=3 SV=1</t>
  </si>
  <si>
    <t>A0A9D4YMM2;A0A9D5BDU1</t>
  </si>
  <si>
    <t>tr|A0A9D4YMM2|A0A9D4YMM2_PEA Photosystem II 10 kDa polypeptide, chloroplastic OS=Pisum sativum OX=3888 GN=KIW84_010153 PE=3 SV=1;tr|A0A9D5BDU1|A0A9D5BDU1_PEA Photosystem II 10 kDa polypeptide, chloroplastic OS=Pisum sativum OX=3888 GN=KIW84_010153 PE=3 SV=</t>
  </si>
  <si>
    <t>A0A9D4YMU1</t>
  </si>
  <si>
    <t>tr|A0A9D4YMU1|A0A9D4YMU1_PEA Mg-protoporphyrin IX chelatase OS=Pisum sativum OX=3888 GN=KIW84_025452 PE=3 SV=1</t>
  </si>
  <si>
    <t>A0A9D4YN09;A0A9D5BE01</t>
  </si>
  <si>
    <t>tr|A0A9D4YN09|A0A9D4YN09_PEA Uncharacterized protein OS=Pisum sativum OX=3888 GN=KIW84_010786 PE=3 SV=1;tr|A0A9D5BE01|A0A9D5BE01_PEA CR-type domain-containing protein OS=Pisum sativum OX=3888 GN=KIW84_010786 PE=4 SV=1</t>
  </si>
  <si>
    <t>A0A9D4YNT1;A0A9D5BED0</t>
  </si>
  <si>
    <t>tr|A0A9D4YNT1|A0A9D4YNT1_PEA arginine--tRNA ligase OS=Pisum sativum OX=3888 GN=KIW84_011219 PE=3 SV=1;tr|A0A9D5BED0|A0A9D5BED0_PEA arginine--tRNA ligase OS=Pisum sativum OX=3888 GN=KIW84_011219 PE=3 SV=1</t>
  </si>
  <si>
    <t>A0A9D4YPC1</t>
  </si>
  <si>
    <t>tr|A0A9D4YPC1|A0A9D4YPC1_PEA Peptidase S49 domain-containing protein OS=Pisum sativum OX=3888 GN=KIW84_010733 PE=3 SV=1</t>
  </si>
  <si>
    <t>A0A9D4ZRD3;A0A9D4ZRL5</t>
  </si>
  <si>
    <t>tr|A0A9D4ZRD3|A0A9D4ZRD3_PEA MAR-binding filament-like protein 1-1 OS=Pisum sativum OX=3888 GN=KIW84_070030 PE=4 SV=1;tr|A0A9D4ZRL5|A0A9D4ZRL5_PEA MAR-binding filament-like protein 1-1 OS=Pisum sativum OX=3888 GN=KIW84_070030 PE=4 SV=1</t>
  </si>
  <si>
    <t>A0A9D4ZSV2</t>
  </si>
  <si>
    <t>tr|A0A9D4ZSV2|A0A9D4ZSV2_PEA Uncharacterized protein OS=Pisum sativum OX=3888 GN=KIW84_070875 PE=3 SV=1</t>
  </si>
  <si>
    <t>A0A9D4ZSW1</t>
  </si>
  <si>
    <t>tr|A0A9D4ZSW1|A0A9D4ZSW1_PEA Aldehyde dehydrogenase OS=Pisum sativum OX=3888 GN=KIW84_071226 PE=3 SV=1</t>
  </si>
  <si>
    <t>A0A9D4ZT80;A0A9D4ZU21</t>
  </si>
  <si>
    <t>tr|A0A9D4ZT80|A0A9D4ZT80_PEA Uncharacterized protein OS=Pisum sativum OX=3888 GN=KIW84_070139 PE=4 SV=1;tr|A0A9D4ZU21|A0A9D4ZU21_PEA Uncharacterized protein OS=Pisum sativum OX=3888 GN=KIW84_070139 PE=4 SV=1</t>
  </si>
  <si>
    <t>A0A9D4ZTS6;A0A9D4ZT81</t>
  </si>
  <si>
    <t>tr|A0A9D4ZTS6|A0A9D4ZTS6_PEA Transmembrane protein OS=Pisum sativum OX=3888 GN=KIW84_071498 PE=4 SV=1;tr|A0A9D4ZT81|A0A9D4ZT81_PEA Transmembrane protein OS=Pisum sativum OX=3888 GN=KIW84_071498 PE=4 SV=1</t>
  </si>
  <si>
    <t>A0A9D4ZTV3</t>
  </si>
  <si>
    <t>tr|A0A9D4ZTV3|A0A9D4ZTV3_PEA Uncharacterized protein (Fragment) OS=Pisum sativum OX=3888 GN=KIW84_071551 PE=4 SV=1</t>
  </si>
  <si>
    <t>A0A9D4ZTZ7;A0A9D5BKQ7;A0A9D4WYT7;A0A9D5BLK8</t>
  </si>
  <si>
    <t>tr|A0A9D4ZTZ7|A0A9D4ZTZ7_PEA Cytochrome b OS=Pisum sativum OX=3888 GN=KIW84_072146 PE=4 SV=1;tr|A0A9D5BKQ7|A0A9D5BKQ7_PEA cytochrome-c oxidase OS=Pisum sativum OX=3888 GN=KIW84_013647 PE=3 SV=1;tr|A0A9D4WYT7|A0A9D4WYT7_PEA Cytochrome b/b6 N-terminal region</t>
  </si>
  <si>
    <t>A0A9D4ZU44;A0A9D4ZWY1;A0A9D5BMB7</t>
  </si>
  <si>
    <t>A0A9D4ZU44;A0A9D4ZWY1</t>
  </si>
  <si>
    <t>tr|A0A9D4ZU44|A0A9D4ZU44_PEA ATP-dependent zinc metalloprotease FTSH 2 OS=Pisum sativum OX=3888 GN=KIW84_072256 PE=3 SV=1;tr|A0A9D4ZWY1|A0A9D4ZWY1_PEA Variant 2 OS=Pisum sativum OX=3888 GN=KIW84_072256 PE=3 SV=1</t>
  </si>
  <si>
    <t>A0A9D4ZU85</t>
  </si>
  <si>
    <t>tr|A0A9D4ZU85|A0A9D4ZU85_PEA Uncharacterized protein OS=Pisum sativum OX=3888 GN=KIW84_071829 PE=3 SV=1</t>
  </si>
  <si>
    <t>A0A9D4ZUE7</t>
  </si>
  <si>
    <t>tr|A0A9D4ZUE7|A0A9D4ZUE7_PEA Chloroplast processing peptidase OS=Pisum sativum OX=3888 GN=KIW84_070406 PE=3 SV=1</t>
  </si>
  <si>
    <t>A0A9D4ZUL7;A0A9D4ZTR7</t>
  </si>
  <si>
    <t>tr|A0A9D4ZUL7|A0A9D4ZUL7_PEA Mitochondrial ATP synthase subunit G protein OS=Pisum sativum OX=3888 GN=KIW84_070559 PE=3 SV=1;tr|A0A9D4ZTR7|A0A9D4ZTR7_PEA Mitochondrial ATP synthase subunit G protein OS=Pisum sativum OX=3888 GN=KIW84_070560 PE=3 SV=1</t>
  </si>
  <si>
    <t>A0A9D4ZUQ4</t>
  </si>
  <si>
    <t>tr|A0A9D4ZUQ4|A0A9D4ZUQ4_PEA S-adenosylmethionine carrier 1 OS=Pisum sativum OX=3888 GN=KIW84_071365 PE=3 SV=1</t>
  </si>
  <si>
    <t>A0A9D4ZUS7;A0A9D4ZX40</t>
  </si>
  <si>
    <t>tr|A0A9D4ZUS7|A0A9D4ZUS7_PEA Uncharacterized protein OS=Pisum sativum OX=3888 GN=KIW84_072198 PE=4 SV=1;tr|A0A9D4ZX40|A0A9D4ZX40_PEA Protein SLOW GREEN 1, chloroplastic OS=Pisum sativum OX=3888 GN=KIW84_072198 PE=4 SV=1</t>
  </si>
  <si>
    <t>A0A9D4ZUT4</t>
  </si>
  <si>
    <t>tr|A0A9D4ZUT4|A0A9D4ZUT4_PEA Uncharacterized protein (Fragment) OS=Pisum sativum OX=3888 GN=KIW84_070706 PE=4 SV=1</t>
  </si>
  <si>
    <t>A0A9D4ZUY2</t>
  </si>
  <si>
    <t>tr|A0A9D4ZUY2|A0A9D4ZUY2_PEA Mitogen-activated protein kinase cpk1 OS=Pisum sativum OX=3888 GN=KIW84_070790 PE=3 SV=1</t>
  </si>
  <si>
    <t>A0A9D4ZVL1</t>
  </si>
  <si>
    <t>tr|A0A9D4ZVL1|A0A9D4ZVL1_PEA Uncharacterized protein OS=Pisum sativum OX=3888 GN=KIW84_072102 PE=3 SV=1</t>
  </si>
  <si>
    <t>A0A9D4ZWT1;A0A9D4ZVQ1</t>
  </si>
  <si>
    <t>tr|A0A9D4ZWT1|A0A9D4ZWT1_PEA Uncharacterized protein OS=Pisum sativum OX=3888 GN=KIW84_073526 PE=4 SV=1;tr|A0A9D4ZVQ1|A0A9D4ZVQ1_PEA Uncharacterized protein OS=Pisum sativum OX=3888 GN=KIW84_073526 PE=4 SV=1</t>
  </si>
  <si>
    <t>A0A9D4ZVY5</t>
  </si>
  <si>
    <t>tr|A0A9D4ZVY5|A0A9D4ZVY5_PEA Small ribosomal subunit protein uS5c OS=Pisum sativum OX=3888 GN=KIW84_072995 PE=3 SV=1</t>
  </si>
  <si>
    <t>A0A9D4ZW25</t>
  </si>
  <si>
    <t>tr|A0A9D4ZW25|A0A9D4ZW25_PEA Uncharacterized protein OS=Pisum sativum OX=3888 GN=KIW84_073813 PE=4 SV=1</t>
  </si>
  <si>
    <t>A0A9D4ZW27</t>
  </si>
  <si>
    <t>tr|A0A9D4ZW27|A0A9D4ZW27_PEA Large ribosomal subunit protein uL29c OS=Pisum sativum OX=3888 GN=KIW84_071468 PE=3 SV=1</t>
  </si>
  <si>
    <t>A0A9D4ZW53;A0A9D4ZYI5</t>
  </si>
  <si>
    <t>tr|A0A9D4ZW53|A0A9D4ZW53_PEA 5-3 exonuclease domain-containing protein OS=Pisum sativum OX=3888 GN=KIW84_073122 PE=4 SV=1;tr|A0A9D4ZYI5|A0A9D4ZYI5_PEA 5-3 exonuclease domain-containing protein OS=Pisum sativum OX=3888 GN=KIW84_073122 PE=4 SV=1</t>
  </si>
  <si>
    <t>A0A9D4ZWH6;A0A9D4ZVC2;A0A9D4VM01;A0A9D4X710;A0A9D5AMR4;A0A9D5APH7;A0A9D5AJV0;A0A9D4VUM5;A0A9D4VTB9;A0A9D4VUQ7;A0A9D5A060</t>
  </si>
  <si>
    <t>A0A9D4ZWH6;A0A9D4ZVC2</t>
  </si>
  <si>
    <t>tr|A0A9D4ZWH6|A0A9D4ZWH6_PEA Bifunctional aspartokinase/homoserine dehydrogenase 1 OS=Pisum sativum OX=3888 GN=KIW84_071920 PE=3 SV=1;tr|A0A9D4ZVC2|A0A9D4ZVC2_PEA Bifunctional aspartokinase/homoserine dehydrogenase 1 OS=Pisum sativum OX=3888 GN=KIW84_07192</t>
  </si>
  <si>
    <t>A0A9D4ZWI0;A0A9D4ZZK6</t>
  </si>
  <si>
    <t>A0A9D4ZWI0</t>
  </si>
  <si>
    <t>tr|A0A9D4ZWI0|A0A9D4ZWI0_PEA Epimerase protein SDR39U1 chloroplastic OS=Pisum sativum OX=3888 GN=KIW84_074170 PE=3 SV=1</t>
  </si>
  <si>
    <t>A0A9D4ZWI4;A0A9D4ZU58</t>
  </si>
  <si>
    <t>tr|A0A9D4ZWI4|A0A9D4ZWI4_PEA Uncharacterized protein OS=Pisum sativum OX=3888 GN=KIW84_071755 PE=4 SV=1;tr|A0A9D4ZU58|A0A9D4ZU58_PEA Uncharacterized protein OS=Pisum sativum OX=3888 GN=KIW84_071755 PE=4 SV=1</t>
  </si>
  <si>
    <t>A0A9D4ZWQ7;A0A9D4ZUC7;A0A9D4ZTQ1</t>
  </si>
  <si>
    <t>tr|A0A9D4ZWQ7|A0A9D4ZWQ7_PEA Acyl-activating enzyme 16 OS=Pisum sativum OX=3888 GN=KIW84_071919 PE=4 SV=1;tr|A0A9D4ZUC7|A0A9D4ZUC7_PEA Acyl-activating enzyme 16 OS=Pisum sativum OX=3888 GN=KIW84_071919 PE=4 SV=1;tr|A0A9D4ZTQ1|A0A9D4ZTQ1_PEA Acyl-activating</t>
  </si>
  <si>
    <t>A0A9D4ZX17;A0A9D5BG84</t>
  </si>
  <si>
    <t>A0A9D4ZX17</t>
  </si>
  <si>
    <t>tr|A0A9D4ZX17|A0A9D4ZX17_PEA Chlorophyll a-b binding protein, chloroplastic OS=Pisum sativum OX=3888 GN=KIW84_072345 PE=3 SV=1</t>
  </si>
  <si>
    <t>A0A9D4ZYZ9;A0A9D5A0A8;A0A9D4ZX86</t>
  </si>
  <si>
    <t>tr|A0A9D4ZYZ9|A0A9D4ZYZ9_PEA Zinc finger PHD-type domain-containing protein OS=Pisum sativum OX=3888 GN=KIW84_074740 PE=4 SV=1;tr|A0A9D5A0A8|A0A9D5A0A8_PEA Zinc finger PHD-type domain-containing protein OS=Pisum sativum OX=3888 GN=KIW84_074740 PE=4 SV=1;tr</t>
  </si>
  <si>
    <t>A0A9D4ZXI7;A0A9D5AGW9;A0A9D4YLJ6</t>
  </si>
  <si>
    <t>A0A9D4ZXI7</t>
  </si>
  <si>
    <t>tr|A0A9D4ZXI7|A0A9D4ZXI7_PEA DNA-directed RNA polymerase (Fragment) OS=Pisum sativum OX=3888 GN=KIW84_074081 PE=4 SV=1</t>
  </si>
  <si>
    <t>A0A9D4ZXX7</t>
  </si>
  <si>
    <t>tr|A0A9D4ZXX7|A0A9D4ZXX7_PEA Uncharacterized protein OS=Pisum sativum OX=3888 GN=KIW84_072900 PE=4 SV=1</t>
  </si>
  <si>
    <t>A0A9D4ZY36</t>
  </si>
  <si>
    <t>tr|A0A9D4ZY36|A0A9D4ZY36_PEA Photosystem II stability/assembly factor OS=Pisum sativum OX=3888 GN=KIW84_074030 PE=3 SV=1</t>
  </si>
  <si>
    <t>A0A9D4ZYH3</t>
  </si>
  <si>
    <t>tr|A0A9D4ZYH3|A0A9D4ZYH3_PEA N-acetyltransferase domain-containing protein OS=Pisum sativum OX=3888 GN=KIW84_074705 PE=4 SV=1</t>
  </si>
  <si>
    <t>A0A9D4ZYK2</t>
  </si>
  <si>
    <t>tr|A0A9D4ZYK2|A0A9D4ZYK2_PEA Protein LOW PSII ACCUMULATION 2, chloroplastic OS=Pisum sativum OX=3888 GN=KIW84_074774 PE=4 SV=1</t>
  </si>
  <si>
    <t>A0A9D4ZYP8;A0A9D4ZXF6</t>
  </si>
  <si>
    <t>tr|A0A9D4ZYP8|A0A9D4ZYP8_PEA SET domain-containing protein OS=Pisum sativum OX=3888 GN=KIW84_073493 PE=3 SV=1;tr|A0A9D4ZXF6|A0A9D4ZXF6_PEA Rubisco LSMT substrate-binding domain-containing protein OS=Pisum sativum OX=3888 GN=KIW84_073493 PE=4 SV=1</t>
  </si>
  <si>
    <t>A0A9D4ZYQ7</t>
  </si>
  <si>
    <t>tr|A0A9D4ZYQ7|A0A9D4ZYQ7_PEA Inner membrane protein PPF-1 OS=Pisum sativum OX=3888 GN=KIW84_075945 PE=3 SV=1</t>
  </si>
  <si>
    <t>A0A9D4ZZE5</t>
  </si>
  <si>
    <t>tr|A0A9D4ZZE5|A0A9D4ZZE5_PEA Tocopherol O-methyltransferase OS=Pisum sativum OX=3888 GN=KIW84_075070 PE=4 SV=1</t>
  </si>
  <si>
    <t>A0A9D4ZZP7;A0A9D4YAP7</t>
  </si>
  <si>
    <t>A0A9D4ZZP7</t>
  </si>
  <si>
    <t>tr|A0A9D4ZZP7|A0A9D4ZZP7_PEA L-ascorbate peroxidase OS=Pisum sativum OX=3888 GN=KIW84_073920 PE=3 SV=1</t>
  </si>
  <si>
    <t>A0A9D4ZZQ7</t>
  </si>
  <si>
    <t>tr|A0A9D4ZZQ7|A0A9D4ZZQ7_PEA Ras-related protein Rab7 OS=Pisum sativum OX=3888 GN=KIW84_074297 PE=3 SV=1</t>
  </si>
  <si>
    <t>A0A9D4ZZT6</t>
  </si>
  <si>
    <t>tr|A0A9D4ZZT6|A0A9D4ZZT6_PEA NAD(P)-binding domain-containing protein OS=Pisum sativum OX=3888 GN=KIW84_075688 PE=4 SV=1</t>
  </si>
  <si>
    <t>A0A9D4ZZY9</t>
  </si>
  <si>
    <t>tr|A0A9D4ZZY9|A0A9D4ZZY9_PEA DUF2470 domain-containing protein OS=Pisum sativum OX=3888 GN=KIW84_076826 PE=4 SV=1</t>
  </si>
  <si>
    <t>A0A9D5A014</t>
  </si>
  <si>
    <t>tr|A0A9D5A014|A0A9D5A014_PEA Urease accessory protein UreH-like transmembrane domain-containing protein OS=Pisum sativum OX=3888 GN=KIW84_074132 PE=4 SV=1</t>
  </si>
  <si>
    <t>A0A9D5A093;A0A9D4ZX72</t>
  </si>
  <si>
    <t>A0A9D5A093</t>
  </si>
  <si>
    <t>tr|A0A9D5A093|A0A9D5A093_PEA Enoyl reductase (ER) domain-containing protein OS=Pisum sativum OX=3888 GN=KIW84_074707 PE=4 SV=1</t>
  </si>
  <si>
    <t>A0A9D5A0F8</t>
  </si>
  <si>
    <t>tr|A0A9D5A0F8|A0A9D5A0F8_PEA Photosystem I subunit O OS=Pisum sativum OX=3888 GN=KIW84_074381 PE=4 SV=1</t>
  </si>
  <si>
    <t>A0A9D5A0G8</t>
  </si>
  <si>
    <t>tr|A0A9D5A0G8|A0A9D5A0G8_PEA Water stress and hypersensitive response domain-containing protein OS=Pisum sativum OX=3888 GN=KIW84_074402 PE=4 SV=1</t>
  </si>
  <si>
    <t>A0A9D5A0N9;A0A9D4VVR1;A0A9D4ZZF1</t>
  </si>
  <si>
    <t>tr|A0A9D5A0N9|A0A9D5A0N9_PEA Nitric oxide associated protein 1 OS=Pisum sativum OX=3888 GN=KIW84_075081 PE=4 SV=1;tr|A0A9D4VVR1|A0A9D4VVR1_PEA Variant 3, nitric oxide associated protein 1 OS=Pisum sativum OX=3888 GN=KIW84_075081 PE=4 SV=1;tr|A0A9D4ZZF1|A0A</t>
  </si>
  <si>
    <t>A0A9D5A0R0</t>
  </si>
  <si>
    <t>tr|A0A9D5A0R0|A0A9D5A0R0_PEA Large ribosomal subunit protein bL9c OS=Pisum sativum OX=3888 GN=KIW84_074576 PE=3 SV=1</t>
  </si>
  <si>
    <t>A0A9D5A168;A0A9D4ZYS2</t>
  </si>
  <si>
    <t>A0A9D5A168</t>
  </si>
  <si>
    <t>tr|A0A9D5A168|A0A9D5A168_PEA Protein RETICULATA-RELATED 4 OS=Pisum sativum OX=3888 GN=KIW84_074924 PE=3 SV=1</t>
  </si>
  <si>
    <t>A0A9D5A1E2</t>
  </si>
  <si>
    <t>tr|A0A9D5A1E2|A0A9D5A1E2_PEA NusG-like N-terminal domain-containing protein OS=Pisum sativum OX=3888 GN=KIW84_076627 PE=4 SV=1</t>
  </si>
  <si>
    <t>A0A9D5BIE3;A0A9D5A1K7;A0A9D5BIA3;A0A9D5BBL4;A0A9D5B446;A0A9D5B7D8;A0A9D5B9H3;A0A9D4YFR3</t>
  </si>
  <si>
    <t>A0A9D5BIE3;A0A9D5A1K7;A0A9D5BIA3;A0A9D5BBL4;A0A9D5B446;A0A9D5B7D8;A0A9D5B9H3</t>
  </si>
  <si>
    <t>tr|A0A9D5BIE3|A0A9D5BIE3_PEA Ubiquitin thioesterase OTU OS=Pisum sativum OX=3888 GN=KIW84_012741 PE=4 SV=1;tr|A0A9D5A1K7|A0A9D5A1K7_PEA Ubiquitin thioesterase OTU OS=Pisum sativum OX=3888 GN=KIW84_076762 PE=4 SV=1;tr|A0A9D5BIA3|A0A9D5BIA3_PEA Ubiquitin thi</t>
  </si>
  <si>
    <t>A0A9D5A426;A0A9D5A1Z0;A0A9D5A4W1</t>
  </si>
  <si>
    <t>A0A9D5A426;A0A9D5A1Z0</t>
  </si>
  <si>
    <t>tr|A0A9D5A426|A0A9D5A426_PEA Uncharacterized protein (Fragment) OS=Pisum sativum OX=3888 GN=KIW84_061211 PE=4 SV=1;tr|A0A9D5A1Z0|A0A9D5A1Z0_PEA Uncharacterized protein OS=Pisum sativum OX=3888 GN=KIW84_061211 PE=4 SV=1</t>
  </si>
  <si>
    <t>A0A9D5A259</t>
  </si>
  <si>
    <t>tr|A0A9D5A259|A0A9D5A259_PEA Variant 2 OS=Pisum sativum OX=3888 GN=KIW84_060030 PE=4 SV=1</t>
  </si>
  <si>
    <t>A0A9D5A2V0;A0A9D5A1P6;A0A9D4WCU1;A0A9D5A0A3;A0A9D5A8F4</t>
  </si>
  <si>
    <t>A0A9D5A2V0</t>
  </si>
  <si>
    <t>tr|A0A9D5A2V0|A0A9D5A2V0_PEA Photosystem I P700 chlorophyll a apoprotein A1 OS=Pisum sativum OX=3888 GN=KIW84_076815 PE=4 SV=1</t>
  </si>
  <si>
    <t>A0A9D5A2Y3;A0A9D5A5A8</t>
  </si>
  <si>
    <t>tr|A0A9D5A2Y3|A0A9D5A2Y3_PEA Uncharacterized protein OS=Pisum sativum OX=3888 GN=KIW84_060512 PE=4 SV=1;tr|A0A9D5A5A8|A0A9D5A5A8_PEA Embryo defective 1273 OS=Pisum sativum OX=3888 GN=KIW84_060512 PE=4 SV=1</t>
  </si>
  <si>
    <t>A0A9D5A360;A0A9D5A555</t>
  </si>
  <si>
    <t>A0A9D5A360</t>
  </si>
  <si>
    <t>tr|A0A9D5A360|A0A9D5A360_PEA Uncharacterized protein (Fragment) OS=Pisum sativum OX=3888 GN=KIW84_062084 PE=3 SV=1</t>
  </si>
  <si>
    <t>A0A9D5A3F8;A0A9D4W2M5;A0A9D4W287;A0A9D4W3Z9</t>
  </si>
  <si>
    <t>A0A9D5A3F8</t>
  </si>
  <si>
    <t>tr|A0A9D5A3F8|A0A9D5A3F8_PEA DNA topoisomerase OS=Pisum sativum OX=3888 GN=KIW84_060918 PE=3 SV=1</t>
  </si>
  <si>
    <t>A0A9D5A3M0</t>
  </si>
  <si>
    <t>tr|A0A9D5A3M0|A0A9D5A3M0_PEA PSI-K OS=Pisum sativum OX=3888 GN=KIW84_061056 PE=3 SV=1</t>
  </si>
  <si>
    <t>A0A9D5A3R4</t>
  </si>
  <si>
    <t>tr|A0A9D5A3R4|A0A9D5A3R4_PEA Fructokinase-like 1 OS=Pisum sativum OX=3888 GN=KIW84_076637 PE=3 SV=1</t>
  </si>
  <si>
    <t>A0A9D5A3T3;A0A9D4WRR2</t>
  </si>
  <si>
    <t>A0A9D5A3T3</t>
  </si>
  <si>
    <t>tr|A0A9D5A3T3|A0A9D5A3T3_PEA Long chain acyl-CoA synthetase 9 OS=Pisum sativum OX=3888 GN=KIW84_061175 PE=4 SV=1</t>
  </si>
  <si>
    <t>A0A9D5A3V3</t>
  </si>
  <si>
    <t>tr|A0A9D5A3V3|A0A9D5A3V3_PEA Chlorophyll a-b binding protein, chloroplastic OS=Pisum sativum OX=3888 GN=KIW84_076717 PE=3 SV=1</t>
  </si>
  <si>
    <t>A0A9D5A422</t>
  </si>
  <si>
    <t>A0A9D5A482</t>
  </si>
  <si>
    <t>tr|A0A9D5A482|A0A9D5A482_PEA START domain-containing protein OS=Pisum sativum OX=3888 GN=KIW84_061428 PE=4 SV=1</t>
  </si>
  <si>
    <t>A0A9D5A492</t>
  </si>
  <si>
    <t>tr|A0A9D5A492|A0A9D5A492_PEA Glutathione peroxidase OS=Pisum sativum OX=3888 GN=KIW84_060724 PE=3 SV=1</t>
  </si>
  <si>
    <t>A0A9D5A4I8;A0A9D5AI08</t>
  </si>
  <si>
    <t>A0A9D5A4I8</t>
  </si>
  <si>
    <t>tr|A0A9D5A4I8|A0A9D5A4I8_PEA Rho termination factor N-terminal domain-containing protein OS=Pisum sativum OX=3888 GN=KIW84_061499 PE=4 SV=1</t>
  </si>
  <si>
    <t>A0A9D5A582</t>
  </si>
  <si>
    <t>tr|A0A9D5A582|A0A9D5A582_PEA Uncharacterized protein OS=Pisum sativum OX=3888 GN=KIW84_061989 PE=4 SV=1</t>
  </si>
  <si>
    <t>A0A9D5A5C6;A0A9D5A601</t>
  </si>
  <si>
    <t>tr|A0A9D5A5C6|A0A9D5A5C6_PEA Carotene epsilon-monooxygenase, chloroplastic OS=Pisum sativum OX=3888 GN=KIW84_062084 PE=3 SV=1;tr|A0A9D5A601|A0A9D5A601_PEA Uncharacterized protein (Fragment) OS=Pisum sativum OX=3888 GN=KIW84_062084 PE=4 SV=1</t>
  </si>
  <si>
    <t>A0A9D5A5I4</t>
  </si>
  <si>
    <t>tr|A0A9D5A5I4|A0A9D5A5I4_PEA Zeta-carotene desaturase OS=Pisum sativum OX=3888 GN=KIW84_063968 PE=3 SV=1</t>
  </si>
  <si>
    <t>A0A9D5A8W9;A0A9D5A5Z7</t>
  </si>
  <si>
    <t>tr|A0A9D5A8W9|A0A9D5A8W9_PEA Protoporphyrinogen oxidase OS=Pisum sativum OX=3888 GN=KIW84_064321 PE=3 SV=1;tr|A0A9D5A5Z7|A0A9D5A5Z7_PEA Protoporphyrinogen oxidase OS=Pisum sativum OX=3888 GN=KIW84_064321 PE=3 SV=1</t>
  </si>
  <si>
    <t>A0A9D5A639;A0A9D4WNB6</t>
  </si>
  <si>
    <t>A0A9D5A639</t>
  </si>
  <si>
    <t>tr|A0A9D5A639|A0A9D5A639_PEA Rab-GAP TBC domain-containing protein OS=Pisum sativum OX=3888 GN=KIW84_061009 PE=4 SV=1</t>
  </si>
  <si>
    <t>A0A9D5A688;A0A9D4WLM3</t>
  </si>
  <si>
    <t>A0A9D5A688</t>
  </si>
  <si>
    <t>tr|A0A9D5A688|A0A9D5A688_PEA AAA+ ATPase domain-containing protein OS=Pisum sativum OX=3888 GN=KIW84_061102 PE=3 SV=1</t>
  </si>
  <si>
    <t>A0A9D5A6Q2;A0A9D4XK37;A0A9D4XFN3;A0A9D4XGV5;A0A9D4XGY1</t>
  </si>
  <si>
    <t>A0A9D5A6Q2</t>
  </si>
  <si>
    <t>tr|A0A9D5A6Q2|A0A9D5A6Q2_PEA superoxide dismutase OS=Pisum sativum OX=3888 GN=KIW84_061360 PE=3 SV=1</t>
  </si>
  <si>
    <t>A0A9D5A9V1;A0A9D5A6Y0</t>
  </si>
  <si>
    <t>tr|A0A9D5A9V1|A0A9D5A9V1_PEA Tetratricopeptide repeat domain-containing protein pyg7 OS=Pisum sativum OX=3888 GN=KIW84_065046 PE=4 SV=1;tr|A0A9D5A6Y0|A0A9D5A6Y0_PEA Tetratricopeptide repeat domain-containing protein pyg7 OS=Pisum sativum OX=3888 GN=KIW84_0</t>
  </si>
  <si>
    <t>A0A9D5A791</t>
  </si>
  <si>
    <t>tr|A0A9D5A791|A0A9D5A791_PEA G domain-containing protein OS=Pisum sativum OX=3888 GN=KIW84_061688 PE=4 SV=1</t>
  </si>
  <si>
    <t>A0A9D5A7L0</t>
  </si>
  <si>
    <t>tr|A0A9D5A7L0|A0A9D5A7L0_PEA DUF1995 domain-containing protein OS=Pisum sativum OX=3888 GN=KIW84_064050 PE=4 SV=1</t>
  </si>
  <si>
    <t>A0A9D5AB13;A0A9D5A827</t>
  </si>
  <si>
    <t>tr|A0A9D5AB13|A0A9D5AB13_PEA Sec-independent protein translocase protein TATC, chloroplastic OS=Pisum sativum OX=3888 GN=KIW84_065969 PE=3 SV=1;tr|A0A9D5A827|A0A9D5A827_PEA Sec-independent protein translocase protein TATC, chloroplastic OS=Pisum sativum OX</t>
  </si>
  <si>
    <t>A0A9D5A853;A0A9D5A5M9</t>
  </si>
  <si>
    <t>tr|A0A9D5A853|A0A9D5A853_PEA Mitochondrial Rho GTPase OS=Pisum sativum OX=3888 GN=KIW84_064048 PE=3 SV=1;tr|A0A9D5A5M9|A0A9D5A5M9_PEA Mitochondrial Rho GTPase OS=Pisum sativum OX=3888 GN=KIW84_064048 PE=3 SV=1</t>
  </si>
  <si>
    <t>A0A9D5A927</t>
  </si>
  <si>
    <t>tr|A0A9D5A927|A0A9D5A927_PEA Dihydrolipoamide acetyltransferase component of pyruvate dehydrogenase complex OS=Pisum sativum OX=3888 GN=KIW84_065047 PE=3 SV=1</t>
  </si>
  <si>
    <t>A0A9D5A961;A0A9D5ABG6</t>
  </si>
  <si>
    <t>tr|A0A9D5A961|A0A9D5A961_PEA Phosphoglucan phosphatase DSP4, amyloplastic OS=Pisum sativum OX=3888 GN=KIW84_064721 PE=4 SV=1;tr|A0A9D5ABG6|A0A9D5ABG6_PEA Phosphoglucan phosphatase DSP4, amyloplastic (Fragment) OS=Pisum sativum OX=3888 GN=KIW84_064721 PE=4</t>
  </si>
  <si>
    <t>A0A9D5A987</t>
  </si>
  <si>
    <t>tr|A0A9D5A987|A0A9D5A987_PEA AAA+ ATPase domain-containing protein OS=Pisum sativum OX=3888 GN=KIW84_050337 PE=3 SV=1</t>
  </si>
  <si>
    <t>A0A9D5ACM7;A0A9D5A9J5;A0A9D5ACK5</t>
  </si>
  <si>
    <t>A0A9D5ACM7;A0A9D5A9J5</t>
  </si>
  <si>
    <t>tr|A0A9D5ACM7|A0A9D5ACM7_PEA TRAFD1/XAF1 zinc finger domain-containing protein OS=Pisum sativum OX=3888 GN=KIW84_050587 PE=4 SV=1;tr|A0A9D5A9J5|A0A9D5A9J5_PEA TRAFD1/XAF1 zinc finger domain-containing protein OS=Pisum sativum OX=3888 GN=KIW84_050587 PE=4 S</t>
  </si>
  <si>
    <t>A0A9D5A9N1;A0A9D4WGJ9;A0A9D4WEV9;A0A9D4WE60</t>
  </si>
  <si>
    <t>A0A9D5A9N1;A0A9D4WGJ9</t>
  </si>
  <si>
    <t>tr|A0A9D5A9N1|A0A9D5A9N1_PEA tripeptidyl-peptidase II OS=Pisum sativum OX=3888 GN=KIW84_065364 PE=3 SV=1;tr|A0A9D4WGJ9|A0A9D4WGJ9_PEA tripeptidyl-peptidase II OS=Pisum sativum OX=3888 GN=KIW84_065364 PE=3 SV=1</t>
  </si>
  <si>
    <t>A0A9D5A9R1;A0A9D5ACT9</t>
  </si>
  <si>
    <t>tr|A0A9D5A9R1|A0A9D5A9R1_PEA peptidyl-tRNA hydrolase (Fragment) OS=Pisum sativum OX=3888 GN=KIW84_050712 PE=4 SV=1;tr|A0A9D5ACT9|A0A9D5ACT9_PEA peptidyl-tRNA hydrolase OS=Pisum sativum OX=3888 GN=KIW84_050712 PE=4 SV=1</t>
  </si>
  <si>
    <t>A0A9D5AAD6</t>
  </si>
  <si>
    <t>tr|A0A9D5AAD6|A0A9D5AAD6_PEA Sec-independent protein translocase protein TATA, chloroplastic OS=Pisum sativum OX=3888 GN=KIW84_063943 PE=3 SV=1</t>
  </si>
  <si>
    <t>A0A9D5AAH6;A0A9D5ALE2;A0A9D4XLA3;A0A9D4XY28;A0A9D5A000;A0A9D4YEA5;A0A9D4Y054;A0A9D5A5L9;A0A9D5BQ04;A0A9D5AT40;A0A9D5ASD7;A0A9D4WNU3;A0A9D5AYB7;A0A9D4YAJ4;A0A9D5AF73;A0A9D4Y582;A0A9D4Y377;A0A9D5A7Q4;A0A9D5GZ81;A0A9D4WA98;A0A9D4XAH6;A0A9D4XN57</t>
  </si>
  <si>
    <t>tr|A0A9D5AAH6|A0A9D5AAH6_PEA Reverse transcriptase zinc-binding domain-containing protein OS=Pisum sativum OX=3888 GN=KIW84_065640 PE=4 SV=1;tr|A0A9D5ALE2|A0A9D5ALE2_PEA Reverse transcriptase zinc-binding domain-containing protein OS=Pisum sativum OX=3888</t>
  </si>
  <si>
    <t>A0A9D5AAQ2</t>
  </si>
  <si>
    <t>tr|A0A9D5AAQ2|A0A9D5AAQ2_PEA ATP-dependent Clp protease proteolytic subunit OS=Pisum sativum OX=3888 GN=KIW84_065795 PE=3 SV=1</t>
  </si>
  <si>
    <t>A0A9D5AB12</t>
  </si>
  <si>
    <t>tr|A0A9D5AB12|A0A9D5AB12_PEA ATP-dependent Clp protease proteolytic subunit OS=Pisum sativum OX=3888 GN=KIW84_064407 PE=3 SV=1</t>
  </si>
  <si>
    <t>A0A9D5ABA5;A0A9D4XQT4;A0A9D4XSK1;A0A9D4VYP0;A0A9D4XQX1;A0A9D4WHZ8</t>
  </si>
  <si>
    <t>A0A9D5ABA5;A0A9D4XQT4;A0A9D4XSK1;A0A9D4VYP0;A0A9D4XQX1</t>
  </si>
  <si>
    <t>tr|A0A9D5ABA5|A0A9D5ABA5_PEA Uncharacterized protein OS=Pisum sativum OX=3888 GN=KIW84_066526 PE=4 SV=1;tr|A0A9D4XQT4|A0A9D4XQT4_PEA ADP-ribosylation factor-like protein 2, variant 3 (Fragment) OS=Pisum sativum OX=3888 GN=KIW84_031550 PE=4 SV=1;tr|A0A9D4XS</t>
  </si>
  <si>
    <t>A0A9D5ABE3;A0A9D4ZVM2;A0A9D4ZSY0</t>
  </si>
  <si>
    <t>tr|A0A9D5ABE3|A0A9D5ABE3_PEA 1,3-beta-glucan synthase OS=Pisum sativum OX=3888 GN=KIW84_051999 PE=3 SV=1;tr|A0A9D4ZVM2|A0A9D4ZVM2_PEA Variant 2, Callose synthase 5 OS=Pisum sativum OX=3888 GN=KIW84_071264 PE=4 SV=1;tr|A0A9D4ZSY0|A0A9D4ZSY0_PEA Callose synt</t>
  </si>
  <si>
    <t>A0A9D5ABN5;A0A9D5B2D8</t>
  </si>
  <si>
    <t>A0A9D5ABN5</t>
  </si>
  <si>
    <t>tr|A0A9D5ABN5|A0A9D5ABN5_PEA 2-isopropylmalate synthase OS=Pisum sativum OX=3888 GN=KIW84_066511 PE=3 SV=1</t>
  </si>
  <si>
    <t>A0A9D5ABS5;A0A9D5AER2</t>
  </si>
  <si>
    <t>tr|A0A9D5ABS5|A0A9D5ABS5_PEA AAA+ ATPase domain-containing protein OS=Pisum sativum OX=3888 GN=KIW84_052310 PE=3 SV=1;tr|A0A9D5AER2|A0A9D5AER2_PEA AAA+ ATPase domain-containing protein OS=Pisum sativum OX=3888 GN=KIW84_052310 PE=3 SV=1</t>
  </si>
  <si>
    <t>A0A9D5ABX6</t>
  </si>
  <si>
    <t>tr|A0A9D5ABX6|A0A9D5ABX6_PEA Uncharacterized protein OS=Pisum sativum OX=3888 GN=KIW84_050327 PE=4 SV=1</t>
  </si>
  <si>
    <t>A0A9D5AC14;A0A9D4WL47</t>
  </si>
  <si>
    <t>tr|A0A9D5AC14|A0A9D5AC14_PEA Uncharacterized protein OS=Pisum sativum OX=3888 GN=KIW84_050406 PE=4 SV=1;tr|A0A9D4WL47|A0A9D4WL47_PEA Uncharacterized protein OS=Pisum sativum OX=3888 GN=KIW84_050406 PE=4 SV=1</t>
  </si>
  <si>
    <t>A0A9D5AC46;A0A9D5AFF7</t>
  </si>
  <si>
    <t>tr|A0A9D5AC46|A0A9D5AC46_PEA chloroplast protein-transporting ATPase OS=Pisum sativum OX=3888 GN=KIW84_052581 PE=3 SV=1;tr|A0A9D5AFF7|A0A9D5AFF7_PEA Protein translocase subunit SecA (Fragment) OS=Pisum sativum OX=3888 GN=KIW84_052581 PE=3 SV=1</t>
  </si>
  <si>
    <t>A0A9D5ACI2</t>
  </si>
  <si>
    <t>tr|A0A9D5ACI2|A0A9D5ACI2_PEA Small ribosomal subunit protein uS8c OS=Pisum sativum OX=3888 GN=KIW84_052843 PE=3 SV=1</t>
  </si>
  <si>
    <t>A0A9D5ACW0</t>
  </si>
  <si>
    <t>tr|A0A9D5ACW0|A0A9D5ACW0_PEA Tocopherol cyclase OS=Pisum sativum OX=3888 GN=KIW84_050747 PE=4 SV=1</t>
  </si>
  <si>
    <t>A0A9D5AD54</t>
  </si>
  <si>
    <t>tr|A0A9D5AD54|A0A9D5AD54_PEA Aspartate/glutamate/uridylate kinase domain-containing protein OS=Pisum sativum OX=3888 GN=KIW84_050929 PE=3 SV=1</t>
  </si>
  <si>
    <t>A0A9D5ADC3</t>
  </si>
  <si>
    <t>tr|A0A9D5ADC3|A0A9D5ADC3_PEA Protein TIC 55 OS=Pisum sativum OX=3888 GN=KIW84_051143 PE=4 SV=1</t>
  </si>
  <si>
    <t>A0A9D5ADE7</t>
  </si>
  <si>
    <t>tr|A0A9D5ADE7|A0A9D5ADE7_PEA Uncharacterized protein OS=Pisum sativum OX=3888 GN=KIW84_051202 PE=4 SV=1</t>
  </si>
  <si>
    <t>A0A9D5ADW5;A0A9D5ADZ0;A0A9D4WPM5</t>
  </si>
  <si>
    <t>tr|A0A9D5ADW5|A0A9D5ADW5_PEA Protein clt2 OS=Pisum sativum OX=3888 GN=KIW84_051629 PE=3 SV=1;tr|A0A9D5ADZ0|A0A9D5ADZ0_PEA Variant 2 OS=Pisum sativum OX=3888 GN=KIW84_051629 PE=3 SV=1;tr|A0A9D4WPM5|A0A9D4WPM5_PEA Variant 3 OS=Pisum sativum OX=3888 GN=KIW84_</t>
  </si>
  <si>
    <t>A0A9D5AE83</t>
  </si>
  <si>
    <t>tr|A0A9D5AE83|A0A9D5AE83_PEA Dehydrin OS=Pisum sativum OX=3888 GN=KIW84_050139 PE=3 SV=1</t>
  </si>
  <si>
    <t>A0A9D5AF40</t>
  </si>
  <si>
    <t>tr|A0A9D5AF40|A0A9D5AF40_PEA Delta-aminolevulinic acid dehydratase OS=Pisum sativum OX=3888 GN=KIW84_052610 PE=3 SV=1</t>
  </si>
  <si>
    <t>A0A9D5AFD8</t>
  </si>
  <si>
    <t>tr|A0A9D5AFD8|A0A9D5AFD8_PEA 50S ribosomal protein L16, chloroplastic OS=Pisum sativum OX=3888 GN=KIW84_052844 PE=3 SV=1</t>
  </si>
  <si>
    <t>A0A9D5AFT2;A0A9D5AFE4</t>
  </si>
  <si>
    <t>tr|A0A9D5AFT2|A0A9D5AFT2_PEA 3-oxoacyl-[acyl-carrier-protein] reductase OS=Pisum sativum OX=3888 GN=KIW84_052854 PE=3 SV=1;tr|A0A9D5AFE4|A0A9D5AFE4_PEA 3-oxoacyl-[acyl-carrier-protein] reductase OS=Pisum sativum OX=3888 GN=KIW84_052854 PE=3 SV=1</t>
  </si>
  <si>
    <t>Q43816;A0A9D5AFT4</t>
  </si>
  <si>
    <t>tr|Q43816|Q43816_PEA Glucose-1-phosphate adenylyltransferase OS=Pisum sativum OX=3888 GN=agpS2 PE=2 SV=1;tr|A0A9D5AFT4|A0A9D5AFT4_PEA Glucose-1-phosphate adenylyltransferase OS=Pisum sativum OX=3888 GN=KIW84_053106 PE=3 SV=1</t>
  </si>
  <si>
    <t>A0A9D5AFV5</t>
  </si>
  <si>
    <t>tr|A0A9D5AFV5|A0A9D5AFV5_PEA Mitochondrial import receptor subunit tom20 OS=Pisum sativum OX=3888 GN=KIW84_052884 PE=3 SV=1</t>
  </si>
  <si>
    <t>A0A9D5AG22</t>
  </si>
  <si>
    <t>tr|A0A9D5AG22|A0A9D5AG22_PEA Phosphatidylglycerophosphatase OS=Pisum sativum OX=3888 GN=KIW84_053241 PE=4 SV=1</t>
  </si>
  <si>
    <t>A0A9D5AG35;A0A9D5AG53</t>
  </si>
  <si>
    <t>A0A9D5AG35</t>
  </si>
  <si>
    <t>tr|A0A9D5AG35|A0A9D5AG35_PEA Uncharacterized protein OS=Pisum sativum OX=3888 GN=KIW84_053031 PE=4 SV=1</t>
  </si>
  <si>
    <t>A0A9D5AG87</t>
  </si>
  <si>
    <t>tr|A0A9D5AG87|A0A9D5AG87_PEA Argininosuccinate lyase (Fragment) OS=Pisum sativum OX=3888 GN=KIW84_051596 PE=3 SV=1</t>
  </si>
  <si>
    <t>A0A9D5AGK9</t>
  </si>
  <si>
    <t>tr|A0A9D5AGK9|A0A9D5AGK9_PEA Chlorophyll a-b binding protein, chloroplastic OS=Pisum sativum OX=3888 GN=KIW84_053733 PE=3 SV=1</t>
  </si>
  <si>
    <t>A0A9D5AGQ8;A0A9D5AHH9</t>
  </si>
  <si>
    <t>tr|A0A9D5AGQ8|A0A9D5AGQ8_PEA Senescence associated protein 20 (Fragment) OS=Pisum sativum OX=3888 GN=KIW84_053841 PE=4 SV=1;tr|A0A9D5AHH9|A0A9D5AHH9_PEA Variant 2, Senescence associated protein 20 OS=Pisum sativum OX=3888 GN=KIW84_053841 PE=4 SV=1</t>
  </si>
  <si>
    <t>A0A9D5AGZ2;A0A9D5AHT0;A0A9D4XBG6</t>
  </si>
  <si>
    <t>A0A9D5AGZ2;A0A9D5AHT0</t>
  </si>
  <si>
    <t>tr|A0A9D5AGZ2|A0A9D5AGZ2_PEA Myb-like domain-containing protein OS=Pisum sativum OX=3888 GN=KIW84_054049 PE=4 SV=1;tr|A0A9D5AHT0|A0A9D5AHT0_PEA Myb-like domain-containing protein OS=Pisum sativum OX=3888 GN=KIW84_054049 PE=4 SV=1</t>
  </si>
  <si>
    <t>A0A9D5AH20</t>
  </si>
  <si>
    <t>tr|A0A9D5AH20|A0A9D5AH20_PEA Ribulose bisphosphate carboxylase/oxygenase activase, chloroplastic OS=Pisum sativum OX=3888 GN=KIW84_053606 PE=3 SV=1</t>
  </si>
  <si>
    <t>A0A9D5AH55</t>
  </si>
  <si>
    <t>tr|A0A9D5AH55|A0A9D5AH55_PEA 60S ribosomal protein L17 OS=Pisum sativum OX=3888 GN=KIW84_054175 PE=3 SV=1</t>
  </si>
  <si>
    <t>A0A9D5AHM6</t>
  </si>
  <si>
    <t>tr|A0A9D5AHM6|A0A9D5AHM6_PEA Protein PLASTID TRANSCRIPTIONALLY ACTIVE 10 OS=Pisum sativum OX=3888 GN=KIW84_054056 PE=4 SV=1</t>
  </si>
  <si>
    <t>A0A9D5AHQ7;A0A9D5AFI9</t>
  </si>
  <si>
    <t>A0A9D5AHQ7</t>
  </si>
  <si>
    <t>tr|A0A9D5AHQ7|A0A9D5AHQ7_PEA NADPH-dependent 1-acyldihydroxyacetone phosphate reductase OS=Pisum sativum OX=3888 GN=KIW84_052652 PE=3 SV=1</t>
  </si>
  <si>
    <t>A0A9D5AHY9;A0A9D5AFT0</t>
  </si>
  <si>
    <t>tr|A0A9D5AHY9|A0A9D5AHY9_PEA Peptidase M3A/M3B catalytic domain-containing protein OS=Pisum sativum OX=3888 GN=KIW84_052828 PE=3 SV=1;tr|A0A9D5AFT0|A0A9D5AFT0_PEA Peptidase M3A/M3B catalytic domain-containing protein OS=Pisum sativum OX=3888 GN=KIW84_05282</t>
  </si>
  <si>
    <t>A0A9D5AIA0;A0A9D4ZU57</t>
  </si>
  <si>
    <t>A0A9D5AIA0</t>
  </si>
  <si>
    <t>tr|A0A9D5AIA0|A0A9D5AIA0_PEA ATP synthase F1 sector subunit beta OS=Pisum sativum OX=3888 GN=KIW84_053096 PE=3 SV=1</t>
  </si>
  <si>
    <t>A0A9D5AIF5;REV__A0A9D4WYK5</t>
  </si>
  <si>
    <t>A0A9D5AIF5</t>
  </si>
  <si>
    <t>tr|A0A9D5AIF5|A0A9D5AIF5_PEA 60S ribosomal protein L11 OS=Pisum sativum OX=3888 GN=KIW84_053169 PE=3 SV=1</t>
  </si>
  <si>
    <t>A0A9D5AIH1;A0A9D4W7I4;A0A9D5AXM0;A0A9D4W435;A0A9D5BH10</t>
  </si>
  <si>
    <t>tr|A0A9D5AIH1|A0A9D5AIH1_PEA Serine/threonine protein phosphatase 2A regulatory subunit OS=Pisum sativum OX=3888 GN=KIW84_053208 PE=3 SV=1;tr|A0A9D4W7I4|A0A9D4W7I4_PEA Uncharacterized protein OS=Pisum sativum OX=3888 GN=KIW84_062617 PE=4 SV=1;tr|A0A9D5AXM0</t>
  </si>
  <si>
    <t>A0A9D5AIR1</t>
  </si>
  <si>
    <t>tr|A0A9D5AIR1|A0A9D5AIR1_PEA Embryo defective 2759 OS=Pisum sativum OX=3888 GN=KIW84_053394 PE=4 SV=1</t>
  </si>
  <si>
    <t>A0A9D5AIV8</t>
  </si>
  <si>
    <t>tr|A0A9D5AIV8|A0A9D5AIV8_PEA ADP/ATP translocase OS=Pisum sativum OX=3888 GN=KIW84_055775 PE=3 SV=1</t>
  </si>
  <si>
    <t>A0A9D5AJ63;A0A9D5B9L0</t>
  </si>
  <si>
    <t>tr|A0A9D5AJ63|A0A9D5AJ63_PEA Aquaporin PIP-type 7a OS=Pisum sativum OX=3888 GN=KIW84_053720 PE=3 SV=1;tr|A0A9D5B9L0|A0A9D5B9L0_PEA Aquaporin PIP-type 7a OS=Pisum sativum OX=3888 GN=KIW84_021155 PE=3 SV=1</t>
  </si>
  <si>
    <t>A0A9D5AME5;A0A9D5AJJ4;A0A9D5AP45</t>
  </si>
  <si>
    <t>tr|A0A9D5AME5|A0A9D5AME5_PEA Uncharacterized protein OS=Pisum sativum OX=3888 GN=KIW84_058446 PE=4 SV=1;tr|A0A9D5AJJ4|A0A9D5AJJ4_PEA Uncharacterized protein OS=Pisum sativum OX=3888 GN=KIW84_058446 PE=4 SV=1;tr|A0A9D5AP45|A0A9D5AP45_PEA Uncharacterized pro</t>
  </si>
  <si>
    <t>A0A9D5AJV3</t>
  </si>
  <si>
    <t>tr|A0A9D5AJV3|A0A9D5AJV3_PEA Chlorophyll a-b binding protein, chloroplastic OS=Pisum sativum OX=3888 GN=KIW84_055515 PE=3 SV=1</t>
  </si>
  <si>
    <t>A0A9D5AKE0</t>
  </si>
  <si>
    <t>tr|A0A9D5AKE0|A0A9D5AKE0_PEA Peroxiredoxin Q, chloroplastic OS=Pisum sativum OX=3888 GN=KIW84_040684 PE=3 SV=1</t>
  </si>
  <si>
    <t>A0A9D5ALA9</t>
  </si>
  <si>
    <t>tr|A0A9D5ALA9|A0A9D5ALA9_PEA Sodium/pyruvate cotransporter bass2 OS=Pisum sativum OX=3888 GN=KIW84_041444 PE=3 SV=1</t>
  </si>
  <si>
    <t>A0A9D5ALK2</t>
  </si>
  <si>
    <t>tr|A0A9D5ALK2|A0A9D5ALK2_PEA PRA1 family protein OS=Pisum sativum OX=3888 GN=KIW84_056754 PE=3 SV=1</t>
  </si>
  <si>
    <t>A0A9D5ALM9</t>
  </si>
  <si>
    <t>tr|A0A9D5ALM9|A0A9D5ALM9_PEA HNH nuclease domain-containing protein OS=Pisum sativum OX=3888 GN=KIW84_041654 PE=4 SV=1</t>
  </si>
  <si>
    <t>A0A9D5ALS9</t>
  </si>
  <si>
    <t>tr|A0A9D5ALS9|A0A9D5ALS9_PEA Protein RETICULATA-RELATED 1, chloroplastic OS=Pisum sativum OX=3888 GN=KIW84_056920 PE=3 SV=1</t>
  </si>
  <si>
    <t>A0A9D5AM20</t>
  </si>
  <si>
    <t>tr|A0A9D5AM20|A0A9D5AM20_PEA 50S ribosomal protein L27, chloroplastic OS=Pisum sativum OX=3888 GN=KIW84_056036 PE=3 SV=1</t>
  </si>
  <si>
    <t>A0A9D5AMD5;A0A9D4X0Q9</t>
  </si>
  <si>
    <t>A0A9D5AMD5</t>
  </si>
  <si>
    <t>tr|A0A9D5AMD5|A0A9D5AMD5_PEA transaldolase OS=Pisum sativum OX=3888 GN=KIW84_042157 PE=3 SV=1</t>
  </si>
  <si>
    <t>A0A9D5AMJ8;A0A9D4X0J9</t>
  </si>
  <si>
    <t>A0A9D5AMJ8</t>
  </si>
  <si>
    <t>tr|A0A9D5AMJ8|A0A9D5AMJ8_PEA 3-deoxy-manno-octulosonate cytidylyltransferase OS=Pisum sativum OX=3888 GN=KIW84_056404 PE=3 SV=1</t>
  </si>
  <si>
    <t>A0A9D5AML0;A0A9D5APC4;A0A9D5APN2;A0A9D5AJQ7</t>
  </si>
  <si>
    <t>tr|A0A9D5AML0|A0A9D5AML0_PEA leucine--tRNA ligase OS=Pisum sativum OX=3888 GN=KIW84_040150 PE=3 SV=1;tr|A0A9D5APC4|A0A9D5APC4_PEA leucine--tRNA ligase OS=Pisum sativum OX=3888 GN=KIW84_040150 PE=3 SV=1;tr|A0A9D5APN2|A0A9D5APN2_PEA leucine--tRNA ligase OS=P</t>
  </si>
  <si>
    <t>A0A9D5AR18;A0A9D5AN98</t>
  </si>
  <si>
    <t>tr|A0A9D5AR18|A0A9D5AR18_PEA AB hydrolase-1 domain-containing protein OS=Pisum sativum OX=3888 GN=KIW84_042865 PE=4 SV=1;tr|A0A9D5AN98|A0A9D5AN98_PEA AB hydrolase-1 domain-containing protein OS=Pisum sativum OX=3888 GN=KIW84_042865 PE=4 SV=1</t>
  </si>
  <si>
    <t>A0A9D5ANP0</t>
  </si>
  <si>
    <t>tr|A0A9D5ANP0|A0A9D5ANP0_PEA Uncharacterized protein OS=Pisum sativum OX=3888 GN=KIW84_057316 PE=4 SV=1</t>
  </si>
  <si>
    <t>A0A9D5AP12</t>
  </si>
  <si>
    <t>tr|A0A9D5AP12|A0A9D5AP12_PEA Small ribosomal subunit protein uS17c OS=Pisum sativum OX=3888 GN=KIW84_058205 PE=3 SV=1</t>
  </si>
  <si>
    <t>A0A9D5AP29;A0A9D5AMD3;A0A9D5AJI2;A0A9D5APE1</t>
  </si>
  <si>
    <t>A0A9D5AP29;A0A9D5AMD3;A0A9D5AJI2</t>
  </si>
  <si>
    <t>tr|A0A9D5AP29|A0A9D5AP29_PEA Ribulose bisphosphate carboxylase/oxygenase activase, chloroplastic OS=Pisum sativum OX=3888 GN=KIW84_058421 PE=3 SV=1;tr|A0A9D5AMD3|A0A9D5AMD3_PEA Ribulose bisphosphate carboxylase/oxygenase activase, chloroplastic OS=Pisum sa</t>
  </si>
  <si>
    <t>A0A9D5AP59</t>
  </si>
  <si>
    <t>tr|A0A9D5AP59|A0A9D5AP59_PEA carbamoyl-phosphate synthase (glutamine-hydrolyzing) OS=Pisum sativum OX=3888 GN=KIW84_057661 PE=3 SV=1</t>
  </si>
  <si>
    <t>A0A9D5AP81</t>
  </si>
  <si>
    <t>tr|A0A9D5AP81|A0A9D5AP81_PEA Uncharacterized protein OS=Pisum sativum OX=3888 GN=KIW84_041392 PE=4 SV=1</t>
  </si>
  <si>
    <t>A0A9D5APF6;A0A9D5AUQ7;A0A9D5AZS8</t>
  </si>
  <si>
    <t>tr|A0A9D5APF6|A0A9D5APF6_PEA Outer envelope pore protein 16 OS=Pisum sativum OX=3888 GN=KIW84_057847 PE=4 SV=1;tr|A0A9D5AUQ7|A0A9D5AUQ7_PEA Variant 2 OS=Pisum sativum OX=3888 GN=KIW84_031032 PE=4 SV=1;tr|A0A9D5AZS8|A0A9D5AZS8_PEA Outer envelope pore protei</t>
  </si>
  <si>
    <t>A0A9D5APR3</t>
  </si>
  <si>
    <t>tr|A0A9D5APR3|A0A9D5APR3_PEA Pentatricopeptide repeat-containing protein OS=Pisum sativum OX=3888 GN=KIW84_041768 PE=3 SV=1</t>
  </si>
  <si>
    <t>A0A9D5APW6</t>
  </si>
  <si>
    <t>tr|A0A9D5APW6|A0A9D5APW6_PEA Inactive ATP-dependent zinc metalloprotease FTSHI 2 OS=Pisum sativum OX=3888 GN=KIW84_058165 PE=3 SV=1</t>
  </si>
  <si>
    <t>A0A9D5AQ22</t>
  </si>
  <si>
    <t>tr|A0A9D5AQ22|A0A9D5AQ22_PEA OBP3-responsive gene 4 OS=Pisum sativum OX=3888 GN=KIW84_040646 PE=4 SV=1</t>
  </si>
  <si>
    <t>A0A9D5AQ56</t>
  </si>
  <si>
    <t>tr|A0A9D5AQ56|A0A9D5AQ56_PEA Protein FATTY ACID EXPORT 2, chloroplastic OS=Pisum sativum OX=3888 GN=KIW84_040727 PE=3 SV=1</t>
  </si>
  <si>
    <t>A0A9D5ARC7</t>
  </si>
  <si>
    <t>tr|A0A9D5ARC7|A0A9D5ARC7_PEA SRP54-type proteins GTP-binding domain-containing protein OS=Pisum sativum OX=3888 GN=KIW84_045153 PE=3 SV=1</t>
  </si>
  <si>
    <t>A0A9D5ARN7;A0A9D4VVH0</t>
  </si>
  <si>
    <t>A0A9D5ARN7</t>
  </si>
  <si>
    <t>tr|A0A9D5ARN7|A0A9D5ARN7_PEA Rhodanese domain-containing protein OS=Pisum sativum OX=3888 GN=KIW84_041506 PE=4 SV=1</t>
  </si>
  <si>
    <t>A0A9D5ARR1</t>
  </si>
  <si>
    <t>tr|A0A9D5ARR1|A0A9D5ARR1_PEA Rhodanese-like domain-containing protein 4 OS=Pisum sativum OX=3888 GN=KIW84_045442 PE=4 SV=1</t>
  </si>
  <si>
    <t>A0A9D5ASW3</t>
  </si>
  <si>
    <t>tr|A0A9D5ASW3|A0A9D5ASW3_PEA ATP synthase delta chain, chloroplastic OS=Pisum sativum OX=3888 GN=KIW84_042049 PE=3 SV=1</t>
  </si>
  <si>
    <t>A0A9D5ATB4;A0A9D4WQR7;A0A9D4WND2;A0A9D4VIV5;A0A9D4VIC2</t>
  </si>
  <si>
    <t>tr|A0A9D5ATB4|A0A9D5ATB4_PEA Ras- protein RABH1b OS=Pisum sativum OX=3888 GN=KIW84_042379 PE=4 SV=1;tr|A0A9D4WQR7|A0A9D4WQR7_PEA Ras- protein RABH1b, variant 3 OS=Pisum sativum OX=3888 GN=KIW84_052712 PE=4 SV=1;tr|A0A9D4WND2|A0A9D4WND2_PEA Ras- protein RAB</t>
  </si>
  <si>
    <t>A0A9D5AWI2;A0A9D5ATK2</t>
  </si>
  <si>
    <t>tr|A0A9D5AWI2|A0A9D5AWI2_PEA ADP/ATP translocase OS=Pisum sativum OX=3888 GN=KIW84_044928 PE=3 SV=1;tr|A0A9D5ATK2|A0A9D5ATK2_PEA ADP/ATP translocase OS=Pisum sativum OX=3888 GN=KIW84_044928 PE=3 SV=1</t>
  </si>
  <si>
    <t>A0A9D5ATV1</t>
  </si>
  <si>
    <t>tr|A0A9D5ATV1|A0A9D5ATV1_PEA Myelin-associated oligodendrocyte basic protein OS=Pisum sativum OX=3888 GN=KIW84_030383 PE=4 SV=1</t>
  </si>
  <si>
    <t>A0A9D5AU14</t>
  </si>
  <si>
    <t>tr|A0A9D5AU14|A0A9D5AU14_PEA DUF1990 domain-containing protein OS=Pisum sativum OX=3888 GN=KIW84_043125 PE=4 SV=1</t>
  </si>
  <si>
    <t>A0A9D5AUG2;A0A9D5ATR9</t>
  </si>
  <si>
    <t>tr|A0A9D5AUG2|A0A9D5AUG2_PEA Uncharacterized protein OS=Pisum sativum OX=3888 GN=KIW84_043268 PE=4 SV=1;tr|A0A9D5ATR9|A0A9D5ATR9_PEA Uncharacterized protein OS=Pisum sativum OX=3888 GN=KIW84_043268 PE=4 SV=1</t>
  </si>
  <si>
    <t>A0A9D5AUP7</t>
  </si>
  <si>
    <t>tr|A0A9D5AUP7|A0A9D5AUP7_PEA Phosphate transporter (Fragment) OS=Pisum sativum OX=3888 GN=KIW84_043429 PE=3 SV=1</t>
  </si>
  <si>
    <t>A0A9D5AUZ4</t>
  </si>
  <si>
    <t>tr|A0A9D5AUZ4|A0A9D5AUZ4_PEA Aquaporin TIP2-1 OS=Pisum sativum OX=3888 GN=KIW84_046050 PE=3 SV=1</t>
  </si>
  <si>
    <t>A0A9D5AVA2</t>
  </si>
  <si>
    <t>tr|A0A9D5AVA2|A0A9D5AVA2_PEA Protein TRIGALACTOSYLDIACYLGLYCEROL 4, chloroplastic OS=Pisum sativum OX=3888 GN=KIW84_046252 PE=4 SV=1</t>
  </si>
  <si>
    <t>A0A9D5AVA4</t>
  </si>
  <si>
    <t>tr|A0A9D5AVA4|A0A9D5AVA4_PEA alpha-amylase OS=Pisum sativum OX=3888 GN=KIW84_043901 PE=3 SV=1</t>
  </si>
  <si>
    <t>A0A9D5AVE3</t>
  </si>
  <si>
    <t>tr|A0A9D5AVE3|A0A9D5AVE3_PEA glycine--tRNA ligase OS=Pisum sativum OX=3888 GN=KIW84_046336 PE=3 SV=1</t>
  </si>
  <si>
    <t>A0A9D5AVE4</t>
  </si>
  <si>
    <t>tr|A0A9D5AVE4|A0A9D5AVE4_PEA Uncharacterized protein OS=Pisum sativum OX=3888 GN=KIW84_031567 PE=4 SV=1</t>
  </si>
  <si>
    <t>A0A9D5AVR1</t>
  </si>
  <si>
    <t>tr|A0A9D5AVR1|A0A9D5AVR1_PEA 30S ribosomal protein S20, chloroplastic OS=Pisum sativum OX=3888 GN=KIW84_044232 PE=3 SV=1</t>
  </si>
  <si>
    <t>A0A9D5AWC1;A0A9D5AYF1</t>
  </si>
  <si>
    <t>A0A9D5AWC1</t>
  </si>
  <si>
    <t>tr|A0A9D5AWC1|A0A9D5AWC1_PEA Preprotein translocase subunit scy2 OS=Pisum sativum OX=3888 GN=KIW84_032227 PE=3 SV=1</t>
  </si>
  <si>
    <t>A0A9D5AWW3</t>
  </si>
  <si>
    <t>tr|A0A9D5AWW3|A0A9D5AWW3_PEA RAP domain-containing protein OS=Pisum sativum OX=3888 GN=KIW84_045151 PE=4 SV=1</t>
  </si>
  <si>
    <t>A0A9D5AX20</t>
  </si>
  <si>
    <t>tr|A0A9D5AX20|A0A9D5AX20_PEA Protein FLUORESCENT IN BLUE LIGHT, chloroplastic OS=Pisum sativum OX=3888 GN=KIW84_045689 PE=4 SV=1</t>
  </si>
  <si>
    <t>A0A9D5AX48</t>
  </si>
  <si>
    <t>tr|A0A9D5AX48|A0A9D5AX48_PEA Translocase of chloroplast OS=Pisum sativum OX=3888 GN=KIW84_032802 PE=3 SV=1</t>
  </si>
  <si>
    <t>A0A9D5AXF8</t>
  </si>
  <si>
    <t>tr|A0A9D5AXF8|A0A9D5AXF8_PEA Glutaredoxin-dependent peroxiredoxin OS=Pisum sativum OX=3888 GN=KIW84_031438 PE=3 SV=1</t>
  </si>
  <si>
    <t>A0A9D5AY08;A0A9D5AUX6</t>
  </si>
  <si>
    <t>tr|A0A9D5AY08|A0A9D5AY08_PEA Phosphotransferase OS=Pisum sativum OX=3888 GN=KIW84_046006 PE=3 SV=1;tr|A0A9D5AUX6|A0A9D5AUX6_PEA Phosphotransferase OS=Pisum sativum OX=3888 GN=KIW84_046006 PE=3 SV=1</t>
  </si>
  <si>
    <t>A0A9D5AY10;A0A9D5ASS2;A0A9D5AQA4</t>
  </si>
  <si>
    <t>tr|A0A9D5AY10|A0A9D5AY10_PEA Lysine--tRNA ligase OS=Pisum sativum OX=3888 GN=KIW84_046315 PE=3 SV=1;tr|A0A9D5ASS2|A0A9D5ASS2_PEA Variant 2, Protein arginine N-methyltransferase 1.6 OS=Pisum sativum OX=3888 GN=KIW84_042207 PE=4 SV=1;tr|A0A9D5AQA4|A0A9D5AQA4</t>
  </si>
  <si>
    <t>A0A9D5AYL7</t>
  </si>
  <si>
    <t>tr|A0A9D5AYL7|A0A9D5AYL7_PEA Rhodanese-like domain-containing protein 9 OS=Pisum sativum OX=3888 GN=KIW84_032379 PE=4 SV=1</t>
  </si>
  <si>
    <t>A0A9D5AYP6</t>
  </si>
  <si>
    <t>tr|A0A9D5AYP6|A0A9D5AYP6_PEA Adenylosuccinate synthetase, chloroplastic OS=Pisum sativum OX=3888 GN=PURA PE=3 SV=1</t>
  </si>
  <si>
    <t>A0A9D5AYX4</t>
  </si>
  <si>
    <t>tr|A0A9D5AYX4|A0A9D5AYX4_PEA Uncharacterized protein (Fragment) OS=Pisum sativum OX=3888 GN=KIW84_030090 PE=4 SV=1</t>
  </si>
  <si>
    <t>A0A9D5AZ53</t>
  </si>
  <si>
    <t>tr|A0A9D5AZ53|A0A9D5AZ53_PEA Uncharacterized protein OS=Pisum sativum OX=3888 GN=KIW84_034254 PE=4 SV=1</t>
  </si>
  <si>
    <t>A0A9D5AZ73</t>
  </si>
  <si>
    <t>tr|A0A9D5AZ73|A0A9D5AZ73_PEA Uncharacterized protein (Fragment) OS=Pisum sativum OX=3888 GN=KIW84_030279 PE=4 SV=1</t>
  </si>
  <si>
    <t>A0A9D5AZK3;A0A9D4ZSN3;A0A9D5BHK5</t>
  </si>
  <si>
    <t>A0A9D5AZK3</t>
  </si>
  <si>
    <t>tr|A0A9D5AZK3|A0A9D5AZK3_PEA Mitochondrial phosphate carrier protein 3 OS=Pisum sativum OX=3888 GN=KIW84_033143 PE=3 SV=1</t>
  </si>
  <si>
    <t>A0A9D5AZM9</t>
  </si>
  <si>
    <t>tr|A0A9D5AZM9|A0A9D5AZM9_PEA ATP-dependent Clp protease proteolytic subunit OS=Pisum sativum OX=3888 GN=KIW84_033205 PE=3 SV=1</t>
  </si>
  <si>
    <t>A0A9D5B016;A0A9D5AZR3</t>
  </si>
  <si>
    <t>A0A9D5B016</t>
  </si>
  <si>
    <t>tr|A0A9D5B016|A0A9D5B016_PEA Protein LOW PSII ACCUMULATION 1 OS=Pisum sativum OX=3888 GN=KIW84_030999 PE=4 SV=1</t>
  </si>
  <si>
    <t>A0A9D5B0R8;A0A9D4WT67;A0A9D4VZD5;A0A9D5A4T6;A0A9D5A5R8;A0A9D4WTK8;A0A9D4VK34;A0A9D4XNF3;A0A9D5AXB7</t>
  </si>
  <si>
    <t>A0A9D5B0R8</t>
  </si>
  <si>
    <t>tr|A0A9D5B0R8|A0A9D5B0R8_PEA Cation-transporting P-type ATPase N-terminal domain-containing protein OS=Pisum sativum OX=3888 GN=KIW84_031771 PE=4 SV=1</t>
  </si>
  <si>
    <t>A0A9D5B0S9</t>
  </si>
  <si>
    <t>tr|A0A9D5B0S9|A0A9D5B0S9_PEA Chloroplast lumen common family protein OS=Pisum sativum OX=3888 GN=KIW84_031785 PE=4 SV=1</t>
  </si>
  <si>
    <t>A0A9D5B5A2;A0A9D5B194</t>
  </si>
  <si>
    <t>tr|A0A9D5B5A2|A0A9D5B5A2_PEA Transmembrane protein OS=Pisum sativum OX=3888 GN=KIW84_034511 PE=4 SV=1;tr|A0A9D5B194|A0A9D5B194_PEA Transmembrane protein OS=Pisum sativum OX=3888 GN=KIW84_034511 PE=4 SV=1</t>
  </si>
  <si>
    <t>A0A9D5B1Q2;A0A9D4XWJ6</t>
  </si>
  <si>
    <t>tr|A0A9D5B1Q2|A0A9D5B1Q2_PEA Protein root UVB sensitive 2 OS=Pisum sativum OX=3888 GN=KIW84_032055 PE=3 SV=1;tr|A0A9D4XWJ6|A0A9D4XWJ6_PEA Variant 2 OS=Pisum sativum OX=3888 GN=KIW84_032055 PE=3 SV=1</t>
  </si>
  <si>
    <t>A0A9D5B1Z9;A0A9D5B863;A0A9D5GZA1</t>
  </si>
  <si>
    <t>A0A9D5B1Z9</t>
  </si>
  <si>
    <t>tr|A0A9D5B1Z9|A0A9D5B1Z9_PEA Uncharacterized protein OS=Pisum sativum OX=3888 GN=KIW84_032254 PE=4 SV=1</t>
  </si>
  <si>
    <t>A0A9D5B2D4</t>
  </si>
  <si>
    <t>tr|A0A9D5B2D4|A0A9D5B2D4_PEA polyribonucleotide nucleotidyltransferase OS=Pisum sativum OX=3888 GN=KIW84_032907 PE=3 SV=1</t>
  </si>
  <si>
    <t>A0A9D5B2F3</t>
  </si>
  <si>
    <t>tr|A0A9D5B2F3|A0A9D5B2F3_PEA Cysteine synthase OS=Pisum sativum OX=3888 GN=KIW84_032860 PE=3 SV=1</t>
  </si>
  <si>
    <t>A0A9D5B4E8;A0A9D5B2Y1</t>
  </si>
  <si>
    <t>tr|A0A9D5B4E8|A0A9D5B4E8_PEA Variant 2 OS=Pisum sativum OX=3888 GN=KIW84_020685 PE=4 SV=1;tr|A0A9D5B2Y1|A0A9D5B2Y1_PEA Protein TRIGALACTOSYLDIACYLGLYCEROL 2 OS=Pisum sativum OX=3888 GN=KIW84_020685 PE=4 SV=1</t>
  </si>
  <si>
    <t>A0A9D5B2Z6</t>
  </si>
  <si>
    <t>tr|A0A9D5B2Z6|A0A9D5B2Z6_PEA Zinc metalloprotease egy1 OS=Pisum sativum OX=3888 GN=KIW84_032921 PE=3 SV=1</t>
  </si>
  <si>
    <t>A0A9D5B326</t>
  </si>
  <si>
    <t>tr|A0A9D5B326|A0A9D5B326_PEA Protein TIC 20 OS=Pisum sativum OX=3888 GN=KIW84_033405 PE=3 SV=1</t>
  </si>
  <si>
    <t>A0A9D5B382;A0A9D5B4P5;A0A9D4Y6B5</t>
  </si>
  <si>
    <t>A0A9D5B382;A0A9D5B4P5</t>
  </si>
  <si>
    <t>tr|A0A9D5B382|A0A9D5B382_PEA Uncharacterized protein OS=Pisum sativum OX=3888 GN=KIW84_020886 PE=3 SV=1;tr|A0A9D5B4P5|A0A9D5B4P5_PEA Uncharacterized protein OS=Pisum sativum OX=3888 GN=KIW84_020886 PE=3 SV=1</t>
  </si>
  <si>
    <t>A0A9D5B7U8;A0A9D5B3F8</t>
  </si>
  <si>
    <t>tr|A0A9D5B7U8|A0A9D5B7U8_PEA Variant 2 OS=Pisum sativum OX=3888 GN=KIW84_036227 PE=4 SV=1;tr|A0A9D5B3F8|A0A9D5B3F8_PEA Protein ABA DEFICIENT 4 OS=Pisum sativum OX=3888 GN=KIW84_036227 PE=4 SV=1</t>
  </si>
  <si>
    <t>A0A9D5B3K4</t>
  </si>
  <si>
    <t>tr|A0A9D5B3K4|A0A9D5B3K4_PEA C2H2-type domain-containing protein OS=Pisum sativum OX=3888 GN=KIW84_033789 PE=3 SV=1</t>
  </si>
  <si>
    <t>A0A9D5B443</t>
  </si>
  <si>
    <t>tr|A0A9D5B443|A0A9D5B443_PEA Chlorophyll synthase OS=Pisum sativum OX=3888 GN=KIW84_034137 PE=4 SV=1</t>
  </si>
  <si>
    <t>A0A9D5B490;A0A9D5BNW1;A0A9D5B2Q7;A0A9D5BP22;A0A9D4WQU3</t>
  </si>
  <si>
    <t>tr|A0A9D5B490|A0A9D5B490_PEA Uncharacterized protein (Fragment) OS=Pisum sativum OX=3888 GN=KIW84_020541 PE=4 SV=1;tr|A0A9D5BNW1|A0A9D5BNW1_PEA DRBM domain-containing protein OS=Pisum sativum OX=3888 GN=KIW84_014745 PE=4 SV=1;tr|A0A9D5B2Q7|A0A9D5B2Q7_PEA U</t>
  </si>
  <si>
    <t>A0A9D5B4A8;A0A9D5B5N7;A0A9D4XZW1</t>
  </si>
  <si>
    <t>A0A9D5B4A8;A0A9D5B5N7</t>
  </si>
  <si>
    <t>tr|A0A9D5B4A8|A0A9D5B4A8_PEA Protein TIC110, chloroplastic OS=Pisum sativum OX=3888 GN=KIW84_021671 PE=4 SV=1;tr|A0A9D5B5N7|A0A9D5B5N7_PEA Protein TIC110, chloroplastic OS=Pisum sativum OX=3888 GN=KIW84_021671 PE=4 SV=1</t>
  </si>
  <si>
    <t>A0A9D5B4J9;A0A9D5B4R4</t>
  </si>
  <si>
    <t>A0A9D5B4J9</t>
  </si>
  <si>
    <t>tr|A0A9D5B4J9|A0A9D5B4J9_PEA VTT domain-containing protein OS=Pisum sativum OX=3888 GN=KIW84_034580 PE=4 SV=1</t>
  </si>
  <si>
    <t>A0A9D5B4Q2;A0A9D5AZJ9</t>
  </si>
  <si>
    <t>tr|A0A9D5B4Q2|A0A9D5B4Q2_PEA Protein root UVB sensitive 4 OS=Pisum sativum OX=3888 GN=KIW84_034561 PE=3 SV=1;tr|A0A9D5AZJ9|A0A9D5AZJ9_PEA Variant 2, Protein root UVB sensitive 4 OS=Pisum sativum OX=3888 GN=KIW84_034561 PE=3 SV=1</t>
  </si>
  <si>
    <t>A0A9D5B563</t>
  </si>
  <si>
    <t>tr|A0A9D5B563|A0A9D5B563_PEA Uncharacterized protein OS=Pisum sativum OX=3888 GN=KIW84_034425 PE=4 SV=1</t>
  </si>
  <si>
    <t>A0A9D5B621;A0A9D5BAL0</t>
  </si>
  <si>
    <t>tr|A0A9D5B621|A0A9D5B621_PEA CBM20 domain-containing protein OS=Pisum sativum OX=3888 GN=KIW84_021965 PE=3 SV=1;tr|A0A9D5BAL0|A0A9D5BAL0_PEA Ribonuclease E/G-like protein, chloroplastic OS=Pisum sativum OX=3888 GN=KIW84_021965 PE=3 SV=1</t>
  </si>
  <si>
    <t>A0A9D5B6A8</t>
  </si>
  <si>
    <t>tr|A0A9D5B6A8|A0A9D5B6A8_PEA Ras- protein RABA5d OS=Pisum sativum OX=3888 GN=KIW84_035883 PE=3 SV=1</t>
  </si>
  <si>
    <t>A0A9D5B6U8</t>
  </si>
  <si>
    <t>tr|A0A9D5B6U8|A0A9D5B6U8_PEA Heat shock cognate 70 kDa protein 2 OS=Pisum sativum OX=3888 GN=KIW84_035577 PE=3 SV=1</t>
  </si>
  <si>
    <t>A0A9D5B6X3;A0A9D5BJE8;A0A9D4ZSE3;A0A9D4Y3K5;A0A9D5B381;A0A9D4WKY8;A0A9D5B6I5;A0A9D4Y5K8;A0A9D4Y7T6</t>
  </si>
  <si>
    <t>A0A9D5B6X3;A0A9D5BJE8;A0A9D4ZSE3;A0A9D4Y3K5</t>
  </si>
  <si>
    <t>tr|A0A9D5B6X3|A0A9D5B6X3_PEA Saccharopine dehydrogenase NADP binding domain-containing protein OS=Pisum sativum OX=3888 GN=KIW84_036051 PE=3 SV=1;tr|A0A9D5BJE8|A0A9D5BJE8_PEA Saccharopine dehydrogenase NADP binding domain-containing protein OS=Pisum sativu</t>
  </si>
  <si>
    <t>A0A9D5B7J4;A0A9D5B718</t>
  </si>
  <si>
    <t>tr|A0A9D5B7J4|A0A9D5B7J4_PEA ATP synthase subunit b, chloroplastic OS=Pisum sativum OX=3888 GN=KIW84_020201 PE=3 SV=1;tr|A0A9D5B718|A0A9D5B718_PEA ATP synthase subunit b, chloroplastic OS=Pisum sativum OX=3888 GN=KIW84_020201 PE=3 SV=1</t>
  </si>
  <si>
    <t>A0A9D5B7B8</t>
  </si>
  <si>
    <t>tr|A0A9D5B7B8|A0A9D5B7B8_PEA Peroxisomal and mitochondrial division factor 2-like OS=Pisum sativum OX=3888 GN=KIW84_020424 PE=4 SV=1</t>
  </si>
  <si>
    <t>A0A9D5B7F3</t>
  </si>
  <si>
    <t>tr|A0A9D5B7F3|A0A9D5B7F3_PEA Uncharacterized protein OS=Pisum sativum OX=3888 GN=KIW84_024188 PE=4 SV=1</t>
  </si>
  <si>
    <t>A0A9D5B7S8</t>
  </si>
  <si>
    <t>tr|A0A9D5B7S8|A0A9D5B7S8_PEA Uncharacterized protein OS=Pisum sativum OX=3888 GN=KIW84_024496 PE=4 SV=1</t>
  </si>
  <si>
    <t>A0A9D5B8B1;A0A9D4Y8J3</t>
  </si>
  <si>
    <t>tr|A0A9D5B8B1|A0A9D5B8B1_PEA peptidylprolyl isomerase OS=Pisum sativum OX=3888 GN=KIW84_020261 PE=3 SV=1;tr|A0A9D4Y8J3|A0A9D4Y8J3_PEA Trigger factor C-terminal domain-containing protein OS=Pisum sativum OX=3888 GN=KIW84_020261 PE=3 SV=1</t>
  </si>
  <si>
    <t>A0A9D5BCF0;A0A9D5B8L1</t>
  </si>
  <si>
    <t>tr|A0A9D5BCF0|A0A9D5BCF0_PEA Cytochrome b5 heme-binding domain-containing protein (Fragment) OS=Pisum sativum OX=3888 GN=KIW84_023866 PE=3 SV=1;tr|A0A9D5B8L1|A0A9D5B8L1_PEA Cytochrome b5 heme-binding domain-containing protein OS=Pisum sativum OX=3888 GN=KI</t>
  </si>
  <si>
    <t>A0A9D5B8X9;A0A9D5BCN9;A0A9D4W0E3;A0A9D4XQ18;A0A9D4WCL4</t>
  </si>
  <si>
    <t>A0A9D5B8X9</t>
  </si>
  <si>
    <t>tr|A0A9D5B8X9|A0A9D5B8X9_PEA Photosystem II D2 protein OS=Pisum sativum OX=3888 GN=KIW84_021705 PE=3 SV=1</t>
  </si>
  <si>
    <t>A0A9D5B978</t>
  </si>
  <si>
    <t>tr|A0A9D5B978|A0A9D5B978_PEA GST N-terminal domain-containing protein OS=Pisum sativum OX=3888 GN=KIW84_010029 PE=4 SV=1</t>
  </si>
  <si>
    <t>A0A9D5B987</t>
  </si>
  <si>
    <t>tr|A0A9D5B987|A0A9D5B987_PEA Sodium/metabolite cotransporter bass1 OS=Pisum sativum OX=3888 GN=KIW84_010044 PE=3 SV=1</t>
  </si>
  <si>
    <t>A0A9D5B9C1;A0A9D4VLX3;A0A9D4VL56;A0A9D4VKD6;A0A9D5AFS1;A0A9D5AYI5;A0A9D4ZWX2;A0A9D5AJ94;A0A9D4VKN1</t>
  </si>
  <si>
    <t>A0A9D5B9C1</t>
  </si>
  <si>
    <t>tr|A0A9D5B9C1|A0A9D5B9C1_PEA (S)-2-hydroxy-acid oxidase OS=Pisum sativum OX=3888 GN=KIW84_010118 PE=3 SV=1</t>
  </si>
  <si>
    <t>A0A9D5B9J8;Q9LKJ2;A0A9D5BBA5;A0A9D4X1S9;A0A9D5AHE7</t>
  </si>
  <si>
    <t>A0A9D5B9J8</t>
  </si>
  <si>
    <t>tr|A0A9D5B9J8|A0A9D5B9J8_PEA Phosphoglycerate kinase OS=Pisum sativum OX=3888 GN=KIW84_010283 PE=3 SV=1</t>
  </si>
  <si>
    <t>A0A9D5B9M0</t>
  </si>
  <si>
    <t>tr|A0A9D5B9M0|A0A9D5B9M0_PEA Uncharacterized protein OS=Pisum sativum OX=3888 GN=KIW84_024643 PE=4 SV=1</t>
  </si>
  <si>
    <t>A0A9D5BA12</t>
  </si>
  <si>
    <t>tr|A0A9D5BA12|A0A9D5BA12_PEA RNA-binding protein that suppresses calcineurin deletion Rnc1 OS=Pisum sativum OX=3888 GN=KIW84_024977 PE=4 SV=1</t>
  </si>
  <si>
    <t>A0A9D5BA31;A0A9D5BBP2</t>
  </si>
  <si>
    <t>tr|A0A9D5BA31|A0A9D5BA31_PEA SOUL heme-binding family protein OS=Pisum sativum OX=3888 GN=KIW84_010657 PE=3 SV=1;tr|A0A9D5BBP2|A0A9D5BBP2_PEA SOUL heme-binding protein OS=Pisum sativum OX=3888 GN=KIW84_010657 PE=3 SV=1</t>
  </si>
  <si>
    <t>A0A9D5BAI1;A0A9D5BDG6;A0A9D5BDH5</t>
  </si>
  <si>
    <t>A0A9D5BAI1;A0A9D5BDG6</t>
  </si>
  <si>
    <t>tr|A0A9D5BAI1|A0A9D5BAI1_PEA Sodium/metabolite cotransporter bass5 (Fragment) OS=Pisum sativum OX=3888 GN=KIW84_025278 PE=3 SV=1;tr|A0A9D5BDG6|A0A9D5BDG6_PEA Sodium/metabolite cotransporter bass5 OS=Pisum sativum OX=3888 GN=KIW84_025278 PE=3 SV=1</t>
  </si>
  <si>
    <t>A0A9D5BBV2</t>
  </si>
  <si>
    <t>tr|A0A9D5BBV2|A0A9D5BBV2_PEA Inactive shikimate kinase like 2 OS=Pisum sativum OX=3888 GN=KIW84_024015 PE=3 SV=1</t>
  </si>
  <si>
    <t>A0A9D5BC48;A0A9D5B6V1</t>
  </si>
  <si>
    <t>A0A9D5BC48</t>
  </si>
  <si>
    <t>tr|A0A9D5BC48|A0A9D5BC48_PEA Plastid division regulator MinE OS=Pisum sativum OX=3888 GN=KIW84_023729 PE=3 SV=1</t>
  </si>
  <si>
    <t>A0A9D5BCW0</t>
  </si>
  <si>
    <t>tr|A0A9D5BCW0|A0A9D5BCW0_PEA Ferredoxin--NADP reductase, chloroplastic OS=Pisum sativum OX=3888 GN=KIW84_024472 PE=3 SV=1</t>
  </si>
  <si>
    <t>A0A9D5BCY8;A0A9D4YJQ2</t>
  </si>
  <si>
    <t>tr|A0A9D5BCY8|A0A9D5BCY8_PEA Transmembrane protein 53 OS=Pisum sativum OX=3888 GN=KIW84_024593 PE=4 SV=1;tr|A0A9D4YJQ2|A0A9D4YJQ2_PEA Uncharacterized protein OS=Pisum sativum OX=3888 GN=KIW84_024593 PE=4 SV=1</t>
  </si>
  <si>
    <t>A0A9D5BD63;A0A9D4ZSM5;A0A9D4ZUZ7</t>
  </si>
  <si>
    <t>A0A9D5BD63</t>
  </si>
  <si>
    <t>tr|A0A9D5BD63|A0A9D5BD63_PEA Long-chain-fatty-acid--CoA ligase OS=Pisum sativum OX=3888 GN=KIW84_025425 PE=3 SV=1</t>
  </si>
  <si>
    <t>A0A9D5BDQ2;A0A9D5BD95</t>
  </si>
  <si>
    <t>tr|A0A9D5BDQ2|A0A9D5BDQ2_PEA Protein kinase domain-containing protein OS=Pisum sativum OX=3888 GN=KIW84_025526 PE=4 SV=1;tr|A0A9D5BD95|A0A9D5BD95_PEA Protein kinase domain-containing protein OS=Pisum sativum OX=3888 GN=KIW84_025526 PE=4 SV=1</t>
  </si>
  <si>
    <t>A0A9D5BDE8</t>
  </si>
  <si>
    <t>tr|A0A9D5BDE8|A0A9D5BDE8_PEA RuBisCO large subunit-binding protein subunit beta, chloroplastic OS=Pisum sativum OX=3888 GN=KIW84_010116 PE=3 SV=1</t>
  </si>
  <si>
    <t>A0A9D5BDK8;A0A9D4YLV3;A0A9D5BAR4;A0A9D4W1M9</t>
  </si>
  <si>
    <t>A0A9D5BDK8;A0A9D4YLV3;A0A9D5BAR4</t>
  </si>
  <si>
    <t>tr|A0A9D5BDK8|A0A9D5BDK8_PEA Cytochrome P450 97B2, chloroplastic OS=Pisum sativum OX=3888 GN=KIW84_025448 PE=3 SV=1;tr|A0A9D4YLV3|A0A9D4YLV3_PEA Cytochrome P450 OS=Pisum sativum OX=3888 GN=KIW84_025448 PE=3 SV=1;tr|A0A9D5BAR4|A0A9D5BAR4_PEA ATP-dependent D</t>
  </si>
  <si>
    <t>A0A9D5BDL3</t>
  </si>
  <si>
    <t>tr|A0A9D5BDL3|A0A9D5BDL3_PEA Rieske domain-containing protein OS=Pisum sativum OX=3888 GN=KIW84_025467 PE=4 SV=1</t>
  </si>
  <si>
    <t>A0A9D5BDN2</t>
  </si>
  <si>
    <t>tr|A0A9D5BDN2|A0A9D5BDN2_PEA Acyl-activating enzyme 1 OS=Pisum sativum OX=3888 GN=KIW84_025464 PE=3 SV=1</t>
  </si>
  <si>
    <t>A0A9D5BDU8;A0A9D5BE99;A0A9D4YMI0</t>
  </si>
  <si>
    <t>tr|A0A9D5BDU8|A0A9D5BDU8_PEA 1-acyl-sn-glycerol-3-phosphate acyltransferase OS=Pisum sativum OX=3888 GN=KIW84_010589 PE=3 SV=1;tr|A0A9D5BE99|A0A9D5BE99_PEA 1-acyl-sn-glycerol-3-phosphate acyltransferase OS=Pisum sativum OX=3888 GN=KIW84_010589 PE=3 SV=1;tr</t>
  </si>
  <si>
    <t>A0A9D5BE76;A0A9D5BEK9</t>
  </si>
  <si>
    <t>tr|A0A9D5BE76|A0A9D5BE76_PEA Fe-S cluster assembly factor HCF101, chloroplastic (Fragment) OS=Pisum sativum OX=3888 GN=KIW84_011032 PE=3 SV=1;tr|A0A9D5BEK9|A0A9D5BEK9_PEA Gamma-butyrobetaine hydroxylase-like N-terminal domain-containing protein OS=Pisum sa</t>
  </si>
  <si>
    <t>A0A9D5BER7;A0A9D5GUL7</t>
  </si>
  <si>
    <t>tr|A0A9D5BER7|A0A9D5BER7_PEA Altered inheritance of mitochondria protein 32 OS=Pisum sativum OX=3888 GN=KIW84_011369 PE=4 SV=1;tr|A0A9D5GUL7|A0A9D5GUL7_PEA Altered inheritance of mitochondria protein 32 OS=Pisum sativum OX=3888 GN=KIW84_011369 PE=4 SV=1</t>
  </si>
  <si>
    <t>A0A9D5BEX2</t>
  </si>
  <si>
    <t>tr|A0A9D5BEX2|A0A9D5BEX2_PEA 60S ribosomal protein L12 OS=Pisum sativum OX=3888 GN=KIW84_011434 PE=3 SV=1</t>
  </si>
  <si>
    <t>A0A9D5BF05;A0A9D5BF07;A0A9D5BF08</t>
  </si>
  <si>
    <t>tr|A0A9D5BF05|A0A9D5BF05_PEA Carbonic anhydrase OS=Pisum sativum OX=3888 GN=KIW84_011466 PE=3 SV=1;tr|A0A9D5BF07|A0A9D5BF07_PEA Carbonic anhydrase OS=Pisum sativum OX=3888 GN=KIW84_011466 PE=3 SV=1;tr|A0A9D5BF08|A0A9D5BF08_PEA Carbonic anhydrase OS=Pisum s</t>
  </si>
  <si>
    <t>A0A9D5BF26;A0A9D5BF29</t>
  </si>
  <si>
    <t>A0A9D5BF26</t>
  </si>
  <si>
    <t>tr|A0A9D5BF26|A0A9D5BF26_PEA peptidylprolyl isomerase OS=Pisum sativum OX=3888 GN=KIW84_011487 PE=4 SV=1</t>
  </si>
  <si>
    <t>A0A9D5BF98</t>
  </si>
  <si>
    <t>tr|A0A9D5BF98|A0A9D5BF98_PEA Preprotein translocase subunit SecE OS=Pisum sativum OX=3888 GN=KIW84_011554 PE=3 SV=1</t>
  </si>
  <si>
    <t>A0A9D5BFD0</t>
  </si>
  <si>
    <t>tr|A0A9D5BFD0|A0A9D5BFD0_PEA Thylakoid membrane protein slr0575 OS=Pisum sativum OX=3888 GN=KIW84_011567 PE=4 SV=1</t>
  </si>
  <si>
    <t>A0A9D5BFE7</t>
  </si>
  <si>
    <t>tr|A0A9D5BFE7|A0A9D5BFE7_PEA Inactive ATP-dependent zinc metalloprotease FTSHI 3 OS=Pisum sativum OX=3888 GN=KIW84_011624 PE=3 SV=1</t>
  </si>
  <si>
    <t>A0A9D5BFK3;A0A9D5GV06;A0A9D5B5X1</t>
  </si>
  <si>
    <t>A0A9D5BFK3;A0A9D5GV06</t>
  </si>
  <si>
    <t>tr|A0A9D5BFK3|A0A9D5BFK3_PEA ATP-dependent zinc metalloprotease FTSH 7 OS=Pisum sativum OX=3888 GN=KIW84_011674 PE=3 SV=1;tr|A0A9D5GV06|A0A9D5GV06_PEA Variant 2 OS=Pisum sativum OX=3888 GN=KIW84_011674 PE=3 SV=1</t>
  </si>
  <si>
    <t>A0A9D5BFX4;A0A9D4Y356;A0A9D4Y4I3;A0A9D4X8W5;A0A9D4XD03;A0A9D4XAN9</t>
  </si>
  <si>
    <t>A0A9D5BFX4</t>
  </si>
  <si>
    <t>tr|A0A9D5BFX4|A0A9D5BFX4_PEA Chaperone protein ClpB3 OS=Pisum sativum OX=3888 GN=KIW84_011771 PE=3 SV=1</t>
  </si>
  <si>
    <t>A0A9D5GVB6;A0A9D5BG35;A0A9D5GVC1;A0A9D5GVD5;A0A9D5BG19;A0A9D5GVS6;A0A9D5GVN5;A0A9D5GVE0;A0A9D5GVT0;A0A9D5GVP2</t>
  </si>
  <si>
    <t>A0A9D5GVB6;A0A9D5BG35;A0A9D5GVC1;A0A9D5GVD5;A0A9D5BG19;A0A9D5GVS6;A0A9D5GVN5;A0A9D5GVE0</t>
  </si>
  <si>
    <t>tr|A0A9D5GVB6|A0A9D5GVB6_PEA Chlorophyll a-b binding protein, chloroplastic OS=Pisum sativum OX=3888 GN=KIW84_011886 PE=3 SV=1;tr|A0A9D5BG35|A0A9D5BG35_PEA Chlorophyll a-b binding protein, chloroplastic OS=Pisum sativum OX=3888 GN=KIW84_011886 PE=3 SV=1;tr</t>
  </si>
  <si>
    <t>A0A9D5BG46</t>
  </si>
  <si>
    <t>tr|A0A9D5BG46|A0A9D5BG46_PEA Starch synthase, chloroplastic/amyloplastic (Fragment) OS=Pisum sativum OX=3888 GN=KIW84_011869 PE=3 SV=1</t>
  </si>
  <si>
    <t>A0A9D5BGC6;A0A9D4YCD7;A0A9D5B9W4;A0A9D4YD07</t>
  </si>
  <si>
    <t>A0A9D5BGC6</t>
  </si>
  <si>
    <t>tr|A0A9D5BGC6|A0A9D5BGC6_PEA Mitochondrial porin OS=Pisum sativum OX=3888 GN=KIW84_011940 PE=3 SV=1</t>
  </si>
  <si>
    <t>A0A9D5GVP6;A0A9D5BGL9</t>
  </si>
  <si>
    <t>tr|A0A9D5GVP6|A0A9D5GVP6_PEA Major facilitator superfamily (MFS) profile domain-containing protein OS=Pisum sativum OX=3888 GN=KIW84_012097 PE=3 SV=1;tr|A0A9D5BGL9|A0A9D5BGL9_PEA Major facilitator superfamily (MFS) profile domain-containing protein OS=Pisu</t>
  </si>
  <si>
    <t>A0A9D5BGR9</t>
  </si>
  <si>
    <t>tr|A0A9D5BGR9|A0A9D5BGR9_PEA Ribulose bisphosphate carboxylase small subunit, chloroplastic OS=Pisum sativum OX=3888 GN=RBCS PE=3 SV=1</t>
  </si>
  <si>
    <t>A0A9D5BH28</t>
  </si>
  <si>
    <t>tr|A0A9D5BH28|A0A9D5BH28_PEA Rubisco LSMT substrate-binding domain-containing protein OS=Pisum sativum OX=3888 GN=KIW84_012179 PE=4 SV=1</t>
  </si>
  <si>
    <t>A0A9D5BHC7;A0A9D5BH81;A0A9D5BHB4</t>
  </si>
  <si>
    <t>tr|A0A9D5BHC7|A0A9D5BHC7_PEA valine--tRNA ligase OS=Pisum sativum OX=3888 GN=KIW84_012304 PE=4 SV=1;tr|A0A9D5BH81|A0A9D5BH81_PEA valine--tRNA ligase OS=Pisum sativum OX=3888 GN=KIW84_012304 PE=4 SV=1;tr|A0A9D5BHB4|A0A9D5BHB4_PEA valine--tRNA ligase OS=Pisu</t>
  </si>
  <si>
    <t>A0A9D5BHD1</t>
  </si>
  <si>
    <t>tr|A0A9D5BHD1|A0A9D5BHD1_PEA DUF6821 domain-containing protein OS=Pisum sativum OX=3888 GN=KIW84_012363 PE=4 SV=1</t>
  </si>
  <si>
    <t>A0A9D5BHQ1</t>
  </si>
  <si>
    <t>tr|A0A9D5BHQ1|A0A9D5BHQ1_PEA Tyrosine-specific transport protein OS=Pisum sativum OX=3888 GN=KIW84_012396 PE=4 SV=1</t>
  </si>
  <si>
    <t>A0A9D5BI44;A0A9D4WG44;A0A9D5BI06;A0A9D4VJC5;A0A9D4VJ98;A0A9D4WDM1</t>
  </si>
  <si>
    <t>tr|A0A9D5BI44|A0A9D5BI44_PEA Ras-related protein Rab7 OS=Pisum sativum OX=3888 GN=KIW84_012627 PE=3 SV=1;tr|A0A9D4WG44|A0A9D4WG44_PEA Ras-related protein Rab7 OS=Pisum sativum OX=3888 GN=KIW84_065116 PE=3 SV=1;tr|A0A9D5BI06|A0A9D5BI06_PEA Ras-related prote</t>
  </si>
  <si>
    <t>A0A9D5BIA6;A0A9D5GWS2;A0A9D5GWT0</t>
  </si>
  <si>
    <t>A0A9D5BIA6</t>
  </si>
  <si>
    <t>tr|A0A9D5BIA6|A0A9D5BIA6_PEA Protein MITOFERRINLIKE 1 OS=Pisum sativum OX=3888 GN=KIW84_012746 PE=3 SV=1</t>
  </si>
  <si>
    <t>A0A9D5BID7;A0A9D5GX39;A0A9D5BI53;A0A9D5BIH8</t>
  </si>
  <si>
    <t>tr|A0A9D5BID7|A0A9D5BID7_PEA Membrane protein YjcL OS=Pisum sativum OX=3888 GN=KIW84_012683 PE=4 SV=1;tr|A0A9D5GX39|A0A9D5GX39_PEA Membrane protein YjcL (Fragment) OS=Pisum sativum OX=3888 GN=KIW84_012683 PE=4 SV=1;tr|A0A9D5BI53|A0A9D5BI53_PEA Uncharacteri</t>
  </si>
  <si>
    <t>A0A9D5BIE7;A0A9D5BIJ1</t>
  </si>
  <si>
    <t>A0A9D5BIE7</t>
  </si>
  <si>
    <t>tr|A0A9D5BIE7|A0A9D5BIE7_PEA SLH domain-containing protein OS=Pisum sativum OX=3888 GN=KIW84_012805 PE=4 SV=1</t>
  </si>
  <si>
    <t>A0A9D5BIG1;A0A9D5BIU7</t>
  </si>
  <si>
    <t>tr|A0A9D5BIG1|A0A9D5BIG1_PEA Uncharacterized protein OS=Pisum sativum OX=3888 GN=KIW84_012783 PE=4 SV=1;tr|A0A9D5BIU7|A0A9D5BIU7_PEA Tic22-like family protein OS=Pisum sativum OX=3888 GN=KIW84_012783 PE=4 SV=1</t>
  </si>
  <si>
    <t>A0A9D5BJP3</t>
  </si>
  <si>
    <t>A0A9D5BJR6</t>
  </si>
  <si>
    <t>tr|A0A9D5BJR6|A0A9D5BJR6_PEA Iron-binding zinc finger CDGSH type domain-containing protein OS=Pisum sativum OX=3888 GN=KIW84_013139 PE=4 SV=1</t>
  </si>
  <si>
    <t>A0A9D5BLK4;A0A9D5BLF3;A0A9D5BLD8;A0A9D5BLN9;A0A9D5BLQ8;A0A9D5BLX7;A0A9D5BLN8;A0A9D5BLR5;A0A9D5GYF8;A0A9D5BLA3;A0A9D5BLB7;A0A9D5GYR3;A0A9D5GYF0</t>
  </si>
  <si>
    <t>A0A9D5BLK4;A0A9D5BLF3;A0A9D5BLD8;A0A9D5BLN9;A0A9D5BLQ8;A0A9D5BLX7;A0A9D5BLN8;A0A9D5BLR5</t>
  </si>
  <si>
    <t>tr|A0A9D5BLK4|A0A9D5BLK4_PEA Uncharacterized protein OS=Pisum sativum OX=3888 GN=KIW84_013911 PE=4 SV=1;tr|A0A9D5BLF3|A0A9D5BLF3_PEA Uncharacterized protein OS=Pisum sativum OX=3888 GN=KIW84_013911 PE=4 SV=1;tr|A0A9D5BLD8|A0A9D5BLD8_PEA Uncharacterized pro</t>
  </si>
  <si>
    <t>A0A9D5BM73</t>
  </si>
  <si>
    <t>tr|A0A9D5BM73|A0A9D5BM73_PEA Protein PLASTID TRANSCRIPTIONALLY ACTIVE 14 OS=Pisum sativum OX=3888 GN=KIW84_014193 PE=4 SV=1</t>
  </si>
  <si>
    <t>A0A9D5BMM1;A0A9D5BMH1</t>
  </si>
  <si>
    <t>tr|A0A9D5BMM1|A0A9D5BMM1_PEA Protein TRIGALACTOSYLDIACYLGLYCEROL 4, chloroplastic OS=Pisum sativum OX=3888 GN=KIW84_014172 PE=4 SV=1;tr|A0A9D5BMH1|A0A9D5BMH1_PEA Protein TRIGALACTOSYLDIACYLGLYCEROL 4, chloroplastic OS=Pisum sativum OX=3888 GN=KIW84_014172</t>
  </si>
  <si>
    <t>A0A9D5BMX8;A0A9D5BMC0</t>
  </si>
  <si>
    <t>A0A9D5BMX8</t>
  </si>
  <si>
    <t>tr|A0A9D5BMX8|A0A9D5BMX8_PEA isoleucine--tRNA ligase OS=Pisum sativum OX=3888 GN=KIW84_014280 PE=3 SV=1</t>
  </si>
  <si>
    <t>A0A9D5BN94</t>
  </si>
  <si>
    <t>tr|A0A9D5BN94|A0A9D5BN94_PEA Ribosomal 40S subunit protein S1B OS=Pisum sativum OX=3888 GN=KIW84_014467 PE=3 SV=1</t>
  </si>
  <si>
    <t>A0A9D5BNI2;A0A9D5BNG8</t>
  </si>
  <si>
    <t>tr|A0A9D5BNI2|A0A9D5BNI2_PEA Pentatricopeptide repeat-containing protein OS=Pisum sativum OX=3888 GN=KIW84_014756 PE=3 SV=1;tr|A0A9D5BNG8|A0A9D5BNG8_PEA Variant 2 OS=Pisum sativum OX=3888 GN=KIW84_014756 PE=3 SV=1</t>
  </si>
  <si>
    <t>A0A9D5BNP4</t>
  </si>
  <si>
    <t>tr|A0A9D5BNP4|A0A9D5BNP4_PEA Sugar phosphate transporter domain-containing protein OS=Pisum sativum OX=3888 GN=KIW84_014653 PE=4 SV=1</t>
  </si>
  <si>
    <t>A0A9D5BNZ0</t>
  </si>
  <si>
    <t>tr|A0A9D5BNZ0|A0A9D5BNZ0_PEA NADH-ubiquinone oxidoreductase 21kDa subunit N-terminal domain-containing protein OS=Pisum sativum OX=3888 GN=KIW84_014778 PE=4 SV=1</t>
  </si>
  <si>
    <t>A0A9D5BNZ7</t>
  </si>
  <si>
    <t>tr|A0A9D5BNZ7|A0A9D5BNZ7_PEA Photosystem I reaction center subunit III OS=Pisum sativum OX=3888 GN=KIW84_014646 PE=3 SV=1</t>
  </si>
  <si>
    <t>A0A9D5BP16</t>
  </si>
  <si>
    <t>tr|A0A9D5BP16|A0A9D5BP16_PEA F-ATPase gamma subunit OS=Pisum sativum OX=3888 GN=KIW84_014895 PE=3 SV=1</t>
  </si>
  <si>
    <t>A0A9D5BP31</t>
  </si>
  <si>
    <t>tr|A0A9D5BP31|A0A9D5BP31_PEA Glutamine synthetase OS=Pisum sativum OX=3888 GN=KIW84_014983 PE=3 SV=1</t>
  </si>
  <si>
    <t>A0A9D5BPR0</t>
  </si>
  <si>
    <t>tr|A0A9D5BPR0|A0A9D5BPR0_PEA Amine oxidase domain-containing protein OS=Pisum sativum OX=3888 GN=KIW84_015059 PE=4 SV=1</t>
  </si>
  <si>
    <t>A0A9D5BQC6;A0A9D5BQF0</t>
  </si>
  <si>
    <t>tr|A0A9D5BQC6|A0A9D5BQC6_PEA Uncharacterized protein OS=Pisum sativum OX=3888 GN=KIW84_015369 PE=4 SV=1;tr|A0A9D5BQF0|A0A9D5BQF0_PEA Uncharacterized protein OS=Pisum sativum OX=3888 GN=KIW84_015369 PE=4 SV=1</t>
  </si>
  <si>
    <t>A0A9D5BR69;A0A9D5BR70</t>
  </si>
  <si>
    <t>tr|A0A9D5BR69|A0A9D5BR69_PEA Multiple organellar RNA editing factor 9 OS=Pisum sativum OX=3888 GN=KIW84_015578 PE=4 SV=1;tr|A0A9D5BR70|A0A9D5BR70_PEA Variant 2 OS=Pisum sativum OX=3888 GN=KIW84_015578 PE=4 SV=1</t>
  </si>
  <si>
    <t>A0A9D5BRN9</t>
  </si>
  <si>
    <t>tr|A0A9D5BRN9|A0A9D5BRN9_PEA Chlorophyll a-b binding protein, chloroplastic OS=Pisum sativum OX=3888 GN=KIW84_015744 PE=3 SV=1</t>
  </si>
  <si>
    <t>A0A9D5BRU4</t>
  </si>
  <si>
    <t>tr|A0A9D5BRU4|A0A9D5BRU4_PEA Plastid-lipid-associated protein 4 OS=Pisum sativum OX=3888 GN=KIW84_015819 PE=3 SV=1</t>
  </si>
  <si>
    <t>A0A9D5BRU6;A0A9D4ZSV7;A0A9D4ZV67;A0A9D4ZSH1</t>
  </si>
  <si>
    <t>A0A9D5BRU6</t>
  </si>
  <si>
    <t>tr|A0A9D5BRU6|A0A9D5BRU6_PEA 70-kilodalton heat shock protein (Fragment) OS=Pisum sativum OX=3888 GN=KIW84_015901 PE=3 SV=1</t>
  </si>
  <si>
    <t>A0A9D5BRX0</t>
  </si>
  <si>
    <t>tr|A0A9D5BRX0|A0A9D5BRX0_PEA Phospho-2-dehydro-3-deoxyheptonate aldolase OS=Pisum sativum OX=3888 GN=KIW84_015708 PE=3 SV=1</t>
  </si>
  <si>
    <t>A0A9D5BS48</t>
  </si>
  <si>
    <t>tr|A0A9D5BS48|A0A9D5BS48_PEA Ras- protein RABA2a OS=Pisum sativum OX=3888 GN=KIW84_015913 PE=3 SV=1</t>
  </si>
  <si>
    <t>A0A9D5GUX1</t>
  </si>
  <si>
    <t>tr|A0A9D5GUX1|A0A9D5GUX1_PEA Uncharacterized protein OS=Pisum sativum OX=3888 GN=KIW84_011416 PE=4 SV=1</t>
  </si>
  <si>
    <t>A0A9D5GWC2</t>
  </si>
  <si>
    <t>tr|A0A9D5GWC2|A0A9D5GWC2_PEA Chlorophyll a-b binding protein, chloroplastic OS=Pisum sativum OX=3888 GN=KIW84_012438 PE=3 SV=1</t>
  </si>
  <si>
    <t>A0A9D5GWG0;A0A9D5BH78;A0A9D4XCN1;A0A9D5ATF7;A0A9D4WZS3</t>
  </si>
  <si>
    <t>A0A9D5GWG0;A0A9D5BH78;A0A9D4XCN1</t>
  </si>
  <si>
    <t>tr|A0A9D5GWG0|A0A9D5GWG0_PEA Mitochondrial import receptor subunit tom20 OS=Pisum sativum OX=3888 GN=KIW84_012257 PE=3 SV=1;tr|A0A9D5BH78|A0A9D5BH78_PEA Variant 2 OS=Pisum sativum OX=3888 GN=KIW84_012257 PE=3 SV=1;tr|A0A9D4XCN1|A0A9D4XCN1_PEA Guanine nucle</t>
  </si>
  <si>
    <t>A0A9D5GX69;A0A9D5GX60</t>
  </si>
  <si>
    <t>tr|A0A9D5GX69|A0A9D5GX69_PEA ABC transporter B member 28 OS=Pisum sativum OX=3888 GN=KIW84_013051 PE=4 SV=1;tr|A0A9D5GX60|A0A9D5GX60_PEA ABC transporter B member 28, variant 2 OS=Pisum sativum OX=3888 GN=KIW84_013051 PE=4 SV=1</t>
  </si>
  <si>
    <t>A0A9D5GXE7;A0A9D5GXB0</t>
  </si>
  <si>
    <t>tr|A0A9D5GXE7|A0A9D5GXE7_PEA 60S ribosomal protein L6, variant 2 OS=Pisum sativum OX=3888 GN=KIW84_012907 PE=3 SV=1;tr|A0A9D5GXB0|A0A9D5GXB0_PEA 60S ribosomal protein L6 OS=Pisum sativum OX=3888 GN=KIW84_012907 PE=3 SV=1</t>
  </si>
  <si>
    <t>A0A9D5GXL2</t>
  </si>
  <si>
    <t>tr|A0A9D5GXL2|A0A9D5GXL2_PEA 1-aminocyclopropane-1-carboxylate synthase OS=Pisum sativum OX=3888 GN=KIW84_013156 PE=3 SV=1</t>
  </si>
  <si>
    <t>A0A9D5GXR9</t>
  </si>
  <si>
    <t>tr|A0A9D5GXR9|A0A9D5GXR9_PEA Chlorophyll a-b binding protein, chloroplastic OS=Pisum sativum OX=3888 GN=KIW84_013191 PE=3 SV=1</t>
  </si>
  <si>
    <t>A0A9D5GYG8</t>
  </si>
  <si>
    <t>tr|A0A9D5GYG8|A0A9D5GYG8_PEA Glutaredoxin-C4 OS=Pisum sativum OX=3888 GN=KIW84_013931 PE=3 SV=1</t>
  </si>
  <si>
    <t>A0A9D5GYP2;A0A9D5GYK9</t>
  </si>
  <si>
    <t>tr|A0A9D5GYP2|A0A9D5GYP2_PEA Lycopene epsilon cyclase OS=Pisum sativum OX=3888 GN=KIW84_013864 PE=3 SV=1;tr|A0A9D5GYK9|A0A9D5GYK9_PEA Lycopene epsilon cyclase OS=Pisum sativum OX=3888 GN=KIW84_013864 PE=4 SV=1</t>
  </si>
  <si>
    <t>A0A9D5GYV8;A0A9D5GZ60;A0A9D5GYX6</t>
  </si>
  <si>
    <t>A0A9D5GYV8</t>
  </si>
  <si>
    <t>tr|A0A9D5GYV8|A0A9D5GYV8_PEA mTERF protein OS=Pisum sativum OX=3888 GN=KIW84_014242 PE=3 SV=1</t>
  </si>
  <si>
    <t>A0A9D5GZ63;A0A9D4ZWU5</t>
  </si>
  <si>
    <t>tr|A0A9D5GZ63|A0A9D5GZ63_PEA Outer envelope pore protein 16-2, chloroplastic OS=Pisum sativum OX=3888 GN=KIW84_014402 PE=4 SV=1;tr|A0A9D4ZWU5|A0A9D4ZWU5_PEA Serine carboxypeptidase-like 20 OS=Pisum sativum OX=3888 GN=KIW84_073553 PE=3 SV=1</t>
  </si>
  <si>
    <t>A0A9D5GZA4</t>
  </si>
  <si>
    <t>tr|A0A9D5GZA4|A0A9D5GZA4_PEA AIG1-type G domain-containing protein OS=Pisum sativum OX=3888 GN=KIW84_014572 PE=3 SV=1</t>
  </si>
  <si>
    <t>A0A9D5GZH3;A0A9D4WZC2;A0A9D4XJU2;A0A9D5AJY1;A0A9D5A8U5</t>
  </si>
  <si>
    <t>A0A9D5GZH3;A0A9D4WZC2</t>
  </si>
  <si>
    <t>tr|A0A9D5GZH3|A0A9D5GZH3_PEA Cytochrome f OS=Pisum sativum OX=3888 GN=KIW84_014497 PE=3 SV=1;tr|A0A9D4WZC2|A0A9D4WZC2_PEA Cytochrome f OS=Pisum sativum OX=3888 GN=KIW84_056009 PE=3 SV=1</t>
  </si>
  <si>
    <t>A0A9D5GZL6;A0A9D5GZS4;A0A9D5BGP7</t>
  </si>
  <si>
    <t>tr|A0A9D5GZL6|A0A9D5GZL6_PEA Ras- protein RABB1c (Fragment) OS=Pisum sativum OX=3888 GN=KIW84_014713 PE=3 SV=1;tr|A0A9D5GZS4|A0A9D5GZS4_PEA Ras- protein RABB1c, variant 2 OS=Pisum sativum OX=3888 GN=KIW84_014713 PE=3 SV=1;tr|A0A9D5BGP7|A0A9D5BGP7_PEA Ras-</t>
  </si>
  <si>
    <t>A0A9D5H001;A0A9D5H043;A0A9D5ADK5</t>
  </si>
  <si>
    <t>A0A9D5H001;A0A9D5H043</t>
  </si>
  <si>
    <t>tr|A0A9D5H001|A0A9D5H001_PEA Protein abci12 OS=Pisum sativum OX=3888 GN=KIW84_014985 PE=4 SV=1;tr|A0A9D5H043|A0A9D5H043_PEA Variant 2 OS=Pisum sativum OX=3888 GN=KIW84_014985 PE=4 SV=1</t>
  </si>
  <si>
    <t>A0A9D5H027;A0A9D5H0E3;A0A9D5H074</t>
  </si>
  <si>
    <t>tr|A0A9D5H027|A0A9D5H027_PEA Divinyl chlorophyllide a 8-vinyl-reductase, chloroplastic OS=Pisum sativum OX=3888 GN=KIW84_015046 PE=4 SV=1;tr|A0A9D5H0E3|A0A9D5H0E3_PEA Divinyl chlorophyllide a 8-vinyl-reductase, chloroplastic OS=Pisum sativum OX=3888 GN=KIW</t>
  </si>
  <si>
    <t>A0A9D5H049;A0A9D5H0A1</t>
  </si>
  <si>
    <t>tr|A0A9D5H049|A0A9D5H049_PEA Uncharacterized protein OS=Pisum sativum OX=3888 GN=KIW84_015098 PE=4 SV=1;tr|A0A9D5H0A1|A0A9D5H0A1_PEA Uncharacterized protein OS=Pisum sativum OX=3888 GN=KIW84_015098 PE=4 SV=1</t>
  </si>
  <si>
    <t>A0A9D5H0M0;A0A9D5H0T8</t>
  </si>
  <si>
    <t>tr|A0A9D5H0M0|A0A9D5H0M0_PEA Amidohydrolase-related domain-containing protein OS=Pisum sativum OX=3888 GN=KIW84_015483 PE=4 SV=1;tr|A0A9D5H0T8|A0A9D5H0T8_PEA allantoinase OS=Pisum sativum OX=3888 GN=KIW84_015483 PE=3 SV=1</t>
  </si>
  <si>
    <t>A0A9D5H117;A0A9D5H1E2</t>
  </si>
  <si>
    <t>tr|A0A9D5H117|A0A9D5H117_PEA Uncharacterized protein OS=Pisum sativum OX=3888 GN=KIW84_015818 PE=4 SV=1;tr|A0A9D5H1E2|A0A9D5H1E2_PEA Uncharacterized protein OS=Pisum sativum OX=3888 GN=KIW84_015818 PE=4 SV=1</t>
  </si>
  <si>
    <t>A0A9D5H125</t>
  </si>
  <si>
    <t>tr|A0A9D5H125|A0A9D5H125_PEA Cytochrome P450-dit2 OS=Pisum sativum OX=3888 GN=KIW84_015703 PE=3 SV=1</t>
  </si>
  <si>
    <t>A4UTS3;A0A9D4W529;A0A9D5GUN0;A0A9D4WBI0</t>
  </si>
  <si>
    <t>A4UTS3</t>
  </si>
  <si>
    <t>tr|A4UTS3|A4UTS3_PEA Chloroplast phosphoenolpyruvate/phosphate translocator OS=Pisum sativum OX=3888 GN=KIW84_053379 PE=2 SV=1</t>
  </si>
  <si>
    <t>D5MAG1;A0A9D4XMV5;A0A9D4XIL7;A0A9D4XIJ7;A0A9D4YC11;A0A9D5A9Q7;A0A9D4Y385</t>
  </si>
  <si>
    <t>D5MAG1;A0A9D4XMV5;A0A9D4XIL7;A0A9D4XIJ7;A0A9D4YC11</t>
  </si>
  <si>
    <t>tr|D5MAG1|D5MAG1_PEA Photosystem II protein D1 OS=Pisum sativum OX=3888 GN=psbA PE=3 SV=1;tr|A0A9D4XMV5|A0A9D4XMV5_PEA Photosystem II protein D1 OS=Pisum sativum OX=3888 GN=KIW84_045251 PE=3 SV=1;tr|A0A9D4XIL7|A0A9D4XIL7_PEA Photosystem II protein D1 (Frag</t>
  </si>
  <si>
    <t>D5MAI0;A0A9D5BIL2;A0A9D5GWT4;A0A9D5BIB6</t>
  </si>
  <si>
    <t>D5MAI0</t>
  </si>
  <si>
    <t>tr|D5MAI0|D5MAI0_PEA Photosystem II CP43 reaction center protein OS=Pisum sativum OX=3888 GN=psbC PE=3 SV=1</t>
  </si>
  <si>
    <t>D5MAL6;A0A9D4WZF3;A0A9D5AJA4;A0A9D5ABN1;A0A9D4VQQ9;A0A9D5A9D0;A0A9D5A6Q3;A0A9D4Y4A1;A0A9D5BME8;A0A9D4XFT9</t>
  </si>
  <si>
    <t>D5MAL6;A0A9D4WZF3;A0A9D5AJA4</t>
  </si>
  <si>
    <t>tr|D5MAL6|D5MAL6_PEA Photosystem II CP47 reaction center protein OS=Pisum sativum OX=3888 GN=psbB PE=3 SV=1;tr|A0A9D4WZF3|A0A9D4WZF3_PEA Photosystem II CP47 reaction center protein OS=Pisum sativum OX=3888 GN=KIW84_055051 PE=4 SV=1;tr|A0A9D5AJA4|A0A9D5AJA4</t>
  </si>
  <si>
    <t>G9FRT5;A0A9D4ZYF9;A0A6B9ZPX8;A0A9D4VP10;A0A9D5H0L6;A0A9D4ZW24</t>
  </si>
  <si>
    <t>G9FRT5</t>
  </si>
  <si>
    <t>tr|G9FRT5|G9FRT5_PEA Mg-protoporphyrin IX chelatase OS=Pisum sativum OX=3888 GN=ChlI PE=2 SV=1</t>
  </si>
  <si>
    <t>Q04918</t>
  </si>
  <si>
    <t>tr|Q04918|Q04918_PEA Chlorophyll a-b binding protein, chloroplastic OS=Pisum sativum OX=3888 GN=Lhcb3*1 PE=1 SV=1</t>
  </si>
  <si>
    <t>Q08150;Q08149;A0A9D5H0I7;A0A9D4VS42;Q08148;A0A9D4YPF5;A0A9D4VF34;A0A9D4YLX7;A0A9D5B1S7;A0A9D4W8T2;A0A9D4WNE9;Q08147;A0A9D4XMK1;A0A9D5AVS6;A0A9D4VJ73</t>
  </si>
  <si>
    <t>Q08150;Q08149;A0A9D5H0I7;A0A9D4VS42</t>
  </si>
  <si>
    <t>tr|Q08150|Q08150_PEA GTP-binding protein OS=Pisum sativum OX=3888 GN=KIW84_056634 PE=2 SV=1;tr|Q08149|Q08149_PEA GTP-binding protein OS=Pisum sativum OX=3888 GN=KIW84_073052 PE=2 SV=1;tr|A0A9D5H0I7|A0A9D5H0I7_PEA Ras- protein RABA1f OS=Pisum sativum OX=388</t>
  </si>
  <si>
    <t>Q08151</t>
  </si>
  <si>
    <t>tr|Q08151|Q08151_PEA GTP-binding protein OS=Pisum sativum OX=3888 GN=KIW84_057058 PE=2 SV=1</t>
  </si>
  <si>
    <t>Q08155;Q08154;A0A9D4XW79;A0A9D5AYG3</t>
  </si>
  <si>
    <t>tr|Q08155|Q08155_PEA GTP-binding protein OS=Pisum sativum OX=3888 GN=KIW84_033282 PE=2 SV=1;tr|Q08154|Q08154_PEA GTP-binding protein OS=Pisum sativum OX=3888 GN=KIW84_046334 PE=2 SV=1;tr|A0A9D4XW79|A0A9D4XW79_PEA Ras- protein RABD2a OS=Pisum sativum OX=388</t>
  </si>
  <si>
    <t>Q41038</t>
  </si>
  <si>
    <t>tr|Q41038|Q41038_PEA Chlorophyll a-b binding protein, chloroplastic OS=Pisum sativum OX=3888 GN=lhaB PE=1 SV=1</t>
  </si>
  <si>
    <t>Q7Y1T5</t>
  </si>
  <si>
    <t>tr|Q7Y1T5|Q7Y1T5_PEA Oxygen-evolving enhancer protein 3 OS=Pisum sativum OX=3888 GN=psbQ PE=1 SV=1</t>
  </si>
  <si>
    <t>Q9XGG6</t>
  </si>
  <si>
    <t>tr|Q9XGG6|Q9XGG6_PEA Aquaporin-like protein OS=Pisum sativum OX=3888 GN=tip1-1 PE=2 SV=1</t>
  </si>
  <si>
    <t>W0M6C5</t>
  </si>
  <si>
    <t>tr|W0M6C5|W0M6C5_PEA Aquaporin PIP2-7 OS=Pisum sativum OX=3888 GN=PIP2-2 PE=2 SV=1</t>
  </si>
  <si>
    <t>Gene name</t>
  </si>
  <si>
    <t>plastid/IE</t>
  </si>
  <si>
    <t>plastid fatty acid exporter</t>
  </si>
  <si>
    <t>AT3G57280</t>
  </si>
  <si>
    <t>FAX1</t>
  </si>
  <si>
    <t>RpoA</t>
  </si>
  <si>
    <t>plastid/thy</t>
  </si>
  <si>
    <t>cpATP-alpha</t>
  </si>
  <si>
    <t>PsbS, NPQ4</t>
  </si>
  <si>
    <t>PsbS/NPQ4</t>
  </si>
  <si>
    <t>plastid</t>
  </si>
  <si>
    <t>protein of unknown function</t>
  </si>
  <si>
    <t>AT1G73470</t>
  </si>
  <si>
    <t>aspartate semialdehyde dehydrogenase</t>
  </si>
  <si>
    <t>plastid/OE</t>
  </si>
  <si>
    <t>co-receptor protein associated with chloroplast protein</t>
  </si>
  <si>
    <t>AT3G17970</t>
  </si>
  <si>
    <t>OEP64/AtTOC64-III</t>
  </si>
  <si>
    <t>mito</t>
  </si>
  <si>
    <t>putative family M16-type peptidase</t>
  </si>
  <si>
    <t>AT5G56730</t>
  </si>
  <si>
    <t>plastid/str</t>
  </si>
  <si>
    <t>biotin carboxylase component of acetyl-CoA carboxylase complex</t>
  </si>
  <si>
    <t>glucose-responsive sensor hexokinase</t>
  </si>
  <si>
    <t>AT4G29130</t>
  </si>
  <si>
    <t>HXK1</t>
  </si>
  <si>
    <t>FtsHi component of YCF2-FtsHi protein translocation ATPase</t>
  </si>
  <si>
    <t>AT4G23940</t>
  </si>
  <si>
    <t>FtsHi1/ARC1</t>
  </si>
  <si>
    <t>plastid/IE/str</t>
  </si>
  <si>
    <t>chaperone component of Clp-type protease complex</t>
  </si>
  <si>
    <t>ClpC1/HSP93-V</t>
  </si>
  <si>
    <t>magnesium protoporphyrin IX O-methyltransferase</t>
  </si>
  <si>
    <t>Peroxisomal membrane 22 kDa</t>
  </si>
  <si>
    <t>AT3G24570</t>
  </si>
  <si>
    <t>component of core subcomplex of cytochrome c reductase complex (AtMPPa1)</t>
  </si>
  <si>
    <t>MPPa1</t>
  </si>
  <si>
    <t>putative ferrochelatase (AtFC2)</t>
  </si>
  <si>
    <t>AT2G30390</t>
  </si>
  <si>
    <t>FC2</t>
  </si>
  <si>
    <t>ABC1-type atypical kinase</t>
  </si>
  <si>
    <t>ABC1K8/OSA1</t>
  </si>
  <si>
    <t>plastidial inner envelope Rieske iron-sulfur protein</t>
  </si>
  <si>
    <t>AT4G25650</t>
  </si>
  <si>
    <t>PTC52/Tic55-IV</t>
  </si>
  <si>
    <t>putative 13-lipoxygenase</t>
  </si>
  <si>
    <t>AT1G67560</t>
  </si>
  <si>
    <t>LOX6</t>
  </si>
  <si>
    <t>unknown</t>
  </si>
  <si>
    <t>putative Ubiquitin-type ubiquitin-fold polyubiquitin precursor protein (AtUBQ10)</t>
  </si>
  <si>
    <t>AT4G05320</t>
  </si>
  <si>
    <t>UBQ10</t>
  </si>
  <si>
    <t>putative hydrolase</t>
  </si>
  <si>
    <t>AT1G29120</t>
  </si>
  <si>
    <t>LHCb1-type component of LHC-II complex</t>
  </si>
  <si>
    <t>AT2G34420</t>
  </si>
  <si>
    <t>LHCb1.5</t>
  </si>
  <si>
    <t>Toc159 component of chloroplast membrane TOC translocation</t>
  </si>
  <si>
    <t>Toc159/PPI2</t>
  </si>
  <si>
    <t>3-oxoacyl-[acyl-carrier-protein] synthase I, chloroplastic, KAS1</t>
  </si>
  <si>
    <t>KAS1/AtKAS-I</t>
  </si>
  <si>
    <t>AT1G23170</t>
  </si>
  <si>
    <t>putative ribose-5-phosphate isomerase (AtRPI3)</t>
  </si>
  <si>
    <t>chloroplast fission mediator</t>
  </si>
  <si>
    <t>AT3G19720</t>
  </si>
  <si>
    <t>DRP5B/AtARC5</t>
  </si>
  <si>
    <t>putative component of plastidial inner envelope translocase machinery (AtTic22-III)</t>
  </si>
  <si>
    <t>AT3G23710</t>
  </si>
  <si>
    <t>Tic22-III</t>
  </si>
  <si>
    <t>Variant 4, glutathione S-conjugate-exporting ATPase Abc4</t>
  </si>
  <si>
    <t>AT1G60600</t>
  </si>
  <si>
    <t>ABC4/AtMenA</t>
  </si>
  <si>
    <t>putative E1 beta subunit of pyruvate dehydrogenase complex</t>
  </si>
  <si>
    <t>AT2G34590</t>
  </si>
  <si>
    <t>Polyamine N-acetyltransferase 1, variant 2</t>
  </si>
  <si>
    <t>AT4G33520</t>
  </si>
  <si>
    <t>HMA6/AtPAA1|AtPCH1</t>
  </si>
  <si>
    <t>plastid/mito</t>
  </si>
  <si>
    <t>mitochondrial O-acetyl-L-serine sulfohydrolase (AtOAS-C/AtOASTL-C)</t>
  </si>
  <si>
    <t>OAS-C/AtOASTL-C</t>
  </si>
  <si>
    <t>nucleus</t>
  </si>
  <si>
    <t>Histone H2A/H2B/H3 domain-containing protein</t>
  </si>
  <si>
    <t>AT1G09200</t>
  </si>
  <si>
    <t>HTR2</t>
  </si>
  <si>
    <t>putative monoacylglycerol lipase (AtMAGL1)</t>
  </si>
  <si>
    <t>AT1G11090</t>
  </si>
  <si>
    <t>MAGL1</t>
  </si>
  <si>
    <t>putative endonuclease</t>
  </si>
  <si>
    <t>AT1G53250</t>
  </si>
  <si>
    <t>putative phosphoribulo-/uridine-kinase-type protein</t>
  </si>
  <si>
    <t>AT2G01460</t>
  </si>
  <si>
    <t>triose-phosphate/phosphate translocator</t>
  </si>
  <si>
    <t>AT5G46110</t>
  </si>
  <si>
    <t>TPT1</t>
  </si>
  <si>
    <t>putative H2A.W-type histone (AtHTA12)</t>
  </si>
  <si>
    <t>AT5G02560</t>
  </si>
  <si>
    <t>HTA12</t>
  </si>
  <si>
    <t>putative PLA1-type phospholipase (AtPLA1-II-delta)</t>
  </si>
  <si>
    <t>PLA1-II-delta</t>
  </si>
  <si>
    <t>Ketol-acid reductoisomerase</t>
  </si>
  <si>
    <t>putative type-I (yeast Prohibitin)-like chaperone protein (AtPHB2)</t>
  </si>
  <si>
    <t>putative nucleolar protein regulates 45S rDNA transcription,...(AtNUC2/AtNUCL2/AtPARLL1)</t>
  </si>
  <si>
    <t>AT3G18610</t>
  </si>
  <si>
    <t>NUC2</t>
  </si>
  <si>
    <t>S-adenosyl-L-methionine-dependent methyltransferases superfamily protein</t>
  </si>
  <si>
    <t>AT1G23360</t>
  </si>
  <si>
    <t>MenG</t>
  </si>
  <si>
    <t>fructose-bisphosphate aldolase</t>
  </si>
  <si>
    <t>putative peptidyl-tRNA hydrolase</t>
  </si>
  <si>
    <t>AT5G16870</t>
  </si>
  <si>
    <t>putative (animal synaptotagmin)-like protein of unknown function (AtNTMC2T5.2)</t>
  </si>
  <si>
    <t>AT3G19830</t>
  </si>
  <si>
    <t>NTMC2T5.2</t>
  </si>
  <si>
    <t>putative membrane protein of unknown function</t>
  </si>
  <si>
    <t>AT2G44870</t>
  </si>
  <si>
    <t>NF-kappa-B inhibitor-like protein</t>
  </si>
  <si>
    <t>AT5G22340</t>
  </si>
  <si>
    <t>putative sulfite reductase (AtSIR)</t>
  </si>
  <si>
    <t>ferredoxin NADP-oxidoreductase membrane-tethering protein</t>
  </si>
  <si>
    <t>Tic62</t>
  </si>
  <si>
    <t>RER4</t>
  </si>
  <si>
    <t>putative component uS2C of small subunit of plastidial ribosome</t>
  </si>
  <si>
    <t>cpRPS2</t>
  </si>
  <si>
    <t>ER</t>
  </si>
  <si>
    <t>long coiled-coil protein involved in plant defense response</t>
  </si>
  <si>
    <t>PICC</t>
  </si>
  <si>
    <t>maltose translocator</t>
  </si>
  <si>
    <t>AT5G17520</t>
  </si>
  <si>
    <t>RCP1/MEX1</t>
  </si>
  <si>
    <t>AT4G28210</t>
  </si>
  <si>
    <t>pheophorbide a oxygenase</t>
  </si>
  <si>
    <t>AT3G44880</t>
  </si>
  <si>
    <t>PAO/LLS1/ACD1</t>
  </si>
  <si>
    <t>AT2G38780</t>
  </si>
  <si>
    <t>Maturation of RBCL 1 (MRL1), mRNA stabilisation</t>
  </si>
  <si>
    <t>AT4G34830</t>
  </si>
  <si>
    <t>MRL1</t>
  </si>
  <si>
    <t>putative component uL1C of large subunit of plastidial ribosome (AtcpRPL1)</t>
  </si>
  <si>
    <t>cpRPL1</t>
  </si>
  <si>
    <t>MATE-related efflux carrier</t>
  </si>
  <si>
    <t>AT2G21340</t>
  </si>
  <si>
    <t>DTX46</t>
  </si>
  <si>
    <t>cytosol</t>
  </si>
  <si>
    <t>Isoform 2 of Protein RRP6-like 3</t>
  </si>
  <si>
    <t>AT2G32415</t>
  </si>
  <si>
    <t>RRP6L3</t>
  </si>
  <si>
    <t>Cellulose synthase-like protein H1</t>
  </si>
  <si>
    <t>AT2G32530</t>
  </si>
  <si>
    <t>CslB1</t>
  </si>
  <si>
    <t>Emb8, Esterase/lipase/thioesterase family protein</t>
  </si>
  <si>
    <t>AT3G50790</t>
  </si>
  <si>
    <t>plastidial 2-oxoglutarate/malate translocator</t>
  </si>
  <si>
    <t>AT5G12860</t>
  </si>
  <si>
    <t>DiT1/OMT1</t>
  </si>
  <si>
    <t>Thionin-like protein</t>
  </si>
  <si>
    <t>component of plastidial Cpn60 chaperonin complex</t>
  </si>
  <si>
    <t>putative H2B/HTB-type histone (AtH2B.6/AtHTB9</t>
  </si>
  <si>
    <t>AT3G45980</t>
  </si>
  <si>
    <t>H2B.6/HTB9</t>
  </si>
  <si>
    <t>component of TIC chloroplast protein translocon complex</t>
  </si>
  <si>
    <t>ATCG01130</t>
  </si>
  <si>
    <t>CRAL-TRIO domain-containing protein</t>
  </si>
  <si>
    <t>AT3G46450</t>
  </si>
  <si>
    <t>putative plastid division factorv</t>
  </si>
  <si>
    <t>AT2G16070</t>
  </si>
  <si>
    <t>PDV2</t>
  </si>
  <si>
    <t>component of plastidial outer envelope translocase machinery</t>
  </si>
  <si>
    <t>Toc75-III</t>
  </si>
  <si>
    <t>VGT-type plastidial sugar transporter</t>
  </si>
  <si>
    <t>AT5G59250</t>
  </si>
  <si>
    <t>pSuT</t>
  </si>
  <si>
    <t>Cytochrome P450 family protein</t>
  </si>
  <si>
    <t>AT3G60590</t>
  </si>
  <si>
    <t>cytochrome-b5 electron shuttle hemoprotein</t>
  </si>
  <si>
    <t>AT2G32720</t>
  </si>
  <si>
    <t>Cb5-B/AtCb5-4</t>
  </si>
  <si>
    <t>putative strictosidine synthase-like protein</t>
  </si>
  <si>
    <t>AT1G08470</t>
  </si>
  <si>
    <t>SSL3</t>
  </si>
  <si>
    <t>vacuole</t>
  </si>
  <si>
    <t>plastidial omega-3 fatty acid desaturase</t>
  </si>
  <si>
    <t>AT5G05580</t>
  </si>
  <si>
    <t>FAD8</t>
  </si>
  <si>
    <t>chloroplast membrane fusion chaperone</t>
  </si>
  <si>
    <t>VIPP1/IM30/PTAC4</t>
  </si>
  <si>
    <t>eEF1-alpha eukaryotic translation elongation factor</t>
  </si>
  <si>
    <t>AT1G07940</t>
  </si>
  <si>
    <t>eEF1A3</t>
  </si>
  <si>
    <t>component of plastidial inner envelope translocase machinery</t>
  </si>
  <si>
    <t>AT5G01590</t>
  </si>
  <si>
    <t>Tic56</t>
  </si>
  <si>
    <t>Unknown</t>
  </si>
  <si>
    <t>AT2G45290</t>
  </si>
  <si>
    <t>TKL2</t>
  </si>
  <si>
    <t>component of membrane subcomplex of chloroplast NDH (AtNdhA)</t>
  </si>
  <si>
    <t>ATCG01100</t>
  </si>
  <si>
    <t>NdhA</t>
  </si>
  <si>
    <t>putative FKBP-type protein folding catalyst, PASTICCINO1 (AtFKBP72/AtPAS1)</t>
  </si>
  <si>
    <t>AT3G54010</t>
  </si>
  <si>
    <t>FKBP72/AtPAS1</t>
  </si>
  <si>
    <t>UDP-sulfoquinovose DAG sulfoquinovosyltransferase</t>
  </si>
  <si>
    <t>AT5G01220</t>
  </si>
  <si>
    <t>SQD2</t>
  </si>
  <si>
    <t>Cytochrome P450</t>
  </si>
  <si>
    <t>AT4G31500</t>
  </si>
  <si>
    <t>CYP83B1/SUR2/RED1</t>
  </si>
  <si>
    <t>putative protein involved in chloroplast biogenesis</t>
  </si>
  <si>
    <t>AT4G27990</t>
  </si>
  <si>
    <t>YLMG1-2</t>
  </si>
  <si>
    <t>putative (bacteria HflX)-like organelle ribosome-associated GTPase (AtHFLX)</t>
  </si>
  <si>
    <t>AT5G57960</t>
  </si>
  <si>
    <t>HFLX</t>
  </si>
  <si>
    <t>phosphoglycerate dehydrogenase</t>
  </si>
  <si>
    <t>putative peptide deformylase (AtPDF1a)</t>
  </si>
  <si>
    <t>AT1G15390</t>
  </si>
  <si>
    <t>PDF1a</t>
  </si>
  <si>
    <t>plastid division factor, interacts with FtsZ2</t>
  </si>
  <si>
    <t>AT5G42480</t>
  </si>
  <si>
    <t>ARC6</t>
  </si>
  <si>
    <t>OEP24-type outer membrane porin</t>
  </si>
  <si>
    <t>AT1G45170</t>
  </si>
  <si>
    <t>OEP24A</t>
  </si>
  <si>
    <t>Transmembrane protein</t>
  </si>
  <si>
    <t>protein of unknown function, required for efficient PSII assembly</t>
  </si>
  <si>
    <t>phosphoadenosine phosphosulfate carrier</t>
  </si>
  <si>
    <t>AT3G51870</t>
  </si>
  <si>
    <t>PAPST2</t>
  </si>
  <si>
    <t>putative FERRITIN iron storage protein (AtFER1)</t>
  </si>
  <si>
    <t>AT4G31115</t>
  </si>
  <si>
    <t>putative component uS9C of small subunit of plastidial ribosome (AtcpRPS9)</t>
  </si>
  <si>
    <t>cpRPS9</t>
  </si>
  <si>
    <t>rhomboid-type serine peptidase</t>
  </si>
  <si>
    <t>AT5G25752</t>
  </si>
  <si>
    <t>RBL11</t>
  </si>
  <si>
    <t>putative PMP22/Mpv17-type protein</t>
  </si>
  <si>
    <t>AT2G42770</t>
  </si>
  <si>
    <t>AATP2/NTT2</t>
  </si>
  <si>
    <t>AT1G15500</t>
  </si>
  <si>
    <t>plastidial ATP:ADP antiporter</t>
  </si>
  <si>
    <t>putative component bL31C of large subunit of plastidial ribosome (AtcpRPL31)</t>
  </si>
  <si>
    <t>cpRPL31</t>
  </si>
  <si>
    <t>putative beta subunit of carboxyltransferase subcomplex of acetyl-CoA...(AtACCD)</t>
  </si>
  <si>
    <t>ACCD</t>
  </si>
  <si>
    <t>putative tRNA 4-demethylwyosine synthase (AtTYW1)</t>
  </si>
  <si>
    <t>AT1G75200</t>
  </si>
  <si>
    <t>TYW1</t>
  </si>
  <si>
    <t>Inactive heme oxygenase 2</t>
  </si>
  <si>
    <t>AT2G26550</t>
  </si>
  <si>
    <t>HO2</t>
  </si>
  <si>
    <t>component of chloroplast protein translocation complex</t>
  </si>
  <si>
    <t>AT2G25660</t>
  </si>
  <si>
    <t>TIC236</t>
  </si>
  <si>
    <t>reversibly membrane-associated monogalactosyldiacylglycerol</t>
  </si>
  <si>
    <t>AT4G31780</t>
  </si>
  <si>
    <t>MGDA/MGD1</t>
  </si>
  <si>
    <t>endoribonuclease, required for chloroplast rRNA processing</t>
  </si>
  <si>
    <t>AT2G25870</t>
  </si>
  <si>
    <t>YbeY</t>
  </si>
  <si>
    <t>calcium/manganese cation transporter, BIVALENT CATION</t>
  </si>
  <si>
    <t>AT4G13590</t>
  </si>
  <si>
    <t>BICAT2/CMT1</t>
  </si>
  <si>
    <t>gamma-tocopherol O-methyltransferase</t>
  </si>
  <si>
    <t>AT1G64970</t>
  </si>
  <si>
    <t>TMT/VTE4</t>
  </si>
  <si>
    <t>putative transcription regulator (AtHULK3)</t>
  </si>
  <si>
    <t>AT3G63070</t>
  </si>
  <si>
    <t>HULK3</t>
  </si>
  <si>
    <t>regulatory kinase component of TOC protein translocation system</t>
  </si>
  <si>
    <t>AT4G32250</t>
  </si>
  <si>
    <t>KOC1</t>
  </si>
  <si>
    <t>nucleotide uniporter</t>
  </si>
  <si>
    <t>AT4G32400</t>
  </si>
  <si>
    <t>subunit A of type-IIa:gyrase DNA topoisomerase complex</t>
  </si>
  <si>
    <t>AT3G10690</t>
  </si>
  <si>
    <t>GyrA</t>
  </si>
  <si>
    <t>putative chloroplast ribonucleoprotein (AtCP29B)</t>
  </si>
  <si>
    <t>ARM repeat superfamily protein</t>
  </si>
  <si>
    <t>AT1G23180</t>
  </si>
  <si>
    <t>putative CPYC-type glutaredoxin (AtGRXC5)</t>
  </si>
  <si>
    <t>ABC-type mediator of auxin transport</t>
  </si>
  <si>
    <t>AT5G03910</t>
  </si>
  <si>
    <t>ABCB29</t>
  </si>
  <si>
    <t>tocopherol/plastoquinone biosynthesis</t>
  </si>
  <si>
    <t>VTE3/AtAPG1</t>
  </si>
  <si>
    <t>putative plastid division factor (AtPDV1)</t>
  </si>
  <si>
    <t>AT5G53280</t>
  </si>
  <si>
    <t>PDV1</t>
  </si>
  <si>
    <t>Mitochondrial Rho GTPase 2</t>
  </si>
  <si>
    <t xml:space="preserve"> AT3G63150</t>
  </si>
  <si>
    <t>Miro2</t>
  </si>
  <si>
    <t>caleosin peroxygenase</t>
  </si>
  <si>
    <t>AT1G70670</t>
  </si>
  <si>
    <t>CLO4/PXG4</t>
  </si>
  <si>
    <t>Homogentisate phytyltransferase 2</t>
  </si>
  <si>
    <t>AT3G11945</t>
  </si>
  <si>
    <t>VTE2-2/HST/PDS2</t>
  </si>
  <si>
    <t>Neuronal calcium sensor 1</t>
  </si>
  <si>
    <t>AT5G03555</t>
  </si>
  <si>
    <t>PLUTO/NCS1</t>
  </si>
  <si>
    <t>plastidial RNA splicing factor, ALBINO EMBRYO AND SEEDLING</t>
  </si>
  <si>
    <t>AT3G53700</t>
  </si>
  <si>
    <t>AES</t>
  </si>
  <si>
    <t>Thioredoxin family protein,</t>
  </si>
  <si>
    <t>carotenoid isomerase</t>
  </si>
  <si>
    <t>AT1G06820</t>
  </si>
  <si>
    <t>CRTISO</t>
  </si>
  <si>
    <t>MRH10.11</t>
  </si>
  <si>
    <t>AT5G44000</t>
  </si>
  <si>
    <t>peroxisome</t>
  </si>
  <si>
    <t>putative peroxisomal NAD+ carrier (AtPXN/AtAPEM3/AtPMP38)</t>
  </si>
  <si>
    <t>AT2G39970</t>
  </si>
  <si>
    <t>PXN/APEM3/PMP38</t>
  </si>
  <si>
    <t>putative 7-hydroxymethyl chlorophyll(ide) a reductase (AtHCAR)</t>
  </si>
  <si>
    <t>AT1G04620</t>
  </si>
  <si>
    <t>HCAR</t>
  </si>
  <si>
    <t>component of photosystem I complex</t>
  </si>
  <si>
    <t>LETM1-like protein</t>
  </si>
  <si>
    <t>AT3G11560</t>
  </si>
  <si>
    <t>LETM1</t>
  </si>
  <si>
    <t>bile acid:sodium symporter-like transporter</t>
  </si>
  <si>
    <t>AT3G56160</t>
  </si>
  <si>
    <t>BASS4</t>
  </si>
  <si>
    <t>Thioredoxin domain-containing protein</t>
  </si>
  <si>
    <t>AT5G06430</t>
  </si>
  <si>
    <t>putative DNA-binding protein</t>
  </si>
  <si>
    <t>RAP release 2, galactose-binding-like domain protein, putative (DUF1997)</t>
  </si>
  <si>
    <t>AT5G04440</t>
  </si>
  <si>
    <t>Putative elongation factor TypA-like SVR3, chloroplastic</t>
  </si>
  <si>
    <t>AT1G49510</t>
  </si>
  <si>
    <t>DPG1</t>
  </si>
  <si>
    <t>Pollux/Castor-type voltage-gated ion channel</t>
  </si>
  <si>
    <t>AT5G43745</t>
  </si>
  <si>
    <t>PEC2/Pollux-L2</t>
  </si>
  <si>
    <t>plasma membrane</t>
  </si>
  <si>
    <t>putative ADP-ribosylation-factor GTPase (AtARFC1)</t>
  </si>
  <si>
    <t>AT3G22950</t>
  </si>
  <si>
    <t>ARFC1</t>
  </si>
  <si>
    <t>component of magnesium-protoporphyrin-IX chelatase complex</t>
  </si>
  <si>
    <t>CHLH/GUN5</t>
  </si>
  <si>
    <t>subunit alpha of plastidial pyruvate kinase complex</t>
  </si>
  <si>
    <t>putative component bS16M of small subunit of mitochondrial ribosome (AtmtRPS16)</t>
  </si>
  <si>
    <t>AT5G56940</t>
  </si>
  <si>
    <t>mtRPS16</t>
  </si>
  <si>
    <t>SP1-like E3 ubiquitin ligase (AtSP1/AtDAL1)</t>
  </si>
  <si>
    <t>AT1G63900</t>
  </si>
  <si>
    <t>SP1/DAL1</t>
  </si>
  <si>
    <t>LOW protein: ammonium transporter 1-like protein</t>
  </si>
  <si>
    <t>putative component of plastidial RNA polymerase PEP complex</t>
  </si>
  <si>
    <t>RuBisCO complex assembly factor (AtRAF1.2)</t>
  </si>
  <si>
    <t>RAF1.2</t>
  </si>
  <si>
    <t>putative PPR-type organelle RNA processing factor</t>
  </si>
  <si>
    <t>AT3G04760</t>
  </si>
  <si>
    <t>plastid nucleoid-associated DNA-binding protein of unknown function</t>
  </si>
  <si>
    <t>AT3G52170</t>
  </si>
  <si>
    <t>PEND</t>
  </si>
  <si>
    <t>AT3G04340</t>
  </si>
  <si>
    <t>FtsHi5/TSL2</t>
  </si>
  <si>
    <t>ROC4, cyclophilin 20-3, CYP20-3, PEPTIDYLPROLYL ISOMERASE ROC4</t>
  </si>
  <si>
    <t>ROC4/AtCYP20-3</t>
  </si>
  <si>
    <t>putative ARF1 small GTPase (AtARFA1f)</t>
  </si>
  <si>
    <t>AT1G10630</t>
  </si>
  <si>
    <t>ARFA1f</t>
  </si>
  <si>
    <t>putative Ycf1-like membrane protein of unknown function</t>
  </si>
  <si>
    <t>ATCG01000</t>
  </si>
  <si>
    <t>YCF1.1</t>
  </si>
  <si>
    <t>Prefoldin chaperone subunit family protein</t>
  </si>
  <si>
    <t>AT5G27330</t>
  </si>
  <si>
    <t>(cyanobacterium PSB32)-like protein, involved in photosystem II</t>
  </si>
  <si>
    <t>TLP18.3</t>
  </si>
  <si>
    <t>putative ABC1-type atypical kinase (AtABC1K4/AtATH8)</t>
  </si>
  <si>
    <t>AT2G39190</t>
  </si>
  <si>
    <t>ABC1K4/ATH8</t>
  </si>
  <si>
    <t>DEAD-box RNA helicase involved in group-II intron splicing</t>
  </si>
  <si>
    <t>RH3</t>
  </si>
  <si>
    <t>secA-type component of plastidic Sec protein translocase system</t>
  </si>
  <si>
    <t>SECa1</t>
  </si>
  <si>
    <t>Myosin heavy chain-related protein</t>
  </si>
  <si>
    <t>AT5G52280</t>
  </si>
  <si>
    <t>organizes monolignol cyt-P450...(AtMP2/AtMAPR3/AtMSBP2)</t>
  </si>
  <si>
    <t>AT3G48890</t>
  </si>
  <si>
    <t>MP2/MAPR3/MSBP2</t>
  </si>
  <si>
    <t>regulatory protein involved in microtubule dynamics,...(AtMOR1/AtGEM1)</t>
  </si>
  <si>
    <t>AT2G35630</t>
  </si>
  <si>
    <t>AtMOR1/AtGEM1</t>
  </si>
  <si>
    <t>TIC214/YCF1.2</t>
  </si>
  <si>
    <t>putative chloroplast outer membrane protein of unknown function (AtOMP24)</t>
  </si>
  <si>
    <t>AT3G52230</t>
  </si>
  <si>
    <t>OMP24</t>
  </si>
  <si>
    <t>Thioredoxin Y1, chloroplastic</t>
  </si>
  <si>
    <t>AT1G76760</t>
  </si>
  <si>
    <t>TRX-Y1</t>
  </si>
  <si>
    <t>regulatory component of GET tail-anchored protein targeting</t>
  </si>
  <si>
    <t>GET3b/GET3.2</t>
  </si>
  <si>
    <t>cpTatB/AtHCF106</t>
  </si>
  <si>
    <t>TatB component of thylakoid membrane Tat protein</t>
  </si>
  <si>
    <t>AT4G23430</t>
  </si>
  <si>
    <t>IEP32/Tic32</t>
  </si>
  <si>
    <t>putative component bL21C of large subunit of plastidial ribosome (AtcpRPL21)</t>
  </si>
  <si>
    <t>cpRPL21</t>
  </si>
  <si>
    <t>beta subunit of mitochondrial ATP synthase peripheral MF1</t>
  </si>
  <si>
    <t>AT5G08680</t>
  </si>
  <si>
    <t>mtATP-beta3</t>
  </si>
  <si>
    <t>putative component uL15C of large subunit of plastidial ribosome (AtcpRPL15)</t>
  </si>
  <si>
    <t>cpRPL15</t>
  </si>
  <si>
    <t>NTF2-like domain-containing protein</t>
  </si>
  <si>
    <t>protein of unknown function, involved in eoplast development (AtSPD1)</t>
  </si>
  <si>
    <t>AT3G10420</t>
  </si>
  <si>
    <t>putative calcium-dependent S-adenosyl methionine carrier (AtSAMTL)</t>
  </si>
  <si>
    <t>AT2G35800</t>
  </si>
  <si>
    <t>SAMTL</t>
  </si>
  <si>
    <t>AT3G45890</t>
  </si>
  <si>
    <t>PGDH1/EDA9</t>
  </si>
  <si>
    <t>E2 dihydrolipoyl acetyltransferase component of pyruvate</t>
  </si>
  <si>
    <t>cpPDC-E2.4/LTA2</t>
  </si>
  <si>
    <t>OEP21-type outer membrane porin</t>
  </si>
  <si>
    <t>AT1G20816</t>
  </si>
  <si>
    <t>Phosphoribosylformylglycinamidine synthase</t>
  </si>
  <si>
    <t>AT2G43235</t>
  </si>
  <si>
    <t>(bacteria nickel/cobalt transporter)-like protein</t>
  </si>
  <si>
    <t xml:space="preserve"> AT2G16800</t>
  </si>
  <si>
    <t>ZN1/AtCGF2/AtNiCo</t>
  </si>
  <si>
    <t>Ornithine transcarbamylase, chloroplastic</t>
  </si>
  <si>
    <t>putative H4-type histone</t>
  </si>
  <si>
    <t>AT1G07820</t>
  </si>
  <si>
    <t>protein involved in chloroplast division</t>
  </si>
  <si>
    <t>AT1G20830</t>
  </si>
  <si>
    <t>MCD1</t>
  </si>
  <si>
    <t>transketolase</t>
  </si>
  <si>
    <t>putative subfamily G ABC-type transporter (AtABCG7/AtWBC7)</t>
  </si>
  <si>
    <t>AT2G01320</t>
  </si>
  <si>
    <t>ABCG7/WBC7</t>
  </si>
  <si>
    <t>putative phosphoenolpyruvate carboxylase</t>
  </si>
  <si>
    <t>AT1G68750</t>
  </si>
  <si>
    <t>PPC4</t>
  </si>
  <si>
    <t>scaffold protein involved in photosystem II assembly</t>
  </si>
  <si>
    <t>HCF244</t>
  </si>
  <si>
    <t>putative phosphoglucan water dikinase (AtPWD/AtGWD3/AtOK1)</t>
  </si>
  <si>
    <t>PWD/AtGWD3/AtOK1</t>
  </si>
  <si>
    <t>putative component uL3C of large subunit of plastidial ribosome (AtcpRPL3)</t>
  </si>
  <si>
    <t>cpRPL3</t>
  </si>
  <si>
    <t>GTP-binding chloroplast protein import receptor</t>
  </si>
  <si>
    <t>AT2G16640</t>
  </si>
  <si>
    <t>Toc132</t>
  </si>
  <si>
    <t>tRNA-processing ribonuclease BN</t>
  </si>
  <si>
    <t>AT1G48460</t>
  </si>
  <si>
    <t>putative fatty acid synthesis regulator, interacts with acetyl-CoA carboxylase (AtCTI1)</t>
  </si>
  <si>
    <t>AT1G42960</t>
  </si>
  <si>
    <t>CTI1</t>
  </si>
  <si>
    <t>plastocyanin electron carrier protein</t>
  </si>
  <si>
    <t xml:space="preserve"> AT1G20340</t>
  </si>
  <si>
    <t>PetE2/DRT112</t>
  </si>
  <si>
    <t>HVA22-type endoplasmic-reticulum-phagy receptor</t>
  </si>
  <si>
    <t>AT5G42560</t>
  </si>
  <si>
    <t>HVA22i</t>
  </si>
  <si>
    <t>trafficking cofactor involved in ER-to-thylakoid lipid transfer</t>
  </si>
  <si>
    <t>AT1G27695</t>
  </si>
  <si>
    <t>TGD5/GLES1</t>
  </si>
  <si>
    <t>putative plastidial glyceraldehyde 3-phosphate dehydrogenase</t>
  </si>
  <si>
    <t>GAPb</t>
  </si>
  <si>
    <t>SHS1/BT1</t>
  </si>
  <si>
    <t>component of plastidial outer envelope protein translocase machinery</t>
  </si>
  <si>
    <t>AT5G51020</t>
  </si>
  <si>
    <t>CRL</t>
  </si>
  <si>
    <t>Methyltransferase</t>
  </si>
  <si>
    <t>AT1G20330</t>
  </si>
  <si>
    <t>SMT2/CVP1</t>
  </si>
  <si>
    <t>protein of unknown function, contains PB1-type signalling protein domain</t>
  </si>
  <si>
    <t>AT3G52950</t>
  </si>
  <si>
    <t>putative subunit of photosystem-I</t>
  </si>
  <si>
    <t>PsaN</t>
  </si>
  <si>
    <t>putative regulatory protein of SUN-WIP cytoskeleton-nucleoskeleton-linker complex (AtWPP2)</t>
  </si>
  <si>
    <t>AT1G47200</t>
  </si>
  <si>
    <t>WPP2</t>
  </si>
  <si>
    <t>tRNA import component of mitochondrial membrane</t>
  </si>
  <si>
    <t>AT5G24650</t>
  </si>
  <si>
    <t>TRIC2/AtPRAT2.2/AtHP30-2</t>
  </si>
  <si>
    <t>AT5G53560</t>
  </si>
  <si>
    <t>CYTB5-E, B5-A</t>
  </si>
  <si>
    <t>FtsHi component of YCF2-FtsHi protein translocation ATPase motor</t>
  </si>
  <si>
    <t>AT5G64580</t>
  </si>
  <si>
    <t>FTSH4</t>
  </si>
  <si>
    <t>mechanosensitive ion channel, controls plastid size and shape</t>
  </si>
  <si>
    <t>AT5G10490</t>
  </si>
  <si>
    <t>MSL2</t>
  </si>
  <si>
    <t>putative farnesol dehydrogenase (AtFLDH)</t>
  </si>
  <si>
    <t>AT4G33360</t>
  </si>
  <si>
    <t>FLDH</t>
  </si>
  <si>
    <t>putative seryl-tRNA synthetase (AtSerRS)</t>
  </si>
  <si>
    <t>SerRS</t>
  </si>
  <si>
    <t>putative type 1A translation elongation factor</t>
  </si>
  <si>
    <t>Calnexin-like lectin chaperone</t>
  </si>
  <si>
    <t>component of electron donor subcomplex of plastidial NDH complex (AtNdhU/AtCRRL)</t>
  </si>
  <si>
    <t>NdhU/CRRL</t>
  </si>
  <si>
    <t>putative NADPH:cytochrome-P450 reductase (AtATR1/AtAR1)</t>
  </si>
  <si>
    <t>AT4G24520</t>
  </si>
  <si>
    <t>ATR1/AtAR1</t>
  </si>
  <si>
    <t>STR14</t>
  </si>
  <si>
    <t>AT4G27680</t>
  </si>
  <si>
    <t>AB hydrolase-1 domain-containing protein</t>
  </si>
  <si>
    <t>AT3G10840</t>
  </si>
  <si>
    <t>15-cis-phytoene desaturase</t>
  </si>
  <si>
    <t>putative riboflavin biosynthesis lumazine synthase, COI1-SUPPRESSOR (AtCOS1)</t>
  </si>
  <si>
    <t>AT2G44050</t>
  </si>
  <si>
    <t>COS1</t>
  </si>
  <si>
    <t>ClpC2/AtHSP93-III</t>
  </si>
  <si>
    <t>plastidial thylakoid-located ascorbate peroxidase</t>
  </si>
  <si>
    <t>APX</t>
  </si>
  <si>
    <t>YCF2 component of YCF2-FtsHi protein translocation ATPase motor complex</t>
  </si>
  <si>
    <t>ATCG00860</t>
  </si>
  <si>
    <t>YCF2</t>
  </si>
  <si>
    <t>putative component uS3C of small subunit of plastidial ribosome</t>
  </si>
  <si>
    <t>cpRPS3</t>
  </si>
  <si>
    <t>Rhodanese-like domain-containing protein 11, chloroplastic</t>
  </si>
  <si>
    <t>AT4G24750</t>
  </si>
  <si>
    <t>STR11</t>
  </si>
  <si>
    <t>AT1G77590</t>
  </si>
  <si>
    <t>LACS9</t>
  </si>
  <si>
    <t>Chaperone protein dnaJ A6, chloroplastic</t>
  </si>
  <si>
    <t>AT2G22360</t>
  </si>
  <si>
    <t>DjA6/AtDJA6</t>
  </si>
  <si>
    <t>ALBINO3-like protein 1</t>
  </si>
  <si>
    <t>AT1G24490</t>
  </si>
  <si>
    <t>Alb4/AtSTIC1</t>
  </si>
  <si>
    <t>putative component uL2C of large subunit of plastidial ribosome (AtcpRPL2.2)</t>
  </si>
  <si>
    <t>ATCG01310</t>
  </si>
  <si>
    <t>cpRPL2.2</t>
  </si>
  <si>
    <t>ABC-type nucleotide binding component of ECF-type metal ion</t>
  </si>
  <si>
    <t>AT4G33460</t>
  </si>
  <si>
    <t>ABCI10/AtNAP13</t>
  </si>
  <si>
    <t>AT1G27300</t>
  </si>
  <si>
    <t>zeta-carotene isomerase (AtZ-ISO)</t>
  </si>
  <si>
    <t>AT1G10830</t>
  </si>
  <si>
    <t>Z-ISO</t>
  </si>
  <si>
    <t>Rhodanese/Cell cycle control phosphatase superfamily protein</t>
  </si>
  <si>
    <t>AT3G59780</t>
  </si>
  <si>
    <t>STR19</t>
  </si>
  <si>
    <t>putative chlororibosome hibernation-promoting factor (AtPSRP1)</t>
  </si>
  <si>
    <t>PSRP1</t>
  </si>
  <si>
    <t>putative component uS13C of small subunit of plastidial ribosome (AtcpRPS13)</t>
  </si>
  <si>
    <t>cpRPS13</t>
  </si>
  <si>
    <t>aspartate kinase-homoserine dehydrogenase ii</t>
  </si>
  <si>
    <t>AK-HsDH2</t>
  </si>
  <si>
    <t>Tic40</t>
  </si>
  <si>
    <t>Emb|CAB81845.1</t>
  </si>
  <si>
    <t>AT5G63040</t>
  </si>
  <si>
    <t>involved in photosystem-II photodamage repair</t>
  </si>
  <si>
    <t>Elongation factor Tu</t>
  </si>
  <si>
    <t>TufA/RAB8D*/SVR11</t>
  </si>
  <si>
    <t>AT5G50350</t>
  </si>
  <si>
    <t>ascorbate transporter</t>
  </si>
  <si>
    <t>AT4G00370</t>
  </si>
  <si>
    <t>PHT4;4/ANTR2</t>
  </si>
  <si>
    <t>cytidinediphosphate diacylglycerol synthase 4</t>
  </si>
  <si>
    <t>AT2G45150</t>
  </si>
  <si>
    <t>CDS4</t>
  </si>
  <si>
    <t>putative BTL-RING-H2 ubiquitin ligase</t>
  </si>
  <si>
    <t>AT3G10815</t>
  </si>
  <si>
    <t>BTL3</t>
  </si>
  <si>
    <t>Superoxide dismutase</t>
  </si>
  <si>
    <t>AT5G23310</t>
  </si>
  <si>
    <t>FSD3</t>
  </si>
  <si>
    <t>putative tyrosyl-tRNA synthetase (AtTyrRS)</t>
  </si>
  <si>
    <t>AT3G02660</t>
  </si>
  <si>
    <t>TyrRS</t>
  </si>
  <si>
    <t>b-type subunit of mitochondrial ATP synthase membrane MF0...(AtmtATP-b/AtATP4)</t>
  </si>
  <si>
    <t>ATMG00640</t>
  </si>
  <si>
    <t>mtATP-b/ATP4</t>
  </si>
  <si>
    <t>SBPase</t>
  </si>
  <si>
    <t>putative uroporphyrinogen decarboxylase (AtHEME2)</t>
  </si>
  <si>
    <t>putative component cS22 of small subunit of plastidial ribosome (AtPSRP2/AtCP29C)</t>
  </si>
  <si>
    <t>PSRP2/CP29C</t>
  </si>
  <si>
    <t>peptide-methionine (S)-S-oxide reductase</t>
  </si>
  <si>
    <t>MSRA4</t>
  </si>
  <si>
    <t>putative delta 3-trans-palmitic acid phosphatidylglycerol desaturase (AtFAD4)</t>
  </si>
  <si>
    <t>AT4G27030</t>
  </si>
  <si>
    <t>FAD4</t>
  </si>
  <si>
    <t>Glucose-6-phosphate/phosphate translocator 1, chloroplastic</t>
  </si>
  <si>
    <t>AT5G54800</t>
  </si>
  <si>
    <t>GPT1</t>
  </si>
  <si>
    <t>permease component of ER-to-thylakoid lipid transfer complex</t>
  </si>
  <si>
    <t>AT1G19800</t>
  </si>
  <si>
    <t>TGD1</t>
  </si>
  <si>
    <t>AT3G20320</t>
  </si>
  <si>
    <t>PsaG</t>
  </si>
  <si>
    <t>3-phosphoserine phosphatase</t>
  </si>
  <si>
    <t>putative phytyl-phosphate kinase (AtVTE6)</t>
  </si>
  <si>
    <t>AT1G78620</t>
  </si>
  <si>
    <t>VTE6</t>
  </si>
  <si>
    <t>Z-type thioredoxin</t>
  </si>
  <si>
    <t>TRX-Z</t>
  </si>
  <si>
    <t>protein involved in photosystem-II protection (AtMPH1)</t>
  </si>
  <si>
    <t>MPH1</t>
  </si>
  <si>
    <t>AT5G13720</t>
  </si>
  <si>
    <t>plastidial Holliday junction resolvase, MONOKARYOTIC CHLOROPLAST (AtMOC1)</t>
  </si>
  <si>
    <t>AT2G26840</t>
  </si>
  <si>
    <t>MOC1</t>
  </si>
  <si>
    <t>AT3G15110</t>
  </si>
  <si>
    <t>involved in organization of LHC-II (AtRIQ1)</t>
  </si>
  <si>
    <t>RIQ1</t>
  </si>
  <si>
    <t>Embryo defective 2737</t>
  </si>
  <si>
    <t>AT5G53860</t>
  </si>
  <si>
    <t>ANU7/DnaJE1.11</t>
  </si>
  <si>
    <t>NADPH-protochlorophyllide oxidoreductase</t>
  </si>
  <si>
    <t>AT5G54190</t>
  </si>
  <si>
    <t>PorA</t>
  </si>
  <si>
    <t>oxidoreductase</t>
  </si>
  <si>
    <t>putative subunit of photosystem-II oxygen evolving complex</t>
  </si>
  <si>
    <t xml:space="preserve"> AT1G06680</t>
  </si>
  <si>
    <t>PsbP1</t>
  </si>
  <si>
    <t>Gag-Pol polyprotein/retrotransposon</t>
  </si>
  <si>
    <t>AT2G38695</t>
  </si>
  <si>
    <t>protein of unknown function involved in regulation of plastid gene expression, ARABIDOPSIS ORTHOLOG OF TAB2</t>
  </si>
  <si>
    <t>TAB2</t>
  </si>
  <si>
    <t>AT2G43540</t>
  </si>
  <si>
    <t>putative threonine synthase</t>
  </si>
  <si>
    <t>TS1/MTO2</t>
  </si>
  <si>
    <t>eroxisomal biogenesis factor (AtPEX22)</t>
  </si>
  <si>
    <t>AT3G21865</t>
  </si>
  <si>
    <t>PEX22</t>
  </si>
  <si>
    <t>AT5G22640</t>
  </si>
  <si>
    <t>Tic100</t>
  </si>
  <si>
    <t>Molecular chaperone Hsp40/DnaJ family protein</t>
  </si>
  <si>
    <t>putative retrotranslocase of CHLORAD chloroplast outer envelope protein...(AtSP2/AtP39)</t>
  </si>
  <si>
    <t>AT3G44160</t>
  </si>
  <si>
    <t>SP2/P39</t>
  </si>
  <si>
    <t>Protein root UVB sensitive 6, RUS6</t>
  </si>
  <si>
    <t>AT5G49820</t>
  </si>
  <si>
    <t>RUS6</t>
  </si>
  <si>
    <t>plastid outer envelope protein</t>
  </si>
  <si>
    <t>putative plastidial ndhA pre-mRNA splicing factor (AtCRR16)</t>
  </si>
  <si>
    <t>CRR16</t>
  </si>
  <si>
    <t>putative component uL10C of large subunit of plastidial ribosome</t>
  </si>
  <si>
    <t>cpRPL10</t>
  </si>
  <si>
    <t>AT5G19620</t>
  </si>
  <si>
    <t>OEP80</t>
  </si>
  <si>
    <t>Magnesium transporter</t>
  </si>
  <si>
    <t>AT5G22830</t>
  </si>
  <si>
    <t>MRS2-11/MGT10</t>
  </si>
  <si>
    <t>Homogentisate phytyltransferase 1,HPT1, TPT1, VTE2-1</t>
  </si>
  <si>
    <t>AT2G18950</t>
  </si>
  <si>
    <t>VTE2-1/HPT</t>
  </si>
  <si>
    <t>putative RAB-G-class small GTPase (AtRAB-G3d/AtRAB72)</t>
  </si>
  <si>
    <t>AT1G52280</t>
  </si>
  <si>
    <t>RAB-G3d/RAB72</t>
  </si>
  <si>
    <t>subunit of photosystem-I</t>
  </si>
  <si>
    <t>putative D-glycerate 3-kinase involved in photorespiration (AtGLYK)</t>
  </si>
  <si>
    <t>GLYK</t>
  </si>
  <si>
    <t>putative Asp/Glu/Hydantoin racemase</t>
  </si>
  <si>
    <t>AT1G15410</t>
  </si>
  <si>
    <t>putative component uS7C of small subunit of plastidial ribosome (AtcpRPS7b)</t>
  </si>
  <si>
    <t>ATCG01240</t>
  </si>
  <si>
    <t>cpRPS7b</t>
  </si>
  <si>
    <t>beta-amylase BAM6</t>
  </si>
  <si>
    <t xml:space="preserve"> AT2G32290</t>
  </si>
  <si>
    <t>BMY5/BAM6</t>
  </si>
  <si>
    <t>plastidial outer membrane ion channel</t>
  </si>
  <si>
    <t>AT2G43950</t>
  </si>
  <si>
    <t>OEP37</t>
  </si>
  <si>
    <t>Galactose oxidase/kelch repeat superfamily protein</t>
  </si>
  <si>
    <t>AT2G45406</t>
  </si>
  <si>
    <t>AT5G20130</t>
  </si>
  <si>
    <t>AT3G06430</t>
  </si>
  <si>
    <t>putative (plant FRI)-like protein of unknown function</t>
  </si>
  <si>
    <t>AT5G27220</t>
  </si>
  <si>
    <t>de-S-acylation enzyme involved in brassinosteroid...(AtABAPT11/AtWAV2)</t>
  </si>
  <si>
    <t>AT5G20520</t>
  </si>
  <si>
    <t>ABAPT11/WAV2</t>
  </si>
  <si>
    <t>putative plastidial dihydrolipoamide dehydrogenase</t>
  </si>
  <si>
    <t>ptLPD1</t>
  </si>
  <si>
    <t>plastidial omega-6 fatty acid desaturase</t>
  </si>
  <si>
    <t>AT4G30950</t>
  </si>
  <si>
    <t>FAD6/SFD4</t>
  </si>
  <si>
    <t>1-deoxy-D-xylulose-5-phosphate synthase</t>
  </si>
  <si>
    <t>AT4G15560</t>
  </si>
  <si>
    <t>DXPS2/DXS1/CLA1</t>
  </si>
  <si>
    <t>NAD(P)-binding Rossmann-fold superfamily protein</t>
  </si>
  <si>
    <t>golgi</t>
  </si>
  <si>
    <t>putative Rab GTPase-activating protein (AtRabGAP4)</t>
  </si>
  <si>
    <t>AT2G30710</t>
  </si>
  <si>
    <t>RabGAP4</t>
  </si>
  <si>
    <t>AT5G20300</t>
  </si>
  <si>
    <t>Toc90</t>
  </si>
  <si>
    <t>plastidial chaperonin (AtCPN20/AtCPN21)</t>
  </si>
  <si>
    <t>CPN20/CPN21</t>
  </si>
  <si>
    <t>glycosyl hydrolase-like galactosyl transferase, SENSITIVE TO FREEZING</t>
  </si>
  <si>
    <t>type-I proton-translocating pyrophosphatase</t>
  </si>
  <si>
    <t>VHP1.1/AVP1/FUGU5</t>
  </si>
  <si>
    <t>glycerolipid lipase involved in seed oil biosynthesis</t>
  </si>
  <si>
    <t>AT3G61680</t>
  </si>
  <si>
    <t>PLIP1</t>
  </si>
  <si>
    <t>gamma subunit of mitochondrial ATP synthase peripheral MF1 subcomplex</t>
  </si>
  <si>
    <t>mtATP-gamma</t>
  </si>
  <si>
    <t>AT5G50330</t>
  </si>
  <si>
    <t>ABC1K12b</t>
  </si>
  <si>
    <t>putative epoxide hydrolase (AtEH7)</t>
  </si>
  <si>
    <t>AT4G02340</t>
  </si>
  <si>
    <t>SCO1</t>
  </si>
  <si>
    <t>ribulose-phosphate 3-epimerase</t>
  </si>
  <si>
    <t>component of YCF2-FtsHi protein translocation ATPase motor complex</t>
  </si>
  <si>
    <t>cpMDH/pdNAD-MDH</t>
  </si>
  <si>
    <t>ABC subfamily C protein</t>
  </si>
  <si>
    <t>AT4G15820</t>
  </si>
  <si>
    <t>calcium/heavy metal cation transporting P1B-type ATPase</t>
  </si>
  <si>
    <t>AT4G37270</t>
  </si>
  <si>
    <t>HMA1</t>
  </si>
  <si>
    <t>component of photosystem-I cyclic electron flow PGR complex</t>
  </si>
  <si>
    <t>AT4G22890</t>
  </si>
  <si>
    <t>PGRL1A</t>
  </si>
  <si>
    <t>arginosuccinate synthase family</t>
  </si>
  <si>
    <t>AS</t>
  </si>
  <si>
    <t>component of photosystem-II oxygen-evolving center</t>
  </si>
  <si>
    <t>PsbO2</t>
  </si>
  <si>
    <t>DnaJ-chaperone-like protein, DE-ETIOLATION IN DARK AND YELLOWING IN LIGHT</t>
  </si>
  <si>
    <t>AT3G51140</t>
  </si>
  <si>
    <t>DAY/DnaJD12</t>
  </si>
  <si>
    <t>plastidial rRNA processing factor, SUPPRESSOR OF THF1</t>
  </si>
  <si>
    <t>SOT1</t>
  </si>
  <si>
    <t>DnaJ-chaperone-like protein involved in protochlorophyllide oxidoreductase translocation</t>
  </si>
  <si>
    <t>AT5G23040</t>
  </si>
  <si>
    <t>CPP1/CDF1/DnaJD11</t>
  </si>
  <si>
    <t>putative chloroplast ribonucleoprotein (AtCP31B)</t>
  </si>
  <si>
    <t>putative geranylgeranyl reductase (AtGGR/AtCHLP)</t>
  </si>
  <si>
    <t>GGR/CHLP</t>
  </si>
  <si>
    <t>non-proteolytic component of Clp-type protease core complex</t>
  </si>
  <si>
    <t xml:space="preserve"> AT4G17040</t>
  </si>
  <si>
    <t>ClpR4</t>
  </si>
  <si>
    <t>putative plastidial alkenal/alkenone oxidoreductase (AtAOR)</t>
  </si>
  <si>
    <t>AOR</t>
  </si>
  <si>
    <t>plastidic glycolate:glycerate transporter</t>
  </si>
  <si>
    <t>AT1G32080</t>
  </si>
  <si>
    <t>PLGG1/LrgB</t>
  </si>
  <si>
    <t>AGC-VIIIb plant-AGC4 blue-light photoreceptor kinase, PHOTOTROPIN</t>
  </si>
  <si>
    <t>PHOT2/NPL1</t>
  </si>
  <si>
    <t>beta-carotene-5,6-epoxide de-epoxidase</t>
  </si>
  <si>
    <t>AT2G32640</t>
  </si>
  <si>
    <t>CruP</t>
  </si>
  <si>
    <t>Alpha-glucan water dikinase 1</t>
  </si>
  <si>
    <t>GWD1/SEX1</t>
  </si>
  <si>
    <t>Light-harvesting complex-like protein 3 isotype 1, chloroplastic</t>
  </si>
  <si>
    <t>AT4G17600</t>
  </si>
  <si>
    <t>LIL3.1</t>
  </si>
  <si>
    <t>ATCG00180</t>
  </si>
  <si>
    <t>rpoC1</t>
  </si>
  <si>
    <t>AT2G17972</t>
  </si>
  <si>
    <t>hydrophobic tunnel-forming lipid transfer protein</t>
  </si>
  <si>
    <t>AT3G50380</t>
  </si>
  <si>
    <t>VPS13x</t>
  </si>
  <si>
    <t>catalytic subunit of geranyl diphosphate synthase complex</t>
  </si>
  <si>
    <t>IDS11/GGPS11</t>
  </si>
  <si>
    <t>Protein C-terminal S-isoprenylcysteine carboxyl O-methyltransferase</t>
  </si>
  <si>
    <t>AT5G59500</t>
  </si>
  <si>
    <t>putative component uL13C of large subunit of plastidial ribosome (AtcpRPL13)</t>
  </si>
  <si>
    <t>cpRPL13</t>
  </si>
  <si>
    <t>FtsH12 component of YCF2-FtsHi protein translocation ATPase motor complex</t>
  </si>
  <si>
    <t>AT1G79560</t>
  </si>
  <si>
    <t>FTSH12</t>
  </si>
  <si>
    <t>potassium cation efflux antiporter</t>
  </si>
  <si>
    <t>AT4G00630</t>
  </si>
  <si>
    <t>KEA2</t>
  </si>
  <si>
    <t>putative ER-associated membrane protein of unknown function (AtRTNLB5)</t>
  </si>
  <si>
    <t>AT2G46170</t>
  </si>
  <si>
    <t>RTNLB5</t>
  </si>
  <si>
    <t>voltage-dependent anion channel</t>
  </si>
  <si>
    <t>outer envelope protein involved in jasmonate precursor export</t>
  </si>
  <si>
    <t>AT1G70480</t>
  </si>
  <si>
    <t>JASSY</t>
  </si>
  <si>
    <t>Whirly-type transcription factor</t>
  </si>
  <si>
    <t>AT1G14410</t>
  </si>
  <si>
    <t>WHY1</t>
  </si>
  <si>
    <t>alpha subunit of mitochondrial ATP synthase peripheral MF1...(AtmtATP-alpha)</t>
  </si>
  <si>
    <t>ATMG01190</t>
  </si>
  <si>
    <t>mtATP-alpha</t>
  </si>
  <si>
    <t>RubisCo</t>
  </si>
  <si>
    <t>mechanosensitive ion channel</t>
  </si>
  <si>
    <t>AT4G00290</t>
  </si>
  <si>
    <t>MSL1</t>
  </si>
  <si>
    <t>RpoB</t>
  </si>
  <si>
    <t>putative apocytochrome b6 component of cytochrome b6-f electron transfer complex</t>
  </si>
  <si>
    <t>ATCG00720</t>
  </si>
  <si>
    <t>PetB</t>
  </si>
  <si>
    <t>AT4G02770</t>
  </si>
  <si>
    <t>psaD1</t>
  </si>
  <si>
    <t>E1 alpha subunit of plastidial pyruvate dehydrogenase complex</t>
  </si>
  <si>
    <t>PDH-E1</t>
  </si>
  <si>
    <t>putative triacylglycerol lipase</t>
  </si>
  <si>
    <t>AT3G07400</t>
  </si>
  <si>
    <t>regulatory factor controls thylakoid grana stacking</t>
  </si>
  <si>
    <t>CURT1D</t>
  </si>
  <si>
    <t>putative glutamyl-tRNA synthetase (AtGluRS/AtERS)</t>
  </si>
  <si>
    <t>OVA3</t>
  </si>
  <si>
    <t>DEAD-box RNA helicase component of RNP stress granule (AtRH31)</t>
  </si>
  <si>
    <t>AT5G63630</t>
  </si>
  <si>
    <t>RH31</t>
  </si>
  <si>
    <t>putative component uL4C of large subunit of plastidial ribosome (AtcpRPL4)</t>
  </si>
  <si>
    <t>cpRPL4</t>
  </si>
  <si>
    <t>plastidial transcription/translation regulator, CHLOROPLAST RNA BINDING</t>
  </si>
  <si>
    <t>CSP41b/AtCRB/AtHIP1.3</t>
  </si>
  <si>
    <t>Embryo defective 1703</t>
  </si>
  <si>
    <t>AT3G61780</t>
  </si>
  <si>
    <t>9-lipoxygenase</t>
  </si>
  <si>
    <t>AT1G55020</t>
  </si>
  <si>
    <t>LOX1</t>
  </si>
  <si>
    <t>mTERF7</t>
  </si>
  <si>
    <t>AT5G07900</t>
  </si>
  <si>
    <t>rubredoxin, involved in photosystem II accumulation</t>
  </si>
  <si>
    <t>AT1G54500</t>
  </si>
  <si>
    <t>RBD1</t>
  </si>
  <si>
    <t>AT1G64850</t>
  </si>
  <si>
    <t>indole-3-glycerol-phosphate lyase component of tryptophan synthase complex</t>
  </si>
  <si>
    <t>component of SRP54-SRP43 complex of plastidic SRP protein translocase system</t>
  </si>
  <si>
    <t>FFC, CPSRP54</t>
  </si>
  <si>
    <t>putative histidyl-tRNA synthetase (AtHisRS)</t>
  </si>
  <si>
    <t>AT3G46100</t>
  </si>
  <si>
    <t>SYHM</t>
  </si>
  <si>
    <t>organellar targeting peptide degrading protease</t>
  </si>
  <si>
    <t>PreP1/AtZNMP</t>
  </si>
  <si>
    <t>putative FAD-dependent amine oxidase</t>
  </si>
  <si>
    <t>AT3G04650</t>
  </si>
  <si>
    <t>regulatory factor controls thylakoid grana stacking (AtCURT1B/AtPSI-P)</t>
  </si>
  <si>
    <t>CURT1B/PSI-P</t>
  </si>
  <si>
    <t>Cyclin delta-3</t>
  </si>
  <si>
    <t>AT2G23370</t>
  </si>
  <si>
    <t>regulatory factor of photoprotective PSII antenna quenching,...(AtSOQ1)</t>
  </si>
  <si>
    <t>SOQ1</t>
  </si>
  <si>
    <t>putative Hsp70 cytosolic molecular chaperone (AtHsp70-3)</t>
  </si>
  <si>
    <t>Hsp70-3</t>
  </si>
  <si>
    <t>putative mitochondrial-Rho-type GTPase (AtMiro2)</t>
  </si>
  <si>
    <t>AT3G63150</t>
  </si>
  <si>
    <t>putative apocytochrome b559 component alpha of photosystem II complex</t>
  </si>
  <si>
    <t>PsbE</t>
  </si>
  <si>
    <t>glutamate synthase (ferredoxin)</t>
  </si>
  <si>
    <t>lycopene beta-cyclase</t>
  </si>
  <si>
    <t>AT3G10230</t>
  </si>
  <si>
    <t>LCY-B</t>
  </si>
  <si>
    <t>putative dephospho-CoA kinase (AtDPCK/AtCoaE)</t>
  </si>
  <si>
    <t>AT2G27490</t>
  </si>
  <si>
    <t>DPCK/AtCoaE</t>
  </si>
  <si>
    <t>2-Cys peroxiredoxin</t>
  </si>
  <si>
    <t>PrxB</t>
  </si>
  <si>
    <t>catalytic component of Mg-protoporphyrin monomethyl ester cyclase complex</t>
  </si>
  <si>
    <t>CHL27</t>
  </si>
  <si>
    <t>putative (bacterial TRCF)-like DNA translocase</t>
  </si>
  <si>
    <t>AT3G02060</t>
  </si>
  <si>
    <t>component of FtsZ tubulin filaments involved in plastid division</t>
  </si>
  <si>
    <t>FtsZ2-1</t>
  </si>
  <si>
    <t>Fap1</t>
  </si>
  <si>
    <t>glutathione peroxidase GPX5</t>
  </si>
  <si>
    <t>AT3G63080</t>
  </si>
  <si>
    <t>GPX5/GPXL5</t>
  </si>
  <si>
    <t>5-amino-ribitylamino-pyrimidinedione-phosphate (ARPP) phosphatase</t>
  </si>
  <si>
    <t>AT1G79790</t>
  </si>
  <si>
    <t>PyrP1/cpFHy</t>
  </si>
  <si>
    <t>ABC-type nucleotide-binding component of lipid transfer complex</t>
  </si>
  <si>
    <t>AT1G65410</t>
  </si>
  <si>
    <t>TGD3/ABCI13/NAP11</t>
  </si>
  <si>
    <t>putative ATG8-interacting protein, mediates selective autophagy (AtATI2)</t>
  </si>
  <si>
    <t>AT4G00355</t>
  </si>
  <si>
    <t>ATI2</t>
  </si>
  <si>
    <t>DUF2358</t>
  </si>
  <si>
    <t>AT1G65230</t>
  </si>
  <si>
    <t>putative FAD-dependent long-chain-alcohol oxidase (AtFAO3)</t>
  </si>
  <si>
    <t>AT3G23410</t>
  </si>
  <si>
    <t>FAO3</t>
  </si>
  <si>
    <t>RETICULATA-RELATED protein of unknown function</t>
  </si>
  <si>
    <t>AT3G08640</t>
  </si>
  <si>
    <t>RER3</t>
  </si>
  <si>
    <t>carotenoid beta-ring hydroxylase</t>
  </si>
  <si>
    <t>LUT5/CYP97A3</t>
  </si>
  <si>
    <t>AT4G10330</t>
  </si>
  <si>
    <t>putative elongation factor P (EF-P) protein</t>
  </si>
  <si>
    <t>EF-P</t>
  </si>
  <si>
    <t>putative glyceraldehyde 3-phosphate dehydrogenase</t>
  </si>
  <si>
    <t>PsaL</t>
  </si>
  <si>
    <t>phosphoinositide 5-phosphatase (AtSAC8/AtSAC1a)</t>
  </si>
  <si>
    <t>AT3G51830</t>
  </si>
  <si>
    <t>SAC8/SAC1a</t>
  </si>
  <si>
    <t>AT3G08630</t>
  </si>
  <si>
    <t>RER2</t>
  </si>
  <si>
    <t>component uL5C of large subunit of plastidial ribosome (AtcpRPL5)</t>
  </si>
  <si>
    <t>cpRPL5</t>
  </si>
  <si>
    <t>AT2G38550</t>
  </si>
  <si>
    <t>FAX2</t>
  </si>
  <si>
    <t>DNA gyrase subunit B</t>
  </si>
  <si>
    <t>mtGyrB</t>
  </si>
  <si>
    <t>NADH-cytochrome b5 reductase</t>
  </si>
  <si>
    <t>Ethanolamine-phosphate cytidylyltransferase</t>
  </si>
  <si>
    <t>AT2G38670</t>
  </si>
  <si>
    <t>PECT1</t>
  </si>
  <si>
    <t>plastidial membrane-associated oxoene reductase</t>
  </si>
  <si>
    <t>ceQORH</t>
  </si>
  <si>
    <t>putative AMP deaminase, EMBRYONIC-FACTOR (AtFAC1)</t>
  </si>
  <si>
    <t>AT2G38280</t>
  </si>
  <si>
    <t>FAC1</t>
  </si>
  <si>
    <t>membrane-associated monodehydroascorbate reductase</t>
  </si>
  <si>
    <t>AT3G27820</t>
  </si>
  <si>
    <t>MDAR4</t>
  </si>
  <si>
    <t>acetyl-CoA carboxylase, CAC3</t>
  </si>
  <si>
    <t>RUS1/WXR3</t>
  </si>
  <si>
    <t>ABC-type nucleotide binding component of transporter</t>
  </si>
  <si>
    <t>AT5G14100</t>
  </si>
  <si>
    <t>ABCI11/NAP14</t>
  </si>
  <si>
    <t>Iron-sulfur cluster biosynthesis family protein</t>
  </si>
  <si>
    <t>AT5G03900</t>
  </si>
  <si>
    <t>putative dihydrodipicolinate synthase (AtDHDPS2)</t>
  </si>
  <si>
    <t>putative D-alanine:D-alanine ligase</t>
  </si>
  <si>
    <t>AT3G08840</t>
  </si>
  <si>
    <t>AT5G22790</t>
  </si>
  <si>
    <t>RER1</t>
  </si>
  <si>
    <t>bifunctional ATP:ADP carrier &amp; phosphoadenosine phosphosulfate carrier</t>
  </si>
  <si>
    <t>AT5G01500</t>
  </si>
  <si>
    <t>PAPST1/TAAC</t>
  </si>
  <si>
    <t>Nuclear transport factor 2 (NTF2) family protein</t>
  </si>
  <si>
    <t>AT1G71480</t>
  </si>
  <si>
    <t>Uncharacterised</t>
  </si>
  <si>
    <t>AT2G21195</t>
  </si>
  <si>
    <t>putative sucrose cleavage protein</t>
  </si>
  <si>
    <t>AT5G40510</t>
  </si>
  <si>
    <t>putative small subunit of ribulose bisphosphate carboxylase complex</t>
  </si>
  <si>
    <t>RBCS-1B/S1B</t>
  </si>
  <si>
    <t>putative fructose-1,6-bisphosphatase (AtFBPase)</t>
  </si>
  <si>
    <t>cFBP1/HCEF1</t>
  </si>
  <si>
    <t>AT4G38380</t>
  </si>
  <si>
    <t>DTX45</t>
  </si>
  <si>
    <t>chloroplast envelope translocase component</t>
  </si>
  <si>
    <t>AT5G55510</t>
  </si>
  <si>
    <t>PRAT1.2/HP22</t>
  </si>
  <si>
    <t>FtsZ1-1</t>
  </si>
  <si>
    <t>putative FAD-dependent polyamine oxidase (AtPAO2)</t>
  </si>
  <si>
    <t>AT2G43020</t>
  </si>
  <si>
    <t>PAO2</t>
  </si>
  <si>
    <t>AT3G12580</t>
  </si>
  <si>
    <t>Hsp70-4</t>
  </si>
  <si>
    <t>protoporphyrinogen IX oxidase</t>
  </si>
  <si>
    <t>AT5G14220</t>
  </si>
  <si>
    <t>HemG2/PPO2</t>
  </si>
  <si>
    <t>ATP synthase subunit alpha</t>
  </si>
  <si>
    <t>putative Parvulin-type peptidyl-prolyl isomerase (AtPIN3/AtSTR12)</t>
  </si>
  <si>
    <t>PIN3/STR12</t>
  </si>
  <si>
    <t>cpATP-beta</t>
  </si>
  <si>
    <t>component of photosystem-I light-harvesting complex-I (AtLHCa3)</t>
  </si>
  <si>
    <t>LHCa3</t>
  </si>
  <si>
    <t>component of chloroplast protein translocation complex (AtTic20-V)</t>
  </si>
  <si>
    <t>AT5G55710</t>
  </si>
  <si>
    <t>Tic20-V</t>
  </si>
  <si>
    <t>magnesium cation transporter</t>
  </si>
  <si>
    <t>AT1G55930</t>
  </si>
  <si>
    <t>MGR9</t>
  </si>
  <si>
    <t>putative FERRITIN iron storage protein (AtFER4)</t>
  </si>
  <si>
    <t>Fer4</t>
  </si>
  <si>
    <t>AT4G19650</t>
  </si>
  <si>
    <t>subfamily B ABC-type transporter</t>
  </si>
  <si>
    <t>AT5G58270</t>
  </si>
  <si>
    <t>ABCB25/ATM3/STA1</t>
  </si>
  <si>
    <t>ATP-dependent RuBisCO activase</t>
  </si>
  <si>
    <t>LHCb2-type component of LHC-II complex</t>
  </si>
  <si>
    <t>AT2G05100</t>
  </si>
  <si>
    <t>Lhcb2.1</t>
  </si>
  <si>
    <t>PHT4-type phosphate transporter</t>
  </si>
  <si>
    <t>AT3G46980</t>
  </si>
  <si>
    <t>PHT4;3/ANTR4</t>
  </si>
  <si>
    <t>putative YCF2 component of YCF2-FtsHi protein translocation ATPase motor complex</t>
  </si>
  <si>
    <t>ATCG01280</t>
  </si>
  <si>
    <t>YCF2b</t>
  </si>
  <si>
    <t>oxygen-dependent coproporphyrinogen-III oxidase (AtHemF1/AtCPX1/AtCPO-I/AtLIN2)</t>
  </si>
  <si>
    <t>HemF1/CPX1/CPO-I/LIN2</t>
  </si>
  <si>
    <t>plastidial peroxidase-like protein of unknown function (AtTL29/AtAPX4)</t>
  </si>
  <si>
    <t>TL29/APX4</t>
  </si>
  <si>
    <t>PsaA</t>
  </si>
  <si>
    <t>Metallo-hydrolase/oxidoreductase superfamily protein</t>
  </si>
  <si>
    <t>AT1G29700</t>
  </si>
  <si>
    <t xml:space="preserve">PsaB </t>
  </si>
  <si>
    <t>putative actin polymerisation factor involved in chloroplast movement,...(AtCHUP1)</t>
  </si>
  <si>
    <t>AT3G25690</t>
  </si>
  <si>
    <t>putative ARF-type small GTPase involved in tobamovirus replication (AtARLA1a/AtARL8c)</t>
  </si>
  <si>
    <t>AT5G37680</t>
  </si>
  <si>
    <t>ARLA1a/ARL8c</t>
  </si>
  <si>
    <t>putative regulatory factor of photoprotective PSII antenna quenching,...(AtROQH1)</t>
  </si>
  <si>
    <t>ROQH1</t>
  </si>
  <si>
    <t>AT1G70610</t>
  </si>
  <si>
    <t>ABCB26/TAP1</t>
  </si>
  <si>
    <t>plastid RNA-splicing factor (AtHPE1)</t>
  </si>
  <si>
    <t>AT1G70200</t>
  </si>
  <si>
    <t>HPE1</t>
  </si>
  <si>
    <t>Zinc metalloprotease egy2</t>
  </si>
  <si>
    <t>AT5G05740</t>
  </si>
  <si>
    <t>EGY2</t>
  </si>
  <si>
    <t>putative DExH-box RNA helicase involved in plastidic RNA processing (AtDexH15/AtISE2)</t>
  </si>
  <si>
    <t>AT1G70070</t>
  </si>
  <si>
    <t>regulatory factor controls thylakoid grana stacking (AtCURT1A)</t>
  </si>
  <si>
    <t>AT4G38100</t>
  </si>
  <si>
    <t>Unkown, membrane, Serin/Threonine phosphatase</t>
  </si>
  <si>
    <t>AT1G10510</t>
  </si>
  <si>
    <t>SLH domain protein</t>
  </si>
  <si>
    <t>AT3G25680</t>
  </si>
  <si>
    <t>Hsp90-type molecular chaperone</t>
  </si>
  <si>
    <t>HSP90.5/HSP90C</t>
  </si>
  <si>
    <t>putative allene oxide cyclase (AtAOC3)</t>
  </si>
  <si>
    <t>AT3G25780</t>
  </si>
  <si>
    <t>AOC3</t>
  </si>
  <si>
    <t>serine hydroxymethyltransferase (AtSHM1/AtSHMT1)</t>
  </si>
  <si>
    <t>SHM1/SHMT1</t>
  </si>
  <si>
    <t>voltage-dependent anion channel (AtVDAC2)</t>
  </si>
  <si>
    <t>Dynamin</t>
  </si>
  <si>
    <t>AT4G17540</t>
  </si>
  <si>
    <t>phosphoribulokinase (AtPRK)</t>
  </si>
  <si>
    <t>PRK</t>
  </si>
  <si>
    <t>putative mitochondrial mRNA stability factor (AtMTSF1)</t>
  </si>
  <si>
    <t>AT1G06710</t>
  </si>
  <si>
    <t>MTSF1</t>
  </si>
  <si>
    <t>carbohydrate kinase involved in plastid transcriptional activity regulation</t>
  </si>
  <si>
    <t>AT1G69200</t>
  </si>
  <si>
    <t>FLN2</t>
  </si>
  <si>
    <t>AT1G65020</t>
  </si>
  <si>
    <t>putative component bL19C of large subunit of plastidial ribosome</t>
  </si>
  <si>
    <t>neoxanthin synthesis cofactor</t>
  </si>
  <si>
    <t>AT1G28100</t>
  </si>
  <si>
    <t>NXD1</t>
  </si>
  <si>
    <t>Putative transport protein</t>
  </si>
  <si>
    <t>AT2G02590</t>
  </si>
  <si>
    <t>putative solanesyl diphosphate synthase (AtSPS1)</t>
  </si>
  <si>
    <t>AT1G78510</t>
  </si>
  <si>
    <t>putative plastidial translation initiation factor</t>
  </si>
  <si>
    <t>cpIF2/FUG1</t>
  </si>
  <si>
    <t>putative class-I/II aminotransferase (AtACS10)</t>
  </si>
  <si>
    <t>AT1G62960</t>
  </si>
  <si>
    <t>ACS10</t>
  </si>
  <si>
    <t>Pentatricopeptide repeat-containing protein At1g79080, chloroplastic</t>
  </si>
  <si>
    <t>AT1G79080</t>
  </si>
  <si>
    <t>rubredoxin-like protein</t>
  </si>
  <si>
    <t>putative plastidial CRS/CFM-type RNA splicing factor</t>
  </si>
  <si>
    <t>AT3G18390</t>
  </si>
  <si>
    <t>secY-type component of plastidic Sec protein translocase system (AtSCY1)</t>
  </si>
  <si>
    <t>AT2G18710</t>
  </si>
  <si>
    <t>SCY1</t>
  </si>
  <si>
    <t>putative leucine aminopeptidase (AtLAP2)</t>
  </si>
  <si>
    <t>LAP2</t>
  </si>
  <si>
    <t>plastidial protein involved in chloroplast biogenesis</t>
  </si>
  <si>
    <t>Emb2726</t>
  </si>
  <si>
    <t>Stromal processing peptidase</t>
  </si>
  <si>
    <t>SPP/CPE</t>
  </si>
  <si>
    <t>subunit of photosystem-II</t>
  </si>
  <si>
    <t>PsbR</t>
  </si>
  <si>
    <t>putative component of magnesium-protoporphyrin-IX chelatase complex</t>
  </si>
  <si>
    <t>plastidial Hsp40/DnaJ molecular co-chaperone</t>
  </si>
  <si>
    <t>AT3G17830</t>
  </si>
  <si>
    <t>DjA4/DJA4</t>
  </si>
  <si>
    <t>putative arginyl-tRNA synthetase</t>
  </si>
  <si>
    <t>SYRM</t>
  </si>
  <si>
    <t>SppA-like protease</t>
  </si>
  <si>
    <t>AT1G73990</t>
  </si>
  <si>
    <t>SPPA</t>
  </si>
  <si>
    <t>protein involved in assembly of cytochrome b6/f complex (AtDAC)</t>
  </si>
  <si>
    <t>AT3G17930</t>
  </si>
  <si>
    <t>DAC</t>
  </si>
  <si>
    <t>UDP-N-acetylmuramoylalanyl-D-glutamate-2,6-diaminopimelate ligase</t>
  </si>
  <si>
    <t>MURE/PDE316</t>
  </si>
  <si>
    <t>Aldehyde dehydrogenase</t>
  </si>
  <si>
    <t>AT4G34240</t>
  </si>
  <si>
    <t>ALDH3I1</t>
  </si>
  <si>
    <t>putative FIBRILLIN-like protein of unknown function</t>
  </si>
  <si>
    <t>AT1G18060</t>
  </si>
  <si>
    <t>ribosomal protein-related</t>
  </si>
  <si>
    <t>AT1G16790</t>
  </si>
  <si>
    <t>Cytochrome b</t>
  </si>
  <si>
    <t>AT2G07727</t>
  </si>
  <si>
    <t>type-B component of FtsH metalloprotease complex</t>
  </si>
  <si>
    <t>FtsH2/VAR2</t>
  </si>
  <si>
    <t>putative plastidial type-I signal peptidase (AtPLSP1)</t>
  </si>
  <si>
    <t>AT3G24590</t>
  </si>
  <si>
    <t>PLSP1</t>
  </si>
  <si>
    <t>subunit g/ATP20 of ATP synthase membrane MF0 subcomplex</t>
  </si>
  <si>
    <t>AT2G19680</t>
  </si>
  <si>
    <t>mtATP-g2</t>
  </si>
  <si>
    <t>S-adenosylmethionine transporter</t>
  </si>
  <si>
    <t>SAMC1/SAMT1</t>
  </si>
  <si>
    <t>putative diaminopimelate aminotransferase (AtDAP/AtAGD2)</t>
  </si>
  <si>
    <t>DAP/AGD2</t>
  </si>
  <si>
    <t>putative calcium-dependent protein kinase (AtCPK3/AtCDPK6)</t>
  </si>
  <si>
    <t>CPK3/CDPK6</t>
  </si>
  <si>
    <t>putative non-catalytic subunit of geranyl diphosphate synthase complex</t>
  </si>
  <si>
    <t xml:space="preserve"> AT4G38460</t>
  </si>
  <si>
    <t>IDS12/SSU</t>
  </si>
  <si>
    <t>AT5G54540</t>
  </si>
  <si>
    <t>MRB17_4</t>
  </si>
  <si>
    <t>putative component uS5C of small subunit of plastidial ribosome, SCABRA (AtcpRPS5/AtSCA1)</t>
  </si>
  <si>
    <t>cpRPS5/SCA1</t>
  </si>
  <si>
    <t>Chitinase-like protein</t>
  </si>
  <si>
    <t>AT1G08530</t>
  </si>
  <si>
    <t>putative component uL29C of large subunit of plastidial ribosome</t>
  </si>
  <si>
    <t>cpRPL29</t>
  </si>
  <si>
    <t>mitochondrial RNA exonuclease</t>
  </si>
  <si>
    <t>AT3G52050</t>
  </si>
  <si>
    <t>OEX1</t>
  </si>
  <si>
    <t>bifunctional aspartate kinase &amp; homoserine dehydrogenase</t>
  </si>
  <si>
    <t>AK-HsDH1</t>
  </si>
  <si>
    <t>protein of unknown function, involved in plastid division</t>
  </si>
  <si>
    <t>AT2G21280</t>
  </si>
  <si>
    <t>GC1/SulA</t>
  </si>
  <si>
    <t>plastidial medium-chain acyl-ACP synthetase</t>
  </si>
  <si>
    <t>AT3G23790</t>
  </si>
  <si>
    <t>AAE16</t>
  </si>
  <si>
    <t>LHCb1.3</t>
  </si>
  <si>
    <t>Zinc finger PHD-type domain-containing protein</t>
  </si>
  <si>
    <t>AT1G33420</t>
  </si>
  <si>
    <t>RpoC2</t>
  </si>
  <si>
    <t>protein of unknown function, involved in organization of LHC-II</t>
  </si>
  <si>
    <t>AT1G74730</t>
  </si>
  <si>
    <t>RIQ2</t>
  </si>
  <si>
    <t>(cyanobacteria Ycf48)-like photosystem II assembly factor</t>
  </si>
  <si>
    <t>plastidial GNAT bifunctional protein N-terminal &amp; lysine acetyltransferase</t>
  </si>
  <si>
    <t>AT1G72030</t>
  </si>
  <si>
    <t>GNAT10</t>
  </si>
  <si>
    <t>regulatory protein involved in photosystem-II assembly</t>
  </si>
  <si>
    <t>AT5G51545</t>
  </si>
  <si>
    <t>LPA2</t>
  </si>
  <si>
    <t>plastidial SET protein lysine N-methyltransferase</t>
  </si>
  <si>
    <t>AT1G14030</t>
  </si>
  <si>
    <t>LSMT-L/RbcMT</t>
  </si>
  <si>
    <t>membrane insertase component of plastidic SRP protein translocase system</t>
  </si>
  <si>
    <t xml:space="preserve"> AT2G28800</t>
  </si>
  <si>
    <t>ALB3</t>
  </si>
  <si>
    <t>AT4G27620</t>
  </si>
  <si>
    <t>peroxisomal ascorbate peroxidase</t>
  </si>
  <si>
    <t>putative RAB-G-class small GTPase (AtRAB-G3f/AtRAB71)</t>
  </si>
  <si>
    <t>AT3G18820</t>
  </si>
  <si>
    <t>RAB-G3f/RAB71</t>
  </si>
  <si>
    <t>component of plastidial RNA polymerase PEP complex</t>
  </si>
  <si>
    <t>PTAC16</t>
  </si>
  <si>
    <t>regulatory protein of glutamyl-tRNA-reductase activity</t>
  </si>
  <si>
    <t>GBP/GluTRBP/PGR7</t>
  </si>
  <si>
    <t>(bacteria nickel/cobalt transporter)-like protein, ZEBRA-NECROSIS</t>
  </si>
  <si>
    <t>AT2G16800</t>
  </si>
  <si>
    <t>ZN1/AtCGF2/NiCo</t>
  </si>
  <si>
    <t>putative subunit O of photosystem-I (AtPsaO)</t>
  </si>
  <si>
    <t>PsaO</t>
  </si>
  <si>
    <t>AT3G44380</t>
  </si>
  <si>
    <t>(bacteria YqeH)-type circularly permuted GTPase involved in plastidial rRNA processing</t>
  </si>
  <si>
    <t>AT3G47450</t>
  </si>
  <si>
    <t>NOA1/NOS1</t>
  </si>
  <si>
    <t>putative component bL9C of large subunit of plastidial ribosome (AtcpRPL9)</t>
  </si>
  <si>
    <t>cpRPL9</t>
  </si>
  <si>
    <t>regulatory protein links chloroplast transcription and translation</t>
  </si>
  <si>
    <t>AT3G09210</t>
  </si>
  <si>
    <t>PTAC13/NusG</t>
  </si>
  <si>
    <t>OTU-type deubiquinating protease</t>
  </si>
  <si>
    <t>AT2G38025</t>
  </si>
  <si>
    <t>OTU3</t>
  </si>
  <si>
    <t>Tic35</t>
  </si>
  <si>
    <t>AT2G43630</t>
  </si>
  <si>
    <t>TrxL1/CDSP32</t>
  </si>
  <si>
    <t>protein of unknown function, involved in chloroplast biogenesis</t>
  </si>
  <si>
    <t>phosphate transporter</t>
  </si>
  <si>
    <t>AT2G29650</t>
  </si>
  <si>
    <t>PHT4;1/ANTR1</t>
  </si>
  <si>
    <t>putative type-Ia DNA topoisomerase</t>
  </si>
  <si>
    <t>AT4G31210</t>
  </si>
  <si>
    <t>putative carbohydrate kinase involved in plastid transcriptional</t>
  </si>
  <si>
    <t>FLN1/PAP6</t>
  </si>
  <si>
    <t>long chain acyl-CoA synthetase 9</t>
  </si>
  <si>
    <t>LHCb4 component of LHC-II complex (AtLHCb4.2)</t>
  </si>
  <si>
    <t>LHCb4.2</t>
  </si>
  <si>
    <t>Probable mitochondrial adenine nucleotide transporter BTL1</t>
  </si>
  <si>
    <t>AT3G20240</t>
  </si>
  <si>
    <t>Polyketide cyclase/dehydrase and lipid transport superfamily protein</t>
  </si>
  <si>
    <t>AT1G64720</t>
  </si>
  <si>
    <t>Glutathione peroxidase</t>
  </si>
  <si>
    <t>GPX1/GPXL1</t>
  </si>
  <si>
    <t>plastidial DNA:RNA hybrid helicase</t>
  </si>
  <si>
    <t>putative plastidial TrxL1-type thioredoxin-like protein</t>
  </si>
  <si>
    <t>AT3G09860</t>
  </si>
  <si>
    <t>TIC12</t>
  </si>
  <si>
    <t>carotenoid hydroxylase</t>
  </si>
  <si>
    <t>LUT1/CYP97C1</t>
  </si>
  <si>
    <t>HemG1/PPO1/PPOX</t>
  </si>
  <si>
    <t>putative Rab GTPase-activating protein (AtRabGAP11)</t>
  </si>
  <si>
    <t>AT3G49350</t>
  </si>
  <si>
    <t>RabGAP11</t>
  </si>
  <si>
    <t>ATP-dependent metalloprotease</t>
  </si>
  <si>
    <t>AT5G53170</t>
  </si>
  <si>
    <t>FTSH11</t>
  </si>
  <si>
    <t>photosystem-I assembly factor, PALE YELLOW GREEN-7</t>
  </si>
  <si>
    <t>PYG7</t>
  </si>
  <si>
    <t>chloroplast membrane fusion chaperone, FUZZY ONION LIKE</t>
  </si>
  <si>
    <t>AT1G03160</t>
  </si>
  <si>
    <t>FZL</t>
  </si>
  <si>
    <t>DUF1995</t>
  </si>
  <si>
    <t>Sec-independent protein translocase protein TATC</t>
  </si>
  <si>
    <t>AT3G11480</t>
  </si>
  <si>
    <t>BSMT1</t>
  </si>
  <si>
    <t>mitochondrial-Rho-type GTPase</t>
  </si>
  <si>
    <t>AT5G27540</t>
  </si>
  <si>
    <t>Miro1/Emb2473</t>
  </si>
  <si>
    <t>Dihydrolipoamide acetyltransferase component of pyruvate dehydrogenase complex</t>
  </si>
  <si>
    <t>cpPDC-E2.5</t>
  </si>
  <si>
    <t>Phosphoglucan phosphatase DSP4, amyloplastic</t>
  </si>
  <si>
    <t>PTPKIS1/DSP4/SEX4</t>
  </si>
  <si>
    <t>type-A component of FtsH metalloprotease complex</t>
  </si>
  <si>
    <t>FtsH5/VAR1</t>
  </si>
  <si>
    <t>putative TRAF-type zinc finger protein</t>
  </si>
  <si>
    <t>AT1G09920</t>
  </si>
  <si>
    <t>putative TPP-II-type serine protease (AtTPP2/AtSBT6.2)</t>
  </si>
  <si>
    <t>TPP2/SBT6.2</t>
  </si>
  <si>
    <t>AT4G32900</t>
  </si>
  <si>
    <t>dual-targeted component of thylakoid/inner mitochondrial membrane Tat translocation systems</t>
  </si>
  <si>
    <t>AT5G28750</t>
  </si>
  <si>
    <t>TatA/Tha4</t>
  </si>
  <si>
    <t>Putative reverse transcriptase</t>
  </si>
  <si>
    <t>AT2G02650</t>
  </si>
  <si>
    <t>ClpR1/nClpP5</t>
  </si>
  <si>
    <t>proteolytic component of Clp-type protease core complex</t>
  </si>
  <si>
    <t>ClpP5/AtnClpP1</t>
  </si>
  <si>
    <t>callose synthase (AtGSL2/AtCalS5)</t>
  </si>
  <si>
    <t>AT2G13680</t>
  </si>
  <si>
    <t>GSL2/CalS5</t>
  </si>
  <si>
    <t>isopropylmalate synthase (AtIPMS2/AtIMS1)</t>
  </si>
  <si>
    <t>IPMS2/IMS1</t>
  </si>
  <si>
    <t>AAA+ ATPase domain-containing protein</t>
  </si>
  <si>
    <t>AT1G63610</t>
  </si>
  <si>
    <t>GDSL esterase/lipase</t>
  </si>
  <si>
    <t>AT1G11320</t>
  </si>
  <si>
    <t>secA-type component of plastidic Sec2 protein translocase system</t>
  </si>
  <si>
    <t>AT1G21650</t>
  </si>
  <si>
    <t>SECA2</t>
  </si>
  <si>
    <t>component uS8C of small subunit of plastidial ribosome</t>
  </si>
  <si>
    <t>cpRPS8</t>
  </si>
  <si>
    <t>putative tocopherol cyclase (AtSDX1/AtVTE1)</t>
  </si>
  <si>
    <t>AT4G32770</t>
  </si>
  <si>
    <t>SDX1/VTE1</t>
  </si>
  <si>
    <t>N-acetylglutamate kinase</t>
  </si>
  <si>
    <t>component of inner envelope protein import machinery | phyllobilin hydroxylase</t>
  </si>
  <si>
    <t>AT2G24820</t>
  </si>
  <si>
    <t>TIC55/Tic55-II</t>
  </si>
  <si>
    <t>glutathione transporter</t>
  </si>
  <si>
    <t>AT4G24460</t>
  </si>
  <si>
    <t>CLT2</t>
  </si>
  <si>
    <t>putative LEA class-2/group-dehydrin protein of unknown function (AtLEA2-1/AtERD17/AtCOR47)</t>
  </si>
  <si>
    <t>LEA2-1/ERD17/COR47</t>
  </si>
  <si>
    <t>putative porphobilinogen synthase (AtHEMB1)</t>
  </si>
  <si>
    <t>putative component uL16C of large subunit of plastidial ribosome (AtcpRPL16)</t>
  </si>
  <si>
    <t>cpRPL16</t>
  </si>
  <si>
    <t>putative dual-localized ketoacyl-ACP reductase (AtKAR1)</t>
  </si>
  <si>
    <t>KAR1</t>
  </si>
  <si>
    <t>Glucose-1-phosphate adenylyltransferase small subunit, chloroplastic, APS1</t>
  </si>
  <si>
    <t xml:space="preserve"> AT5G48300</t>
  </si>
  <si>
    <t>receptor component of mitochondrial outer membrane translocase...(AtTOM20-3)</t>
  </si>
  <si>
    <t>AT3G27080</t>
  </si>
  <si>
    <t>TOM20-3</t>
  </si>
  <si>
    <t>phosphatidylglycerophosphate phosphatase (AtPGPP1)</t>
  </si>
  <si>
    <t>AT3G58830</t>
  </si>
  <si>
    <t>PGPP1</t>
  </si>
  <si>
    <t>AT3G32930</t>
  </si>
  <si>
    <t>putative argininosuccinate lyase (AtArgH)</t>
  </si>
  <si>
    <t>ArgH</t>
  </si>
  <si>
    <t>LHCb4 component of LHC-II complex</t>
  </si>
  <si>
    <t>AT2G40100</t>
  </si>
  <si>
    <t>LHCB4.3</t>
  </si>
  <si>
    <t>Senescence associated protein 20</t>
  </si>
  <si>
    <t>AT3G10985</t>
  </si>
  <si>
    <t>WI12/SAG20</t>
  </si>
  <si>
    <t>plastidial exoribonuclease</t>
  </si>
  <si>
    <t>RNaseJ/RNJ</t>
  </si>
  <si>
    <t>putative component bL17C of large subunit of plastidial ribosome (AtcpRPL17)</t>
  </si>
  <si>
    <t>cpRPL17</t>
  </si>
  <si>
    <t>PTAC10</t>
  </si>
  <si>
    <t>NADPH-dependent 1-acyldihydroxyacetone phosphate reductase</t>
  </si>
  <si>
    <t>AT5G10050</t>
  </si>
  <si>
    <t>Thimet-type oligopeptidase (AtTOPL/AtPSPM3)</t>
  </si>
  <si>
    <t>AT1G67690</t>
  </si>
  <si>
    <t>TOPL/PSPM3</t>
  </si>
  <si>
    <t>beta subunit of plastidial ATP synthase peripheral CF1 subcomplex</t>
  </si>
  <si>
    <t>putative component uL11C of large subunit of plastidial ribosome (AtcpRPL11)</t>
  </si>
  <si>
    <t>cpRPL11</t>
  </si>
  <si>
    <t>putative B*-type subunit of PP2A-type protein phosphatase complex (AtPP2AB*-gamma)</t>
  </si>
  <si>
    <t>AT4G15415</t>
  </si>
  <si>
    <t>P2AB*-gamma</t>
  </si>
  <si>
    <t>AT5G63050</t>
  </si>
  <si>
    <t>mitochondrial adenylate translocator</t>
  </si>
  <si>
    <t>AAC1/ANT1</t>
  </si>
  <si>
    <t>putative PIP1-type aquaporin (AtPIP1.2/AtPIP1b/AtTMPa)</t>
  </si>
  <si>
    <t>AT2G45960</t>
  </si>
  <si>
    <t>PIP1.2/PIP1b/TMPa</t>
  </si>
  <si>
    <t>plastidial RNA processing factor, SUPPRESSOR OF VARIEGATION (AtSVR7)</t>
  </si>
  <si>
    <t>AT4G16390</t>
  </si>
  <si>
    <t>SVR7</t>
  </si>
  <si>
    <t>putative component of photosystem-I light-harvesting complex-I</t>
  </si>
  <si>
    <t>LHCa4/CAB4</t>
  </si>
  <si>
    <t>atypical 2-Cys peroxiredoxin</t>
  </si>
  <si>
    <t>PrxQ</t>
  </si>
  <si>
    <t>CTI3</t>
  </si>
  <si>
    <t>sodium-dependent pyruvate transporter</t>
  </si>
  <si>
    <t>AT2G26900</t>
  </si>
  <si>
    <t>BAT1/BASS2/SBF1</t>
  </si>
  <si>
    <t>regulator of Rab-type GTPase activity</t>
  </si>
  <si>
    <t>AT4G27540</t>
  </si>
  <si>
    <t>PRA1-H</t>
  </si>
  <si>
    <t>putative DNA endonuclease</t>
  </si>
  <si>
    <t>AT3G47490</t>
  </si>
  <si>
    <t>RETICULATA-RELATED 1</t>
  </si>
  <si>
    <t>putative component bL27C of large subunit of plastidial ribosome (AtcpRPL27)</t>
  </si>
  <si>
    <t>cpRPL27</t>
  </si>
  <si>
    <t>putative transaldolase (AtGSL)</t>
  </si>
  <si>
    <t>GSL</t>
  </si>
  <si>
    <t>putative CMP-Kdo synthetase</t>
  </si>
  <si>
    <t>AT1G53000</t>
  </si>
  <si>
    <t>KdsB/CKS</t>
  </si>
  <si>
    <t>putative leucyl-tRNA synthetase (AtLeuRS)</t>
  </si>
  <si>
    <t>SYLM</t>
  </si>
  <si>
    <t>putative alpha/beta-fold-type hydrolase</t>
  </si>
  <si>
    <t>AT4G36530</t>
  </si>
  <si>
    <t>fatty acid synthesis regulator, interacts with acetyl-CoA carboxylase</t>
  </si>
  <si>
    <t>linolenate hydroperoxide lyase</t>
  </si>
  <si>
    <t>AT4G15440</t>
  </si>
  <si>
    <t>CYP74B/HPL</t>
  </si>
  <si>
    <t>putative component uS17C of small subunit of plastidial ribosome (AtcpRPS17)</t>
  </si>
  <si>
    <t>cpRPS17</t>
  </si>
  <si>
    <t>putative RuBisCO activase-like protein</t>
  </si>
  <si>
    <t>carbamoyl-phosphate synthase (glutamine-hydrolyzing)</t>
  </si>
  <si>
    <t>CarB/VEN3</t>
  </si>
  <si>
    <t>protein of unknown function, links post-Golgi traffic with actin cytoskeleton</t>
  </si>
  <si>
    <t>HLB1</t>
  </si>
  <si>
    <t>OEP16-1</t>
  </si>
  <si>
    <t>Pentatricopeptide repeat-containing protein PTAC2</t>
  </si>
  <si>
    <t>AT1G74850</t>
  </si>
  <si>
    <t>PTAC2</t>
  </si>
  <si>
    <t>FtsHi component of YCF2-FtsHi protein translocation ATPase motor complex</t>
  </si>
  <si>
    <t>AT3G16290</t>
  </si>
  <si>
    <t>protein of unknown function (AtORG4)</t>
  </si>
  <si>
    <t>AT2G06010</t>
  </si>
  <si>
    <t>ORG4</t>
  </si>
  <si>
    <t>putative fatty acid transport protein (AtFAX3)</t>
  </si>
  <si>
    <t>AT3G43520</t>
  </si>
  <si>
    <t>FAX3</t>
  </si>
  <si>
    <t>receptor component of plastidic SRP protein translocase system</t>
  </si>
  <si>
    <t>FtsY</t>
  </si>
  <si>
    <t>calcium-sensing receptor</t>
  </si>
  <si>
    <t>CaS/STR3</t>
  </si>
  <si>
    <t>TROL/STR4</t>
  </si>
  <si>
    <t>putative delta subunit of plastidial ATP synthase peripheral CF1</t>
  </si>
  <si>
    <t>cpATP-delta</t>
  </si>
  <si>
    <t>putative RAB-H-class small GTPase (AtRAB-H1b)</t>
  </si>
  <si>
    <t>AT2G44610</t>
  </si>
  <si>
    <t>RAB-H1b</t>
  </si>
  <si>
    <t>AT5G13490</t>
  </si>
  <si>
    <t>AAC2/ANT2</t>
  </si>
  <si>
    <t>FLUCTUATING-LIGHT-ACCLIMATION protein 1, chloroplastic</t>
  </si>
  <si>
    <t>AT1G54520</t>
  </si>
  <si>
    <t>FLAP1</t>
  </si>
  <si>
    <t>Outer envelope protein OEP23</t>
  </si>
  <si>
    <t>AT2G17695</t>
  </si>
  <si>
    <t>OEP23</t>
  </si>
  <si>
    <t>protein of unknown function, ENLARGED FIL EXPRESSION DOMAIN-2</t>
  </si>
  <si>
    <t>AT1G31410</t>
  </si>
  <si>
    <t>ENF2</t>
  </si>
  <si>
    <t>phosphate transporter 2;1</t>
  </si>
  <si>
    <t>AT3G26570</t>
  </si>
  <si>
    <t>PHT2;1</t>
  </si>
  <si>
    <t>putative tonoplast intrinsic protein (AtTIP2.1)</t>
  </si>
  <si>
    <t>AT3G16240</t>
  </si>
  <si>
    <t xml:space="preserve">TIP2.1 </t>
  </si>
  <si>
    <t>Protein Trigalactosyldiacylgylcerol 4</t>
  </si>
  <si>
    <t>LPTD1</t>
  </si>
  <si>
    <t>putative glycyl-tRNA synthetase (AtGlyRS/AtEDD1)</t>
  </si>
  <si>
    <t>protein of unkown function</t>
  </si>
  <si>
    <t>AT2G36835</t>
  </si>
  <si>
    <t>putative component bS20C of small subunit of plastidial ribosome (AtcpRPS20)</t>
  </si>
  <si>
    <t>cpRPS20</t>
  </si>
  <si>
    <t>secY-type component of plastidic Sec2 protein translocase system</t>
  </si>
  <si>
    <t>AT2G31530</t>
  </si>
  <si>
    <t>SCY2</t>
  </si>
  <si>
    <t>protein of unknown funktion, contains RAP domain</t>
  </si>
  <si>
    <t>AT2G31890</t>
  </si>
  <si>
    <t>RAP</t>
  </si>
  <si>
    <t>negative regulator of 5-aminolevulinic acid biosynthesis, FLUORESCENCE-IN-BLUE-LIGHT</t>
  </si>
  <si>
    <t>AT3G14110</t>
  </si>
  <si>
    <t>FLU</t>
  </si>
  <si>
    <t>AT5G05000</t>
  </si>
  <si>
    <t>Toc34</t>
  </si>
  <si>
    <t>putative type-2 peroxiredoxin (AtPrxIIE)</t>
  </si>
  <si>
    <t>PrxIIE</t>
  </si>
  <si>
    <t>putative lysyl-tRNA synthetase, OVULE ABORTION (AtLysRS/AtOVA5)</t>
  </si>
  <si>
    <t>SYKM/OVA5</t>
  </si>
  <si>
    <t>putative sulfurtransferase</t>
  </si>
  <si>
    <t>Adenylosuccinate synthetase</t>
  </si>
  <si>
    <t>PUR11/ADSS</t>
  </si>
  <si>
    <t>AT3G09050</t>
  </si>
  <si>
    <t>DnaJ-chaperone-like protein interacts with ARC6 chloroplast division factor</t>
  </si>
  <si>
    <t>AT1G08640</t>
  </si>
  <si>
    <t>CJD1/DnaJD14</t>
  </si>
  <si>
    <t>phosphate transporter (AtPHT3;1/AtMPT3)</t>
  </si>
  <si>
    <t>PHT3;1/MPT3</t>
  </si>
  <si>
    <t>ClpP3/nClpP3</t>
  </si>
  <si>
    <t>Protein LOW PSII ACCUMULATION 1, chloroplastic</t>
  </si>
  <si>
    <t>AT1G02910</t>
  </si>
  <si>
    <t>LPA1</t>
  </si>
  <si>
    <t>calcium cation-transporting P2A-type ATPase (AtECA4)</t>
  </si>
  <si>
    <t>AT1G07670</t>
  </si>
  <si>
    <t>ECA4</t>
  </si>
  <si>
    <t>Tetratricopeptide repeat (TPR)-like</t>
  </si>
  <si>
    <t>AT4G13220</t>
  </si>
  <si>
    <t>Protein root UVB sensitive 2</t>
  </si>
  <si>
    <t>AT2G31190</t>
  </si>
  <si>
    <t>RUS2/WXR1</t>
  </si>
  <si>
    <t>putative polyribonucleotide nucleotidyltransferase (AtPNP1/AtRIF10)</t>
  </si>
  <si>
    <t>PNP1/RIF10</t>
  </si>
  <si>
    <t>putative plastidial S-sulfocysteine synthase (AtCS26)</t>
  </si>
  <si>
    <t>AT3G03630</t>
  </si>
  <si>
    <t>CS26</t>
  </si>
  <si>
    <t>substrate-binding component of ER-to-thylakoid lipid transfer complex</t>
  </si>
  <si>
    <t>TGD2/ABCI15</t>
  </si>
  <si>
    <t>putative (SITE-2/S2P)-like metalloprotease (AtEGY1/AtAMOS1)</t>
  </si>
  <si>
    <t>AT5G35220</t>
  </si>
  <si>
    <t>EGY1/AtAMOS1</t>
  </si>
  <si>
    <t>AT2G47840</t>
  </si>
  <si>
    <t>Tic20-II</t>
  </si>
  <si>
    <t>putative mTERF regulatory protein of organellar gene expression</t>
  </si>
  <si>
    <t>mTERF26</t>
  </si>
  <si>
    <t>putative neoxanthin synthase</t>
  </si>
  <si>
    <t>AT1G67080</t>
  </si>
  <si>
    <t>ABA4</t>
  </si>
  <si>
    <t>putative (yeast VMS1)-like RQC-associated tRNA hydrolase</t>
  </si>
  <si>
    <t>AT1G01930</t>
  </si>
  <si>
    <t>Chlorophyll synthase,</t>
  </si>
  <si>
    <t>AT3G51820</t>
  </si>
  <si>
    <t>G4/ChlG</t>
  </si>
  <si>
    <t>AT5G09995</t>
  </si>
  <si>
    <t>putative vesicle transport SNARE-associated protein</t>
  </si>
  <si>
    <t>AT4G13150</t>
  </si>
  <si>
    <t>protein involved in UV-B-sensing (AtRUS4)</t>
  </si>
  <si>
    <t>AT2G23470</t>
  </si>
  <si>
    <t>RUS4</t>
  </si>
  <si>
    <t>putative DnaJ-chaperone-related protein, interacts with FtsH5 protease (AtFIP/AtDnaJE1.9)</t>
  </si>
  <si>
    <t>FIP/DnaJE1.9</t>
  </si>
  <si>
    <t>plastidial endonuclease RNase E</t>
  </si>
  <si>
    <t>AT2G04270</t>
  </si>
  <si>
    <t>RNE</t>
  </si>
  <si>
    <t>putative RAB-A-class small GTPase (AtRAB-A5d)</t>
  </si>
  <si>
    <t>AT2G31680</t>
  </si>
  <si>
    <t>RAB-A5d</t>
  </si>
  <si>
    <t>putative b'-type subunit of plastidial ATP synthase membrane CF0</t>
  </si>
  <si>
    <t>cpATP-b'/ATP-G</t>
  </si>
  <si>
    <t>PMD1-like protein of unknown function (AtPMD2)</t>
  </si>
  <si>
    <t>plastidial co-translationally acting nascent polypeptide chaperone</t>
  </si>
  <si>
    <t>TIG/AtHP65b</t>
  </si>
  <si>
    <t>putative cytochrome-b5 electron shuttle hemoprotein (AtCb5-A/AtCb5-6)</t>
  </si>
  <si>
    <t>AT1G26340</t>
  </si>
  <si>
    <t>Cb5-A/Cb5-6</t>
  </si>
  <si>
    <t>putative component D2 of photosystem II complex</t>
  </si>
  <si>
    <t>PsbD</t>
  </si>
  <si>
    <t>AT4G10000</t>
  </si>
  <si>
    <t>putative BAT-type pantoate transporter (AtBAT2/AtBASS1)</t>
  </si>
  <si>
    <t>AT1G78560</t>
  </si>
  <si>
    <t>BAT2/BASS1</t>
  </si>
  <si>
    <t>GLO1, Glycolate oxydase</t>
  </si>
  <si>
    <t>GOX1</t>
  </si>
  <si>
    <t>PGK2</t>
  </si>
  <si>
    <t>AT3G50685</t>
  </si>
  <si>
    <t>putative group-II intron ribonuclease (AtRNC1)</t>
  </si>
  <si>
    <t>AT4G37510</t>
  </si>
  <si>
    <t>RNC1</t>
  </si>
  <si>
    <t>SOUL plastidial heme-binding protein</t>
  </si>
  <si>
    <t>AT5G20140</t>
  </si>
  <si>
    <t>HBP5/SOUL5</t>
  </si>
  <si>
    <t>BAT-type glycolate transporter</t>
  </si>
  <si>
    <t>AT4G22840</t>
  </si>
  <si>
    <t>BAT4/BASS6</t>
  </si>
  <si>
    <t>putative shikimate kinase-like protein</t>
  </si>
  <si>
    <t>topological specificity factor involved in chloroplast division</t>
  </si>
  <si>
    <t xml:space="preserve"> AT1G69390</t>
  </si>
  <si>
    <t>MinE1</t>
  </si>
  <si>
    <t>plastidial ferredoxin-NADP(H) oxidoreductase</t>
  </si>
  <si>
    <t>FNR1/LFNR1</t>
  </si>
  <si>
    <t>Transmembrane protein 53</t>
  </si>
  <si>
    <t>AT2G18245</t>
  </si>
  <si>
    <t>putative long-chain acyl-CoA synthetase (AtLACS4)</t>
  </si>
  <si>
    <t>AT4G23850�</t>
  </si>
  <si>
    <t>Protein kinase superfamily protein</t>
  </si>
  <si>
    <t>AT5G16810</t>
  </si>
  <si>
    <t>RbcL beta</t>
  </si>
  <si>
    <t>photosystem II auxillary core protein</t>
  </si>
  <si>
    <t>PSB33/LIL8</t>
  </si>
  <si>
    <t>putative acyl-CoA synthetase (AtAAE1)</t>
  </si>
  <si>
    <t>AT1G20560</t>
  </si>
  <si>
    <t>AAE1</t>
  </si>
  <si>
    <t>lysophosphatidyl acyltransferase</t>
  </si>
  <si>
    <t>AT4G30580</t>
  </si>
  <si>
    <t>LPAAT1/ATS2</t>
  </si>
  <si>
    <t>regulatory protein involved in Fe-S cluster assembly</t>
  </si>
  <si>
    <t>putative component bL12C of large subunit of plastidial ribosome</t>
  </si>
  <si>
    <t>AT3G27830</t>
  </si>
  <si>
    <t>cpRPL12</t>
  </si>
  <si>
    <t>beta carbonic anhydrase</t>
  </si>
  <si>
    <t>BCA1/CA1</t>
  </si>
  <si>
    <t>Cyclophilin-type protein folding catalyst</t>
  </si>
  <si>
    <t>mispredicted protein: (cyanobacterial SLR0575)-like PS-II assembly factor fused to proteasome assembly chaperone</t>
  </si>
  <si>
    <t>catalytically inactive FtsHi metalloprotease</t>
  </si>
  <si>
    <t>AT3G02450</t>
  </si>
  <si>
    <t>FtsHi3</t>
  </si>
  <si>
    <t>AT3G47060</t>
  </si>
  <si>
    <t>FtsH7</t>
  </si>
  <si>
    <t>plastidial heat-stress-responsive ClpB-type chaperone</t>
  </si>
  <si>
    <t>ClpB3/ClpB-p/APG6</t>
  </si>
  <si>
    <t>putative saccharopine dehydrogenase</t>
  </si>
  <si>
    <t>AT5G39410</t>
  </si>
  <si>
    <t>LHCb1.4</t>
  </si>
  <si>
    <t>starch synthase (AtSS2)</t>
  </si>
  <si>
    <t>AT3G01180</t>
  </si>
  <si>
    <t>SS2</t>
  </si>
  <si>
    <t>putative SGB/GlcT-type plastid-localized glucose transporter (AtGlcT)</t>
  </si>
  <si>
    <t>AT5G16150</t>
  </si>
  <si>
    <t>GlcT</t>
  </si>
  <si>
    <t>RBCS-1A/S1A</t>
  </si>
  <si>
    <t>SET protein lysine N-methyltransferase, SAFEGUARD (AtSAFE1/AtSETD9/AtPPKMT1)</t>
  </si>
  <si>
    <t>putative valyl-tRNA synthetase (AtValRS)</t>
  </si>
  <si>
    <t>AT5G16715</t>
  </si>
  <si>
    <t>ValRS</t>
  </si>
  <si>
    <t>AT5G18130</t>
  </si>
  <si>
    <t>Tyrosine-specific transport protein</t>
  </si>
  <si>
    <t>AT2G33260</t>
  </si>
  <si>
    <t>putative RAB-G-class small GTPase (AtRAB-G3a/AtRAB76)</t>
  </si>
  <si>
    <t>AT4G09720</t>
  </si>
  <si>
    <t>RAB-G3a/RAB76</t>
  </si>
  <si>
    <t>(animal Mitoferrin)-like carrier</t>
  </si>
  <si>
    <t>AT5G42130</t>
  </si>
  <si>
    <t>MFL1</t>
  </si>
  <si>
    <t>AT5G24000</t>
  </si>
  <si>
    <t>GPI-anchored adhesin-like protein</t>
  </si>
  <si>
    <t>MRG21.7, Tic22-like family protein</t>
  </si>
  <si>
    <t>AT5G62650</t>
  </si>
  <si>
    <t>NEET protein involved in 2Fe-2S cluster transfer</t>
  </si>
  <si>
    <t>AT5G56850</t>
  </si>
  <si>
    <t>putative protein lysine N-methyltransferase component</t>
  </si>
  <si>
    <t>AT4G20130</t>
  </si>
  <si>
    <t>PAP7/PTAC14</t>
  </si>
  <si>
    <t>involved in ER-to-plastid lipid trafficking</t>
  </si>
  <si>
    <t>AT3G06960</t>
  </si>
  <si>
    <t>TGD4</t>
  </si>
  <si>
    <t>putative isoleucyl-tRNA synthetase (AtIleRS1/AtOVA2)</t>
  </si>
  <si>
    <t>IleRS1/OVA2</t>
  </si>
  <si>
    <t>putative component bS1C of small subunit of plastidial ribosome (AtcpRPS1)</t>
  </si>
  <si>
    <t>cpRPS1</t>
  </si>
  <si>
    <t>xylulose-5-phosphate/phosphate translocator</t>
  </si>
  <si>
    <t>AT5G17630</t>
  </si>
  <si>
    <t>XPT</t>
  </si>
  <si>
    <t>putative component MNLL/NDUFB1 of NADH dehydrogenase beta subcomplex (AtMNLL)</t>
  </si>
  <si>
    <t>AT4G16450</t>
  </si>
  <si>
    <t>MNLL</t>
  </si>
  <si>
    <t>PsaF</t>
  </si>
  <si>
    <t>gamma subunit of plastidial ATP synthase peripheral CF1 subcomplex</t>
  </si>
  <si>
    <t>cpATP-gamma1</t>
  </si>
  <si>
    <t>glutamine synthetase (AtGLN2/AtGSL1)</t>
  </si>
  <si>
    <t>GLN2/GSL1</t>
  </si>
  <si>
    <t>Amine oxidase domain-containing protein</t>
  </si>
  <si>
    <t>AT3G09580</t>
  </si>
  <si>
    <t>protein of unknown function, required for thylakoid biogenesis, ANGULATA</t>
  </si>
  <si>
    <t>AT1G28530</t>
  </si>
  <si>
    <t>ANU10</t>
  </si>
  <si>
    <t>putative organellar RNA editing factor protein (AtMORF9/AtRIP9)</t>
  </si>
  <si>
    <t>MORF9/RIP9</t>
  </si>
  <si>
    <t>light-harvesting chlorophyll a/b-binding protein of minor antenna complex</t>
  </si>
  <si>
    <t>LHCb6/CP24</t>
  </si>
  <si>
    <t>putative FIBRILLIN plastoglobule-associated protein</t>
  </si>
  <si>
    <t>FBN3a/FIB3a/PAP4</t>
  </si>
  <si>
    <t>HSP70/DnaK-type molecular chaperone</t>
  </si>
  <si>
    <t>Hsp70-6/cpHsp70-1</t>
  </si>
  <si>
    <t>3-deoxy-D-arabino-heptulosonate 7-phosphate synthase</t>
  </si>
  <si>
    <t>AT5G55610</t>
  </si>
  <si>
    <t>LHCa1</t>
  </si>
  <si>
    <t>receptor component of mitochondrial outer membrane translocase complex</t>
  </si>
  <si>
    <t>AT1G27390</t>
  </si>
  <si>
    <t>TOM20-2</t>
  </si>
  <si>
    <t>AT4G25450</t>
  </si>
  <si>
    <t>ABCB28/NAP8</t>
  </si>
  <si>
    <t>putative component uL6C of large subunit of plastidial ribosome (AtcpRPL6)</t>
  </si>
  <si>
    <t>cpRPL6</t>
  </si>
  <si>
    <t>putative class-I/II aminotransferase (AtACS12)</t>
  </si>
  <si>
    <t>AT5G51690</t>
  </si>
  <si>
    <t>ACS12</t>
  </si>
  <si>
    <t>light-harvesting chlorophyll a/b binding protein of minor antenna complex</t>
  </si>
  <si>
    <t>LHCb5/AtCP26</t>
  </si>
  <si>
    <t>CPYC-type glutaredoxin (AtGRXC4)</t>
  </si>
  <si>
    <t>lycopene epsilon cyclase</t>
  </si>
  <si>
    <t>AT5G57030</t>
  </si>
  <si>
    <t>LUT2</t>
  </si>
  <si>
    <t>AT4G16160</t>
  </si>
  <si>
    <t>Oep16-2</t>
  </si>
  <si>
    <t>putative apocytochrome f component of cytochrome b6-f electron transfer complex</t>
  </si>
  <si>
    <t>PetA</t>
  </si>
  <si>
    <t>putative RAB-B-class small GTPase</t>
  </si>
  <si>
    <t>AT4G17170</t>
  </si>
  <si>
    <t>RAB-B1b</t>
  </si>
  <si>
    <t>putative transmembrane component of ECF-type metal ion transporter (AtABCI12)</t>
  </si>
  <si>
    <t>AT3G21580</t>
  </si>
  <si>
    <t>ABCI12</t>
  </si>
  <si>
    <t>putative 3,8-divinyl protochlorophyllide a 8-vinyl reductase</t>
  </si>
  <si>
    <t>PCB2</t>
  </si>
  <si>
    <t>putative small outer envelope membrane protein</t>
  </si>
  <si>
    <t>AT2G34585</t>
  </si>
  <si>
    <t>OEP7.4</t>
  </si>
  <si>
    <t>putative allantoinase (AtALN)</t>
  </si>
  <si>
    <t>AT4G04955</t>
  </si>
  <si>
    <t>ALN</t>
  </si>
  <si>
    <t>DUF639</t>
  </si>
  <si>
    <t>AT1G71240</t>
  </si>
  <si>
    <t>plastidial glutamate:malate translocator</t>
  </si>
  <si>
    <t>AT5G64290</t>
  </si>
  <si>
    <t>DiT2.1/pDCT1</t>
  </si>
  <si>
    <t>phosphoenolpyruvate:phosphate translocator</t>
  </si>
  <si>
    <t>AT5G33320</t>
  </si>
  <si>
    <t>PPT1/CUE1</t>
  </si>
  <si>
    <t>putative component D1 of photosystem II complex</t>
  </si>
  <si>
    <t>PsbA</t>
  </si>
  <si>
    <t>component of photosystem II complex</t>
  </si>
  <si>
    <t>PsbC/CP43</t>
  </si>
  <si>
    <t>PsbB/CP47</t>
  </si>
  <si>
    <t>CHLI-2</t>
  </si>
  <si>
    <t>LHCb3-type component of LHC-II complex</t>
  </si>
  <si>
    <t>LHCb3</t>
  </si>
  <si>
    <t>RAB class-A GTPase, regulates trans-Golgi to plasma membrane trafficking</t>
  </si>
  <si>
    <t>AT1G16920</t>
  </si>
  <si>
    <t>RAB-A1b/BEX5</t>
  </si>
  <si>
    <t>putative RAB-D-class small GTPase</t>
  </si>
  <si>
    <t>AT1G02130</t>
  </si>
  <si>
    <t>RAB-D2a</t>
  </si>
  <si>
    <t>LHCa2</t>
  </si>
  <si>
    <t>PsbQ2</t>
  </si>
  <si>
    <t>putative tonoplast intrinsic protein (AtTIP1.1)</t>
  </si>
  <si>
    <t>AT2G36830</t>
  </si>
  <si>
    <t>TIP1.1</t>
  </si>
  <si>
    <t>putative PIP2-type aquaporin (AtPIP2.1/AtPIP2a)</t>
  </si>
  <si>
    <t>PIP2.1/PIP2a</t>
  </si>
  <si>
    <t>Pea Protein IDs</t>
  </si>
  <si>
    <t>TM domains</t>
  </si>
  <si>
    <t>Loc</t>
  </si>
  <si>
    <t>Arabidopsis Gene IDs</t>
  </si>
  <si>
    <t>Student's T-test Significant IE_OE</t>
  </si>
  <si>
    <t>-Log Student's T-test p-value IE_OE</t>
  </si>
  <si>
    <t>Student's T-test q-value IE_OE</t>
  </si>
  <si>
    <t>Student's T-test Difference IE_OE</t>
  </si>
  <si>
    <t>Student's T-test Test statistic IE_OE</t>
  </si>
  <si>
    <t>IE_OE</t>
  </si>
  <si>
    <t>RTNLB2</t>
  </si>
  <si>
    <t>AT1G29390</t>
  </si>
  <si>
    <t>putative ER-associated membrane protein of unknown function</t>
  </si>
  <si>
    <t>COR413-TM2</t>
  </si>
  <si>
    <t>putative cold stress-responsive protein of unknown function</t>
  </si>
  <si>
    <t>AT1G07410</t>
  </si>
  <si>
    <t>RAB-A2b</t>
  </si>
  <si>
    <t>putative RAB-A-class small GTPase</t>
  </si>
  <si>
    <t>Description</t>
  </si>
  <si>
    <t>AT1G44170</t>
  </si>
  <si>
    <t xml:space="preserve">long-chain aliphatic aldehyde dehydrogenase </t>
  </si>
  <si>
    <t>ALDH3H1</t>
  </si>
  <si>
    <t>AT5G47520</t>
  </si>
  <si>
    <t xml:space="preserve">putative RAB-A-class small GTPase </t>
  </si>
  <si>
    <t>RAB-A5a</t>
  </si>
  <si>
    <t>AT3G63140</t>
  </si>
  <si>
    <t>AT4g11220</t>
  </si>
  <si>
    <t xml:space="preserve">plastidial transcription/translation regulator </t>
  </si>
  <si>
    <t>CSP41a</t>
  </si>
  <si>
    <t>AT5G38520</t>
  </si>
  <si>
    <t xml:space="preserve">chlorophyll dephytylase </t>
  </si>
  <si>
    <t>CLD1</t>
  </si>
  <si>
    <t>AT4G02920</t>
  </si>
  <si>
    <t>AT5G36120</t>
  </si>
  <si>
    <t xml:space="preserve">Ccb3 component of plastidial CCB cytochrome b6 maturation system </t>
  </si>
  <si>
    <t>Ccb3</t>
  </si>
  <si>
    <t>AT3G47980</t>
  </si>
  <si>
    <t xml:space="preserve">component of nitrite transport system </t>
  </si>
  <si>
    <t>Nitr2.2</t>
  </si>
  <si>
    <t>AT5G44650</t>
  </si>
  <si>
    <t xml:space="preserve">putative photosystem-I assembly factor, YCF3-INTERACTING PROTEIN </t>
  </si>
  <si>
    <t>Y3IP1</t>
  </si>
  <si>
    <t>ATCG00670</t>
  </si>
  <si>
    <t>ClpP1</t>
  </si>
  <si>
    <t>AT3G53610</t>
  </si>
  <si>
    <t xml:space="preserve">RAB-E-class small GTPase </t>
  </si>
  <si>
    <t xml:space="preserve">RAB-E1a/RAB8b) </t>
  </si>
  <si>
    <t>AT3G25480</t>
  </si>
  <si>
    <t xml:space="preserve">putative sulfurtransferase </t>
  </si>
  <si>
    <t>STR4a</t>
  </si>
  <si>
    <t>AT5G39950</t>
  </si>
  <si>
    <t xml:space="preserve">H-type thioredoxin </t>
  </si>
  <si>
    <t>TRX-H2/GIF2</t>
  </si>
  <si>
    <t>AT1G69935</t>
  </si>
  <si>
    <t>regulatory protein of light signalling pathways</t>
  </si>
  <si>
    <t>SHW1</t>
  </si>
  <si>
    <t>AT5G65780</t>
  </si>
  <si>
    <t>BCAT-5</t>
  </si>
  <si>
    <t xml:space="preserve">branched-chain amino acid aminotransferase </t>
  </si>
  <si>
    <t>AT1G30380</t>
  </si>
  <si>
    <t>PsaK</t>
  </si>
  <si>
    <t xml:space="preserve">subunit of photosystem-I </t>
  </si>
  <si>
    <t>AT5G51100</t>
  </si>
  <si>
    <t xml:space="preserve">putative iron superoxide dismutase </t>
  </si>
  <si>
    <t>FSD2</t>
  </si>
  <si>
    <t>AT5G21920</t>
  </si>
  <si>
    <t>putative component of plastidial inner envelope translocase machinery</t>
  </si>
  <si>
    <t>AT2G46915</t>
  </si>
  <si>
    <t>AT3G61870</t>
  </si>
  <si>
    <t xml:space="preserve">Hsp70 cytosolic molecular chaperone </t>
  </si>
  <si>
    <t>AT4G19390</t>
  </si>
  <si>
    <t>AT4G38490</t>
  </si>
  <si>
    <t xml:space="preserve">SecE component of Sec2 envelope protein translocase system </t>
  </si>
  <si>
    <t xml:space="preserve">SecE2 </t>
  </si>
  <si>
    <t>large subunit of ribulose bisphosphate carboxylase complex</t>
  </si>
  <si>
    <t xml:space="preserve">RAB-A-class small GTPase </t>
  </si>
  <si>
    <t>RAB-A2a</t>
  </si>
  <si>
    <t>AT1G06400</t>
  </si>
  <si>
    <t>AT1g09630</t>
  </si>
  <si>
    <t>RAB-A1a</t>
  </si>
  <si>
    <t>Protein Reticulata-related 5</t>
  </si>
  <si>
    <t>Photosystem I P700 chlorophyll a apoprotein A2</t>
  </si>
  <si>
    <t>Env</t>
  </si>
  <si>
    <t>IE</t>
  </si>
  <si>
    <t>OE</t>
  </si>
  <si>
    <r>
      <t>All protein groups:</t>
    </r>
    <r>
      <rPr>
        <sz val="11"/>
        <color theme="1"/>
        <rFont val="Arial"/>
        <family val="2"/>
      </rPr>
      <t xml:space="preserve"> All identified and filtered proteins. Log2 of LFQ with imputed values and raw intenstites are shown. </t>
    </r>
  </si>
  <si>
    <r>
      <t xml:space="preserve">Arabidopsis annotations: </t>
    </r>
    <r>
      <rPr>
        <sz val="11"/>
        <color theme="1"/>
        <rFont val="Arial"/>
        <family val="2"/>
      </rPr>
      <t>Pea proteins were blasted against Arabidopsis and the best hits are shown. Additional annotations were assembled based on Arabidopsis proteins: Loc (subcellular localization), TM domain (number of predicted transmembrane domains), gene name, function</t>
    </r>
  </si>
  <si>
    <r>
      <t xml:space="preserve">Statistical tests: </t>
    </r>
    <r>
      <rPr>
        <sz val="11"/>
        <color theme="1"/>
        <rFont val="Arial"/>
        <family val="2"/>
      </rPr>
      <t xml:space="preserve">Results of Student's t-tests is shown. T-test was performed with Perseus v2.0.11 default settings. A permutation based FDR of 0.05 was applied. </t>
    </r>
  </si>
  <si>
    <r>
      <t xml:space="preserve">Supplemental Table </t>
    </r>
    <r>
      <rPr>
        <b/>
        <sz val="12"/>
        <color rgb="FFFF0000"/>
        <rFont val="Arial"/>
        <family val="2"/>
      </rPr>
      <t>S1</t>
    </r>
    <r>
      <rPr>
        <b/>
        <sz val="12"/>
        <rFont val="Arial"/>
        <family val="2"/>
      </rPr>
      <t xml:space="preserve">: </t>
    </r>
    <r>
      <rPr>
        <sz val="12"/>
        <rFont val="Arial"/>
        <family val="2"/>
      </rPr>
      <t xml:space="preserve">Proteins identified by shotgun proteomics of inner and outer envelope of </t>
    </r>
    <r>
      <rPr>
        <i/>
        <sz val="12"/>
        <rFont val="Arial"/>
        <family val="2"/>
      </rPr>
      <t>Pisum sativum</t>
    </r>
    <r>
      <rPr>
        <sz val="12"/>
        <rFont val="Arial"/>
        <family val="2"/>
      </rPr>
      <t xml:space="preserve"> and statistical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11" fontId="0" fillId="0" borderId="0" xfId="0" applyNumberFormat="1"/>
    <xf numFmtId="0" fontId="1" fillId="3" borderId="0" xfId="0" applyFont="1" applyFill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4" borderId="0" xfId="0" applyFill="1"/>
    <xf numFmtId="0" fontId="0" fillId="0" borderId="0" xfId="0" applyFill="1"/>
    <xf numFmtId="0" fontId="0" fillId="4" borderId="0" xfId="0" applyFill="1" applyAlignment="1">
      <alignment horizontal="center"/>
    </xf>
    <xf numFmtId="11" fontId="0" fillId="4" borderId="0" xfId="0" applyNumberFormat="1" applyFill="1"/>
    <xf numFmtId="0" fontId="0" fillId="0" borderId="0" xfId="0" applyFill="1" applyAlignment="1">
      <alignment horizontal="center"/>
    </xf>
    <xf numFmtId="0" fontId="2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6E7F2-378F-4B25-855B-A7E9F5BA0CCE}">
  <sheetPr>
    <tabColor theme="0" tint="-0.14999847407452621"/>
  </sheetPr>
  <dimension ref="A1:A7"/>
  <sheetViews>
    <sheetView tabSelected="1" workbookViewId="0"/>
  </sheetViews>
  <sheetFormatPr defaultColWidth="11.42578125" defaultRowHeight="15" x14ac:dyDescent="0.25"/>
  <cols>
    <col min="2" max="2" width="13.28515625" customWidth="1"/>
  </cols>
  <sheetData>
    <row r="1" spans="1:1" ht="15.75" x14ac:dyDescent="0.25">
      <c r="A1" s="12" t="s">
        <v>3838</v>
      </c>
    </row>
    <row r="2" spans="1:1" s="13" customFormat="1" ht="14.25" x14ac:dyDescent="0.2"/>
    <row r="3" spans="1:1" s="13" customFormat="1" x14ac:dyDescent="0.25">
      <c r="A3" s="14" t="s">
        <v>3835</v>
      </c>
    </row>
    <row r="5" spans="1:1" s="13" customFormat="1" x14ac:dyDescent="0.25">
      <c r="A5" s="14" t="s">
        <v>3836</v>
      </c>
    </row>
    <row r="7" spans="1:1" s="13" customFormat="1" x14ac:dyDescent="0.25">
      <c r="A7" s="14" t="s">
        <v>383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6F830-BB74-4A82-9E7A-29FB3DA31E61}">
  <sheetPr>
    <tabColor theme="4" tint="0.79998168889431442"/>
  </sheetPr>
  <dimension ref="A1:AJ767"/>
  <sheetViews>
    <sheetView topLeftCell="P1" workbookViewId="0">
      <pane ySplit="1" topLeftCell="A2" activePane="bottomLeft" state="frozen"/>
      <selection pane="bottomLeft" activeCell="AC714" sqref="AC714"/>
    </sheetView>
  </sheetViews>
  <sheetFormatPr defaultColWidth="11.42578125" defaultRowHeight="15" x14ac:dyDescent="0.25"/>
  <cols>
    <col min="34" max="34" width="15.7109375" customWidth="1"/>
  </cols>
  <sheetData>
    <row r="1" spans="1:36" s="1" customFormat="1" ht="50.1" customHeight="1" x14ac:dyDescent="0.25">
      <c r="A1" s="1" t="s">
        <v>3750</v>
      </c>
      <c r="B1" s="4" t="s">
        <v>388</v>
      </c>
      <c r="C1" s="4" t="s">
        <v>389</v>
      </c>
      <c r="D1" s="4" t="s">
        <v>390</v>
      </c>
      <c r="E1" s="4" t="s">
        <v>391</v>
      </c>
      <c r="F1" s="4" t="s">
        <v>392</v>
      </c>
      <c r="G1" s="4" t="s">
        <v>393</v>
      </c>
      <c r="H1" s="2" t="s">
        <v>394</v>
      </c>
      <c r="I1" s="2" t="s">
        <v>395</v>
      </c>
      <c r="J1" s="2" t="s">
        <v>396</v>
      </c>
      <c r="K1" s="2" t="s">
        <v>397</v>
      </c>
      <c r="L1" s="2" t="s">
        <v>398</v>
      </c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  <c r="S1" s="1" t="s">
        <v>6</v>
      </c>
      <c r="T1" s="1" t="s">
        <v>7</v>
      </c>
      <c r="U1" s="1" t="s">
        <v>8</v>
      </c>
      <c r="V1" s="1" t="s">
        <v>9</v>
      </c>
      <c r="W1" s="1" t="s">
        <v>399</v>
      </c>
      <c r="X1" s="1" t="s">
        <v>400</v>
      </c>
      <c r="Y1" s="1" t="s">
        <v>401</v>
      </c>
      <c r="Z1" s="1" t="s">
        <v>402</v>
      </c>
      <c r="AA1" s="1" t="s">
        <v>403</v>
      </c>
      <c r="AB1" s="1" t="s">
        <v>404</v>
      </c>
      <c r="AC1" s="1" t="s">
        <v>405</v>
      </c>
      <c r="AD1" s="1" t="s">
        <v>406</v>
      </c>
      <c r="AE1" s="1" t="s">
        <v>407</v>
      </c>
      <c r="AF1" s="1" t="s">
        <v>408</v>
      </c>
      <c r="AG1" s="1" t="s">
        <v>409</v>
      </c>
      <c r="AH1" s="1" t="s">
        <v>10</v>
      </c>
      <c r="AI1" s="1" t="s">
        <v>11</v>
      </c>
      <c r="AJ1" s="1" t="s">
        <v>410</v>
      </c>
    </row>
    <row r="2" spans="1:36" x14ac:dyDescent="0.25">
      <c r="A2" t="s">
        <v>411</v>
      </c>
      <c r="B2">
        <v>22.931766510009801</v>
      </c>
      <c r="C2">
        <v>23.4319877624512</v>
      </c>
      <c r="D2">
        <v>23.477413177490199</v>
      </c>
      <c r="E2">
        <v>23.044319152831999</v>
      </c>
      <c r="F2">
        <v>22.857282638549801</v>
      </c>
      <c r="G2">
        <v>22.7020587921143</v>
      </c>
      <c r="H2">
        <v>21.1338291168213</v>
      </c>
      <c r="I2">
        <v>21.593910217285199</v>
      </c>
      <c r="J2">
        <v>21.3153972625732</v>
      </c>
      <c r="K2">
        <v>21.005046844482401</v>
      </c>
      <c r="L2">
        <v>20.936536788940401</v>
      </c>
      <c r="M2">
        <v>6</v>
      </c>
      <c r="N2">
        <v>6</v>
      </c>
      <c r="O2">
        <v>6</v>
      </c>
      <c r="P2">
        <v>30.2</v>
      </c>
      <c r="Q2">
        <v>30.2</v>
      </c>
      <c r="R2">
        <v>30.2</v>
      </c>
      <c r="S2">
        <v>25.001000000000001</v>
      </c>
      <c r="T2">
        <v>0</v>
      </c>
      <c r="U2">
        <v>323.31</v>
      </c>
      <c r="V2">
        <v>224400000</v>
      </c>
      <c r="W2">
        <v>39760000</v>
      </c>
      <c r="X2">
        <v>27947000</v>
      </c>
      <c r="Y2">
        <v>35541000</v>
      </c>
      <c r="Z2">
        <v>28140000</v>
      </c>
      <c r="AA2">
        <v>36125000</v>
      </c>
      <c r="AB2">
        <v>36151000</v>
      </c>
      <c r="AC2">
        <v>4177400</v>
      </c>
      <c r="AD2">
        <v>6368600</v>
      </c>
      <c r="AE2">
        <v>5315300</v>
      </c>
      <c r="AF2">
        <v>3036100</v>
      </c>
      <c r="AG2">
        <v>1839200</v>
      </c>
      <c r="AH2" t="s">
        <v>411</v>
      </c>
      <c r="AI2">
        <v>0</v>
      </c>
      <c r="AJ2" t="s">
        <v>412</v>
      </c>
    </row>
    <row r="3" spans="1:36" x14ac:dyDescent="0.25">
      <c r="A3" t="s">
        <v>413</v>
      </c>
      <c r="B3">
        <v>18.8722534179688</v>
      </c>
      <c r="C3">
        <v>17.225526809692401</v>
      </c>
      <c r="D3">
        <v>15.8099689483643</v>
      </c>
      <c r="E3">
        <v>18.498256683349599</v>
      </c>
      <c r="F3">
        <v>18.854131698608398</v>
      </c>
      <c r="G3">
        <v>19.116470336914102</v>
      </c>
      <c r="H3">
        <v>19.9765930175781</v>
      </c>
      <c r="I3">
        <v>20.261209487915</v>
      </c>
      <c r="J3">
        <v>20.1654567718506</v>
      </c>
      <c r="K3">
        <v>20.771528244018601</v>
      </c>
      <c r="L3">
        <v>20.440809249877901</v>
      </c>
      <c r="M3">
        <v>9</v>
      </c>
      <c r="N3">
        <v>9</v>
      </c>
      <c r="O3">
        <v>9</v>
      </c>
      <c r="P3">
        <v>36.4</v>
      </c>
      <c r="Q3">
        <v>36.4</v>
      </c>
      <c r="R3">
        <v>36.4</v>
      </c>
      <c r="S3">
        <v>39.03</v>
      </c>
      <c r="T3">
        <v>0</v>
      </c>
      <c r="U3">
        <v>32.225999999999999</v>
      </c>
      <c r="V3">
        <v>26660000</v>
      </c>
      <c r="W3">
        <v>2367500</v>
      </c>
      <c r="X3">
        <v>238220</v>
      </c>
      <c r="Y3">
        <v>59112</v>
      </c>
      <c r="Z3">
        <v>1478200</v>
      </c>
      <c r="AA3">
        <v>2535400</v>
      </c>
      <c r="AB3">
        <v>3052000</v>
      </c>
      <c r="AC3">
        <v>3494800</v>
      </c>
      <c r="AD3">
        <v>4666500</v>
      </c>
      <c r="AE3">
        <v>3825900</v>
      </c>
      <c r="AF3">
        <v>3417200</v>
      </c>
      <c r="AG3">
        <v>1525300</v>
      </c>
      <c r="AH3" t="s">
        <v>413</v>
      </c>
      <c r="AI3">
        <v>1</v>
      </c>
      <c r="AJ3" t="s">
        <v>414</v>
      </c>
    </row>
    <row r="4" spans="1:36" x14ac:dyDescent="0.25">
      <c r="A4" t="s">
        <v>415</v>
      </c>
      <c r="B4">
        <v>19.099105834960898</v>
      </c>
      <c r="C4">
        <v>19.4381713867188</v>
      </c>
      <c r="D4">
        <v>18.809391021728501</v>
      </c>
      <c r="E4">
        <v>19.096971511840799</v>
      </c>
      <c r="F4">
        <v>19.208076477050799</v>
      </c>
      <c r="G4">
        <v>19.755937576293899</v>
      </c>
      <c r="H4">
        <v>18.499620437622099</v>
      </c>
      <c r="I4">
        <v>18.732181549072301</v>
      </c>
      <c r="J4">
        <v>18.503856658935501</v>
      </c>
      <c r="K4">
        <v>17.8042316436768</v>
      </c>
      <c r="L4">
        <v>17.791505813598601</v>
      </c>
      <c r="M4">
        <v>15</v>
      </c>
      <c r="N4">
        <v>15</v>
      </c>
      <c r="O4">
        <v>3</v>
      </c>
      <c r="P4">
        <v>45.9</v>
      </c>
      <c r="Q4">
        <v>45.9</v>
      </c>
      <c r="R4">
        <v>6.8</v>
      </c>
      <c r="S4">
        <v>54.612000000000002</v>
      </c>
      <c r="T4">
        <v>0</v>
      </c>
      <c r="U4">
        <v>64.623999999999995</v>
      </c>
      <c r="V4">
        <v>63564000</v>
      </c>
      <c r="W4">
        <v>8634300</v>
      </c>
      <c r="X4">
        <v>7370200</v>
      </c>
      <c r="Y4">
        <v>3829800</v>
      </c>
      <c r="Z4">
        <v>7808500</v>
      </c>
      <c r="AA4">
        <v>10599000</v>
      </c>
      <c r="AB4">
        <v>16495000</v>
      </c>
      <c r="AC4">
        <v>2002400</v>
      </c>
      <c r="AD4">
        <v>3438300</v>
      </c>
      <c r="AE4">
        <v>2082600</v>
      </c>
      <c r="AF4">
        <v>931770</v>
      </c>
      <c r="AG4">
        <v>372560</v>
      </c>
      <c r="AH4" t="s">
        <v>416</v>
      </c>
      <c r="AI4">
        <v>2</v>
      </c>
      <c r="AJ4" t="s">
        <v>417</v>
      </c>
    </row>
    <row r="5" spans="1:36" x14ac:dyDescent="0.25">
      <c r="A5" t="s">
        <v>418</v>
      </c>
      <c r="B5">
        <v>21.592451095581101</v>
      </c>
      <c r="C5">
        <v>20.9159755706787</v>
      </c>
      <c r="D5">
        <v>20.986486434936499</v>
      </c>
      <c r="E5">
        <v>21.7413120269775</v>
      </c>
      <c r="F5">
        <v>21.632850646972699</v>
      </c>
      <c r="G5">
        <v>21.569364547729499</v>
      </c>
      <c r="H5">
        <v>18.9433784484863</v>
      </c>
      <c r="I5">
        <v>18.856321334838899</v>
      </c>
      <c r="J5">
        <v>18.888368606567401</v>
      </c>
      <c r="K5">
        <v>19.534595489501999</v>
      </c>
      <c r="L5">
        <v>19.569206237793001</v>
      </c>
      <c r="M5">
        <v>7</v>
      </c>
      <c r="N5">
        <v>7</v>
      </c>
      <c r="O5">
        <v>7</v>
      </c>
      <c r="P5">
        <v>37</v>
      </c>
      <c r="Q5">
        <v>37</v>
      </c>
      <c r="R5">
        <v>37</v>
      </c>
      <c r="S5">
        <v>28.811</v>
      </c>
      <c r="T5">
        <v>0</v>
      </c>
      <c r="U5">
        <v>106.54</v>
      </c>
      <c r="V5">
        <v>92386000</v>
      </c>
      <c r="W5">
        <v>20696000</v>
      </c>
      <c r="X5">
        <v>7363300</v>
      </c>
      <c r="Y5">
        <v>6444400</v>
      </c>
      <c r="Z5">
        <v>16904000</v>
      </c>
      <c r="AA5">
        <v>18857000</v>
      </c>
      <c r="AB5">
        <v>17636000</v>
      </c>
      <c r="AC5">
        <v>926500</v>
      </c>
      <c r="AD5">
        <v>1146900</v>
      </c>
      <c r="AE5">
        <v>622560</v>
      </c>
      <c r="AF5">
        <v>1113400</v>
      </c>
      <c r="AG5">
        <v>675380</v>
      </c>
      <c r="AH5" t="s">
        <v>418</v>
      </c>
      <c r="AI5">
        <v>3</v>
      </c>
      <c r="AJ5" t="s">
        <v>419</v>
      </c>
    </row>
    <row r="6" spans="1:36" x14ac:dyDescent="0.25">
      <c r="A6" t="s">
        <v>420</v>
      </c>
      <c r="B6">
        <v>18.4586791992188</v>
      </c>
      <c r="C6">
        <v>18.6280612945557</v>
      </c>
      <c r="D6">
        <v>18.654767990112301</v>
      </c>
      <c r="E6">
        <v>18.439165115356399</v>
      </c>
      <c r="F6">
        <v>18.483493804931602</v>
      </c>
      <c r="G6">
        <v>17.9241046905518</v>
      </c>
      <c r="H6">
        <v>17.18408203125</v>
      </c>
      <c r="I6">
        <v>17.0869026184082</v>
      </c>
      <c r="J6">
        <v>17.095067977905298</v>
      </c>
      <c r="K6">
        <v>17.068548202514599</v>
      </c>
      <c r="L6">
        <v>17.503002166748001</v>
      </c>
      <c r="M6">
        <v>5</v>
      </c>
      <c r="N6">
        <v>5</v>
      </c>
      <c r="O6">
        <v>5</v>
      </c>
      <c r="P6">
        <v>18.8</v>
      </c>
      <c r="Q6">
        <v>18.8</v>
      </c>
      <c r="R6">
        <v>18.8</v>
      </c>
      <c r="S6">
        <v>39.554000000000002</v>
      </c>
      <c r="T6">
        <v>0</v>
      </c>
      <c r="U6">
        <v>17.904</v>
      </c>
      <c r="V6">
        <v>9661000</v>
      </c>
      <c r="W6">
        <v>1707600</v>
      </c>
      <c r="X6">
        <v>1344900</v>
      </c>
      <c r="Y6">
        <v>1167100</v>
      </c>
      <c r="Z6">
        <v>1365700</v>
      </c>
      <c r="AA6">
        <v>1421400</v>
      </c>
      <c r="AB6">
        <v>1394800</v>
      </c>
      <c r="AC6">
        <v>318270</v>
      </c>
      <c r="AD6">
        <v>399780</v>
      </c>
      <c r="AE6">
        <v>288820</v>
      </c>
      <c r="AF6">
        <v>108230</v>
      </c>
      <c r="AG6">
        <v>144410</v>
      </c>
      <c r="AH6" t="s">
        <v>420</v>
      </c>
      <c r="AI6">
        <v>4</v>
      </c>
      <c r="AJ6" t="s">
        <v>421</v>
      </c>
    </row>
    <row r="7" spans="1:36" x14ac:dyDescent="0.25">
      <c r="A7" t="s">
        <v>422</v>
      </c>
      <c r="B7">
        <v>17.3875122070313</v>
      </c>
      <c r="C7">
        <v>18.107789993286101</v>
      </c>
      <c r="D7">
        <v>17.534955978393601</v>
      </c>
      <c r="E7">
        <v>17.423164367675799</v>
      </c>
      <c r="F7">
        <v>17.462837219238299</v>
      </c>
      <c r="G7">
        <v>17.484397888183601</v>
      </c>
      <c r="H7">
        <v>18.884290695190401</v>
      </c>
      <c r="I7">
        <v>18.730058670043899</v>
      </c>
      <c r="J7">
        <v>19.055234909057599</v>
      </c>
      <c r="K7">
        <v>19.010807037353501</v>
      </c>
      <c r="L7">
        <v>18.294548034668001</v>
      </c>
      <c r="M7">
        <v>4</v>
      </c>
      <c r="N7">
        <v>4</v>
      </c>
      <c r="O7">
        <v>4</v>
      </c>
      <c r="P7">
        <v>17</v>
      </c>
      <c r="Q7">
        <v>17</v>
      </c>
      <c r="R7">
        <v>17</v>
      </c>
      <c r="S7">
        <v>41.045999999999999</v>
      </c>
      <c r="T7">
        <v>0</v>
      </c>
      <c r="U7">
        <v>11.773999999999999</v>
      </c>
      <c r="V7">
        <v>10253000</v>
      </c>
      <c r="W7">
        <v>1092000</v>
      </c>
      <c r="X7">
        <v>1430800</v>
      </c>
      <c r="Y7">
        <v>470270</v>
      </c>
      <c r="Z7">
        <v>855480</v>
      </c>
      <c r="AA7">
        <v>1258700</v>
      </c>
      <c r="AB7">
        <v>1061700</v>
      </c>
      <c r="AC7">
        <v>985110</v>
      </c>
      <c r="AD7">
        <v>772790</v>
      </c>
      <c r="AE7">
        <v>1096400</v>
      </c>
      <c r="AF7">
        <v>940900</v>
      </c>
      <c r="AG7">
        <v>288650</v>
      </c>
      <c r="AH7" t="s">
        <v>422</v>
      </c>
      <c r="AI7">
        <v>5</v>
      </c>
      <c r="AJ7" t="s">
        <v>423</v>
      </c>
    </row>
    <row r="8" spans="1:36" x14ac:dyDescent="0.25">
      <c r="A8" t="s">
        <v>424</v>
      </c>
      <c r="B8">
        <v>20.5456657409668</v>
      </c>
      <c r="C8">
        <v>20.28883934021</v>
      </c>
      <c r="D8">
        <v>20.457736968994102</v>
      </c>
      <c r="E8">
        <v>20.503391265869102</v>
      </c>
      <c r="F8">
        <v>20.590030670166001</v>
      </c>
      <c r="G8">
        <v>20.635820388793899</v>
      </c>
      <c r="H8">
        <v>24.356086730956999</v>
      </c>
      <c r="I8">
        <v>24.104295730590799</v>
      </c>
      <c r="J8">
        <v>24.286514282226602</v>
      </c>
      <c r="K8">
        <v>24.6273403167725</v>
      </c>
      <c r="L8">
        <v>24.586290359497099</v>
      </c>
      <c r="M8">
        <v>30</v>
      </c>
      <c r="N8">
        <v>30</v>
      </c>
      <c r="O8">
        <v>30</v>
      </c>
      <c r="P8">
        <v>63.1</v>
      </c>
      <c r="Q8">
        <v>63.1</v>
      </c>
      <c r="R8">
        <v>63.1</v>
      </c>
      <c r="S8">
        <v>64.497</v>
      </c>
      <c r="T8">
        <v>0</v>
      </c>
      <c r="U8">
        <v>323.31</v>
      </c>
      <c r="V8">
        <v>1392800000</v>
      </c>
      <c r="W8">
        <v>34557000</v>
      </c>
      <c r="X8">
        <v>17482000</v>
      </c>
      <c r="Y8">
        <v>20619000</v>
      </c>
      <c r="Z8">
        <v>32585000</v>
      </c>
      <c r="AA8">
        <v>36373000</v>
      </c>
      <c r="AB8">
        <v>38120000</v>
      </c>
      <c r="AC8">
        <v>262820000</v>
      </c>
      <c r="AD8">
        <v>314150000</v>
      </c>
      <c r="AE8">
        <v>258780000</v>
      </c>
      <c r="AF8">
        <v>238090000</v>
      </c>
      <c r="AG8">
        <v>139200000</v>
      </c>
      <c r="AH8" t="s">
        <v>424</v>
      </c>
      <c r="AI8">
        <v>6</v>
      </c>
      <c r="AJ8" t="s">
        <v>425</v>
      </c>
    </row>
    <row r="9" spans="1:36" x14ac:dyDescent="0.25">
      <c r="A9" t="s">
        <v>426</v>
      </c>
      <c r="B9">
        <v>18.4977111816406</v>
      </c>
      <c r="C9">
        <v>18.4161701202393</v>
      </c>
      <c r="D9">
        <v>18.513257980346701</v>
      </c>
      <c r="E9">
        <v>18.5300483703613</v>
      </c>
      <c r="F9">
        <v>18.623102188110401</v>
      </c>
      <c r="G9">
        <v>18.711223602294901</v>
      </c>
      <c r="H9">
        <v>22.300392150878899</v>
      </c>
      <c r="I9">
        <v>21.9184169769287</v>
      </c>
      <c r="J9">
        <v>22.097190856933601</v>
      </c>
      <c r="K9">
        <v>22.460390090942401</v>
      </c>
      <c r="L9">
        <v>22.5496425628662</v>
      </c>
      <c r="M9">
        <v>35</v>
      </c>
      <c r="N9">
        <v>35</v>
      </c>
      <c r="O9">
        <v>35</v>
      </c>
      <c r="P9">
        <v>47.7</v>
      </c>
      <c r="Q9">
        <v>47.7</v>
      </c>
      <c r="R9">
        <v>47.7</v>
      </c>
      <c r="S9">
        <v>114.34</v>
      </c>
      <c r="T9">
        <v>0</v>
      </c>
      <c r="U9">
        <v>323.31</v>
      </c>
      <c r="V9">
        <v>238020000</v>
      </c>
      <c r="W9">
        <v>5282400</v>
      </c>
      <c r="X9">
        <v>3313000</v>
      </c>
      <c r="Y9">
        <v>3284700</v>
      </c>
      <c r="Z9">
        <v>4099300</v>
      </c>
      <c r="AA9">
        <v>5517400</v>
      </c>
      <c r="AB9">
        <v>5043300</v>
      </c>
      <c r="AC9">
        <v>48698000</v>
      </c>
      <c r="AD9">
        <v>53597000</v>
      </c>
      <c r="AE9">
        <v>41516000</v>
      </c>
      <c r="AF9">
        <v>41544000</v>
      </c>
      <c r="AG9">
        <v>26123000</v>
      </c>
      <c r="AH9" t="s">
        <v>426</v>
      </c>
      <c r="AI9">
        <v>7</v>
      </c>
      <c r="AJ9" t="s">
        <v>427</v>
      </c>
    </row>
    <row r="10" spans="1:36" x14ac:dyDescent="0.25">
      <c r="A10" t="s">
        <v>428</v>
      </c>
      <c r="B10">
        <v>18.841962814331101</v>
      </c>
      <c r="C10">
        <v>16.440626144409201</v>
      </c>
      <c r="D10">
        <v>14.9729013442993</v>
      </c>
      <c r="E10">
        <v>18.730920791626001</v>
      </c>
      <c r="F10">
        <v>18.8070964813232</v>
      </c>
      <c r="G10">
        <v>20.3000583648682</v>
      </c>
      <c r="H10">
        <v>16.225715637206999</v>
      </c>
      <c r="I10">
        <v>16.080150604248001</v>
      </c>
      <c r="J10">
        <v>17.871351242065401</v>
      </c>
      <c r="K10">
        <v>16.4709281921387</v>
      </c>
      <c r="L10">
        <v>16.4278373718262</v>
      </c>
      <c r="M10">
        <v>9</v>
      </c>
      <c r="N10">
        <v>9</v>
      </c>
      <c r="O10">
        <v>8</v>
      </c>
      <c r="P10">
        <v>28.5</v>
      </c>
      <c r="Q10">
        <v>28.5</v>
      </c>
      <c r="R10">
        <v>26.5</v>
      </c>
      <c r="S10">
        <v>38.134</v>
      </c>
      <c r="T10">
        <v>0</v>
      </c>
      <c r="U10">
        <v>30.366</v>
      </c>
      <c r="V10">
        <v>15433000</v>
      </c>
      <c r="W10">
        <v>3599600</v>
      </c>
      <c r="X10">
        <v>256350</v>
      </c>
      <c r="Y10">
        <v>0</v>
      </c>
      <c r="Z10">
        <v>2941700</v>
      </c>
      <c r="AA10">
        <v>4329600</v>
      </c>
      <c r="AB10">
        <v>3620200</v>
      </c>
      <c r="AC10">
        <v>47513</v>
      </c>
      <c r="AD10">
        <v>53277</v>
      </c>
      <c r="AE10">
        <v>466220</v>
      </c>
      <c r="AF10">
        <v>91690</v>
      </c>
      <c r="AG10">
        <v>26406</v>
      </c>
      <c r="AH10" t="s">
        <v>428</v>
      </c>
      <c r="AI10">
        <v>8</v>
      </c>
      <c r="AJ10" t="s">
        <v>429</v>
      </c>
    </row>
    <row r="11" spans="1:36" ht="15.95" customHeight="1" x14ac:dyDescent="0.25">
      <c r="A11" t="s">
        <v>430</v>
      </c>
      <c r="B11">
        <v>16.996892929077099</v>
      </c>
      <c r="C11">
        <v>16.283088684081999</v>
      </c>
      <c r="D11">
        <v>15.6579322814941</v>
      </c>
      <c r="E11">
        <v>16.869304656982401</v>
      </c>
      <c r="F11">
        <v>16.985818862915</v>
      </c>
      <c r="G11">
        <v>16.918817520141602</v>
      </c>
      <c r="H11">
        <v>18.663793563842798</v>
      </c>
      <c r="I11">
        <v>18.6183776855469</v>
      </c>
      <c r="J11">
        <v>18.822738647460898</v>
      </c>
      <c r="K11">
        <v>18.390203475952099</v>
      </c>
      <c r="L11">
        <v>18.239767074585</v>
      </c>
      <c r="M11">
        <v>7</v>
      </c>
      <c r="N11">
        <v>7</v>
      </c>
      <c r="O11">
        <v>7</v>
      </c>
      <c r="P11">
        <v>18.600000000000001</v>
      </c>
      <c r="Q11">
        <v>18.600000000000001</v>
      </c>
      <c r="R11">
        <v>18.600000000000001</v>
      </c>
      <c r="S11">
        <v>60.472000000000001</v>
      </c>
      <c r="T11">
        <v>0</v>
      </c>
      <c r="U11">
        <v>19.888999999999999</v>
      </c>
      <c r="V11">
        <v>12261000</v>
      </c>
      <c r="W11">
        <v>1051100</v>
      </c>
      <c r="X11">
        <v>441400</v>
      </c>
      <c r="Y11">
        <v>149860</v>
      </c>
      <c r="Z11">
        <v>847320</v>
      </c>
      <c r="AA11">
        <v>1153500</v>
      </c>
      <c r="AB11">
        <v>1309600</v>
      </c>
      <c r="AC11">
        <v>1704400</v>
      </c>
      <c r="AD11">
        <v>2383800</v>
      </c>
      <c r="AE11">
        <v>2040100</v>
      </c>
      <c r="AF11">
        <v>855840</v>
      </c>
      <c r="AG11">
        <v>324410</v>
      </c>
      <c r="AH11" t="s">
        <v>430</v>
      </c>
      <c r="AI11">
        <v>9</v>
      </c>
      <c r="AJ11" t="s">
        <v>431</v>
      </c>
    </row>
    <row r="12" spans="1:36" x14ac:dyDescent="0.25">
      <c r="A12" t="s">
        <v>432</v>
      </c>
      <c r="B12">
        <v>22.3334445953369</v>
      </c>
      <c r="C12">
        <v>22.659837722778299</v>
      </c>
      <c r="D12">
        <v>22.663469314575199</v>
      </c>
      <c r="E12">
        <v>22.351861953735401</v>
      </c>
      <c r="F12">
        <v>22.283451080322301</v>
      </c>
      <c r="G12">
        <v>22.190931320190401</v>
      </c>
      <c r="H12">
        <v>20.112352371215799</v>
      </c>
      <c r="I12">
        <v>20.4878749847412</v>
      </c>
      <c r="J12">
        <v>20.2422580718994</v>
      </c>
      <c r="K12">
        <v>19.935747146606399</v>
      </c>
      <c r="L12">
        <v>19.919267654418899</v>
      </c>
      <c r="M12">
        <v>44</v>
      </c>
      <c r="N12">
        <v>44</v>
      </c>
      <c r="O12">
        <v>44</v>
      </c>
      <c r="P12">
        <v>56.8</v>
      </c>
      <c r="Q12">
        <v>56.8</v>
      </c>
      <c r="R12">
        <v>56.8</v>
      </c>
      <c r="S12">
        <v>103.03</v>
      </c>
      <c r="T12">
        <v>0</v>
      </c>
      <c r="U12">
        <v>323.31</v>
      </c>
      <c r="V12">
        <v>911640000</v>
      </c>
      <c r="W12">
        <v>161750000</v>
      </c>
      <c r="X12">
        <v>133360000</v>
      </c>
      <c r="Y12">
        <v>125740000</v>
      </c>
      <c r="Z12">
        <v>147190000</v>
      </c>
      <c r="AA12">
        <v>143120000</v>
      </c>
      <c r="AB12">
        <v>146260000</v>
      </c>
      <c r="AC12">
        <v>10895000</v>
      </c>
      <c r="AD12">
        <v>20926000</v>
      </c>
      <c r="AE12">
        <v>12229000</v>
      </c>
      <c r="AF12">
        <v>6787600</v>
      </c>
      <c r="AG12">
        <v>3375400</v>
      </c>
      <c r="AH12" t="s">
        <v>432</v>
      </c>
      <c r="AI12">
        <v>11</v>
      </c>
      <c r="AJ12" t="s">
        <v>433</v>
      </c>
    </row>
    <row r="13" spans="1:36" x14ac:dyDescent="0.25">
      <c r="A13" t="s">
        <v>434</v>
      </c>
      <c r="B13">
        <v>22.278497695922901</v>
      </c>
      <c r="C13">
        <v>22.1539096832275</v>
      </c>
      <c r="D13">
        <v>21.5316486358643</v>
      </c>
      <c r="E13">
        <v>22.253698348998999</v>
      </c>
      <c r="F13">
        <v>22.307609558105501</v>
      </c>
      <c r="G13">
        <v>22.2485256195068</v>
      </c>
      <c r="H13">
        <v>19.792476654052699</v>
      </c>
      <c r="I13">
        <v>20.035099029541001</v>
      </c>
      <c r="J13">
        <v>19.865472793579102</v>
      </c>
      <c r="K13">
        <v>19.8229885101318</v>
      </c>
      <c r="L13">
        <v>19.668268203735401</v>
      </c>
      <c r="M13">
        <v>56</v>
      </c>
      <c r="N13">
        <v>18</v>
      </c>
      <c r="O13">
        <v>18</v>
      </c>
      <c r="P13">
        <v>66</v>
      </c>
      <c r="Q13">
        <v>26.8</v>
      </c>
      <c r="R13">
        <v>26.8</v>
      </c>
      <c r="S13">
        <v>102.72</v>
      </c>
      <c r="T13">
        <v>0</v>
      </c>
      <c r="U13">
        <v>323.31</v>
      </c>
      <c r="V13">
        <v>452860000</v>
      </c>
      <c r="W13">
        <v>89999000</v>
      </c>
      <c r="X13">
        <v>50836000</v>
      </c>
      <c r="Y13">
        <v>29550000</v>
      </c>
      <c r="Z13">
        <v>76149000</v>
      </c>
      <c r="AA13">
        <v>87899000</v>
      </c>
      <c r="AB13">
        <v>91403000</v>
      </c>
      <c r="AC13">
        <v>5121200</v>
      </c>
      <c r="AD13">
        <v>8324500</v>
      </c>
      <c r="AE13">
        <v>6987200</v>
      </c>
      <c r="AF13">
        <v>4448900</v>
      </c>
      <c r="AG13">
        <v>2146800</v>
      </c>
      <c r="AH13" t="s">
        <v>435</v>
      </c>
      <c r="AI13">
        <v>12</v>
      </c>
      <c r="AJ13" t="s">
        <v>436</v>
      </c>
    </row>
    <row r="14" spans="1:36" x14ac:dyDescent="0.25">
      <c r="A14" t="s">
        <v>437</v>
      </c>
      <c r="B14">
        <v>18.773300170898398</v>
      </c>
      <c r="C14">
        <v>19.953474044799801</v>
      </c>
      <c r="D14">
        <v>19.480419158935501</v>
      </c>
      <c r="E14">
        <v>18.583105087280298</v>
      </c>
      <c r="F14">
        <v>18.563316345214801</v>
      </c>
      <c r="G14">
        <v>18.540037155151399</v>
      </c>
      <c r="H14">
        <v>17.8290405273438</v>
      </c>
      <c r="I14">
        <v>17.966798782348601</v>
      </c>
      <c r="J14">
        <v>17.9264240264893</v>
      </c>
      <c r="K14">
        <v>17.8264980316162</v>
      </c>
      <c r="L14">
        <v>17.872856140136701</v>
      </c>
      <c r="M14">
        <v>9</v>
      </c>
      <c r="N14">
        <v>9</v>
      </c>
      <c r="O14">
        <v>9</v>
      </c>
      <c r="P14">
        <v>37</v>
      </c>
      <c r="Q14">
        <v>37</v>
      </c>
      <c r="R14">
        <v>37</v>
      </c>
      <c r="S14">
        <v>34.761000000000003</v>
      </c>
      <c r="T14">
        <v>0</v>
      </c>
      <c r="U14">
        <v>50.183</v>
      </c>
      <c r="V14">
        <v>25121000</v>
      </c>
      <c r="W14">
        <v>3265200</v>
      </c>
      <c r="X14">
        <v>5719400</v>
      </c>
      <c r="Y14">
        <v>3568900</v>
      </c>
      <c r="Z14">
        <v>2834300</v>
      </c>
      <c r="AA14">
        <v>2572100</v>
      </c>
      <c r="AB14">
        <v>3279300</v>
      </c>
      <c r="AC14">
        <v>809060</v>
      </c>
      <c r="AD14">
        <v>1257200</v>
      </c>
      <c r="AE14">
        <v>919200</v>
      </c>
      <c r="AF14">
        <v>654830</v>
      </c>
      <c r="AG14">
        <v>241030</v>
      </c>
      <c r="AH14" t="s">
        <v>437</v>
      </c>
      <c r="AI14">
        <v>13</v>
      </c>
      <c r="AJ14" t="s">
        <v>438</v>
      </c>
    </row>
    <row r="15" spans="1:36" x14ac:dyDescent="0.25">
      <c r="A15" t="s">
        <v>439</v>
      </c>
      <c r="B15">
        <v>15.3109588623047</v>
      </c>
      <c r="C15">
        <v>15.5847635269165</v>
      </c>
      <c r="D15">
        <v>17.005800247192401</v>
      </c>
      <c r="E15">
        <v>15.094438552856399</v>
      </c>
      <c r="F15">
        <v>15.5319375991821</v>
      </c>
      <c r="G15">
        <v>15.495903015136699</v>
      </c>
      <c r="H15">
        <v>17.4161701202393</v>
      </c>
      <c r="I15">
        <v>17.5961608886719</v>
      </c>
      <c r="J15">
        <v>17.618556976318398</v>
      </c>
      <c r="K15">
        <v>18.4337158203125</v>
      </c>
      <c r="L15">
        <v>18.785068511962901</v>
      </c>
      <c r="M15">
        <v>2</v>
      </c>
      <c r="N15">
        <v>1</v>
      </c>
      <c r="O15">
        <v>1</v>
      </c>
      <c r="P15">
        <v>10.5</v>
      </c>
      <c r="Q15">
        <v>7.4</v>
      </c>
      <c r="R15">
        <v>7.4</v>
      </c>
      <c r="S15">
        <v>28.995999999999999</v>
      </c>
      <c r="T15">
        <v>6.8493E-3</v>
      </c>
      <c r="U15">
        <v>3.9266000000000001</v>
      </c>
      <c r="V15">
        <v>946510</v>
      </c>
      <c r="W15">
        <v>0</v>
      </c>
      <c r="X15">
        <v>0</v>
      </c>
      <c r="Y15">
        <v>77354</v>
      </c>
      <c r="Z15">
        <v>0</v>
      </c>
      <c r="AA15">
        <v>0</v>
      </c>
      <c r="AB15">
        <v>0</v>
      </c>
      <c r="AC15">
        <v>160660</v>
      </c>
      <c r="AD15">
        <v>143000</v>
      </c>
      <c r="AE15">
        <v>208040</v>
      </c>
      <c r="AF15">
        <v>201170</v>
      </c>
      <c r="AG15">
        <v>156280</v>
      </c>
      <c r="AH15" t="s">
        <v>439</v>
      </c>
      <c r="AI15">
        <v>14</v>
      </c>
      <c r="AJ15" t="s">
        <v>440</v>
      </c>
    </row>
    <row r="16" spans="1:36" x14ac:dyDescent="0.25">
      <c r="A16" t="s">
        <v>441</v>
      </c>
      <c r="B16">
        <v>19.327924728393601</v>
      </c>
      <c r="C16">
        <v>20.652021408081101</v>
      </c>
      <c r="D16">
        <v>20.445968627929702</v>
      </c>
      <c r="E16">
        <v>19.5205268859863</v>
      </c>
      <c r="F16">
        <v>19.3789672851563</v>
      </c>
      <c r="G16">
        <v>19.271959304809599</v>
      </c>
      <c r="H16">
        <v>18.8941841125488</v>
      </c>
      <c r="I16">
        <v>18.852729797363299</v>
      </c>
      <c r="J16">
        <v>18.5184535980225</v>
      </c>
      <c r="K16">
        <v>18.565771102905298</v>
      </c>
      <c r="L16">
        <v>18.528293609619102</v>
      </c>
      <c r="M16">
        <v>3</v>
      </c>
      <c r="N16">
        <v>3</v>
      </c>
      <c r="O16">
        <v>3</v>
      </c>
      <c r="P16">
        <v>12.7</v>
      </c>
      <c r="Q16">
        <v>12.7</v>
      </c>
      <c r="R16">
        <v>12.7</v>
      </c>
      <c r="S16">
        <v>25.103999999999999</v>
      </c>
      <c r="T16">
        <v>0</v>
      </c>
      <c r="U16">
        <v>63.701000000000001</v>
      </c>
      <c r="V16">
        <v>20569000</v>
      </c>
      <c r="W16">
        <v>2573100</v>
      </c>
      <c r="X16">
        <v>4627500</v>
      </c>
      <c r="Y16">
        <v>3213700</v>
      </c>
      <c r="Z16">
        <v>2524500</v>
      </c>
      <c r="AA16">
        <v>2904000</v>
      </c>
      <c r="AB16">
        <v>2763500</v>
      </c>
      <c r="AC16">
        <v>267450</v>
      </c>
      <c r="AD16">
        <v>643680</v>
      </c>
      <c r="AE16">
        <v>460080</v>
      </c>
      <c r="AF16">
        <v>418380</v>
      </c>
      <c r="AG16">
        <v>172910</v>
      </c>
      <c r="AH16" t="s">
        <v>441</v>
      </c>
      <c r="AI16">
        <v>15</v>
      </c>
      <c r="AJ16" t="s">
        <v>442</v>
      </c>
    </row>
    <row r="17" spans="1:36" x14ac:dyDescent="0.25">
      <c r="A17" t="s">
        <v>443</v>
      </c>
      <c r="B17">
        <v>15.3122091293335</v>
      </c>
      <c r="C17">
        <v>15.2358646392822</v>
      </c>
      <c r="D17">
        <v>14.9397945404053</v>
      </c>
      <c r="E17">
        <v>15.351422309875501</v>
      </c>
      <c r="F17">
        <v>15.507856369018601</v>
      </c>
      <c r="G17">
        <v>15.657793045043899</v>
      </c>
      <c r="H17">
        <v>13.8225708007813</v>
      </c>
      <c r="I17">
        <v>14.4663763046265</v>
      </c>
      <c r="J17">
        <v>14.376146316528301</v>
      </c>
      <c r="K17">
        <v>14.383374214172401</v>
      </c>
      <c r="L17">
        <v>15.269739151001</v>
      </c>
      <c r="M17">
        <v>1</v>
      </c>
      <c r="N17">
        <v>1</v>
      </c>
      <c r="O17">
        <v>1</v>
      </c>
      <c r="P17">
        <v>3</v>
      </c>
      <c r="Q17">
        <v>3</v>
      </c>
      <c r="R17">
        <v>3</v>
      </c>
      <c r="S17">
        <v>54.637999999999998</v>
      </c>
      <c r="T17">
        <v>7.9365000000000008E-3</v>
      </c>
      <c r="U17">
        <v>3.8624000000000001</v>
      </c>
      <c r="V17">
        <v>405880</v>
      </c>
      <c r="W17">
        <v>79346</v>
      </c>
      <c r="X17">
        <v>50678</v>
      </c>
      <c r="Y17">
        <v>0</v>
      </c>
      <c r="Z17">
        <v>73342</v>
      </c>
      <c r="AA17">
        <v>87182</v>
      </c>
      <c r="AB17">
        <v>109140</v>
      </c>
      <c r="AC17">
        <v>6184.3</v>
      </c>
      <c r="AD17">
        <v>0</v>
      </c>
      <c r="AE17">
        <v>0</v>
      </c>
      <c r="AF17">
        <v>0</v>
      </c>
      <c r="AG17">
        <v>0</v>
      </c>
      <c r="AH17" t="s">
        <v>443</v>
      </c>
      <c r="AI17">
        <v>16</v>
      </c>
      <c r="AJ17" t="s">
        <v>444</v>
      </c>
    </row>
    <row r="18" spans="1:36" x14ac:dyDescent="0.25">
      <c r="A18" t="s">
        <v>445</v>
      </c>
      <c r="B18">
        <v>17.409473419189499</v>
      </c>
      <c r="C18">
        <v>16.783918380737301</v>
      </c>
      <c r="D18">
        <v>16.6089477539063</v>
      </c>
      <c r="E18">
        <v>17.505098342895501</v>
      </c>
      <c r="F18">
        <v>17.527034759521499</v>
      </c>
      <c r="G18">
        <v>17.0852451324463</v>
      </c>
      <c r="H18">
        <v>15.253958702087401</v>
      </c>
      <c r="I18">
        <v>15.051633834838899</v>
      </c>
      <c r="J18">
        <v>14.78795337677</v>
      </c>
      <c r="K18">
        <v>15.0927982330322</v>
      </c>
      <c r="L18">
        <v>15.107012748718301</v>
      </c>
      <c r="M18">
        <v>3</v>
      </c>
      <c r="N18">
        <v>3</v>
      </c>
      <c r="O18">
        <v>3</v>
      </c>
      <c r="P18">
        <v>10.1</v>
      </c>
      <c r="Q18">
        <v>10.1</v>
      </c>
      <c r="R18">
        <v>10.1</v>
      </c>
      <c r="S18">
        <v>58.838000000000001</v>
      </c>
      <c r="T18">
        <v>0</v>
      </c>
      <c r="U18">
        <v>11.237</v>
      </c>
      <c r="V18">
        <v>2656400</v>
      </c>
      <c r="W18">
        <v>514410</v>
      </c>
      <c r="X18">
        <v>261350</v>
      </c>
      <c r="Y18">
        <v>194650</v>
      </c>
      <c r="Z18">
        <v>503250</v>
      </c>
      <c r="AA18">
        <v>543840</v>
      </c>
      <c r="AB18">
        <v>495660</v>
      </c>
      <c r="AC18">
        <v>28255</v>
      </c>
      <c r="AD18">
        <v>61102</v>
      </c>
      <c r="AE18">
        <v>28024</v>
      </c>
      <c r="AF18">
        <v>10026</v>
      </c>
      <c r="AG18">
        <v>15799</v>
      </c>
      <c r="AH18" t="s">
        <v>446</v>
      </c>
      <c r="AI18">
        <v>17</v>
      </c>
      <c r="AJ18" t="s">
        <v>447</v>
      </c>
    </row>
    <row r="19" spans="1:36" x14ac:dyDescent="0.25">
      <c r="A19" t="s">
        <v>448</v>
      </c>
      <c r="B19">
        <v>20.856960296630898</v>
      </c>
      <c r="C19">
        <v>20.5833435058594</v>
      </c>
      <c r="D19">
        <v>20.4671230316162</v>
      </c>
      <c r="E19">
        <v>20.8539943695068</v>
      </c>
      <c r="F19">
        <v>20.763931274414102</v>
      </c>
      <c r="G19">
        <v>20.751317977905298</v>
      </c>
      <c r="H19">
        <v>18.7145805358887</v>
      </c>
      <c r="I19">
        <v>18.755350112915</v>
      </c>
      <c r="J19">
        <v>18.616943359375</v>
      </c>
      <c r="K19">
        <v>18.6582946777344</v>
      </c>
      <c r="L19">
        <v>18.826002120971701</v>
      </c>
      <c r="M19">
        <v>21</v>
      </c>
      <c r="N19">
        <v>21</v>
      </c>
      <c r="O19">
        <v>13</v>
      </c>
      <c r="P19">
        <v>35.4</v>
      </c>
      <c r="Q19">
        <v>35.4</v>
      </c>
      <c r="R19">
        <v>22.7</v>
      </c>
      <c r="S19">
        <v>84.822000000000003</v>
      </c>
      <c r="T19">
        <v>0</v>
      </c>
      <c r="U19">
        <v>323.31</v>
      </c>
      <c r="V19">
        <v>176130000</v>
      </c>
      <c r="W19">
        <v>35081000</v>
      </c>
      <c r="X19">
        <v>18925000</v>
      </c>
      <c r="Y19">
        <v>15221000</v>
      </c>
      <c r="Z19">
        <v>30858000</v>
      </c>
      <c r="AA19">
        <v>30986000</v>
      </c>
      <c r="AB19">
        <v>33494000</v>
      </c>
      <c r="AC19">
        <v>2622500</v>
      </c>
      <c r="AD19">
        <v>4218700</v>
      </c>
      <c r="AE19">
        <v>2391400</v>
      </c>
      <c r="AF19">
        <v>1431700</v>
      </c>
      <c r="AG19">
        <v>897310</v>
      </c>
      <c r="AH19" t="s">
        <v>449</v>
      </c>
      <c r="AI19">
        <v>18</v>
      </c>
      <c r="AJ19" t="s">
        <v>450</v>
      </c>
    </row>
    <row r="20" spans="1:36" x14ac:dyDescent="0.25">
      <c r="A20" t="s">
        <v>451</v>
      </c>
      <c r="B20">
        <v>21.779485702514599</v>
      </c>
      <c r="C20">
        <v>22.4045505523682</v>
      </c>
      <c r="D20">
        <v>22.4283123016357</v>
      </c>
      <c r="E20">
        <v>21.7891521453857</v>
      </c>
      <c r="F20">
        <v>21.722841262817401</v>
      </c>
      <c r="G20">
        <v>21.5194606781006</v>
      </c>
      <c r="H20">
        <v>20.7560520172119</v>
      </c>
      <c r="I20">
        <v>21.019981384277301</v>
      </c>
      <c r="J20">
        <v>20.705226898193398</v>
      </c>
      <c r="K20">
        <v>20.358961105346701</v>
      </c>
      <c r="L20">
        <v>20.440504074096701</v>
      </c>
      <c r="M20">
        <v>22</v>
      </c>
      <c r="N20">
        <v>22</v>
      </c>
      <c r="O20">
        <v>21</v>
      </c>
      <c r="P20">
        <v>47.9</v>
      </c>
      <c r="Q20">
        <v>47.9</v>
      </c>
      <c r="R20">
        <v>46.4</v>
      </c>
      <c r="S20">
        <v>60.499000000000002</v>
      </c>
      <c r="T20">
        <v>0</v>
      </c>
      <c r="U20">
        <v>249.6</v>
      </c>
      <c r="V20">
        <v>372540000</v>
      </c>
      <c r="W20">
        <v>58179000</v>
      </c>
      <c r="X20">
        <v>53853000</v>
      </c>
      <c r="Y20">
        <v>55829000</v>
      </c>
      <c r="Z20">
        <v>54418000</v>
      </c>
      <c r="AA20">
        <v>53925000</v>
      </c>
      <c r="AB20">
        <v>50586000</v>
      </c>
      <c r="AC20">
        <v>9368000</v>
      </c>
      <c r="AD20">
        <v>17040000</v>
      </c>
      <c r="AE20">
        <v>10405000</v>
      </c>
      <c r="AF20">
        <v>5568100</v>
      </c>
      <c r="AG20">
        <v>3368400</v>
      </c>
      <c r="AH20" t="s">
        <v>451</v>
      </c>
      <c r="AI20">
        <v>19</v>
      </c>
      <c r="AJ20" t="s">
        <v>452</v>
      </c>
    </row>
    <row r="21" spans="1:36" x14ac:dyDescent="0.25">
      <c r="A21" t="s">
        <v>453</v>
      </c>
      <c r="B21">
        <v>18.563390731811499</v>
      </c>
      <c r="C21">
        <v>19.172309875488299</v>
      </c>
      <c r="D21">
        <v>18.739219665527301</v>
      </c>
      <c r="E21">
        <v>18.582149505615199</v>
      </c>
      <c r="F21">
        <v>19.479057312011701</v>
      </c>
      <c r="G21">
        <v>18.7142448425293</v>
      </c>
      <c r="H21">
        <v>16.2524814605713</v>
      </c>
      <c r="I21">
        <v>17.9288539886475</v>
      </c>
      <c r="J21">
        <v>16.9003009796143</v>
      </c>
      <c r="K21">
        <v>15.9402675628662</v>
      </c>
      <c r="L21">
        <v>15.9743251800537</v>
      </c>
      <c r="M21">
        <v>1</v>
      </c>
      <c r="N21">
        <v>1</v>
      </c>
      <c r="O21">
        <v>1</v>
      </c>
      <c r="P21">
        <v>8.6999999999999993</v>
      </c>
      <c r="Q21">
        <v>8.6999999999999993</v>
      </c>
      <c r="R21">
        <v>8.6999999999999993</v>
      </c>
      <c r="S21">
        <v>24.914000000000001</v>
      </c>
      <c r="T21">
        <v>0</v>
      </c>
      <c r="U21">
        <v>7.9328000000000003</v>
      </c>
      <c r="V21">
        <v>6286200</v>
      </c>
      <c r="W21">
        <v>859950</v>
      </c>
      <c r="X21">
        <v>934040</v>
      </c>
      <c r="Y21">
        <v>583400</v>
      </c>
      <c r="Z21">
        <v>775740</v>
      </c>
      <c r="AA21">
        <v>1598500</v>
      </c>
      <c r="AB21">
        <v>956820</v>
      </c>
      <c r="AC21">
        <v>80233</v>
      </c>
      <c r="AD21">
        <v>324700</v>
      </c>
      <c r="AE21">
        <v>107740</v>
      </c>
      <c r="AF21">
        <v>38011</v>
      </c>
      <c r="AG21">
        <v>27130</v>
      </c>
      <c r="AH21" t="s">
        <v>453</v>
      </c>
      <c r="AI21">
        <v>20</v>
      </c>
      <c r="AJ21" t="s">
        <v>454</v>
      </c>
    </row>
    <row r="22" spans="1:36" x14ac:dyDescent="0.25">
      <c r="A22" t="s">
        <v>455</v>
      </c>
      <c r="B22">
        <v>17.9312229156494</v>
      </c>
      <c r="C22">
        <v>18.882379531860401</v>
      </c>
      <c r="D22">
        <v>18.8455200195313</v>
      </c>
      <c r="E22">
        <v>17.928043365478501</v>
      </c>
      <c r="F22">
        <v>17.913158416748001</v>
      </c>
      <c r="G22">
        <v>18.007553100585898</v>
      </c>
      <c r="H22">
        <v>18.1429538726807</v>
      </c>
      <c r="I22">
        <v>17.9888725280762</v>
      </c>
      <c r="J22">
        <v>17.953275680541999</v>
      </c>
      <c r="K22">
        <v>18.1932563781738</v>
      </c>
      <c r="L22">
        <v>17.920270919799801</v>
      </c>
      <c r="M22">
        <v>12</v>
      </c>
      <c r="N22">
        <v>12</v>
      </c>
      <c r="O22">
        <v>12</v>
      </c>
      <c r="P22">
        <v>18.2</v>
      </c>
      <c r="Q22">
        <v>18.2</v>
      </c>
      <c r="R22">
        <v>18.2</v>
      </c>
      <c r="S22">
        <v>105.65</v>
      </c>
      <c r="T22">
        <v>0</v>
      </c>
      <c r="U22">
        <v>34.656999999999996</v>
      </c>
      <c r="V22">
        <v>21593000</v>
      </c>
      <c r="W22">
        <v>2580800</v>
      </c>
      <c r="X22">
        <v>3371100</v>
      </c>
      <c r="Y22">
        <v>2752800</v>
      </c>
      <c r="Z22">
        <v>2429300</v>
      </c>
      <c r="AA22">
        <v>2556800</v>
      </c>
      <c r="AB22">
        <v>2925100</v>
      </c>
      <c r="AC22">
        <v>1150100</v>
      </c>
      <c r="AD22">
        <v>1526700</v>
      </c>
      <c r="AE22">
        <v>1046400</v>
      </c>
      <c r="AF22">
        <v>909540</v>
      </c>
      <c r="AG22">
        <v>344580</v>
      </c>
      <c r="AH22" t="s">
        <v>455</v>
      </c>
      <c r="AI22">
        <v>21</v>
      </c>
      <c r="AJ22" t="s">
        <v>456</v>
      </c>
    </row>
    <row r="23" spans="1:36" x14ac:dyDescent="0.25">
      <c r="A23" t="s">
        <v>457</v>
      </c>
      <c r="B23">
        <v>18.1397609710693</v>
      </c>
      <c r="C23">
        <v>17.045482635498001</v>
      </c>
      <c r="D23">
        <v>17.128780364990199</v>
      </c>
      <c r="E23">
        <v>17.095273971557599</v>
      </c>
      <c r="F23">
        <v>16.826623916626001</v>
      </c>
      <c r="G23">
        <v>17.513141632080099</v>
      </c>
      <c r="H23">
        <v>19.3404541015625</v>
      </c>
      <c r="I23">
        <v>19.277101516723601</v>
      </c>
      <c r="J23">
        <v>18.5255432128906</v>
      </c>
      <c r="K23">
        <v>19.4972248077393</v>
      </c>
      <c r="L23">
        <v>20.486795425415</v>
      </c>
      <c r="M23">
        <v>2</v>
      </c>
      <c r="N23">
        <v>2</v>
      </c>
      <c r="O23">
        <v>2</v>
      </c>
      <c r="P23">
        <v>29.7</v>
      </c>
      <c r="Q23">
        <v>29.7</v>
      </c>
      <c r="R23">
        <v>29.7</v>
      </c>
      <c r="S23">
        <v>53.514000000000003</v>
      </c>
      <c r="T23">
        <v>0</v>
      </c>
      <c r="U23">
        <v>6.7884000000000002</v>
      </c>
      <c r="V23">
        <v>5758000</v>
      </c>
      <c r="W23">
        <v>223040</v>
      </c>
      <c r="X23">
        <v>236760</v>
      </c>
      <c r="Y23">
        <v>140500</v>
      </c>
      <c r="Z23">
        <v>194950</v>
      </c>
      <c r="AA23">
        <v>336460</v>
      </c>
      <c r="AB23">
        <v>556470</v>
      </c>
      <c r="AC23">
        <v>515420</v>
      </c>
      <c r="AD23">
        <v>651120</v>
      </c>
      <c r="AE23">
        <v>568000</v>
      </c>
      <c r="AF23">
        <v>1293300</v>
      </c>
      <c r="AG23">
        <v>1042000</v>
      </c>
      <c r="AH23" t="s">
        <v>457</v>
      </c>
      <c r="AI23">
        <v>22</v>
      </c>
      <c r="AJ23" t="s">
        <v>458</v>
      </c>
    </row>
    <row r="24" spans="1:36" x14ac:dyDescent="0.25">
      <c r="A24" t="s">
        <v>459</v>
      </c>
      <c r="B24">
        <v>16.132017135620099</v>
      </c>
      <c r="C24">
        <v>18.0869026184082</v>
      </c>
      <c r="D24">
        <v>17.5310764312744</v>
      </c>
      <c r="E24">
        <v>16.197677612304702</v>
      </c>
      <c r="F24">
        <v>16.935256958007798</v>
      </c>
      <c r="G24">
        <v>16.7033367156982</v>
      </c>
      <c r="H24">
        <v>15.113741874694799</v>
      </c>
      <c r="I24">
        <v>15.2594861984253</v>
      </c>
      <c r="J24">
        <v>14.941918373107899</v>
      </c>
      <c r="K24">
        <v>14.8746452331543</v>
      </c>
      <c r="L24">
        <v>15.707170486450201</v>
      </c>
      <c r="M24">
        <v>3</v>
      </c>
      <c r="N24">
        <v>3</v>
      </c>
      <c r="O24">
        <v>3</v>
      </c>
      <c r="P24">
        <v>11.9</v>
      </c>
      <c r="Q24">
        <v>11.9</v>
      </c>
      <c r="R24">
        <v>11.9</v>
      </c>
      <c r="S24">
        <v>39.012999999999998</v>
      </c>
      <c r="T24">
        <v>0</v>
      </c>
      <c r="U24">
        <v>10.256</v>
      </c>
      <c r="V24">
        <v>2892100</v>
      </c>
      <c r="W24">
        <v>308410</v>
      </c>
      <c r="X24">
        <v>786190</v>
      </c>
      <c r="Y24">
        <v>422090</v>
      </c>
      <c r="Z24">
        <v>303580</v>
      </c>
      <c r="AA24">
        <v>418370</v>
      </c>
      <c r="AB24">
        <v>364980</v>
      </c>
      <c r="AC24">
        <v>74113</v>
      </c>
      <c r="AD24">
        <v>102040</v>
      </c>
      <c r="AE24">
        <v>47173</v>
      </c>
      <c r="AF24">
        <v>36717</v>
      </c>
      <c r="AG24">
        <v>28470</v>
      </c>
      <c r="AH24" t="s">
        <v>459</v>
      </c>
      <c r="AI24">
        <v>23</v>
      </c>
      <c r="AJ24" t="s">
        <v>460</v>
      </c>
    </row>
    <row r="25" spans="1:36" x14ac:dyDescent="0.25">
      <c r="A25" t="s">
        <v>461</v>
      </c>
      <c r="B25">
        <v>22.8100185394287</v>
      </c>
      <c r="C25">
        <v>20.840305328369102</v>
      </c>
      <c r="D25">
        <v>20.418128967285199</v>
      </c>
      <c r="E25">
        <v>22.692193984985401</v>
      </c>
      <c r="F25">
        <v>23.356491088867202</v>
      </c>
      <c r="G25">
        <v>23.4053554534912</v>
      </c>
      <c r="H25">
        <v>19.126134872436499</v>
      </c>
      <c r="I25">
        <v>19.455350875854499</v>
      </c>
      <c r="J25">
        <v>19.152542114257798</v>
      </c>
      <c r="K25">
        <v>19.733222961425799</v>
      </c>
      <c r="L25">
        <v>19.614913940429702</v>
      </c>
      <c r="M25">
        <v>3</v>
      </c>
      <c r="N25">
        <v>1</v>
      </c>
      <c r="O25">
        <v>0</v>
      </c>
      <c r="P25">
        <v>26.8</v>
      </c>
      <c r="Q25">
        <v>13</v>
      </c>
      <c r="R25">
        <v>0</v>
      </c>
      <c r="S25">
        <v>21.771000000000001</v>
      </c>
      <c r="T25">
        <v>0</v>
      </c>
      <c r="U25">
        <v>53.279000000000003</v>
      </c>
      <c r="V25">
        <v>82421000</v>
      </c>
      <c r="W25">
        <v>15388000</v>
      </c>
      <c r="X25">
        <v>3247700</v>
      </c>
      <c r="Y25">
        <v>2156900</v>
      </c>
      <c r="Z25">
        <v>13366000</v>
      </c>
      <c r="AA25">
        <v>21054000</v>
      </c>
      <c r="AB25">
        <v>23876000</v>
      </c>
      <c r="AC25">
        <v>592810</v>
      </c>
      <c r="AD25">
        <v>1127000</v>
      </c>
      <c r="AE25">
        <v>640670</v>
      </c>
      <c r="AF25">
        <v>673540</v>
      </c>
      <c r="AG25">
        <v>297290</v>
      </c>
      <c r="AH25" t="s">
        <v>461</v>
      </c>
      <c r="AI25">
        <v>24</v>
      </c>
      <c r="AJ25" t="s">
        <v>462</v>
      </c>
    </row>
    <row r="26" spans="1:36" x14ac:dyDescent="0.25">
      <c r="A26" t="s">
        <v>463</v>
      </c>
      <c r="B26">
        <v>22.560062408447301</v>
      </c>
      <c r="C26">
        <v>22.3045768737793</v>
      </c>
      <c r="D26">
        <v>22.276596069335898</v>
      </c>
      <c r="E26">
        <v>22.530958175659201</v>
      </c>
      <c r="F26">
        <v>22.507461547851602</v>
      </c>
      <c r="G26">
        <v>22.650905609130898</v>
      </c>
      <c r="H26">
        <v>25.1803302764893</v>
      </c>
      <c r="I26">
        <v>24.9887580871582</v>
      </c>
      <c r="J26">
        <v>25.2067985534668</v>
      </c>
      <c r="K26">
        <v>25.535995483398398</v>
      </c>
      <c r="L26">
        <v>25.6649494171143</v>
      </c>
      <c r="M26">
        <v>94</v>
      </c>
      <c r="N26">
        <v>94</v>
      </c>
      <c r="O26">
        <v>86</v>
      </c>
      <c r="P26">
        <v>79.599999999999994</v>
      </c>
      <c r="Q26">
        <v>79.599999999999994</v>
      </c>
      <c r="R26">
        <v>74.7</v>
      </c>
      <c r="S26">
        <v>158.58000000000001</v>
      </c>
      <c r="T26">
        <v>0</v>
      </c>
      <c r="U26">
        <v>323.31</v>
      </c>
      <c r="V26">
        <v>4968300000</v>
      </c>
      <c r="W26">
        <v>266170000</v>
      </c>
      <c r="X26">
        <v>155040000</v>
      </c>
      <c r="Y26">
        <v>136140000</v>
      </c>
      <c r="Z26">
        <v>231270000</v>
      </c>
      <c r="AA26">
        <v>242950000</v>
      </c>
      <c r="AB26">
        <v>296200000</v>
      </c>
      <c r="AC26">
        <v>753300000</v>
      </c>
      <c r="AD26">
        <v>929420000</v>
      </c>
      <c r="AE26">
        <v>779430000</v>
      </c>
      <c r="AF26">
        <v>710090000</v>
      </c>
      <c r="AG26">
        <v>468320000</v>
      </c>
      <c r="AH26" t="s">
        <v>464</v>
      </c>
      <c r="AI26">
        <v>25</v>
      </c>
      <c r="AJ26" t="s">
        <v>465</v>
      </c>
    </row>
    <row r="27" spans="1:36" x14ac:dyDescent="0.25">
      <c r="A27" t="s">
        <v>466</v>
      </c>
      <c r="B27">
        <v>18.604183197021499</v>
      </c>
      <c r="C27">
        <v>17.714513778686499</v>
      </c>
      <c r="D27">
        <v>14.8248596191406</v>
      </c>
      <c r="E27">
        <v>18.399370193481399</v>
      </c>
      <c r="F27">
        <v>18.472944259643601</v>
      </c>
      <c r="G27">
        <v>18.5652885437012</v>
      </c>
      <c r="H27">
        <v>18.224115371704102</v>
      </c>
      <c r="I27">
        <v>18.014869689941399</v>
      </c>
      <c r="J27">
        <v>18.2267971038818</v>
      </c>
      <c r="K27">
        <v>18.208673477172901</v>
      </c>
      <c r="L27">
        <v>18.199499130248999</v>
      </c>
      <c r="M27">
        <v>3</v>
      </c>
      <c r="N27">
        <v>3</v>
      </c>
      <c r="O27">
        <v>3</v>
      </c>
      <c r="P27">
        <v>9</v>
      </c>
      <c r="Q27">
        <v>9</v>
      </c>
      <c r="R27">
        <v>9</v>
      </c>
      <c r="S27">
        <v>51.808999999999997</v>
      </c>
      <c r="T27">
        <v>0</v>
      </c>
      <c r="U27">
        <v>11.163</v>
      </c>
      <c r="V27">
        <v>8002400</v>
      </c>
      <c r="W27">
        <v>1374600</v>
      </c>
      <c r="X27">
        <v>338450</v>
      </c>
      <c r="Y27">
        <v>0</v>
      </c>
      <c r="Z27">
        <v>1055900</v>
      </c>
      <c r="AA27">
        <v>1404100</v>
      </c>
      <c r="AB27">
        <v>1180500</v>
      </c>
      <c r="AC27">
        <v>654150</v>
      </c>
      <c r="AD27">
        <v>732170</v>
      </c>
      <c r="AE27">
        <v>621290</v>
      </c>
      <c r="AF27">
        <v>415560</v>
      </c>
      <c r="AG27">
        <v>225740</v>
      </c>
      <c r="AH27" t="s">
        <v>466</v>
      </c>
      <c r="AI27">
        <v>26</v>
      </c>
      <c r="AJ27" t="s">
        <v>467</v>
      </c>
    </row>
    <row r="28" spans="1:36" x14ac:dyDescent="0.25">
      <c r="A28" t="s">
        <v>468</v>
      </c>
      <c r="B28">
        <v>15.3072366714478</v>
      </c>
      <c r="C28">
        <v>15.5897970199585</v>
      </c>
      <c r="D28">
        <v>15.631660461425801</v>
      </c>
      <c r="E28">
        <v>15.328535079956101</v>
      </c>
      <c r="F28">
        <v>14.9311065673828</v>
      </c>
      <c r="G28">
        <v>14.822669982910201</v>
      </c>
      <c r="H28">
        <v>15.512555122375501</v>
      </c>
      <c r="I28">
        <v>16.254474639892599</v>
      </c>
      <c r="J28">
        <v>15.2900190353394</v>
      </c>
      <c r="K28">
        <v>16.031486511230501</v>
      </c>
      <c r="L28">
        <v>16.400062561035199</v>
      </c>
      <c r="M28">
        <v>2</v>
      </c>
      <c r="N28">
        <v>2</v>
      </c>
      <c r="O28">
        <v>2</v>
      </c>
      <c r="P28">
        <v>14.3</v>
      </c>
      <c r="Q28">
        <v>14.3</v>
      </c>
      <c r="R28">
        <v>14.3</v>
      </c>
      <c r="S28">
        <v>11.462999999999999</v>
      </c>
      <c r="T28">
        <v>6.8885999999999999E-3</v>
      </c>
      <c r="U28">
        <v>3.9836999999999998</v>
      </c>
      <c r="V28">
        <v>681090</v>
      </c>
      <c r="W28">
        <v>58795</v>
      </c>
      <c r="X28">
        <v>59838</v>
      </c>
      <c r="Y28">
        <v>53417</v>
      </c>
      <c r="Z28">
        <v>51184</v>
      </c>
      <c r="AA28">
        <v>17571</v>
      </c>
      <c r="AB28">
        <v>31978</v>
      </c>
      <c r="AC28">
        <v>80926</v>
      </c>
      <c r="AD28">
        <v>117920</v>
      </c>
      <c r="AE28">
        <v>58115</v>
      </c>
      <c r="AF28">
        <v>88153</v>
      </c>
      <c r="AG28">
        <v>63189</v>
      </c>
      <c r="AH28" t="s">
        <v>468</v>
      </c>
      <c r="AI28">
        <v>28</v>
      </c>
      <c r="AJ28" t="s">
        <v>469</v>
      </c>
    </row>
    <row r="29" spans="1:36" x14ac:dyDescent="0.25">
      <c r="A29" t="s">
        <v>470</v>
      </c>
      <c r="B29">
        <v>14.994220733642599</v>
      </c>
      <c r="C29">
        <v>16.997114181518601</v>
      </c>
      <c r="D29">
        <v>15.636766433715801</v>
      </c>
      <c r="E29">
        <v>15.4888753890991</v>
      </c>
      <c r="F29">
        <v>15.0554094314575</v>
      </c>
      <c r="G29">
        <v>15.0484018325806</v>
      </c>
      <c r="H29">
        <v>17.7491760253906</v>
      </c>
      <c r="I29">
        <v>17.581670761108398</v>
      </c>
      <c r="J29">
        <v>18.024534225463899</v>
      </c>
      <c r="K29">
        <v>16.4803791046143</v>
      </c>
      <c r="L29">
        <v>16.7331733703613</v>
      </c>
      <c r="M29">
        <v>3</v>
      </c>
      <c r="N29">
        <v>3</v>
      </c>
      <c r="O29">
        <v>3</v>
      </c>
      <c r="P29">
        <v>16.8</v>
      </c>
      <c r="Q29">
        <v>16.8</v>
      </c>
      <c r="R29">
        <v>16.8</v>
      </c>
      <c r="S29">
        <v>29.978000000000002</v>
      </c>
      <c r="T29">
        <v>0</v>
      </c>
      <c r="U29">
        <v>6.9023000000000003</v>
      </c>
      <c r="V29">
        <v>1579700</v>
      </c>
      <c r="W29">
        <v>33602</v>
      </c>
      <c r="X29">
        <v>327190</v>
      </c>
      <c r="Y29">
        <v>85609</v>
      </c>
      <c r="Z29">
        <v>83594</v>
      </c>
      <c r="AA29">
        <v>78105</v>
      </c>
      <c r="AB29">
        <v>115850</v>
      </c>
      <c r="AC29">
        <v>174930</v>
      </c>
      <c r="AD29">
        <v>180870</v>
      </c>
      <c r="AE29">
        <v>217300</v>
      </c>
      <c r="AF29">
        <v>115870</v>
      </c>
      <c r="AG29">
        <v>166810</v>
      </c>
      <c r="AH29" t="s">
        <v>470</v>
      </c>
      <c r="AI29">
        <v>29</v>
      </c>
      <c r="AJ29" t="s">
        <v>471</v>
      </c>
    </row>
    <row r="30" spans="1:36" x14ac:dyDescent="0.25">
      <c r="A30" t="s">
        <v>472</v>
      </c>
      <c r="B30">
        <v>18.4131984710693</v>
      </c>
      <c r="C30">
        <v>17.281114578247099</v>
      </c>
      <c r="D30">
        <v>17.349142074585</v>
      </c>
      <c r="E30">
        <v>18.3406066894531</v>
      </c>
      <c r="F30">
        <v>18.476310729980501</v>
      </c>
      <c r="G30">
        <v>18.527225494384801</v>
      </c>
      <c r="H30">
        <v>20.674867630004901</v>
      </c>
      <c r="I30">
        <v>20.463037490844702</v>
      </c>
      <c r="J30">
        <v>20.577085494995099</v>
      </c>
      <c r="K30">
        <v>20.801519393920898</v>
      </c>
      <c r="L30">
        <v>20.5992336273193</v>
      </c>
      <c r="M30">
        <v>22</v>
      </c>
      <c r="N30">
        <v>22</v>
      </c>
      <c r="O30">
        <v>22</v>
      </c>
      <c r="P30">
        <v>40.9</v>
      </c>
      <c r="Q30">
        <v>40.9</v>
      </c>
      <c r="R30">
        <v>40.9</v>
      </c>
      <c r="S30">
        <v>85.597999999999999</v>
      </c>
      <c r="T30">
        <v>0</v>
      </c>
      <c r="U30">
        <v>241.36</v>
      </c>
      <c r="V30">
        <v>65413000</v>
      </c>
      <c r="W30">
        <v>3251700</v>
      </c>
      <c r="X30">
        <v>677880</v>
      </c>
      <c r="Y30">
        <v>929570</v>
      </c>
      <c r="Z30">
        <v>3277000</v>
      </c>
      <c r="AA30">
        <v>3729200</v>
      </c>
      <c r="AB30">
        <v>5378900</v>
      </c>
      <c r="AC30">
        <v>10616000</v>
      </c>
      <c r="AD30">
        <v>14502000</v>
      </c>
      <c r="AE30">
        <v>9873400</v>
      </c>
      <c r="AF30">
        <v>8468500</v>
      </c>
      <c r="AG30">
        <v>4709500</v>
      </c>
      <c r="AH30" t="s">
        <v>472</v>
      </c>
      <c r="AI30">
        <v>30</v>
      </c>
      <c r="AJ30" t="s">
        <v>473</v>
      </c>
    </row>
    <row r="31" spans="1:36" x14ac:dyDescent="0.25">
      <c r="A31" t="s">
        <v>474</v>
      </c>
      <c r="B31">
        <v>16.147502899169901</v>
      </c>
      <c r="C31">
        <v>17.5389003753662</v>
      </c>
      <c r="D31">
        <v>14.614767074585</v>
      </c>
      <c r="E31">
        <v>15.869184494018601</v>
      </c>
      <c r="F31">
        <v>16.084352493286101</v>
      </c>
      <c r="G31">
        <v>16.263874053955099</v>
      </c>
      <c r="H31">
        <v>19.538389205932599</v>
      </c>
      <c r="I31">
        <v>19.2044277191162</v>
      </c>
      <c r="J31">
        <v>19.7801418304443</v>
      </c>
      <c r="K31">
        <v>20.016584396362301</v>
      </c>
      <c r="L31">
        <v>20.095582962036101</v>
      </c>
      <c r="M31">
        <v>7</v>
      </c>
      <c r="N31">
        <v>7</v>
      </c>
      <c r="O31">
        <v>7</v>
      </c>
      <c r="P31">
        <v>43.2</v>
      </c>
      <c r="Q31">
        <v>43.2</v>
      </c>
      <c r="R31">
        <v>43.2</v>
      </c>
      <c r="S31">
        <v>30.449000000000002</v>
      </c>
      <c r="T31">
        <v>0</v>
      </c>
      <c r="U31">
        <v>21.952000000000002</v>
      </c>
      <c r="V31">
        <v>13240000</v>
      </c>
      <c r="W31">
        <v>399710</v>
      </c>
      <c r="X31">
        <v>410740</v>
      </c>
      <c r="Y31">
        <v>123100</v>
      </c>
      <c r="Z31">
        <v>193490</v>
      </c>
      <c r="AA31">
        <v>256980</v>
      </c>
      <c r="AB31">
        <v>373930</v>
      </c>
      <c r="AC31">
        <v>2148200</v>
      </c>
      <c r="AD31">
        <v>2261300</v>
      </c>
      <c r="AE31">
        <v>2760600</v>
      </c>
      <c r="AF31">
        <v>2650400</v>
      </c>
      <c r="AG31">
        <v>1661400</v>
      </c>
      <c r="AH31" t="s">
        <v>474</v>
      </c>
      <c r="AI31">
        <v>32</v>
      </c>
      <c r="AJ31" t="s">
        <v>475</v>
      </c>
    </row>
    <row r="32" spans="1:36" x14ac:dyDescent="0.25">
      <c r="A32" t="s">
        <v>476</v>
      </c>
      <c r="B32">
        <v>20.098026275634801</v>
      </c>
      <c r="C32">
        <v>20.377613067626999</v>
      </c>
      <c r="D32">
        <v>20.521427154541001</v>
      </c>
      <c r="E32">
        <v>20.2354946136475</v>
      </c>
      <c r="F32">
        <v>19.973793029785199</v>
      </c>
      <c r="G32">
        <v>19.887060165405298</v>
      </c>
      <c r="H32">
        <v>16.732246398925799</v>
      </c>
      <c r="I32">
        <v>17.073053359985401</v>
      </c>
      <c r="J32">
        <v>16.762018203735401</v>
      </c>
      <c r="K32">
        <v>15.754991531372101</v>
      </c>
      <c r="L32">
        <v>15.641063690185501</v>
      </c>
      <c r="M32">
        <v>2</v>
      </c>
      <c r="N32">
        <v>2</v>
      </c>
      <c r="O32">
        <v>2</v>
      </c>
      <c r="P32">
        <v>15.1</v>
      </c>
      <c r="Q32">
        <v>15.1</v>
      </c>
      <c r="R32">
        <v>15.1</v>
      </c>
      <c r="S32">
        <v>27.779</v>
      </c>
      <c r="T32">
        <v>0</v>
      </c>
      <c r="U32">
        <v>8.1440000000000001</v>
      </c>
      <c r="V32">
        <v>14861000</v>
      </c>
      <c r="W32">
        <v>3008300</v>
      </c>
      <c r="X32">
        <v>2267600</v>
      </c>
      <c r="Y32">
        <v>1995200</v>
      </c>
      <c r="Z32">
        <v>2327500</v>
      </c>
      <c r="AA32">
        <v>2426300</v>
      </c>
      <c r="AB32">
        <v>2052900</v>
      </c>
      <c r="AC32">
        <v>176450</v>
      </c>
      <c r="AD32">
        <v>359060</v>
      </c>
      <c r="AE32">
        <v>192130</v>
      </c>
      <c r="AF32">
        <v>29896</v>
      </c>
      <c r="AG32">
        <v>25803</v>
      </c>
      <c r="AH32" t="s">
        <v>476</v>
      </c>
      <c r="AI32">
        <v>33</v>
      </c>
      <c r="AJ32" t="s">
        <v>477</v>
      </c>
    </row>
    <row r="33" spans="1:36" x14ac:dyDescent="0.25">
      <c r="A33" t="s">
        <v>478</v>
      </c>
      <c r="B33">
        <v>16.6529846191406</v>
      </c>
      <c r="C33">
        <v>17.933126449585</v>
      </c>
      <c r="D33">
        <v>16.5571193695068</v>
      </c>
      <c r="E33">
        <v>16.897821426391602</v>
      </c>
      <c r="F33">
        <v>17.2566318511963</v>
      </c>
      <c r="G33">
        <v>17.201511383056602</v>
      </c>
      <c r="H33">
        <v>18.982872009277301</v>
      </c>
      <c r="I33">
        <v>18.598451614379901</v>
      </c>
      <c r="J33">
        <v>17.9850978851318</v>
      </c>
      <c r="K33">
        <v>19.2417697906494</v>
      </c>
      <c r="L33">
        <v>18.1822395324707</v>
      </c>
      <c r="M33">
        <v>5</v>
      </c>
      <c r="N33">
        <v>5</v>
      </c>
      <c r="O33">
        <v>5</v>
      </c>
      <c r="P33">
        <v>19.2</v>
      </c>
      <c r="Q33">
        <v>19.2</v>
      </c>
      <c r="R33">
        <v>19.2</v>
      </c>
      <c r="S33">
        <v>44.427999999999997</v>
      </c>
      <c r="T33">
        <v>0</v>
      </c>
      <c r="U33">
        <v>12.36</v>
      </c>
      <c r="V33">
        <v>6159100</v>
      </c>
      <c r="W33">
        <v>206910</v>
      </c>
      <c r="X33">
        <v>655850</v>
      </c>
      <c r="Y33">
        <v>135110</v>
      </c>
      <c r="Z33">
        <v>596770</v>
      </c>
      <c r="AA33">
        <v>285370</v>
      </c>
      <c r="AB33">
        <v>1195500</v>
      </c>
      <c r="AC33">
        <v>687840</v>
      </c>
      <c r="AD33">
        <v>972270</v>
      </c>
      <c r="AE33">
        <v>704910</v>
      </c>
      <c r="AF33">
        <v>512550</v>
      </c>
      <c r="AG33">
        <v>205960</v>
      </c>
      <c r="AH33" t="s">
        <v>478</v>
      </c>
      <c r="AI33">
        <v>35</v>
      </c>
      <c r="AJ33" t="s">
        <v>479</v>
      </c>
    </row>
    <row r="34" spans="1:36" x14ac:dyDescent="0.25">
      <c r="A34" t="s">
        <v>480</v>
      </c>
      <c r="B34">
        <v>21.2329807281494</v>
      </c>
      <c r="C34">
        <v>21.6135578155518</v>
      </c>
      <c r="D34">
        <v>21.614366531372099</v>
      </c>
      <c r="E34">
        <v>21.2160835266113</v>
      </c>
      <c r="F34">
        <v>21.121677398681602</v>
      </c>
      <c r="G34">
        <v>21.0533142089844</v>
      </c>
      <c r="H34">
        <v>19.663480758666999</v>
      </c>
      <c r="I34">
        <v>19.901435852050799</v>
      </c>
      <c r="J34">
        <v>19.712080001831101</v>
      </c>
      <c r="K34">
        <v>19.431901931762699</v>
      </c>
      <c r="L34">
        <v>19.472627639770501</v>
      </c>
      <c r="M34">
        <v>25</v>
      </c>
      <c r="N34">
        <v>25</v>
      </c>
      <c r="O34">
        <v>25</v>
      </c>
      <c r="P34">
        <v>39.799999999999997</v>
      </c>
      <c r="Q34">
        <v>39.799999999999997</v>
      </c>
      <c r="R34">
        <v>39.799999999999997</v>
      </c>
      <c r="S34">
        <v>99.71</v>
      </c>
      <c r="T34">
        <v>0</v>
      </c>
      <c r="U34">
        <v>323.31</v>
      </c>
      <c r="V34">
        <v>298920000</v>
      </c>
      <c r="W34">
        <v>47105000</v>
      </c>
      <c r="X34">
        <v>43276000</v>
      </c>
      <c r="Y34">
        <v>41482000</v>
      </c>
      <c r="Z34">
        <v>43916000</v>
      </c>
      <c r="AA34">
        <v>44936000</v>
      </c>
      <c r="AB34">
        <v>45966000</v>
      </c>
      <c r="AC34">
        <v>6580000</v>
      </c>
      <c r="AD34">
        <v>11487000</v>
      </c>
      <c r="AE34">
        <v>8026100</v>
      </c>
      <c r="AF34">
        <v>3809900</v>
      </c>
      <c r="AG34">
        <v>2337200</v>
      </c>
      <c r="AH34" t="s">
        <v>481</v>
      </c>
      <c r="AI34">
        <v>36</v>
      </c>
      <c r="AJ34" t="s">
        <v>482</v>
      </c>
    </row>
    <row r="35" spans="1:36" x14ac:dyDescent="0.25">
      <c r="A35" t="s">
        <v>483</v>
      </c>
      <c r="B35">
        <v>16.576055526733398</v>
      </c>
      <c r="C35">
        <v>17.037998199462901</v>
      </c>
      <c r="D35">
        <v>16.115550994873001</v>
      </c>
      <c r="E35">
        <v>16.360813140869102</v>
      </c>
      <c r="F35">
        <v>16.9365234375</v>
      </c>
      <c r="G35">
        <v>16.767459869384801</v>
      </c>
      <c r="H35">
        <v>18.322280883789102</v>
      </c>
      <c r="I35">
        <v>18.684350967407202</v>
      </c>
      <c r="J35">
        <v>18.472429275512699</v>
      </c>
      <c r="K35">
        <v>17.917943954467798</v>
      </c>
      <c r="L35">
        <v>17.424888610839801</v>
      </c>
      <c r="M35">
        <v>5</v>
      </c>
      <c r="N35">
        <v>5</v>
      </c>
      <c r="O35">
        <v>5</v>
      </c>
      <c r="P35">
        <v>29.1</v>
      </c>
      <c r="Q35">
        <v>29.1</v>
      </c>
      <c r="R35">
        <v>29.1</v>
      </c>
      <c r="S35">
        <v>41.029000000000003</v>
      </c>
      <c r="T35">
        <v>0</v>
      </c>
      <c r="U35">
        <v>20.152999999999999</v>
      </c>
      <c r="V35">
        <v>5864900</v>
      </c>
      <c r="W35">
        <v>322740</v>
      </c>
      <c r="X35">
        <v>554060</v>
      </c>
      <c r="Y35">
        <v>136990</v>
      </c>
      <c r="Z35">
        <v>255420</v>
      </c>
      <c r="AA35">
        <v>512260</v>
      </c>
      <c r="AB35">
        <v>598490</v>
      </c>
      <c r="AC35">
        <v>768440</v>
      </c>
      <c r="AD35">
        <v>1068200</v>
      </c>
      <c r="AE35">
        <v>1031100</v>
      </c>
      <c r="AF35">
        <v>445880</v>
      </c>
      <c r="AG35">
        <v>171360</v>
      </c>
      <c r="AH35" t="s">
        <v>484</v>
      </c>
      <c r="AI35">
        <v>37</v>
      </c>
      <c r="AJ35" t="s">
        <v>485</v>
      </c>
    </row>
    <row r="36" spans="1:36" x14ac:dyDescent="0.25">
      <c r="A36" t="s">
        <v>486</v>
      </c>
      <c r="B36">
        <v>18.793634414672901</v>
      </c>
      <c r="C36">
        <v>18.915319442748999</v>
      </c>
      <c r="D36">
        <v>19.182868957519499</v>
      </c>
      <c r="E36">
        <v>18.793825149536101</v>
      </c>
      <c r="F36">
        <v>18.543251037597699</v>
      </c>
      <c r="G36">
        <v>19.507984161376999</v>
      </c>
      <c r="H36">
        <v>19.326389312744102</v>
      </c>
      <c r="I36">
        <v>19.939624786376999</v>
      </c>
      <c r="J36">
        <v>19.492673873901399</v>
      </c>
      <c r="K36">
        <v>19.7098789215088</v>
      </c>
      <c r="L36">
        <v>21.171821594238299</v>
      </c>
      <c r="M36">
        <v>3</v>
      </c>
      <c r="N36">
        <v>3</v>
      </c>
      <c r="O36">
        <v>3</v>
      </c>
      <c r="P36">
        <v>43.6</v>
      </c>
      <c r="Q36">
        <v>43.6</v>
      </c>
      <c r="R36">
        <v>43.6</v>
      </c>
      <c r="S36">
        <v>12.487</v>
      </c>
      <c r="T36">
        <v>0</v>
      </c>
      <c r="U36">
        <v>7.2442000000000002</v>
      </c>
      <c r="V36">
        <v>13638000</v>
      </c>
      <c r="W36">
        <v>1345000</v>
      </c>
      <c r="X36">
        <v>1008600</v>
      </c>
      <c r="Y36">
        <v>1085900</v>
      </c>
      <c r="Z36">
        <v>1210100</v>
      </c>
      <c r="AA36">
        <v>1150900</v>
      </c>
      <c r="AB36">
        <v>2362100</v>
      </c>
      <c r="AC36">
        <v>927510</v>
      </c>
      <c r="AD36">
        <v>1595100</v>
      </c>
      <c r="AE36">
        <v>693900</v>
      </c>
      <c r="AF36">
        <v>889270</v>
      </c>
      <c r="AG36">
        <v>1369400</v>
      </c>
      <c r="AH36" t="s">
        <v>487</v>
      </c>
      <c r="AI36">
        <v>38</v>
      </c>
      <c r="AJ36" t="s">
        <v>488</v>
      </c>
    </row>
    <row r="37" spans="1:36" x14ac:dyDescent="0.25">
      <c r="A37" t="s">
        <v>489</v>
      </c>
      <c r="B37">
        <v>12.973213195800801</v>
      </c>
      <c r="C37">
        <v>12.7183828353882</v>
      </c>
      <c r="D37">
        <v>14.7874946594238</v>
      </c>
      <c r="E37">
        <v>12.732973098754901</v>
      </c>
      <c r="F37">
        <v>12.994936943054199</v>
      </c>
      <c r="G37">
        <v>13.041950225830099</v>
      </c>
      <c r="H37">
        <v>19.700443267822301</v>
      </c>
      <c r="I37">
        <v>19.1088352203369</v>
      </c>
      <c r="J37">
        <v>19.304252624511701</v>
      </c>
      <c r="K37">
        <v>17.053459167480501</v>
      </c>
      <c r="L37">
        <v>19.110187530517599</v>
      </c>
      <c r="M37">
        <v>6</v>
      </c>
      <c r="N37">
        <v>6</v>
      </c>
      <c r="O37">
        <v>6</v>
      </c>
      <c r="P37">
        <v>23.4</v>
      </c>
      <c r="Q37">
        <v>23.4</v>
      </c>
      <c r="R37">
        <v>23.4</v>
      </c>
      <c r="S37">
        <v>36.597999999999999</v>
      </c>
      <c r="T37">
        <v>0</v>
      </c>
      <c r="U37">
        <v>18.481999999999999</v>
      </c>
      <c r="V37">
        <v>7537000</v>
      </c>
      <c r="W37">
        <v>47177</v>
      </c>
      <c r="X37">
        <v>27213</v>
      </c>
      <c r="Y37">
        <v>0</v>
      </c>
      <c r="Z37">
        <v>34232</v>
      </c>
      <c r="AA37">
        <v>24411</v>
      </c>
      <c r="AB37">
        <v>53700</v>
      </c>
      <c r="AC37">
        <v>1534400</v>
      </c>
      <c r="AD37">
        <v>1965100</v>
      </c>
      <c r="AE37">
        <v>1496900</v>
      </c>
      <c r="AF37">
        <v>1327200</v>
      </c>
      <c r="AG37">
        <v>1026600</v>
      </c>
      <c r="AH37" t="s">
        <v>489</v>
      </c>
      <c r="AI37">
        <v>39</v>
      </c>
      <c r="AJ37" t="s">
        <v>490</v>
      </c>
    </row>
    <row r="38" spans="1:36" x14ac:dyDescent="0.25">
      <c r="A38" t="s">
        <v>491</v>
      </c>
      <c r="B38">
        <v>15.617180824279799</v>
      </c>
      <c r="C38">
        <v>14.855257987976101</v>
      </c>
      <c r="D38">
        <v>15.209872245788601</v>
      </c>
      <c r="E38">
        <v>15.616003036499</v>
      </c>
      <c r="F38">
        <v>15.6584625244141</v>
      </c>
      <c r="G38">
        <v>16.069932937622099</v>
      </c>
      <c r="H38">
        <v>17.611658096313501</v>
      </c>
      <c r="I38">
        <v>17.697782516479499</v>
      </c>
      <c r="J38">
        <v>17.706981658935501</v>
      </c>
      <c r="K38">
        <v>17.9039516448975</v>
      </c>
      <c r="L38">
        <v>18.366876602172901</v>
      </c>
      <c r="M38">
        <v>2</v>
      </c>
      <c r="N38">
        <v>2</v>
      </c>
      <c r="O38">
        <v>2</v>
      </c>
      <c r="P38">
        <v>8.4</v>
      </c>
      <c r="Q38">
        <v>8.4</v>
      </c>
      <c r="R38">
        <v>8.4</v>
      </c>
      <c r="S38">
        <v>31.853999999999999</v>
      </c>
      <c r="T38">
        <v>0</v>
      </c>
      <c r="U38">
        <v>6.0796999999999999</v>
      </c>
      <c r="V38">
        <v>1449200</v>
      </c>
      <c r="W38">
        <v>137500</v>
      </c>
      <c r="X38">
        <v>50450</v>
      </c>
      <c r="Y38">
        <v>60168</v>
      </c>
      <c r="Z38">
        <v>120250</v>
      </c>
      <c r="AA38">
        <v>136750</v>
      </c>
      <c r="AB38">
        <v>216670</v>
      </c>
      <c r="AC38">
        <v>80497</v>
      </c>
      <c r="AD38">
        <v>230400</v>
      </c>
      <c r="AE38">
        <v>169900</v>
      </c>
      <c r="AF38">
        <v>137440</v>
      </c>
      <c r="AG38">
        <v>109130</v>
      </c>
      <c r="AH38" t="s">
        <v>491</v>
      </c>
      <c r="AI38">
        <v>40</v>
      </c>
      <c r="AJ38" t="s">
        <v>492</v>
      </c>
    </row>
    <row r="39" spans="1:36" x14ac:dyDescent="0.25">
      <c r="A39" t="s">
        <v>493</v>
      </c>
      <c r="B39">
        <v>13.9183044433594</v>
      </c>
      <c r="C39">
        <v>14.2022762298584</v>
      </c>
      <c r="D39">
        <v>12.0958251953125</v>
      </c>
      <c r="E39">
        <v>11.047055244445801</v>
      </c>
      <c r="F39">
        <v>12.215381622314499</v>
      </c>
      <c r="G39">
        <v>14.620964050293001</v>
      </c>
      <c r="H39">
        <v>19.6898384094238</v>
      </c>
      <c r="I39">
        <v>19.193761825561499</v>
      </c>
      <c r="J39">
        <v>18.639764785766602</v>
      </c>
      <c r="K39">
        <v>16.340042114257798</v>
      </c>
      <c r="L39">
        <v>16.635662078857401</v>
      </c>
      <c r="M39">
        <v>11</v>
      </c>
      <c r="N39">
        <v>11</v>
      </c>
      <c r="O39">
        <v>11</v>
      </c>
      <c r="P39">
        <v>16.100000000000001</v>
      </c>
      <c r="Q39">
        <v>16.100000000000001</v>
      </c>
      <c r="R39">
        <v>16.100000000000001</v>
      </c>
      <c r="S39">
        <v>105.95</v>
      </c>
      <c r="T39">
        <v>0</v>
      </c>
      <c r="U39">
        <v>32.14</v>
      </c>
      <c r="V39">
        <v>10142000</v>
      </c>
      <c r="W39">
        <v>129860</v>
      </c>
      <c r="X39">
        <v>0</v>
      </c>
      <c r="Y39">
        <v>12132</v>
      </c>
      <c r="Z39">
        <v>8842.6</v>
      </c>
      <c r="AA39">
        <v>47459</v>
      </c>
      <c r="AB39">
        <v>236720</v>
      </c>
      <c r="AC39">
        <v>2747300</v>
      </c>
      <c r="AD39">
        <v>3074000</v>
      </c>
      <c r="AE39">
        <v>2126200</v>
      </c>
      <c r="AF39">
        <v>1091400</v>
      </c>
      <c r="AG39">
        <v>668110</v>
      </c>
      <c r="AH39" t="s">
        <v>494</v>
      </c>
      <c r="AI39">
        <v>41</v>
      </c>
      <c r="AJ39" t="s">
        <v>495</v>
      </c>
    </row>
    <row r="40" spans="1:36" x14ac:dyDescent="0.25">
      <c r="A40" t="s">
        <v>496</v>
      </c>
      <c r="B40">
        <v>26.007827758789102</v>
      </c>
      <c r="C40">
        <v>26.522455215454102</v>
      </c>
      <c r="D40">
        <v>26.693252563476602</v>
      </c>
      <c r="E40">
        <v>26.051111221313501</v>
      </c>
      <c r="F40">
        <v>26.099227905273398</v>
      </c>
      <c r="G40">
        <v>25.7047729492188</v>
      </c>
      <c r="H40">
        <v>24.307512283325199</v>
      </c>
      <c r="I40">
        <v>24.878908157348601</v>
      </c>
      <c r="J40">
        <v>24.509721755981399</v>
      </c>
      <c r="K40">
        <v>24.0935363769531</v>
      </c>
      <c r="L40">
        <v>24.324161529541001</v>
      </c>
      <c r="M40">
        <v>7</v>
      </c>
      <c r="N40">
        <v>7</v>
      </c>
      <c r="O40">
        <v>7</v>
      </c>
      <c r="P40">
        <v>22.1</v>
      </c>
      <c r="Q40">
        <v>22.1</v>
      </c>
      <c r="R40">
        <v>22.1</v>
      </c>
      <c r="S40">
        <v>43.649000000000001</v>
      </c>
      <c r="T40">
        <v>0</v>
      </c>
      <c r="U40">
        <v>120.4</v>
      </c>
      <c r="V40">
        <v>2343800000</v>
      </c>
      <c r="W40">
        <v>363370000</v>
      </c>
      <c r="X40">
        <v>373740000</v>
      </c>
      <c r="Y40">
        <v>384030000</v>
      </c>
      <c r="Z40">
        <v>327560000</v>
      </c>
      <c r="AA40">
        <v>334800000</v>
      </c>
      <c r="AB40">
        <v>330850000</v>
      </c>
      <c r="AC40">
        <v>44867000</v>
      </c>
      <c r="AD40">
        <v>90180000</v>
      </c>
      <c r="AE40">
        <v>51380000</v>
      </c>
      <c r="AF40">
        <v>24766000</v>
      </c>
      <c r="AG40">
        <v>18287000</v>
      </c>
      <c r="AH40" t="s">
        <v>497</v>
      </c>
      <c r="AI40">
        <v>42</v>
      </c>
      <c r="AJ40" t="s">
        <v>498</v>
      </c>
    </row>
    <row r="41" spans="1:36" x14ac:dyDescent="0.25">
      <c r="A41" t="s">
        <v>499</v>
      </c>
      <c r="B41">
        <v>18.130590438842798</v>
      </c>
      <c r="C41">
        <v>18.024534225463899</v>
      </c>
      <c r="D41">
        <v>18.315971374511701</v>
      </c>
      <c r="E41">
        <v>17.968544006347699</v>
      </c>
      <c r="F41">
        <v>17.867918014526399</v>
      </c>
      <c r="G41">
        <v>18.480182647705099</v>
      </c>
      <c r="H41">
        <v>19.7039279937744</v>
      </c>
      <c r="I41">
        <v>19.640893936157202</v>
      </c>
      <c r="J41">
        <v>19.134281158447301</v>
      </c>
      <c r="K41">
        <v>19.411481857299801</v>
      </c>
      <c r="L41">
        <v>20.641035079956101</v>
      </c>
      <c r="M41">
        <v>2</v>
      </c>
      <c r="N41">
        <v>2</v>
      </c>
      <c r="O41">
        <v>1</v>
      </c>
      <c r="P41">
        <v>12.6</v>
      </c>
      <c r="Q41">
        <v>12.6</v>
      </c>
      <c r="R41">
        <v>9.1</v>
      </c>
      <c r="S41">
        <v>27.681999999999999</v>
      </c>
      <c r="T41">
        <v>0</v>
      </c>
      <c r="U41">
        <v>8.7845999999999993</v>
      </c>
      <c r="V41">
        <v>7409600</v>
      </c>
      <c r="W41">
        <v>352520</v>
      </c>
      <c r="X41">
        <v>255470</v>
      </c>
      <c r="Y41">
        <v>297410</v>
      </c>
      <c r="Z41">
        <v>318320</v>
      </c>
      <c r="AA41">
        <v>325070</v>
      </c>
      <c r="AB41">
        <v>599070</v>
      </c>
      <c r="AC41">
        <v>785810</v>
      </c>
      <c r="AD41">
        <v>1530800</v>
      </c>
      <c r="AE41">
        <v>819790</v>
      </c>
      <c r="AF41">
        <v>959360</v>
      </c>
      <c r="AG41">
        <v>1165900</v>
      </c>
      <c r="AH41" t="s">
        <v>499</v>
      </c>
      <c r="AI41">
        <v>43</v>
      </c>
      <c r="AJ41" t="s">
        <v>500</v>
      </c>
    </row>
    <row r="42" spans="1:36" x14ac:dyDescent="0.25">
      <c r="A42" t="s">
        <v>501</v>
      </c>
      <c r="B42">
        <v>13.2593021392822</v>
      </c>
      <c r="C42">
        <v>16.648077011108398</v>
      </c>
      <c r="D42">
        <v>16.551393508911101</v>
      </c>
      <c r="E42">
        <v>13.568193435668899</v>
      </c>
      <c r="F42">
        <v>13.5029563903809</v>
      </c>
      <c r="G42">
        <v>14.399878501892101</v>
      </c>
      <c r="H42">
        <v>20.569873809814499</v>
      </c>
      <c r="I42">
        <v>20.441112518310501</v>
      </c>
      <c r="J42">
        <v>20.653072357177699</v>
      </c>
      <c r="K42">
        <v>17.231071472168001</v>
      </c>
      <c r="L42">
        <v>17.222417831420898</v>
      </c>
      <c r="M42">
        <v>9</v>
      </c>
      <c r="N42">
        <v>9</v>
      </c>
      <c r="O42">
        <v>9</v>
      </c>
      <c r="P42">
        <v>30</v>
      </c>
      <c r="Q42">
        <v>30</v>
      </c>
      <c r="R42">
        <v>30</v>
      </c>
      <c r="S42">
        <v>50.232999999999997</v>
      </c>
      <c r="T42">
        <v>0</v>
      </c>
      <c r="U42">
        <v>33.877000000000002</v>
      </c>
      <c r="V42">
        <v>17706000</v>
      </c>
      <c r="W42">
        <v>114750</v>
      </c>
      <c r="X42">
        <v>717630</v>
      </c>
      <c r="Y42">
        <v>741870</v>
      </c>
      <c r="Z42">
        <v>114660</v>
      </c>
      <c r="AA42">
        <v>82998</v>
      </c>
      <c r="AB42">
        <v>269410</v>
      </c>
      <c r="AC42">
        <v>4232600</v>
      </c>
      <c r="AD42">
        <v>5417700</v>
      </c>
      <c r="AE42">
        <v>4329700</v>
      </c>
      <c r="AF42">
        <v>932640</v>
      </c>
      <c r="AG42">
        <v>752240</v>
      </c>
      <c r="AH42" t="s">
        <v>501</v>
      </c>
      <c r="AI42">
        <v>44</v>
      </c>
      <c r="AJ42" t="s">
        <v>502</v>
      </c>
    </row>
    <row r="43" spans="1:36" x14ac:dyDescent="0.25">
      <c r="A43" t="s">
        <v>503</v>
      </c>
      <c r="B43">
        <v>18.857233047485401</v>
      </c>
      <c r="C43">
        <v>18.1569919586182</v>
      </c>
      <c r="D43">
        <v>17.701847076416001</v>
      </c>
      <c r="E43">
        <v>18.803064346313501</v>
      </c>
      <c r="F43">
        <v>18.993303298950199</v>
      </c>
      <c r="G43">
        <v>19.059228897094702</v>
      </c>
      <c r="H43">
        <v>19.3078804016113</v>
      </c>
      <c r="I43">
        <v>19.029556274414102</v>
      </c>
      <c r="J43">
        <v>19.2443733215332</v>
      </c>
      <c r="K43">
        <v>19.0755100250244</v>
      </c>
      <c r="L43">
        <v>19.133478164672901</v>
      </c>
      <c r="M43">
        <v>8</v>
      </c>
      <c r="N43">
        <v>8</v>
      </c>
      <c r="O43">
        <v>8</v>
      </c>
      <c r="P43">
        <v>20.8</v>
      </c>
      <c r="Q43">
        <v>20.8</v>
      </c>
      <c r="R43">
        <v>20.8</v>
      </c>
      <c r="S43">
        <v>62.860999999999997</v>
      </c>
      <c r="T43">
        <v>0</v>
      </c>
      <c r="U43">
        <v>77.781999999999996</v>
      </c>
      <c r="V43">
        <v>21703000</v>
      </c>
      <c r="W43">
        <v>3269500</v>
      </c>
      <c r="X43">
        <v>1338900</v>
      </c>
      <c r="Y43">
        <v>677570</v>
      </c>
      <c r="Z43">
        <v>2738700</v>
      </c>
      <c r="AA43">
        <v>3040300</v>
      </c>
      <c r="AB43">
        <v>3291600</v>
      </c>
      <c r="AC43">
        <v>1566400</v>
      </c>
      <c r="AD43">
        <v>2002900</v>
      </c>
      <c r="AE43">
        <v>1739900</v>
      </c>
      <c r="AF43">
        <v>1180700</v>
      </c>
      <c r="AG43">
        <v>856300</v>
      </c>
      <c r="AH43" t="s">
        <v>504</v>
      </c>
      <c r="AI43">
        <v>45</v>
      </c>
      <c r="AJ43" t="s">
        <v>505</v>
      </c>
    </row>
    <row r="44" spans="1:36" x14ac:dyDescent="0.25">
      <c r="A44" t="s">
        <v>506</v>
      </c>
      <c r="B44">
        <v>17.469610214233398</v>
      </c>
      <c r="C44">
        <v>16.270460128784201</v>
      </c>
      <c r="D44">
        <v>16.0541172027588</v>
      </c>
      <c r="E44">
        <v>17.475559234619102</v>
      </c>
      <c r="F44">
        <v>16.748847961425799</v>
      </c>
      <c r="G44">
        <v>17.2807521820068</v>
      </c>
      <c r="H44">
        <v>14.690961837768601</v>
      </c>
      <c r="I44">
        <v>15.1876516342163</v>
      </c>
      <c r="J44">
        <v>14.7046813964844</v>
      </c>
      <c r="K44">
        <v>14.7603044509888</v>
      </c>
      <c r="L44">
        <v>14.319359779357899</v>
      </c>
      <c r="M44">
        <v>2</v>
      </c>
      <c r="N44">
        <v>2</v>
      </c>
      <c r="O44">
        <v>2</v>
      </c>
      <c r="P44">
        <v>10.7</v>
      </c>
      <c r="Q44">
        <v>10.7</v>
      </c>
      <c r="R44">
        <v>10.7</v>
      </c>
      <c r="S44">
        <v>31.928000000000001</v>
      </c>
      <c r="T44">
        <v>2.4331000000000001E-3</v>
      </c>
      <c r="U44">
        <v>4.6455000000000002</v>
      </c>
      <c r="V44">
        <v>2075500</v>
      </c>
      <c r="W44">
        <v>452890</v>
      </c>
      <c r="X44">
        <v>195590</v>
      </c>
      <c r="Y44">
        <v>137080</v>
      </c>
      <c r="Z44">
        <v>408930</v>
      </c>
      <c r="AA44">
        <v>442170</v>
      </c>
      <c r="AB44">
        <v>435110</v>
      </c>
      <c r="AC44">
        <v>0</v>
      </c>
      <c r="AD44">
        <v>0</v>
      </c>
      <c r="AE44">
        <v>0</v>
      </c>
      <c r="AF44">
        <v>3682.5</v>
      </c>
      <c r="AG44">
        <v>0</v>
      </c>
      <c r="AH44" t="s">
        <v>506</v>
      </c>
      <c r="AI44">
        <v>46</v>
      </c>
      <c r="AJ44" t="s">
        <v>507</v>
      </c>
    </row>
    <row r="45" spans="1:36" x14ac:dyDescent="0.25">
      <c r="A45" t="s">
        <v>508</v>
      </c>
      <c r="B45">
        <v>14.4816551208496</v>
      </c>
      <c r="C45">
        <v>14.5622253417969</v>
      </c>
      <c r="D45">
        <v>14.170991897583001</v>
      </c>
      <c r="E45">
        <v>14.017632484436</v>
      </c>
      <c r="F45">
        <v>14.7235450744629</v>
      </c>
      <c r="G45">
        <v>13.581439018249499</v>
      </c>
      <c r="H45">
        <v>14.6119470596313</v>
      </c>
      <c r="I45">
        <v>14.633959770202599</v>
      </c>
      <c r="J45">
        <v>14.7167663574219</v>
      </c>
      <c r="K45">
        <v>19.478624343872099</v>
      </c>
      <c r="L45">
        <v>19.685651779174801</v>
      </c>
      <c r="M45">
        <v>4</v>
      </c>
      <c r="N45">
        <v>4</v>
      </c>
      <c r="O45">
        <v>4</v>
      </c>
      <c r="P45">
        <v>10.5</v>
      </c>
      <c r="Q45">
        <v>10.5</v>
      </c>
      <c r="R45">
        <v>10.5</v>
      </c>
      <c r="S45">
        <v>64.748000000000005</v>
      </c>
      <c r="T45">
        <v>0</v>
      </c>
      <c r="U45">
        <v>10.625</v>
      </c>
      <c r="V45">
        <v>189010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25772</v>
      </c>
      <c r="AD45">
        <v>46182</v>
      </c>
      <c r="AE45">
        <v>39101</v>
      </c>
      <c r="AF45">
        <v>907730</v>
      </c>
      <c r="AG45">
        <v>871330</v>
      </c>
      <c r="AH45" t="s">
        <v>508</v>
      </c>
      <c r="AI45">
        <v>47</v>
      </c>
      <c r="AJ45" t="s">
        <v>509</v>
      </c>
    </row>
    <row r="46" spans="1:36" x14ac:dyDescent="0.25">
      <c r="A46" t="s">
        <v>510</v>
      </c>
      <c r="B46">
        <v>18.211906433105501</v>
      </c>
      <c r="C46">
        <v>18.818250656127901</v>
      </c>
      <c r="D46">
        <v>18.506649017333999</v>
      </c>
      <c r="E46">
        <v>18.1369113922119</v>
      </c>
      <c r="F46">
        <v>18.132398605346701</v>
      </c>
      <c r="G46">
        <v>18.077806472778299</v>
      </c>
      <c r="H46">
        <v>17.976900100708001</v>
      </c>
      <c r="I46">
        <v>17.813905715942401</v>
      </c>
      <c r="J46">
        <v>18.175773620605501</v>
      </c>
      <c r="K46">
        <v>17.354921340942401</v>
      </c>
      <c r="L46">
        <v>17.238834381103501</v>
      </c>
      <c r="M46">
        <v>6</v>
      </c>
      <c r="N46">
        <v>6</v>
      </c>
      <c r="O46">
        <v>6</v>
      </c>
      <c r="P46">
        <v>24.3</v>
      </c>
      <c r="Q46">
        <v>24.3</v>
      </c>
      <c r="R46">
        <v>24.3</v>
      </c>
      <c r="S46">
        <v>41.143999999999998</v>
      </c>
      <c r="T46">
        <v>0</v>
      </c>
      <c r="U46">
        <v>17.16</v>
      </c>
      <c r="V46">
        <v>11749000</v>
      </c>
      <c r="W46">
        <v>1664000</v>
      </c>
      <c r="X46">
        <v>1903300</v>
      </c>
      <c r="Y46">
        <v>1288900</v>
      </c>
      <c r="Z46">
        <v>1224300</v>
      </c>
      <c r="AA46">
        <v>1199600</v>
      </c>
      <c r="AB46">
        <v>1840700</v>
      </c>
      <c r="AC46">
        <v>716980</v>
      </c>
      <c r="AD46">
        <v>821960</v>
      </c>
      <c r="AE46">
        <v>711810</v>
      </c>
      <c r="AF46">
        <v>257480</v>
      </c>
      <c r="AG46">
        <v>119600</v>
      </c>
      <c r="AH46" t="s">
        <v>510</v>
      </c>
      <c r="AI46">
        <v>49</v>
      </c>
      <c r="AJ46" t="s">
        <v>511</v>
      </c>
    </row>
    <row r="47" spans="1:36" x14ac:dyDescent="0.25">
      <c r="A47" t="s">
        <v>512</v>
      </c>
      <c r="B47">
        <v>17.728996276855501</v>
      </c>
      <c r="C47">
        <v>19.9695835113525</v>
      </c>
      <c r="D47">
        <v>18.853340148925799</v>
      </c>
      <c r="E47">
        <v>17.859632492065401</v>
      </c>
      <c r="F47">
        <v>17.8777751922607</v>
      </c>
      <c r="G47">
        <v>17.652004241943398</v>
      </c>
      <c r="H47">
        <v>20.721755981445298</v>
      </c>
      <c r="I47">
        <v>20.329919815063501</v>
      </c>
      <c r="J47">
        <v>20.712886810302699</v>
      </c>
      <c r="K47">
        <v>19.5032749176025</v>
      </c>
      <c r="L47">
        <v>19.241676330566399</v>
      </c>
      <c r="M47">
        <v>13</v>
      </c>
      <c r="N47">
        <v>13</v>
      </c>
      <c r="O47">
        <v>5</v>
      </c>
      <c r="P47">
        <v>44.6</v>
      </c>
      <c r="Q47">
        <v>44.6</v>
      </c>
      <c r="R47">
        <v>13.2</v>
      </c>
      <c r="S47">
        <v>43.41</v>
      </c>
      <c r="T47">
        <v>0</v>
      </c>
      <c r="U47">
        <v>76.564999999999998</v>
      </c>
      <c r="V47">
        <v>47648000</v>
      </c>
      <c r="W47">
        <v>1586000</v>
      </c>
      <c r="X47">
        <v>6492200</v>
      </c>
      <c r="Y47">
        <v>2497900</v>
      </c>
      <c r="Z47">
        <v>1276300</v>
      </c>
      <c r="AA47">
        <v>1395300</v>
      </c>
      <c r="AB47">
        <v>1331600</v>
      </c>
      <c r="AC47">
        <v>9496600</v>
      </c>
      <c r="AD47">
        <v>10374000</v>
      </c>
      <c r="AE47">
        <v>9534400</v>
      </c>
      <c r="AF47">
        <v>2566200</v>
      </c>
      <c r="AG47">
        <v>1097400</v>
      </c>
      <c r="AH47" t="s">
        <v>512</v>
      </c>
      <c r="AI47">
        <v>50</v>
      </c>
      <c r="AJ47" t="s">
        <v>513</v>
      </c>
    </row>
    <row r="48" spans="1:36" x14ac:dyDescent="0.25">
      <c r="A48" t="s">
        <v>514</v>
      </c>
      <c r="B48">
        <v>15.6033363342285</v>
      </c>
      <c r="C48">
        <v>14.9571018218994</v>
      </c>
      <c r="D48">
        <v>16.2692546844482</v>
      </c>
      <c r="E48">
        <v>15.6082544326782</v>
      </c>
      <c r="F48">
        <v>15.499596595764199</v>
      </c>
      <c r="G48">
        <v>15.734286308288601</v>
      </c>
      <c r="H48">
        <v>19.217952728271499</v>
      </c>
      <c r="I48">
        <v>19.6057949066162</v>
      </c>
      <c r="J48">
        <v>19.959571838378899</v>
      </c>
      <c r="K48">
        <v>19.620384216308601</v>
      </c>
      <c r="L48">
        <v>19.712230682373001</v>
      </c>
      <c r="M48">
        <v>3</v>
      </c>
      <c r="N48">
        <v>3</v>
      </c>
      <c r="O48">
        <v>3</v>
      </c>
      <c r="P48">
        <v>27.1</v>
      </c>
      <c r="Q48">
        <v>27.1</v>
      </c>
      <c r="R48">
        <v>27.1</v>
      </c>
      <c r="S48">
        <v>21.532</v>
      </c>
      <c r="T48">
        <v>0</v>
      </c>
      <c r="U48">
        <v>12.95</v>
      </c>
      <c r="V48">
        <v>5989400</v>
      </c>
      <c r="W48">
        <v>118170</v>
      </c>
      <c r="X48">
        <v>29368</v>
      </c>
      <c r="Y48">
        <v>20534</v>
      </c>
      <c r="Z48">
        <v>106270</v>
      </c>
      <c r="AA48">
        <v>133830</v>
      </c>
      <c r="AB48">
        <v>423730</v>
      </c>
      <c r="AC48">
        <v>1054900</v>
      </c>
      <c r="AD48">
        <v>1275300</v>
      </c>
      <c r="AE48">
        <v>1291300</v>
      </c>
      <c r="AF48">
        <v>908170</v>
      </c>
      <c r="AG48">
        <v>627750</v>
      </c>
      <c r="AH48" t="s">
        <v>514</v>
      </c>
      <c r="AI48">
        <v>51</v>
      </c>
      <c r="AJ48" t="s">
        <v>515</v>
      </c>
    </row>
    <row r="49" spans="1:36" x14ac:dyDescent="0.25">
      <c r="A49" t="s">
        <v>516</v>
      </c>
      <c r="B49">
        <v>18.005031585693398</v>
      </c>
      <c r="C49">
        <v>17.735490798950199</v>
      </c>
      <c r="D49">
        <v>18.0424404144287</v>
      </c>
      <c r="E49">
        <v>18.048730850219702</v>
      </c>
      <c r="F49">
        <v>17.869064331054702</v>
      </c>
      <c r="G49">
        <v>17.645687103271499</v>
      </c>
      <c r="H49">
        <v>15.3373775482178</v>
      </c>
      <c r="I49">
        <v>15.077567100524901</v>
      </c>
      <c r="J49">
        <v>15.2363882064819</v>
      </c>
      <c r="K49">
        <v>15.342247962951699</v>
      </c>
      <c r="L49">
        <v>15.6790676116943</v>
      </c>
      <c r="M49">
        <v>5</v>
      </c>
      <c r="N49">
        <v>5</v>
      </c>
      <c r="O49">
        <v>1</v>
      </c>
      <c r="P49">
        <v>9.1</v>
      </c>
      <c r="Q49">
        <v>9.1</v>
      </c>
      <c r="R49">
        <v>2.2000000000000002</v>
      </c>
      <c r="S49">
        <v>75.078999999999994</v>
      </c>
      <c r="T49">
        <v>0</v>
      </c>
      <c r="U49">
        <v>13.946999999999999</v>
      </c>
      <c r="V49">
        <v>8039100</v>
      </c>
      <c r="W49">
        <v>1639900</v>
      </c>
      <c r="X49">
        <v>1178900</v>
      </c>
      <c r="Y49">
        <v>701200</v>
      </c>
      <c r="Z49">
        <v>1444400</v>
      </c>
      <c r="AA49">
        <v>1495800</v>
      </c>
      <c r="AB49">
        <v>1354300</v>
      </c>
      <c r="AC49">
        <v>66313</v>
      </c>
      <c r="AD49">
        <v>22238</v>
      </c>
      <c r="AE49">
        <v>62916</v>
      </c>
      <c r="AF49">
        <v>40209</v>
      </c>
      <c r="AG49">
        <v>32892</v>
      </c>
      <c r="AH49" t="s">
        <v>517</v>
      </c>
      <c r="AI49">
        <v>52</v>
      </c>
      <c r="AJ49" t="s">
        <v>518</v>
      </c>
    </row>
    <row r="50" spans="1:36" x14ac:dyDescent="0.25">
      <c r="A50" t="s">
        <v>519</v>
      </c>
      <c r="B50">
        <v>21.5495719909668</v>
      </c>
      <c r="C50">
        <v>21.6539916992188</v>
      </c>
      <c r="D50">
        <v>21.552482604980501</v>
      </c>
      <c r="E50">
        <v>21.5017395019531</v>
      </c>
      <c r="F50">
        <v>21.547925949096701</v>
      </c>
      <c r="G50">
        <v>21.456033706665</v>
      </c>
      <c r="H50">
        <v>19.791570663452099</v>
      </c>
      <c r="I50">
        <v>20.031873703002901</v>
      </c>
      <c r="J50">
        <v>19.802371978759801</v>
      </c>
      <c r="K50">
        <v>19.611749649047901</v>
      </c>
      <c r="L50">
        <v>19.797693252563501</v>
      </c>
      <c r="M50">
        <v>7</v>
      </c>
      <c r="N50">
        <v>7</v>
      </c>
      <c r="O50">
        <v>7</v>
      </c>
      <c r="P50">
        <v>22.4</v>
      </c>
      <c r="Q50">
        <v>22.4</v>
      </c>
      <c r="R50">
        <v>22.4</v>
      </c>
      <c r="S50">
        <v>31.556999999999999</v>
      </c>
      <c r="T50">
        <v>0</v>
      </c>
      <c r="U50">
        <v>168.95</v>
      </c>
      <c r="V50">
        <v>117580000</v>
      </c>
      <c r="W50">
        <v>21536000</v>
      </c>
      <c r="X50">
        <v>10769000</v>
      </c>
      <c r="Y50">
        <v>13237000</v>
      </c>
      <c r="Z50">
        <v>19097000</v>
      </c>
      <c r="AA50">
        <v>20987000</v>
      </c>
      <c r="AB50">
        <v>21377000</v>
      </c>
      <c r="AC50">
        <v>2596800</v>
      </c>
      <c r="AD50">
        <v>4330700</v>
      </c>
      <c r="AE50">
        <v>1573400</v>
      </c>
      <c r="AF50">
        <v>1127600</v>
      </c>
      <c r="AG50">
        <v>945780</v>
      </c>
      <c r="AH50" t="s">
        <v>519</v>
      </c>
      <c r="AI50">
        <v>53</v>
      </c>
      <c r="AJ50" t="s">
        <v>520</v>
      </c>
    </row>
    <row r="51" spans="1:36" x14ac:dyDescent="0.25">
      <c r="A51" t="s">
        <v>521</v>
      </c>
      <c r="B51">
        <v>17.458518981933601</v>
      </c>
      <c r="C51">
        <v>16.6947937011719</v>
      </c>
      <c r="D51">
        <v>16.707790374755898</v>
      </c>
      <c r="E51">
        <v>17.653964996337901</v>
      </c>
      <c r="F51">
        <v>17.6089191436768</v>
      </c>
      <c r="G51">
        <v>18.297283172607401</v>
      </c>
      <c r="H51">
        <v>16.615543365478501</v>
      </c>
      <c r="I51">
        <v>16.250020980835</v>
      </c>
      <c r="J51">
        <v>16.445613861083999</v>
      </c>
      <c r="K51">
        <v>16.384901046752901</v>
      </c>
      <c r="L51">
        <v>16.4381103515625</v>
      </c>
      <c r="M51">
        <v>3</v>
      </c>
      <c r="N51">
        <v>3</v>
      </c>
      <c r="O51">
        <v>3</v>
      </c>
      <c r="P51">
        <v>20.8</v>
      </c>
      <c r="Q51">
        <v>20.8</v>
      </c>
      <c r="R51">
        <v>20.8</v>
      </c>
      <c r="S51">
        <v>36.442</v>
      </c>
      <c r="T51">
        <v>0</v>
      </c>
      <c r="U51">
        <v>6.4328000000000003</v>
      </c>
      <c r="V51">
        <v>3789000</v>
      </c>
      <c r="W51">
        <v>693080</v>
      </c>
      <c r="X51">
        <v>344160</v>
      </c>
      <c r="Y51">
        <v>290590</v>
      </c>
      <c r="Z51">
        <v>762780</v>
      </c>
      <c r="AA51">
        <v>717650</v>
      </c>
      <c r="AB51">
        <v>841500</v>
      </c>
      <c r="AC51">
        <v>46082</v>
      </c>
      <c r="AD51">
        <v>23794</v>
      </c>
      <c r="AE51">
        <v>37362</v>
      </c>
      <c r="AF51">
        <v>23225</v>
      </c>
      <c r="AG51">
        <v>8807.4</v>
      </c>
      <c r="AH51" t="s">
        <v>521</v>
      </c>
      <c r="AI51">
        <v>55</v>
      </c>
      <c r="AJ51" t="s">
        <v>522</v>
      </c>
    </row>
    <row r="52" spans="1:36" x14ac:dyDescent="0.25">
      <c r="A52" t="s">
        <v>523</v>
      </c>
      <c r="B52">
        <v>19.054519653320298</v>
      </c>
      <c r="C52">
        <v>17.443946838378899</v>
      </c>
      <c r="D52">
        <v>16.937902450561499</v>
      </c>
      <c r="E52">
        <v>18.822551727294901</v>
      </c>
      <c r="F52">
        <v>18.937471389770501</v>
      </c>
      <c r="G52">
        <v>18.952365875244102</v>
      </c>
      <c r="H52">
        <v>17.9349689483643</v>
      </c>
      <c r="I52">
        <v>17.984930038452099</v>
      </c>
      <c r="J52">
        <v>18.1882419586182</v>
      </c>
      <c r="K52">
        <v>17.964994430541999</v>
      </c>
      <c r="L52">
        <v>17.6444187164307</v>
      </c>
      <c r="M52">
        <v>8</v>
      </c>
      <c r="N52">
        <v>8</v>
      </c>
      <c r="O52">
        <v>8</v>
      </c>
      <c r="P52">
        <v>29</v>
      </c>
      <c r="Q52">
        <v>29</v>
      </c>
      <c r="R52">
        <v>29</v>
      </c>
      <c r="S52">
        <v>39.93</v>
      </c>
      <c r="T52">
        <v>0</v>
      </c>
      <c r="U52">
        <v>32.298000000000002</v>
      </c>
      <c r="V52">
        <v>21079000</v>
      </c>
      <c r="W52">
        <v>4948600</v>
      </c>
      <c r="X52">
        <v>689990</v>
      </c>
      <c r="Y52">
        <v>380090</v>
      </c>
      <c r="Z52">
        <v>3098000</v>
      </c>
      <c r="AA52">
        <v>4050400</v>
      </c>
      <c r="AB52">
        <v>4301900</v>
      </c>
      <c r="AC52">
        <v>944460</v>
      </c>
      <c r="AD52">
        <v>1078300</v>
      </c>
      <c r="AE52">
        <v>1022800</v>
      </c>
      <c r="AF52">
        <v>404830</v>
      </c>
      <c r="AG52">
        <v>159950</v>
      </c>
      <c r="AH52" t="s">
        <v>524</v>
      </c>
      <c r="AI52">
        <v>56</v>
      </c>
      <c r="AJ52" t="s">
        <v>525</v>
      </c>
    </row>
    <row r="53" spans="1:36" x14ac:dyDescent="0.25">
      <c r="A53" t="s">
        <v>526</v>
      </c>
      <c r="B53">
        <v>19.8599948883057</v>
      </c>
      <c r="C53">
        <v>17.8511142730713</v>
      </c>
      <c r="D53">
        <v>17.267463684081999</v>
      </c>
      <c r="E53">
        <v>19.706661224365199</v>
      </c>
      <c r="F53">
        <v>20.046735763549801</v>
      </c>
      <c r="G53">
        <v>20.371458053588899</v>
      </c>
      <c r="H53">
        <v>19.701137542724599</v>
      </c>
      <c r="I53">
        <v>19.7700595855713</v>
      </c>
      <c r="J53">
        <v>19.914064407348601</v>
      </c>
      <c r="K53">
        <v>20.7053108215332</v>
      </c>
      <c r="L53">
        <v>20.331996917724599</v>
      </c>
      <c r="M53">
        <v>20</v>
      </c>
      <c r="N53">
        <v>20</v>
      </c>
      <c r="O53">
        <v>20</v>
      </c>
      <c r="P53">
        <v>38.799999999999997</v>
      </c>
      <c r="Q53">
        <v>38.799999999999997</v>
      </c>
      <c r="R53">
        <v>38.799999999999997</v>
      </c>
      <c r="S53">
        <v>79.406999999999996</v>
      </c>
      <c r="T53">
        <v>0</v>
      </c>
      <c r="U53">
        <v>111.46</v>
      </c>
      <c r="V53">
        <v>143620000</v>
      </c>
      <c r="W53">
        <v>20418000</v>
      </c>
      <c r="X53">
        <v>3080500</v>
      </c>
      <c r="Y53">
        <v>1474000</v>
      </c>
      <c r="Z53">
        <v>16168000</v>
      </c>
      <c r="AA53">
        <v>22799000</v>
      </c>
      <c r="AB53">
        <v>30654000</v>
      </c>
      <c r="AC53">
        <v>8289000</v>
      </c>
      <c r="AD53">
        <v>12708000</v>
      </c>
      <c r="AE53">
        <v>9998300</v>
      </c>
      <c r="AF53">
        <v>12956000</v>
      </c>
      <c r="AG53">
        <v>5074300</v>
      </c>
      <c r="AH53" t="s">
        <v>527</v>
      </c>
      <c r="AI53">
        <v>57</v>
      </c>
      <c r="AJ53" t="s">
        <v>528</v>
      </c>
    </row>
    <row r="54" spans="1:36" x14ac:dyDescent="0.25">
      <c r="A54" t="s">
        <v>529</v>
      </c>
      <c r="B54">
        <v>19.583765029907202</v>
      </c>
      <c r="C54">
        <v>21.814680099487301</v>
      </c>
      <c r="D54">
        <v>21.709566116333001</v>
      </c>
      <c r="E54">
        <v>19.834190368652301</v>
      </c>
      <c r="F54">
        <v>19.585599899291999</v>
      </c>
      <c r="G54">
        <v>19.651006698608398</v>
      </c>
      <c r="H54">
        <v>21.058210372924801</v>
      </c>
      <c r="I54">
        <v>20.947351455688501</v>
      </c>
      <c r="J54">
        <v>20.9806423187256</v>
      </c>
      <c r="K54">
        <v>19.958297729492202</v>
      </c>
      <c r="L54">
        <v>19.673454284668001</v>
      </c>
      <c r="M54">
        <v>19</v>
      </c>
      <c r="N54">
        <v>19</v>
      </c>
      <c r="O54">
        <v>12</v>
      </c>
      <c r="P54">
        <v>57</v>
      </c>
      <c r="Q54">
        <v>57</v>
      </c>
      <c r="R54">
        <v>33.799999999999997</v>
      </c>
      <c r="S54">
        <v>56.84</v>
      </c>
      <c r="T54">
        <v>0</v>
      </c>
      <c r="U54">
        <v>318.43</v>
      </c>
      <c r="V54">
        <v>185950000</v>
      </c>
      <c r="W54">
        <v>11811000</v>
      </c>
      <c r="X54">
        <v>45561000</v>
      </c>
      <c r="Y54">
        <v>41164000</v>
      </c>
      <c r="Z54">
        <v>11266000</v>
      </c>
      <c r="AA54">
        <v>10565000</v>
      </c>
      <c r="AB54">
        <v>11564000</v>
      </c>
      <c r="AC54">
        <v>15013000</v>
      </c>
      <c r="AD54">
        <v>18797000</v>
      </c>
      <c r="AE54">
        <v>14376000</v>
      </c>
      <c r="AF54">
        <v>3776700</v>
      </c>
      <c r="AG54">
        <v>2055700</v>
      </c>
      <c r="AH54" t="s">
        <v>530</v>
      </c>
      <c r="AI54">
        <v>58</v>
      </c>
      <c r="AJ54" t="s">
        <v>531</v>
      </c>
    </row>
    <row r="55" spans="1:36" x14ac:dyDescent="0.25">
      <c r="A55" t="s">
        <v>532</v>
      </c>
      <c r="B55">
        <v>19.335620880126999</v>
      </c>
      <c r="C55">
        <v>16.9264812469482</v>
      </c>
      <c r="D55">
        <v>17.759159088134801</v>
      </c>
      <c r="E55">
        <v>19.232593536376999</v>
      </c>
      <c r="F55">
        <v>19.493495941162099</v>
      </c>
      <c r="G55">
        <v>19.497028350830099</v>
      </c>
      <c r="H55">
        <v>21.117244720458999</v>
      </c>
      <c r="I55">
        <v>20.412246704101602</v>
      </c>
      <c r="J55">
        <v>21.149295806884801</v>
      </c>
      <c r="K55">
        <v>19.759567260742202</v>
      </c>
      <c r="L55">
        <v>19.740983963012699</v>
      </c>
      <c r="M55">
        <v>7</v>
      </c>
      <c r="N55">
        <v>7</v>
      </c>
      <c r="O55">
        <v>7</v>
      </c>
      <c r="P55">
        <v>27.5</v>
      </c>
      <c r="Q55">
        <v>27.5</v>
      </c>
      <c r="R55">
        <v>27.5</v>
      </c>
      <c r="S55">
        <v>44.933</v>
      </c>
      <c r="T55">
        <v>0</v>
      </c>
      <c r="U55">
        <v>31.611999999999998</v>
      </c>
      <c r="V55">
        <v>35249000</v>
      </c>
      <c r="W55">
        <v>4016700</v>
      </c>
      <c r="X55">
        <v>402690</v>
      </c>
      <c r="Y55">
        <v>607670</v>
      </c>
      <c r="Z55">
        <v>3729900</v>
      </c>
      <c r="AA55">
        <v>4796700</v>
      </c>
      <c r="AB55">
        <v>4653600</v>
      </c>
      <c r="AC55">
        <v>4834400</v>
      </c>
      <c r="AD55">
        <v>4889500</v>
      </c>
      <c r="AE55">
        <v>5285200</v>
      </c>
      <c r="AF55">
        <v>1210600</v>
      </c>
      <c r="AG55">
        <v>822140</v>
      </c>
      <c r="AH55" t="s">
        <v>533</v>
      </c>
      <c r="AI55">
        <v>60</v>
      </c>
      <c r="AJ55" t="s">
        <v>534</v>
      </c>
    </row>
    <row r="56" spans="1:36" x14ac:dyDescent="0.25">
      <c r="A56" t="s">
        <v>535</v>
      </c>
      <c r="B56">
        <v>17.733505249023398</v>
      </c>
      <c r="C56">
        <v>17.7005615234375</v>
      </c>
      <c r="D56">
        <v>17.8507480621338</v>
      </c>
      <c r="E56">
        <v>17.720739364623999</v>
      </c>
      <c r="F56">
        <v>17.55202293396</v>
      </c>
      <c r="G56">
        <v>17.753099441528299</v>
      </c>
      <c r="H56">
        <v>22.096580505371101</v>
      </c>
      <c r="I56">
        <v>21.662361145019499</v>
      </c>
      <c r="J56">
        <v>21.8119010925293</v>
      </c>
      <c r="K56">
        <v>21.8327541351318</v>
      </c>
      <c r="L56">
        <v>21.7708034515381</v>
      </c>
      <c r="M56">
        <v>77</v>
      </c>
      <c r="N56">
        <v>77</v>
      </c>
      <c r="O56">
        <v>77</v>
      </c>
      <c r="P56">
        <v>54.6</v>
      </c>
      <c r="Q56">
        <v>54.6</v>
      </c>
      <c r="R56">
        <v>54.6</v>
      </c>
      <c r="S56">
        <v>153.55000000000001</v>
      </c>
      <c r="T56">
        <v>0</v>
      </c>
      <c r="U56">
        <v>323.31</v>
      </c>
      <c r="V56">
        <v>469690000</v>
      </c>
      <c r="W56">
        <v>5309000</v>
      </c>
      <c r="X56">
        <v>3724900</v>
      </c>
      <c r="Y56">
        <v>4144500</v>
      </c>
      <c r="Z56">
        <v>5154200</v>
      </c>
      <c r="AA56">
        <v>5665100</v>
      </c>
      <c r="AB56">
        <v>6453800</v>
      </c>
      <c r="AC56">
        <v>115840000</v>
      </c>
      <c r="AD56">
        <v>120130000</v>
      </c>
      <c r="AE56">
        <v>92722000</v>
      </c>
      <c r="AF56">
        <v>70588000</v>
      </c>
      <c r="AG56">
        <v>39949000</v>
      </c>
      <c r="AH56" t="s">
        <v>535</v>
      </c>
      <c r="AI56">
        <v>61</v>
      </c>
      <c r="AJ56" t="s">
        <v>536</v>
      </c>
    </row>
    <row r="57" spans="1:36" x14ac:dyDescent="0.25">
      <c r="A57" t="s">
        <v>537</v>
      </c>
      <c r="B57">
        <v>21.914443969726602</v>
      </c>
      <c r="C57">
        <v>21.897998809814499</v>
      </c>
      <c r="D57">
        <v>21.811273574829102</v>
      </c>
      <c r="E57">
        <v>21.754909515380898</v>
      </c>
      <c r="F57">
        <v>21.949811935424801</v>
      </c>
      <c r="G57">
        <v>21.5792045593262</v>
      </c>
      <c r="H57">
        <v>19.328231811523398</v>
      </c>
      <c r="I57">
        <v>20.0819988250732</v>
      </c>
      <c r="J57">
        <v>19.664627075195298</v>
      </c>
      <c r="K57">
        <v>19.1600246429443</v>
      </c>
      <c r="L57">
        <v>19.112327575683601</v>
      </c>
      <c r="M57">
        <v>5</v>
      </c>
      <c r="N57">
        <v>5</v>
      </c>
      <c r="O57">
        <v>5</v>
      </c>
      <c r="P57">
        <v>19.5</v>
      </c>
      <c r="Q57">
        <v>19.5</v>
      </c>
      <c r="R57">
        <v>19.5</v>
      </c>
      <c r="S57">
        <v>45.127000000000002</v>
      </c>
      <c r="T57">
        <v>0</v>
      </c>
      <c r="U57">
        <v>176.73</v>
      </c>
      <c r="V57">
        <v>76007000</v>
      </c>
      <c r="W57">
        <v>10901000</v>
      </c>
      <c r="X57">
        <v>15915000</v>
      </c>
      <c r="Y57">
        <v>8831700</v>
      </c>
      <c r="Z57">
        <v>14240000</v>
      </c>
      <c r="AA57">
        <v>10520000</v>
      </c>
      <c r="AB57">
        <v>8844000</v>
      </c>
      <c r="AC57">
        <v>1317900</v>
      </c>
      <c r="AD57">
        <v>2616800</v>
      </c>
      <c r="AE57">
        <v>1423500</v>
      </c>
      <c r="AF57">
        <v>865540</v>
      </c>
      <c r="AG57">
        <v>531480</v>
      </c>
      <c r="AH57" t="s">
        <v>537</v>
      </c>
      <c r="AI57">
        <v>62</v>
      </c>
      <c r="AJ57" t="s">
        <v>538</v>
      </c>
    </row>
    <row r="58" spans="1:36" x14ac:dyDescent="0.25">
      <c r="A58" t="s">
        <v>539</v>
      </c>
      <c r="B58">
        <v>18.419795989990199</v>
      </c>
      <c r="C58">
        <v>19.054704666137699</v>
      </c>
      <c r="D58">
        <v>19.018651962280298</v>
      </c>
      <c r="E58">
        <v>18.068809509277301</v>
      </c>
      <c r="F58">
        <v>18.272346496581999</v>
      </c>
      <c r="G58">
        <v>15.9067182540894</v>
      </c>
      <c r="H58">
        <v>15.6037254333496</v>
      </c>
      <c r="I58">
        <v>14.3285455703735</v>
      </c>
      <c r="J58">
        <v>15.9189395904541</v>
      </c>
      <c r="K58">
        <v>15.5613117218018</v>
      </c>
      <c r="L58">
        <v>16.345808029174801</v>
      </c>
      <c r="M58">
        <v>2</v>
      </c>
      <c r="N58">
        <v>2</v>
      </c>
      <c r="O58">
        <v>2</v>
      </c>
      <c r="P58">
        <v>6</v>
      </c>
      <c r="Q58">
        <v>6</v>
      </c>
      <c r="R58">
        <v>6</v>
      </c>
      <c r="S58">
        <v>37.863999999999997</v>
      </c>
      <c r="T58">
        <v>1.2195000000000001E-3</v>
      </c>
      <c r="U58">
        <v>4.6900000000000004</v>
      </c>
      <c r="V58">
        <v>6382500</v>
      </c>
      <c r="W58">
        <v>1265600</v>
      </c>
      <c r="X58">
        <v>1191000</v>
      </c>
      <c r="Y58">
        <v>1025900</v>
      </c>
      <c r="Z58">
        <v>1164800</v>
      </c>
      <c r="AA58">
        <v>1053900</v>
      </c>
      <c r="AB58">
        <v>681310</v>
      </c>
      <c r="AC58">
        <v>0</v>
      </c>
      <c r="AD58">
        <v>0</v>
      </c>
      <c r="AE58">
        <v>0</v>
      </c>
      <c r="AF58">
        <v>0</v>
      </c>
      <c r="AG58">
        <v>0</v>
      </c>
      <c r="AH58" t="s">
        <v>539</v>
      </c>
      <c r="AI58">
        <v>63</v>
      </c>
      <c r="AJ58" t="s">
        <v>540</v>
      </c>
    </row>
    <row r="59" spans="1:36" x14ac:dyDescent="0.25">
      <c r="A59" t="s">
        <v>541</v>
      </c>
      <c r="B59">
        <v>19.644489288330099</v>
      </c>
      <c r="C59">
        <v>19.891323089599599</v>
      </c>
      <c r="D59">
        <v>19.814470291137699</v>
      </c>
      <c r="E59">
        <v>19.701171875</v>
      </c>
      <c r="F59">
        <v>19.686405181884801</v>
      </c>
      <c r="G59">
        <v>19.523553848266602</v>
      </c>
      <c r="H59">
        <v>17.931798934936499</v>
      </c>
      <c r="I59">
        <v>18.211622238159201</v>
      </c>
      <c r="J59">
        <v>17.964769363403299</v>
      </c>
      <c r="K59">
        <v>18.182044982910199</v>
      </c>
      <c r="L59">
        <v>18.2594394683838</v>
      </c>
      <c r="M59">
        <v>14</v>
      </c>
      <c r="N59">
        <v>13</v>
      </c>
      <c r="O59">
        <v>13</v>
      </c>
      <c r="P59">
        <v>40</v>
      </c>
      <c r="Q59">
        <v>38.5</v>
      </c>
      <c r="R59">
        <v>38.5</v>
      </c>
      <c r="S59">
        <v>60.67</v>
      </c>
      <c r="T59">
        <v>0</v>
      </c>
      <c r="U59">
        <v>323.31</v>
      </c>
      <c r="V59">
        <v>54248000</v>
      </c>
      <c r="W59">
        <v>8906300</v>
      </c>
      <c r="X59">
        <v>7907200</v>
      </c>
      <c r="Y59">
        <v>6614400</v>
      </c>
      <c r="Z59">
        <v>8414800</v>
      </c>
      <c r="AA59">
        <v>9608000</v>
      </c>
      <c r="AB59">
        <v>9491000</v>
      </c>
      <c r="AC59">
        <v>649660</v>
      </c>
      <c r="AD59">
        <v>1052000</v>
      </c>
      <c r="AE59">
        <v>745150</v>
      </c>
      <c r="AF59">
        <v>533530</v>
      </c>
      <c r="AG59">
        <v>326020</v>
      </c>
      <c r="AH59" t="s">
        <v>541</v>
      </c>
      <c r="AI59">
        <v>64</v>
      </c>
      <c r="AJ59" t="s">
        <v>542</v>
      </c>
    </row>
    <row r="60" spans="1:36" x14ac:dyDescent="0.25">
      <c r="A60" t="s">
        <v>543</v>
      </c>
      <c r="B60">
        <v>20.377506256103501</v>
      </c>
      <c r="C60">
        <v>20.9142246246338</v>
      </c>
      <c r="D60">
        <v>20.894895553588899</v>
      </c>
      <c r="E60">
        <v>20.406549453735401</v>
      </c>
      <c r="F60">
        <v>20.375280380248999</v>
      </c>
      <c r="G60">
        <v>20.2624702453613</v>
      </c>
      <c r="H60">
        <v>20.535924911498999</v>
      </c>
      <c r="I60">
        <v>20.354124069213899</v>
      </c>
      <c r="J60">
        <v>20.439693450927699</v>
      </c>
      <c r="K60">
        <v>19.7108364105225</v>
      </c>
      <c r="L60">
        <v>19.728763580322301</v>
      </c>
      <c r="M60">
        <v>28</v>
      </c>
      <c r="N60">
        <v>28</v>
      </c>
      <c r="O60">
        <v>28</v>
      </c>
      <c r="P60">
        <v>39.799999999999997</v>
      </c>
      <c r="Q60">
        <v>39.799999999999997</v>
      </c>
      <c r="R60">
        <v>39.799999999999997</v>
      </c>
      <c r="S60">
        <v>119.96</v>
      </c>
      <c r="T60">
        <v>0</v>
      </c>
      <c r="U60">
        <v>323.31</v>
      </c>
      <c r="V60">
        <v>219640000</v>
      </c>
      <c r="W60">
        <v>31320000</v>
      </c>
      <c r="X60">
        <v>23696000</v>
      </c>
      <c r="Y60">
        <v>27150000</v>
      </c>
      <c r="Z60">
        <v>29962000</v>
      </c>
      <c r="AA60">
        <v>28976000</v>
      </c>
      <c r="AB60">
        <v>28375000</v>
      </c>
      <c r="AC60">
        <v>13071000</v>
      </c>
      <c r="AD60">
        <v>15819000</v>
      </c>
      <c r="AE60">
        <v>13296000</v>
      </c>
      <c r="AF60">
        <v>5025800</v>
      </c>
      <c r="AG60">
        <v>2947600</v>
      </c>
      <c r="AH60" t="s">
        <v>544</v>
      </c>
      <c r="AI60">
        <v>66</v>
      </c>
      <c r="AJ60" t="s">
        <v>545</v>
      </c>
    </row>
    <row r="61" spans="1:36" x14ac:dyDescent="0.25">
      <c r="A61" t="s">
        <v>546</v>
      </c>
      <c r="B61">
        <v>14.7786417007446</v>
      </c>
      <c r="C61">
        <v>15.988285064697299</v>
      </c>
      <c r="D61">
        <v>15.501121520996101</v>
      </c>
      <c r="E61">
        <v>14.798067092895501</v>
      </c>
      <c r="F61">
        <v>14.7633676528931</v>
      </c>
      <c r="G61">
        <v>15.0398616790771</v>
      </c>
      <c r="H61">
        <v>19.9074192047119</v>
      </c>
      <c r="I61">
        <v>19.3347492218018</v>
      </c>
      <c r="J61">
        <v>19.892822265625</v>
      </c>
      <c r="K61">
        <v>19.672367095947301</v>
      </c>
      <c r="L61">
        <v>18.170110702514599</v>
      </c>
      <c r="M61">
        <v>3</v>
      </c>
      <c r="N61">
        <v>3</v>
      </c>
      <c r="O61">
        <v>3</v>
      </c>
      <c r="P61">
        <v>11.4</v>
      </c>
      <c r="Q61">
        <v>11.4</v>
      </c>
      <c r="R61">
        <v>11.4</v>
      </c>
      <c r="S61">
        <v>40.517000000000003</v>
      </c>
      <c r="T61">
        <v>0</v>
      </c>
      <c r="U61">
        <v>8.1803000000000008</v>
      </c>
      <c r="V61">
        <v>6546300</v>
      </c>
      <c r="W61">
        <v>92751</v>
      </c>
      <c r="X61">
        <v>256240</v>
      </c>
      <c r="Y61">
        <v>111250</v>
      </c>
      <c r="Z61">
        <v>87042</v>
      </c>
      <c r="AA61">
        <v>90514</v>
      </c>
      <c r="AB61">
        <v>123260</v>
      </c>
      <c r="AC61">
        <v>1508000</v>
      </c>
      <c r="AD61">
        <v>1522600</v>
      </c>
      <c r="AE61">
        <v>1597000</v>
      </c>
      <c r="AF61">
        <v>781620</v>
      </c>
      <c r="AG61">
        <v>376080</v>
      </c>
      <c r="AH61" t="s">
        <v>546</v>
      </c>
      <c r="AI61">
        <v>67</v>
      </c>
      <c r="AJ61" t="s">
        <v>547</v>
      </c>
    </row>
    <row r="62" spans="1:36" x14ac:dyDescent="0.25">
      <c r="A62" t="s">
        <v>548</v>
      </c>
      <c r="B62">
        <v>22.045434951782202</v>
      </c>
      <c r="C62">
        <v>22.158077239990199</v>
      </c>
      <c r="D62">
        <v>22.121456146240199</v>
      </c>
      <c r="E62">
        <v>22.0263786315918</v>
      </c>
      <c r="F62">
        <v>21.900321960449201</v>
      </c>
      <c r="G62">
        <v>21.824037551879901</v>
      </c>
      <c r="H62">
        <v>19.887596130371101</v>
      </c>
      <c r="I62">
        <v>20.360246658325199</v>
      </c>
      <c r="J62">
        <v>19.996452331543001</v>
      </c>
      <c r="K62">
        <v>19.669359207153299</v>
      </c>
      <c r="L62">
        <v>19.486009597778299</v>
      </c>
      <c r="M62">
        <v>8</v>
      </c>
      <c r="N62">
        <v>8</v>
      </c>
      <c r="O62">
        <v>5</v>
      </c>
      <c r="P62">
        <v>20.5</v>
      </c>
      <c r="Q62">
        <v>20.5</v>
      </c>
      <c r="R62">
        <v>14.6</v>
      </c>
      <c r="S62">
        <v>59.41</v>
      </c>
      <c r="T62">
        <v>0</v>
      </c>
      <c r="U62">
        <v>284.68</v>
      </c>
      <c r="V62">
        <v>149580000</v>
      </c>
      <c r="W62">
        <v>27292000</v>
      </c>
      <c r="X62">
        <v>16177000</v>
      </c>
      <c r="Y62">
        <v>18520000</v>
      </c>
      <c r="Z62">
        <v>25129000</v>
      </c>
      <c r="AA62">
        <v>27094000</v>
      </c>
      <c r="AB62">
        <v>24662000</v>
      </c>
      <c r="AC62">
        <v>1911800</v>
      </c>
      <c r="AD62">
        <v>3374800</v>
      </c>
      <c r="AE62">
        <v>2378600</v>
      </c>
      <c r="AF62">
        <v>2000500</v>
      </c>
      <c r="AG62">
        <v>1036900</v>
      </c>
      <c r="AH62" t="s">
        <v>548</v>
      </c>
      <c r="AI62">
        <v>68</v>
      </c>
      <c r="AJ62" t="s">
        <v>549</v>
      </c>
    </row>
    <row r="63" spans="1:36" x14ac:dyDescent="0.25">
      <c r="A63" t="s">
        <v>550</v>
      </c>
      <c r="B63">
        <v>16.563390731811499</v>
      </c>
      <c r="C63">
        <v>16.129726409912099</v>
      </c>
      <c r="D63">
        <v>16.447841644287099</v>
      </c>
      <c r="E63">
        <v>16.9039516448975</v>
      </c>
      <c r="F63">
        <v>16.8387355804443</v>
      </c>
      <c r="G63">
        <v>16.994464874267599</v>
      </c>
      <c r="H63">
        <v>20.8689880371094</v>
      </c>
      <c r="I63">
        <v>20.744764328002901</v>
      </c>
      <c r="J63">
        <v>20.654909133911101</v>
      </c>
      <c r="K63">
        <v>21.225114822387699</v>
      </c>
      <c r="L63">
        <v>21.0367107391357</v>
      </c>
      <c r="M63">
        <v>26</v>
      </c>
      <c r="N63">
        <v>26</v>
      </c>
      <c r="O63">
        <v>25</v>
      </c>
      <c r="P63">
        <v>42.4</v>
      </c>
      <c r="Q63">
        <v>42.4</v>
      </c>
      <c r="R63">
        <v>40.6</v>
      </c>
      <c r="S63">
        <v>105.83</v>
      </c>
      <c r="T63">
        <v>0</v>
      </c>
      <c r="U63">
        <v>235.54</v>
      </c>
      <c r="V63">
        <v>71714000</v>
      </c>
      <c r="W63">
        <v>963290</v>
      </c>
      <c r="X63">
        <v>421590</v>
      </c>
      <c r="Y63">
        <v>475510</v>
      </c>
      <c r="Z63">
        <v>549050</v>
      </c>
      <c r="AA63">
        <v>914980</v>
      </c>
      <c r="AB63">
        <v>1017900</v>
      </c>
      <c r="AC63">
        <v>14280000</v>
      </c>
      <c r="AD63">
        <v>18314000</v>
      </c>
      <c r="AE63">
        <v>12289000</v>
      </c>
      <c r="AF63">
        <v>14641000</v>
      </c>
      <c r="AG63">
        <v>7848600</v>
      </c>
      <c r="AH63" t="s">
        <v>550</v>
      </c>
      <c r="AI63">
        <v>69</v>
      </c>
      <c r="AJ63" t="s">
        <v>551</v>
      </c>
    </row>
    <row r="64" spans="1:36" x14ac:dyDescent="0.25">
      <c r="A64" t="s">
        <v>552</v>
      </c>
      <c r="B64">
        <v>19.189014434814499</v>
      </c>
      <c r="C64">
        <v>18.832166671752901</v>
      </c>
      <c r="D64">
        <v>19.407566070556602</v>
      </c>
      <c r="E64">
        <v>19.105566024780298</v>
      </c>
      <c r="F64">
        <v>19.118728637695298</v>
      </c>
      <c r="G64">
        <v>18.926887512206999</v>
      </c>
      <c r="H64">
        <v>20.262815475463899</v>
      </c>
      <c r="I64">
        <v>20.420494079589801</v>
      </c>
      <c r="J64">
        <v>20.417201995849599</v>
      </c>
      <c r="K64">
        <v>19.349941253662099</v>
      </c>
      <c r="L64">
        <v>19.2240905761719</v>
      </c>
      <c r="M64">
        <v>11</v>
      </c>
      <c r="N64">
        <v>11</v>
      </c>
      <c r="O64">
        <v>1</v>
      </c>
      <c r="P64">
        <v>20.7</v>
      </c>
      <c r="Q64">
        <v>20.7</v>
      </c>
      <c r="R64">
        <v>2.1</v>
      </c>
      <c r="S64">
        <v>85.120999999999995</v>
      </c>
      <c r="T64">
        <v>0</v>
      </c>
      <c r="U64">
        <v>39.088000000000001</v>
      </c>
      <c r="V64">
        <v>33844000</v>
      </c>
      <c r="W64">
        <v>3115600</v>
      </c>
      <c r="X64">
        <v>1885200</v>
      </c>
      <c r="Y64">
        <v>2622700</v>
      </c>
      <c r="Z64">
        <v>3706900</v>
      </c>
      <c r="AA64">
        <v>4048900</v>
      </c>
      <c r="AB64">
        <v>2570900</v>
      </c>
      <c r="AC64">
        <v>4017500</v>
      </c>
      <c r="AD64">
        <v>5895300</v>
      </c>
      <c r="AE64">
        <v>4340100</v>
      </c>
      <c r="AF64">
        <v>1049400</v>
      </c>
      <c r="AG64">
        <v>591760</v>
      </c>
      <c r="AH64" t="s">
        <v>553</v>
      </c>
      <c r="AI64">
        <v>70</v>
      </c>
      <c r="AJ64" t="s">
        <v>554</v>
      </c>
    </row>
    <row r="65" spans="1:36" x14ac:dyDescent="0.25">
      <c r="A65" t="s">
        <v>555</v>
      </c>
      <c r="B65">
        <v>18.061498641967798</v>
      </c>
      <c r="C65">
        <v>18.811994552612301</v>
      </c>
      <c r="D65">
        <v>18.585599899291999</v>
      </c>
      <c r="E65">
        <v>18.416996002197301</v>
      </c>
      <c r="F65">
        <v>18.526002883911101</v>
      </c>
      <c r="G65">
        <v>18.7239074707031</v>
      </c>
      <c r="H65">
        <v>17.054838180541999</v>
      </c>
      <c r="I65">
        <v>17.073785781860401</v>
      </c>
      <c r="J65">
        <v>16.691116333007798</v>
      </c>
      <c r="K65">
        <v>17.238367080688501</v>
      </c>
      <c r="L65">
        <v>17.118879318237301</v>
      </c>
      <c r="M65">
        <v>6</v>
      </c>
      <c r="N65">
        <v>6</v>
      </c>
      <c r="O65">
        <v>6</v>
      </c>
      <c r="P65">
        <v>19.7</v>
      </c>
      <c r="Q65">
        <v>19.7</v>
      </c>
      <c r="R65">
        <v>19.7</v>
      </c>
      <c r="S65">
        <v>46.889000000000003</v>
      </c>
      <c r="T65">
        <v>0</v>
      </c>
      <c r="U65">
        <v>22.486000000000001</v>
      </c>
      <c r="V65">
        <v>11264000</v>
      </c>
      <c r="W65">
        <v>1893100</v>
      </c>
      <c r="X65">
        <v>1525200</v>
      </c>
      <c r="Y65">
        <v>1646100</v>
      </c>
      <c r="Z65">
        <v>1393900</v>
      </c>
      <c r="AA65">
        <v>1747800</v>
      </c>
      <c r="AB65">
        <v>2162600</v>
      </c>
      <c r="AC65">
        <v>147370</v>
      </c>
      <c r="AD65">
        <v>387940</v>
      </c>
      <c r="AE65">
        <v>59886</v>
      </c>
      <c r="AF65">
        <v>218560</v>
      </c>
      <c r="AG65">
        <v>81390</v>
      </c>
      <c r="AH65" t="s">
        <v>555</v>
      </c>
      <c r="AI65">
        <v>71</v>
      </c>
      <c r="AJ65" t="s">
        <v>556</v>
      </c>
    </row>
    <row r="66" spans="1:36" x14ac:dyDescent="0.25">
      <c r="A66" t="s">
        <v>557</v>
      </c>
      <c r="B66">
        <v>25.5159301757813</v>
      </c>
      <c r="C66">
        <v>24.279233932495099</v>
      </c>
      <c r="D66">
        <v>26.144098281860401</v>
      </c>
      <c r="E66">
        <v>25.805923461914102</v>
      </c>
      <c r="F66">
        <v>25.359209060668899</v>
      </c>
      <c r="G66">
        <v>25.2734470367432</v>
      </c>
      <c r="H66">
        <v>23.959873199462901</v>
      </c>
      <c r="I66">
        <v>24.191444396972699</v>
      </c>
      <c r="J66">
        <v>23.9518032073975</v>
      </c>
      <c r="K66">
        <v>23.449222564697301</v>
      </c>
      <c r="L66">
        <v>23.512800216674801</v>
      </c>
      <c r="M66">
        <v>3</v>
      </c>
      <c r="N66">
        <v>3</v>
      </c>
      <c r="O66">
        <v>3</v>
      </c>
      <c r="P66">
        <v>7.1</v>
      </c>
      <c r="Q66">
        <v>7.1</v>
      </c>
      <c r="R66">
        <v>7.1</v>
      </c>
      <c r="S66">
        <v>59.746000000000002</v>
      </c>
      <c r="T66">
        <v>0</v>
      </c>
      <c r="U66">
        <v>323.31</v>
      </c>
      <c r="V66">
        <v>759370000</v>
      </c>
      <c r="W66">
        <v>131580000</v>
      </c>
      <c r="X66">
        <v>87268000</v>
      </c>
      <c r="Y66">
        <v>123210000</v>
      </c>
      <c r="Z66">
        <v>117500000</v>
      </c>
      <c r="AA66">
        <v>112460000</v>
      </c>
      <c r="AB66">
        <v>113380000</v>
      </c>
      <c r="AC66">
        <v>14704000</v>
      </c>
      <c r="AD66">
        <v>29056000</v>
      </c>
      <c r="AE66">
        <v>17461000</v>
      </c>
      <c r="AF66">
        <v>7789600</v>
      </c>
      <c r="AG66">
        <v>4958700</v>
      </c>
      <c r="AH66" t="s">
        <v>557</v>
      </c>
      <c r="AI66">
        <v>72</v>
      </c>
      <c r="AJ66" t="s">
        <v>558</v>
      </c>
    </row>
    <row r="67" spans="1:36" x14ac:dyDescent="0.25">
      <c r="A67" t="s">
        <v>559</v>
      </c>
      <c r="B67">
        <v>17.6234245300293</v>
      </c>
      <c r="C67">
        <v>19.2987155914307</v>
      </c>
      <c r="D67">
        <v>18.474609375</v>
      </c>
      <c r="E67">
        <v>17.617769241333001</v>
      </c>
      <c r="F67">
        <v>17.748126983642599</v>
      </c>
      <c r="G67">
        <v>17.364356994628899</v>
      </c>
      <c r="H67">
        <v>20.943422317504901</v>
      </c>
      <c r="I67">
        <v>20.4892482757568</v>
      </c>
      <c r="J67">
        <v>20.9932765960693</v>
      </c>
      <c r="K67">
        <v>19.442085266113299</v>
      </c>
      <c r="L67">
        <v>19.036281585693398</v>
      </c>
      <c r="M67">
        <v>20</v>
      </c>
      <c r="N67">
        <v>20</v>
      </c>
      <c r="O67">
        <v>20</v>
      </c>
      <c r="P67">
        <v>50.9</v>
      </c>
      <c r="Q67">
        <v>50.9</v>
      </c>
      <c r="R67">
        <v>50.9</v>
      </c>
      <c r="S67">
        <v>61.978000000000002</v>
      </c>
      <c r="T67">
        <v>0</v>
      </c>
      <c r="U67">
        <v>157.66</v>
      </c>
      <c r="V67">
        <v>67854000</v>
      </c>
      <c r="W67">
        <v>1846700</v>
      </c>
      <c r="X67">
        <v>6800000</v>
      </c>
      <c r="Y67">
        <v>2869700</v>
      </c>
      <c r="Z67">
        <v>1899300</v>
      </c>
      <c r="AA67">
        <v>2385600</v>
      </c>
      <c r="AB67">
        <v>1701000</v>
      </c>
      <c r="AC67">
        <v>16464000</v>
      </c>
      <c r="AD67">
        <v>14494000</v>
      </c>
      <c r="AE67">
        <v>14908000</v>
      </c>
      <c r="AF67">
        <v>3028400</v>
      </c>
      <c r="AG67">
        <v>1457100</v>
      </c>
      <c r="AH67" t="s">
        <v>560</v>
      </c>
      <c r="AI67">
        <v>74</v>
      </c>
      <c r="AJ67" t="s">
        <v>561</v>
      </c>
    </row>
    <row r="68" spans="1:36" x14ac:dyDescent="0.25">
      <c r="A68" t="s">
        <v>562</v>
      </c>
      <c r="B68">
        <v>18.6919345855713</v>
      </c>
      <c r="C68">
        <v>18.5638732910156</v>
      </c>
      <c r="D68">
        <v>19.191257476806602</v>
      </c>
      <c r="E68">
        <v>18.704179763793899</v>
      </c>
      <c r="F68">
        <v>18.526882171630898</v>
      </c>
      <c r="G68">
        <v>19.014080047607401</v>
      </c>
      <c r="H68">
        <v>20.411729812622099</v>
      </c>
      <c r="I68">
        <v>20.359926223754901</v>
      </c>
      <c r="J68">
        <v>19.773557662963899</v>
      </c>
      <c r="K68">
        <v>20.2847785949707</v>
      </c>
      <c r="L68">
        <v>20.984123229980501</v>
      </c>
      <c r="M68">
        <v>3</v>
      </c>
      <c r="N68">
        <v>3</v>
      </c>
      <c r="O68">
        <v>3</v>
      </c>
      <c r="P68">
        <v>33.700000000000003</v>
      </c>
      <c r="Q68">
        <v>33.700000000000003</v>
      </c>
      <c r="R68">
        <v>33.700000000000003</v>
      </c>
      <c r="S68">
        <v>11.747</v>
      </c>
      <c r="T68">
        <v>0</v>
      </c>
      <c r="U68">
        <v>10.997</v>
      </c>
      <c r="V68">
        <v>18941000</v>
      </c>
      <c r="W68">
        <v>1573000</v>
      </c>
      <c r="X68">
        <v>955540</v>
      </c>
      <c r="Y68">
        <v>1259200</v>
      </c>
      <c r="Z68">
        <v>1337100</v>
      </c>
      <c r="AA68">
        <v>1264100</v>
      </c>
      <c r="AB68">
        <v>1966400</v>
      </c>
      <c r="AC68">
        <v>2535000</v>
      </c>
      <c r="AD68">
        <v>3461100</v>
      </c>
      <c r="AE68">
        <v>1680600</v>
      </c>
      <c r="AF68">
        <v>1434500</v>
      </c>
      <c r="AG68">
        <v>1473900</v>
      </c>
      <c r="AH68" t="s">
        <v>563</v>
      </c>
      <c r="AI68">
        <v>75</v>
      </c>
      <c r="AJ68" t="s">
        <v>564</v>
      </c>
    </row>
    <row r="69" spans="1:36" x14ac:dyDescent="0.25">
      <c r="A69" t="s">
        <v>565</v>
      </c>
      <c r="B69">
        <v>21.483503341674801</v>
      </c>
      <c r="C69">
        <v>22.191473007202099</v>
      </c>
      <c r="D69">
        <v>22.168397903442401</v>
      </c>
      <c r="E69">
        <v>21.4580383300781</v>
      </c>
      <c r="F69">
        <v>21.4536247253418</v>
      </c>
      <c r="G69">
        <v>21.2103271484375</v>
      </c>
      <c r="H69">
        <v>19.652074813842798</v>
      </c>
      <c r="I69">
        <v>19.9350261688232</v>
      </c>
      <c r="J69">
        <v>19.830574035644499</v>
      </c>
      <c r="K69">
        <v>19.307102203369102</v>
      </c>
      <c r="L69">
        <v>19.465948104858398</v>
      </c>
      <c r="M69">
        <v>8</v>
      </c>
      <c r="N69">
        <v>8</v>
      </c>
      <c r="O69">
        <v>3</v>
      </c>
      <c r="P69">
        <v>23.2</v>
      </c>
      <c r="Q69">
        <v>23.2</v>
      </c>
      <c r="R69">
        <v>10.199999999999999</v>
      </c>
      <c r="S69">
        <v>39.805999999999997</v>
      </c>
      <c r="T69">
        <v>0</v>
      </c>
      <c r="U69">
        <v>57.69</v>
      </c>
      <c r="V69">
        <v>128340000</v>
      </c>
      <c r="W69">
        <v>21624000</v>
      </c>
      <c r="X69">
        <v>22082000</v>
      </c>
      <c r="Y69">
        <v>21101000</v>
      </c>
      <c r="Z69">
        <v>17514000</v>
      </c>
      <c r="AA69">
        <v>18658000</v>
      </c>
      <c r="AB69">
        <v>16605000</v>
      </c>
      <c r="AC69">
        <v>2025700</v>
      </c>
      <c r="AD69">
        <v>4372900</v>
      </c>
      <c r="AE69">
        <v>2387400</v>
      </c>
      <c r="AF69">
        <v>1215500</v>
      </c>
      <c r="AG69">
        <v>756860</v>
      </c>
      <c r="AH69" t="s">
        <v>565</v>
      </c>
      <c r="AI69">
        <v>76</v>
      </c>
      <c r="AJ69" t="s">
        <v>566</v>
      </c>
    </row>
    <row r="70" spans="1:36" x14ac:dyDescent="0.25">
      <c r="A70" t="s">
        <v>567</v>
      </c>
      <c r="B70">
        <v>15.5903825759888</v>
      </c>
      <c r="C70">
        <v>16.552608489990199</v>
      </c>
      <c r="D70">
        <v>15.5052843093872</v>
      </c>
      <c r="E70">
        <v>15.7190141677856</v>
      </c>
      <c r="F70">
        <v>15.6528167724609</v>
      </c>
      <c r="G70">
        <v>16.910526275634801</v>
      </c>
      <c r="H70">
        <v>17.85817527771</v>
      </c>
      <c r="I70">
        <v>17.7021179199219</v>
      </c>
      <c r="J70">
        <v>17.863023757934599</v>
      </c>
      <c r="K70">
        <v>20.155115127563501</v>
      </c>
      <c r="L70">
        <v>20.05735206604</v>
      </c>
      <c r="M70">
        <v>6</v>
      </c>
      <c r="N70">
        <v>6</v>
      </c>
      <c r="O70">
        <v>6</v>
      </c>
      <c r="P70">
        <v>15.6</v>
      </c>
      <c r="Q70">
        <v>15.6</v>
      </c>
      <c r="R70">
        <v>15.6</v>
      </c>
      <c r="S70">
        <v>54.640999999999998</v>
      </c>
      <c r="T70">
        <v>0</v>
      </c>
      <c r="U70">
        <v>15.016</v>
      </c>
      <c r="V70">
        <v>7160300</v>
      </c>
      <c r="W70">
        <v>225990</v>
      </c>
      <c r="X70">
        <v>214780</v>
      </c>
      <c r="Y70">
        <v>122070</v>
      </c>
      <c r="Z70">
        <v>305350</v>
      </c>
      <c r="AA70">
        <v>252030</v>
      </c>
      <c r="AB70">
        <v>802870</v>
      </c>
      <c r="AC70">
        <v>568420</v>
      </c>
      <c r="AD70">
        <v>966700</v>
      </c>
      <c r="AE70">
        <v>658920</v>
      </c>
      <c r="AF70">
        <v>1686200</v>
      </c>
      <c r="AG70">
        <v>1357000</v>
      </c>
      <c r="AH70" t="s">
        <v>567</v>
      </c>
      <c r="AI70">
        <v>77</v>
      </c>
      <c r="AJ70" t="s">
        <v>568</v>
      </c>
    </row>
    <row r="71" spans="1:36" x14ac:dyDescent="0.25">
      <c r="A71" t="s">
        <v>569</v>
      </c>
      <c r="B71">
        <v>18.952081680297901</v>
      </c>
      <c r="C71">
        <v>18.887327194213899</v>
      </c>
      <c r="D71">
        <v>19.052160263061499</v>
      </c>
      <c r="E71">
        <v>18.890508651733398</v>
      </c>
      <c r="F71">
        <v>18.9785480499268</v>
      </c>
      <c r="G71">
        <v>19.119056701660199</v>
      </c>
      <c r="H71">
        <v>21.932001113891602</v>
      </c>
      <c r="I71">
        <v>21.728000640869102</v>
      </c>
      <c r="J71">
        <v>21.994554519653299</v>
      </c>
      <c r="K71">
        <v>22.524635314941399</v>
      </c>
      <c r="L71">
        <v>22.798259735107401</v>
      </c>
      <c r="M71">
        <v>11</v>
      </c>
      <c r="N71">
        <v>11</v>
      </c>
      <c r="O71">
        <v>11</v>
      </c>
      <c r="P71">
        <v>47.7</v>
      </c>
      <c r="Q71">
        <v>47.7</v>
      </c>
      <c r="R71">
        <v>47.7</v>
      </c>
      <c r="S71">
        <v>31.728000000000002</v>
      </c>
      <c r="T71">
        <v>0</v>
      </c>
      <c r="U71">
        <v>323.31</v>
      </c>
      <c r="V71">
        <v>145180000</v>
      </c>
      <c r="W71">
        <v>5715800</v>
      </c>
      <c r="X71">
        <v>3867100</v>
      </c>
      <c r="Y71">
        <v>3725400</v>
      </c>
      <c r="Z71">
        <v>5122900</v>
      </c>
      <c r="AA71">
        <v>6028900</v>
      </c>
      <c r="AB71">
        <v>7198500</v>
      </c>
      <c r="AC71">
        <v>22139000</v>
      </c>
      <c r="AD71">
        <v>27083000</v>
      </c>
      <c r="AE71">
        <v>24258000</v>
      </c>
      <c r="AF71">
        <v>22687000</v>
      </c>
      <c r="AG71">
        <v>17358000</v>
      </c>
      <c r="AH71" t="s">
        <v>569</v>
      </c>
      <c r="AI71">
        <v>78</v>
      </c>
      <c r="AJ71" t="s">
        <v>570</v>
      </c>
    </row>
    <row r="72" spans="1:36" x14ac:dyDescent="0.25">
      <c r="A72" t="s">
        <v>571</v>
      </c>
      <c r="B72">
        <v>22.6733798980713</v>
      </c>
      <c r="C72">
        <v>23.0782566070557</v>
      </c>
      <c r="D72">
        <v>22.6544494628906</v>
      </c>
      <c r="E72">
        <v>22.606029510498001</v>
      </c>
      <c r="F72">
        <v>22.700325012206999</v>
      </c>
      <c r="G72">
        <v>22.7332439422607</v>
      </c>
      <c r="H72">
        <v>25.0625</v>
      </c>
      <c r="I72">
        <v>24.815483093261701</v>
      </c>
      <c r="J72">
        <v>25.0837917327881</v>
      </c>
      <c r="K72">
        <v>25.410572052001999</v>
      </c>
      <c r="L72">
        <v>25.450574874877901</v>
      </c>
      <c r="M72">
        <v>36</v>
      </c>
      <c r="N72">
        <v>36</v>
      </c>
      <c r="O72">
        <v>36</v>
      </c>
      <c r="P72">
        <v>61.6</v>
      </c>
      <c r="Q72">
        <v>61.6</v>
      </c>
      <c r="R72">
        <v>61.6</v>
      </c>
      <c r="S72">
        <v>91.289000000000001</v>
      </c>
      <c r="T72">
        <v>0</v>
      </c>
      <c r="U72">
        <v>323.31</v>
      </c>
      <c r="V72">
        <v>3384100000</v>
      </c>
      <c r="W72">
        <v>202410000</v>
      </c>
      <c r="X72">
        <v>184510000</v>
      </c>
      <c r="Y72">
        <v>126740000</v>
      </c>
      <c r="Z72">
        <v>177900000</v>
      </c>
      <c r="AA72">
        <v>204040000</v>
      </c>
      <c r="AB72">
        <v>226750000</v>
      </c>
      <c r="AC72">
        <v>467020000</v>
      </c>
      <c r="AD72">
        <v>560430000</v>
      </c>
      <c r="AE72">
        <v>492640000</v>
      </c>
      <c r="AF72">
        <v>451100000</v>
      </c>
      <c r="AG72">
        <v>290570000</v>
      </c>
      <c r="AH72" t="s">
        <v>572</v>
      </c>
      <c r="AI72">
        <v>79</v>
      </c>
      <c r="AJ72" t="s">
        <v>573</v>
      </c>
    </row>
    <row r="73" spans="1:36" x14ac:dyDescent="0.25">
      <c r="A73" t="s">
        <v>574</v>
      </c>
      <c r="B73">
        <v>23.4089870452881</v>
      </c>
      <c r="C73">
        <v>24.1796474456787</v>
      </c>
      <c r="D73">
        <v>24.3225803375244</v>
      </c>
      <c r="E73">
        <v>23.2903861999512</v>
      </c>
      <c r="F73">
        <v>23.308414459228501</v>
      </c>
      <c r="G73">
        <v>23.227556228637699</v>
      </c>
      <c r="H73">
        <v>21.884759902954102</v>
      </c>
      <c r="I73">
        <v>22.244379043579102</v>
      </c>
      <c r="J73">
        <v>22.083135604858398</v>
      </c>
      <c r="K73">
        <v>21.641918182373001</v>
      </c>
      <c r="L73">
        <v>21.695957183837901</v>
      </c>
      <c r="M73">
        <v>8</v>
      </c>
      <c r="N73">
        <v>8</v>
      </c>
      <c r="O73">
        <v>8</v>
      </c>
      <c r="P73">
        <v>21.7</v>
      </c>
      <c r="Q73">
        <v>21.7</v>
      </c>
      <c r="R73">
        <v>21.7</v>
      </c>
      <c r="S73">
        <v>59.045999999999999</v>
      </c>
      <c r="T73">
        <v>0</v>
      </c>
      <c r="U73">
        <v>183.14</v>
      </c>
      <c r="V73">
        <v>360580000</v>
      </c>
      <c r="W73">
        <v>52737000</v>
      </c>
      <c r="X73">
        <v>67525000</v>
      </c>
      <c r="Y73">
        <v>62393000</v>
      </c>
      <c r="Z73">
        <v>47395000</v>
      </c>
      <c r="AA73">
        <v>46967000</v>
      </c>
      <c r="AB73">
        <v>44483000</v>
      </c>
      <c r="AC73">
        <v>8050100</v>
      </c>
      <c r="AD73">
        <v>14115000</v>
      </c>
      <c r="AE73">
        <v>8879600</v>
      </c>
      <c r="AF73">
        <v>4985500</v>
      </c>
      <c r="AG73">
        <v>3053700</v>
      </c>
      <c r="AH73" t="s">
        <v>574</v>
      </c>
      <c r="AI73">
        <v>80</v>
      </c>
      <c r="AJ73" t="s">
        <v>575</v>
      </c>
    </row>
    <row r="74" spans="1:36" x14ac:dyDescent="0.25">
      <c r="A74" t="s">
        <v>576</v>
      </c>
      <c r="B74">
        <v>19.54958152771</v>
      </c>
      <c r="C74">
        <v>20.292100906372099</v>
      </c>
      <c r="D74">
        <v>20.4667263031006</v>
      </c>
      <c r="E74">
        <v>20.018623352050799</v>
      </c>
      <c r="F74">
        <v>19.421461105346701</v>
      </c>
      <c r="G74">
        <v>19.080671310424801</v>
      </c>
      <c r="H74">
        <v>17.344469070434599</v>
      </c>
      <c r="I74">
        <v>17.275669097900401</v>
      </c>
      <c r="J74">
        <v>17.434123992919901</v>
      </c>
      <c r="K74">
        <v>16.907241821289102</v>
      </c>
      <c r="L74">
        <v>16.809642791748001</v>
      </c>
      <c r="M74">
        <v>3</v>
      </c>
      <c r="N74">
        <v>3</v>
      </c>
      <c r="O74">
        <v>3</v>
      </c>
      <c r="P74">
        <v>12.6</v>
      </c>
      <c r="Q74">
        <v>12.6</v>
      </c>
      <c r="R74">
        <v>12.6</v>
      </c>
      <c r="S74">
        <v>24.765999999999998</v>
      </c>
      <c r="T74">
        <v>0</v>
      </c>
      <c r="U74">
        <v>9.0725999999999996</v>
      </c>
      <c r="V74">
        <v>13853000</v>
      </c>
      <c r="W74">
        <v>2433800</v>
      </c>
      <c r="X74">
        <v>2094200</v>
      </c>
      <c r="Y74">
        <v>2112400</v>
      </c>
      <c r="Z74">
        <v>2172700</v>
      </c>
      <c r="AA74">
        <v>1954200</v>
      </c>
      <c r="AB74">
        <v>2095500</v>
      </c>
      <c r="AC74">
        <v>192700</v>
      </c>
      <c r="AD74">
        <v>433490</v>
      </c>
      <c r="AE74">
        <v>211160</v>
      </c>
      <c r="AF74">
        <v>96791</v>
      </c>
      <c r="AG74">
        <v>56138</v>
      </c>
      <c r="AH74" t="s">
        <v>576</v>
      </c>
      <c r="AI74">
        <v>81</v>
      </c>
      <c r="AJ74" t="s">
        <v>577</v>
      </c>
    </row>
    <row r="75" spans="1:36" x14ac:dyDescent="0.25">
      <c r="A75" t="s">
        <v>578</v>
      </c>
      <c r="B75">
        <v>16.259374618530298</v>
      </c>
      <c r="C75">
        <v>17.295087814331101</v>
      </c>
      <c r="D75">
        <v>16.5472412109375</v>
      </c>
      <c r="E75">
        <v>16.376905441284201</v>
      </c>
      <c r="F75">
        <v>16.250150680541999</v>
      </c>
      <c r="G75">
        <v>16.019525527954102</v>
      </c>
      <c r="H75">
        <v>19.571708679199201</v>
      </c>
      <c r="I75">
        <v>19.242815017700199</v>
      </c>
      <c r="J75">
        <v>19.670017242431602</v>
      </c>
      <c r="K75">
        <v>19.2779636383057</v>
      </c>
      <c r="L75">
        <v>19.394395828247099</v>
      </c>
      <c r="M75">
        <v>3</v>
      </c>
      <c r="N75">
        <v>3</v>
      </c>
      <c r="O75">
        <v>3</v>
      </c>
      <c r="P75">
        <v>47</v>
      </c>
      <c r="Q75">
        <v>47</v>
      </c>
      <c r="R75">
        <v>47</v>
      </c>
      <c r="S75">
        <v>14.657999999999999</v>
      </c>
      <c r="T75">
        <v>0</v>
      </c>
      <c r="U75">
        <v>9.2270000000000003</v>
      </c>
      <c r="V75">
        <v>6052000</v>
      </c>
      <c r="W75">
        <v>289010</v>
      </c>
      <c r="X75">
        <v>581600</v>
      </c>
      <c r="Y75">
        <v>219570</v>
      </c>
      <c r="Z75">
        <v>287550</v>
      </c>
      <c r="AA75">
        <v>369360</v>
      </c>
      <c r="AB75">
        <v>212480</v>
      </c>
      <c r="AC75">
        <v>956460</v>
      </c>
      <c r="AD75">
        <v>1126300</v>
      </c>
      <c r="AE75">
        <v>1041100</v>
      </c>
      <c r="AF75">
        <v>588320</v>
      </c>
      <c r="AG75">
        <v>380350</v>
      </c>
      <c r="AH75" t="s">
        <v>578</v>
      </c>
      <c r="AI75">
        <v>82</v>
      </c>
      <c r="AJ75" t="s">
        <v>579</v>
      </c>
    </row>
    <row r="76" spans="1:36" x14ac:dyDescent="0.25">
      <c r="A76" t="s">
        <v>580</v>
      </c>
      <c r="B76">
        <v>18.480260848998999</v>
      </c>
      <c r="C76">
        <v>18.651409149169901</v>
      </c>
      <c r="D76">
        <v>18.5863342285156</v>
      </c>
      <c r="E76">
        <v>18.5398864746094</v>
      </c>
      <c r="F76">
        <v>18.542079925537099</v>
      </c>
      <c r="G76">
        <v>18.499385833740199</v>
      </c>
      <c r="H76">
        <v>18.6877040863037</v>
      </c>
      <c r="I76">
        <v>18.5971794128418</v>
      </c>
      <c r="J76">
        <v>18.6534748077393</v>
      </c>
      <c r="K76">
        <v>19.3452053070068</v>
      </c>
      <c r="L76">
        <v>19.217739105224599</v>
      </c>
      <c r="M76">
        <v>5</v>
      </c>
      <c r="N76">
        <v>5</v>
      </c>
      <c r="O76">
        <v>5</v>
      </c>
      <c r="P76">
        <v>21.4</v>
      </c>
      <c r="Q76">
        <v>21.4</v>
      </c>
      <c r="R76">
        <v>21.4</v>
      </c>
      <c r="S76">
        <v>44.878999999999998</v>
      </c>
      <c r="T76">
        <v>0</v>
      </c>
      <c r="U76">
        <v>26.777999999999999</v>
      </c>
      <c r="V76">
        <v>22153000</v>
      </c>
      <c r="W76">
        <v>2950100</v>
      </c>
      <c r="X76">
        <v>2117100</v>
      </c>
      <c r="Y76">
        <v>1816100</v>
      </c>
      <c r="Z76">
        <v>2524400</v>
      </c>
      <c r="AA76">
        <v>2982000</v>
      </c>
      <c r="AB76">
        <v>3160800</v>
      </c>
      <c r="AC76">
        <v>1367600</v>
      </c>
      <c r="AD76">
        <v>1716400</v>
      </c>
      <c r="AE76">
        <v>1237900</v>
      </c>
      <c r="AF76">
        <v>1429800</v>
      </c>
      <c r="AG76">
        <v>850380</v>
      </c>
      <c r="AH76" t="s">
        <v>581</v>
      </c>
      <c r="AI76">
        <v>83</v>
      </c>
      <c r="AJ76" t="s">
        <v>582</v>
      </c>
    </row>
    <row r="77" spans="1:36" x14ac:dyDescent="0.25">
      <c r="A77" t="s">
        <v>583</v>
      </c>
      <c r="B77">
        <v>23.130565643310501</v>
      </c>
      <c r="C77">
        <v>23.966487884521499</v>
      </c>
      <c r="D77">
        <v>23.783666610717798</v>
      </c>
      <c r="E77">
        <v>23.529577255248999</v>
      </c>
      <c r="F77">
        <v>23.306468963623001</v>
      </c>
      <c r="G77">
        <v>23.0827121734619</v>
      </c>
      <c r="H77">
        <v>21.944637298583999</v>
      </c>
      <c r="I77">
        <v>22.31884765625</v>
      </c>
      <c r="J77">
        <v>22.142829895019499</v>
      </c>
      <c r="K77">
        <v>21.810451507568398</v>
      </c>
      <c r="L77">
        <v>21.591127395629901</v>
      </c>
      <c r="M77">
        <v>8</v>
      </c>
      <c r="N77">
        <v>8</v>
      </c>
      <c r="O77">
        <v>8</v>
      </c>
      <c r="P77">
        <v>24.9</v>
      </c>
      <c r="Q77">
        <v>24.9</v>
      </c>
      <c r="R77">
        <v>24.9</v>
      </c>
      <c r="S77">
        <v>49.576999999999998</v>
      </c>
      <c r="T77">
        <v>0</v>
      </c>
      <c r="U77">
        <v>323.31</v>
      </c>
      <c r="V77">
        <v>479580000</v>
      </c>
      <c r="W77">
        <v>80438000</v>
      </c>
      <c r="X77">
        <v>70405000</v>
      </c>
      <c r="Y77">
        <v>55831000</v>
      </c>
      <c r="Z77">
        <v>79818000</v>
      </c>
      <c r="AA77">
        <v>75159000</v>
      </c>
      <c r="AB77">
        <v>71376000</v>
      </c>
      <c r="AC77">
        <v>10309000</v>
      </c>
      <c r="AD77">
        <v>18892000</v>
      </c>
      <c r="AE77">
        <v>11970000</v>
      </c>
      <c r="AF77">
        <v>3604600</v>
      </c>
      <c r="AG77">
        <v>1778400</v>
      </c>
      <c r="AH77" t="s">
        <v>584</v>
      </c>
      <c r="AI77">
        <v>85</v>
      </c>
      <c r="AJ77" t="s">
        <v>585</v>
      </c>
    </row>
    <row r="78" spans="1:36" x14ac:dyDescent="0.25">
      <c r="A78" t="s">
        <v>586</v>
      </c>
      <c r="B78">
        <v>18.430248260498001</v>
      </c>
      <c r="C78">
        <v>19.225009918212901</v>
      </c>
      <c r="D78">
        <v>19.1168003082275</v>
      </c>
      <c r="E78">
        <v>18.588384628295898</v>
      </c>
      <c r="F78">
        <v>18.521369934081999</v>
      </c>
      <c r="G78">
        <v>19.1773567199707</v>
      </c>
      <c r="H78">
        <v>19.965925216674801</v>
      </c>
      <c r="I78">
        <v>19.508487701416001</v>
      </c>
      <c r="J78">
        <v>20.113117218017599</v>
      </c>
      <c r="K78">
        <v>20.776596069335898</v>
      </c>
      <c r="L78">
        <v>21.001132965087901</v>
      </c>
      <c r="M78">
        <v>8</v>
      </c>
      <c r="N78">
        <v>8</v>
      </c>
      <c r="O78">
        <v>8</v>
      </c>
      <c r="P78">
        <v>34.4</v>
      </c>
      <c r="Q78">
        <v>34.4</v>
      </c>
      <c r="R78">
        <v>34.4</v>
      </c>
      <c r="S78">
        <v>35.729999999999997</v>
      </c>
      <c r="T78">
        <v>0</v>
      </c>
      <c r="U78">
        <v>66.734999999999999</v>
      </c>
      <c r="V78">
        <v>41872000</v>
      </c>
      <c r="W78">
        <v>2707400</v>
      </c>
      <c r="X78">
        <v>3783900</v>
      </c>
      <c r="Y78">
        <v>3176500</v>
      </c>
      <c r="Z78">
        <v>2712100</v>
      </c>
      <c r="AA78">
        <v>2904000</v>
      </c>
      <c r="AB78">
        <v>4837600</v>
      </c>
      <c r="AC78">
        <v>4306400</v>
      </c>
      <c r="AD78">
        <v>4177400</v>
      </c>
      <c r="AE78">
        <v>4116000</v>
      </c>
      <c r="AF78">
        <v>5739700</v>
      </c>
      <c r="AG78">
        <v>3411000</v>
      </c>
      <c r="AH78" t="s">
        <v>586</v>
      </c>
      <c r="AI78">
        <v>86</v>
      </c>
      <c r="AJ78" t="s">
        <v>587</v>
      </c>
    </row>
    <row r="79" spans="1:36" x14ac:dyDescent="0.25">
      <c r="A79" t="s">
        <v>588</v>
      </c>
      <c r="B79">
        <v>16.951513290405298</v>
      </c>
      <c r="C79">
        <v>17.354576110839801</v>
      </c>
      <c r="D79">
        <v>17.216367721557599</v>
      </c>
      <c r="E79">
        <v>16.910057067871101</v>
      </c>
      <c r="F79">
        <v>17.002836227416999</v>
      </c>
      <c r="G79">
        <v>16.995677947998001</v>
      </c>
      <c r="H79">
        <v>18.002727508544901</v>
      </c>
      <c r="I79">
        <v>18.0244255065918</v>
      </c>
      <c r="J79">
        <v>18.139961242675799</v>
      </c>
      <c r="K79">
        <v>17.8701477050781</v>
      </c>
      <c r="L79">
        <v>17.979469299316399</v>
      </c>
      <c r="M79">
        <v>5</v>
      </c>
      <c r="N79">
        <v>2</v>
      </c>
      <c r="O79">
        <v>2</v>
      </c>
      <c r="P79">
        <v>27.8</v>
      </c>
      <c r="Q79">
        <v>14.4</v>
      </c>
      <c r="R79">
        <v>14.4</v>
      </c>
      <c r="S79">
        <v>23.805</v>
      </c>
      <c r="T79">
        <v>1.261E-3</v>
      </c>
      <c r="U79">
        <v>5.1792999999999996</v>
      </c>
      <c r="V79">
        <v>3485500</v>
      </c>
      <c r="W79">
        <v>376040</v>
      </c>
      <c r="X79">
        <v>379060</v>
      </c>
      <c r="Y79">
        <v>220050</v>
      </c>
      <c r="Z79">
        <v>164370</v>
      </c>
      <c r="AA79">
        <v>285370</v>
      </c>
      <c r="AB79">
        <v>412800</v>
      </c>
      <c r="AC79">
        <v>330350</v>
      </c>
      <c r="AD79">
        <v>510580</v>
      </c>
      <c r="AE79">
        <v>386150</v>
      </c>
      <c r="AF79">
        <v>278020</v>
      </c>
      <c r="AG79">
        <v>142710</v>
      </c>
      <c r="AH79" t="s">
        <v>588</v>
      </c>
      <c r="AI79">
        <v>87</v>
      </c>
      <c r="AJ79" t="s">
        <v>589</v>
      </c>
    </row>
    <row r="80" spans="1:36" x14ac:dyDescent="0.25">
      <c r="A80" t="s">
        <v>590</v>
      </c>
      <c r="B80">
        <v>17.343341827392599</v>
      </c>
      <c r="C80">
        <v>17.883573532104499</v>
      </c>
      <c r="D80">
        <v>17.925207138061499</v>
      </c>
      <c r="E80">
        <v>17.186695098876999</v>
      </c>
      <c r="F80">
        <v>17.325006484985401</v>
      </c>
      <c r="G80">
        <v>17.5420036315918</v>
      </c>
      <c r="H80">
        <v>18.422508239746101</v>
      </c>
      <c r="I80">
        <v>18.453784942626999</v>
      </c>
      <c r="J80">
        <v>18.444593429565401</v>
      </c>
      <c r="K80">
        <v>18.798042297363299</v>
      </c>
      <c r="L80">
        <v>19.415077209472699</v>
      </c>
      <c r="M80">
        <v>3</v>
      </c>
      <c r="N80">
        <v>3</v>
      </c>
      <c r="O80">
        <v>3</v>
      </c>
      <c r="P80">
        <v>9.3000000000000007</v>
      </c>
      <c r="Q80">
        <v>9.3000000000000007</v>
      </c>
      <c r="R80">
        <v>9.3000000000000007</v>
      </c>
      <c r="S80">
        <v>31.786000000000001</v>
      </c>
      <c r="T80">
        <v>0</v>
      </c>
      <c r="U80">
        <v>6.9126000000000003</v>
      </c>
      <c r="V80">
        <v>7031800</v>
      </c>
      <c r="W80">
        <v>575500</v>
      </c>
      <c r="X80">
        <v>740120</v>
      </c>
      <c r="Y80">
        <v>777030</v>
      </c>
      <c r="Z80">
        <v>293910</v>
      </c>
      <c r="AA80">
        <v>511830</v>
      </c>
      <c r="AB80">
        <v>986060</v>
      </c>
      <c r="AC80">
        <v>628480</v>
      </c>
      <c r="AD80">
        <v>737300</v>
      </c>
      <c r="AE80">
        <v>461900</v>
      </c>
      <c r="AF80">
        <v>658630</v>
      </c>
      <c r="AG80">
        <v>661020</v>
      </c>
      <c r="AH80" t="s">
        <v>590</v>
      </c>
      <c r="AI80">
        <v>88</v>
      </c>
      <c r="AJ80" t="s">
        <v>591</v>
      </c>
    </row>
    <row r="81" spans="1:36" x14ac:dyDescent="0.25">
      <c r="A81" t="s">
        <v>592</v>
      </c>
      <c r="B81">
        <v>21.563743591308601</v>
      </c>
      <c r="C81">
        <v>22.352481842041001</v>
      </c>
      <c r="D81">
        <v>22.402912139892599</v>
      </c>
      <c r="E81">
        <v>21.627784729003899</v>
      </c>
      <c r="F81">
        <v>21.392154693603501</v>
      </c>
      <c r="G81">
        <v>21.6799011230469</v>
      </c>
      <c r="H81">
        <v>19.3111667633057</v>
      </c>
      <c r="I81">
        <v>19.696067810058601</v>
      </c>
      <c r="J81">
        <v>19.469749450683601</v>
      </c>
      <c r="K81">
        <v>19.755611419677699</v>
      </c>
      <c r="L81">
        <v>19.7049236297607</v>
      </c>
      <c r="M81">
        <v>21</v>
      </c>
      <c r="N81">
        <v>21</v>
      </c>
      <c r="O81">
        <v>21</v>
      </c>
      <c r="P81">
        <v>48.7</v>
      </c>
      <c r="Q81">
        <v>48.7</v>
      </c>
      <c r="R81">
        <v>48.7</v>
      </c>
      <c r="S81">
        <v>63.485999999999997</v>
      </c>
      <c r="T81">
        <v>0</v>
      </c>
      <c r="U81">
        <v>323.31</v>
      </c>
      <c r="V81">
        <v>349180000</v>
      </c>
      <c r="W81">
        <v>52261000</v>
      </c>
      <c r="X81">
        <v>64532000</v>
      </c>
      <c r="Y81">
        <v>64392000</v>
      </c>
      <c r="Z81">
        <v>45166000</v>
      </c>
      <c r="AA81">
        <v>45214000</v>
      </c>
      <c r="AB81">
        <v>59943000</v>
      </c>
      <c r="AC81">
        <v>3161500</v>
      </c>
      <c r="AD81">
        <v>5920200</v>
      </c>
      <c r="AE81">
        <v>3264200</v>
      </c>
      <c r="AF81">
        <v>4100600</v>
      </c>
      <c r="AG81">
        <v>1230000</v>
      </c>
      <c r="AH81" t="s">
        <v>592</v>
      </c>
      <c r="AI81">
        <v>89</v>
      </c>
      <c r="AJ81" t="s">
        <v>593</v>
      </c>
    </row>
    <row r="82" spans="1:36" x14ac:dyDescent="0.25">
      <c r="A82" t="s">
        <v>594</v>
      </c>
      <c r="B82">
        <v>21.105718612670898</v>
      </c>
      <c r="C82">
        <v>22.359603881835898</v>
      </c>
      <c r="D82">
        <v>21.9678955078125</v>
      </c>
      <c r="E82">
        <v>21.184528350830099</v>
      </c>
      <c r="F82">
        <v>20.928174972534201</v>
      </c>
      <c r="G82">
        <v>21.338758468627901</v>
      </c>
      <c r="H82">
        <v>19.831394195556602</v>
      </c>
      <c r="I82">
        <v>20.205860137939499</v>
      </c>
      <c r="J82">
        <v>20.019710540771499</v>
      </c>
      <c r="K82">
        <v>19.5532627105713</v>
      </c>
      <c r="L82">
        <v>19.799196243286101</v>
      </c>
      <c r="M82">
        <v>7</v>
      </c>
      <c r="N82">
        <v>7</v>
      </c>
      <c r="O82">
        <v>7</v>
      </c>
      <c r="P82">
        <v>70.400000000000006</v>
      </c>
      <c r="Q82">
        <v>70.400000000000006</v>
      </c>
      <c r="R82">
        <v>70.400000000000006</v>
      </c>
      <c r="S82">
        <v>15.712999999999999</v>
      </c>
      <c r="T82">
        <v>0</v>
      </c>
      <c r="U82">
        <v>176.74</v>
      </c>
      <c r="V82">
        <v>111540000</v>
      </c>
      <c r="W82">
        <v>14717000</v>
      </c>
      <c r="X82">
        <v>25276000</v>
      </c>
      <c r="Y82">
        <v>16896000</v>
      </c>
      <c r="Z82">
        <v>13912000</v>
      </c>
      <c r="AA82">
        <v>13046000</v>
      </c>
      <c r="AB82">
        <v>17560000</v>
      </c>
      <c r="AC82">
        <v>1847000</v>
      </c>
      <c r="AD82">
        <v>3677200</v>
      </c>
      <c r="AE82">
        <v>2385000</v>
      </c>
      <c r="AF82">
        <v>1351500</v>
      </c>
      <c r="AG82">
        <v>866690</v>
      </c>
      <c r="AH82" t="s">
        <v>594</v>
      </c>
      <c r="AI82">
        <v>90</v>
      </c>
      <c r="AJ82" t="s">
        <v>595</v>
      </c>
    </row>
    <row r="83" spans="1:36" x14ac:dyDescent="0.25">
      <c r="A83" t="s">
        <v>596</v>
      </c>
      <c r="B83">
        <v>17.5909824371338</v>
      </c>
      <c r="C83">
        <v>16.9008903503418</v>
      </c>
      <c r="D83">
        <v>16.690435409545898</v>
      </c>
      <c r="E83">
        <v>17.405158996581999</v>
      </c>
      <c r="F83">
        <v>17.647443771362301</v>
      </c>
      <c r="G83">
        <v>17.241256713867202</v>
      </c>
      <c r="H83">
        <v>15.1021995544434</v>
      </c>
      <c r="I83">
        <v>16.0407600402832</v>
      </c>
      <c r="J83">
        <v>15.1359148025513</v>
      </c>
      <c r="K83">
        <v>14.376832962036101</v>
      </c>
      <c r="L83">
        <v>13.7552833557129</v>
      </c>
      <c r="M83">
        <v>2</v>
      </c>
      <c r="N83">
        <v>2</v>
      </c>
      <c r="O83">
        <v>1</v>
      </c>
      <c r="P83">
        <v>19.600000000000001</v>
      </c>
      <c r="Q83">
        <v>19.600000000000001</v>
      </c>
      <c r="R83">
        <v>5.6</v>
      </c>
      <c r="S83">
        <v>15.811</v>
      </c>
      <c r="T83">
        <v>1.2658000000000001E-3</v>
      </c>
      <c r="U83">
        <v>5.3057999999999996</v>
      </c>
      <c r="V83">
        <v>3372600</v>
      </c>
      <c r="W83">
        <v>825160</v>
      </c>
      <c r="X83">
        <v>210040</v>
      </c>
      <c r="Y83">
        <v>183930</v>
      </c>
      <c r="Z83">
        <v>799750</v>
      </c>
      <c r="AA83">
        <v>656800</v>
      </c>
      <c r="AB83">
        <v>696940</v>
      </c>
      <c r="AC83">
        <v>0</v>
      </c>
      <c r="AD83">
        <v>0</v>
      </c>
      <c r="AE83">
        <v>0</v>
      </c>
      <c r="AF83">
        <v>0</v>
      </c>
      <c r="AG83">
        <v>0</v>
      </c>
      <c r="AH83" t="s">
        <v>596</v>
      </c>
      <c r="AI83">
        <v>92</v>
      </c>
      <c r="AJ83" t="s">
        <v>597</v>
      </c>
    </row>
    <row r="84" spans="1:36" x14ac:dyDescent="0.25">
      <c r="A84" t="s">
        <v>598</v>
      </c>
      <c r="B84">
        <v>14.854332923889199</v>
      </c>
      <c r="C84">
        <v>14.6949167251587</v>
      </c>
      <c r="D84">
        <v>15.313697814941399</v>
      </c>
      <c r="E84">
        <v>15.260037422180201</v>
      </c>
      <c r="F84">
        <v>15.051379203796399</v>
      </c>
      <c r="G84">
        <v>14.8854579925537</v>
      </c>
      <c r="H84">
        <v>19.446149826049801</v>
      </c>
      <c r="I84">
        <v>19.356748580932599</v>
      </c>
      <c r="J84">
        <v>19.2197265625</v>
      </c>
      <c r="K84">
        <v>18.9966716766357</v>
      </c>
      <c r="L84">
        <v>18.695846557617202</v>
      </c>
      <c r="M84">
        <v>5</v>
      </c>
      <c r="N84">
        <v>5</v>
      </c>
      <c r="O84">
        <v>5</v>
      </c>
      <c r="P84">
        <v>14.1</v>
      </c>
      <c r="Q84">
        <v>14.1</v>
      </c>
      <c r="R84">
        <v>14.1</v>
      </c>
      <c r="S84">
        <v>70.272000000000006</v>
      </c>
      <c r="T84">
        <v>0</v>
      </c>
      <c r="U84">
        <v>18.632000000000001</v>
      </c>
      <c r="V84">
        <v>7015700</v>
      </c>
      <c r="W84">
        <v>120200</v>
      </c>
      <c r="X84">
        <v>0</v>
      </c>
      <c r="Y84">
        <v>137280</v>
      </c>
      <c r="Z84">
        <v>190890</v>
      </c>
      <c r="AA84">
        <v>225740</v>
      </c>
      <c r="AB84">
        <v>42851</v>
      </c>
      <c r="AC84">
        <v>1417800</v>
      </c>
      <c r="AD84">
        <v>1874400</v>
      </c>
      <c r="AE84">
        <v>1579800</v>
      </c>
      <c r="AF84">
        <v>941830</v>
      </c>
      <c r="AG84">
        <v>484980</v>
      </c>
      <c r="AH84" t="s">
        <v>598</v>
      </c>
      <c r="AI84">
        <v>94</v>
      </c>
      <c r="AJ84" t="s">
        <v>599</v>
      </c>
    </row>
    <row r="85" spans="1:36" x14ac:dyDescent="0.25">
      <c r="A85" t="s">
        <v>600</v>
      </c>
      <c r="B85">
        <v>21.088483810424801</v>
      </c>
      <c r="C85">
        <v>21.551122665405298</v>
      </c>
      <c r="D85">
        <v>21.563743591308601</v>
      </c>
      <c r="E85">
        <v>21.1444492340088</v>
      </c>
      <c r="F85">
        <v>21.076137542724599</v>
      </c>
      <c r="G85">
        <v>21.027763366699201</v>
      </c>
      <c r="H85">
        <v>19.442996978759801</v>
      </c>
      <c r="I85">
        <v>19.886390686035199</v>
      </c>
      <c r="J85">
        <v>19.525926589965799</v>
      </c>
      <c r="K85">
        <v>19.1759433746338</v>
      </c>
      <c r="L85">
        <v>19.2567024230957</v>
      </c>
      <c r="M85">
        <v>16</v>
      </c>
      <c r="N85">
        <v>16</v>
      </c>
      <c r="O85">
        <v>16</v>
      </c>
      <c r="P85">
        <v>34.6</v>
      </c>
      <c r="Q85">
        <v>34.6</v>
      </c>
      <c r="R85">
        <v>34.6</v>
      </c>
      <c r="S85">
        <v>60.911000000000001</v>
      </c>
      <c r="T85">
        <v>0</v>
      </c>
      <c r="U85">
        <v>115.62</v>
      </c>
      <c r="V85">
        <v>191630000</v>
      </c>
      <c r="W85">
        <v>29998000</v>
      </c>
      <c r="X85">
        <v>27075000</v>
      </c>
      <c r="Y85">
        <v>28437000</v>
      </c>
      <c r="Z85">
        <v>29020000</v>
      </c>
      <c r="AA85">
        <v>26941000</v>
      </c>
      <c r="AB85">
        <v>30711000</v>
      </c>
      <c r="AC85">
        <v>3749200</v>
      </c>
      <c r="AD85">
        <v>7960800</v>
      </c>
      <c r="AE85">
        <v>3969400</v>
      </c>
      <c r="AF85">
        <v>2283900</v>
      </c>
      <c r="AG85">
        <v>1486300</v>
      </c>
      <c r="AH85" t="s">
        <v>600</v>
      </c>
      <c r="AI85">
        <v>95</v>
      </c>
      <c r="AJ85" t="s">
        <v>601</v>
      </c>
    </row>
    <row r="86" spans="1:36" x14ac:dyDescent="0.25">
      <c r="A86" t="s">
        <v>602</v>
      </c>
      <c r="B86">
        <v>20.106613159179702</v>
      </c>
      <c r="C86">
        <v>19.864446640014599</v>
      </c>
      <c r="D86">
        <v>20.038854598998999</v>
      </c>
      <c r="E86">
        <v>20.1104431152344</v>
      </c>
      <c r="F86">
        <v>20.085504531860401</v>
      </c>
      <c r="G86">
        <v>19.943922042846701</v>
      </c>
      <c r="H86">
        <v>20.660316467285199</v>
      </c>
      <c r="I86">
        <v>20.648515701293899</v>
      </c>
      <c r="J86">
        <v>20.700239181518601</v>
      </c>
      <c r="K86">
        <v>20.2970371246338</v>
      </c>
      <c r="L86">
        <v>20.385429382324201</v>
      </c>
      <c r="M86">
        <v>11</v>
      </c>
      <c r="N86">
        <v>11</v>
      </c>
      <c r="O86">
        <v>11</v>
      </c>
      <c r="P86">
        <v>30.4</v>
      </c>
      <c r="Q86">
        <v>30.4</v>
      </c>
      <c r="R86">
        <v>30.4</v>
      </c>
      <c r="S86">
        <v>59.128</v>
      </c>
      <c r="T86">
        <v>0</v>
      </c>
      <c r="U86">
        <v>115.33</v>
      </c>
      <c r="V86">
        <v>90779000</v>
      </c>
      <c r="W86">
        <v>11350000</v>
      </c>
      <c r="X86">
        <v>5457700</v>
      </c>
      <c r="Y86">
        <v>6642500</v>
      </c>
      <c r="Z86">
        <v>10984000</v>
      </c>
      <c r="AA86">
        <v>12528000</v>
      </c>
      <c r="AB86">
        <v>10282000</v>
      </c>
      <c r="AC86">
        <v>7258300</v>
      </c>
      <c r="AD86">
        <v>11558000</v>
      </c>
      <c r="AE86">
        <v>8166000</v>
      </c>
      <c r="AF86">
        <v>4212800</v>
      </c>
      <c r="AG86">
        <v>2340000</v>
      </c>
      <c r="AH86" t="s">
        <v>603</v>
      </c>
      <c r="AI86">
        <v>97</v>
      </c>
      <c r="AJ86" t="s">
        <v>604</v>
      </c>
    </row>
    <row r="87" spans="1:36" x14ac:dyDescent="0.25">
      <c r="A87" t="s">
        <v>605</v>
      </c>
      <c r="B87">
        <v>24.030359268188501</v>
      </c>
      <c r="C87">
        <v>24.496982574462901</v>
      </c>
      <c r="D87">
        <v>24.6712551116943</v>
      </c>
      <c r="E87">
        <v>23.904537200927699</v>
      </c>
      <c r="F87">
        <v>24.189182281494102</v>
      </c>
      <c r="G87">
        <v>23.986503601074201</v>
      </c>
      <c r="H87">
        <v>22.6059169769287</v>
      </c>
      <c r="I87">
        <v>23.066987991333001</v>
      </c>
      <c r="J87">
        <v>22.801755905151399</v>
      </c>
      <c r="K87">
        <v>22.208570480346701</v>
      </c>
      <c r="L87">
        <v>22.6783752441406</v>
      </c>
      <c r="M87">
        <v>6</v>
      </c>
      <c r="N87">
        <v>6</v>
      </c>
      <c r="O87">
        <v>6</v>
      </c>
      <c r="P87">
        <v>27.2</v>
      </c>
      <c r="Q87">
        <v>27.2</v>
      </c>
      <c r="R87">
        <v>27.2</v>
      </c>
      <c r="S87">
        <v>23.263999999999999</v>
      </c>
      <c r="T87">
        <v>0</v>
      </c>
      <c r="U87">
        <v>202.98</v>
      </c>
      <c r="V87">
        <v>369190000</v>
      </c>
      <c r="W87">
        <v>61891000</v>
      </c>
      <c r="X87">
        <v>27452000</v>
      </c>
      <c r="Y87">
        <v>57533000</v>
      </c>
      <c r="Z87">
        <v>56199000</v>
      </c>
      <c r="AA87">
        <v>59658000</v>
      </c>
      <c r="AB87">
        <v>58528000</v>
      </c>
      <c r="AC87">
        <v>10311000</v>
      </c>
      <c r="AD87">
        <v>17739000</v>
      </c>
      <c r="AE87">
        <v>10498000</v>
      </c>
      <c r="AF87">
        <v>5373300</v>
      </c>
      <c r="AG87">
        <v>4009100</v>
      </c>
      <c r="AH87" t="s">
        <v>605</v>
      </c>
      <c r="AI87">
        <v>98</v>
      </c>
      <c r="AJ87" t="s">
        <v>606</v>
      </c>
    </row>
    <row r="88" spans="1:36" x14ac:dyDescent="0.25">
      <c r="A88" t="s">
        <v>607</v>
      </c>
      <c r="B88">
        <v>16.560899734497099</v>
      </c>
      <c r="C88">
        <v>16.138452529907202</v>
      </c>
      <c r="D88">
        <v>15.4339437484741</v>
      </c>
      <c r="E88">
        <v>16.537401199340799</v>
      </c>
      <c r="F88">
        <v>16.0931701660156</v>
      </c>
      <c r="G88">
        <v>17.008865356445298</v>
      </c>
      <c r="H88">
        <v>17.8296604156494</v>
      </c>
      <c r="I88">
        <v>17.464992523193398</v>
      </c>
      <c r="J88">
        <v>17.621707916259801</v>
      </c>
      <c r="K88">
        <v>18.350093841552699</v>
      </c>
      <c r="L88">
        <v>17.440301895141602</v>
      </c>
      <c r="M88">
        <v>4</v>
      </c>
      <c r="N88">
        <v>4</v>
      </c>
      <c r="O88">
        <v>4</v>
      </c>
      <c r="P88">
        <v>11.8</v>
      </c>
      <c r="Q88">
        <v>11.8</v>
      </c>
      <c r="R88">
        <v>11.8</v>
      </c>
      <c r="S88">
        <v>60.954999999999998</v>
      </c>
      <c r="T88">
        <v>0</v>
      </c>
      <c r="U88">
        <v>13.711</v>
      </c>
      <c r="V88">
        <v>3193100</v>
      </c>
      <c r="W88">
        <v>245450</v>
      </c>
      <c r="X88">
        <v>90259</v>
      </c>
      <c r="Y88">
        <v>6977</v>
      </c>
      <c r="Z88">
        <v>327470</v>
      </c>
      <c r="AA88">
        <v>43635</v>
      </c>
      <c r="AB88">
        <v>198950</v>
      </c>
      <c r="AC88">
        <v>447460</v>
      </c>
      <c r="AD88">
        <v>681550</v>
      </c>
      <c r="AE88">
        <v>529600</v>
      </c>
      <c r="AF88">
        <v>468710</v>
      </c>
      <c r="AG88">
        <v>153070</v>
      </c>
      <c r="AH88" t="s">
        <v>607</v>
      </c>
      <c r="AI88">
        <v>99</v>
      </c>
      <c r="AJ88" t="s">
        <v>608</v>
      </c>
    </row>
    <row r="89" spans="1:36" x14ac:dyDescent="0.25">
      <c r="A89" t="s">
        <v>609</v>
      </c>
      <c r="B89">
        <v>18.247343063354499</v>
      </c>
      <c r="C89">
        <v>16.198732376098601</v>
      </c>
      <c r="D89">
        <v>16.1011753082275</v>
      </c>
      <c r="E89">
        <v>18.3172092437744</v>
      </c>
      <c r="F89">
        <v>18.205335617065401</v>
      </c>
      <c r="G89">
        <v>18.3579292297363</v>
      </c>
      <c r="H89">
        <v>16.9742126464844</v>
      </c>
      <c r="I89">
        <v>16.7462253570557</v>
      </c>
      <c r="J89">
        <v>16.994132995605501</v>
      </c>
      <c r="K89">
        <v>18.431390762329102</v>
      </c>
      <c r="L89">
        <v>18.1023139953613</v>
      </c>
      <c r="M89">
        <v>5</v>
      </c>
      <c r="N89">
        <v>5</v>
      </c>
      <c r="O89">
        <v>5</v>
      </c>
      <c r="P89">
        <v>12.8</v>
      </c>
      <c r="Q89">
        <v>12.8</v>
      </c>
      <c r="R89">
        <v>12.8</v>
      </c>
      <c r="S89">
        <v>66.703000000000003</v>
      </c>
      <c r="T89">
        <v>0</v>
      </c>
      <c r="U89">
        <v>21.048999999999999</v>
      </c>
      <c r="V89">
        <v>10780000</v>
      </c>
      <c r="W89">
        <v>2066400</v>
      </c>
      <c r="X89">
        <v>493230</v>
      </c>
      <c r="Y89">
        <v>311900</v>
      </c>
      <c r="Z89">
        <v>1599300</v>
      </c>
      <c r="AA89">
        <v>1997600</v>
      </c>
      <c r="AB89">
        <v>2454900</v>
      </c>
      <c r="AC89">
        <v>413000</v>
      </c>
      <c r="AD89">
        <v>482590</v>
      </c>
      <c r="AE89">
        <v>361370</v>
      </c>
      <c r="AF89">
        <v>397360</v>
      </c>
      <c r="AG89">
        <v>202130</v>
      </c>
      <c r="AH89" t="s">
        <v>609</v>
      </c>
      <c r="AI89">
        <v>100</v>
      </c>
      <c r="AJ89" t="s">
        <v>610</v>
      </c>
    </row>
    <row r="90" spans="1:36" x14ac:dyDescent="0.25">
      <c r="A90" t="s">
        <v>611</v>
      </c>
      <c r="B90">
        <v>17.1220188140869</v>
      </c>
      <c r="C90">
        <v>17.7528381347656</v>
      </c>
      <c r="D90">
        <v>17.323335647583001</v>
      </c>
      <c r="E90">
        <v>17.003166198730501</v>
      </c>
      <c r="F90">
        <v>17.2128582000732</v>
      </c>
      <c r="G90">
        <v>16.896167755126999</v>
      </c>
      <c r="H90">
        <v>18.255434036254901</v>
      </c>
      <c r="I90">
        <v>18.104516983032202</v>
      </c>
      <c r="J90">
        <v>18.454748153686499</v>
      </c>
      <c r="K90">
        <v>17.9966716766357</v>
      </c>
      <c r="L90">
        <v>18.0271816253662</v>
      </c>
      <c r="M90">
        <v>3</v>
      </c>
      <c r="N90">
        <v>3</v>
      </c>
      <c r="O90">
        <v>3</v>
      </c>
      <c r="P90">
        <v>16.100000000000001</v>
      </c>
      <c r="Q90">
        <v>16.100000000000001</v>
      </c>
      <c r="R90">
        <v>16.100000000000001</v>
      </c>
      <c r="S90">
        <v>29.108000000000001</v>
      </c>
      <c r="T90">
        <v>0</v>
      </c>
      <c r="U90">
        <v>11.853999999999999</v>
      </c>
      <c r="V90">
        <v>5445000</v>
      </c>
      <c r="W90">
        <v>535670</v>
      </c>
      <c r="X90">
        <v>624730</v>
      </c>
      <c r="Y90">
        <v>364240</v>
      </c>
      <c r="Z90">
        <v>361040</v>
      </c>
      <c r="AA90">
        <v>450970</v>
      </c>
      <c r="AB90">
        <v>315060</v>
      </c>
      <c r="AC90">
        <v>629320</v>
      </c>
      <c r="AD90">
        <v>781050</v>
      </c>
      <c r="AE90">
        <v>747970</v>
      </c>
      <c r="AF90">
        <v>380740</v>
      </c>
      <c r="AG90">
        <v>254260</v>
      </c>
      <c r="AH90" t="s">
        <v>611</v>
      </c>
      <c r="AI90">
        <v>101</v>
      </c>
      <c r="AJ90" t="s">
        <v>612</v>
      </c>
    </row>
    <row r="91" spans="1:36" x14ac:dyDescent="0.25">
      <c r="A91" t="s">
        <v>613</v>
      </c>
      <c r="B91">
        <v>21.285795211791999</v>
      </c>
      <c r="C91">
        <v>21.6653137207031</v>
      </c>
      <c r="D91">
        <v>21.5103149414063</v>
      </c>
      <c r="E91">
        <v>21.3550930023193</v>
      </c>
      <c r="F91">
        <v>21.319042205810501</v>
      </c>
      <c r="G91">
        <v>21.180589675903299</v>
      </c>
      <c r="H91">
        <v>19.245836257934599</v>
      </c>
      <c r="I91">
        <v>19.641054153442401</v>
      </c>
      <c r="J91">
        <v>19.449438095092798</v>
      </c>
      <c r="K91">
        <v>19.1976528167725</v>
      </c>
      <c r="L91">
        <v>19.099208831787099</v>
      </c>
      <c r="M91">
        <v>33</v>
      </c>
      <c r="N91">
        <v>33</v>
      </c>
      <c r="O91">
        <v>33</v>
      </c>
      <c r="P91">
        <v>68.400000000000006</v>
      </c>
      <c r="Q91">
        <v>68.400000000000006</v>
      </c>
      <c r="R91">
        <v>68.400000000000006</v>
      </c>
      <c r="S91">
        <v>86.983000000000004</v>
      </c>
      <c r="T91">
        <v>0</v>
      </c>
      <c r="U91">
        <v>323.31</v>
      </c>
      <c r="V91">
        <v>330110000</v>
      </c>
      <c r="W91">
        <v>56790000</v>
      </c>
      <c r="X91">
        <v>43197000</v>
      </c>
      <c r="Y91">
        <v>39943000</v>
      </c>
      <c r="Z91">
        <v>54750000</v>
      </c>
      <c r="AA91">
        <v>58398000</v>
      </c>
      <c r="AB91">
        <v>55613000</v>
      </c>
      <c r="AC91">
        <v>4484800</v>
      </c>
      <c r="AD91">
        <v>9101400</v>
      </c>
      <c r="AE91">
        <v>3997600</v>
      </c>
      <c r="AF91">
        <v>2431600</v>
      </c>
      <c r="AG91">
        <v>1405300</v>
      </c>
      <c r="AH91" t="s">
        <v>613</v>
      </c>
      <c r="AI91">
        <v>102</v>
      </c>
      <c r="AJ91" t="s">
        <v>614</v>
      </c>
    </row>
    <row r="92" spans="1:36" x14ac:dyDescent="0.25">
      <c r="A92" t="s">
        <v>615</v>
      </c>
      <c r="B92">
        <v>19.369285583496101</v>
      </c>
      <c r="C92">
        <v>19.7322807312012</v>
      </c>
      <c r="D92">
        <v>19.298559188842798</v>
      </c>
      <c r="E92">
        <v>19.256586074829102</v>
      </c>
      <c r="F92">
        <v>19.352272033691399</v>
      </c>
      <c r="G92">
        <v>19.399766921997099</v>
      </c>
      <c r="H92">
        <v>22.820030212402301</v>
      </c>
      <c r="I92">
        <v>22.497579574585</v>
      </c>
      <c r="J92">
        <v>22.8447360992432</v>
      </c>
      <c r="K92">
        <v>23.5482788085938</v>
      </c>
      <c r="L92">
        <v>23.601161956787099</v>
      </c>
      <c r="M92">
        <v>12</v>
      </c>
      <c r="N92">
        <v>12</v>
      </c>
      <c r="O92">
        <v>12</v>
      </c>
      <c r="P92">
        <v>68.5</v>
      </c>
      <c r="Q92">
        <v>68.5</v>
      </c>
      <c r="R92">
        <v>68.5</v>
      </c>
      <c r="S92">
        <v>23.382000000000001</v>
      </c>
      <c r="T92">
        <v>0</v>
      </c>
      <c r="U92">
        <v>323.31</v>
      </c>
      <c r="V92">
        <v>295880000</v>
      </c>
      <c r="W92">
        <v>9955500</v>
      </c>
      <c r="X92">
        <v>7586200</v>
      </c>
      <c r="Y92">
        <v>5263900</v>
      </c>
      <c r="Z92">
        <v>7641800</v>
      </c>
      <c r="AA92">
        <v>8582400</v>
      </c>
      <c r="AB92">
        <v>8843900</v>
      </c>
      <c r="AC92">
        <v>46917000</v>
      </c>
      <c r="AD92">
        <v>51530000</v>
      </c>
      <c r="AE92">
        <v>50861000</v>
      </c>
      <c r="AF92">
        <v>59671000</v>
      </c>
      <c r="AG92">
        <v>39025000</v>
      </c>
      <c r="AH92" t="s">
        <v>615</v>
      </c>
      <c r="AI92">
        <v>103</v>
      </c>
      <c r="AJ92" t="s">
        <v>616</v>
      </c>
    </row>
    <row r="93" spans="1:36" x14ac:dyDescent="0.25">
      <c r="A93" t="s">
        <v>617</v>
      </c>
      <c r="B93">
        <v>19.334444046020501</v>
      </c>
      <c r="C93">
        <v>19.5930995941162</v>
      </c>
      <c r="D93">
        <v>19.371393203735401</v>
      </c>
      <c r="E93">
        <v>19.253128051757798</v>
      </c>
      <c r="F93">
        <v>19.7171440124512</v>
      </c>
      <c r="G93">
        <v>19.546758651733398</v>
      </c>
      <c r="H93">
        <v>17.60400390625</v>
      </c>
      <c r="I93">
        <v>17.6163330078125</v>
      </c>
      <c r="J93">
        <v>17.4774570465088</v>
      </c>
      <c r="K93">
        <v>17.576145172119102</v>
      </c>
      <c r="L93">
        <v>17.4592399597168</v>
      </c>
      <c r="M93">
        <v>4</v>
      </c>
      <c r="N93">
        <v>4</v>
      </c>
      <c r="O93">
        <v>4</v>
      </c>
      <c r="P93">
        <v>27.6</v>
      </c>
      <c r="Q93">
        <v>27.6</v>
      </c>
      <c r="R93">
        <v>27.6</v>
      </c>
      <c r="S93">
        <v>27.094000000000001</v>
      </c>
      <c r="T93">
        <v>0</v>
      </c>
      <c r="U93">
        <v>23.256</v>
      </c>
      <c r="V93">
        <v>17359000</v>
      </c>
      <c r="W93">
        <v>3425700</v>
      </c>
      <c r="X93">
        <v>2837100</v>
      </c>
      <c r="Y93">
        <v>2336500</v>
      </c>
      <c r="Z93">
        <v>3461200</v>
      </c>
      <c r="AA93">
        <v>2089400</v>
      </c>
      <c r="AB93">
        <v>2045200</v>
      </c>
      <c r="AC93">
        <v>271510</v>
      </c>
      <c r="AD93">
        <v>371050</v>
      </c>
      <c r="AE93">
        <v>285200</v>
      </c>
      <c r="AF93">
        <v>157050</v>
      </c>
      <c r="AG93">
        <v>78628</v>
      </c>
      <c r="AH93" t="s">
        <v>617</v>
      </c>
      <c r="AI93">
        <v>104</v>
      </c>
      <c r="AJ93" t="s">
        <v>618</v>
      </c>
    </row>
    <row r="94" spans="1:36" x14ac:dyDescent="0.25">
      <c r="A94" t="s">
        <v>619</v>
      </c>
      <c r="B94">
        <v>18.5912380218506</v>
      </c>
      <c r="C94">
        <v>19.252550125122099</v>
      </c>
      <c r="D94">
        <v>19.3266086578369</v>
      </c>
      <c r="E94">
        <v>19.944065093994102</v>
      </c>
      <c r="F94">
        <v>20.186405181884801</v>
      </c>
      <c r="G94">
        <v>20.883155822753899</v>
      </c>
      <c r="H94">
        <v>21.051189422607401</v>
      </c>
      <c r="I94">
        <v>20.826095581054702</v>
      </c>
      <c r="J94">
        <v>20.994726181030298</v>
      </c>
      <c r="K94">
        <v>14.653912544250501</v>
      </c>
      <c r="L94">
        <v>19.538976669311499</v>
      </c>
      <c r="M94">
        <v>4</v>
      </c>
      <c r="N94">
        <v>4</v>
      </c>
      <c r="O94">
        <v>4</v>
      </c>
      <c r="P94">
        <v>18</v>
      </c>
      <c r="Q94">
        <v>18</v>
      </c>
      <c r="R94">
        <v>18</v>
      </c>
      <c r="S94">
        <v>42.075000000000003</v>
      </c>
      <c r="T94">
        <v>0</v>
      </c>
      <c r="U94">
        <v>9.8001000000000005</v>
      </c>
      <c r="V94">
        <v>11176000</v>
      </c>
      <c r="W94">
        <v>878350</v>
      </c>
      <c r="X94">
        <v>29044</v>
      </c>
      <c r="Y94">
        <v>19899</v>
      </c>
      <c r="Z94">
        <v>669450</v>
      </c>
      <c r="AA94">
        <v>1002700</v>
      </c>
      <c r="AB94">
        <v>909410</v>
      </c>
      <c r="AC94">
        <v>1741900</v>
      </c>
      <c r="AD94">
        <v>4103900</v>
      </c>
      <c r="AE94">
        <v>1813400</v>
      </c>
      <c r="AF94">
        <v>0</v>
      </c>
      <c r="AG94">
        <v>8181.2</v>
      </c>
      <c r="AH94" t="s">
        <v>619</v>
      </c>
      <c r="AI94">
        <v>105</v>
      </c>
      <c r="AJ94" t="s">
        <v>620</v>
      </c>
    </row>
    <row r="95" spans="1:36" x14ac:dyDescent="0.25">
      <c r="A95" t="s">
        <v>621</v>
      </c>
      <c r="B95">
        <v>17.7662963867188</v>
      </c>
      <c r="C95">
        <v>18.042171478271499</v>
      </c>
      <c r="D95">
        <v>18.275669097900401</v>
      </c>
      <c r="E95">
        <v>17.5975437164307</v>
      </c>
      <c r="F95">
        <v>18.142505645751999</v>
      </c>
      <c r="G95">
        <v>18.011926651001001</v>
      </c>
      <c r="H95">
        <v>17.337604522705099</v>
      </c>
      <c r="I95">
        <v>17.395483016967798</v>
      </c>
      <c r="J95">
        <v>17.4938869476318</v>
      </c>
      <c r="K95">
        <v>17.1457920074463</v>
      </c>
      <c r="L95">
        <v>17.391294479370099</v>
      </c>
      <c r="M95">
        <v>9</v>
      </c>
      <c r="N95">
        <v>7</v>
      </c>
      <c r="O95">
        <v>7</v>
      </c>
      <c r="P95">
        <v>25.5</v>
      </c>
      <c r="Q95">
        <v>21.1</v>
      </c>
      <c r="R95">
        <v>21.1</v>
      </c>
      <c r="S95">
        <v>41.561999999999998</v>
      </c>
      <c r="T95">
        <v>0</v>
      </c>
      <c r="U95">
        <v>34.637</v>
      </c>
      <c r="V95">
        <v>10209000</v>
      </c>
      <c r="W95">
        <v>1662700</v>
      </c>
      <c r="X95">
        <v>912100</v>
      </c>
      <c r="Y95">
        <v>940770</v>
      </c>
      <c r="Z95">
        <v>1298000</v>
      </c>
      <c r="AA95">
        <v>2187300</v>
      </c>
      <c r="AB95">
        <v>1780200</v>
      </c>
      <c r="AC95">
        <v>221780</v>
      </c>
      <c r="AD95">
        <v>483460</v>
      </c>
      <c r="AE95">
        <v>288950</v>
      </c>
      <c r="AF95">
        <v>248140</v>
      </c>
      <c r="AG95">
        <v>185980</v>
      </c>
      <c r="AH95" t="s">
        <v>621</v>
      </c>
      <c r="AI95">
        <v>106</v>
      </c>
      <c r="AJ95" t="s">
        <v>622</v>
      </c>
    </row>
    <row r="96" spans="1:36" x14ac:dyDescent="0.25">
      <c r="A96" t="s">
        <v>623</v>
      </c>
      <c r="B96">
        <v>14.4030656814575</v>
      </c>
      <c r="C96">
        <v>14.161170959472701</v>
      </c>
      <c r="D96">
        <v>14.4679203033447</v>
      </c>
      <c r="E96">
        <v>14.9902248382568</v>
      </c>
      <c r="F96">
        <v>14.527258872985801</v>
      </c>
      <c r="G96">
        <v>14.9298086166382</v>
      </c>
      <c r="H96">
        <v>17.450405120849599</v>
      </c>
      <c r="I96">
        <v>17.155509948730501</v>
      </c>
      <c r="J96">
        <v>17.7636394500732</v>
      </c>
      <c r="K96">
        <v>22.985115051269499</v>
      </c>
      <c r="L96">
        <v>23.190645217895501</v>
      </c>
      <c r="M96">
        <v>8</v>
      </c>
      <c r="N96">
        <v>7</v>
      </c>
      <c r="O96">
        <v>7</v>
      </c>
      <c r="P96">
        <v>35.200000000000003</v>
      </c>
      <c r="Q96">
        <v>29.2</v>
      </c>
      <c r="R96">
        <v>29.2</v>
      </c>
      <c r="S96">
        <v>27.983000000000001</v>
      </c>
      <c r="T96">
        <v>0</v>
      </c>
      <c r="U96">
        <v>143.96</v>
      </c>
      <c r="V96">
        <v>3915000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700670</v>
      </c>
      <c r="AD96">
        <v>556240</v>
      </c>
      <c r="AE96">
        <v>1012700</v>
      </c>
      <c r="AF96">
        <v>21584000</v>
      </c>
      <c r="AG96">
        <v>15296000</v>
      </c>
      <c r="AH96" t="s">
        <v>623</v>
      </c>
      <c r="AI96">
        <v>107</v>
      </c>
      <c r="AJ96" t="s">
        <v>624</v>
      </c>
    </row>
    <row r="97" spans="1:36" x14ac:dyDescent="0.25">
      <c r="A97" t="s">
        <v>625</v>
      </c>
      <c r="B97">
        <v>17.117967605590799</v>
      </c>
      <c r="C97">
        <v>14.7391872406006</v>
      </c>
      <c r="D97">
        <v>13.396903038024901</v>
      </c>
      <c r="E97">
        <v>17.026912689208999</v>
      </c>
      <c r="F97">
        <v>17.351905822753899</v>
      </c>
      <c r="G97">
        <v>16.941919326782202</v>
      </c>
      <c r="H97">
        <v>15.129051208496101</v>
      </c>
      <c r="I97">
        <v>15.0972785949707</v>
      </c>
      <c r="J97">
        <v>16.173891067504901</v>
      </c>
      <c r="K97">
        <v>14.7273092269897</v>
      </c>
      <c r="L97">
        <v>14.121447563171399</v>
      </c>
      <c r="M97">
        <v>2</v>
      </c>
      <c r="N97">
        <v>2</v>
      </c>
      <c r="O97">
        <v>2</v>
      </c>
      <c r="P97">
        <v>23.5</v>
      </c>
      <c r="Q97">
        <v>23.5</v>
      </c>
      <c r="R97">
        <v>23.5</v>
      </c>
      <c r="S97">
        <v>12.914</v>
      </c>
      <c r="T97">
        <v>0</v>
      </c>
      <c r="U97">
        <v>6.6738</v>
      </c>
      <c r="V97">
        <v>1713900</v>
      </c>
      <c r="W97">
        <v>495630</v>
      </c>
      <c r="X97">
        <v>0</v>
      </c>
      <c r="Y97">
        <v>0</v>
      </c>
      <c r="Z97">
        <v>408400</v>
      </c>
      <c r="AA97">
        <v>367170</v>
      </c>
      <c r="AB97">
        <v>403530</v>
      </c>
      <c r="AC97">
        <v>0</v>
      </c>
      <c r="AD97">
        <v>0</v>
      </c>
      <c r="AE97">
        <v>39178</v>
      </c>
      <c r="AF97">
        <v>0</v>
      </c>
      <c r="AG97">
        <v>0</v>
      </c>
      <c r="AH97" t="s">
        <v>625</v>
      </c>
      <c r="AI97">
        <v>108</v>
      </c>
      <c r="AJ97" t="s">
        <v>626</v>
      </c>
    </row>
    <row r="98" spans="1:36" x14ac:dyDescent="0.25">
      <c r="A98" t="s">
        <v>627</v>
      </c>
      <c r="B98">
        <v>16.227560043335</v>
      </c>
      <c r="C98">
        <v>16.171939849853501</v>
      </c>
      <c r="D98">
        <v>16.469133377075199</v>
      </c>
      <c r="E98">
        <v>16.451564788818398</v>
      </c>
      <c r="F98">
        <v>16.0783386230469</v>
      </c>
      <c r="G98">
        <v>18.170991897583001</v>
      </c>
      <c r="H98">
        <v>19.786872863769499</v>
      </c>
      <c r="I98">
        <v>19.4347743988037</v>
      </c>
      <c r="J98">
        <v>19.375705718994102</v>
      </c>
      <c r="K98">
        <v>17.427345275878899</v>
      </c>
      <c r="L98">
        <v>18.234443664550799</v>
      </c>
      <c r="M98">
        <v>4</v>
      </c>
      <c r="N98">
        <v>4</v>
      </c>
      <c r="O98">
        <v>4</v>
      </c>
      <c r="P98">
        <v>33.200000000000003</v>
      </c>
      <c r="Q98">
        <v>33.200000000000003</v>
      </c>
      <c r="R98">
        <v>33.200000000000003</v>
      </c>
      <c r="S98">
        <v>22.405999999999999</v>
      </c>
      <c r="T98">
        <v>0</v>
      </c>
      <c r="U98">
        <v>22.154</v>
      </c>
      <c r="V98">
        <v>10511000</v>
      </c>
      <c r="W98">
        <v>206040</v>
      </c>
      <c r="X98">
        <v>338520</v>
      </c>
      <c r="Y98">
        <v>429250</v>
      </c>
      <c r="Z98">
        <v>490810</v>
      </c>
      <c r="AA98">
        <v>444890</v>
      </c>
      <c r="AB98">
        <v>1301100</v>
      </c>
      <c r="AC98">
        <v>2361400</v>
      </c>
      <c r="AD98">
        <v>2303600</v>
      </c>
      <c r="AE98">
        <v>1715000</v>
      </c>
      <c r="AF98">
        <v>468150</v>
      </c>
      <c r="AG98">
        <v>451920</v>
      </c>
      <c r="AH98" t="s">
        <v>627</v>
      </c>
      <c r="AI98">
        <v>109</v>
      </c>
      <c r="AJ98" t="s">
        <v>628</v>
      </c>
    </row>
    <row r="99" spans="1:36" x14ac:dyDescent="0.25">
      <c r="A99" t="s">
        <v>629</v>
      </c>
      <c r="B99">
        <v>17.578432083129901</v>
      </c>
      <c r="C99">
        <v>14.563809394836399</v>
      </c>
      <c r="D99">
        <v>17.830280303955099</v>
      </c>
      <c r="E99">
        <v>17.5821132659912</v>
      </c>
      <c r="F99">
        <v>17.328079223632798</v>
      </c>
      <c r="G99">
        <v>17.489423751831101</v>
      </c>
      <c r="H99">
        <v>14.357133865356399</v>
      </c>
      <c r="I99">
        <v>15.4956359863281</v>
      </c>
      <c r="J99">
        <v>15.485559463501</v>
      </c>
      <c r="K99">
        <v>15.6261653900146</v>
      </c>
      <c r="L99">
        <v>15.801632881164601</v>
      </c>
      <c r="M99">
        <v>1</v>
      </c>
      <c r="N99">
        <v>1</v>
      </c>
      <c r="O99">
        <v>1</v>
      </c>
      <c r="P99">
        <v>5.7</v>
      </c>
      <c r="Q99">
        <v>5.7</v>
      </c>
      <c r="R99">
        <v>5.7</v>
      </c>
      <c r="S99">
        <v>31.646000000000001</v>
      </c>
      <c r="T99">
        <v>0</v>
      </c>
      <c r="U99">
        <v>9.8636999999999997</v>
      </c>
      <c r="V99">
        <v>1603500</v>
      </c>
      <c r="W99">
        <v>373420</v>
      </c>
      <c r="X99">
        <v>0</v>
      </c>
      <c r="Y99">
        <v>270800</v>
      </c>
      <c r="Z99">
        <v>332740</v>
      </c>
      <c r="AA99">
        <v>309200</v>
      </c>
      <c r="AB99">
        <v>190610</v>
      </c>
      <c r="AC99">
        <v>0</v>
      </c>
      <c r="AD99">
        <v>65219</v>
      </c>
      <c r="AE99">
        <v>0</v>
      </c>
      <c r="AF99">
        <v>35039</v>
      </c>
      <c r="AG99">
        <v>26504</v>
      </c>
      <c r="AH99" t="s">
        <v>629</v>
      </c>
      <c r="AI99">
        <v>110</v>
      </c>
      <c r="AJ99" t="s">
        <v>630</v>
      </c>
    </row>
    <row r="100" spans="1:36" x14ac:dyDescent="0.25">
      <c r="A100" t="s">
        <v>631</v>
      </c>
      <c r="B100">
        <v>22.376447677612301</v>
      </c>
      <c r="C100">
        <v>22.948421478271499</v>
      </c>
      <c r="D100">
        <v>22.918962478637699</v>
      </c>
      <c r="E100">
        <v>22.148891448974599</v>
      </c>
      <c r="F100">
        <v>22.029247283935501</v>
      </c>
      <c r="G100">
        <v>22.084270477294901</v>
      </c>
      <c r="H100">
        <v>20.696933746337901</v>
      </c>
      <c r="I100">
        <v>20.980920791626001</v>
      </c>
      <c r="J100">
        <v>20.592588424682599</v>
      </c>
      <c r="K100">
        <v>20.480892181396499</v>
      </c>
      <c r="L100">
        <v>20.466028213501001</v>
      </c>
      <c r="M100">
        <v>5</v>
      </c>
      <c r="N100">
        <v>5</v>
      </c>
      <c r="O100">
        <v>5</v>
      </c>
      <c r="P100">
        <v>28.4</v>
      </c>
      <c r="Q100">
        <v>28.4</v>
      </c>
      <c r="R100">
        <v>28.4</v>
      </c>
      <c r="S100">
        <v>22.350999999999999</v>
      </c>
      <c r="T100">
        <v>0</v>
      </c>
      <c r="U100">
        <v>323.31</v>
      </c>
      <c r="V100">
        <v>201950000</v>
      </c>
      <c r="W100">
        <v>30818000</v>
      </c>
      <c r="X100">
        <v>35755000</v>
      </c>
      <c r="Y100">
        <v>30261000</v>
      </c>
      <c r="Z100">
        <v>28614000</v>
      </c>
      <c r="AA100">
        <v>26763000</v>
      </c>
      <c r="AB100">
        <v>27934000</v>
      </c>
      <c r="AC100">
        <v>4520000</v>
      </c>
      <c r="AD100">
        <v>8010200</v>
      </c>
      <c r="AE100">
        <v>4608100</v>
      </c>
      <c r="AF100">
        <v>2859700</v>
      </c>
      <c r="AG100">
        <v>1808400</v>
      </c>
      <c r="AH100" t="s">
        <v>631</v>
      </c>
      <c r="AI100">
        <v>111</v>
      </c>
      <c r="AJ100" t="s">
        <v>632</v>
      </c>
    </row>
    <row r="101" spans="1:36" x14ac:dyDescent="0.25">
      <c r="A101" t="s">
        <v>633</v>
      </c>
      <c r="B101">
        <v>24.767087936401399</v>
      </c>
      <c r="C101">
        <v>24.608343124389599</v>
      </c>
      <c r="D101">
        <v>24.853147506713899</v>
      </c>
      <c r="E101">
        <v>24.759895324706999</v>
      </c>
      <c r="F101">
        <v>24.627172470092798</v>
      </c>
      <c r="G101">
        <v>24.566452026367202</v>
      </c>
      <c r="H101">
        <v>22.518957138061499</v>
      </c>
      <c r="I101">
        <v>22.869083404541001</v>
      </c>
      <c r="J101">
        <v>22.664054870605501</v>
      </c>
      <c r="K101">
        <v>21.613286972045898</v>
      </c>
      <c r="L101">
        <v>21.715024948120099</v>
      </c>
      <c r="M101">
        <v>23</v>
      </c>
      <c r="N101">
        <v>23</v>
      </c>
      <c r="O101">
        <v>23</v>
      </c>
      <c r="P101">
        <v>35.9</v>
      </c>
      <c r="Q101">
        <v>35.9</v>
      </c>
      <c r="R101">
        <v>35.9</v>
      </c>
      <c r="S101">
        <v>67.587000000000003</v>
      </c>
      <c r="T101">
        <v>0</v>
      </c>
      <c r="U101">
        <v>323.31</v>
      </c>
      <c r="V101">
        <v>1399000000</v>
      </c>
      <c r="W101">
        <v>264560000</v>
      </c>
      <c r="X101">
        <v>139600000</v>
      </c>
      <c r="Y101">
        <v>173130000</v>
      </c>
      <c r="Z101">
        <v>237340000</v>
      </c>
      <c r="AA101">
        <v>226660000</v>
      </c>
      <c r="AB101">
        <v>238320000</v>
      </c>
      <c r="AC101">
        <v>25985000</v>
      </c>
      <c r="AD101">
        <v>48030000</v>
      </c>
      <c r="AE101">
        <v>30404000</v>
      </c>
      <c r="AF101">
        <v>9091200</v>
      </c>
      <c r="AG101">
        <v>5896100</v>
      </c>
      <c r="AH101" t="s">
        <v>634</v>
      </c>
      <c r="AI101">
        <v>112</v>
      </c>
      <c r="AJ101" t="s">
        <v>635</v>
      </c>
    </row>
    <row r="102" spans="1:36" x14ac:dyDescent="0.25">
      <c r="A102" t="s">
        <v>636</v>
      </c>
      <c r="B102">
        <v>15.6442785263062</v>
      </c>
      <c r="C102">
        <v>15.5542888641357</v>
      </c>
      <c r="D102">
        <v>16.193140029907202</v>
      </c>
      <c r="E102">
        <v>15.347033500671399</v>
      </c>
      <c r="F102">
        <v>15.123272895813001</v>
      </c>
      <c r="G102">
        <v>15.6264791488647</v>
      </c>
      <c r="H102">
        <v>18.175676345825199</v>
      </c>
      <c r="I102">
        <v>16.7346305847168</v>
      </c>
      <c r="J102">
        <v>17.8251953125</v>
      </c>
      <c r="K102">
        <v>16.2539958953857</v>
      </c>
      <c r="L102">
        <v>16.5364894866943</v>
      </c>
      <c r="M102">
        <v>3</v>
      </c>
      <c r="N102">
        <v>3</v>
      </c>
      <c r="O102">
        <v>3</v>
      </c>
      <c r="P102">
        <v>31.5</v>
      </c>
      <c r="Q102">
        <v>31.5</v>
      </c>
      <c r="R102">
        <v>31.5</v>
      </c>
      <c r="S102">
        <v>12.391999999999999</v>
      </c>
      <c r="T102">
        <v>0</v>
      </c>
      <c r="U102">
        <v>7.3685999999999998</v>
      </c>
      <c r="V102">
        <v>1588000</v>
      </c>
      <c r="W102">
        <v>11827</v>
      </c>
      <c r="X102">
        <v>63206</v>
      </c>
      <c r="Y102">
        <v>30878</v>
      </c>
      <c r="Z102">
        <v>62640</v>
      </c>
      <c r="AA102">
        <v>56730</v>
      </c>
      <c r="AB102">
        <v>80905</v>
      </c>
      <c r="AC102">
        <v>426030</v>
      </c>
      <c r="AD102">
        <v>415850</v>
      </c>
      <c r="AE102">
        <v>276140</v>
      </c>
      <c r="AF102">
        <v>90421</v>
      </c>
      <c r="AG102">
        <v>73397</v>
      </c>
      <c r="AH102" t="s">
        <v>636</v>
      </c>
      <c r="AI102">
        <v>113</v>
      </c>
      <c r="AJ102" t="s">
        <v>637</v>
      </c>
    </row>
    <row r="103" spans="1:36" x14ac:dyDescent="0.25">
      <c r="A103" t="s">
        <v>638</v>
      </c>
      <c r="B103">
        <v>20.081348419189499</v>
      </c>
      <c r="C103">
        <v>21.155239105224599</v>
      </c>
      <c r="D103">
        <v>20.628808975219702</v>
      </c>
      <c r="E103">
        <v>20.167417526245099</v>
      </c>
      <c r="F103">
        <v>20.125656127929702</v>
      </c>
      <c r="G103">
        <v>20.083946228027301</v>
      </c>
      <c r="H103">
        <v>22.622632980346701</v>
      </c>
      <c r="I103">
        <v>22.175359725952099</v>
      </c>
      <c r="J103">
        <v>22.575332641601602</v>
      </c>
      <c r="K103">
        <v>21.8396511077881</v>
      </c>
      <c r="L103">
        <v>21.523534774780298</v>
      </c>
      <c r="M103">
        <v>27</v>
      </c>
      <c r="N103">
        <v>27</v>
      </c>
      <c r="O103">
        <v>7</v>
      </c>
      <c r="P103">
        <v>55.9</v>
      </c>
      <c r="Q103">
        <v>55.9</v>
      </c>
      <c r="R103">
        <v>12.9</v>
      </c>
      <c r="S103">
        <v>62.43</v>
      </c>
      <c r="T103">
        <v>0</v>
      </c>
      <c r="U103">
        <v>287.19</v>
      </c>
      <c r="V103">
        <v>221790000</v>
      </c>
      <c r="W103">
        <v>11304000</v>
      </c>
      <c r="X103">
        <v>21486000</v>
      </c>
      <c r="Y103">
        <v>14882000</v>
      </c>
      <c r="Z103">
        <v>14060000</v>
      </c>
      <c r="AA103">
        <v>16804000</v>
      </c>
      <c r="AB103">
        <v>14105000</v>
      </c>
      <c r="AC103">
        <v>36972000</v>
      </c>
      <c r="AD103">
        <v>36665000</v>
      </c>
      <c r="AE103">
        <v>35239000</v>
      </c>
      <c r="AF103">
        <v>13433000</v>
      </c>
      <c r="AG103">
        <v>6841500</v>
      </c>
      <c r="AH103" t="s">
        <v>639</v>
      </c>
      <c r="AI103">
        <v>114</v>
      </c>
      <c r="AJ103" t="s">
        <v>640</v>
      </c>
    </row>
    <row r="104" spans="1:36" x14ac:dyDescent="0.25">
      <c r="A104" t="s">
        <v>641</v>
      </c>
      <c r="B104">
        <v>13.841957092285201</v>
      </c>
      <c r="C104">
        <v>15.0189828872681</v>
      </c>
      <c r="D104">
        <v>15.084974288940399</v>
      </c>
      <c r="E104">
        <v>14.964972496032701</v>
      </c>
      <c r="F104">
        <v>14.979112625122101</v>
      </c>
      <c r="G104">
        <v>15.2212476730347</v>
      </c>
      <c r="H104">
        <v>19.342647552490199</v>
      </c>
      <c r="I104">
        <v>19.068468093872099</v>
      </c>
      <c r="J104">
        <v>19.135684967041001</v>
      </c>
      <c r="K104">
        <v>20.1606636047363</v>
      </c>
      <c r="L104">
        <v>20.0852451324463</v>
      </c>
      <c r="M104">
        <v>8</v>
      </c>
      <c r="N104">
        <v>8</v>
      </c>
      <c r="O104">
        <v>1</v>
      </c>
      <c r="P104">
        <v>24.4</v>
      </c>
      <c r="Q104">
        <v>24.4</v>
      </c>
      <c r="R104">
        <v>4.9000000000000004</v>
      </c>
      <c r="S104">
        <v>53.594999999999999</v>
      </c>
      <c r="T104">
        <v>0</v>
      </c>
      <c r="U104">
        <v>36.414999999999999</v>
      </c>
      <c r="V104">
        <v>12522000</v>
      </c>
      <c r="W104">
        <v>164060</v>
      </c>
      <c r="X104">
        <v>259390</v>
      </c>
      <c r="Y104">
        <v>217710</v>
      </c>
      <c r="Z104">
        <v>312680</v>
      </c>
      <c r="AA104">
        <v>230100</v>
      </c>
      <c r="AB104">
        <v>372850</v>
      </c>
      <c r="AC104">
        <v>2052600</v>
      </c>
      <c r="AD104">
        <v>2134900</v>
      </c>
      <c r="AE104">
        <v>1783200</v>
      </c>
      <c r="AF104">
        <v>3100900</v>
      </c>
      <c r="AG104">
        <v>1893100</v>
      </c>
      <c r="AH104" t="s">
        <v>642</v>
      </c>
      <c r="AI104">
        <v>115</v>
      </c>
      <c r="AJ104" t="s">
        <v>643</v>
      </c>
    </row>
    <row r="105" spans="1:36" x14ac:dyDescent="0.25">
      <c r="A105" t="s">
        <v>644</v>
      </c>
      <c r="B105">
        <v>18.2599906921387</v>
      </c>
      <c r="C105">
        <v>16.948322296142599</v>
      </c>
      <c r="D105">
        <v>16.889408111572301</v>
      </c>
      <c r="E105">
        <v>17.247482299804702</v>
      </c>
      <c r="F105">
        <v>17.7750053405762</v>
      </c>
      <c r="G105">
        <v>16.996892929077099</v>
      </c>
      <c r="H105">
        <v>16.620563507080099</v>
      </c>
      <c r="I105">
        <v>18.2265625</v>
      </c>
      <c r="J105">
        <v>17.080671310424801</v>
      </c>
      <c r="K105">
        <v>16.659967422485401</v>
      </c>
      <c r="L105">
        <v>17.234910964965799</v>
      </c>
      <c r="M105">
        <v>4</v>
      </c>
      <c r="N105">
        <v>4</v>
      </c>
      <c r="O105">
        <v>4</v>
      </c>
      <c r="P105">
        <v>47.8</v>
      </c>
      <c r="Q105">
        <v>47.8</v>
      </c>
      <c r="R105">
        <v>47.8</v>
      </c>
      <c r="S105">
        <v>20.468</v>
      </c>
      <c r="T105">
        <v>0</v>
      </c>
      <c r="U105">
        <v>12.34</v>
      </c>
      <c r="V105">
        <v>3485400</v>
      </c>
      <c r="W105">
        <v>764190</v>
      </c>
      <c r="X105">
        <v>218230</v>
      </c>
      <c r="Y105">
        <v>243530</v>
      </c>
      <c r="Z105">
        <v>434050</v>
      </c>
      <c r="AA105">
        <v>609920</v>
      </c>
      <c r="AB105">
        <v>557770</v>
      </c>
      <c r="AC105">
        <v>106380</v>
      </c>
      <c r="AD105">
        <v>282070</v>
      </c>
      <c r="AE105">
        <v>97278</v>
      </c>
      <c r="AF105">
        <v>108940</v>
      </c>
      <c r="AG105">
        <v>63079</v>
      </c>
      <c r="AH105" t="s">
        <v>644</v>
      </c>
      <c r="AI105">
        <v>116</v>
      </c>
      <c r="AJ105" t="s">
        <v>645</v>
      </c>
    </row>
    <row r="106" spans="1:36" x14ac:dyDescent="0.25">
      <c r="A106" t="s">
        <v>646</v>
      </c>
      <c r="B106">
        <v>15.363450050354</v>
      </c>
      <c r="C106">
        <v>15.0959329605103</v>
      </c>
      <c r="D106">
        <v>14.4949178695679</v>
      </c>
      <c r="E106">
        <v>15.330391883850099</v>
      </c>
      <c r="F106">
        <v>15.591025352478001</v>
      </c>
      <c r="G106">
        <v>15.7350006103516</v>
      </c>
      <c r="H106">
        <v>18.8523349761963</v>
      </c>
      <c r="I106">
        <v>18.721006393432599</v>
      </c>
      <c r="J106">
        <v>18.953020095825199</v>
      </c>
      <c r="K106">
        <v>19.8010768890381</v>
      </c>
      <c r="L106">
        <v>19.8233757019043</v>
      </c>
      <c r="M106">
        <v>12</v>
      </c>
      <c r="N106">
        <v>12</v>
      </c>
      <c r="O106">
        <v>12</v>
      </c>
      <c r="P106">
        <v>29</v>
      </c>
      <c r="Q106">
        <v>29</v>
      </c>
      <c r="R106">
        <v>29</v>
      </c>
      <c r="S106">
        <v>72.025999999999996</v>
      </c>
      <c r="T106">
        <v>0</v>
      </c>
      <c r="U106">
        <v>42.317</v>
      </c>
      <c r="V106">
        <v>19010000</v>
      </c>
      <c r="W106">
        <v>738490</v>
      </c>
      <c r="X106">
        <v>185670</v>
      </c>
      <c r="Y106">
        <v>68500</v>
      </c>
      <c r="Z106">
        <v>543540</v>
      </c>
      <c r="AA106">
        <v>837670</v>
      </c>
      <c r="AB106">
        <v>857180</v>
      </c>
      <c r="AC106">
        <v>3314500</v>
      </c>
      <c r="AD106">
        <v>3817700</v>
      </c>
      <c r="AE106">
        <v>3248400</v>
      </c>
      <c r="AF106">
        <v>3495900</v>
      </c>
      <c r="AG106">
        <v>1902800</v>
      </c>
      <c r="AH106" t="s">
        <v>646</v>
      </c>
      <c r="AI106">
        <v>117</v>
      </c>
      <c r="AJ106" t="s">
        <v>647</v>
      </c>
    </row>
    <row r="107" spans="1:36" x14ac:dyDescent="0.25">
      <c r="A107" t="s">
        <v>648</v>
      </c>
      <c r="B107">
        <v>17.0569553375244</v>
      </c>
      <c r="C107">
        <v>16.122220993041999</v>
      </c>
      <c r="D107">
        <v>13.5660037994385</v>
      </c>
      <c r="E107">
        <v>16.6834602355957</v>
      </c>
      <c r="F107">
        <v>17.0127983093262</v>
      </c>
      <c r="G107">
        <v>17.0869026184082</v>
      </c>
      <c r="H107">
        <v>17.8517246246338</v>
      </c>
      <c r="I107">
        <v>18.2275505065918</v>
      </c>
      <c r="J107">
        <v>18.193351745605501</v>
      </c>
      <c r="K107">
        <v>18.814125061035199</v>
      </c>
      <c r="L107">
        <v>18.847785949706999</v>
      </c>
      <c r="M107">
        <v>4</v>
      </c>
      <c r="N107">
        <v>4</v>
      </c>
      <c r="O107">
        <v>4</v>
      </c>
      <c r="P107">
        <v>17.399999999999999</v>
      </c>
      <c r="Q107">
        <v>17.399999999999999</v>
      </c>
      <c r="R107">
        <v>17.399999999999999</v>
      </c>
      <c r="S107">
        <v>33.529000000000003</v>
      </c>
      <c r="T107">
        <v>0</v>
      </c>
      <c r="U107">
        <v>10.529</v>
      </c>
      <c r="V107">
        <v>4409600</v>
      </c>
      <c r="W107">
        <v>240550</v>
      </c>
      <c r="X107">
        <v>51249</v>
      </c>
      <c r="Y107">
        <v>0</v>
      </c>
      <c r="Z107">
        <v>99663</v>
      </c>
      <c r="AA107">
        <v>221330</v>
      </c>
      <c r="AB107">
        <v>433580</v>
      </c>
      <c r="AC107">
        <v>367240</v>
      </c>
      <c r="AD107">
        <v>967200</v>
      </c>
      <c r="AE107">
        <v>723950</v>
      </c>
      <c r="AF107">
        <v>786680</v>
      </c>
      <c r="AG107">
        <v>518190</v>
      </c>
      <c r="AH107" t="s">
        <v>648</v>
      </c>
      <c r="AI107">
        <v>118</v>
      </c>
      <c r="AJ107" t="s">
        <v>649</v>
      </c>
    </row>
    <row r="108" spans="1:36" x14ac:dyDescent="0.25">
      <c r="A108" t="s">
        <v>650</v>
      </c>
      <c r="B108">
        <v>17.060441970825199</v>
      </c>
      <c r="C108">
        <v>17.6104335784912</v>
      </c>
      <c r="D108">
        <v>17.562047958373999</v>
      </c>
      <c r="E108">
        <v>17.2427463531494</v>
      </c>
      <c r="F108">
        <v>17.228725433349599</v>
      </c>
      <c r="G108">
        <v>17.438758850097699</v>
      </c>
      <c r="H108">
        <v>18.288478851318398</v>
      </c>
      <c r="I108">
        <v>18.056531906127901</v>
      </c>
      <c r="J108">
        <v>17.852760314941399</v>
      </c>
      <c r="K108">
        <v>17.625923156738299</v>
      </c>
      <c r="L108">
        <v>18.343559265136701</v>
      </c>
      <c r="M108">
        <v>3</v>
      </c>
      <c r="N108">
        <v>2</v>
      </c>
      <c r="O108">
        <v>2</v>
      </c>
      <c r="P108">
        <v>15.7</v>
      </c>
      <c r="Q108">
        <v>10.8</v>
      </c>
      <c r="R108">
        <v>10.8</v>
      </c>
      <c r="S108">
        <v>25.047999999999998</v>
      </c>
      <c r="T108">
        <v>0</v>
      </c>
      <c r="U108">
        <v>8.1821999999999999</v>
      </c>
      <c r="V108">
        <v>2223900</v>
      </c>
      <c r="W108">
        <v>253580</v>
      </c>
      <c r="X108">
        <v>307650</v>
      </c>
      <c r="Y108">
        <v>254780</v>
      </c>
      <c r="Z108">
        <v>146340</v>
      </c>
      <c r="AA108">
        <v>152500</v>
      </c>
      <c r="AB108">
        <v>207390</v>
      </c>
      <c r="AC108">
        <v>143760</v>
      </c>
      <c r="AD108">
        <v>394690</v>
      </c>
      <c r="AE108">
        <v>160960</v>
      </c>
      <c r="AF108">
        <v>43323</v>
      </c>
      <c r="AG108">
        <v>158980</v>
      </c>
      <c r="AH108" t="s">
        <v>650</v>
      </c>
      <c r="AI108">
        <v>119</v>
      </c>
      <c r="AJ108" t="s">
        <v>651</v>
      </c>
    </row>
    <row r="109" spans="1:36" x14ac:dyDescent="0.25">
      <c r="A109" t="s">
        <v>652</v>
      </c>
      <c r="B109">
        <v>18.693058013916001</v>
      </c>
      <c r="C109">
        <v>18.973596572876001</v>
      </c>
      <c r="D109">
        <v>18.7442226409912</v>
      </c>
      <c r="E109">
        <v>18.493064880371101</v>
      </c>
      <c r="F109">
        <v>18.4279174804688</v>
      </c>
      <c r="G109">
        <v>18.588422775268601</v>
      </c>
      <c r="H109">
        <v>16.0381259918213</v>
      </c>
      <c r="I109">
        <v>16.3702793121338</v>
      </c>
      <c r="J109">
        <v>16.3171291351318</v>
      </c>
      <c r="K109">
        <v>16.0947380065918</v>
      </c>
      <c r="L109">
        <v>16.279029846191399</v>
      </c>
      <c r="M109">
        <v>20</v>
      </c>
      <c r="N109">
        <v>20</v>
      </c>
      <c r="O109">
        <v>20</v>
      </c>
      <c r="P109">
        <v>14.3</v>
      </c>
      <c r="Q109">
        <v>14.3</v>
      </c>
      <c r="R109">
        <v>14.3</v>
      </c>
      <c r="S109">
        <v>240.08</v>
      </c>
      <c r="T109">
        <v>0</v>
      </c>
      <c r="U109">
        <v>60.003</v>
      </c>
      <c r="V109">
        <v>28119000</v>
      </c>
      <c r="W109">
        <v>4860600</v>
      </c>
      <c r="X109">
        <v>3591500</v>
      </c>
      <c r="Y109">
        <v>3172900</v>
      </c>
      <c r="Z109">
        <v>4649900</v>
      </c>
      <c r="AA109">
        <v>4475100</v>
      </c>
      <c r="AB109">
        <v>4833900</v>
      </c>
      <c r="AC109">
        <v>569580</v>
      </c>
      <c r="AD109">
        <v>1005300</v>
      </c>
      <c r="AE109">
        <v>474610</v>
      </c>
      <c r="AF109">
        <v>312830</v>
      </c>
      <c r="AG109">
        <v>173330</v>
      </c>
      <c r="AH109" t="s">
        <v>652</v>
      </c>
      <c r="AI109">
        <v>120</v>
      </c>
      <c r="AJ109" t="s">
        <v>653</v>
      </c>
    </row>
    <row r="110" spans="1:36" x14ac:dyDescent="0.25">
      <c r="A110" t="s">
        <v>654</v>
      </c>
      <c r="B110">
        <v>20.042600631713899</v>
      </c>
      <c r="C110">
        <v>20.870569229126001</v>
      </c>
      <c r="D110">
        <v>20.902936935424801</v>
      </c>
      <c r="E110">
        <v>20.172065734863299</v>
      </c>
      <c r="F110">
        <v>20.118068695068398</v>
      </c>
      <c r="G110">
        <v>20.159309387206999</v>
      </c>
      <c r="H110">
        <v>19.7550239562988</v>
      </c>
      <c r="I110">
        <v>19.7930793762207</v>
      </c>
      <c r="J110">
        <v>19.802228927612301</v>
      </c>
      <c r="K110">
        <v>20.610271453857401</v>
      </c>
      <c r="L110">
        <v>20.663881301879901</v>
      </c>
      <c r="M110">
        <v>13</v>
      </c>
      <c r="N110">
        <v>13</v>
      </c>
      <c r="O110">
        <v>13</v>
      </c>
      <c r="P110">
        <v>33.4</v>
      </c>
      <c r="Q110">
        <v>33.4</v>
      </c>
      <c r="R110">
        <v>33.4</v>
      </c>
      <c r="S110">
        <v>58.414000000000001</v>
      </c>
      <c r="T110">
        <v>0</v>
      </c>
      <c r="U110">
        <v>73.180000000000007</v>
      </c>
      <c r="V110">
        <v>113320000</v>
      </c>
      <c r="W110">
        <v>14410000</v>
      </c>
      <c r="X110">
        <v>12624000</v>
      </c>
      <c r="Y110">
        <v>16953000</v>
      </c>
      <c r="Z110">
        <v>14158000</v>
      </c>
      <c r="AA110">
        <v>14096000</v>
      </c>
      <c r="AB110">
        <v>15278000</v>
      </c>
      <c r="AC110">
        <v>4218700</v>
      </c>
      <c r="AD110">
        <v>6160000</v>
      </c>
      <c r="AE110">
        <v>4499000</v>
      </c>
      <c r="AF110">
        <v>6739000</v>
      </c>
      <c r="AG110">
        <v>4186000</v>
      </c>
      <c r="AH110" t="s">
        <v>655</v>
      </c>
      <c r="AI110">
        <v>121</v>
      </c>
      <c r="AJ110" t="s">
        <v>656</v>
      </c>
    </row>
    <row r="111" spans="1:36" x14ac:dyDescent="0.25">
      <c r="A111" t="s">
        <v>657</v>
      </c>
      <c r="B111">
        <v>17.172115325927699</v>
      </c>
      <c r="C111">
        <v>14.6423902511597</v>
      </c>
      <c r="D111">
        <v>14.949316978454601</v>
      </c>
      <c r="E111">
        <v>16.216632843017599</v>
      </c>
      <c r="F111">
        <v>17.25856590271</v>
      </c>
      <c r="G111">
        <v>17.440544128418001</v>
      </c>
      <c r="H111">
        <v>14.891736030578601</v>
      </c>
      <c r="I111">
        <v>14.8676652908325</v>
      </c>
      <c r="J111">
        <v>15.0620460510254</v>
      </c>
      <c r="K111">
        <v>15.135308265686</v>
      </c>
      <c r="L111">
        <v>15.9705505371094</v>
      </c>
      <c r="M111">
        <v>2</v>
      </c>
      <c r="N111">
        <v>2</v>
      </c>
      <c r="O111">
        <v>2</v>
      </c>
      <c r="P111">
        <v>7.3</v>
      </c>
      <c r="Q111">
        <v>7.3</v>
      </c>
      <c r="R111">
        <v>7.3</v>
      </c>
      <c r="S111">
        <v>63.978000000000002</v>
      </c>
      <c r="T111">
        <v>0</v>
      </c>
      <c r="U111">
        <v>7.1247999999999996</v>
      </c>
      <c r="V111">
        <v>1758600</v>
      </c>
      <c r="W111">
        <v>418930</v>
      </c>
      <c r="X111">
        <v>36794</v>
      </c>
      <c r="Y111">
        <v>0</v>
      </c>
      <c r="Z111">
        <v>371330</v>
      </c>
      <c r="AA111">
        <v>364050</v>
      </c>
      <c r="AB111">
        <v>434430</v>
      </c>
      <c r="AC111">
        <v>28425</v>
      </c>
      <c r="AD111">
        <v>57520</v>
      </c>
      <c r="AE111">
        <v>19119</v>
      </c>
      <c r="AF111">
        <v>28019</v>
      </c>
      <c r="AG111">
        <v>0</v>
      </c>
      <c r="AH111" t="s">
        <v>657</v>
      </c>
      <c r="AI111">
        <v>122</v>
      </c>
      <c r="AJ111" t="s">
        <v>658</v>
      </c>
    </row>
    <row r="112" spans="1:36" x14ac:dyDescent="0.25">
      <c r="A112" t="s">
        <v>659</v>
      </c>
      <c r="B112">
        <v>22.082128524780298</v>
      </c>
      <c r="C112">
        <v>22.5735759735107</v>
      </c>
      <c r="D112">
        <v>22.577800750732401</v>
      </c>
      <c r="E112">
        <v>22.104984283447301</v>
      </c>
      <c r="F112">
        <v>22.0313014984131</v>
      </c>
      <c r="G112">
        <v>21.8598442077637</v>
      </c>
      <c r="H112">
        <v>20.4686164855957</v>
      </c>
      <c r="I112">
        <v>20.819482803344702</v>
      </c>
      <c r="J112">
        <v>20.6372375488281</v>
      </c>
      <c r="K112">
        <v>20.231281280517599</v>
      </c>
      <c r="L112">
        <v>20.167173385620099</v>
      </c>
      <c r="M112">
        <v>6</v>
      </c>
      <c r="N112">
        <v>6</v>
      </c>
      <c r="O112">
        <v>6</v>
      </c>
      <c r="P112">
        <v>18.7</v>
      </c>
      <c r="Q112">
        <v>18.7</v>
      </c>
      <c r="R112">
        <v>18.7</v>
      </c>
      <c r="S112">
        <v>42.476999999999997</v>
      </c>
      <c r="T112">
        <v>0</v>
      </c>
      <c r="U112">
        <v>160.82</v>
      </c>
      <c r="V112">
        <v>104460000</v>
      </c>
      <c r="W112">
        <v>16353000</v>
      </c>
      <c r="X112">
        <v>17490000</v>
      </c>
      <c r="Y112">
        <v>15223000</v>
      </c>
      <c r="Z112">
        <v>14811000</v>
      </c>
      <c r="AA112">
        <v>15482000</v>
      </c>
      <c r="AB112">
        <v>14732000</v>
      </c>
      <c r="AC112">
        <v>1671300</v>
      </c>
      <c r="AD112">
        <v>4026100</v>
      </c>
      <c r="AE112">
        <v>2502600</v>
      </c>
      <c r="AF112">
        <v>1349300</v>
      </c>
      <c r="AG112">
        <v>821860</v>
      </c>
      <c r="AH112" t="s">
        <v>659</v>
      </c>
      <c r="AI112">
        <v>124</v>
      </c>
      <c r="AJ112" t="s">
        <v>660</v>
      </c>
    </row>
    <row r="113" spans="1:36" x14ac:dyDescent="0.25">
      <c r="A113" t="s">
        <v>661</v>
      </c>
      <c r="B113">
        <v>18.213996887206999</v>
      </c>
      <c r="C113">
        <v>19.653894424438501</v>
      </c>
      <c r="D113">
        <v>19.3499851226807</v>
      </c>
      <c r="E113">
        <v>18.423740386962901</v>
      </c>
      <c r="F113">
        <v>18.127067565918001</v>
      </c>
      <c r="G113">
        <v>18.2841911315918</v>
      </c>
      <c r="H113">
        <v>17.171236038208001</v>
      </c>
      <c r="I113">
        <v>17.308303833007798</v>
      </c>
      <c r="J113">
        <v>17.401412963867202</v>
      </c>
      <c r="K113">
        <v>16.732114791870099</v>
      </c>
      <c r="L113">
        <v>16.742282867431602</v>
      </c>
      <c r="M113">
        <v>8</v>
      </c>
      <c r="N113">
        <v>8</v>
      </c>
      <c r="O113">
        <v>8</v>
      </c>
      <c r="P113">
        <v>27.1</v>
      </c>
      <c r="Q113">
        <v>27.1</v>
      </c>
      <c r="R113">
        <v>27.1</v>
      </c>
      <c r="S113">
        <v>39.347000000000001</v>
      </c>
      <c r="T113">
        <v>0</v>
      </c>
      <c r="U113">
        <v>31.27</v>
      </c>
      <c r="V113">
        <v>17030000</v>
      </c>
      <c r="W113">
        <v>1943400</v>
      </c>
      <c r="X113">
        <v>3512500</v>
      </c>
      <c r="Y113">
        <v>3661900</v>
      </c>
      <c r="Z113">
        <v>1987600</v>
      </c>
      <c r="AA113">
        <v>1353900</v>
      </c>
      <c r="AB113">
        <v>2293000</v>
      </c>
      <c r="AC113">
        <v>437660</v>
      </c>
      <c r="AD113">
        <v>1068400</v>
      </c>
      <c r="AE113">
        <v>586800</v>
      </c>
      <c r="AF113">
        <v>137310</v>
      </c>
      <c r="AG113">
        <v>47578</v>
      </c>
      <c r="AH113" t="s">
        <v>661</v>
      </c>
      <c r="AI113">
        <v>125</v>
      </c>
      <c r="AJ113" t="s">
        <v>662</v>
      </c>
    </row>
    <row r="114" spans="1:36" x14ac:dyDescent="0.25">
      <c r="A114" t="s">
        <v>663</v>
      </c>
      <c r="B114">
        <v>14.779673576355</v>
      </c>
      <c r="C114">
        <v>15.253999710083001</v>
      </c>
      <c r="D114">
        <v>14.1461095809937</v>
      </c>
      <c r="E114">
        <v>15.3075246810913</v>
      </c>
      <c r="F114">
        <v>13.9535465240479</v>
      </c>
      <c r="G114">
        <v>14.973392486572299</v>
      </c>
      <c r="H114">
        <v>19.0823879241943</v>
      </c>
      <c r="I114">
        <v>19.107048034668001</v>
      </c>
      <c r="J114">
        <v>19.187227249145501</v>
      </c>
      <c r="K114">
        <v>19.3976154327393</v>
      </c>
      <c r="L114">
        <v>19.499444961547901</v>
      </c>
      <c r="M114">
        <v>2</v>
      </c>
      <c r="N114">
        <v>2</v>
      </c>
      <c r="O114">
        <v>2</v>
      </c>
      <c r="P114">
        <v>12.4</v>
      </c>
      <c r="Q114">
        <v>12.4</v>
      </c>
      <c r="R114">
        <v>12.4</v>
      </c>
      <c r="S114">
        <v>23.478999999999999</v>
      </c>
      <c r="T114">
        <v>5.8275000000000002E-3</v>
      </c>
      <c r="U114">
        <v>4.1646000000000001</v>
      </c>
      <c r="V114">
        <v>251350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466620</v>
      </c>
      <c r="AD114">
        <v>578290</v>
      </c>
      <c r="AE114">
        <v>713050</v>
      </c>
      <c r="AF114">
        <v>453230</v>
      </c>
      <c r="AG114">
        <v>302340</v>
      </c>
      <c r="AH114" t="s">
        <v>663</v>
      </c>
      <c r="AI114">
        <v>126</v>
      </c>
      <c r="AJ114" t="s">
        <v>664</v>
      </c>
    </row>
    <row r="115" spans="1:36" x14ac:dyDescent="0.25">
      <c r="A115" t="s">
        <v>665</v>
      </c>
      <c r="B115">
        <v>17.8816032409668</v>
      </c>
      <c r="C115">
        <v>17.7881965637207</v>
      </c>
      <c r="D115">
        <v>18.1284275054932</v>
      </c>
      <c r="E115">
        <v>17.955320358276399</v>
      </c>
      <c r="F115">
        <v>17.929662704467798</v>
      </c>
      <c r="G115">
        <v>18.005306243896499</v>
      </c>
      <c r="H115">
        <v>20.921361923217798</v>
      </c>
      <c r="I115">
        <v>20.691831588745099</v>
      </c>
      <c r="J115">
        <v>21.000169754028299</v>
      </c>
      <c r="K115">
        <v>22.319923400878899</v>
      </c>
      <c r="L115">
        <v>22.551967620849599</v>
      </c>
      <c r="M115">
        <v>19</v>
      </c>
      <c r="N115">
        <v>19</v>
      </c>
      <c r="O115">
        <v>19</v>
      </c>
      <c r="P115">
        <v>43.9</v>
      </c>
      <c r="Q115">
        <v>43.9</v>
      </c>
      <c r="R115">
        <v>43.9</v>
      </c>
      <c r="S115">
        <v>70.135999999999996</v>
      </c>
      <c r="T115">
        <v>0</v>
      </c>
      <c r="U115">
        <v>252.51</v>
      </c>
      <c r="V115">
        <v>105630000</v>
      </c>
      <c r="W115">
        <v>2101500</v>
      </c>
      <c r="X115">
        <v>1134800</v>
      </c>
      <c r="Y115">
        <v>1773200</v>
      </c>
      <c r="Z115">
        <v>2062600</v>
      </c>
      <c r="AA115">
        <v>2265200</v>
      </c>
      <c r="AB115">
        <v>2384100</v>
      </c>
      <c r="AC115">
        <v>14882000</v>
      </c>
      <c r="AD115">
        <v>15743000</v>
      </c>
      <c r="AE115">
        <v>14974000</v>
      </c>
      <c r="AF115">
        <v>25997000</v>
      </c>
      <c r="AG115">
        <v>22309000</v>
      </c>
      <c r="AH115" t="s">
        <v>665</v>
      </c>
      <c r="AI115">
        <v>127</v>
      </c>
      <c r="AJ115" t="s">
        <v>666</v>
      </c>
    </row>
    <row r="116" spans="1:36" x14ac:dyDescent="0.25">
      <c r="A116" t="s">
        <v>667</v>
      </c>
      <c r="B116">
        <v>19.564060211181602</v>
      </c>
      <c r="C116">
        <v>18.4950981140137</v>
      </c>
      <c r="D116">
        <v>18.481956481933601</v>
      </c>
      <c r="E116">
        <v>19.539941787719702</v>
      </c>
      <c r="F116">
        <v>19.656305313110401</v>
      </c>
      <c r="G116">
        <v>19.8192653656006</v>
      </c>
      <c r="H116">
        <v>20.726587295532202</v>
      </c>
      <c r="I116">
        <v>20.931856155395501</v>
      </c>
      <c r="J116">
        <v>20.743040084838899</v>
      </c>
      <c r="K116">
        <v>21.4220867156982</v>
      </c>
      <c r="L116">
        <v>20.895708084106399</v>
      </c>
      <c r="M116">
        <v>31</v>
      </c>
      <c r="N116">
        <v>31</v>
      </c>
      <c r="O116">
        <v>31</v>
      </c>
      <c r="P116">
        <v>41.8</v>
      </c>
      <c r="Q116">
        <v>41.8</v>
      </c>
      <c r="R116">
        <v>41.8</v>
      </c>
      <c r="S116">
        <v>103.86</v>
      </c>
      <c r="T116">
        <v>0</v>
      </c>
      <c r="U116">
        <v>172.64</v>
      </c>
      <c r="V116">
        <v>119260000</v>
      </c>
      <c r="W116">
        <v>12058000</v>
      </c>
      <c r="X116">
        <v>2818900</v>
      </c>
      <c r="Y116">
        <v>2394900</v>
      </c>
      <c r="Z116">
        <v>9926300</v>
      </c>
      <c r="AA116">
        <v>11432000</v>
      </c>
      <c r="AB116">
        <v>15656000</v>
      </c>
      <c r="AC116">
        <v>12258000</v>
      </c>
      <c r="AD116">
        <v>18848000</v>
      </c>
      <c r="AE116">
        <v>12134000</v>
      </c>
      <c r="AF116">
        <v>15456000</v>
      </c>
      <c r="AG116">
        <v>6276000</v>
      </c>
      <c r="AH116" t="s">
        <v>668</v>
      </c>
      <c r="AI116">
        <v>129</v>
      </c>
      <c r="AJ116" t="s">
        <v>669</v>
      </c>
    </row>
    <row r="117" spans="1:36" x14ac:dyDescent="0.25">
      <c r="A117" t="s">
        <v>670</v>
      </c>
      <c r="B117">
        <v>14.7955322265625</v>
      </c>
      <c r="C117">
        <v>17.3410835266113</v>
      </c>
      <c r="D117">
        <v>16.165103912353501</v>
      </c>
      <c r="E117">
        <v>15.2375831604004</v>
      </c>
      <c r="F117">
        <v>14.522029876709</v>
      </c>
      <c r="G117">
        <v>15.1847982406616</v>
      </c>
      <c r="H117">
        <v>19.025751113891602</v>
      </c>
      <c r="I117">
        <v>18.5731525421143</v>
      </c>
      <c r="J117">
        <v>19.220411300659201</v>
      </c>
      <c r="K117">
        <v>17.314601898193398</v>
      </c>
      <c r="L117">
        <v>17.4567546844482</v>
      </c>
      <c r="M117">
        <v>3</v>
      </c>
      <c r="N117">
        <v>3</v>
      </c>
      <c r="O117">
        <v>3</v>
      </c>
      <c r="P117">
        <v>22.5</v>
      </c>
      <c r="Q117">
        <v>22.5</v>
      </c>
      <c r="R117">
        <v>22.5</v>
      </c>
      <c r="S117">
        <v>30.762</v>
      </c>
      <c r="T117">
        <v>0</v>
      </c>
      <c r="U117">
        <v>11.351000000000001</v>
      </c>
      <c r="V117">
        <v>4323700</v>
      </c>
      <c r="W117">
        <v>59574</v>
      </c>
      <c r="X117">
        <v>516050</v>
      </c>
      <c r="Y117">
        <v>231900</v>
      </c>
      <c r="Z117">
        <v>78934</v>
      </c>
      <c r="AA117">
        <v>27986</v>
      </c>
      <c r="AB117">
        <v>68888</v>
      </c>
      <c r="AC117">
        <v>821040</v>
      </c>
      <c r="AD117">
        <v>850480</v>
      </c>
      <c r="AE117">
        <v>955060</v>
      </c>
      <c r="AF117">
        <v>428580</v>
      </c>
      <c r="AG117">
        <v>285230</v>
      </c>
      <c r="AH117" t="s">
        <v>670</v>
      </c>
      <c r="AI117">
        <v>130</v>
      </c>
      <c r="AJ117" t="s">
        <v>671</v>
      </c>
    </row>
    <row r="118" spans="1:36" x14ac:dyDescent="0.25">
      <c r="A118" t="s">
        <v>672</v>
      </c>
      <c r="B118">
        <v>19.2104816436768</v>
      </c>
      <c r="C118">
        <v>14.738619804382299</v>
      </c>
      <c r="D118">
        <v>12.322435379028301</v>
      </c>
      <c r="E118">
        <v>19.138912200927699</v>
      </c>
      <c r="F118">
        <v>19.1689357757568</v>
      </c>
      <c r="G118">
        <v>19.108478546142599</v>
      </c>
      <c r="H118">
        <v>15.1760168075562</v>
      </c>
      <c r="I118">
        <v>14.538249969482401</v>
      </c>
      <c r="J118">
        <v>15.183983802795399</v>
      </c>
      <c r="K118">
        <v>12.7972354888916</v>
      </c>
      <c r="L118">
        <v>12.6781158447266</v>
      </c>
      <c r="M118">
        <v>20</v>
      </c>
      <c r="N118">
        <v>20</v>
      </c>
      <c r="O118">
        <v>20</v>
      </c>
      <c r="P118">
        <v>36.4</v>
      </c>
      <c r="Q118">
        <v>36.4</v>
      </c>
      <c r="R118">
        <v>36.4</v>
      </c>
      <c r="S118">
        <v>90.757000000000005</v>
      </c>
      <c r="T118">
        <v>0</v>
      </c>
      <c r="U118">
        <v>75.606999999999999</v>
      </c>
      <c r="V118">
        <v>30707000</v>
      </c>
      <c r="W118">
        <v>7054100</v>
      </c>
      <c r="X118">
        <v>407970</v>
      </c>
      <c r="Y118">
        <v>70285</v>
      </c>
      <c r="Z118">
        <v>6685700</v>
      </c>
      <c r="AA118">
        <v>7064900</v>
      </c>
      <c r="AB118">
        <v>8715300</v>
      </c>
      <c r="AC118">
        <v>236090</v>
      </c>
      <c r="AD118">
        <v>190710</v>
      </c>
      <c r="AE118">
        <v>232830</v>
      </c>
      <c r="AF118">
        <v>30497</v>
      </c>
      <c r="AG118">
        <v>18106</v>
      </c>
      <c r="AH118" t="s">
        <v>672</v>
      </c>
      <c r="AI118">
        <v>131</v>
      </c>
      <c r="AJ118" t="s">
        <v>673</v>
      </c>
    </row>
    <row r="119" spans="1:36" x14ac:dyDescent="0.25">
      <c r="A119" t="s">
        <v>674</v>
      </c>
      <c r="B119">
        <v>17.197389602661101</v>
      </c>
      <c r="C119">
        <v>17.046228408813501</v>
      </c>
      <c r="D119">
        <v>16.831579208373999</v>
      </c>
      <c r="E119">
        <v>17.230319976806602</v>
      </c>
      <c r="F119">
        <v>17.335163116455099</v>
      </c>
      <c r="G119">
        <v>17.3600749969482</v>
      </c>
      <c r="H119">
        <v>17.492870330810501</v>
      </c>
      <c r="I119">
        <v>17.1993083953857</v>
      </c>
      <c r="J119">
        <v>17.404243469238299</v>
      </c>
      <c r="K119">
        <v>17.757207870483398</v>
      </c>
      <c r="L119">
        <v>17.581745147705099</v>
      </c>
      <c r="M119">
        <v>2</v>
      </c>
      <c r="N119">
        <v>2</v>
      </c>
      <c r="O119">
        <v>2</v>
      </c>
      <c r="P119">
        <v>16.3</v>
      </c>
      <c r="Q119">
        <v>16.3</v>
      </c>
      <c r="R119">
        <v>16.3</v>
      </c>
      <c r="S119">
        <v>19.434000000000001</v>
      </c>
      <c r="T119">
        <v>6.9045E-3</v>
      </c>
      <c r="U119">
        <v>4.0258000000000003</v>
      </c>
      <c r="V119">
        <v>3745800</v>
      </c>
      <c r="W119">
        <v>541740</v>
      </c>
      <c r="X119">
        <v>306560</v>
      </c>
      <c r="Y119">
        <v>210980</v>
      </c>
      <c r="Z119">
        <v>456560</v>
      </c>
      <c r="AA119">
        <v>509890</v>
      </c>
      <c r="AB119">
        <v>571050</v>
      </c>
      <c r="AC119">
        <v>218590</v>
      </c>
      <c r="AD119">
        <v>293890</v>
      </c>
      <c r="AE119">
        <v>254030</v>
      </c>
      <c r="AF119">
        <v>242260</v>
      </c>
      <c r="AG119">
        <v>140260</v>
      </c>
      <c r="AH119" t="s">
        <v>674</v>
      </c>
      <c r="AI119">
        <v>132</v>
      </c>
      <c r="AJ119" t="s">
        <v>675</v>
      </c>
    </row>
    <row r="120" spans="1:36" x14ac:dyDescent="0.25">
      <c r="A120" t="s">
        <v>676</v>
      </c>
      <c r="B120">
        <v>16.717462539672901</v>
      </c>
      <c r="C120">
        <v>17.545627593994102</v>
      </c>
      <c r="D120">
        <v>17.6029167175293</v>
      </c>
      <c r="E120">
        <v>16.621707916259801</v>
      </c>
      <c r="F120">
        <v>16.747537612915</v>
      </c>
      <c r="G120">
        <v>16.680580139160199</v>
      </c>
      <c r="H120">
        <v>15.5586595535278</v>
      </c>
      <c r="I120">
        <v>15.7101335525513</v>
      </c>
      <c r="J120">
        <v>16.004747390747099</v>
      </c>
      <c r="K120">
        <v>15.9743700027466</v>
      </c>
      <c r="L120">
        <v>15.971274375915501</v>
      </c>
      <c r="M120">
        <v>4</v>
      </c>
      <c r="N120">
        <v>4</v>
      </c>
      <c r="O120">
        <v>4</v>
      </c>
      <c r="P120">
        <v>10.5</v>
      </c>
      <c r="Q120">
        <v>10.5</v>
      </c>
      <c r="R120">
        <v>10.5</v>
      </c>
      <c r="S120">
        <v>68.430000000000007</v>
      </c>
      <c r="T120">
        <v>0</v>
      </c>
      <c r="U120">
        <v>8.3495000000000008</v>
      </c>
      <c r="V120">
        <v>2832800</v>
      </c>
      <c r="W120">
        <v>596110</v>
      </c>
      <c r="X120">
        <v>499480</v>
      </c>
      <c r="Y120">
        <v>399410</v>
      </c>
      <c r="Z120">
        <v>460450</v>
      </c>
      <c r="AA120">
        <v>294190</v>
      </c>
      <c r="AB120">
        <v>362440</v>
      </c>
      <c r="AC120">
        <v>39082</v>
      </c>
      <c r="AD120">
        <v>122470</v>
      </c>
      <c r="AE120">
        <v>24056</v>
      </c>
      <c r="AF120">
        <v>16059</v>
      </c>
      <c r="AG120">
        <v>19064</v>
      </c>
      <c r="AH120" t="s">
        <v>676</v>
      </c>
      <c r="AI120">
        <v>133</v>
      </c>
      <c r="AJ120" t="s">
        <v>677</v>
      </c>
    </row>
    <row r="121" spans="1:36" x14ac:dyDescent="0.25">
      <c r="A121" t="s">
        <v>678</v>
      </c>
      <c r="B121">
        <v>24.7443752288818</v>
      </c>
      <c r="C121">
        <v>25.578941345214801</v>
      </c>
      <c r="D121">
        <v>25.622962951660199</v>
      </c>
      <c r="E121">
        <v>24.761215209960898</v>
      </c>
      <c r="F121">
        <v>24.6594352722168</v>
      </c>
      <c r="G121">
        <v>24.525161743164102</v>
      </c>
      <c r="H121">
        <v>24.024705886840799</v>
      </c>
      <c r="I121">
        <v>23.822404861450199</v>
      </c>
      <c r="J121">
        <v>23.445817947387699</v>
      </c>
      <c r="K121">
        <v>23.327590942382798</v>
      </c>
      <c r="L121">
        <v>22.985200881958001</v>
      </c>
      <c r="M121">
        <v>13</v>
      </c>
      <c r="N121">
        <v>13</v>
      </c>
      <c r="O121">
        <v>13</v>
      </c>
      <c r="P121">
        <v>47.6</v>
      </c>
      <c r="Q121">
        <v>47.6</v>
      </c>
      <c r="R121">
        <v>47.6</v>
      </c>
      <c r="S121">
        <v>38.89</v>
      </c>
      <c r="T121">
        <v>0</v>
      </c>
      <c r="U121">
        <v>323.31</v>
      </c>
      <c r="V121">
        <v>1869400000</v>
      </c>
      <c r="W121">
        <v>262570000</v>
      </c>
      <c r="X121">
        <v>322330000</v>
      </c>
      <c r="Y121">
        <v>299200000</v>
      </c>
      <c r="Z121">
        <v>251410000</v>
      </c>
      <c r="AA121">
        <v>245290000</v>
      </c>
      <c r="AB121">
        <v>237050000</v>
      </c>
      <c r="AC121">
        <v>68945000</v>
      </c>
      <c r="AD121">
        <v>88406000</v>
      </c>
      <c r="AE121">
        <v>48286000</v>
      </c>
      <c r="AF121">
        <v>31269000</v>
      </c>
      <c r="AG121">
        <v>14642000</v>
      </c>
      <c r="AH121" t="s">
        <v>679</v>
      </c>
      <c r="AI121">
        <v>134</v>
      </c>
      <c r="AJ121" t="s">
        <v>680</v>
      </c>
    </row>
    <row r="122" spans="1:36" x14ac:dyDescent="0.25">
      <c r="A122" t="s">
        <v>681</v>
      </c>
      <c r="B122">
        <v>16.065793991088899</v>
      </c>
      <c r="C122">
        <v>14.6511850357056</v>
      </c>
      <c r="D122">
        <v>14.8952960968018</v>
      </c>
      <c r="E122">
        <v>15.978107452392599</v>
      </c>
      <c r="F122">
        <v>15.9722843170166</v>
      </c>
      <c r="G122">
        <v>16.046463012695298</v>
      </c>
      <c r="H122">
        <v>18.7383632659912</v>
      </c>
      <c r="I122">
        <v>17.6413173675537</v>
      </c>
      <c r="J122">
        <v>17.736019134521499</v>
      </c>
      <c r="K122">
        <v>19.246995925903299</v>
      </c>
      <c r="L122">
        <v>19.645757675170898</v>
      </c>
      <c r="M122">
        <v>2</v>
      </c>
      <c r="N122">
        <v>2</v>
      </c>
      <c r="O122">
        <v>2</v>
      </c>
      <c r="P122">
        <v>10.6</v>
      </c>
      <c r="Q122">
        <v>10.6</v>
      </c>
      <c r="R122">
        <v>10.6</v>
      </c>
      <c r="S122">
        <v>35.406999999999996</v>
      </c>
      <c r="T122">
        <v>0</v>
      </c>
      <c r="U122">
        <v>7.6337999999999999</v>
      </c>
      <c r="V122">
        <v>3060400</v>
      </c>
      <c r="W122">
        <v>162480</v>
      </c>
      <c r="X122">
        <v>0</v>
      </c>
      <c r="Y122">
        <v>0</v>
      </c>
      <c r="Z122">
        <v>143690</v>
      </c>
      <c r="AA122">
        <v>156500</v>
      </c>
      <c r="AB122">
        <v>177020</v>
      </c>
      <c r="AC122">
        <v>565660</v>
      </c>
      <c r="AD122">
        <v>357740</v>
      </c>
      <c r="AE122">
        <v>445960</v>
      </c>
      <c r="AF122">
        <v>597120</v>
      </c>
      <c r="AG122">
        <v>454230</v>
      </c>
      <c r="AH122" t="s">
        <v>681</v>
      </c>
      <c r="AI122">
        <v>135</v>
      </c>
      <c r="AJ122" t="s">
        <v>682</v>
      </c>
    </row>
    <row r="123" spans="1:36" x14ac:dyDescent="0.25">
      <c r="A123" t="s">
        <v>683</v>
      </c>
      <c r="B123">
        <v>18.751531600952099</v>
      </c>
      <c r="C123">
        <v>18.531572341918899</v>
      </c>
      <c r="D123">
        <v>18.673143386840799</v>
      </c>
      <c r="E123">
        <v>18.731782913208001</v>
      </c>
      <c r="F123">
        <v>18.780494689941399</v>
      </c>
      <c r="G123">
        <v>18.903099060058601</v>
      </c>
      <c r="H123">
        <v>22.7140197753906</v>
      </c>
      <c r="I123">
        <v>22.4166355133057</v>
      </c>
      <c r="J123">
        <v>22.586942672729499</v>
      </c>
      <c r="K123">
        <v>22.480695724487301</v>
      </c>
      <c r="L123">
        <v>22.385612487793001</v>
      </c>
      <c r="M123">
        <v>32</v>
      </c>
      <c r="N123">
        <v>32</v>
      </c>
      <c r="O123">
        <v>31</v>
      </c>
      <c r="P123">
        <v>69.5</v>
      </c>
      <c r="Q123">
        <v>69.5</v>
      </c>
      <c r="R123">
        <v>68.099999999999994</v>
      </c>
      <c r="S123">
        <v>71.620999999999995</v>
      </c>
      <c r="T123">
        <v>0</v>
      </c>
      <c r="U123">
        <v>323.31</v>
      </c>
      <c r="V123">
        <v>297290000</v>
      </c>
      <c r="W123">
        <v>5170700</v>
      </c>
      <c r="X123">
        <v>3482200</v>
      </c>
      <c r="Y123">
        <v>3344800</v>
      </c>
      <c r="Z123">
        <v>4850500</v>
      </c>
      <c r="AA123">
        <v>4880500</v>
      </c>
      <c r="AB123">
        <v>6593700</v>
      </c>
      <c r="AC123">
        <v>65453000</v>
      </c>
      <c r="AD123">
        <v>75884000</v>
      </c>
      <c r="AE123">
        <v>62018000</v>
      </c>
      <c r="AF123">
        <v>42354000</v>
      </c>
      <c r="AG123">
        <v>23262000</v>
      </c>
      <c r="AH123" t="s">
        <v>683</v>
      </c>
      <c r="AI123">
        <v>136</v>
      </c>
      <c r="AJ123" t="s">
        <v>684</v>
      </c>
    </row>
    <row r="124" spans="1:36" x14ac:dyDescent="0.25">
      <c r="A124" t="s">
        <v>685</v>
      </c>
      <c r="B124">
        <v>19.9949340820313</v>
      </c>
      <c r="C124">
        <v>20.593500137329102</v>
      </c>
      <c r="D124">
        <v>20.216201782226602</v>
      </c>
      <c r="E124">
        <v>19.894983291626001</v>
      </c>
      <c r="F124">
        <v>19.925743103027301</v>
      </c>
      <c r="G124">
        <v>19.982591629028299</v>
      </c>
      <c r="H124">
        <v>17.856351852416999</v>
      </c>
      <c r="I124">
        <v>18.258243560791001</v>
      </c>
      <c r="J124">
        <v>18.1204509735107</v>
      </c>
      <c r="K124">
        <v>18.322719573974599</v>
      </c>
      <c r="L124">
        <v>18.101390838623001</v>
      </c>
      <c r="M124">
        <v>6</v>
      </c>
      <c r="N124">
        <v>6</v>
      </c>
      <c r="O124">
        <v>5</v>
      </c>
      <c r="P124">
        <v>26.8</v>
      </c>
      <c r="Q124">
        <v>26.8</v>
      </c>
      <c r="R124">
        <v>23.7</v>
      </c>
      <c r="S124">
        <v>25.227</v>
      </c>
      <c r="T124">
        <v>0</v>
      </c>
      <c r="U124">
        <v>121.24</v>
      </c>
      <c r="V124">
        <v>38974000</v>
      </c>
      <c r="W124">
        <v>6672800</v>
      </c>
      <c r="X124">
        <v>7716800</v>
      </c>
      <c r="Y124">
        <v>5541000</v>
      </c>
      <c r="Z124">
        <v>5636200</v>
      </c>
      <c r="AA124">
        <v>4953600</v>
      </c>
      <c r="AB124">
        <v>5265400</v>
      </c>
      <c r="AC124">
        <v>567070</v>
      </c>
      <c r="AD124">
        <v>1013400</v>
      </c>
      <c r="AE124">
        <v>942220</v>
      </c>
      <c r="AF124">
        <v>359980</v>
      </c>
      <c r="AG124">
        <v>305990</v>
      </c>
      <c r="AH124" t="s">
        <v>686</v>
      </c>
      <c r="AI124">
        <v>137</v>
      </c>
      <c r="AJ124" t="s">
        <v>687</v>
      </c>
    </row>
    <row r="125" spans="1:36" x14ac:dyDescent="0.25">
      <c r="A125" t="s">
        <v>688</v>
      </c>
      <c r="B125">
        <v>22.357833862304702</v>
      </c>
      <c r="C125">
        <v>22.833198547363299</v>
      </c>
      <c r="D125">
        <v>22.969705581665</v>
      </c>
      <c r="E125">
        <v>22.318351745605501</v>
      </c>
      <c r="F125">
        <v>22.171546936035199</v>
      </c>
      <c r="G125">
        <v>22.015666961669901</v>
      </c>
      <c r="H125">
        <v>20.782047271728501</v>
      </c>
      <c r="I125">
        <v>21.009700775146499</v>
      </c>
      <c r="J125">
        <v>20.852851867675799</v>
      </c>
      <c r="K125">
        <v>20.3076362609863</v>
      </c>
      <c r="L125">
        <v>20.262241363525401</v>
      </c>
      <c r="M125">
        <v>5</v>
      </c>
      <c r="N125">
        <v>5</v>
      </c>
      <c r="O125">
        <v>5</v>
      </c>
      <c r="P125">
        <v>10.3</v>
      </c>
      <c r="Q125">
        <v>10.3</v>
      </c>
      <c r="R125">
        <v>10.3</v>
      </c>
      <c r="S125">
        <v>43.45</v>
      </c>
      <c r="T125">
        <v>0</v>
      </c>
      <c r="U125">
        <v>52.874000000000002</v>
      </c>
      <c r="V125">
        <v>124340000</v>
      </c>
      <c r="W125">
        <v>20200000</v>
      </c>
      <c r="X125">
        <v>21081000</v>
      </c>
      <c r="Y125">
        <v>20794000</v>
      </c>
      <c r="Z125">
        <v>17138000</v>
      </c>
      <c r="AA125">
        <v>17667000</v>
      </c>
      <c r="AB125">
        <v>15304000</v>
      </c>
      <c r="AC125">
        <v>2378500</v>
      </c>
      <c r="AD125">
        <v>4696100</v>
      </c>
      <c r="AE125">
        <v>2957400</v>
      </c>
      <c r="AF125">
        <v>1276400</v>
      </c>
      <c r="AG125">
        <v>852670</v>
      </c>
      <c r="AH125" t="s">
        <v>688</v>
      </c>
      <c r="AI125">
        <v>138</v>
      </c>
      <c r="AJ125" t="s">
        <v>689</v>
      </c>
    </row>
    <row r="126" spans="1:36" x14ac:dyDescent="0.25">
      <c r="A126" t="s">
        <v>690</v>
      </c>
      <c r="B126">
        <v>15.63121509552</v>
      </c>
      <c r="C126">
        <v>17.5918579101563</v>
      </c>
      <c r="D126">
        <v>14.1100053787231</v>
      </c>
      <c r="E126">
        <v>15.2301349639893</v>
      </c>
      <c r="F126">
        <v>14.6400918960571</v>
      </c>
      <c r="G126">
        <v>15.4641523361206</v>
      </c>
      <c r="H126">
        <v>18.424068450927699</v>
      </c>
      <c r="I126">
        <v>18.1102390289307</v>
      </c>
      <c r="J126">
        <v>18.820808410644499</v>
      </c>
      <c r="K126">
        <v>17.162509918212901</v>
      </c>
      <c r="L126">
        <v>14.994402885436999</v>
      </c>
      <c r="M126">
        <v>3</v>
      </c>
      <c r="N126">
        <v>3</v>
      </c>
      <c r="O126">
        <v>3</v>
      </c>
      <c r="P126">
        <v>18.5</v>
      </c>
      <c r="Q126">
        <v>18.5</v>
      </c>
      <c r="R126">
        <v>18.5</v>
      </c>
      <c r="S126">
        <v>43.317999999999998</v>
      </c>
      <c r="T126">
        <v>0</v>
      </c>
      <c r="U126">
        <v>10.355</v>
      </c>
      <c r="V126">
        <v>1853600</v>
      </c>
      <c r="W126">
        <v>0</v>
      </c>
      <c r="X126">
        <v>86328</v>
      </c>
      <c r="Y126">
        <v>0</v>
      </c>
      <c r="Z126">
        <v>0</v>
      </c>
      <c r="AA126">
        <v>0</v>
      </c>
      <c r="AB126">
        <v>0</v>
      </c>
      <c r="AC126">
        <v>568470</v>
      </c>
      <c r="AD126">
        <v>527090</v>
      </c>
      <c r="AE126">
        <v>631010</v>
      </c>
      <c r="AF126">
        <v>40667</v>
      </c>
      <c r="AG126">
        <v>0</v>
      </c>
      <c r="AH126" t="s">
        <v>691</v>
      </c>
      <c r="AI126">
        <v>139</v>
      </c>
      <c r="AJ126" t="s">
        <v>692</v>
      </c>
    </row>
    <row r="127" spans="1:36" x14ac:dyDescent="0.25">
      <c r="A127" t="s">
        <v>693</v>
      </c>
      <c r="B127">
        <v>19.692224502563501</v>
      </c>
      <c r="C127">
        <v>20.350028991699201</v>
      </c>
      <c r="D127">
        <v>20.552248001098601</v>
      </c>
      <c r="E127">
        <v>19.672590255737301</v>
      </c>
      <c r="F127">
        <v>19.514682769775401</v>
      </c>
      <c r="G127">
        <v>19.420721054077099</v>
      </c>
      <c r="H127">
        <v>18.3930969238281</v>
      </c>
      <c r="I127">
        <v>18.7145805358887</v>
      </c>
      <c r="J127">
        <v>18.485420227050799</v>
      </c>
      <c r="K127">
        <v>17.6338901519775</v>
      </c>
      <c r="L127">
        <v>17.771528244018601</v>
      </c>
      <c r="M127">
        <v>6</v>
      </c>
      <c r="N127">
        <v>6</v>
      </c>
      <c r="O127">
        <v>6</v>
      </c>
      <c r="P127">
        <v>12.4</v>
      </c>
      <c r="Q127">
        <v>12.4</v>
      </c>
      <c r="R127">
        <v>12.4</v>
      </c>
      <c r="S127">
        <v>63.664000000000001</v>
      </c>
      <c r="T127">
        <v>0</v>
      </c>
      <c r="U127">
        <v>50.890999999999998</v>
      </c>
      <c r="V127">
        <v>31427000</v>
      </c>
      <c r="W127">
        <v>5397100</v>
      </c>
      <c r="X127">
        <v>5882300</v>
      </c>
      <c r="Y127">
        <v>5235200</v>
      </c>
      <c r="Z127">
        <v>3712300</v>
      </c>
      <c r="AA127">
        <v>4453600</v>
      </c>
      <c r="AB127">
        <v>3159900</v>
      </c>
      <c r="AC127">
        <v>863350</v>
      </c>
      <c r="AD127">
        <v>1648500</v>
      </c>
      <c r="AE127">
        <v>666700</v>
      </c>
      <c r="AF127">
        <v>301480</v>
      </c>
      <c r="AG127">
        <v>107120</v>
      </c>
      <c r="AH127" t="s">
        <v>694</v>
      </c>
      <c r="AI127">
        <v>140</v>
      </c>
      <c r="AJ127" t="s">
        <v>695</v>
      </c>
    </row>
    <row r="128" spans="1:36" x14ac:dyDescent="0.25">
      <c r="A128" t="s">
        <v>696</v>
      </c>
      <c r="B128">
        <v>18.351732254028299</v>
      </c>
      <c r="C128">
        <v>16.3817958831787</v>
      </c>
      <c r="D128">
        <v>16.2327575683594</v>
      </c>
      <c r="E128">
        <v>18.1897373199463</v>
      </c>
      <c r="F128">
        <v>18.607547760009801</v>
      </c>
      <c r="G128">
        <v>18.470960617065401</v>
      </c>
      <c r="H128">
        <v>19.219678878784201</v>
      </c>
      <c r="I128">
        <v>19.1790580749512</v>
      </c>
      <c r="J128">
        <v>19.166755676269499</v>
      </c>
      <c r="K128">
        <v>18.684625625610401</v>
      </c>
      <c r="L128">
        <v>18.1291828155518</v>
      </c>
      <c r="M128">
        <v>11</v>
      </c>
      <c r="N128">
        <v>11</v>
      </c>
      <c r="O128">
        <v>11</v>
      </c>
      <c r="P128">
        <v>24.1</v>
      </c>
      <c r="Q128">
        <v>24.1</v>
      </c>
      <c r="R128">
        <v>24.1</v>
      </c>
      <c r="S128">
        <v>86.384</v>
      </c>
      <c r="T128">
        <v>0</v>
      </c>
      <c r="U128">
        <v>33.020000000000003</v>
      </c>
      <c r="V128">
        <v>20186000</v>
      </c>
      <c r="W128">
        <v>2246800</v>
      </c>
      <c r="X128">
        <v>402420</v>
      </c>
      <c r="Y128">
        <v>417380</v>
      </c>
      <c r="Z128">
        <v>1681200</v>
      </c>
      <c r="AA128">
        <v>2629200</v>
      </c>
      <c r="AB128">
        <v>2925500</v>
      </c>
      <c r="AC128">
        <v>2417300</v>
      </c>
      <c r="AD128">
        <v>3565500</v>
      </c>
      <c r="AE128">
        <v>2208200</v>
      </c>
      <c r="AF128">
        <v>1096100</v>
      </c>
      <c r="AG128">
        <v>596470</v>
      </c>
      <c r="AH128" t="s">
        <v>697</v>
      </c>
      <c r="AI128">
        <v>141</v>
      </c>
      <c r="AJ128" t="s">
        <v>698</v>
      </c>
    </row>
    <row r="129" spans="1:36" x14ac:dyDescent="0.25">
      <c r="A129" t="s">
        <v>699</v>
      </c>
      <c r="B129">
        <v>18.140659332275401</v>
      </c>
      <c r="C129">
        <v>19.038988113403299</v>
      </c>
      <c r="D129">
        <v>19.2350978851318</v>
      </c>
      <c r="E129">
        <v>18.374326705932599</v>
      </c>
      <c r="F129">
        <v>18.612775802612301</v>
      </c>
      <c r="G129">
        <v>18.789566040039102</v>
      </c>
      <c r="H129">
        <v>17.566663742065401</v>
      </c>
      <c r="I129">
        <v>17.781040191650401</v>
      </c>
      <c r="J129">
        <v>17.686609268188501</v>
      </c>
      <c r="K129">
        <v>18.119792938232401</v>
      </c>
      <c r="L129">
        <v>17.4768257141113</v>
      </c>
      <c r="M129">
        <v>4</v>
      </c>
      <c r="N129">
        <v>4</v>
      </c>
      <c r="O129">
        <v>4</v>
      </c>
      <c r="P129">
        <v>23.1</v>
      </c>
      <c r="Q129">
        <v>23.1</v>
      </c>
      <c r="R129">
        <v>23.1</v>
      </c>
      <c r="S129">
        <v>37.259</v>
      </c>
      <c r="T129">
        <v>0</v>
      </c>
      <c r="U129">
        <v>17.050999999999998</v>
      </c>
      <c r="V129">
        <v>8791000</v>
      </c>
      <c r="W129">
        <v>594800</v>
      </c>
      <c r="X129">
        <v>542350</v>
      </c>
      <c r="Y129">
        <v>1831500</v>
      </c>
      <c r="Z129">
        <v>1204600</v>
      </c>
      <c r="AA129">
        <v>1118100</v>
      </c>
      <c r="AB129">
        <v>2225300</v>
      </c>
      <c r="AC129">
        <v>249010</v>
      </c>
      <c r="AD129">
        <v>387580</v>
      </c>
      <c r="AE129">
        <v>355970</v>
      </c>
      <c r="AF129">
        <v>223700</v>
      </c>
      <c r="AG129">
        <v>58073</v>
      </c>
      <c r="AH129" t="s">
        <v>699</v>
      </c>
      <c r="AI129">
        <v>142</v>
      </c>
      <c r="AJ129" t="s">
        <v>700</v>
      </c>
    </row>
    <row r="130" spans="1:36" x14ac:dyDescent="0.25">
      <c r="A130" t="s">
        <v>701</v>
      </c>
      <c r="B130">
        <v>17.5071125030518</v>
      </c>
      <c r="C130">
        <v>18.0924377441406</v>
      </c>
      <c r="D130">
        <v>17.711156845092798</v>
      </c>
      <c r="E130">
        <v>17.567480087280298</v>
      </c>
      <c r="F130">
        <v>17.8494052886963</v>
      </c>
      <c r="G130">
        <v>17.624353408813501</v>
      </c>
      <c r="H130">
        <v>16.257369995117202</v>
      </c>
      <c r="I130">
        <v>16.184545516967798</v>
      </c>
      <c r="J130">
        <v>16.177789688110401</v>
      </c>
      <c r="K130">
        <v>16.0244464874268</v>
      </c>
      <c r="L130">
        <v>16.02663230896</v>
      </c>
      <c r="M130">
        <v>4</v>
      </c>
      <c r="N130">
        <v>4</v>
      </c>
      <c r="O130">
        <v>4</v>
      </c>
      <c r="P130">
        <v>10.199999999999999</v>
      </c>
      <c r="Q130">
        <v>10.199999999999999</v>
      </c>
      <c r="R130">
        <v>10.199999999999999</v>
      </c>
      <c r="S130">
        <v>68.533000000000001</v>
      </c>
      <c r="T130">
        <v>0</v>
      </c>
      <c r="U130">
        <v>11.260999999999999</v>
      </c>
      <c r="V130">
        <v>5210700</v>
      </c>
      <c r="W130">
        <v>820540</v>
      </c>
      <c r="X130">
        <v>682150</v>
      </c>
      <c r="Y130">
        <v>675180</v>
      </c>
      <c r="Z130">
        <v>709390</v>
      </c>
      <c r="AA130">
        <v>936640</v>
      </c>
      <c r="AB130">
        <v>780620</v>
      </c>
      <c r="AC130">
        <v>189890</v>
      </c>
      <c r="AD130">
        <v>163510</v>
      </c>
      <c r="AE130">
        <v>94569</v>
      </c>
      <c r="AF130">
        <v>116080</v>
      </c>
      <c r="AG130">
        <v>42097</v>
      </c>
      <c r="AH130" t="s">
        <v>701</v>
      </c>
      <c r="AI130">
        <v>143</v>
      </c>
      <c r="AJ130" t="s">
        <v>702</v>
      </c>
    </row>
    <row r="131" spans="1:36" x14ac:dyDescent="0.25">
      <c r="A131" t="s">
        <v>703</v>
      </c>
      <c r="B131">
        <v>17.857507705688501</v>
      </c>
      <c r="C131">
        <v>18.533891677856399</v>
      </c>
      <c r="D131">
        <v>18.425174713134801</v>
      </c>
      <c r="E131">
        <v>17.8234539031982</v>
      </c>
      <c r="F131">
        <v>17.8765773773193</v>
      </c>
      <c r="G131">
        <v>18.0340785980225</v>
      </c>
      <c r="H131">
        <v>16.409971237182599</v>
      </c>
      <c r="I131">
        <v>16.8811855316162</v>
      </c>
      <c r="J131">
        <v>16.684009552001999</v>
      </c>
      <c r="K131">
        <v>16.490411758422901</v>
      </c>
      <c r="L131">
        <v>16.582332611083999</v>
      </c>
      <c r="M131">
        <v>5</v>
      </c>
      <c r="N131">
        <v>5</v>
      </c>
      <c r="O131">
        <v>5</v>
      </c>
      <c r="P131">
        <v>20.5</v>
      </c>
      <c r="Q131">
        <v>20.5</v>
      </c>
      <c r="R131">
        <v>20.5</v>
      </c>
      <c r="S131">
        <v>45.918999999999997</v>
      </c>
      <c r="T131">
        <v>0</v>
      </c>
      <c r="U131">
        <v>22.231999999999999</v>
      </c>
      <c r="V131">
        <v>10844000</v>
      </c>
      <c r="W131">
        <v>1506400</v>
      </c>
      <c r="X131">
        <v>1363200</v>
      </c>
      <c r="Y131">
        <v>1506100</v>
      </c>
      <c r="Z131">
        <v>1465600</v>
      </c>
      <c r="AA131">
        <v>1808000</v>
      </c>
      <c r="AB131">
        <v>2168800</v>
      </c>
      <c r="AC131">
        <v>195350</v>
      </c>
      <c r="AD131">
        <v>379910</v>
      </c>
      <c r="AE131">
        <v>213070</v>
      </c>
      <c r="AF131">
        <v>145450</v>
      </c>
      <c r="AG131">
        <v>92582</v>
      </c>
      <c r="AH131" t="s">
        <v>703</v>
      </c>
      <c r="AI131">
        <v>144</v>
      </c>
      <c r="AJ131" t="s">
        <v>704</v>
      </c>
    </row>
    <row r="132" spans="1:36" x14ac:dyDescent="0.25">
      <c r="A132" t="s">
        <v>705</v>
      </c>
      <c r="B132">
        <v>12.945992469787599</v>
      </c>
      <c r="C132">
        <v>12.5321607589722</v>
      </c>
      <c r="D132">
        <v>12.382732391357401</v>
      </c>
      <c r="E132">
        <v>12.7910203933716</v>
      </c>
      <c r="F132">
        <v>13.294477462768601</v>
      </c>
      <c r="G132">
        <v>13.1612739562988</v>
      </c>
      <c r="H132">
        <v>19.1054382324219</v>
      </c>
      <c r="I132">
        <v>18.514644622802699</v>
      </c>
      <c r="J132">
        <v>18.792554855346701</v>
      </c>
      <c r="K132">
        <v>18.841810226440401</v>
      </c>
      <c r="L132">
        <v>18.910642623901399</v>
      </c>
      <c r="M132">
        <v>2</v>
      </c>
      <c r="N132">
        <v>2</v>
      </c>
      <c r="O132">
        <v>2</v>
      </c>
      <c r="P132">
        <v>14.1</v>
      </c>
      <c r="Q132">
        <v>14.1</v>
      </c>
      <c r="R132">
        <v>14.1</v>
      </c>
      <c r="S132">
        <v>40.112000000000002</v>
      </c>
      <c r="T132">
        <v>0</v>
      </c>
      <c r="U132">
        <v>12.545</v>
      </c>
      <c r="V132">
        <v>2154800</v>
      </c>
      <c r="W132">
        <v>70366</v>
      </c>
      <c r="X132">
        <v>31498</v>
      </c>
      <c r="Y132">
        <v>16889</v>
      </c>
      <c r="Z132">
        <v>68306</v>
      </c>
      <c r="AA132">
        <v>112820</v>
      </c>
      <c r="AB132">
        <v>84437</v>
      </c>
      <c r="AC132">
        <v>306870</v>
      </c>
      <c r="AD132">
        <v>288420</v>
      </c>
      <c r="AE132">
        <v>626140</v>
      </c>
      <c r="AF132">
        <v>331140</v>
      </c>
      <c r="AG132">
        <v>217940</v>
      </c>
      <c r="AH132" t="s">
        <v>705</v>
      </c>
      <c r="AI132">
        <v>145</v>
      </c>
      <c r="AJ132" t="s">
        <v>706</v>
      </c>
    </row>
    <row r="133" spans="1:36" x14ac:dyDescent="0.25">
      <c r="A133" t="s">
        <v>707</v>
      </c>
      <c r="B133">
        <v>16.874717712402301</v>
      </c>
      <c r="C133">
        <v>18.331232070922901</v>
      </c>
      <c r="D133">
        <v>17.362302780151399</v>
      </c>
      <c r="E133">
        <v>14.831001281738301</v>
      </c>
      <c r="F133">
        <v>16.9003009796143</v>
      </c>
      <c r="G133">
        <v>16.9219570159912</v>
      </c>
      <c r="H133">
        <v>17.9777946472168</v>
      </c>
      <c r="I133">
        <v>17.3848171234131</v>
      </c>
      <c r="J133">
        <v>17.888576507568398</v>
      </c>
      <c r="K133">
        <v>17.251094818115199</v>
      </c>
      <c r="L133">
        <v>17.120197296142599</v>
      </c>
      <c r="M133">
        <v>2</v>
      </c>
      <c r="N133">
        <v>2</v>
      </c>
      <c r="O133">
        <v>2</v>
      </c>
      <c r="P133">
        <v>9.6</v>
      </c>
      <c r="Q133">
        <v>9.6</v>
      </c>
      <c r="R133">
        <v>9.6</v>
      </c>
      <c r="S133">
        <v>50.204999999999998</v>
      </c>
      <c r="T133">
        <v>0</v>
      </c>
      <c r="U133">
        <v>6.0293000000000001</v>
      </c>
      <c r="V133">
        <v>2258900</v>
      </c>
      <c r="W133">
        <v>131360</v>
      </c>
      <c r="X133">
        <v>416420</v>
      </c>
      <c r="Y133">
        <v>94935</v>
      </c>
      <c r="Z133">
        <v>0</v>
      </c>
      <c r="AA133">
        <v>132050</v>
      </c>
      <c r="AB133">
        <v>289860</v>
      </c>
      <c r="AC133">
        <v>301920</v>
      </c>
      <c r="AD133">
        <v>389640</v>
      </c>
      <c r="AE133">
        <v>295750</v>
      </c>
      <c r="AF133">
        <v>149070</v>
      </c>
      <c r="AG133">
        <v>57858</v>
      </c>
      <c r="AH133" t="s">
        <v>707</v>
      </c>
      <c r="AI133">
        <v>147</v>
      </c>
      <c r="AJ133" t="s">
        <v>708</v>
      </c>
    </row>
    <row r="134" spans="1:36" x14ac:dyDescent="0.25">
      <c r="A134" t="s">
        <v>710</v>
      </c>
      <c r="B134">
        <v>20.7310695648193</v>
      </c>
      <c r="C134">
        <v>19.5025749206543</v>
      </c>
      <c r="D134">
        <v>19.511598587036101</v>
      </c>
      <c r="E134">
        <v>20.767896652221701</v>
      </c>
      <c r="F134">
        <v>20.7073364257813</v>
      </c>
      <c r="G134">
        <v>20.723590850830099</v>
      </c>
      <c r="H134">
        <v>19.952337265014599</v>
      </c>
      <c r="I134">
        <v>19.951341629028299</v>
      </c>
      <c r="J134">
        <v>20.001407623291001</v>
      </c>
      <c r="K134">
        <v>18.677726745605501</v>
      </c>
      <c r="L134">
        <v>18.7617588043213</v>
      </c>
      <c r="M134">
        <v>26</v>
      </c>
      <c r="N134">
        <v>26</v>
      </c>
      <c r="O134">
        <v>21</v>
      </c>
      <c r="P134">
        <v>40.4</v>
      </c>
      <c r="Q134">
        <v>40.4</v>
      </c>
      <c r="R134">
        <v>34.4</v>
      </c>
      <c r="S134">
        <v>100.9</v>
      </c>
      <c r="T134">
        <v>0</v>
      </c>
      <c r="U134">
        <v>163.58000000000001</v>
      </c>
      <c r="V134">
        <v>119760000</v>
      </c>
      <c r="W134">
        <v>22850000</v>
      </c>
      <c r="X134">
        <v>7235500</v>
      </c>
      <c r="Y134">
        <v>5702200</v>
      </c>
      <c r="Z134">
        <v>21250000</v>
      </c>
      <c r="AA134">
        <v>21246000</v>
      </c>
      <c r="AB134">
        <v>22830000</v>
      </c>
      <c r="AC134">
        <v>4488100</v>
      </c>
      <c r="AD134">
        <v>7983700</v>
      </c>
      <c r="AE134">
        <v>4543700</v>
      </c>
      <c r="AF134">
        <v>1025700</v>
      </c>
      <c r="AG134">
        <v>609340</v>
      </c>
      <c r="AH134" t="s">
        <v>711</v>
      </c>
      <c r="AI134">
        <v>149</v>
      </c>
      <c r="AJ134" t="s">
        <v>712</v>
      </c>
    </row>
    <row r="135" spans="1:36" x14ac:dyDescent="0.25">
      <c r="A135" t="s">
        <v>713</v>
      </c>
      <c r="B135">
        <v>23.313266754150401</v>
      </c>
      <c r="C135">
        <v>24.1340637207031</v>
      </c>
      <c r="D135">
        <v>24.1702785491943</v>
      </c>
      <c r="E135">
        <v>23.476671218872099</v>
      </c>
      <c r="F135">
        <v>23.323198318481399</v>
      </c>
      <c r="G135">
        <v>23.512557983398398</v>
      </c>
      <c r="H135">
        <v>22.0601921081543</v>
      </c>
      <c r="I135">
        <v>22.409763336181602</v>
      </c>
      <c r="J135">
        <v>22.205949783325199</v>
      </c>
      <c r="K135">
        <v>21.799385070800799</v>
      </c>
      <c r="L135">
        <v>21.7972106933594</v>
      </c>
      <c r="M135">
        <v>15</v>
      </c>
      <c r="N135">
        <v>15</v>
      </c>
      <c r="O135">
        <v>7</v>
      </c>
      <c r="P135">
        <v>49.7</v>
      </c>
      <c r="Q135">
        <v>49.7</v>
      </c>
      <c r="R135">
        <v>22.1</v>
      </c>
      <c r="S135">
        <v>36.624000000000002</v>
      </c>
      <c r="T135">
        <v>0</v>
      </c>
      <c r="U135">
        <v>323.31</v>
      </c>
      <c r="V135">
        <v>990430000</v>
      </c>
      <c r="W135">
        <v>135200000</v>
      </c>
      <c r="X135">
        <v>155370000</v>
      </c>
      <c r="Y135">
        <v>149710000</v>
      </c>
      <c r="Z135">
        <v>139740000</v>
      </c>
      <c r="AA135">
        <v>138990000</v>
      </c>
      <c r="AB135">
        <v>161910000</v>
      </c>
      <c r="AC135">
        <v>22390000</v>
      </c>
      <c r="AD135">
        <v>39705000</v>
      </c>
      <c r="AE135">
        <v>25888000</v>
      </c>
      <c r="AF135">
        <v>13671000</v>
      </c>
      <c r="AG135">
        <v>7853400</v>
      </c>
      <c r="AH135" t="s">
        <v>714</v>
      </c>
      <c r="AI135">
        <v>150</v>
      </c>
      <c r="AJ135" t="s">
        <v>715</v>
      </c>
    </row>
    <row r="136" spans="1:36" x14ac:dyDescent="0.25">
      <c r="A136" t="s">
        <v>716</v>
      </c>
      <c r="B136">
        <v>21.8957824707031</v>
      </c>
      <c r="C136">
        <v>22.4378147125244</v>
      </c>
      <c r="D136">
        <v>22.6012077331543</v>
      </c>
      <c r="E136">
        <v>21.875789642333999</v>
      </c>
      <c r="F136">
        <v>21.722965240478501</v>
      </c>
      <c r="G136">
        <v>21.584445953369102</v>
      </c>
      <c r="H136">
        <v>20.151899337768601</v>
      </c>
      <c r="I136">
        <v>20.509010314941399</v>
      </c>
      <c r="J136">
        <v>20.2500305175781</v>
      </c>
      <c r="K136">
        <v>19.4084377288818</v>
      </c>
      <c r="L136">
        <v>19.513912200927699</v>
      </c>
      <c r="M136">
        <v>5</v>
      </c>
      <c r="N136">
        <v>5</v>
      </c>
      <c r="O136">
        <v>5</v>
      </c>
      <c r="P136">
        <v>11.1</v>
      </c>
      <c r="Q136">
        <v>11.1</v>
      </c>
      <c r="R136">
        <v>11.1</v>
      </c>
      <c r="S136">
        <v>44.524999999999999</v>
      </c>
      <c r="T136">
        <v>0</v>
      </c>
      <c r="U136">
        <v>82.457999999999998</v>
      </c>
      <c r="V136">
        <v>121270000</v>
      </c>
      <c r="W136">
        <v>19010000</v>
      </c>
      <c r="X136">
        <v>21945000</v>
      </c>
      <c r="Y136">
        <v>20582000</v>
      </c>
      <c r="Z136">
        <v>17169000</v>
      </c>
      <c r="AA136">
        <v>16518000</v>
      </c>
      <c r="AB136">
        <v>15854000</v>
      </c>
      <c r="AC136">
        <v>2308500</v>
      </c>
      <c r="AD136">
        <v>4301600</v>
      </c>
      <c r="AE136">
        <v>2630700</v>
      </c>
      <c r="AF136">
        <v>557060</v>
      </c>
      <c r="AG136">
        <v>390070</v>
      </c>
      <c r="AH136" t="s">
        <v>716</v>
      </c>
      <c r="AI136">
        <v>151</v>
      </c>
      <c r="AJ136" t="s">
        <v>717</v>
      </c>
    </row>
    <row r="137" spans="1:36" x14ac:dyDescent="0.25">
      <c r="A137" t="s">
        <v>718</v>
      </c>
      <c r="B137">
        <v>16.699951171875</v>
      </c>
      <c r="C137">
        <v>17.104209899902301</v>
      </c>
      <c r="D137">
        <v>16.7880039215088</v>
      </c>
      <c r="E137">
        <v>16.863023757934599</v>
      </c>
      <c r="F137">
        <v>16.561019897460898</v>
      </c>
      <c r="G137">
        <v>16.818656921386701</v>
      </c>
      <c r="H137">
        <v>14.5469264984131</v>
      </c>
      <c r="I137">
        <v>16.623994827270501</v>
      </c>
      <c r="J137">
        <v>14.8704786300659</v>
      </c>
      <c r="K137">
        <v>16.882976531982401</v>
      </c>
      <c r="L137">
        <v>15.5402565002441</v>
      </c>
      <c r="M137">
        <v>2</v>
      </c>
      <c r="N137">
        <v>2</v>
      </c>
      <c r="O137">
        <v>2</v>
      </c>
      <c r="P137">
        <v>16.600000000000001</v>
      </c>
      <c r="Q137">
        <v>16.600000000000001</v>
      </c>
      <c r="R137">
        <v>16.600000000000001</v>
      </c>
      <c r="S137">
        <v>26.452000000000002</v>
      </c>
      <c r="T137">
        <v>3.5756999999999998E-3</v>
      </c>
      <c r="U137">
        <v>4.4591000000000003</v>
      </c>
      <c r="V137">
        <v>1741100</v>
      </c>
      <c r="W137">
        <v>300680</v>
      </c>
      <c r="X137">
        <v>313520</v>
      </c>
      <c r="Y137">
        <v>176640</v>
      </c>
      <c r="Z137">
        <v>255670</v>
      </c>
      <c r="AA137">
        <v>182790</v>
      </c>
      <c r="AB137">
        <v>320940</v>
      </c>
      <c r="AC137">
        <v>0</v>
      </c>
      <c r="AD137">
        <v>108960</v>
      </c>
      <c r="AE137">
        <v>0</v>
      </c>
      <c r="AF137">
        <v>81857</v>
      </c>
      <c r="AG137">
        <v>0</v>
      </c>
      <c r="AH137" t="s">
        <v>718</v>
      </c>
      <c r="AI137">
        <v>152</v>
      </c>
      <c r="AJ137" t="s">
        <v>719</v>
      </c>
    </row>
    <row r="138" spans="1:36" x14ac:dyDescent="0.25">
      <c r="A138" t="s">
        <v>720</v>
      </c>
      <c r="B138">
        <v>15.780591011047401</v>
      </c>
      <c r="C138">
        <v>16.421949386596701</v>
      </c>
      <c r="D138">
        <v>17.3377780914307</v>
      </c>
      <c r="E138">
        <v>15.8790330886841</v>
      </c>
      <c r="F138">
        <v>15.319766044616699</v>
      </c>
      <c r="G138">
        <v>15.801632881164601</v>
      </c>
      <c r="H138">
        <v>16.112154006958001</v>
      </c>
      <c r="I138">
        <v>14.4699401855469</v>
      </c>
      <c r="J138">
        <v>16.018478393554702</v>
      </c>
      <c r="K138">
        <v>16.235153198242202</v>
      </c>
      <c r="L138">
        <v>15.52663230896</v>
      </c>
      <c r="M138">
        <v>2</v>
      </c>
      <c r="N138">
        <v>2</v>
      </c>
      <c r="O138">
        <v>2</v>
      </c>
      <c r="P138">
        <v>2.5</v>
      </c>
      <c r="Q138">
        <v>2.5</v>
      </c>
      <c r="R138">
        <v>2.5</v>
      </c>
      <c r="S138">
        <v>105.51</v>
      </c>
      <c r="T138">
        <v>1.2562999999999999E-3</v>
      </c>
      <c r="U138">
        <v>5.1268000000000002</v>
      </c>
      <c r="V138">
        <v>630810</v>
      </c>
      <c r="W138">
        <v>95962</v>
      </c>
      <c r="X138">
        <v>143200</v>
      </c>
      <c r="Y138">
        <v>223550</v>
      </c>
      <c r="Z138">
        <v>51052</v>
      </c>
      <c r="AA138">
        <v>0</v>
      </c>
      <c r="AB138">
        <v>53798</v>
      </c>
      <c r="AC138">
        <v>33296</v>
      </c>
      <c r="AD138">
        <v>0</v>
      </c>
      <c r="AE138">
        <v>0</v>
      </c>
      <c r="AF138">
        <v>29950</v>
      </c>
      <c r="AG138">
        <v>0</v>
      </c>
      <c r="AH138" t="s">
        <v>720</v>
      </c>
      <c r="AI138">
        <v>153</v>
      </c>
      <c r="AJ138" t="s">
        <v>721</v>
      </c>
    </row>
    <row r="139" spans="1:36" x14ac:dyDescent="0.25">
      <c r="A139" t="s">
        <v>722</v>
      </c>
      <c r="B139">
        <v>18.5189533233643</v>
      </c>
      <c r="C139">
        <v>17.5435905456543</v>
      </c>
      <c r="D139">
        <v>17.506881713867202</v>
      </c>
      <c r="E139">
        <v>18.453222274780298</v>
      </c>
      <c r="F139">
        <v>18.429145812988299</v>
      </c>
      <c r="G139">
        <v>18.5621223449707</v>
      </c>
      <c r="H139">
        <v>17.230978012085</v>
      </c>
      <c r="I139">
        <v>17.223831176757798</v>
      </c>
      <c r="J139">
        <v>17.308570861816399</v>
      </c>
      <c r="K139">
        <v>17.738065719604499</v>
      </c>
      <c r="L139">
        <v>17.934392929077099</v>
      </c>
      <c r="M139">
        <v>4</v>
      </c>
      <c r="N139">
        <v>4</v>
      </c>
      <c r="O139">
        <v>4</v>
      </c>
      <c r="P139">
        <v>23.6</v>
      </c>
      <c r="Q139">
        <v>23.6</v>
      </c>
      <c r="R139">
        <v>23.6</v>
      </c>
      <c r="S139">
        <v>24.187000000000001</v>
      </c>
      <c r="T139">
        <v>0</v>
      </c>
      <c r="U139">
        <v>30.731000000000002</v>
      </c>
      <c r="V139">
        <v>10625000</v>
      </c>
      <c r="W139">
        <v>1965100</v>
      </c>
      <c r="X139">
        <v>717450</v>
      </c>
      <c r="Y139">
        <v>533510</v>
      </c>
      <c r="Z139">
        <v>1712000</v>
      </c>
      <c r="AA139">
        <v>1861000</v>
      </c>
      <c r="AB139">
        <v>2175000</v>
      </c>
      <c r="AC139">
        <v>309700</v>
      </c>
      <c r="AD139">
        <v>489010</v>
      </c>
      <c r="AE139">
        <v>306400</v>
      </c>
      <c r="AF139">
        <v>329110</v>
      </c>
      <c r="AG139">
        <v>226990</v>
      </c>
      <c r="AH139" t="s">
        <v>722</v>
      </c>
      <c r="AI139">
        <v>154</v>
      </c>
      <c r="AJ139" t="s">
        <v>723</v>
      </c>
    </row>
    <row r="140" spans="1:36" x14ac:dyDescent="0.25">
      <c r="A140" t="s">
        <v>724</v>
      </c>
      <c r="B140">
        <v>19.743696212768601</v>
      </c>
      <c r="C140">
        <v>17.696559906005898</v>
      </c>
      <c r="D140">
        <v>17.372966766357401</v>
      </c>
      <c r="E140">
        <v>19.6739711761475</v>
      </c>
      <c r="F140">
        <v>19.6901950836182</v>
      </c>
      <c r="G140">
        <v>19.8839321136475</v>
      </c>
      <c r="H140">
        <v>18.366493225097699</v>
      </c>
      <c r="I140">
        <v>18.5922966003418</v>
      </c>
      <c r="J140">
        <v>18.573263168335</v>
      </c>
      <c r="K140">
        <v>18.651374816894499</v>
      </c>
      <c r="L140">
        <v>18.831609725952099</v>
      </c>
      <c r="M140">
        <v>15</v>
      </c>
      <c r="N140">
        <v>15</v>
      </c>
      <c r="O140">
        <v>15</v>
      </c>
      <c r="P140">
        <v>38.200000000000003</v>
      </c>
      <c r="Q140">
        <v>38.200000000000003</v>
      </c>
      <c r="R140">
        <v>38.200000000000003</v>
      </c>
      <c r="S140">
        <v>74.536000000000001</v>
      </c>
      <c r="T140">
        <v>0</v>
      </c>
      <c r="U140">
        <v>76.397999999999996</v>
      </c>
      <c r="V140">
        <v>49603000</v>
      </c>
      <c r="W140">
        <v>10101000</v>
      </c>
      <c r="X140">
        <v>978560</v>
      </c>
      <c r="Y140">
        <v>811790</v>
      </c>
      <c r="Z140">
        <v>8840000</v>
      </c>
      <c r="AA140">
        <v>10108000</v>
      </c>
      <c r="AB140">
        <v>12054000</v>
      </c>
      <c r="AC140">
        <v>1542600</v>
      </c>
      <c r="AD140">
        <v>1602700</v>
      </c>
      <c r="AE140">
        <v>1371400</v>
      </c>
      <c r="AF140">
        <v>1478700</v>
      </c>
      <c r="AG140">
        <v>714460</v>
      </c>
      <c r="AH140" t="s">
        <v>724</v>
      </c>
      <c r="AI140">
        <v>155</v>
      </c>
      <c r="AJ140" t="s">
        <v>725</v>
      </c>
    </row>
    <row r="141" spans="1:36" x14ac:dyDescent="0.25">
      <c r="A141" t="s">
        <v>726</v>
      </c>
      <c r="B141">
        <v>19.983566284179702</v>
      </c>
      <c r="C141">
        <v>20.600049972534201</v>
      </c>
      <c r="D141">
        <v>20.584629058837901</v>
      </c>
      <c r="E141">
        <v>19.9353141784668</v>
      </c>
      <c r="F141">
        <v>19.9663486480713</v>
      </c>
      <c r="G141">
        <v>19.918525695800799</v>
      </c>
      <c r="H141">
        <v>18.304119110107401</v>
      </c>
      <c r="I141">
        <v>18.532598495483398</v>
      </c>
      <c r="J141">
        <v>18.353284835815401</v>
      </c>
      <c r="K141">
        <v>18.6606636047363</v>
      </c>
      <c r="L141">
        <v>18.771043777465799</v>
      </c>
      <c r="M141">
        <v>22</v>
      </c>
      <c r="N141">
        <v>22</v>
      </c>
      <c r="O141">
        <v>22</v>
      </c>
      <c r="P141">
        <v>31.3</v>
      </c>
      <c r="Q141">
        <v>31.3</v>
      </c>
      <c r="R141">
        <v>31.3</v>
      </c>
      <c r="S141">
        <v>96.138000000000005</v>
      </c>
      <c r="T141">
        <v>0</v>
      </c>
      <c r="U141">
        <v>113.7</v>
      </c>
      <c r="V141">
        <v>119000000</v>
      </c>
      <c r="W141">
        <v>19117000</v>
      </c>
      <c r="X141">
        <v>19665000</v>
      </c>
      <c r="Y141">
        <v>18335000</v>
      </c>
      <c r="Z141">
        <v>16156000</v>
      </c>
      <c r="AA141">
        <v>18149000</v>
      </c>
      <c r="AB141">
        <v>18112000</v>
      </c>
      <c r="AC141">
        <v>1967800</v>
      </c>
      <c r="AD141">
        <v>3299400</v>
      </c>
      <c r="AE141">
        <v>1981400</v>
      </c>
      <c r="AF141">
        <v>1416200</v>
      </c>
      <c r="AG141">
        <v>797680</v>
      </c>
      <c r="AH141" t="s">
        <v>726</v>
      </c>
      <c r="AI141">
        <v>157</v>
      </c>
      <c r="AJ141" t="s">
        <v>727</v>
      </c>
    </row>
    <row r="142" spans="1:36" x14ac:dyDescent="0.25">
      <c r="A142" t="s">
        <v>728</v>
      </c>
      <c r="B142">
        <v>18.486049652099599</v>
      </c>
      <c r="C142">
        <v>19.397302627563501</v>
      </c>
      <c r="D142">
        <v>20.706493377685501</v>
      </c>
      <c r="E142">
        <v>18.028263092041001</v>
      </c>
      <c r="F142">
        <v>21.750337600708001</v>
      </c>
      <c r="G142">
        <v>17.827863693237301</v>
      </c>
      <c r="H142">
        <v>19.798404693603501</v>
      </c>
      <c r="I142">
        <v>20.9452095031738</v>
      </c>
      <c r="J142">
        <v>21.1510314941406</v>
      </c>
      <c r="K142">
        <v>19.808589935302699</v>
      </c>
      <c r="L142">
        <v>20.047534942626999</v>
      </c>
      <c r="M142">
        <v>3</v>
      </c>
      <c r="N142">
        <v>3</v>
      </c>
      <c r="O142">
        <v>3</v>
      </c>
      <c r="P142">
        <v>24.9</v>
      </c>
      <c r="Q142">
        <v>24.9</v>
      </c>
      <c r="R142">
        <v>24.9</v>
      </c>
      <c r="S142">
        <v>20.358000000000001</v>
      </c>
      <c r="T142">
        <v>0</v>
      </c>
      <c r="U142">
        <v>12.013999999999999</v>
      </c>
      <c r="V142">
        <v>14581000</v>
      </c>
      <c r="W142">
        <v>187440</v>
      </c>
      <c r="X142">
        <v>313550</v>
      </c>
      <c r="Y142">
        <v>4321400</v>
      </c>
      <c r="Z142">
        <v>94051</v>
      </c>
      <c r="AA142">
        <v>4979100</v>
      </c>
      <c r="AB142">
        <v>97463</v>
      </c>
      <c r="AC142">
        <v>1025400</v>
      </c>
      <c r="AD142">
        <v>1309200</v>
      </c>
      <c r="AE142">
        <v>1094500</v>
      </c>
      <c r="AF142">
        <v>726640</v>
      </c>
      <c r="AG142">
        <v>431710</v>
      </c>
      <c r="AH142" t="s">
        <v>728</v>
      </c>
      <c r="AI142">
        <v>158</v>
      </c>
      <c r="AJ142" t="s">
        <v>729</v>
      </c>
    </row>
    <row r="143" spans="1:36" x14ac:dyDescent="0.25">
      <c r="A143" t="s">
        <v>730</v>
      </c>
      <c r="B143">
        <v>19.134933471679702</v>
      </c>
      <c r="C143">
        <v>17.5594367980957</v>
      </c>
      <c r="D143">
        <v>17.451774597168001</v>
      </c>
      <c r="E143">
        <v>19.124343872070298</v>
      </c>
      <c r="F143">
        <v>19.126764297485401</v>
      </c>
      <c r="G143">
        <v>19.1236362457275</v>
      </c>
      <c r="H143">
        <v>18.6852416992188</v>
      </c>
      <c r="I143">
        <v>18.361274719238299</v>
      </c>
      <c r="J143">
        <v>18.431024551391602</v>
      </c>
      <c r="K143">
        <v>18.076450347900401</v>
      </c>
      <c r="L143">
        <v>17.972700119018601</v>
      </c>
      <c r="M143">
        <v>29</v>
      </c>
      <c r="N143">
        <v>29</v>
      </c>
      <c r="O143">
        <v>29</v>
      </c>
      <c r="P143">
        <v>32.1</v>
      </c>
      <c r="Q143">
        <v>32.1</v>
      </c>
      <c r="R143">
        <v>32.1</v>
      </c>
      <c r="S143">
        <v>153.6</v>
      </c>
      <c r="T143">
        <v>0</v>
      </c>
      <c r="U143">
        <v>145.94</v>
      </c>
      <c r="V143">
        <v>68014000</v>
      </c>
      <c r="W143">
        <v>13483000</v>
      </c>
      <c r="X143">
        <v>2698400</v>
      </c>
      <c r="Y143">
        <v>1788800</v>
      </c>
      <c r="Z143">
        <v>10947000</v>
      </c>
      <c r="AA143">
        <v>12728000</v>
      </c>
      <c r="AB143">
        <v>14244000</v>
      </c>
      <c r="AC143">
        <v>3387900</v>
      </c>
      <c r="AD143">
        <v>3744400</v>
      </c>
      <c r="AE143">
        <v>2799500</v>
      </c>
      <c r="AF143">
        <v>1406200</v>
      </c>
      <c r="AG143">
        <v>785310</v>
      </c>
      <c r="AH143" t="s">
        <v>731</v>
      </c>
      <c r="AI143">
        <v>159</v>
      </c>
      <c r="AJ143" t="s">
        <v>732</v>
      </c>
    </row>
    <row r="144" spans="1:36" x14ac:dyDescent="0.25">
      <c r="A144" t="s">
        <v>733</v>
      </c>
      <c r="B144">
        <v>19.544761657714801</v>
      </c>
      <c r="C144">
        <v>14.791440963745099</v>
      </c>
      <c r="D144">
        <v>18.048519134521499</v>
      </c>
      <c r="E144">
        <v>19.163345336914102</v>
      </c>
      <c r="F144">
        <v>19.147855758666999</v>
      </c>
      <c r="G144">
        <v>19.236219406127901</v>
      </c>
      <c r="H144">
        <v>17.237340927123999</v>
      </c>
      <c r="I144">
        <v>18.022096633911101</v>
      </c>
      <c r="J144">
        <v>17.504478454589801</v>
      </c>
      <c r="K144">
        <v>16.931798934936499</v>
      </c>
      <c r="L144">
        <v>17.788387298583999</v>
      </c>
      <c r="M144">
        <v>4</v>
      </c>
      <c r="N144">
        <v>4</v>
      </c>
      <c r="O144">
        <v>4</v>
      </c>
      <c r="P144">
        <v>8.1</v>
      </c>
      <c r="Q144">
        <v>8.1</v>
      </c>
      <c r="R144">
        <v>8.1</v>
      </c>
      <c r="S144">
        <v>62.860999999999997</v>
      </c>
      <c r="T144">
        <v>0</v>
      </c>
      <c r="U144">
        <v>9.1780000000000008</v>
      </c>
      <c r="V144">
        <v>6607700</v>
      </c>
      <c r="W144">
        <v>1726100</v>
      </c>
      <c r="X144">
        <v>0</v>
      </c>
      <c r="Y144">
        <v>41576</v>
      </c>
      <c r="Z144">
        <v>2365700</v>
      </c>
      <c r="AA144">
        <v>1560400</v>
      </c>
      <c r="AB144">
        <v>575850</v>
      </c>
      <c r="AC144">
        <v>47679</v>
      </c>
      <c r="AD144">
        <v>153980</v>
      </c>
      <c r="AE144">
        <v>102930</v>
      </c>
      <c r="AF144">
        <v>24142</v>
      </c>
      <c r="AG144">
        <v>9440.2000000000007</v>
      </c>
      <c r="AH144" t="s">
        <v>733</v>
      </c>
      <c r="AI144">
        <v>160</v>
      </c>
      <c r="AJ144" t="s">
        <v>734</v>
      </c>
    </row>
    <row r="145" spans="1:36" x14ac:dyDescent="0.25">
      <c r="A145" t="s">
        <v>735</v>
      </c>
      <c r="B145">
        <v>17.562793731689499</v>
      </c>
      <c r="C145">
        <v>17.701780319213899</v>
      </c>
      <c r="D145">
        <v>17.6269931793213</v>
      </c>
      <c r="E145">
        <v>17.649971008300799</v>
      </c>
      <c r="F145">
        <v>17.599941253662099</v>
      </c>
      <c r="G145">
        <v>17.613458633422901</v>
      </c>
      <c r="H145">
        <v>15.533998489379901</v>
      </c>
      <c r="I145">
        <v>15.755252838134799</v>
      </c>
      <c r="J145">
        <v>15.5958404541016</v>
      </c>
      <c r="K145">
        <v>14.8937282562256</v>
      </c>
      <c r="L145">
        <v>15.292321205139199</v>
      </c>
      <c r="M145">
        <v>3</v>
      </c>
      <c r="N145">
        <v>3</v>
      </c>
      <c r="O145">
        <v>3</v>
      </c>
      <c r="P145">
        <v>18</v>
      </c>
      <c r="Q145">
        <v>18</v>
      </c>
      <c r="R145">
        <v>18</v>
      </c>
      <c r="S145">
        <v>44.774000000000001</v>
      </c>
      <c r="T145">
        <v>0</v>
      </c>
      <c r="U145">
        <v>12.5</v>
      </c>
      <c r="V145">
        <v>6692200</v>
      </c>
      <c r="W145">
        <v>1091200</v>
      </c>
      <c r="X145">
        <v>898050</v>
      </c>
      <c r="Y145">
        <v>652390</v>
      </c>
      <c r="Z145">
        <v>1014100</v>
      </c>
      <c r="AA145">
        <v>1150400</v>
      </c>
      <c r="AB145">
        <v>1202200</v>
      </c>
      <c r="AC145">
        <v>146350</v>
      </c>
      <c r="AD145">
        <v>277980</v>
      </c>
      <c r="AE145">
        <v>182730</v>
      </c>
      <c r="AF145">
        <v>35398</v>
      </c>
      <c r="AG145">
        <v>41373</v>
      </c>
      <c r="AH145" t="s">
        <v>736</v>
      </c>
      <c r="AI145">
        <v>161</v>
      </c>
      <c r="AJ145" t="s">
        <v>737</v>
      </c>
    </row>
    <row r="146" spans="1:36" x14ac:dyDescent="0.25">
      <c r="A146" t="s">
        <v>738</v>
      </c>
      <c r="B146">
        <v>17.6928195953369</v>
      </c>
      <c r="C146">
        <v>18.117359161376999</v>
      </c>
      <c r="D146">
        <v>18.060970306396499</v>
      </c>
      <c r="E146">
        <v>17.700630187988299</v>
      </c>
      <c r="F146">
        <v>17.787366867065401</v>
      </c>
      <c r="G146">
        <v>18.005744934081999</v>
      </c>
      <c r="H146">
        <v>20.671848297119102</v>
      </c>
      <c r="I146">
        <v>20.484043121337901</v>
      </c>
      <c r="J146">
        <v>20.767896652221701</v>
      </c>
      <c r="K146">
        <v>20.9640216827393</v>
      </c>
      <c r="L146">
        <v>21.145320892333999</v>
      </c>
      <c r="M146">
        <v>3</v>
      </c>
      <c r="N146">
        <v>3</v>
      </c>
      <c r="O146">
        <v>3</v>
      </c>
      <c r="P146">
        <v>51.7</v>
      </c>
      <c r="Q146">
        <v>51.7</v>
      </c>
      <c r="R146">
        <v>51.7</v>
      </c>
      <c r="S146">
        <v>12.95</v>
      </c>
      <c r="T146">
        <v>0</v>
      </c>
      <c r="U146">
        <v>22.568999999999999</v>
      </c>
      <c r="V146">
        <v>27160000</v>
      </c>
      <c r="W146">
        <v>944520</v>
      </c>
      <c r="X146">
        <v>1189800</v>
      </c>
      <c r="Y146">
        <v>869340</v>
      </c>
      <c r="Z146">
        <v>925390</v>
      </c>
      <c r="AA146">
        <v>1365000</v>
      </c>
      <c r="AB146">
        <v>1567300</v>
      </c>
      <c r="AC146">
        <v>4214100</v>
      </c>
      <c r="AD146">
        <v>5185800</v>
      </c>
      <c r="AE146">
        <v>4578100</v>
      </c>
      <c r="AF146">
        <v>3804200</v>
      </c>
      <c r="AG146">
        <v>2516100</v>
      </c>
      <c r="AH146" t="s">
        <v>738</v>
      </c>
      <c r="AI146">
        <v>162</v>
      </c>
      <c r="AJ146" t="s">
        <v>739</v>
      </c>
    </row>
    <row r="147" spans="1:36" x14ac:dyDescent="0.25">
      <c r="A147" t="s">
        <v>740</v>
      </c>
      <c r="B147">
        <v>17.833248138427699</v>
      </c>
      <c r="C147">
        <v>16.4575099945068</v>
      </c>
      <c r="D147">
        <v>18.101852416992202</v>
      </c>
      <c r="E147">
        <v>17.6611518859863</v>
      </c>
      <c r="F147">
        <v>17.586370468139599</v>
      </c>
      <c r="G147">
        <v>18.3547477722168</v>
      </c>
      <c r="H147">
        <v>21.782527923583999</v>
      </c>
      <c r="I147">
        <v>21.6819171905518</v>
      </c>
      <c r="J147">
        <v>21.7589817047119</v>
      </c>
      <c r="K147">
        <v>22.6889762878418</v>
      </c>
      <c r="L147">
        <v>22.709945678710898</v>
      </c>
      <c r="M147">
        <v>7</v>
      </c>
      <c r="N147">
        <v>7</v>
      </c>
      <c r="O147">
        <v>7</v>
      </c>
      <c r="P147">
        <v>69.400000000000006</v>
      </c>
      <c r="Q147">
        <v>69.400000000000006</v>
      </c>
      <c r="R147">
        <v>69.400000000000006</v>
      </c>
      <c r="S147">
        <v>13.625</v>
      </c>
      <c r="T147">
        <v>0</v>
      </c>
      <c r="U147">
        <v>101.63</v>
      </c>
      <c r="V147">
        <v>39465000</v>
      </c>
      <c r="W147">
        <v>1072200</v>
      </c>
      <c r="X147">
        <v>66696</v>
      </c>
      <c r="Y147">
        <v>569620</v>
      </c>
      <c r="Z147">
        <v>640520</v>
      </c>
      <c r="AA147">
        <v>821500</v>
      </c>
      <c r="AB147">
        <v>1157700</v>
      </c>
      <c r="AC147">
        <v>5687900</v>
      </c>
      <c r="AD147">
        <v>7655100</v>
      </c>
      <c r="AE147">
        <v>6281400</v>
      </c>
      <c r="AF147">
        <v>9820800</v>
      </c>
      <c r="AG147">
        <v>5691800</v>
      </c>
      <c r="AH147" t="s">
        <v>740</v>
      </c>
      <c r="AI147">
        <v>163</v>
      </c>
      <c r="AJ147" t="s">
        <v>741</v>
      </c>
    </row>
    <row r="148" spans="1:36" x14ac:dyDescent="0.25">
      <c r="A148" t="s">
        <v>742</v>
      </c>
      <c r="B148">
        <v>17.886137008666999</v>
      </c>
      <c r="C148">
        <v>17.464115142822301</v>
      </c>
      <c r="D148">
        <v>17.7005615234375</v>
      </c>
      <c r="E148">
        <v>17.910173416137699</v>
      </c>
      <c r="F148">
        <v>17.914676666259801</v>
      </c>
      <c r="G148">
        <v>17.988540649414102</v>
      </c>
      <c r="H148">
        <v>20.499698638916001</v>
      </c>
      <c r="I148">
        <v>20.241792678833001</v>
      </c>
      <c r="J148">
        <v>20.5978698730469</v>
      </c>
      <c r="K148">
        <v>21.151464462280298</v>
      </c>
      <c r="L148">
        <v>21.787319183349599</v>
      </c>
      <c r="M148">
        <v>12</v>
      </c>
      <c r="N148">
        <v>12</v>
      </c>
      <c r="O148">
        <v>12</v>
      </c>
      <c r="P148">
        <v>41.2</v>
      </c>
      <c r="Q148">
        <v>41.2</v>
      </c>
      <c r="R148">
        <v>41.2</v>
      </c>
      <c r="S148">
        <v>42.84</v>
      </c>
      <c r="T148">
        <v>0</v>
      </c>
      <c r="U148">
        <v>45.398000000000003</v>
      </c>
      <c r="V148">
        <v>30837000</v>
      </c>
      <c r="W148">
        <v>1226700</v>
      </c>
      <c r="X148">
        <v>511130</v>
      </c>
      <c r="Y148">
        <v>841850</v>
      </c>
      <c r="Z148">
        <v>1546400</v>
      </c>
      <c r="AA148">
        <v>1169500</v>
      </c>
      <c r="AB148">
        <v>1688000</v>
      </c>
      <c r="AC148">
        <v>4690400</v>
      </c>
      <c r="AD148">
        <v>4770300</v>
      </c>
      <c r="AE148">
        <v>4567900</v>
      </c>
      <c r="AF148">
        <v>4648400</v>
      </c>
      <c r="AG148">
        <v>5176700</v>
      </c>
      <c r="AH148" t="s">
        <v>742</v>
      </c>
      <c r="AI148">
        <v>164</v>
      </c>
      <c r="AJ148" t="s">
        <v>743</v>
      </c>
    </row>
    <row r="149" spans="1:36" x14ac:dyDescent="0.25">
      <c r="A149" t="s">
        <v>744</v>
      </c>
      <c r="B149">
        <v>18.688318252563501</v>
      </c>
      <c r="C149">
        <v>18.6811637878418</v>
      </c>
      <c r="D149">
        <v>18.755252838134801</v>
      </c>
      <c r="E149">
        <v>18.745569229126001</v>
      </c>
      <c r="F149">
        <v>18.759193420410199</v>
      </c>
      <c r="G149">
        <v>18.6079807281494</v>
      </c>
      <c r="H149">
        <v>16.649480819702099</v>
      </c>
      <c r="I149">
        <v>16.767459869384801</v>
      </c>
      <c r="J149">
        <v>16.6376438140869</v>
      </c>
      <c r="K149">
        <v>16.970848083496101</v>
      </c>
      <c r="L149">
        <v>17.3552646636963</v>
      </c>
      <c r="M149">
        <v>6</v>
      </c>
      <c r="N149">
        <v>6</v>
      </c>
      <c r="O149">
        <v>6</v>
      </c>
      <c r="P149">
        <v>28.1</v>
      </c>
      <c r="Q149">
        <v>28.1</v>
      </c>
      <c r="R149">
        <v>28.1</v>
      </c>
      <c r="S149">
        <v>33.637999999999998</v>
      </c>
      <c r="T149">
        <v>0</v>
      </c>
      <c r="U149">
        <v>31.463999999999999</v>
      </c>
      <c r="V149">
        <v>15792000</v>
      </c>
      <c r="W149">
        <v>2768900</v>
      </c>
      <c r="X149">
        <v>1723100</v>
      </c>
      <c r="Y149">
        <v>1787700</v>
      </c>
      <c r="Z149">
        <v>2548900</v>
      </c>
      <c r="AA149">
        <v>2692700</v>
      </c>
      <c r="AB149">
        <v>2408800</v>
      </c>
      <c r="AC149">
        <v>350500</v>
      </c>
      <c r="AD149">
        <v>585480</v>
      </c>
      <c r="AE149">
        <v>381110</v>
      </c>
      <c r="AF149">
        <v>287740</v>
      </c>
      <c r="AG149">
        <v>257480</v>
      </c>
      <c r="AH149" t="s">
        <v>744</v>
      </c>
      <c r="AI149">
        <v>165</v>
      </c>
      <c r="AJ149" t="s">
        <v>745</v>
      </c>
    </row>
    <row r="150" spans="1:36" x14ac:dyDescent="0.25">
      <c r="A150" t="s">
        <v>746</v>
      </c>
      <c r="B150">
        <v>18.841871261596701</v>
      </c>
      <c r="C150">
        <v>16.231409072876001</v>
      </c>
      <c r="D150">
        <v>15.0132350921631</v>
      </c>
      <c r="E150">
        <v>18.702457427978501</v>
      </c>
      <c r="F150">
        <v>18.930067062377901</v>
      </c>
      <c r="G150">
        <v>18.9975261688232</v>
      </c>
      <c r="H150">
        <v>20.380470275878899</v>
      </c>
      <c r="I150">
        <v>20.396131515502901</v>
      </c>
      <c r="J150">
        <v>20.292100906372099</v>
      </c>
      <c r="K150">
        <v>20.461238861083999</v>
      </c>
      <c r="L150">
        <v>20.1776733398438</v>
      </c>
      <c r="M150">
        <v>19</v>
      </c>
      <c r="N150">
        <v>19</v>
      </c>
      <c r="O150">
        <v>19</v>
      </c>
      <c r="P150">
        <v>33.9</v>
      </c>
      <c r="Q150">
        <v>33.9</v>
      </c>
      <c r="R150">
        <v>33.9</v>
      </c>
      <c r="S150">
        <v>100.56</v>
      </c>
      <c r="T150">
        <v>0</v>
      </c>
      <c r="U150">
        <v>112.23</v>
      </c>
      <c r="V150">
        <v>66480000</v>
      </c>
      <c r="W150">
        <v>5656000</v>
      </c>
      <c r="X150">
        <v>362720</v>
      </c>
      <c r="Y150">
        <v>122550</v>
      </c>
      <c r="Z150">
        <v>5133300</v>
      </c>
      <c r="AA150">
        <v>6189900</v>
      </c>
      <c r="AB150">
        <v>7675300</v>
      </c>
      <c r="AC150">
        <v>8706700</v>
      </c>
      <c r="AD150">
        <v>13472000</v>
      </c>
      <c r="AE150">
        <v>8485700</v>
      </c>
      <c r="AF150">
        <v>7112700</v>
      </c>
      <c r="AG150">
        <v>3562900</v>
      </c>
      <c r="AH150" t="s">
        <v>746</v>
      </c>
      <c r="AI150">
        <v>166</v>
      </c>
      <c r="AJ150" t="s">
        <v>747</v>
      </c>
    </row>
    <row r="151" spans="1:36" x14ac:dyDescent="0.25">
      <c r="A151" t="s">
        <v>748</v>
      </c>
      <c r="B151">
        <v>16.931337356567401</v>
      </c>
      <c r="C151">
        <v>18.039283752441399</v>
      </c>
      <c r="D151">
        <v>17.340215682983398</v>
      </c>
      <c r="E151">
        <v>17.1605415344238</v>
      </c>
      <c r="F151">
        <v>17.124748229980501</v>
      </c>
      <c r="G151">
        <v>16.937328338623001</v>
      </c>
      <c r="H151">
        <v>17.964939117431602</v>
      </c>
      <c r="I151">
        <v>17.684078216552699</v>
      </c>
      <c r="J151">
        <v>17.9249172210693</v>
      </c>
      <c r="K151">
        <v>17.5786533355713</v>
      </c>
      <c r="L151">
        <v>17.3948974609375</v>
      </c>
      <c r="M151">
        <v>2</v>
      </c>
      <c r="N151">
        <v>2</v>
      </c>
      <c r="O151">
        <v>2</v>
      </c>
      <c r="P151">
        <v>14</v>
      </c>
      <c r="Q151">
        <v>14</v>
      </c>
      <c r="R151">
        <v>14</v>
      </c>
      <c r="S151">
        <v>29.024999999999999</v>
      </c>
      <c r="T151">
        <v>0</v>
      </c>
      <c r="U151">
        <v>6.5058999999999996</v>
      </c>
      <c r="V151">
        <v>2989900</v>
      </c>
      <c r="W151">
        <v>364240</v>
      </c>
      <c r="X151">
        <v>701390</v>
      </c>
      <c r="Y151">
        <v>260670</v>
      </c>
      <c r="Z151">
        <v>423930</v>
      </c>
      <c r="AA151">
        <v>222170</v>
      </c>
      <c r="AB151">
        <v>206350</v>
      </c>
      <c r="AC151">
        <v>210500</v>
      </c>
      <c r="AD151">
        <v>230200</v>
      </c>
      <c r="AE151">
        <v>205210</v>
      </c>
      <c r="AF151">
        <v>108920</v>
      </c>
      <c r="AG151">
        <v>56277</v>
      </c>
      <c r="AH151" t="s">
        <v>748</v>
      </c>
      <c r="AI151">
        <v>167</v>
      </c>
      <c r="AJ151" t="s">
        <v>749</v>
      </c>
    </row>
    <row r="152" spans="1:36" s="8" customFormat="1" x14ac:dyDescent="0.25">
      <c r="A152" s="8" t="s">
        <v>750</v>
      </c>
      <c r="B152" s="8">
        <v>16.840703964233398</v>
      </c>
      <c r="C152" s="8">
        <v>16.647373199462901</v>
      </c>
      <c r="D152" s="8">
        <v>15.7138156890869</v>
      </c>
      <c r="E152" s="8">
        <v>17.341865539550799</v>
      </c>
      <c r="F152" s="8">
        <v>17.6703796386719</v>
      </c>
      <c r="G152" s="8">
        <v>17.4262809753418</v>
      </c>
      <c r="H152" s="8">
        <v>19.3781433105469</v>
      </c>
      <c r="I152" s="8">
        <v>19.334901809692401</v>
      </c>
      <c r="J152" s="8">
        <v>18.6248168945313</v>
      </c>
      <c r="K152" s="8">
        <v>19.593482971191399</v>
      </c>
      <c r="L152" s="8">
        <v>18.692070007324201</v>
      </c>
      <c r="M152" s="8">
        <v>7</v>
      </c>
      <c r="N152" s="8">
        <v>7</v>
      </c>
      <c r="O152" s="8">
        <v>5</v>
      </c>
      <c r="P152" s="8">
        <v>16.399999999999999</v>
      </c>
      <c r="Q152" s="8">
        <v>16.399999999999999</v>
      </c>
      <c r="R152" s="8">
        <v>11.9</v>
      </c>
      <c r="S152" s="8">
        <v>67.16</v>
      </c>
      <c r="T152" s="8">
        <v>0</v>
      </c>
      <c r="U152" s="8">
        <v>20.78</v>
      </c>
      <c r="V152" s="8">
        <v>12966000</v>
      </c>
      <c r="W152" s="8">
        <v>568030</v>
      </c>
      <c r="X152" s="8">
        <v>143420</v>
      </c>
      <c r="Y152" s="8">
        <v>148140</v>
      </c>
      <c r="Z152" s="8">
        <v>899810</v>
      </c>
      <c r="AA152" s="8">
        <v>879070</v>
      </c>
      <c r="AB152" s="8">
        <v>837880</v>
      </c>
      <c r="AC152" s="8">
        <v>2367700</v>
      </c>
      <c r="AD152" s="8">
        <v>2712500</v>
      </c>
      <c r="AE152" s="8">
        <v>1898200</v>
      </c>
      <c r="AF152" s="8">
        <v>1594600</v>
      </c>
      <c r="AG152" s="8">
        <v>916630</v>
      </c>
      <c r="AH152" s="8" t="s">
        <v>750</v>
      </c>
      <c r="AI152" s="8">
        <v>169</v>
      </c>
      <c r="AJ152" s="8" t="s">
        <v>751</v>
      </c>
    </row>
    <row r="153" spans="1:36" x14ac:dyDescent="0.25">
      <c r="A153" t="s">
        <v>752</v>
      </c>
      <c r="B153">
        <v>18.151750564575199</v>
      </c>
      <c r="C153">
        <v>18.341606140136701</v>
      </c>
      <c r="D153">
        <v>18.411212921142599</v>
      </c>
      <c r="E153">
        <v>18.2574157714844</v>
      </c>
      <c r="F153">
        <v>18.160345077514599</v>
      </c>
      <c r="G153">
        <v>18.6401176452637</v>
      </c>
      <c r="H153">
        <v>18.320121765136701</v>
      </c>
      <c r="I153">
        <v>18.531229019165</v>
      </c>
      <c r="J153">
        <v>18.423000335693398</v>
      </c>
      <c r="K153">
        <v>18.352767944335898</v>
      </c>
      <c r="L153">
        <v>18.228490829467798</v>
      </c>
      <c r="M153">
        <v>10</v>
      </c>
      <c r="N153">
        <v>10</v>
      </c>
      <c r="O153">
        <v>10</v>
      </c>
      <c r="P153">
        <v>25</v>
      </c>
      <c r="Q153">
        <v>25</v>
      </c>
      <c r="R153">
        <v>25</v>
      </c>
      <c r="S153">
        <v>63.311999999999998</v>
      </c>
      <c r="T153">
        <v>0</v>
      </c>
      <c r="U153">
        <v>40.603999999999999</v>
      </c>
      <c r="V153">
        <v>19527000</v>
      </c>
      <c r="W153">
        <v>2054100</v>
      </c>
      <c r="X153">
        <v>1629500</v>
      </c>
      <c r="Y153">
        <v>1786300</v>
      </c>
      <c r="Z153">
        <v>2058500</v>
      </c>
      <c r="AA153">
        <v>2117400</v>
      </c>
      <c r="AB153">
        <v>3628800</v>
      </c>
      <c r="AC153">
        <v>1280800</v>
      </c>
      <c r="AD153">
        <v>2203300</v>
      </c>
      <c r="AE153">
        <v>1242900</v>
      </c>
      <c r="AF153">
        <v>986590</v>
      </c>
      <c r="AG153">
        <v>538800</v>
      </c>
      <c r="AH153" t="s">
        <v>752</v>
      </c>
      <c r="AI153">
        <v>170</v>
      </c>
      <c r="AJ153" t="s">
        <v>753</v>
      </c>
    </row>
    <row r="154" spans="1:36" x14ac:dyDescent="0.25">
      <c r="A154" t="s">
        <v>754</v>
      </c>
      <c r="B154">
        <v>22.275516510009801</v>
      </c>
      <c r="C154">
        <v>22.690000534057599</v>
      </c>
      <c r="D154">
        <v>22.631053924560501</v>
      </c>
      <c r="E154">
        <v>22.290359497070298</v>
      </c>
      <c r="F154">
        <v>22.235057830810501</v>
      </c>
      <c r="G154">
        <v>22.138992309570298</v>
      </c>
      <c r="H154">
        <v>20.102903366088899</v>
      </c>
      <c r="I154">
        <v>20.430635452270501</v>
      </c>
      <c r="J154">
        <v>20.213830947876001</v>
      </c>
      <c r="K154">
        <v>19.977430343627901</v>
      </c>
      <c r="L154">
        <v>19.996726989746101</v>
      </c>
      <c r="M154">
        <v>50</v>
      </c>
      <c r="N154">
        <v>50</v>
      </c>
      <c r="O154">
        <v>50</v>
      </c>
      <c r="P154">
        <v>48</v>
      </c>
      <c r="Q154">
        <v>48</v>
      </c>
      <c r="R154">
        <v>48</v>
      </c>
      <c r="S154">
        <v>139.96</v>
      </c>
      <c r="T154">
        <v>0</v>
      </c>
      <c r="U154">
        <v>323.31</v>
      </c>
      <c r="V154">
        <v>902520000</v>
      </c>
      <c r="W154">
        <v>152350000</v>
      </c>
      <c r="X154">
        <v>138640000</v>
      </c>
      <c r="Y154">
        <v>118820000</v>
      </c>
      <c r="Z154">
        <v>136910000</v>
      </c>
      <c r="AA154">
        <v>145310000</v>
      </c>
      <c r="AB154">
        <v>144050000</v>
      </c>
      <c r="AC154">
        <v>13422000</v>
      </c>
      <c r="AD154">
        <v>23768000</v>
      </c>
      <c r="AE154">
        <v>14213000</v>
      </c>
      <c r="AF154">
        <v>9067800</v>
      </c>
      <c r="AG154">
        <v>5961000</v>
      </c>
      <c r="AH154" t="s">
        <v>755</v>
      </c>
      <c r="AI154">
        <v>171</v>
      </c>
      <c r="AJ154" t="s">
        <v>756</v>
      </c>
    </row>
    <row r="155" spans="1:36" x14ac:dyDescent="0.25">
      <c r="A155" t="s">
        <v>757</v>
      </c>
      <c r="B155">
        <v>19.408353805541999</v>
      </c>
      <c r="C155">
        <v>18.0842590332031</v>
      </c>
      <c r="D155">
        <v>17.561750411987301</v>
      </c>
      <c r="E155">
        <v>19.225292205810501</v>
      </c>
      <c r="F155">
        <v>19.2549953460693</v>
      </c>
      <c r="G155">
        <v>19.230766296386701</v>
      </c>
      <c r="H155">
        <v>19.1073303222656</v>
      </c>
      <c r="I155">
        <v>18.726503372192401</v>
      </c>
      <c r="J155">
        <v>19.1302394866943</v>
      </c>
      <c r="K155">
        <v>18.638916015625</v>
      </c>
      <c r="L155">
        <v>18.894687652587901</v>
      </c>
      <c r="M155">
        <v>4</v>
      </c>
      <c r="N155">
        <v>4</v>
      </c>
      <c r="O155">
        <v>4</v>
      </c>
      <c r="P155">
        <v>25.1</v>
      </c>
      <c r="Q155">
        <v>25.1</v>
      </c>
      <c r="R155">
        <v>25.1</v>
      </c>
      <c r="S155">
        <v>26.718</v>
      </c>
      <c r="T155">
        <v>0</v>
      </c>
      <c r="U155">
        <v>21.158999999999999</v>
      </c>
      <c r="V155">
        <v>18381000</v>
      </c>
      <c r="W155">
        <v>3715800</v>
      </c>
      <c r="X155">
        <v>613740</v>
      </c>
      <c r="Y155">
        <v>329080</v>
      </c>
      <c r="Z155">
        <v>2605800</v>
      </c>
      <c r="AA155">
        <v>3237600</v>
      </c>
      <c r="AB155">
        <v>3446400</v>
      </c>
      <c r="AC155">
        <v>1130500</v>
      </c>
      <c r="AD155">
        <v>1242800</v>
      </c>
      <c r="AE155">
        <v>1153000</v>
      </c>
      <c r="AF155">
        <v>463160</v>
      </c>
      <c r="AG155">
        <v>443200</v>
      </c>
      <c r="AH155" t="s">
        <v>757</v>
      </c>
      <c r="AI155">
        <v>172</v>
      </c>
      <c r="AJ155" t="s">
        <v>758</v>
      </c>
    </row>
    <row r="156" spans="1:36" x14ac:dyDescent="0.25">
      <c r="A156" t="s">
        <v>759</v>
      </c>
      <c r="B156">
        <v>17.5787258148193</v>
      </c>
      <c r="C156">
        <v>17.9076538085938</v>
      </c>
      <c r="D156">
        <v>17.766748428344702</v>
      </c>
      <c r="E156">
        <v>17.502069473266602</v>
      </c>
      <c r="F156">
        <v>17.555097579956101</v>
      </c>
      <c r="G156">
        <v>17.552173614501999</v>
      </c>
      <c r="H156">
        <v>20.359174728393601</v>
      </c>
      <c r="I156">
        <v>20.1238899230957</v>
      </c>
      <c r="J156">
        <v>20.394668579101602</v>
      </c>
      <c r="K156">
        <v>20.959501266479499</v>
      </c>
      <c r="L156">
        <v>20.804594039916999</v>
      </c>
      <c r="M156">
        <v>7</v>
      </c>
      <c r="N156">
        <v>7</v>
      </c>
      <c r="O156">
        <v>7</v>
      </c>
      <c r="P156">
        <v>54.7</v>
      </c>
      <c r="Q156">
        <v>54.7</v>
      </c>
      <c r="R156">
        <v>54.7</v>
      </c>
      <c r="S156">
        <v>20.693000000000001</v>
      </c>
      <c r="T156">
        <v>0</v>
      </c>
      <c r="U156">
        <v>39.441000000000003</v>
      </c>
      <c r="V156">
        <v>26294000</v>
      </c>
      <c r="W156">
        <v>946550</v>
      </c>
      <c r="X156">
        <v>659140</v>
      </c>
      <c r="Y156">
        <v>705460</v>
      </c>
      <c r="Z156">
        <v>872160</v>
      </c>
      <c r="AA156">
        <v>959890</v>
      </c>
      <c r="AB156">
        <v>943740</v>
      </c>
      <c r="AC156">
        <v>3904200</v>
      </c>
      <c r="AD156">
        <v>4172100</v>
      </c>
      <c r="AE156">
        <v>4900200</v>
      </c>
      <c r="AF156">
        <v>5535600</v>
      </c>
      <c r="AG156">
        <v>2695000</v>
      </c>
      <c r="AH156" t="s">
        <v>760</v>
      </c>
      <c r="AI156">
        <v>173</v>
      </c>
      <c r="AJ156" t="s">
        <v>761</v>
      </c>
    </row>
    <row r="157" spans="1:36" x14ac:dyDescent="0.25">
      <c r="A157" t="s">
        <v>762</v>
      </c>
      <c r="B157">
        <v>18.934566497802699</v>
      </c>
      <c r="C157">
        <v>18.744585037231399</v>
      </c>
      <c r="D157">
        <v>18.739582061767599</v>
      </c>
      <c r="E157">
        <v>18.742546081543001</v>
      </c>
      <c r="F157">
        <v>18.725671768188501</v>
      </c>
      <c r="G157">
        <v>18.903745651245099</v>
      </c>
      <c r="H157">
        <v>22.7101345062256</v>
      </c>
      <c r="I157">
        <v>22.326713562011701</v>
      </c>
      <c r="J157">
        <v>22.5312194824219</v>
      </c>
      <c r="K157">
        <v>23.133327484130898</v>
      </c>
      <c r="L157">
        <v>22.852567672729499</v>
      </c>
      <c r="M157">
        <v>38</v>
      </c>
      <c r="N157">
        <v>38</v>
      </c>
      <c r="O157">
        <v>38</v>
      </c>
      <c r="P157">
        <v>47.2</v>
      </c>
      <c r="Q157">
        <v>47.2</v>
      </c>
      <c r="R157">
        <v>47.2</v>
      </c>
      <c r="S157">
        <v>78.674999999999997</v>
      </c>
      <c r="T157">
        <v>0</v>
      </c>
      <c r="U157">
        <v>323.31</v>
      </c>
      <c r="V157">
        <v>427900000</v>
      </c>
      <c r="W157">
        <v>8224100</v>
      </c>
      <c r="X157">
        <v>4953700</v>
      </c>
      <c r="Y157">
        <v>4173100</v>
      </c>
      <c r="Z157">
        <v>9656100</v>
      </c>
      <c r="AA157">
        <v>8255700</v>
      </c>
      <c r="AB157">
        <v>8233100</v>
      </c>
      <c r="AC157">
        <v>85894000</v>
      </c>
      <c r="AD157">
        <v>94594000</v>
      </c>
      <c r="AE157">
        <v>77540000</v>
      </c>
      <c r="AF157">
        <v>85140000</v>
      </c>
      <c r="AG157">
        <v>41236000</v>
      </c>
      <c r="AH157" t="s">
        <v>762</v>
      </c>
      <c r="AI157">
        <v>175</v>
      </c>
      <c r="AJ157" t="s">
        <v>763</v>
      </c>
    </row>
    <row r="158" spans="1:36" x14ac:dyDescent="0.25">
      <c r="A158" t="s">
        <v>764</v>
      </c>
      <c r="B158">
        <v>18.380088806152301</v>
      </c>
      <c r="C158">
        <v>18.354490280151399</v>
      </c>
      <c r="D158">
        <v>18.253358840942401</v>
      </c>
      <c r="E158">
        <v>18.699003219604499</v>
      </c>
      <c r="F158">
        <v>18.515914916992202</v>
      </c>
      <c r="G158">
        <v>18.646354675293001</v>
      </c>
      <c r="H158">
        <v>17.83349609375</v>
      </c>
      <c r="I158">
        <v>17.7519226074219</v>
      </c>
      <c r="J158">
        <v>18.0316047668457</v>
      </c>
      <c r="K158">
        <v>17.7506809234619</v>
      </c>
      <c r="L158">
        <v>18.0633945465088</v>
      </c>
      <c r="M158">
        <v>5</v>
      </c>
      <c r="N158">
        <v>5</v>
      </c>
      <c r="O158">
        <v>5</v>
      </c>
      <c r="P158">
        <v>23.5</v>
      </c>
      <c r="Q158">
        <v>23.5</v>
      </c>
      <c r="R158">
        <v>23.5</v>
      </c>
      <c r="S158">
        <v>31.460999999999999</v>
      </c>
      <c r="T158">
        <v>0</v>
      </c>
      <c r="U158">
        <v>16.68</v>
      </c>
      <c r="V158">
        <v>13173000</v>
      </c>
      <c r="W158">
        <v>2142900</v>
      </c>
      <c r="X158">
        <v>1206900</v>
      </c>
      <c r="Y158">
        <v>1151300</v>
      </c>
      <c r="Z158">
        <v>2486500</v>
      </c>
      <c r="AA158">
        <v>1880700</v>
      </c>
      <c r="AB158">
        <v>2199300</v>
      </c>
      <c r="AC158">
        <v>375010</v>
      </c>
      <c r="AD158">
        <v>667610</v>
      </c>
      <c r="AE158">
        <v>473310</v>
      </c>
      <c r="AF158">
        <v>300890</v>
      </c>
      <c r="AG158">
        <v>289220</v>
      </c>
      <c r="AH158" t="s">
        <v>764</v>
      </c>
      <c r="AI158">
        <v>176</v>
      </c>
      <c r="AJ158" t="s">
        <v>765</v>
      </c>
    </row>
    <row r="159" spans="1:36" x14ac:dyDescent="0.25">
      <c r="A159" t="s">
        <v>766</v>
      </c>
      <c r="B159">
        <v>16.886672973632798</v>
      </c>
      <c r="C159">
        <v>16.167947769165</v>
      </c>
      <c r="D159">
        <v>16.274196624755898</v>
      </c>
      <c r="E159">
        <v>16.883693695068398</v>
      </c>
      <c r="F159">
        <v>16.818283081054702</v>
      </c>
      <c r="G159">
        <v>16.6985969543457</v>
      </c>
      <c r="H159">
        <v>15.0482730865479</v>
      </c>
      <c r="I159">
        <v>15.6950063705444</v>
      </c>
      <c r="J159">
        <v>16.3011779785156</v>
      </c>
      <c r="K159">
        <v>15.7888841629028</v>
      </c>
      <c r="L159">
        <v>14.7196550369263</v>
      </c>
      <c r="M159">
        <v>2</v>
      </c>
      <c r="N159">
        <v>2</v>
      </c>
      <c r="O159">
        <v>2</v>
      </c>
      <c r="P159">
        <v>3.9</v>
      </c>
      <c r="Q159">
        <v>3.9</v>
      </c>
      <c r="R159">
        <v>3.9</v>
      </c>
      <c r="S159">
        <v>92.572999999999993</v>
      </c>
      <c r="T159">
        <v>1.2953000000000001E-3</v>
      </c>
      <c r="U159">
        <v>5.8455000000000004</v>
      </c>
      <c r="V159">
        <v>1507000</v>
      </c>
      <c r="W159">
        <v>291390</v>
      </c>
      <c r="X159">
        <v>61977</v>
      </c>
      <c r="Y159">
        <v>110800</v>
      </c>
      <c r="Z159">
        <v>336860</v>
      </c>
      <c r="AA159">
        <v>337230</v>
      </c>
      <c r="AB159">
        <v>368750</v>
      </c>
      <c r="AC159">
        <v>0</v>
      </c>
      <c r="AD159">
        <v>0</v>
      </c>
      <c r="AE159">
        <v>0</v>
      </c>
      <c r="AF159">
        <v>0</v>
      </c>
      <c r="AG159">
        <v>0</v>
      </c>
      <c r="AH159" t="s">
        <v>766</v>
      </c>
      <c r="AI159">
        <v>177</v>
      </c>
      <c r="AJ159" t="s">
        <v>767</v>
      </c>
    </row>
    <row r="160" spans="1:36" x14ac:dyDescent="0.25">
      <c r="A160" t="s">
        <v>768</v>
      </c>
      <c r="B160">
        <v>19.937759399414102</v>
      </c>
      <c r="C160">
        <v>18.29638671875</v>
      </c>
      <c r="D160">
        <v>18.1686916351318</v>
      </c>
      <c r="E160">
        <v>19.957872390747099</v>
      </c>
      <c r="F160">
        <v>19.9785480499268</v>
      </c>
      <c r="G160">
        <v>20.0621032714844</v>
      </c>
      <c r="H160">
        <v>17.822023391723601</v>
      </c>
      <c r="I160">
        <v>17.8525791168213</v>
      </c>
      <c r="J160">
        <v>17.888399124145501</v>
      </c>
      <c r="K160">
        <v>18.572782516479499</v>
      </c>
      <c r="L160">
        <v>18.350093841552699</v>
      </c>
      <c r="M160">
        <v>28</v>
      </c>
      <c r="N160">
        <v>28</v>
      </c>
      <c r="O160">
        <v>28</v>
      </c>
      <c r="P160">
        <v>38.9</v>
      </c>
      <c r="Q160">
        <v>38.9</v>
      </c>
      <c r="R160">
        <v>38.9</v>
      </c>
      <c r="S160">
        <v>109.57</v>
      </c>
      <c r="T160">
        <v>0</v>
      </c>
      <c r="U160">
        <v>245.45</v>
      </c>
      <c r="V160">
        <v>110090000</v>
      </c>
      <c r="W160">
        <v>24770000</v>
      </c>
      <c r="X160">
        <v>3237500</v>
      </c>
      <c r="Y160">
        <v>2051500</v>
      </c>
      <c r="Z160">
        <v>21699000</v>
      </c>
      <c r="AA160">
        <v>25849000</v>
      </c>
      <c r="AB160">
        <v>26070000</v>
      </c>
      <c r="AC160">
        <v>1284700</v>
      </c>
      <c r="AD160">
        <v>1511200</v>
      </c>
      <c r="AE160">
        <v>1267700</v>
      </c>
      <c r="AF160">
        <v>1671800</v>
      </c>
      <c r="AG160">
        <v>676740</v>
      </c>
      <c r="AH160" t="s">
        <v>768</v>
      </c>
      <c r="AI160">
        <v>179</v>
      </c>
      <c r="AJ160" t="s">
        <v>769</v>
      </c>
    </row>
    <row r="161" spans="1:36" x14ac:dyDescent="0.25">
      <c r="A161" t="s">
        <v>770</v>
      </c>
      <c r="B161">
        <v>23.059730529785199</v>
      </c>
      <c r="C161">
        <v>23.7738437652588</v>
      </c>
      <c r="D161">
        <v>23.869949340820298</v>
      </c>
      <c r="E161">
        <v>23.406133651733398</v>
      </c>
      <c r="F161">
        <v>22.818782806396499</v>
      </c>
      <c r="G161">
        <v>22.852851867675799</v>
      </c>
      <c r="H161">
        <v>22.480892181396499</v>
      </c>
      <c r="I161">
        <v>22.551639556884801</v>
      </c>
      <c r="J161">
        <v>22.2975978851318</v>
      </c>
      <c r="K161">
        <v>21.747676849365199</v>
      </c>
      <c r="L161">
        <v>21.647506713867202</v>
      </c>
      <c r="M161">
        <v>1</v>
      </c>
      <c r="N161">
        <v>1</v>
      </c>
      <c r="O161">
        <v>1</v>
      </c>
      <c r="P161">
        <v>2.9</v>
      </c>
      <c r="Q161">
        <v>2.9</v>
      </c>
      <c r="R161">
        <v>2.9</v>
      </c>
      <c r="S161">
        <v>74.426000000000002</v>
      </c>
      <c r="T161">
        <v>1.2803999999999999E-3</v>
      </c>
      <c r="U161">
        <v>5.6599000000000004</v>
      </c>
      <c r="V161">
        <v>126120000</v>
      </c>
      <c r="W161">
        <v>17054000</v>
      </c>
      <c r="X161">
        <v>20166000</v>
      </c>
      <c r="Y161">
        <v>18652000</v>
      </c>
      <c r="Z161">
        <v>19919000</v>
      </c>
      <c r="AA161">
        <v>14088000</v>
      </c>
      <c r="AB161">
        <v>16019000</v>
      </c>
      <c r="AC161">
        <v>4854700</v>
      </c>
      <c r="AD161">
        <v>7465000</v>
      </c>
      <c r="AE161">
        <v>4430100</v>
      </c>
      <c r="AF161">
        <v>2218400</v>
      </c>
      <c r="AG161">
        <v>1250400</v>
      </c>
      <c r="AH161" t="s">
        <v>770</v>
      </c>
      <c r="AI161">
        <v>182</v>
      </c>
      <c r="AJ161" t="s">
        <v>771</v>
      </c>
    </row>
    <row r="162" spans="1:36" x14ac:dyDescent="0.25">
      <c r="A162" t="s">
        <v>772</v>
      </c>
      <c r="B162">
        <v>17.261875152587901</v>
      </c>
      <c r="C162">
        <v>17.583656311035199</v>
      </c>
      <c r="D162">
        <v>17.641881942748999</v>
      </c>
      <c r="E162">
        <v>17.334203720092798</v>
      </c>
      <c r="F162">
        <v>17.222040176391602</v>
      </c>
      <c r="G162">
        <v>17.333942413330099</v>
      </c>
      <c r="H162">
        <v>17.257646560668899</v>
      </c>
      <c r="I162">
        <v>17.233320236206101</v>
      </c>
      <c r="J162">
        <v>17.366920471191399</v>
      </c>
      <c r="K162">
        <v>17.5163764953613</v>
      </c>
      <c r="L162">
        <v>14.219114303588899</v>
      </c>
      <c r="M162">
        <v>2</v>
      </c>
      <c r="N162">
        <v>2</v>
      </c>
      <c r="O162">
        <v>2</v>
      </c>
      <c r="P162">
        <v>13.6</v>
      </c>
      <c r="Q162">
        <v>13.6</v>
      </c>
      <c r="R162">
        <v>13.6</v>
      </c>
      <c r="S162">
        <v>24.382000000000001</v>
      </c>
      <c r="T162">
        <v>1.2903000000000001E-3</v>
      </c>
      <c r="U162">
        <v>5.8029999999999999</v>
      </c>
      <c r="V162">
        <v>2532200</v>
      </c>
      <c r="W162">
        <v>288180</v>
      </c>
      <c r="X162">
        <v>386460</v>
      </c>
      <c r="Y162">
        <v>317970</v>
      </c>
      <c r="Z162">
        <v>370440</v>
      </c>
      <c r="AA162">
        <v>280210</v>
      </c>
      <c r="AB162">
        <v>291720</v>
      </c>
      <c r="AC162">
        <v>120410</v>
      </c>
      <c r="AD162">
        <v>263110</v>
      </c>
      <c r="AE162">
        <v>138780</v>
      </c>
      <c r="AF162">
        <v>74923</v>
      </c>
      <c r="AG162">
        <v>0</v>
      </c>
      <c r="AH162" t="s">
        <v>772</v>
      </c>
      <c r="AI162">
        <v>183</v>
      </c>
      <c r="AJ162" t="s">
        <v>773</v>
      </c>
    </row>
    <row r="163" spans="1:36" x14ac:dyDescent="0.25">
      <c r="A163" t="s">
        <v>774</v>
      </c>
      <c r="B163">
        <v>15.817558288574199</v>
      </c>
      <c r="C163">
        <v>16.488702774047901</v>
      </c>
      <c r="D163">
        <v>16.127490997314499</v>
      </c>
      <c r="E163">
        <v>15.134315490722701</v>
      </c>
      <c r="F163">
        <v>15.9326066970825</v>
      </c>
      <c r="G163">
        <v>14.1220083236694</v>
      </c>
      <c r="H163">
        <v>15.549075126647899</v>
      </c>
      <c r="I163">
        <v>15.9381093978882</v>
      </c>
      <c r="J163">
        <v>16.216403961181602</v>
      </c>
      <c r="K163">
        <v>14.827894210815399</v>
      </c>
      <c r="L163">
        <v>15.0967817306519</v>
      </c>
      <c r="M163">
        <v>2</v>
      </c>
      <c r="N163">
        <v>2</v>
      </c>
      <c r="O163">
        <v>2</v>
      </c>
      <c r="P163">
        <v>1.3</v>
      </c>
      <c r="Q163">
        <v>1.3</v>
      </c>
      <c r="R163">
        <v>1.3</v>
      </c>
      <c r="S163">
        <v>222.15</v>
      </c>
      <c r="T163">
        <v>6.9284000000000004E-3</v>
      </c>
      <c r="U163">
        <v>4.0574000000000003</v>
      </c>
      <c r="V163">
        <v>1008500</v>
      </c>
      <c r="W163">
        <v>46449</v>
      </c>
      <c r="X163">
        <v>158840</v>
      </c>
      <c r="Y163">
        <v>81634</v>
      </c>
      <c r="Z163">
        <v>0</v>
      </c>
      <c r="AA163">
        <v>53376</v>
      </c>
      <c r="AB163">
        <v>598560</v>
      </c>
      <c r="AC163">
        <v>0</v>
      </c>
      <c r="AD163">
        <v>33704</v>
      </c>
      <c r="AE163">
        <v>35977</v>
      </c>
      <c r="AF163">
        <v>0</v>
      </c>
      <c r="AG163">
        <v>0</v>
      </c>
      <c r="AH163" t="s">
        <v>774</v>
      </c>
      <c r="AI163">
        <v>184</v>
      </c>
      <c r="AJ163" t="s">
        <v>775</v>
      </c>
    </row>
    <row r="164" spans="1:36" x14ac:dyDescent="0.25">
      <c r="A164" t="s">
        <v>776</v>
      </c>
      <c r="B164">
        <v>18.2135219573975</v>
      </c>
      <c r="C164">
        <v>17.841749191284201</v>
      </c>
      <c r="D164">
        <v>17.7975978851318</v>
      </c>
      <c r="E164">
        <v>18.177087783813501</v>
      </c>
      <c r="F164">
        <v>18.169963836669901</v>
      </c>
      <c r="G164">
        <v>18.004154205322301</v>
      </c>
      <c r="H164">
        <v>15.881066322326699</v>
      </c>
      <c r="I164">
        <v>15.7909088134766</v>
      </c>
      <c r="J164">
        <v>15.882285118103001</v>
      </c>
      <c r="K164">
        <v>16.315078735351602</v>
      </c>
      <c r="L164">
        <v>16.254198074340799</v>
      </c>
      <c r="M164">
        <v>1</v>
      </c>
      <c r="N164">
        <v>1</v>
      </c>
      <c r="O164">
        <v>1</v>
      </c>
      <c r="P164">
        <v>11.9</v>
      </c>
      <c r="Q164">
        <v>11.9</v>
      </c>
      <c r="R164">
        <v>11.9</v>
      </c>
      <c r="S164">
        <v>16.405000000000001</v>
      </c>
      <c r="T164">
        <v>6.8649999999999996E-3</v>
      </c>
      <c r="U164">
        <v>3.9392999999999998</v>
      </c>
      <c r="V164">
        <v>4369000</v>
      </c>
      <c r="W164">
        <v>892070</v>
      </c>
      <c r="X164">
        <v>366020</v>
      </c>
      <c r="Y164">
        <v>390890</v>
      </c>
      <c r="Z164">
        <v>777010</v>
      </c>
      <c r="AA164">
        <v>843270</v>
      </c>
      <c r="AB164">
        <v>810050</v>
      </c>
      <c r="AC164">
        <v>64376</v>
      </c>
      <c r="AD164">
        <v>87390</v>
      </c>
      <c r="AE164">
        <v>34764</v>
      </c>
      <c r="AF164">
        <v>63023</v>
      </c>
      <c r="AG164">
        <v>40165</v>
      </c>
      <c r="AH164" t="s">
        <v>776</v>
      </c>
      <c r="AI164">
        <v>185</v>
      </c>
      <c r="AJ164" t="s">
        <v>777</v>
      </c>
    </row>
    <row r="165" spans="1:36" x14ac:dyDescent="0.25">
      <c r="A165" t="s">
        <v>778</v>
      </c>
      <c r="B165">
        <v>20.73801612854</v>
      </c>
      <c r="C165">
        <v>20.928247451782202</v>
      </c>
      <c r="D165">
        <v>21.278213500976602</v>
      </c>
      <c r="E165">
        <v>20.741147994995099</v>
      </c>
      <c r="F165">
        <v>20.483354568481399</v>
      </c>
      <c r="G165">
        <v>21.027223587036101</v>
      </c>
      <c r="H165">
        <v>23.749191284179702</v>
      </c>
      <c r="I165">
        <v>23.505790710449201</v>
      </c>
      <c r="J165">
        <v>23.754400253295898</v>
      </c>
      <c r="K165">
        <v>24.790096282958999</v>
      </c>
      <c r="L165">
        <v>25.560079574585</v>
      </c>
      <c r="M165">
        <v>5</v>
      </c>
      <c r="N165">
        <v>5</v>
      </c>
      <c r="O165">
        <v>5</v>
      </c>
      <c r="P165">
        <v>55</v>
      </c>
      <c r="Q165">
        <v>55</v>
      </c>
      <c r="R165">
        <v>55</v>
      </c>
      <c r="S165">
        <v>16.68</v>
      </c>
      <c r="T165">
        <v>0</v>
      </c>
      <c r="U165">
        <v>224.56</v>
      </c>
      <c r="V165">
        <v>245970000</v>
      </c>
      <c r="W165">
        <v>8579800</v>
      </c>
      <c r="X165">
        <v>7198200</v>
      </c>
      <c r="Y165">
        <v>7736700</v>
      </c>
      <c r="Z165">
        <v>7421500</v>
      </c>
      <c r="AA165">
        <v>6975800</v>
      </c>
      <c r="AB165">
        <v>11153000</v>
      </c>
      <c r="AC165">
        <v>30677000</v>
      </c>
      <c r="AD165">
        <v>36461000</v>
      </c>
      <c r="AE165">
        <v>31365000</v>
      </c>
      <c r="AF165">
        <v>47775000</v>
      </c>
      <c r="AG165">
        <v>50624000</v>
      </c>
      <c r="AH165" t="s">
        <v>778</v>
      </c>
      <c r="AI165">
        <v>187</v>
      </c>
      <c r="AJ165" t="s">
        <v>779</v>
      </c>
    </row>
    <row r="166" spans="1:36" x14ac:dyDescent="0.25">
      <c r="A166" t="s">
        <v>780</v>
      </c>
      <c r="B166">
        <v>17.979637145996101</v>
      </c>
      <c r="C166">
        <v>14.9261569976807</v>
      </c>
      <c r="D166">
        <v>14.404143333435099</v>
      </c>
      <c r="E166">
        <v>17.814533233642599</v>
      </c>
      <c r="F166">
        <v>17.928159713745099</v>
      </c>
      <c r="G166">
        <v>17.876935958862301</v>
      </c>
      <c r="H166">
        <v>14.924441337585399</v>
      </c>
      <c r="I166">
        <v>14.7919263839722</v>
      </c>
      <c r="J166">
        <v>15.465916633606</v>
      </c>
      <c r="K166">
        <v>15.327446937561</v>
      </c>
      <c r="L166">
        <v>15.781974792480501</v>
      </c>
      <c r="M166">
        <v>3</v>
      </c>
      <c r="N166">
        <v>3</v>
      </c>
      <c r="O166">
        <v>3</v>
      </c>
      <c r="P166">
        <v>13.3</v>
      </c>
      <c r="Q166">
        <v>13.3</v>
      </c>
      <c r="R166">
        <v>13.3</v>
      </c>
      <c r="S166">
        <v>18.564</v>
      </c>
      <c r="T166">
        <v>0</v>
      </c>
      <c r="U166">
        <v>9.4149999999999991</v>
      </c>
      <c r="V166">
        <v>4479800</v>
      </c>
      <c r="W166">
        <v>940600</v>
      </c>
      <c r="X166">
        <v>87822</v>
      </c>
      <c r="Y166">
        <v>53766</v>
      </c>
      <c r="Z166">
        <v>942340</v>
      </c>
      <c r="AA166">
        <v>987200</v>
      </c>
      <c r="AB166">
        <v>1150300</v>
      </c>
      <c r="AC166">
        <v>79042</v>
      </c>
      <c r="AD166">
        <v>75944</v>
      </c>
      <c r="AE166">
        <v>53335</v>
      </c>
      <c r="AF166">
        <v>75761</v>
      </c>
      <c r="AG166">
        <v>33644</v>
      </c>
      <c r="AH166" t="s">
        <v>780</v>
      </c>
      <c r="AI166">
        <v>188</v>
      </c>
      <c r="AJ166" t="s">
        <v>781</v>
      </c>
    </row>
    <row r="167" spans="1:36" x14ac:dyDescent="0.25">
      <c r="A167" t="s">
        <v>782</v>
      </c>
      <c r="B167">
        <v>19.664524078369102</v>
      </c>
      <c r="C167">
        <v>18.551235198974599</v>
      </c>
      <c r="D167">
        <v>18.307592391967798</v>
      </c>
      <c r="E167">
        <v>19.671140670776399</v>
      </c>
      <c r="F167">
        <v>19.644014358520501</v>
      </c>
      <c r="G167">
        <v>19.698902130126999</v>
      </c>
      <c r="H167">
        <v>17.903305053710898</v>
      </c>
      <c r="I167">
        <v>17.861087799072301</v>
      </c>
      <c r="J167">
        <v>17.599214553833001</v>
      </c>
      <c r="K167">
        <v>17.587396621704102</v>
      </c>
      <c r="L167">
        <v>17.402328491210898</v>
      </c>
      <c r="M167">
        <v>6</v>
      </c>
      <c r="N167">
        <v>6</v>
      </c>
      <c r="O167">
        <v>6</v>
      </c>
      <c r="P167">
        <v>23.3</v>
      </c>
      <c r="Q167">
        <v>23.3</v>
      </c>
      <c r="R167">
        <v>23.3</v>
      </c>
      <c r="S167">
        <v>44.110999999999997</v>
      </c>
      <c r="T167">
        <v>0</v>
      </c>
      <c r="U167">
        <v>28.536999999999999</v>
      </c>
      <c r="V167">
        <v>21693000</v>
      </c>
      <c r="W167">
        <v>4431100</v>
      </c>
      <c r="X167">
        <v>1200500</v>
      </c>
      <c r="Y167">
        <v>895800</v>
      </c>
      <c r="Z167">
        <v>3894600</v>
      </c>
      <c r="AA167">
        <v>4598000</v>
      </c>
      <c r="AB167">
        <v>4288200</v>
      </c>
      <c r="AC167">
        <v>666660</v>
      </c>
      <c r="AD167">
        <v>738740</v>
      </c>
      <c r="AE167">
        <v>591700</v>
      </c>
      <c r="AF167">
        <v>278980</v>
      </c>
      <c r="AG167">
        <v>108750</v>
      </c>
      <c r="AH167" t="s">
        <v>782</v>
      </c>
      <c r="AI167">
        <v>189</v>
      </c>
      <c r="AJ167" t="s">
        <v>783</v>
      </c>
    </row>
    <row r="168" spans="1:36" x14ac:dyDescent="0.25">
      <c r="A168" t="s">
        <v>784</v>
      </c>
      <c r="B168">
        <v>17.673902511596701</v>
      </c>
      <c r="C168">
        <v>19.027263641357401</v>
      </c>
      <c r="D168">
        <v>18.841594696044901</v>
      </c>
      <c r="E168">
        <v>17.8363342285156</v>
      </c>
      <c r="F168">
        <v>17.597906112670898</v>
      </c>
      <c r="G168">
        <v>18.013507843017599</v>
      </c>
      <c r="H168">
        <v>19.7192192077637</v>
      </c>
      <c r="I168">
        <v>19.56809425354</v>
      </c>
      <c r="J168">
        <v>20.032546997070298</v>
      </c>
      <c r="K168">
        <v>18.628736495971701</v>
      </c>
      <c r="L168">
        <v>19.055181503295898</v>
      </c>
      <c r="M168">
        <v>3</v>
      </c>
      <c r="N168">
        <v>3</v>
      </c>
      <c r="O168">
        <v>3</v>
      </c>
      <c r="P168">
        <v>20.3</v>
      </c>
      <c r="Q168">
        <v>20.3</v>
      </c>
      <c r="R168">
        <v>20.3</v>
      </c>
      <c r="S168">
        <v>28.425999999999998</v>
      </c>
      <c r="T168">
        <v>0</v>
      </c>
      <c r="U168">
        <v>17.283000000000001</v>
      </c>
      <c r="V168">
        <v>13845000</v>
      </c>
      <c r="W168">
        <v>623700</v>
      </c>
      <c r="X168">
        <v>1703700</v>
      </c>
      <c r="Y168">
        <v>1422700</v>
      </c>
      <c r="Z168">
        <v>826850</v>
      </c>
      <c r="AA168">
        <v>1062300</v>
      </c>
      <c r="AB168">
        <v>1059100</v>
      </c>
      <c r="AC168">
        <v>1762200</v>
      </c>
      <c r="AD168">
        <v>2253300</v>
      </c>
      <c r="AE168">
        <v>2102500</v>
      </c>
      <c r="AF168">
        <v>642510</v>
      </c>
      <c r="AG168">
        <v>386390</v>
      </c>
      <c r="AH168" t="s">
        <v>784</v>
      </c>
      <c r="AI168">
        <v>190</v>
      </c>
      <c r="AJ168" t="s">
        <v>785</v>
      </c>
    </row>
    <row r="169" spans="1:36" x14ac:dyDescent="0.25">
      <c r="A169" t="s">
        <v>786</v>
      </c>
      <c r="B169">
        <v>20.319923400878899</v>
      </c>
      <c r="C169">
        <v>22.700218200683601</v>
      </c>
      <c r="D169">
        <v>21.862230300903299</v>
      </c>
      <c r="E169">
        <v>20.558147430419901</v>
      </c>
      <c r="F169">
        <v>20.699562072753899</v>
      </c>
      <c r="G169">
        <v>20.5772705078125</v>
      </c>
      <c r="H169">
        <v>19.720188140869102</v>
      </c>
      <c r="I169">
        <v>20.0355033874512</v>
      </c>
      <c r="J169">
        <v>19.9575901031494</v>
      </c>
      <c r="K169">
        <v>21.0012016296387</v>
      </c>
      <c r="L169">
        <v>20.875827789306602</v>
      </c>
      <c r="M169">
        <v>16</v>
      </c>
      <c r="N169">
        <v>16</v>
      </c>
      <c r="O169">
        <v>16</v>
      </c>
      <c r="P169">
        <v>63.9</v>
      </c>
      <c r="Q169">
        <v>63.9</v>
      </c>
      <c r="R169">
        <v>63.9</v>
      </c>
      <c r="S169">
        <v>34.317</v>
      </c>
      <c r="T169">
        <v>0</v>
      </c>
      <c r="U169">
        <v>288.39</v>
      </c>
      <c r="V169">
        <v>178880000</v>
      </c>
      <c r="W169">
        <v>14912000</v>
      </c>
      <c r="X169">
        <v>55379000</v>
      </c>
      <c r="Y169">
        <v>26680000</v>
      </c>
      <c r="Z169">
        <v>15784000</v>
      </c>
      <c r="AA169">
        <v>20045000</v>
      </c>
      <c r="AB169">
        <v>20403000</v>
      </c>
      <c r="AC169">
        <v>3542500</v>
      </c>
      <c r="AD169">
        <v>6075100</v>
      </c>
      <c r="AE169">
        <v>4410700</v>
      </c>
      <c r="AF169">
        <v>7489200</v>
      </c>
      <c r="AG169">
        <v>4156400</v>
      </c>
      <c r="AH169" t="s">
        <v>787</v>
      </c>
      <c r="AI169">
        <v>191</v>
      </c>
      <c r="AJ169" t="s">
        <v>788</v>
      </c>
    </row>
    <row r="170" spans="1:36" x14ac:dyDescent="0.25">
      <c r="A170" t="s">
        <v>789</v>
      </c>
      <c r="B170">
        <v>14.781058311462401</v>
      </c>
      <c r="C170">
        <v>15.2752475738525</v>
      </c>
      <c r="D170">
        <v>14.7285270690918</v>
      </c>
      <c r="E170">
        <v>14.442440032959</v>
      </c>
      <c r="F170">
        <v>14.6975107192993</v>
      </c>
      <c r="G170">
        <v>14.7488059997559</v>
      </c>
      <c r="H170">
        <v>19.669775009155298</v>
      </c>
      <c r="I170">
        <v>19.214494705200199</v>
      </c>
      <c r="J170">
        <v>19.4791374206543</v>
      </c>
      <c r="K170">
        <v>18.477260589599599</v>
      </c>
      <c r="L170">
        <v>15.4086513519287</v>
      </c>
      <c r="M170">
        <v>2</v>
      </c>
      <c r="N170">
        <v>2</v>
      </c>
      <c r="O170">
        <v>2</v>
      </c>
      <c r="P170">
        <v>21.7</v>
      </c>
      <c r="Q170">
        <v>21.7</v>
      </c>
      <c r="R170">
        <v>21.7</v>
      </c>
      <c r="S170">
        <v>24.271999999999998</v>
      </c>
      <c r="T170">
        <v>1.2421999999999999E-3</v>
      </c>
      <c r="U170">
        <v>4.9819000000000004</v>
      </c>
      <c r="V170">
        <v>243370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941540</v>
      </c>
      <c r="AD170">
        <v>488800</v>
      </c>
      <c r="AE170">
        <v>773520</v>
      </c>
      <c r="AF170">
        <v>229880</v>
      </c>
      <c r="AG170">
        <v>0</v>
      </c>
      <c r="AH170" t="s">
        <v>789</v>
      </c>
      <c r="AI170">
        <v>192</v>
      </c>
      <c r="AJ170" t="s">
        <v>790</v>
      </c>
    </row>
    <row r="171" spans="1:36" x14ac:dyDescent="0.25">
      <c r="A171" t="s">
        <v>791</v>
      </c>
      <c r="B171">
        <v>18.846990585327099</v>
      </c>
      <c r="C171">
        <v>19.543155670166001</v>
      </c>
      <c r="D171">
        <v>18.662612915039102</v>
      </c>
      <c r="E171">
        <v>19.001710891723601</v>
      </c>
      <c r="F171">
        <v>19.166339874267599</v>
      </c>
      <c r="G171">
        <v>19.496366500854499</v>
      </c>
      <c r="H171">
        <v>16.9756679534912</v>
      </c>
      <c r="I171">
        <v>17.661012649536101</v>
      </c>
      <c r="J171">
        <v>16.962511062622099</v>
      </c>
      <c r="K171">
        <v>16.034347534179702</v>
      </c>
      <c r="L171">
        <v>16.172681808471701</v>
      </c>
      <c r="M171">
        <v>11</v>
      </c>
      <c r="N171">
        <v>11</v>
      </c>
      <c r="O171">
        <v>8</v>
      </c>
      <c r="P171">
        <v>29.8</v>
      </c>
      <c r="Q171">
        <v>29.8</v>
      </c>
      <c r="R171">
        <v>23.2</v>
      </c>
      <c r="S171">
        <v>61.384</v>
      </c>
      <c r="T171">
        <v>0</v>
      </c>
      <c r="U171">
        <v>44.850999999999999</v>
      </c>
      <c r="V171">
        <v>28512000</v>
      </c>
      <c r="W171">
        <v>4416600</v>
      </c>
      <c r="X171">
        <v>4575000</v>
      </c>
      <c r="Y171">
        <v>1769800</v>
      </c>
      <c r="Z171">
        <v>3771200</v>
      </c>
      <c r="AA171">
        <v>5472500</v>
      </c>
      <c r="AB171">
        <v>6636800</v>
      </c>
      <c r="AC171">
        <v>428980</v>
      </c>
      <c r="AD171">
        <v>875390</v>
      </c>
      <c r="AE171">
        <v>377290</v>
      </c>
      <c r="AF171">
        <v>111540</v>
      </c>
      <c r="AG171">
        <v>76702</v>
      </c>
      <c r="AH171" t="s">
        <v>791</v>
      </c>
      <c r="AI171">
        <v>193</v>
      </c>
      <c r="AJ171" t="s">
        <v>792</v>
      </c>
    </row>
    <row r="172" spans="1:36" x14ac:dyDescent="0.25">
      <c r="A172" t="s">
        <v>793</v>
      </c>
      <c r="B172">
        <v>16.840703964233398</v>
      </c>
      <c r="C172">
        <v>17.989372253418001</v>
      </c>
      <c r="D172">
        <v>18.488601684570298</v>
      </c>
      <c r="E172">
        <v>17.118982315063501</v>
      </c>
      <c r="F172">
        <v>15.5631666183472</v>
      </c>
      <c r="G172">
        <v>17.644701004028299</v>
      </c>
      <c r="H172">
        <v>20.554967880248999</v>
      </c>
      <c r="I172">
        <v>20.044868469238299</v>
      </c>
      <c r="J172">
        <v>20.032546997070298</v>
      </c>
      <c r="K172">
        <v>19.441011428833001</v>
      </c>
      <c r="L172">
        <v>19.8001613616943</v>
      </c>
      <c r="M172">
        <v>5</v>
      </c>
      <c r="N172">
        <v>5</v>
      </c>
      <c r="O172">
        <v>5</v>
      </c>
      <c r="P172">
        <v>27.1</v>
      </c>
      <c r="Q172">
        <v>27.1</v>
      </c>
      <c r="R172">
        <v>27.1</v>
      </c>
      <c r="S172">
        <v>27.599</v>
      </c>
      <c r="T172">
        <v>0</v>
      </c>
      <c r="U172">
        <v>25.298999999999999</v>
      </c>
      <c r="V172">
        <v>11599000</v>
      </c>
      <c r="W172">
        <v>252880</v>
      </c>
      <c r="X172">
        <v>592360</v>
      </c>
      <c r="Y172">
        <v>936760</v>
      </c>
      <c r="Z172">
        <v>390530</v>
      </c>
      <c r="AA172">
        <v>50589</v>
      </c>
      <c r="AB172">
        <v>674160</v>
      </c>
      <c r="AC172">
        <v>2732600</v>
      </c>
      <c r="AD172">
        <v>2505400</v>
      </c>
      <c r="AE172">
        <v>1607800</v>
      </c>
      <c r="AF172">
        <v>1135100</v>
      </c>
      <c r="AG172">
        <v>720590</v>
      </c>
      <c r="AH172" t="s">
        <v>793</v>
      </c>
      <c r="AI172">
        <v>194</v>
      </c>
      <c r="AJ172" t="s">
        <v>794</v>
      </c>
    </row>
    <row r="173" spans="1:36" x14ac:dyDescent="0.25">
      <c r="A173" t="s">
        <v>795</v>
      </c>
      <c r="B173">
        <v>16.651443481445298</v>
      </c>
      <c r="C173">
        <v>17.811336517333999</v>
      </c>
      <c r="D173">
        <v>17.466346740722699</v>
      </c>
      <c r="E173">
        <v>16.790042877197301</v>
      </c>
      <c r="F173">
        <v>16.659967422485401</v>
      </c>
      <c r="G173">
        <v>16.664003372192401</v>
      </c>
      <c r="H173">
        <v>16.5441799163818</v>
      </c>
      <c r="I173">
        <v>15.990791320800801</v>
      </c>
      <c r="J173">
        <v>16.062446594238299</v>
      </c>
      <c r="K173">
        <v>16.367448806762699</v>
      </c>
      <c r="L173">
        <v>15.8181829452515</v>
      </c>
      <c r="M173">
        <v>3</v>
      </c>
      <c r="N173">
        <v>3</v>
      </c>
      <c r="O173">
        <v>3</v>
      </c>
      <c r="P173">
        <v>18.7</v>
      </c>
      <c r="Q173">
        <v>18.7</v>
      </c>
      <c r="R173">
        <v>18.7</v>
      </c>
      <c r="S173">
        <v>23.375</v>
      </c>
      <c r="T173">
        <v>0</v>
      </c>
      <c r="U173">
        <v>11.598000000000001</v>
      </c>
      <c r="V173">
        <v>3340600</v>
      </c>
      <c r="W173">
        <v>515660</v>
      </c>
      <c r="X173">
        <v>766720</v>
      </c>
      <c r="Y173">
        <v>428680</v>
      </c>
      <c r="Z173">
        <v>468650</v>
      </c>
      <c r="AA173">
        <v>398100</v>
      </c>
      <c r="AB173">
        <v>467320</v>
      </c>
      <c r="AC173">
        <v>69835</v>
      </c>
      <c r="AD173">
        <v>136870</v>
      </c>
      <c r="AE173">
        <v>31362</v>
      </c>
      <c r="AF173">
        <v>29165</v>
      </c>
      <c r="AG173">
        <v>28178</v>
      </c>
      <c r="AH173" t="s">
        <v>795</v>
      </c>
      <c r="AI173">
        <v>195</v>
      </c>
      <c r="AJ173" t="s">
        <v>796</v>
      </c>
    </row>
    <row r="174" spans="1:36" x14ac:dyDescent="0.25">
      <c r="A174" t="s">
        <v>797</v>
      </c>
      <c r="B174">
        <v>16.039304733276399</v>
      </c>
      <c r="C174">
        <v>15.429144859314</v>
      </c>
      <c r="D174">
        <v>15.279900550842299</v>
      </c>
      <c r="E174">
        <v>15.921399116516101</v>
      </c>
      <c r="F174">
        <v>15.83558177948</v>
      </c>
      <c r="G174">
        <v>16.3613605499268</v>
      </c>
      <c r="H174">
        <v>16.226148605346701</v>
      </c>
      <c r="I174">
        <v>16.317501068115199</v>
      </c>
      <c r="J174">
        <v>16.111625671386701</v>
      </c>
      <c r="K174">
        <v>15.9993839263916</v>
      </c>
      <c r="L174">
        <v>15.965288162231399</v>
      </c>
      <c r="M174">
        <v>2</v>
      </c>
      <c r="N174">
        <v>2</v>
      </c>
      <c r="O174">
        <v>2</v>
      </c>
      <c r="P174">
        <v>5.2</v>
      </c>
      <c r="Q174">
        <v>5.2</v>
      </c>
      <c r="R174">
        <v>5.2</v>
      </c>
      <c r="S174">
        <v>76.608999999999995</v>
      </c>
      <c r="T174">
        <v>4.7169999999999998E-3</v>
      </c>
      <c r="U174">
        <v>4.2882999999999996</v>
      </c>
      <c r="V174">
        <v>1187000</v>
      </c>
      <c r="W174">
        <v>196630</v>
      </c>
      <c r="X174">
        <v>36295</v>
      </c>
      <c r="Y174">
        <v>45701</v>
      </c>
      <c r="Z174">
        <v>154960</v>
      </c>
      <c r="AA174">
        <v>151160</v>
      </c>
      <c r="AB174">
        <v>218890</v>
      </c>
      <c r="AC174">
        <v>98777</v>
      </c>
      <c r="AD174">
        <v>124050</v>
      </c>
      <c r="AE174">
        <v>94612</v>
      </c>
      <c r="AF174">
        <v>42675</v>
      </c>
      <c r="AG174">
        <v>23245</v>
      </c>
      <c r="AH174" t="s">
        <v>797</v>
      </c>
      <c r="AI174">
        <v>196</v>
      </c>
      <c r="AJ174" t="s">
        <v>798</v>
      </c>
    </row>
    <row r="175" spans="1:36" x14ac:dyDescent="0.25">
      <c r="A175" t="s">
        <v>799</v>
      </c>
      <c r="B175">
        <v>20.966136932373001</v>
      </c>
      <c r="C175">
        <v>21.5165309906006</v>
      </c>
      <c r="D175">
        <v>21.275941848754901</v>
      </c>
      <c r="E175">
        <v>20.992307662963899</v>
      </c>
      <c r="F175">
        <v>20.999620437622099</v>
      </c>
      <c r="G175">
        <v>20.9137859344482</v>
      </c>
      <c r="H175">
        <v>19.329809188842798</v>
      </c>
      <c r="I175">
        <v>19.5580539703369</v>
      </c>
      <c r="J175">
        <v>19.4011631011963</v>
      </c>
      <c r="K175">
        <v>19.473995208740199</v>
      </c>
      <c r="L175">
        <v>19.351991653442401</v>
      </c>
      <c r="M175">
        <v>23</v>
      </c>
      <c r="N175">
        <v>23</v>
      </c>
      <c r="O175">
        <v>23</v>
      </c>
      <c r="P175">
        <v>39.9</v>
      </c>
      <c r="Q175">
        <v>39.9</v>
      </c>
      <c r="R175">
        <v>39.9</v>
      </c>
      <c r="S175">
        <v>88.234999999999999</v>
      </c>
      <c r="T175">
        <v>0</v>
      </c>
      <c r="U175">
        <v>323.31</v>
      </c>
      <c r="V175">
        <v>227690000</v>
      </c>
      <c r="W175">
        <v>40077000</v>
      </c>
      <c r="X175">
        <v>35662000</v>
      </c>
      <c r="Y175">
        <v>27674000</v>
      </c>
      <c r="Z175">
        <v>34893000</v>
      </c>
      <c r="AA175">
        <v>35379000</v>
      </c>
      <c r="AB175">
        <v>33648000</v>
      </c>
      <c r="AC175">
        <v>4489800</v>
      </c>
      <c r="AD175">
        <v>6597700</v>
      </c>
      <c r="AE175">
        <v>4402500</v>
      </c>
      <c r="AF175">
        <v>3109800</v>
      </c>
      <c r="AG175">
        <v>1755500</v>
      </c>
      <c r="AH175" t="s">
        <v>800</v>
      </c>
      <c r="AI175">
        <v>197</v>
      </c>
      <c r="AJ175" t="s">
        <v>801</v>
      </c>
    </row>
    <row r="176" spans="1:36" x14ac:dyDescent="0.25">
      <c r="A176" t="s">
        <v>802</v>
      </c>
      <c r="B176">
        <v>19.4223022460938</v>
      </c>
      <c r="C176">
        <v>17.388942718505898</v>
      </c>
      <c r="D176">
        <v>16.713306427001999</v>
      </c>
      <c r="E176">
        <v>19.2495441436768</v>
      </c>
      <c r="F176">
        <v>19.478584289550799</v>
      </c>
      <c r="G176">
        <v>19.5935363769531</v>
      </c>
      <c r="H176">
        <v>17.525276184081999</v>
      </c>
      <c r="I176">
        <v>17.031227111816399</v>
      </c>
      <c r="J176">
        <v>17.171918869018601</v>
      </c>
      <c r="K176">
        <v>18.282564163208001</v>
      </c>
      <c r="L176">
        <v>18.2424201965332</v>
      </c>
      <c r="M176">
        <v>13</v>
      </c>
      <c r="N176">
        <v>13</v>
      </c>
      <c r="O176">
        <v>13</v>
      </c>
      <c r="P176">
        <v>34</v>
      </c>
      <c r="Q176">
        <v>34</v>
      </c>
      <c r="R176">
        <v>34</v>
      </c>
      <c r="S176">
        <v>62.253</v>
      </c>
      <c r="T176">
        <v>0</v>
      </c>
      <c r="U176">
        <v>62.741999999999997</v>
      </c>
      <c r="V176">
        <v>38362000</v>
      </c>
      <c r="W176">
        <v>8262100</v>
      </c>
      <c r="X176">
        <v>1124800</v>
      </c>
      <c r="Y176">
        <v>517250</v>
      </c>
      <c r="Z176">
        <v>6930500</v>
      </c>
      <c r="AA176">
        <v>8779300</v>
      </c>
      <c r="AB176">
        <v>10205000</v>
      </c>
      <c r="AC176">
        <v>360880</v>
      </c>
      <c r="AD176">
        <v>607210</v>
      </c>
      <c r="AE176">
        <v>530670</v>
      </c>
      <c r="AF176">
        <v>814890</v>
      </c>
      <c r="AG176">
        <v>229080</v>
      </c>
      <c r="AH176" t="s">
        <v>803</v>
      </c>
      <c r="AI176">
        <v>199</v>
      </c>
      <c r="AJ176" t="s">
        <v>804</v>
      </c>
    </row>
    <row r="177" spans="1:36" x14ac:dyDescent="0.25">
      <c r="A177" t="s">
        <v>805</v>
      </c>
      <c r="B177">
        <v>17.935832977294901</v>
      </c>
      <c r="C177">
        <v>18.881334304809599</v>
      </c>
      <c r="D177">
        <v>18.4433403015137</v>
      </c>
      <c r="E177">
        <v>17.96262550354</v>
      </c>
      <c r="F177">
        <v>18.001792907714801</v>
      </c>
      <c r="G177">
        <v>18.286178588867202</v>
      </c>
      <c r="H177">
        <v>20.3900547027588</v>
      </c>
      <c r="I177">
        <v>20.192798614501999</v>
      </c>
      <c r="J177">
        <v>20.480892181396499</v>
      </c>
      <c r="K177">
        <v>21.5654182434082</v>
      </c>
      <c r="L177">
        <v>21.289571762085</v>
      </c>
      <c r="M177">
        <v>11</v>
      </c>
      <c r="N177">
        <v>11</v>
      </c>
      <c r="O177">
        <v>10</v>
      </c>
      <c r="P177">
        <v>41.7</v>
      </c>
      <c r="Q177">
        <v>41.7</v>
      </c>
      <c r="R177">
        <v>38.6</v>
      </c>
      <c r="S177">
        <v>50.308999999999997</v>
      </c>
      <c r="T177">
        <v>0</v>
      </c>
      <c r="U177">
        <v>56.944000000000003</v>
      </c>
      <c r="V177">
        <v>41550000</v>
      </c>
      <c r="W177">
        <v>2446700</v>
      </c>
      <c r="X177">
        <v>3642000</v>
      </c>
      <c r="Y177">
        <v>2524400</v>
      </c>
      <c r="Z177">
        <v>2337400</v>
      </c>
      <c r="AA177">
        <v>2572200</v>
      </c>
      <c r="AB177">
        <v>3589100</v>
      </c>
      <c r="AC177">
        <v>4313600</v>
      </c>
      <c r="AD177">
        <v>4647400</v>
      </c>
      <c r="AE177">
        <v>4470900</v>
      </c>
      <c r="AF177">
        <v>7378200</v>
      </c>
      <c r="AG177">
        <v>3628200</v>
      </c>
      <c r="AH177" t="s">
        <v>805</v>
      </c>
      <c r="AI177">
        <v>200</v>
      </c>
      <c r="AJ177" t="s">
        <v>806</v>
      </c>
    </row>
    <row r="178" spans="1:36" x14ac:dyDescent="0.25">
      <c r="A178" t="s">
        <v>807</v>
      </c>
      <c r="B178">
        <v>19.394605636596701</v>
      </c>
      <c r="C178">
        <v>19.856397628784201</v>
      </c>
      <c r="D178">
        <v>19.4158821105957</v>
      </c>
      <c r="E178">
        <v>19.310745239257798</v>
      </c>
      <c r="F178">
        <v>19.276237487793001</v>
      </c>
      <c r="G178">
        <v>19.777671813964801</v>
      </c>
      <c r="H178">
        <v>22.185165405273398</v>
      </c>
      <c r="I178">
        <v>21.981895446777301</v>
      </c>
      <c r="J178">
        <v>22.2348518371582</v>
      </c>
      <c r="K178">
        <v>23.073001861572301</v>
      </c>
      <c r="L178">
        <v>23.348272323608398</v>
      </c>
      <c r="M178">
        <v>12</v>
      </c>
      <c r="N178">
        <v>12</v>
      </c>
      <c r="O178">
        <v>12</v>
      </c>
      <c r="P178">
        <v>61</v>
      </c>
      <c r="Q178">
        <v>61</v>
      </c>
      <c r="R178">
        <v>61</v>
      </c>
      <c r="S178">
        <v>20.443999999999999</v>
      </c>
      <c r="T178">
        <v>0</v>
      </c>
      <c r="U178">
        <v>305.88</v>
      </c>
      <c r="V178">
        <v>169910000</v>
      </c>
      <c r="W178">
        <v>6584000</v>
      </c>
      <c r="X178">
        <v>6099000</v>
      </c>
      <c r="Y178">
        <v>3928500</v>
      </c>
      <c r="Z178">
        <v>5933900</v>
      </c>
      <c r="AA178">
        <v>5961300</v>
      </c>
      <c r="AB178">
        <v>9474800</v>
      </c>
      <c r="AC178">
        <v>25450000</v>
      </c>
      <c r="AD178">
        <v>29608000</v>
      </c>
      <c r="AE178">
        <v>20791000</v>
      </c>
      <c r="AF178">
        <v>34264000</v>
      </c>
      <c r="AG178">
        <v>21819000</v>
      </c>
      <c r="AH178" t="s">
        <v>807</v>
      </c>
      <c r="AI178">
        <v>201</v>
      </c>
      <c r="AJ178" t="s">
        <v>808</v>
      </c>
    </row>
    <row r="179" spans="1:36" x14ac:dyDescent="0.25">
      <c r="A179" t="s">
        <v>809</v>
      </c>
      <c r="B179">
        <v>20.0893878936768</v>
      </c>
      <c r="C179">
        <v>14.140989303588899</v>
      </c>
      <c r="D179">
        <v>20.554031372070298</v>
      </c>
      <c r="E179">
        <v>20.1620178222656</v>
      </c>
      <c r="F179">
        <v>20.1168003082275</v>
      </c>
      <c r="G179">
        <v>19.9592895507813</v>
      </c>
      <c r="H179">
        <v>18.547624588012699</v>
      </c>
      <c r="I179">
        <v>18.846162796020501</v>
      </c>
      <c r="J179">
        <v>18.561750411987301</v>
      </c>
      <c r="K179">
        <v>17.174165725708001</v>
      </c>
      <c r="L179">
        <v>17.205430984497099</v>
      </c>
      <c r="M179">
        <v>2</v>
      </c>
      <c r="N179">
        <v>1</v>
      </c>
      <c r="O179">
        <v>1</v>
      </c>
      <c r="P179">
        <v>17.399999999999999</v>
      </c>
      <c r="Q179">
        <v>8.1999999999999993</v>
      </c>
      <c r="R179">
        <v>8.1999999999999993</v>
      </c>
      <c r="S179">
        <v>40.215000000000003</v>
      </c>
      <c r="T179">
        <v>0</v>
      </c>
      <c r="U179">
        <v>28.184999999999999</v>
      </c>
      <c r="V179">
        <v>19500000</v>
      </c>
      <c r="W179">
        <v>3838400</v>
      </c>
      <c r="X179">
        <v>11375</v>
      </c>
      <c r="Y179">
        <v>3213500</v>
      </c>
      <c r="Z179">
        <v>3678200</v>
      </c>
      <c r="AA179">
        <v>3790400</v>
      </c>
      <c r="AB179">
        <v>2656800</v>
      </c>
      <c r="AC179">
        <v>563780</v>
      </c>
      <c r="AD179">
        <v>957610</v>
      </c>
      <c r="AE179">
        <v>582140</v>
      </c>
      <c r="AF179">
        <v>95884</v>
      </c>
      <c r="AG179">
        <v>112390</v>
      </c>
      <c r="AH179" t="s">
        <v>809</v>
      </c>
      <c r="AI179">
        <v>203</v>
      </c>
      <c r="AJ179" t="s">
        <v>810</v>
      </c>
    </row>
    <row r="180" spans="1:36" x14ac:dyDescent="0.25">
      <c r="A180" t="s">
        <v>811</v>
      </c>
      <c r="B180">
        <v>18.691797256469702</v>
      </c>
      <c r="C180">
        <v>16.817407608032202</v>
      </c>
      <c r="D180">
        <v>17.003166198730501</v>
      </c>
      <c r="E180">
        <v>18.384311676025401</v>
      </c>
      <c r="F180">
        <v>18.464553833007798</v>
      </c>
      <c r="G180">
        <v>18.3398246765137</v>
      </c>
      <c r="H180">
        <v>17.955377578735401</v>
      </c>
      <c r="I180">
        <v>17.426362991333001</v>
      </c>
      <c r="J180">
        <v>17.645263671875</v>
      </c>
      <c r="K180">
        <v>17.491304397583001</v>
      </c>
      <c r="L180">
        <v>17.893146514892599</v>
      </c>
      <c r="M180">
        <v>2</v>
      </c>
      <c r="N180">
        <v>2</v>
      </c>
      <c r="O180">
        <v>2</v>
      </c>
      <c r="P180">
        <v>10.1</v>
      </c>
      <c r="Q180">
        <v>10.1</v>
      </c>
      <c r="R180">
        <v>10.1</v>
      </c>
      <c r="S180">
        <v>41.356000000000002</v>
      </c>
      <c r="T180">
        <v>0</v>
      </c>
      <c r="U180">
        <v>11.387</v>
      </c>
      <c r="V180">
        <v>4211100</v>
      </c>
      <c r="W180">
        <v>483540</v>
      </c>
      <c r="X180">
        <v>201420</v>
      </c>
      <c r="Y180">
        <v>23042</v>
      </c>
      <c r="Z180">
        <v>513080</v>
      </c>
      <c r="AA180">
        <v>420600</v>
      </c>
      <c r="AB180">
        <v>1447600</v>
      </c>
      <c r="AC180">
        <v>650630</v>
      </c>
      <c r="AD180">
        <v>107000</v>
      </c>
      <c r="AE180">
        <v>93175</v>
      </c>
      <c r="AF180">
        <v>209440</v>
      </c>
      <c r="AG180">
        <v>61504</v>
      </c>
      <c r="AH180" t="s">
        <v>811</v>
      </c>
      <c r="AI180">
        <v>204</v>
      </c>
      <c r="AJ180" t="s">
        <v>812</v>
      </c>
    </row>
    <row r="181" spans="1:36" x14ac:dyDescent="0.25">
      <c r="A181" t="s">
        <v>813</v>
      </c>
      <c r="B181">
        <v>18.215940475463899</v>
      </c>
      <c r="C181">
        <v>18.056425094604499</v>
      </c>
      <c r="D181">
        <v>18.577621459960898</v>
      </c>
      <c r="E181">
        <v>18.063552856445298</v>
      </c>
      <c r="F181">
        <v>18.003440856933601</v>
      </c>
      <c r="G181">
        <v>19.0827522277832</v>
      </c>
      <c r="H181">
        <v>19.2718906402588</v>
      </c>
      <c r="I181">
        <v>19.502244949340799</v>
      </c>
      <c r="J181">
        <v>19.236009597778299</v>
      </c>
      <c r="K181">
        <v>19.501234054565401</v>
      </c>
      <c r="L181">
        <v>20.124393463134801</v>
      </c>
      <c r="M181">
        <v>3</v>
      </c>
      <c r="N181">
        <v>3</v>
      </c>
      <c r="O181">
        <v>3</v>
      </c>
      <c r="P181">
        <v>31.4</v>
      </c>
      <c r="Q181">
        <v>31.4</v>
      </c>
      <c r="R181">
        <v>31.4</v>
      </c>
      <c r="S181">
        <v>11.433</v>
      </c>
      <c r="T181">
        <v>0</v>
      </c>
      <c r="U181">
        <v>8.5829000000000004</v>
      </c>
      <c r="V181">
        <v>11476000</v>
      </c>
      <c r="W181">
        <v>903930</v>
      </c>
      <c r="X181">
        <v>268780</v>
      </c>
      <c r="Y181">
        <v>749020</v>
      </c>
      <c r="Z181">
        <v>825750</v>
      </c>
      <c r="AA181">
        <v>668670</v>
      </c>
      <c r="AB181">
        <v>2404200</v>
      </c>
      <c r="AC181">
        <v>1148900</v>
      </c>
      <c r="AD181">
        <v>1645000</v>
      </c>
      <c r="AE181">
        <v>1140200</v>
      </c>
      <c r="AF181">
        <v>724530</v>
      </c>
      <c r="AG181">
        <v>996910</v>
      </c>
      <c r="AH181" t="s">
        <v>814</v>
      </c>
      <c r="AI181">
        <v>206</v>
      </c>
      <c r="AJ181" t="s">
        <v>815</v>
      </c>
    </row>
    <row r="182" spans="1:36" x14ac:dyDescent="0.25">
      <c r="A182" t="s">
        <v>816</v>
      </c>
      <c r="B182">
        <v>20.509685516357401</v>
      </c>
      <c r="C182">
        <v>20.523918151855501</v>
      </c>
      <c r="D182">
        <v>20.595140457153299</v>
      </c>
      <c r="E182">
        <v>20.4749660491943</v>
      </c>
      <c r="F182">
        <v>20.384901046752901</v>
      </c>
      <c r="G182">
        <v>20.267166137695298</v>
      </c>
      <c r="H182">
        <v>17.986820220947301</v>
      </c>
      <c r="I182">
        <v>18.683872222900401</v>
      </c>
      <c r="J182">
        <v>17.986875534057599</v>
      </c>
      <c r="K182">
        <v>17.975725173950199</v>
      </c>
      <c r="L182">
        <v>18.089025497436499</v>
      </c>
      <c r="M182">
        <v>9</v>
      </c>
      <c r="N182">
        <v>9</v>
      </c>
      <c r="O182">
        <v>9</v>
      </c>
      <c r="P182">
        <v>35.1</v>
      </c>
      <c r="Q182">
        <v>35.1</v>
      </c>
      <c r="R182">
        <v>35.1</v>
      </c>
      <c r="S182">
        <v>37.113999999999997</v>
      </c>
      <c r="T182">
        <v>0</v>
      </c>
      <c r="U182">
        <v>63</v>
      </c>
      <c r="V182">
        <v>78098000</v>
      </c>
      <c r="W182">
        <v>14303000</v>
      </c>
      <c r="X182">
        <v>11583000</v>
      </c>
      <c r="Y182">
        <v>8705500</v>
      </c>
      <c r="Z182">
        <v>13910000</v>
      </c>
      <c r="AA182">
        <v>11969000</v>
      </c>
      <c r="AB182">
        <v>12374000</v>
      </c>
      <c r="AC182">
        <v>1069700</v>
      </c>
      <c r="AD182">
        <v>1850200</v>
      </c>
      <c r="AE182">
        <v>982830</v>
      </c>
      <c r="AF182">
        <v>799760</v>
      </c>
      <c r="AG182">
        <v>551090</v>
      </c>
      <c r="AH182" t="s">
        <v>816</v>
      </c>
      <c r="AI182">
        <v>207</v>
      </c>
      <c r="AJ182" t="s">
        <v>817</v>
      </c>
    </row>
    <row r="183" spans="1:36" x14ac:dyDescent="0.25">
      <c r="A183" t="s">
        <v>818</v>
      </c>
      <c r="B183">
        <v>18.526117324829102</v>
      </c>
      <c r="C183">
        <v>20.105207443237301</v>
      </c>
      <c r="D183">
        <v>19.704906463623001</v>
      </c>
      <c r="E183">
        <v>18.659584045410199</v>
      </c>
      <c r="F183">
        <v>18.513797760009801</v>
      </c>
      <c r="G183">
        <v>18.406114578247099</v>
      </c>
      <c r="H183">
        <v>20.960208892822301</v>
      </c>
      <c r="I183">
        <v>20.580125808715799</v>
      </c>
      <c r="J183">
        <v>20.897556304931602</v>
      </c>
      <c r="K183">
        <v>19.1777458190918</v>
      </c>
      <c r="L183">
        <v>19.187032699585</v>
      </c>
      <c r="M183">
        <v>17</v>
      </c>
      <c r="N183">
        <v>17</v>
      </c>
      <c r="O183">
        <v>17</v>
      </c>
      <c r="P183">
        <v>34.4</v>
      </c>
      <c r="Q183">
        <v>34.4</v>
      </c>
      <c r="R183">
        <v>34.4</v>
      </c>
      <c r="S183">
        <v>80.206999999999994</v>
      </c>
      <c r="T183">
        <v>0</v>
      </c>
      <c r="U183">
        <v>132.81</v>
      </c>
      <c r="V183">
        <v>75333000</v>
      </c>
      <c r="W183">
        <v>3810600</v>
      </c>
      <c r="X183">
        <v>9717200</v>
      </c>
      <c r="Y183">
        <v>6655400</v>
      </c>
      <c r="Z183">
        <v>4241000</v>
      </c>
      <c r="AA183">
        <v>4704600</v>
      </c>
      <c r="AB183">
        <v>4692800</v>
      </c>
      <c r="AC183">
        <v>12733000</v>
      </c>
      <c r="AD183">
        <v>13354000</v>
      </c>
      <c r="AE183">
        <v>12270000</v>
      </c>
      <c r="AF183">
        <v>2004900</v>
      </c>
      <c r="AG183">
        <v>1149000</v>
      </c>
      <c r="AH183" t="s">
        <v>818</v>
      </c>
      <c r="AI183">
        <v>208</v>
      </c>
      <c r="AJ183" t="s">
        <v>819</v>
      </c>
    </row>
    <row r="184" spans="1:36" x14ac:dyDescent="0.25">
      <c r="A184" t="s">
        <v>820</v>
      </c>
      <c r="B184">
        <v>20.744682312011701</v>
      </c>
      <c r="C184">
        <v>20.318820953369102</v>
      </c>
      <c r="D184">
        <v>20.428796768188501</v>
      </c>
      <c r="E184">
        <v>20.734712600708001</v>
      </c>
      <c r="F184">
        <v>20.728166580200199</v>
      </c>
      <c r="G184">
        <v>20.738676071166999</v>
      </c>
      <c r="H184">
        <v>25.168788909912099</v>
      </c>
      <c r="I184">
        <v>24.8823642730713</v>
      </c>
      <c r="J184">
        <v>25.0145263671875</v>
      </c>
      <c r="K184">
        <v>25.335142135620099</v>
      </c>
      <c r="L184">
        <v>25.369794845581101</v>
      </c>
      <c r="M184">
        <v>29</v>
      </c>
      <c r="N184">
        <v>29</v>
      </c>
      <c r="O184">
        <v>29</v>
      </c>
      <c r="P184">
        <v>51.9</v>
      </c>
      <c r="Q184">
        <v>51.9</v>
      </c>
      <c r="R184">
        <v>51.9</v>
      </c>
      <c r="S184">
        <v>79.611000000000004</v>
      </c>
      <c r="T184">
        <v>0</v>
      </c>
      <c r="U184">
        <v>323.31</v>
      </c>
      <c r="V184">
        <v>1561100000</v>
      </c>
      <c r="W184">
        <v>28375000</v>
      </c>
      <c r="X184">
        <v>10413000</v>
      </c>
      <c r="Y184">
        <v>13336000</v>
      </c>
      <c r="Z184">
        <v>25674000</v>
      </c>
      <c r="AA184">
        <v>28609000</v>
      </c>
      <c r="AB184">
        <v>28681000</v>
      </c>
      <c r="AC184">
        <v>319740000</v>
      </c>
      <c r="AD184">
        <v>372340000</v>
      </c>
      <c r="AE184">
        <v>294430000</v>
      </c>
      <c r="AF184">
        <v>272410000</v>
      </c>
      <c r="AG184">
        <v>167060000</v>
      </c>
      <c r="AH184" t="s">
        <v>821</v>
      </c>
      <c r="AI184">
        <v>209</v>
      </c>
      <c r="AJ184" t="s">
        <v>822</v>
      </c>
    </row>
    <row r="185" spans="1:36" x14ac:dyDescent="0.25">
      <c r="A185" t="s">
        <v>823</v>
      </c>
      <c r="B185">
        <v>20.555435180664102</v>
      </c>
      <c r="C185">
        <v>21.322456359863299</v>
      </c>
      <c r="D185">
        <v>21.279914855956999</v>
      </c>
      <c r="E185">
        <v>20.573854446411101</v>
      </c>
      <c r="F185">
        <v>20.535924911498999</v>
      </c>
      <c r="G185">
        <v>20.320253372192401</v>
      </c>
      <c r="H185">
        <v>19.096586227416999</v>
      </c>
      <c r="I185">
        <v>19.403661727905298</v>
      </c>
      <c r="J185">
        <v>19.117992401123001</v>
      </c>
      <c r="K185">
        <v>19.055950164794901</v>
      </c>
      <c r="L185">
        <v>18.779052734375</v>
      </c>
      <c r="M185">
        <v>5</v>
      </c>
      <c r="N185">
        <v>5</v>
      </c>
      <c r="O185">
        <v>5</v>
      </c>
      <c r="P185">
        <v>9</v>
      </c>
      <c r="Q185">
        <v>9</v>
      </c>
      <c r="R185">
        <v>9</v>
      </c>
      <c r="S185">
        <v>72.956000000000003</v>
      </c>
      <c r="T185">
        <v>0</v>
      </c>
      <c r="U185">
        <v>120.99</v>
      </c>
      <c r="V185">
        <v>47009000</v>
      </c>
      <c r="W185">
        <v>8028900</v>
      </c>
      <c r="X185">
        <v>8541900</v>
      </c>
      <c r="Y185">
        <v>7268200</v>
      </c>
      <c r="Z185">
        <v>6372600</v>
      </c>
      <c r="AA185">
        <v>6441300</v>
      </c>
      <c r="AB185">
        <v>5893100</v>
      </c>
      <c r="AC185">
        <v>908770</v>
      </c>
      <c r="AD185">
        <v>1649500</v>
      </c>
      <c r="AE185">
        <v>952410</v>
      </c>
      <c r="AF185">
        <v>701860</v>
      </c>
      <c r="AG185">
        <v>250620</v>
      </c>
      <c r="AH185" t="s">
        <v>824</v>
      </c>
      <c r="AI185">
        <v>210</v>
      </c>
      <c r="AJ185" t="s">
        <v>825</v>
      </c>
    </row>
    <row r="186" spans="1:36" x14ac:dyDescent="0.25">
      <c r="A186" t="s">
        <v>826</v>
      </c>
      <c r="B186">
        <v>16.8282356262207</v>
      </c>
      <c r="C186">
        <v>16.571100234985401</v>
      </c>
      <c r="D186">
        <v>16.2254524230957</v>
      </c>
      <c r="E186">
        <v>16.7347621917725</v>
      </c>
      <c r="F186">
        <v>17.070959091186499</v>
      </c>
      <c r="G186">
        <v>16.840211868286101</v>
      </c>
      <c r="H186">
        <v>14.7099466323853</v>
      </c>
      <c r="I186">
        <v>15.0588426589966</v>
      </c>
      <c r="J186">
        <v>16.357448577880898</v>
      </c>
      <c r="K186">
        <v>16.129785537719702</v>
      </c>
      <c r="L186">
        <v>14.4569101333618</v>
      </c>
      <c r="M186">
        <v>2</v>
      </c>
      <c r="N186">
        <v>2</v>
      </c>
      <c r="O186">
        <v>2</v>
      </c>
      <c r="P186">
        <v>9.4</v>
      </c>
      <c r="Q186">
        <v>9.4</v>
      </c>
      <c r="R186">
        <v>9.4</v>
      </c>
      <c r="S186">
        <v>27.872</v>
      </c>
      <c r="T186">
        <v>1.2375999999999999E-3</v>
      </c>
      <c r="U186">
        <v>4.9579000000000004</v>
      </c>
      <c r="V186">
        <v>1633800</v>
      </c>
      <c r="W186">
        <v>190600</v>
      </c>
      <c r="X186">
        <v>198760</v>
      </c>
      <c r="Y186">
        <v>182400</v>
      </c>
      <c r="Z186">
        <v>260790</v>
      </c>
      <c r="AA186">
        <v>338860</v>
      </c>
      <c r="AB186">
        <v>376930</v>
      </c>
      <c r="AC186">
        <v>0</v>
      </c>
      <c r="AD186">
        <v>0</v>
      </c>
      <c r="AE186">
        <v>66586</v>
      </c>
      <c r="AF186">
        <v>18832</v>
      </c>
      <c r="AG186">
        <v>0</v>
      </c>
      <c r="AH186" t="s">
        <v>826</v>
      </c>
      <c r="AI186">
        <v>211</v>
      </c>
      <c r="AJ186" t="s">
        <v>827</v>
      </c>
    </row>
    <row r="187" spans="1:36" x14ac:dyDescent="0.25">
      <c r="A187" t="s">
        <v>828</v>
      </c>
      <c r="B187">
        <v>16.1503810882568</v>
      </c>
      <c r="C187">
        <v>16.606073379516602</v>
      </c>
      <c r="D187">
        <v>16.292160034179702</v>
      </c>
      <c r="E187">
        <v>16.191156387329102</v>
      </c>
      <c r="F187">
        <v>16.259742736816399</v>
      </c>
      <c r="G187">
        <v>16.0518894195557</v>
      </c>
      <c r="H187">
        <v>17.764806747436499</v>
      </c>
      <c r="I187">
        <v>17.2962532043457</v>
      </c>
      <c r="J187">
        <v>17.2205295562744</v>
      </c>
      <c r="K187">
        <v>17.170160293579102</v>
      </c>
      <c r="L187">
        <v>17.197870254516602</v>
      </c>
      <c r="M187">
        <v>3</v>
      </c>
      <c r="N187">
        <v>3</v>
      </c>
      <c r="O187">
        <v>3</v>
      </c>
      <c r="P187">
        <v>4.5999999999999996</v>
      </c>
      <c r="Q187">
        <v>4.5999999999999996</v>
      </c>
      <c r="R187">
        <v>4.5999999999999996</v>
      </c>
      <c r="S187">
        <v>129.87</v>
      </c>
      <c r="T187">
        <v>0</v>
      </c>
      <c r="U187">
        <v>8.6248000000000005</v>
      </c>
      <c r="V187">
        <v>2984200</v>
      </c>
      <c r="W187">
        <v>169420</v>
      </c>
      <c r="X187">
        <v>218130</v>
      </c>
      <c r="Y187">
        <v>163110</v>
      </c>
      <c r="Z187">
        <v>220040</v>
      </c>
      <c r="AA187">
        <v>236400</v>
      </c>
      <c r="AB187">
        <v>233200</v>
      </c>
      <c r="AC187">
        <v>459850</v>
      </c>
      <c r="AD187">
        <v>524950</v>
      </c>
      <c r="AE187">
        <v>358110</v>
      </c>
      <c r="AF187">
        <v>247550</v>
      </c>
      <c r="AG187">
        <v>153420</v>
      </c>
      <c r="AH187" t="s">
        <v>828</v>
      </c>
      <c r="AI187">
        <v>212</v>
      </c>
      <c r="AJ187" t="s">
        <v>829</v>
      </c>
    </row>
    <row r="188" spans="1:36" x14ac:dyDescent="0.25">
      <c r="A188" t="s">
        <v>830</v>
      </c>
      <c r="B188">
        <v>18.431718826293899</v>
      </c>
      <c r="C188">
        <v>17.771335601806602</v>
      </c>
      <c r="D188">
        <v>16.942262649536101</v>
      </c>
      <c r="E188">
        <v>18.344121932983398</v>
      </c>
      <c r="F188">
        <v>18.424190521240199</v>
      </c>
      <c r="G188">
        <v>18.254142761230501</v>
      </c>
      <c r="H188">
        <v>18.2598991394043</v>
      </c>
      <c r="I188">
        <v>17.896345138549801</v>
      </c>
      <c r="J188">
        <v>18.340215682983398</v>
      </c>
      <c r="K188">
        <v>17.305812835693398</v>
      </c>
      <c r="L188">
        <v>17.0083198547363</v>
      </c>
      <c r="M188">
        <v>3</v>
      </c>
      <c r="N188">
        <v>3</v>
      </c>
      <c r="O188">
        <v>3</v>
      </c>
      <c r="P188">
        <v>15.2</v>
      </c>
      <c r="Q188">
        <v>15.2</v>
      </c>
      <c r="R188">
        <v>15.2</v>
      </c>
      <c r="S188">
        <v>50.344999999999999</v>
      </c>
      <c r="T188">
        <v>0</v>
      </c>
      <c r="U188">
        <v>11.826000000000001</v>
      </c>
      <c r="V188">
        <v>10931000</v>
      </c>
      <c r="W188">
        <v>2036400</v>
      </c>
      <c r="X188">
        <v>818740</v>
      </c>
      <c r="Y188">
        <v>198060</v>
      </c>
      <c r="Z188">
        <v>1570100</v>
      </c>
      <c r="AA188">
        <v>2030700</v>
      </c>
      <c r="AB188">
        <v>2092800</v>
      </c>
      <c r="AC188">
        <v>607810</v>
      </c>
      <c r="AD188">
        <v>535520</v>
      </c>
      <c r="AE188">
        <v>759050</v>
      </c>
      <c r="AF188">
        <v>200150</v>
      </c>
      <c r="AG188">
        <v>82138</v>
      </c>
      <c r="AH188" t="s">
        <v>830</v>
      </c>
      <c r="AI188">
        <v>213</v>
      </c>
      <c r="AJ188" t="s">
        <v>831</v>
      </c>
    </row>
    <row r="189" spans="1:36" x14ac:dyDescent="0.25">
      <c r="A189" t="s">
        <v>832</v>
      </c>
      <c r="B189">
        <v>16.577060699462901</v>
      </c>
      <c r="C189">
        <v>17.690229415893601</v>
      </c>
      <c r="D189">
        <v>18.3039855957031</v>
      </c>
      <c r="E189">
        <v>16.579610824585</v>
      </c>
      <c r="F189">
        <v>15.900749206543001</v>
      </c>
      <c r="G189">
        <v>17.155805587768601</v>
      </c>
      <c r="H189">
        <v>19.620527267456101</v>
      </c>
      <c r="I189">
        <v>19.1826992034912</v>
      </c>
      <c r="J189">
        <v>19.281431198120099</v>
      </c>
      <c r="K189">
        <v>18.573854446411101</v>
      </c>
      <c r="L189">
        <v>18.869003295898398</v>
      </c>
      <c r="M189">
        <v>4</v>
      </c>
      <c r="N189">
        <v>4</v>
      </c>
      <c r="O189">
        <v>4</v>
      </c>
      <c r="P189">
        <v>17.7</v>
      </c>
      <c r="Q189">
        <v>17.7</v>
      </c>
      <c r="R189">
        <v>17.7</v>
      </c>
      <c r="S189">
        <v>30.187999999999999</v>
      </c>
      <c r="T189">
        <v>0</v>
      </c>
      <c r="U189">
        <v>20.206</v>
      </c>
      <c r="V189">
        <v>9580100</v>
      </c>
      <c r="W189">
        <v>296690</v>
      </c>
      <c r="X189">
        <v>757290</v>
      </c>
      <c r="Y189">
        <v>996900</v>
      </c>
      <c r="Z189">
        <v>228470</v>
      </c>
      <c r="AA189">
        <v>107710</v>
      </c>
      <c r="AB189">
        <v>633390</v>
      </c>
      <c r="AC189">
        <v>1897600</v>
      </c>
      <c r="AD189">
        <v>2046200</v>
      </c>
      <c r="AE189">
        <v>1459500</v>
      </c>
      <c r="AF189">
        <v>730530</v>
      </c>
      <c r="AG189">
        <v>425910</v>
      </c>
      <c r="AH189" t="s">
        <v>832</v>
      </c>
      <c r="AI189">
        <v>214</v>
      </c>
      <c r="AJ189" t="s">
        <v>833</v>
      </c>
    </row>
    <row r="190" spans="1:36" x14ac:dyDescent="0.25">
      <c r="A190" t="s">
        <v>834</v>
      </c>
      <c r="B190">
        <v>22.1485195159912</v>
      </c>
      <c r="C190">
        <v>22.583641052246101</v>
      </c>
      <c r="D190">
        <v>22.5444641113281</v>
      </c>
      <c r="E190">
        <v>22.0721836090088</v>
      </c>
      <c r="F190">
        <v>22.025568008422901</v>
      </c>
      <c r="G190">
        <v>21.785364151001001</v>
      </c>
      <c r="H190">
        <v>20.127546310424801</v>
      </c>
      <c r="I190">
        <v>20.655519485473601</v>
      </c>
      <c r="J190">
        <v>20.332761764526399</v>
      </c>
      <c r="K190">
        <v>19.812559127807599</v>
      </c>
      <c r="L190">
        <v>19.8504123687744</v>
      </c>
      <c r="M190">
        <v>7</v>
      </c>
      <c r="N190">
        <v>7</v>
      </c>
      <c r="O190">
        <v>2</v>
      </c>
      <c r="P190">
        <v>23.9</v>
      </c>
      <c r="Q190">
        <v>23.9</v>
      </c>
      <c r="R190">
        <v>7</v>
      </c>
      <c r="S190">
        <v>40.15</v>
      </c>
      <c r="T190">
        <v>0</v>
      </c>
      <c r="U190">
        <v>102.17</v>
      </c>
      <c r="V190">
        <v>111360000</v>
      </c>
      <c r="W190">
        <v>18421000</v>
      </c>
      <c r="X190">
        <v>17857000</v>
      </c>
      <c r="Y190">
        <v>16960000</v>
      </c>
      <c r="Z190">
        <v>17235000</v>
      </c>
      <c r="AA190">
        <v>16806000</v>
      </c>
      <c r="AB190">
        <v>15524000</v>
      </c>
      <c r="AC190">
        <v>1915700</v>
      </c>
      <c r="AD190">
        <v>3433300</v>
      </c>
      <c r="AE190">
        <v>1760500</v>
      </c>
      <c r="AF190">
        <v>864230</v>
      </c>
      <c r="AG190">
        <v>588080</v>
      </c>
      <c r="AH190" t="s">
        <v>835</v>
      </c>
      <c r="AI190">
        <v>216</v>
      </c>
      <c r="AJ190" t="s">
        <v>836</v>
      </c>
    </row>
    <row r="191" spans="1:36" x14ac:dyDescent="0.25">
      <c r="A191" t="s">
        <v>837</v>
      </c>
      <c r="B191">
        <v>23.362522125244102</v>
      </c>
      <c r="C191">
        <v>23.683353424072301</v>
      </c>
      <c r="D191">
        <v>23.684423446655298</v>
      </c>
      <c r="E191">
        <v>23.237188339233398</v>
      </c>
      <c r="F191">
        <v>22.8491725921631</v>
      </c>
      <c r="G191">
        <v>22.7231750488281</v>
      </c>
      <c r="H191">
        <v>21.566719055175799</v>
      </c>
      <c r="I191">
        <v>21.614545822143601</v>
      </c>
      <c r="J191">
        <v>21.522386550903299</v>
      </c>
      <c r="K191">
        <v>21.904922485351602</v>
      </c>
      <c r="L191">
        <v>22.130722045898398</v>
      </c>
      <c r="M191">
        <v>5</v>
      </c>
      <c r="N191">
        <v>2</v>
      </c>
      <c r="O191">
        <v>2</v>
      </c>
      <c r="P191">
        <v>28.2</v>
      </c>
      <c r="Q191">
        <v>11</v>
      </c>
      <c r="R191">
        <v>11</v>
      </c>
      <c r="S191">
        <v>17.483000000000001</v>
      </c>
      <c r="T191">
        <v>0</v>
      </c>
      <c r="U191">
        <v>15.722</v>
      </c>
      <c r="V191">
        <v>116990000</v>
      </c>
      <c r="W191">
        <v>19391000</v>
      </c>
      <c r="X191">
        <v>19785000</v>
      </c>
      <c r="Y191">
        <v>16433000</v>
      </c>
      <c r="Z191">
        <v>18233000</v>
      </c>
      <c r="AA191">
        <v>15469000</v>
      </c>
      <c r="AB191">
        <v>15251000</v>
      </c>
      <c r="AC191">
        <v>2789500</v>
      </c>
      <c r="AD191">
        <v>3930300</v>
      </c>
      <c r="AE191">
        <v>1359100</v>
      </c>
      <c r="AF191">
        <v>2572000</v>
      </c>
      <c r="AG191">
        <v>1778900</v>
      </c>
      <c r="AH191" t="s">
        <v>837</v>
      </c>
      <c r="AI191">
        <v>217</v>
      </c>
      <c r="AJ191" t="s">
        <v>838</v>
      </c>
    </row>
    <row r="192" spans="1:36" x14ac:dyDescent="0.25">
      <c r="A192" t="s">
        <v>839</v>
      </c>
      <c r="B192">
        <v>19.065105438232401</v>
      </c>
      <c r="C192">
        <v>20.2269382476807</v>
      </c>
      <c r="D192">
        <v>19.531724929809599</v>
      </c>
      <c r="E192">
        <v>19.518798828125</v>
      </c>
      <c r="F192">
        <v>19.2588195800781</v>
      </c>
      <c r="G192">
        <v>19.1952514648438</v>
      </c>
      <c r="H192">
        <v>18.8521518707275</v>
      </c>
      <c r="I192">
        <v>18.515953063964801</v>
      </c>
      <c r="J192">
        <v>19.0188694000244</v>
      </c>
      <c r="K192">
        <v>19.0090847015381</v>
      </c>
      <c r="L192">
        <v>19.4835529327393</v>
      </c>
      <c r="M192">
        <v>2</v>
      </c>
      <c r="N192">
        <v>2</v>
      </c>
      <c r="O192">
        <v>2</v>
      </c>
      <c r="P192">
        <v>25.6</v>
      </c>
      <c r="Q192">
        <v>25.6</v>
      </c>
      <c r="R192">
        <v>25.6</v>
      </c>
      <c r="S192">
        <v>17.14</v>
      </c>
      <c r="T192">
        <v>0</v>
      </c>
      <c r="U192">
        <v>19.198</v>
      </c>
      <c r="V192">
        <v>13199000</v>
      </c>
      <c r="W192">
        <v>1796600</v>
      </c>
      <c r="X192">
        <v>2087900</v>
      </c>
      <c r="Y192">
        <v>1296600</v>
      </c>
      <c r="Z192">
        <v>1608300</v>
      </c>
      <c r="AA192">
        <v>1677000</v>
      </c>
      <c r="AB192">
        <v>1893300</v>
      </c>
      <c r="AC192">
        <v>660710</v>
      </c>
      <c r="AD192">
        <v>779040</v>
      </c>
      <c r="AE192">
        <v>713180</v>
      </c>
      <c r="AF192">
        <v>378610</v>
      </c>
      <c r="AG192">
        <v>307870</v>
      </c>
      <c r="AH192" t="s">
        <v>839</v>
      </c>
      <c r="AI192">
        <v>218</v>
      </c>
      <c r="AJ192" t="s">
        <v>840</v>
      </c>
    </row>
    <row r="193" spans="1:36" x14ac:dyDescent="0.25">
      <c r="A193" t="s">
        <v>841</v>
      </c>
      <c r="B193">
        <v>17.6523551940918</v>
      </c>
      <c r="C193">
        <v>17.671277999877901</v>
      </c>
      <c r="D193">
        <v>17.6977138519287</v>
      </c>
      <c r="E193">
        <v>17.667680740356399</v>
      </c>
      <c r="F193">
        <v>17.532751083373999</v>
      </c>
      <c r="G193">
        <v>17.541172027587901</v>
      </c>
      <c r="H193">
        <v>18.154026031494102</v>
      </c>
      <c r="I193">
        <v>18.167467117309599</v>
      </c>
      <c r="J193">
        <v>18.193881988525401</v>
      </c>
      <c r="K193">
        <v>17.846652984619102</v>
      </c>
      <c r="L193">
        <v>17.9205627441406</v>
      </c>
      <c r="M193">
        <v>4</v>
      </c>
      <c r="N193">
        <v>4</v>
      </c>
      <c r="O193">
        <v>4</v>
      </c>
      <c r="P193">
        <v>20.100000000000001</v>
      </c>
      <c r="Q193">
        <v>20.100000000000001</v>
      </c>
      <c r="R193">
        <v>20.100000000000001</v>
      </c>
      <c r="S193">
        <v>31.443999999999999</v>
      </c>
      <c r="T193">
        <v>0</v>
      </c>
      <c r="U193">
        <v>13.03</v>
      </c>
      <c r="V193">
        <v>5405200</v>
      </c>
      <c r="W193">
        <v>904910</v>
      </c>
      <c r="X193">
        <v>476360</v>
      </c>
      <c r="Y193">
        <v>492350</v>
      </c>
      <c r="Z193">
        <v>655530</v>
      </c>
      <c r="AA193">
        <v>487600</v>
      </c>
      <c r="AB193">
        <v>399010</v>
      </c>
      <c r="AC193">
        <v>355210</v>
      </c>
      <c r="AD193">
        <v>669580</v>
      </c>
      <c r="AE193">
        <v>498980</v>
      </c>
      <c r="AF193">
        <v>286750</v>
      </c>
      <c r="AG193">
        <v>178960</v>
      </c>
      <c r="AH193" t="s">
        <v>841</v>
      </c>
      <c r="AI193">
        <v>219</v>
      </c>
      <c r="AJ193" t="s">
        <v>842</v>
      </c>
    </row>
    <row r="194" spans="1:36" x14ac:dyDescent="0.25">
      <c r="A194" t="s">
        <v>843</v>
      </c>
      <c r="B194">
        <v>18.400955200195298</v>
      </c>
      <c r="C194">
        <v>18.497087478637699</v>
      </c>
      <c r="D194">
        <v>18.5106716156006</v>
      </c>
      <c r="E194">
        <v>18.3092365264893</v>
      </c>
      <c r="F194">
        <v>18.002616882324201</v>
      </c>
      <c r="G194">
        <v>18.3938102722168</v>
      </c>
      <c r="H194">
        <v>18.1452960968018</v>
      </c>
      <c r="I194">
        <v>18.031980514526399</v>
      </c>
      <c r="J194">
        <v>18.1312446594238</v>
      </c>
      <c r="K194">
        <v>19.191570281982401</v>
      </c>
      <c r="L194">
        <v>20.158077239990199</v>
      </c>
      <c r="M194">
        <v>2</v>
      </c>
      <c r="N194">
        <v>2</v>
      </c>
      <c r="O194">
        <v>2</v>
      </c>
      <c r="P194">
        <v>26.3</v>
      </c>
      <c r="Q194">
        <v>26.3</v>
      </c>
      <c r="R194">
        <v>26.3</v>
      </c>
      <c r="S194">
        <v>9.7538999999999998</v>
      </c>
      <c r="T194">
        <v>0</v>
      </c>
      <c r="U194">
        <v>7.7912999999999997</v>
      </c>
      <c r="V194">
        <v>6082100</v>
      </c>
      <c r="W194">
        <v>589690</v>
      </c>
      <c r="X194">
        <v>588710</v>
      </c>
      <c r="Y194">
        <v>740840</v>
      </c>
      <c r="Z194">
        <v>513460</v>
      </c>
      <c r="AA194">
        <v>442210</v>
      </c>
      <c r="AB194">
        <v>929840</v>
      </c>
      <c r="AC194">
        <v>454440</v>
      </c>
      <c r="AD194">
        <v>301140</v>
      </c>
      <c r="AE194">
        <v>332520</v>
      </c>
      <c r="AF194">
        <v>536670</v>
      </c>
      <c r="AG194">
        <v>652550</v>
      </c>
      <c r="AH194" t="s">
        <v>843</v>
      </c>
      <c r="AI194">
        <v>220</v>
      </c>
      <c r="AJ194" t="s">
        <v>844</v>
      </c>
    </row>
    <row r="195" spans="1:36" x14ac:dyDescent="0.25">
      <c r="A195" t="s">
        <v>845</v>
      </c>
      <c r="B195">
        <v>21.070579528808601</v>
      </c>
      <c r="C195">
        <v>22.2951049804688</v>
      </c>
      <c r="D195">
        <v>21.797763824462901</v>
      </c>
      <c r="E195">
        <v>21.123447418212901</v>
      </c>
      <c r="F195">
        <v>20.953048706054702</v>
      </c>
      <c r="G195">
        <v>21.089452743530298</v>
      </c>
      <c r="H195">
        <v>24.554908752441399</v>
      </c>
      <c r="I195">
        <v>24.2102966308594</v>
      </c>
      <c r="J195">
        <v>24.619916915893601</v>
      </c>
      <c r="K195">
        <v>24.258321762085</v>
      </c>
      <c r="L195">
        <v>23.9786701202393</v>
      </c>
      <c r="M195">
        <v>22</v>
      </c>
      <c r="N195">
        <v>22</v>
      </c>
      <c r="O195">
        <v>16</v>
      </c>
      <c r="P195">
        <v>39.299999999999997</v>
      </c>
      <c r="Q195">
        <v>39.299999999999997</v>
      </c>
      <c r="R195">
        <v>30.2</v>
      </c>
      <c r="S195">
        <v>67.983999999999995</v>
      </c>
      <c r="T195">
        <v>0</v>
      </c>
      <c r="U195">
        <v>323.31</v>
      </c>
      <c r="V195">
        <v>600050000</v>
      </c>
      <c r="W195">
        <v>84179000</v>
      </c>
      <c r="X195">
        <v>80858000</v>
      </c>
      <c r="Y195">
        <v>63925000</v>
      </c>
      <c r="Z195">
        <v>76879000</v>
      </c>
      <c r="AA195">
        <v>69261000</v>
      </c>
      <c r="AB195">
        <v>62788000</v>
      </c>
      <c r="AC195">
        <v>38691000</v>
      </c>
      <c r="AD195">
        <v>44908000</v>
      </c>
      <c r="AE195">
        <v>39907000</v>
      </c>
      <c r="AF195">
        <v>25348000</v>
      </c>
      <c r="AG195">
        <v>13304000</v>
      </c>
      <c r="AH195" t="s">
        <v>845</v>
      </c>
      <c r="AI195">
        <v>222</v>
      </c>
      <c r="AJ195" t="s">
        <v>846</v>
      </c>
    </row>
    <row r="196" spans="1:36" x14ac:dyDescent="0.25">
      <c r="A196" t="s">
        <v>847</v>
      </c>
      <c r="B196">
        <v>19.0340785980225</v>
      </c>
      <c r="C196">
        <v>19.508913040161101</v>
      </c>
      <c r="D196">
        <v>19.266250610351602</v>
      </c>
      <c r="E196">
        <v>19.1086311340332</v>
      </c>
      <c r="F196">
        <v>19.254581451416001</v>
      </c>
      <c r="G196">
        <v>19.1996669769287</v>
      </c>
      <c r="H196">
        <v>17.0911464691162</v>
      </c>
      <c r="I196">
        <v>17.551874160766602</v>
      </c>
      <c r="J196">
        <v>17.676658630371101</v>
      </c>
      <c r="K196">
        <v>17.3824558258057</v>
      </c>
      <c r="L196">
        <v>17.267646789550799</v>
      </c>
      <c r="M196">
        <v>10</v>
      </c>
      <c r="N196">
        <v>10</v>
      </c>
      <c r="O196">
        <v>8</v>
      </c>
      <c r="P196">
        <v>30.9</v>
      </c>
      <c r="Q196">
        <v>30.9</v>
      </c>
      <c r="R196">
        <v>26.8</v>
      </c>
      <c r="S196">
        <v>42.942</v>
      </c>
      <c r="T196">
        <v>0</v>
      </c>
      <c r="U196">
        <v>40.484999999999999</v>
      </c>
      <c r="V196">
        <v>26583000</v>
      </c>
      <c r="W196">
        <v>4108400</v>
      </c>
      <c r="X196">
        <v>3615000</v>
      </c>
      <c r="Y196">
        <v>3391600</v>
      </c>
      <c r="Z196">
        <v>4191400</v>
      </c>
      <c r="AA196">
        <v>4571000</v>
      </c>
      <c r="AB196">
        <v>4555400</v>
      </c>
      <c r="AC196">
        <v>424710</v>
      </c>
      <c r="AD196">
        <v>654060</v>
      </c>
      <c r="AE196">
        <v>513680</v>
      </c>
      <c r="AF196">
        <v>382170</v>
      </c>
      <c r="AG196">
        <v>175970</v>
      </c>
      <c r="AH196" t="s">
        <v>848</v>
      </c>
      <c r="AI196">
        <v>223</v>
      </c>
      <c r="AJ196" t="s">
        <v>849</v>
      </c>
    </row>
    <row r="197" spans="1:36" x14ac:dyDescent="0.25">
      <c r="A197" t="s">
        <v>850</v>
      </c>
      <c r="B197">
        <v>17.963132858276399</v>
      </c>
      <c r="C197">
        <v>18.186355590820298</v>
      </c>
      <c r="D197">
        <v>18.4024963378906</v>
      </c>
      <c r="E197">
        <v>18.056320190429702</v>
      </c>
      <c r="F197">
        <v>17.986042022705099</v>
      </c>
      <c r="G197">
        <v>18.3293056488037</v>
      </c>
      <c r="H197">
        <v>21.189966201782202</v>
      </c>
      <c r="I197">
        <v>20.911666870117202</v>
      </c>
      <c r="J197">
        <v>21.253843307495099</v>
      </c>
      <c r="K197">
        <v>21.7718505859375</v>
      </c>
      <c r="L197">
        <v>22.213651657104499</v>
      </c>
      <c r="M197">
        <v>9</v>
      </c>
      <c r="N197">
        <v>9</v>
      </c>
      <c r="O197">
        <v>9</v>
      </c>
      <c r="P197">
        <v>52.1</v>
      </c>
      <c r="Q197">
        <v>52.1</v>
      </c>
      <c r="R197">
        <v>52.1</v>
      </c>
      <c r="S197">
        <v>29.940999999999999</v>
      </c>
      <c r="T197">
        <v>0</v>
      </c>
      <c r="U197">
        <v>186.12</v>
      </c>
      <c r="V197">
        <v>48708000</v>
      </c>
      <c r="W197">
        <v>990130</v>
      </c>
      <c r="X197">
        <v>686450</v>
      </c>
      <c r="Y197">
        <v>983410</v>
      </c>
      <c r="Z197">
        <v>783470</v>
      </c>
      <c r="AA197">
        <v>616340</v>
      </c>
      <c r="AB197">
        <v>1500000</v>
      </c>
      <c r="AC197">
        <v>8832200</v>
      </c>
      <c r="AD197">
        <v>10562000</v>
      </c>
      <c r="AE197">
        <v>8475400</v>
      </c>
      <c r="AF197">
        <v>8391400</v>
      </c>
      <c r="AG197">
        <v>6886200</v>
      </c>
      <c r="AH197" t="s">
        <v>851</v>
      </c>
      <c r="AI197">
        <v>224</v>
      </c>
      <c r="AJ197" t="s">
        <v>852</v>
      </c>
    </row>
    <row r="198" spans="1:36" x14ac:dyDescent="0.25">
      <c r="A198" t="s">
        <v>853</v>
      </c>
      <c r="B198">
        <v>17.473340988159201</v>
      </c>
      <c r="C198">
        <v>17.375005722045898</v>
      </c>
      <c r="D198">
        <v>17.4182319641113</v>
      </c>
      <c r="E198">
        <v>17.399745941162099</v>
      </c>
      <c r="F198">
        <v>17.453464508056602</v>
      </c>
      <c r="G198">
        <v>17.501604080200199</v>
      </c>
      <c r="H198">
        <v>19.432716369628899</v>
      </c>
      <c r="I198">
        <v>19.2810249328613</v>
      </c>
      <c r="J198">
        <v>19.5316677093506</v>
      </c>
      <c r="K198">
        <v>19.464513778686499</v>
      </c>
      <c r="L198">
        <v>19.706712722778299</v>
      </c>
      <c r="M198">
        <v>9</v>
      </c>
      <c r="N198">
        <v>9</v>
      </c>
      <c r="O198">
        <v>9</v>
      </c>
      <c r="P198">
        <v>33.1</v>
      </c>
      <c r="Q198">
        <v>33.1</v>
      </c>
      <c r="R198">
        <v>33.1</v>
      </c>
      <c r="S198">
        <v>40.15</v>
      </c>
      <c r="T198">
        <v>0</v>
      </c>
      <c r="U198">
        <v>49.06</v>
      </c>
      <c r="V198">
        <v>20250000</v>
      </c>
      <c r="W198">
        <v>973090</v>
      </c>
      <c r="X198">
        <v>740420</v>
      </c>
      <c r="Y198">
        <v>540490</v>
      </c>
      <c r="Z198">
        <v>679930</v>
      </c>
      <c r="AA198">
        <v>943700</v>
      </c>
      <c r="AB198">
        <v>1177600</v>
      </c>
      <c r="AC198">
        <v>3697200</v>
      </c>
      <c r="AD198">
        <v>3402900</v>
      </c>
      <c r="AE198">
        <v>3403200</v>
      </c>
      <c r="AF198">
        <v>2734600</v>
      </c>
      <c r="AG198">
        <v>1956600</v>
      </c>
      <c r="AH198" t="s">
        <v>853</v>
      </c>
      <c r="AI198">
        <v>225</v>
      </c>
      <c r="AJ198" t="s">
        <v>854</v>
      </c>
    </row>
    <row r="199" spans="1:36" x14ac:dyDescent="0.25">
      <c r="A199" t="s">
        <v>855</v>
      </c>
      <c r="B199">
        <v>15.2996730804443</v>
      </c>
      <c r="C199">
        <v>14.212496757507299</v>
      </c>
      <c r="D199">
        <v>15.113579750061</v>
      </c>
      <c r="E199">
        <v>15.297166824340801</v>
      </c>
      <c r="F199">
        <v>15.4009132385254</v>
      </c>
      <c r="G199">
        <v>16.4847602844238</v>
      </c>
      <c r="H199">
        <v>19.553749084472699</v>
      </c>
      <c r="I199">
        <v>19.273189544677699</v>
      </c>
      <c r="J199">
        <v>19.766134262085</v>
      </c>
      <c r="K199">
        <v>19.858600616455099</v>
      </c>
      <c r="L199">
        <v>19.961410522460898</v>
      </c>
      <c r="M199">
        <v>8</v>
      </c>
      <c r="N199">
        <v>8</v>
      </c>
      <c r="O199">
        <v>8</v>
      </c>
      <c r="P199">
        <v>32.5</v>
      </c>
      <c r="Q199">
        <v>32.5</v>
      </c>
      <c r="R199">
        <v>32.5</v>
      </c>
      <c r="S199">
        <v>55.74</v>
      </c>
      <c r="T199">
        <v>0</v>
      </c>
      <c r="U199">
        <v>37.844999999999999</v>
      </c>
      <c r="V199">
        <v>14878000</v>
      </c>
      <c r="W199">
        <v>406910</v>
      </c>
      <c r="X199">
        <v>105310</v>
      </c>
      <c r="Y199">
        <v>167930</v>
      </c>
      <c r="Z199">
        <v>333510</v>
      </c>
      <c r="AA199">
        <v>375450</v>
      </c>
      <c r="AB199">
        <v>424980</v>
      </c>
      <c r="AC199">
        <v>2941100</v>
      </c>
      <c r="AD199">
        <v>3045900</v>
      </c>
      <c r="AE199">
        <v>2831700</v>
      </c>
      <c r="AF199">
        <v>2570700</v>
      </c>
      <c r="AG199">
        <v>1674300</v>
      </c>
      <c r="AH199" t="s">
        <v>855</v>
      </c>
      <c r="AI199">
        <v>226</v>
      </c>
      <c r="AJ199" t="s">
        <v>856</v>
      </c>
    </row>
    <row r="200" spans="1:36" x14ac:dyDescent="0.25">
      <c r="A200" t="s">
        <v>857</v>
      </c>
      <c r="B200">
        <v>20.005388259887699</v>
      </c>
      <c r="C200">
        <v>19.3685626983643</v>
      </c>
      <c r="D200">
        <v>18.977962493896499</v>
      </c>
      <c r="E200">
        <v>19.614555358886701</v>
      </c>
      <c r="F200">
        <v>19.644824981689499</v>
      </c>
      <c r="G200">
        <v>19.612199783325199</v>
      </c>
      <c r="H200">
        <v>17.248779296875</v>
      </c>
      <c r="I200">
        <v>17.364099502563501</v>
      </c>
      <c r="J200">
        <v>17.051973342895501</v>
      </c>
      <c r="K200">
        <v>18.069019317626999</v>
      </c>
      <c r="L200">
        <v>17.677486419677699</v>
      </c>
      <c r="M200">
        <v>5</v>
      </c>
      <c r="N200">
        <v>5</v>
      </c>
      <c r="O200">
        <v>5</v>
      </c>
      <c r="P200">
        <v>28.8</v>
      </c>
      <c r="Q200">
        <v>28.8</v>
      </c>
      <c r="R200">
        <v>28.8</v>
      </c>
      <c r="S200">
        <v>18.189</v>
      </c>
      <c r="T200">
        <v>0</v>
      </c>
      <c r="U200">
        <v>49.692999999999998</v>
      </c>
      <c r="V200">
        <v>18539000</v>
      </c>
      <c r="W200">
        <v>4946400</v>
      </c>
      <c r="X200">
        <v>915230</v>
      </c>
      <c r="Y200">
        <v>1308000</v>
      </c>
      <c r="Z200">
        <v>3179000</v>
      </c>
      <c r="AA200">
        <v>3015000</v>
      </c>
      <c r="AB200">
        <v>3640600</v>
      </c>
      <c r="AC200">
        <v>292160</v>
      </c>
      <c r="AD200">
        <v>406400</v>
      </c>
      <c r="AE200">
        <v>212070</v>
      </c>
      <c r="AF200">
        <v>408210</v>
      </c>
      <c r="AG200">
        <v>215900</v>
      </c>
      <c r="AH200" t="s">
        <v>857</v>
      </c>
      <c r="AI200">
        <v>227</v>
      </c>
      <c r="AJ200" t="s">
        <v>858</v>
      </c>
    </row>
    <row r="201" spans="1:36" x14ac:dyDescent="0.25">
      <c r="A201" t="s">
        <v>859</v>
      </c>
      <c r="B201">
        <v>13.8428411483765</v>
      </c>
      <c r="C201">
        <v>14.4191703796387</v>
      </c>
      <c r="D201">
        <v>14.5810241699219</v>
      </c>
      <c r="E201">
        <v>13.919049263000501</v>
      </c>
      <c r="F201">
        <v>13.680799484252899</v>
      </c>
      <c r="G201">
        <v>13.876708984375</v>
      </c>
      <c r="H201">
        <v>19.801612854003899</v>
      </c>
      <c r="I201">
        <v>19.1744575500488</v>
      </c>
      <c r="J201">
        <v>20.0090847015381</v>
      </c>
      <c r="K201">
        <v>20.2651062011719</v>
      </c>
      <c r="L201">
        <v>20.305412292480501</v>
      </c>
      <c r="M201">
        <v>4</v>
      </c>
      <c r="N201">
        <v>4</v>
      </c>
      <c r="O201">
        <v>4</v>
      </c>
      <c r="P201">
        <v>50.6</v>
      </c>
      <c r="Q201">
        <v>50.6</v>
      </c>
      <c r="R201">
        <v>50.6</v>
      </c>
      <c r="S201">
        <v>17.471</v>
      </c>
      <c r="T201">
        <v>0</v>
      </c>
      <c r="U201">
        <v>33.110999999999997</v>
      </c>
      <c r="V201">
        <v>11435000</v>
      </c>
      <c r="W201">
        <v>111260</v>
      </c>
      <c r="X201">
        <v>165400</v>
      </c>
      <c r="Y201">
        <v>173260</v>
      </c>
      <c r="Z201">
        <v>105070</v>
      </c>
      <c r="AA201">
        <v>128960</v>
      </c>
      <c r="AB201">
        <v>144700</v>
      </c>
      <c r="AC201">
        <v>2262600</v>
      </c>
      <c r="AD201">
        <v>1866900</v>
      </c>
      <c r="AE201">
        <v>2794700</v>
      </c>
      <c r="AF201">
        <v>2541800</v>
      </c>
      <c r="AG201">
        <v>1140600</v>
      </c>
      <c r="AH201" t="s">
        <v>859</v>
      </c>
      <c r="AI201">
        <v>228</v>
      </c>
      <c r="AJ201" t="s">
        <v>860</v>
      </c>
    </row>
    <row r="202" spans="1:36" x14ac:dyDescent="0.25">
      <c r="A202" t="s">
        <v>861</v>
      </c>
      <c r="B202">
        <v>22.810783386230501</v>
      </c>
      <c r="C202">
        <v>23.445184707641602</v>
      </c>
      <c r="D202">
        <v>22.960403442382798</v>
      </c>
      <c r="E202">
        <v>22.652481079101602</v>
      </c>
      <c r="F202">
        <v>22.725879669189499</v>
      </c>
      <c r="G202">
        <v>22.675514221191399</v>
      </c>
      <c r="H202">
        <v>20.90749168396</v>
      </c>
      <c r="I202">
        <v>21.181619644165</v>
      </c>
      <c r="J202">
        <v>20.949348449706999</v>
      </c>
      <c r="K202">
        <v>21.121868133544901</v>
      </c>
      <c r="L202">
        <v>20.956525802612301</v>
      </c>
      <c r="M202">
        <v>8</v>
      </c>
      <c r="N202">
        <v>8</v>
      </c>
      <c r="O202">
        <v>8</v>
      </c>
      <c r="P202">
        <v>37</v>
      </c>
      <c r="Q202">
        <v>37</v>
      </c>
      <c r="R202">
        <v>37</v>
      </c>
      <c r="S202">
        <v>28.577000000000002</v>
      </c>
      <c r="T202">
        <v>0</v>
      </c>
      <c r="U202">
        <v>313.08</v>
      </c>
      <c r="V202">
        <v>474500000</v>
      </c>
      <c r="W202">
        <v>75186000</v>
      </c>
      <c r="X202">
        <v>88938000</v>
      </c>
      <c r="Y202">
        <v>55366000</v>
      </c>
      <c r="Z202">
        <v>64263000</v>
      </c>
      <c r="AA202">
        <v>71113000</v>
      </c>
      <c r="AB202">
        <v>74825000</v>
      </c>
      <c r="AC202">
        <v>8690500</v>
      </c>
      <c r="AD202">
        <v>15549000</v>
      </c>
      <c r="AE202">
        <v>8936000</v>
      </c>
      <c r="AF202">
        <v>7437800</v>
      </c>
      <c r="AG202">
        <v>4198400</v>
      </c>
      <c r="AH202" t="s">
        <v>862</v>
      </c>
      <c r="AI202">
        <v>229</v>
      </c>
      <c r="AJ202" t="s">
        <v>863</v>
      </c>
    </row>
    <row r="203" spans="1:36" x14ac:dyDescent="0.25">
      <c r="A203" t="s">
        <v>864</v>
      </c>
      <c r="B203">
        <v>16.983594894409201</v>
      </c>
      <c r="C203">
        <v>17.524971008300799</v>
      </c>
      <c r="D203">
        <v>18.16432762146</v>
      </c>
      <c r="E203">
        <v>17.2109565734863</v>
      </c>
      <c r="F203">
        <v>17.158176422119102</v>
      </c>
      <c r="G203">
        <v>17.8074436187744</v>
      </c>
      <c r="H203">
        <v>19.147682189941399</v>
      </c>
      <c r="I203">
        <v>19.046442031860401</v>
      </c>
      <c r="J203">
        <v>19.3851127624512</v>
      </c>
      <c r="K203">
        <v>19.2120265960693</v>
      </c>
      <c r="L203">
        <v>18.5352973937988</v>
      </c>
      <c r="M203">
        <v>4</v>
      </c>
      <c r="N203">
        <v>4</v>
      </c>
      <c r="O203">
        <v>4</v>
      </c>
      <c r="P203">
        <v>36.1</v>
      </c>
      <c r="Q203">
        <v>36.1</v>
      </c>
      <c r="R203">
        <v>36.1</v>
      </c>
      <c r="S203">
        <v>14.997999999999999</v>
      </c>
      <c r="T203">
        <v>0</v>
      </c>
      <c r="U203">
        <v>11.715</v>
      </c>
      <c r="V203">
        <v>6834000</v>
      </c>
      <c r="W203">
        <v>314570</v>
      </c>
      <c r="X203">
        <v>179810</v>
      </c>
      <c r="Y203">
        <v>204530</v>
      </c>
      <c r="Z203">
        <v>114900</v>
      </c>
      <c r="AA203">
        <v>291360</v>
      </c>
      <c r="AB203">
        <v>379300</v>
      </c>
      <c r="AC203">
        <v>886500</v>
      </c>
      <c r="AD203">
        <v>1667800</v>
      </c>
      <c r="AE203">
        <v>1269100</v>
      </c>
      <c r="AF203">
        <v>991540</v>
      </c>
      <c r="AG203">
        <v>534550</v>
      </c>
      <c r="AH203" t="s">
        <v>864</v>
      </c>
      <c r="AI203">
        <v>230</v>
      </c>
      <c r="AJ203" t="s">
        <v>865</v>
      </c>
    </row>
    <row r="204" spans="1:36" x14ac:dyDescent="0.25">
      <c r="A204" t="s">
        <v>866</v>
      </c>
      <c r="B204">
        <v>21.910825729370099</v>
      </c>
      <c r="C204">
        <v>22.365062713623001</v>
      </c>
      <c r="D204">
        <v>22.329618453979499</v>
      </c>
      <c r="E204">
        <v>21.9332275390625</v>
      </c>
      <c r="F204">
        <v>21.895671844482401</v>
      </c>
      <c r="G204">
        <v>21.7502555847168</v>
      </c>
      <c r="H204">
        <v>19.746635437011701</v>
      </c>
      <c r="I204">
        <v>20.109550476074201</v>
      </c>
      <c r="J204">
        <v>19.857082366943398</v>
      </c>
      <c r="K204">
        <v>19.5519104003906</v>
      </c>
      <c r="L204">
        <v>19.422775268554702</v>
      </c>
      <c r="M204">
        <v>42</v>
      </c>
      <c r="N204">
        <v>42</v>
      </c>
      <c r="O204">
        <v>42</v>
      </c>
      <c r="P204">
        <v>62.7</v>
      </c>
      <c r="Q204">
        <v>62.7</v>
      </c>
      <c r="R204">
        <v>62.7</v>
      </c>
      <c r="S204">
        <v>94.572000000000003</v>
      </c>
      <c r="T204">
        <v>0</v>
      </c>
      <c r="U204">
        <v>323.31</v>
      </c>
      <c r="V204">
        <v>882750000</v>
      </c>
      <c r="W204">
        <v>149790000</v>
      </c>
      <c r="X204">
        <v>130260000</v>
      </c>
      <c r="Y204">
        <v>120620000</v>
      </c>
      <c r="Z204">
        <v>139270000</v>
      </c>
      <c r="AA204">
        <v>142890000</v>
      </c>
      <c r="AB204">
        <v>141200000</v>
      </c>
      <c r="AC204">
        <v>12119000</v>
      </c>
      <c r="AD204">
        <v>22396000</v>
      </c>
      <c r="AE204">
        <v>13634000</v>
      </c>
      <c r="AF204">
        <v>7094400</v>
      </c>
      <c r="AG204">
        <v>3483200</v>
      </c>
      <c r="AH204" t="s">
        <v>867</v>
      </c>
      <c r="AI204">
        <v>231</v>
      </c>
      <c r="AJ204" t="s">
        <v>868</v>
      </c>
    </row>
    <row r="205" spans="1:36" x14ac:dyDescent="0.25">
      <c r="A205" t="s">
        <v>869</v>
      </c>
      <c r="B205">
        <v>20.486698150634801</v>
      </c>
      <c r="C205">
        <v>20.813703536987301</v>
      </c>
      <c r="D205">
        <v>20.910936355590799</v>
      </c>
      <c r="E205">
        <v>20.418128967285199</v>
      </c>
      <c r="F205">
        <v>20.345054626464801</v>
      </c>
      <c r="G205">
        <v>20.304409027099599</v>
      </c>
      <c r="H205">
        <v>18.921724319458001</v>
      </c>
      <c r="I205">
        <v>19.2235012054443</v>
      </c>
      <c r="J205">
        <v>19.007854461669901</v>
      </c>
      <c r="K205">
        <v>18.808229446411101</v>
      </c>
      <c r="L205">
        <v>18.682603836059599</v>
      </c>
      <c r="M205">
        <v>13</v>
      </c>
      <c r="N205">
        <v>13</v>
      </c>
      <c r="O205">
        <v>10</v>
      </c>
      <c r="P205">
        <v>26.6</v>
      </c>
      <c r="Q205">
        <v>26.6</v>
      </c>
      <c r="R205">
        <v>21.1</v>
      </c>
      <c r="S205">
        <v>75.88</v>
      </c>
      <c r="T205">
        <v>0</v>
      </c>
      <c r="U205">
        <v>254.07</v>
      </c>
      <c r="V205">
        <v>92496000</v>
      </c>
      <c r="W205">
        <v>14820000</v>
      </c>
      <c r="X205">
        <v>13317000</v>
      </c>
      <c r="Y205">
        <v>14059000</v>
      </c>
      <c r="Z205">
        <v>14004000</v>
      </c>
      <c r="AA205">
        <v>14430000</v>
      </c>
      <c r="AB205">
        <v>12883000</v>
      </c>
      <c r="AC205">
        <v>1724700</v>
      </c>
      <c r="AD205">
        <v>3427100</v>
      </c>
      <c r="AE205">
        <v>2035500</v>
      </c>
      <c r="AF205">
        <v>1208300</v>
      </c>
      <c r="AG205">
        <v>587360</v>
      </c>
      <c r="AH205" t="s">
        <v>869</v>
      </c>
      <c r="AI205">
        <v>232</v>
      </c>
      <c r="AJ205" t="s">
        <v>870</v>
      </c>
    </row>
    <row r="206" spans="1:36" x14ac:dyDescent="0.25">
      <c r="A206" t="s">
        <v>871</v>
      </c>
      <c r="B206">
        <v>19.577400207519499</v>
      </c>
      <c r="C206">
        <v>21.1165466308594</v>
      </c>
      <c r="D206">
        <v>20.544723510742202</v>
      </c>
      <c r="E206">
        <v>19.5846843719482</v>
      </c>
      <c r="F206">
        <v>19.5630912780762</v>
      </c>
      <c r="G206">
        <v>19.956739425659201</v>
      </c>
      <c r="H206">
        <v>19.795190811157202</v>
      </c>
      <c r="I206">
        <v>19.807458877563501</v>
      </c>
      <c r="J206">
        <v>19.7650337219238</v>
      </c>
      <c r="K206">
        <v>20.448390960693398</v>
      </c>
      <c r="L206">
        <v>20.549243927001999</v>
      </c>
      <c r="M206">
        <v>12</v>
      </c>
      <c r="N206">
        <v>12</v>
      </c>
      <c r="O206">
        <v>12</v>
      </c>
      <c r="P206">
        <v>56.7</v>
      </c>
      <c r="Q206">
        <v>56.7</v>
      </c>
      <c r="R206">
        <v>56.7</v>
      </c>
      <c r="S206">
        <v>28.2</v>
      </c>
      <c r="T206">
        <v>0</v>
      </c>
      <c r="U206">
        <v>297.81</v>
      </c>
      <c r="V206">
        <v>100140000</v>
      </c>
      <c r="W206">
        <v>10038000</v>
      </c>
      <c r="X206">
        <v>20383000</v>
      </c>
      <c r="Y206">
        <v>13263000</v>
      </c>
      <c r="Z206">
        <v>9396600</v>
      </c>
      <c r="AA206">
        <v>10334000</v>
      </c>
      <c r="AB206">
        <v>14876000</v>
      </c>
      <c r="AC206">
        <v>4247500</v>
      </c>
      <c r="AD206">
        <v>4821900</v>
      </c>
      <c r="AE206">
        <v>4144200</v>
      </c>
      <c r="AF206">
        <v>5272300</v>
      </c>
      <c r="AG206">
        <v>3367400</v>
      </c>
      <c r="AH206" t="s">
        <v>871</v>
      </c>
      <c r="AI206">
        <v>233</v>
      </c>
      <c r="AJ206" t="s">
        <v>872</v>
      </c>
    </row>
    <row r="207" spans="1:36" x14ac:dyDescent="0.25">
      <c r="A207" t="s">
        <v>873</v>
      </c>
      <c r="B207">
        <v>15.0327348709106</v>
      </c>
      <c r="C207">
        <v>14.8812093734741</v>
      </c>
      <c r="D207">
        <v>13.9621906280518</v>
      </c>
      <c r="E207">
        <v>14.5910692214966</v>
      </c>
      <c r="F207">
        <v>15.023643493652299</v>
      </c>
      <c r="G207">
        <v>14.806307792663601</v>
      </c>
      <c r="H207">
        <v>18.913333892822301</v>
      </c>
      <c r="I207">
        <v>18.519681930541999</v>
      </c>
      <c r="J207">
        <v>18.456274032592798</v>
      </c>
      <c r="K207">
        <v>17.422836303710898</v>
      </c>
      <c r="L207">
        <v>17.3654689788818</v>
      </c>
      <c r="M207">
        <v>3</v>
      </c>
      <c r="N207">
        <v>3</v>
      </c>
      <c r="O207">
        <v>1</v>
      </c>
      <c r="P207">
        <v>13.3</v>
      </c>
      <c r="Q207">
        <v>13.3</v>
      </c>
      <c r="R207">
        <v>6.4</v>
      </c>
      <c r="S207">
        <v>37.951999999999998</v>
      </c>
      <c r="T207">
        <v>0</v>
      </c>
      <c r="U207">
        <v>9.5825999999999993</v>
      </c>
      <c r="V207">
        <v>3264000</v>
      </c>
      <c r="W207">
        <v>41289</v>
      </c>
      <c r="X207">
        <v>43865</v>
      </c>
      <c r="Y207">
        <v>0</v>
      </c>
      <c r="Z207">
        <v>0</v>
      </c>
      <c r="AA207">
        <v>0</v>
      </c>
      <c r="AB207">
        <v>0</v>
      </c>
      <c r="AC207">
        <v>798790</v>
      </c>
      <c r="AD207">
        <v>977810</v>
      </c>
      <c r="AE207">
        <v>655230</v>
      </c>
      <c r="AF207">
        <v>471930</v>
      </c>
      <c r="AG207">
        <v>275070</v>
      </c>
      <c r="AH207" t="s">
        <v>873</v>
      </c>
      <c r="AI207">
        <v>234</v>
      </c>
      <c r="AJ207" t="s">
        <v>874</v>
      </c>
    </row>
    <row r="208" spans="1:36" x14ac:dyDescent="0.25">
      <c r="A208" t="s">
        <v>875</v>
      </c>
      <c r="B208">
        <v>15.1685018539429</v>
      </c>
      <c r="C208">
        <v>13.6347761154175</v>
      </c>
      <c r="D208">
        <v>15.2930765151978</v>
      </c>
      <c r="E208">
        <v>14.3753089904785</v>
      </c>
      <c r="F208">
        <v>14.290148735046399</v>
      </c>
      <c r="G208">
        <v>15.1323328018188</v>
      </c>
      <c r="H208">
        <v>17.0823364257813</v>
      </c>
      <c r="I208">
        <v>17.8068141937256</v>
      </c>
      <c r="J208">
        <v>17.952934265136701</v>
      </c>
      <c r="K208">
        <v>16.0649318695068</v>
      </c>
      <c r="L208">
        <v>16.034305572509801</v>
      </c>
      <c r="M208">
        <v>2</v>
      </c>
      <c r="N208">
        <v>2</v>
      </c>
      <c r="O208">
        <v>2</v>
      </c>
      <c r="P208">
        <v>6</v>
      </c>
      <c r="Q208">
        <v>6</v>
      </c>
      <c r="R208">
        <v>6</v>
      </c>
      <c r="S208">
        <v>58.078000000000003</v>
      </c>
      <c r="T208">
        <v>7.9454999999999994E-3</v>
      </c>
      <c r="U208">
        <v>3.8773</v>
      </c>
      <c r="V208">
        <v>420580</v>
      </c>
      <c r="W208">
        <v>0</v>
      </c>
      <c r="X208">
        <v>0</v>
      </c>
      <c r="Y208">
        <v>10244</v>
      </c>
      <c r="Z208">
        <v>0</v>
      </c>
      <c r="AA208">
        <v>0</v>
      </c>
      <c r="AB208">
        <v>0</v>
      </c>
      <c r="AC208">
        <v>94112</v>
      </c>
      <c r="AD208">
        <v>112250</v>
      </c>
      <c r="AE208">
        <v>91535</v>
      </c>
      <c r="AF208">
        <v>23328</v>
      </c>
      <c r="AG208">
        <v>89113</v>
      </c>
      <c r="AH208" t="s">
        <v>875</v>
      </c>
      <c r="AI208">
        <v>235</v>
      </c>
      <c r="AJ208" t="s">
        <v>876</v>
      </c>
    </row>
    <row r="209" spans="1:36" x14ac:dyDescent="0.25">
      <c r="A209" t="s">
        <v>877</v>
      </c>
      <c r="B209">
        <v>17.1582736968994</v>
      </c>
      <c r="C209">
        <v>15.2955179214478</v>
      </c>
      <c r="D209">
        <v>15.298886299133301</v>
      </c>
      <c r="E209">
        <v>16.928796768188501</v>
      </c>
      <c r="F209">
        <v>16.976116180419901</v>
      </c>
      <c r="G209">
        <v>17.1904621124268</v>
      </c>
      <c r="H209">
        <v>17.034347534179702</v>
      </c>
      <c r="I209">
        <v>17.114717483520501</v>
      </c>
      <c r="J209">
        <v>17.151948928833001</v>
      </c>
      <c r="K209">
        <v>16.059978485107401</v>
      </c>
      <c r="L209">
        <v>15.759550094604499</v>
      </c>
      <c r="M209">
        <v>3</v>
      </c>
      <c r="N209">
        <v>3</v>
      </c>
      <c r="O209">
        <v>3</v>
      </c>
      <c r="P209">
        <v>7.4</v>
      </c>
      <c r="Q209">
        <v>7.4</v>
      </c>
      <c r="R209">
        <v>7.4</v>
      </c>
      <c r="S209">
        <v>62.792000000000002</v>
      </c>
      <c r="T209">
        <v>0</v>
      </c>
      <c r="U209">
        <v>7.2332000000000001</v>
      </c>
      <c r="V209">
        <v>3281900</v>
      </c>
      <c r="W209">
        <v>572370</v>
      </c>
      <c r="X209">
        <v>88134</v>
      </c>
      <c r="Y209">
        <v>55798</v>
      </c>
      <c r="Z209">
        <v>493300</v>
      </c>
      <c r="AA209">
        <v>539410</v>
      </c>
      <c r="AB209">
        <v>647750</v>
      </c>
      <c r="AC209">
        <v>264530</v>
      </c>
      <c r="AD209">
        <v>234950</v>
      </c>
      <c r="AE209">
        <v>236440</v>
      </c>
      <c r="AF209">
        <v>130030</v>
      </c>
      <c r="AG209">
        <v>19213</v>
      </c>
      <c r="AH209" t="s">
        <v>877</v>
      </c>
      <c r="AI209">
        <v>236</v>
      </c>
      <c r="AJ209" t="s">
        <v>878</v>
      </c>
    </row>
    <row r="210" spans="1:36" x14ac:dyDescent="0.25">
      <c r="A210" t="s">
        <v>879</v>
      </c>
      <c r="B210">
        <v>18.118068695068398</v>
      </c>
      <c r="C210">
        <v>18.5955410003662</v>
      </c>
      <c r="D210">
        <v>18.700222015380898</v>
      </c>
      <c r="E210">
        <v>18.2320556640625</v>
      </c>
      <c r="F210">
        <v>18.190364837646499</v>
      </c>
      <c r="G210">
        <v>18.133604049682599</v>
      </c>
      <c r="H210">
        <v>19.043188095092798</v>
      </c>
      <c r="I210">
        <v>18.919864654541001</v>
      </c>
      <c r="J210">
        <v>18.860481262206999</v>
      </c>
      <c r="K210">
        <v>19.0936489105225</v>
      </c>
      <c r="L210">
        <v>18.923089981079102</v>
      </c>
      <c r="M210">
        <v>11</v>
      </c>
      <c r="N210">
        <v>11</v>
      </c>
      <c r="O210">
        <v>9</v>
      </c>
      <c r="P210">
        <v>25</v>
      </c>
      <c r="Q210">
        <v>25</v>
      </c>
      <c r="R210">
        <v>20.7</v>
      </c>
      <c r="S210">
        <v>62.485999999999997</v>
      </c>
      <c r="T210">
        <v>0</v>
      </c>
      <c r="U210">
        <v>33.723999999999997</v>
      </c>
      <c r="V210">
        <v>23385000</v>
      </c>
      <c r="W210">
        <v>2670100</v>
      </c>
      <c r="X210">
        <v>2186600</v>
      </c>
      <c r="Y210">
        <v>2541900</v>
      </c>
      <c r="Z210">
        <v>2526600</v>
      </c>
      <c r="AA210">
        <v>2615400</v>
      </c>
      <c r="AB210">
        <v>2090600</v>
      </c>
      <c r="AC210">
        <v>1769700</v>
      </c>
      <c r="AD210">
        <v>2984100</v>
      </c>
      <c r="AE210">
        <v>1784600</v>
      </c>
      <c r="AF210">
        <v>1514900</v>
      </c>
      <c r="AG210">
        <v>700640</v>
      </c>
      <c r="AH210" t="s">
        <v>879</v>
      </c>
      <c r="AI210">
        <v>237</v>
      </c>
      <c r="AJ210" t="s">
        <v>880</v>
      </c>
    </row>
    <row r="211" spans="1:36" x14ac:dyDescent="0.25">
      <c r="A211" t="s">
        <v>881</v>
      </c>
      <c r="B211">
        <v>18.095119476318398</v>
      </c>
      <c r="C211">
        <v>13.830019950866699</v>
      </c>
      <c r="D211">
        <v>13.558540344238301</v>
      </c>
      <c r="E211">
        <v>18.0355834960938</v>
      </c>
      <c r="F211">
        <v>17.847265243530298</v>
      </c>
      <c r="G211">
        <v>17.985652923583999</v>
      </c>
      <c r="H211">
        <v>14.071629524231</v>
      </c>
      <c r="I211">
        <v>13.2265481948853</v>
      </c>
      <c r="J211">
        <v>13.4725637435913</v>
      </c>
      <c r="K211">
        <v>13.8119764328003</v>
      </c>
      <c r="L211">
        <v>14.1612892150879</v>
      </c>
      <c r="M211">
        <v>4</v>
      </c>
      <c r="N211">
        <v>4</v>
      </c>
      <c r="O211">
        <v>4</v>
      </c>
      <c r="P211">
        <v>7.6</v>
      </c>
      <c r="Q211">
        <v>7.6</v>
      </c>
      <c r="R211">
        <v>7.6</v>
      </c>
      <c r="S211">
        <v>77.509</v>
      </c>
      <c r="T211">
        <v>0</v>
      </c>
      <c r="U211">
        <v>14.494</v>
      </c>
      <c r="V211">
        <v>4920600</v>
      </c>
      <c r="W211">
        <v>1171400</v>
      </c>
      <c r="X211">
        <v>45896</v>
      </c>
      <c r="Y211">
        <v>17726</v>
      </c>
      <c r="Z211">
        <v>952140</v>
      </c>
      <c r="AA211">
        <v>1009500</v>
      </c>
      <c r="AB211">
        <v>1607700</v>
      </c>
      <c r="AC211">
        <v>36314</v>
      </c>
      <c r="AD211">
        <v>26221</v>
      </c>
      <c r="AE211">
        <v>23880</v>
      </c>
      <c r="AF211">
        <v>11245</v>
      </c>
      <c r="AG211">
        <v>18629</v>
      </c>
      <c r="AH211" t="s">
        <v>881</v>
      </c>
      <c r="AI211">
        <v>238</v>
      </c>
      <c r="AJ211" t="s">
        <v>882</v>
      </c>
    </row>
    <row r="212" spans="1:36" x14ac:dyDescent="0.25">
      <c r="A212" t="s">
        <v>883</v>
      </c>
      <c r="B212">
        <v>16.777769088745099</v>
      </c>
      <c r="C212">
        <v>16.911579132080099</v>
      </c>
      <c r="D212">
        <v>16.792333602905298</v>
      </c>
      <c r="E212">
        <v>16.641599655151399</v>
      </c>
      <c r="F212">
        <v>17.1386108398438</v>
      </c>
      <c r="G212">
        <v>16.908767700195298</v>
      </c>
      <c r="H212">
        <v>17.859632492065401</v>
      </c>
      <c r="I212">
        <v>17.512832641601602</v>
      </c>
      <c r="J212">
        <v>17.9411735534668</v>
      </c>
      <c r="K212">
        <v>17.136610031127901</v>
      </c>
      <c r="L212">
        <v>17.259578704833999</v>
      </c>
      <c r="M212">
        <v>3</v>
      </c>
      <c r="N212">
        <v>3</v>
      </c>
      <c r="O212">
        <v>3</v>
      </c>
      <c r="P212">
        <v>20.9</v>
      </c>
      <c r="Q212">
        <v>20.9</v>
      </c>
      <c r="R212">
        <v>20.9</v>
      </c>
      <c r="S212">
        <v>19.359000000000002</v>
      </c>
      <c r="T212">
        <v>0</v>
      </c>
      <c r="U212">
        <v>10.521000000000001</v>
      </c>
      <c r="V212">
        <v>2737500</v>
      </c>
      <c r="W212">
        <v>422930</v>
      </c>
      <c r="X212">
        <v>87553</v>
      </c>
      <c r="Y212">
        <v>146430</v>
      </c>
      <c r="Z212">
        <v>171430</v>
      </c>
      <c r="AA212">
        <v>187470</v>
      </c>
      <c r="AB212">
        <v>349440</v>
      </c>
      <c r="AC212">
        <v>277620</v>
      </c>
      <c r="AD212">
        <v>388700</v>
      </c>
      <c r="AE212">
        <v>357530</v>
      </c>
      <c r="AF212">
        <v>218680</v>
      </c>
      <c r="AG212">
        <v>129750</v>
      </c>
      <c r="AH212" t="s">
        <v>883</v>
      </c>
      <c r="AI212">
        <v>239</v>
      </c>
      <c r="AJ212" t="s">
        <v>884</v>
      </c>
    </row>
    <row r="213" spans="1:36" x14ac:dyDescent="0.25">
      <c r="A213" t="s">
        <v>885</v>
      </c>
      <c r="B213">
        <v>17.481878280639599</v>
      </c>
      <c r="C213">
        <v>18.422056198120099</v>
      </c>
      <c r="D213">
        <v>18.1080436706543</v>
      </c>
      <c r="E213">
        <v>17.781103134155298</v>
      </c>
      <c r="F213">
        <v>17.8103332519531</v>
      </c>
      <c r="G213">
        <v>17.325181961059599</v>
      </c>
      <c r="H213">
        <v>17.983148574829102</v>
      </c>
      <c r="I213">
        <v>17.842300415039102</v>
      </c>
      <c r="J213">
        <v>17.285636901855501</v>
      </c>
      <c r="K213">
        <v>14.146578788757299</v>
      </c>
      <c r="L213">
        <v>14.712779045105</v>
      </c>
      <c r="M213">
        <v>3</v>
      </c>
      <c r="N213">
        <v>3</v>
      </c>
      <c r="O213">
        <v>3</v>
      </c>
      <c r="P213">
        <v>38.5</v>
      </c>
      <c r="Q213">
        <v>38.5</v>
      </c>
      <c r="R213">
        <v>38.5</v>
      </c>
      <c r="S213">
        <v>12.558</v>
      </c>
      <c r="T213">
        <v>0</v>
      </c>
      <c r="U213">
        <v>10.396000000000001</v>
      </c>
      <c r="V213">
        <v>5174600</v>
      </c>
      <c r="W213">
        <v>712060</v>
      </c>
      <c r="X213">
        <v>885480</v>
      </c>
      <c r="Y213">
        <v>638280</v>
      </c>
      <c r="Z213">
        <v>525890</v>
      </c>
      <c r="AA213">
        <v>728410</v>
      </c>
      <c r="AB213">
        <v>696750</v>
      </c>
      <c r="AC213">
        <v>385920</v>
      </c>
      <c r="AD213">
        <v>479580</v>
      </c>
      <c r="AE213">
        <v>122280</v>
      </c>
      <c r="AF213">
        <v>0</v>
      </c>
      <c r="AG213">
        <v>0</v>
      </c>
      <c r="AH213" t="s">
        <v>885</v>
      </c>
      <c r="AI213">
        <v>240</v>
      </c>
      <c r="AJ213" t="s">
        <v>886</v>
      </c>
    </row>
    <row r="214" spans="1:36" x14ac:dyDescent="0.25">
      <c r="A214" t="s">
        <v>887</v>
      </c>
      <c r="B214">
        <v>16.949348449706999</v>
      </c>
      <c r="C214">
        <v>16.783662796020501</v>
      </c>
      <c r="D214">
        <v>16.823888778686499</v>
      </c>
      <c r="E214">
        <v>16.502256393432599</v>
      </c>
      <c r="F214">
        <v>16.391395568847699</v>
      </c>
      <c r="G214">
        <v>16.617839813232401</v>
      </c>
      <c r="H214">
        <v>18.093727111816399</v>
      </c>
      <c r="I214">
        <v>18.136760711669901</v>
      </c>
      <c r="J214">
        <v>18.284055709838899</v>
      </c>
      <c r="K214">
        <v>18.557792663574201</v>
      </c>
      <c r="L214">
        <v>17.951740264892599</v>
      </c>
      <c r="M214">
        <v>4</v>
      </c>
      <c r="N214">
        <v>4</v>
      </c>
      <c r="O214">
        <v>3</v>
      </c>
      <c r="P214">
        <v>7.2</v>
      </c>
      <c r="Q214">
        <v>7.2</v>
      </c>
      <c r="R214">
        <v>5.9</v>
      </c>
      <c r="S214">
        <v>76.87</v>
      </c>
      <c r="T214">
        <v>0</v>
      </c>
      <c r="U214">
        <v>10.455</v>
      </c>
      <c r="V214">
        <v>4585600</v>
      </c>
      <c r="W214">
        <v>384690</v>
      </c>
      <c r="X214">
        <v>326900</v>
      </c>
      <c r="Y214">
        <v>388160</v>
      </c>
      <c r="Z214">
        <v>372550</v>
      </c>
      <c r="AA214">
        <v>388250</v>
      </c>
      <c r="AB214">
        <v>377470</v>
      </c>
      <c r="AC214">
        <v>557160</v>
      </c>
      <c r="AD214">
        <v>579000</v>
      </c>
      <c r="AE214">
        <v>487610</v>
      </c>
      <c r="AF214">
        <v>423190</v>
      </c>
      <c r="AG214">
        <v>300610</v>
      </c>
      <c r="AH214" t="s">
        <v>887</v>
      </c>
      <c r="AI214">
        <v>241</v>
      </c>
      <c r="AJ214" t="s">
        <v>888</v>
      </c>
    </row>
    <row r="215" spans="1:36" x14ac:dyDescent="0.25">
      <c r="A215" t="s">
        <v>889</v>
      </c>
      <c r="B215">
        <v>18.363286972045898</v>
      </c>
      <c r="C215">
        <v>19.179811477661101</v>
      </c>
      <c r="D215">
        <v>18.7755527496338</v>
      </c>
      <c r="E215">
        <v>18.304965972900401</v>
      </c>
      <c r="F215">
        <v>18.031389236450199</v>
      </c>
      <c r="G215">
        <v>18.587762832641602</v>
      </c>
      <c r="H215">
        <v>18.1572875976563</v>
      </c>
      <c r="I215">
        <v>18.1357097625732</v>
      </c>
      <c r="J215">
        <v>18.3703727722168</v>
      </c>
      <c r="K215">
        <v>19.3212890625</v>
      </c>
      <c r="L215">
        <v>19.636812210083001</v>
      </c>
      <c r="M215">
        <v>4</v>
      </c>
      <c r="N215">
        <v>4</v>
      </c>
      <c r="O215">
        <v>4</v>
      </c>
      <c r="P215">
        <v>25.2</v>
      </c>
      <c r="Q215">
        <v>25.2</v>
      </c>
      <c r="R215">
        <v>25.2</v>
      </c>
      <c r="S215">
        <v>18.106999999999999</v>
      </c>
      <c r="T215">
        <v>0</v>
      </c>
      <c r="U215">
        <v>15.704000000000001</v>
      </c>
      <c r="V215">
        <v>11452000</v>
      </c>
      <c r="W215">
        <v>1523200</v>
      </c>
      <c r="X215">
        <v>1754300</v>
      </c>
      <c r="Y215">
        <v>820940</v>
      </c>
      <c r="Z215">
        <v>1094300</v>
      </c>
      <c r="AA215">
        <v>588020</v>
      </c>
      <c r="AB215">
        <v>2064000</v>
      </c>
      <c r="AC215">
        <v>521170</v>
      </c>
      <c r="AD215">
        <v>871520</v>
      </c>
      <c r="AE215">
        <v>517600</v>
      </c>
      <c r="AF215">
        <v>874030</v>
      </c>
      <c r="AG215">
        <v>823010</v>
      </c>
      <c r="AH215" t="s">
        <v>889</v>
      </c>
      <c r="AI215">
        <v>242</v>
      </c>
      <c r="AJ215" t="s">
        <v>890</v>
      </c>
    </row>
    <row r="216" spans="1:36" x14ac:dyDescent="0.25">
      <c r="A216" t="s">
        <v>891</v>
      </c>
      <c r="B216">
        <v>22.198564529418899</v>
      </c>
      <c r="C216">
        <v>22.571193695068398</v>
      </c>
      <c r="D216">
        <v>22.671113967895501</v>
      </c>
      <c r="E216">
        <v>22.2870082855225</v>
      </c>
      <c r="F216">
        <v>22.255601882934599</v>
      </c>
      <c r="G216">
        <v>22.066577911376999</v>
      </c>
      <c r="H216">
        <v>20.684574127197301</v>
      </c>
      <c r="I216">
        <v>21.002851486206101</v>
      </c>
      <c r="J216">
        <v>20.551029205322301</v>
      </c>
      <c r="K216">
        <v>20.236896514892599</v>
      </c>
      <c r="L216">
        <v>20.1005954742432</v>
      </c>
      <c r="M216">
        <v>19</v>
      </c>
      <c r="N216">
        <v>19</v>
      </c>
      <c r="O216">
        <v>18</v>
      </c>
      <c r="P216">
        <v>49.1</v>
      </c>
      <c r="Q216">
        <v>49.1</v>
      </c>
      <c r="R216">
        <v>46.1</v>
      </c>
      <c r="S216">
        <v>51.305999999999997</v>
      </c>
      <c r="T216">
        <v>0</v>
      </c>
      <c r="U216">
        <v>323.31</v>
      </c>
      <c r="V216">
        <v>355200000</v>
      </c>
      <c r="W216">
        <v>58377000</v>
      </c>
      <c r="X216">
        <v>45648000</v>
      </c>
      <c r="Y216">
        <v>53209000</v>
      </c>
      <c r="Z216">
        <v>51889000</v>
      </c>
      <c r="AA216">
        <v>52903000</v>
      </c>
      <c r="AB216">
        <v>53099000</v>
      </c>
      <c r="AC216">
        <v>8277500</v>
      </c>
      <c r="AD216">
        <v>15113000</v>
      </c>
      <c r="AE216">
        <v>8620900</v>
      </c>
      <c r="AF216">
        <v>5253300</v>
      </c>
      <c r="AG216">
        <v>2806300</v>
      </c>
      <c r="AH216" t="s">
        <v>892</v>
      </c>
      <c r="AI216">
        <v>244</v>
      </c>
      <c r="AJ216" t="s">
        <v>893</v>
      </c>
    </row>
    <row r="217" spans="1:36" x14ac:dyDescent="0.25">
      <c r="A217" t="s">
        <v>894</v>
      </c>
      <c r="B217">
        <v>18.586919784545898</v>
      </c>
      <c r="C217">
        <v>20.3228969573975</v>
      </c>
      <c r="D217">
        <v>19.493143081665</v>
      </c>
      <c r="E217">
        <v>18.7465209960938</v>
      </c>
      <c r="F217">
        <v>18.848457336425799</v>
      </c>
      <c r="G217">
        <v>18.867195129394499</v>
      </c>
      <c r="H217">
        <v>17.475242614746101</v>
      </c>
      <c r="I217">
        <v>18.007825851440401</v>
      </c>
      <c r="J217">
        <v>17.448148727416999</v>
      </c>
      <c r="K217">
        <v>17.246555328369102</v>
      </c>
      <c r="L217">
        <v>16.078922271728501</v>
      </c>
      <c r="M217">
        <v>13</v>
      </c>
      <c r="N217">
        <v>13</v>
      </c>
      <c r="O217">
        <v>13</v>
      </c>
      <c r="P217">
        <v>31.6</v>
      </c>
      <c r="Q217">
        <v>31.6</v>
      </c>
      <c r="R217">
        <v>31.6</v>
      </c>
      <c r="S217">
        <v>64.957999999999998</v>
      </c>
      <c r="T217">
        <v>0</v>
      </c>
      <c r="U217">
        <v>58.664000000000001</v>
      </c>
      <c r="V217">
        <v>32260000</v>
      </c>
      <c r="W217">
        <v>4252700</v>
      </c>
      <c r="X217">
        <v>7343100</v>
      </c>
      <c r="Y217">
        <v>4810600</v>
      </c>
      <c r="Z217">
        <v>4079200</v>
      </c>
      <c r="AA217">
        <v>4704000</v>
      </c>
      <c r="AB217">
        <v>4966200</v>
      </c>
      <c r="AC217">
        <v>476300</v>
      </c>
      <c r="AD217">
        <v>793650</v>
      </c>
      <c r="AE217">
        <v>435970</v>
      </c>
      <c r="AF217">
        <v>265650</v>
      </c>
      <c r="AG217">
        <v>133100</v>
      </c>
      <c r="AH217" t="s">
        <v>894</v>
      </c>
      <c r="AI217">
        <v>245</v>
      </c>
      <c r="AJ217" t="s">
        <v>895</v>
      </c>
    </row>
    <row r="218" spans="1:36" x14ac:dyDescent="0.25">
      <c r="A218" t="s">
        <v>896</v>
      </c>
      <c r="B218">
        <v>14.8672790527344</v>
      </c>
      <c r="C218">
        <v>15.095643997192401</v>
      </c>
      <c r="D218">
        <v>13.9967451095581</v>
      </c>
      <c r="E218">
        <v>14.939395904541</v>
      </c>
      <c r="F218">
        <v>14.684912681579601</v>
      </c>
      <c r="G218">
        <v>15.0390472412109</v>
      </c>
      <c r="H218">
        <v>18.083375930786101</v>
      </c>
      <c r="I218">
        <v>16.3388061523438</v>
      </c>
      <c r="J218">
        <v>17.997554779052699</v>
      </c>
      <c r="K218">
        <v>18.298223495483398</v>
      </c>
      <c r="L218">
        <v>17.218166351318398</v>
      </c>
      <c r="M218">
        <v>3</v>
      </c>
      <c r="N218">
        <v>3</v>
      </c>
      <c r="O218">
        <v>3</v>
      </c>
      <c r="P218">
        <v>19.7</v>
      </c>
      <c r="Q218">
        <v>19.7</v>
      </c>
      <c r="R218">
        <v>19.7</v>
      </c>
      <c r="S218">
        <v>24.181999999999999</v>
      </c>
      <c r="T218">
        <v>0</v>
      </c>
      <c r="U218">
        <v>8.1537000000000006</v>
      </c>
      <c r="V218">
        <v>1910400</v>
      </c>
      <c r="W218">
        <v>29688</v>
      </c>
      <c r="X218">
        <v>25473</v>
      </c>
      <c r="Y218">
        <v>0</v>
      </c>
      <c r="Z218">
        <v>28371</v>
      </c>
      <c r="AA218">
        <v>24627</v>
      </c>
      <c r="AB218">
        <v>36893</v>
      </c>
      <c r="AC218">
        <v>386720</v>
      </c>
      <c r="AD218">
        <v>398480</v>
      </c>
      <c r="AE218">
        <v>430730</v>
      </c>
      <c r="AF218">
        <v>328840</v>
      </c>
      <c r="AG218">
        <v>220560</v>
      </c>
      <c r="AH218" t="s">
        <v>897</v>
      </c>
      <c r="AI218">
        <v>246</v>
      </c>
      <c r="AJ218" t="s">
        <v>898</v>
      </c>
    </row>
    <row r="219" spans="1:36" x14ac:dyDescent="0.25">
      <c r="A219" t="s">
        <v>899</v>
      </c>
      <c r="B219">
        <v>23.234663009643601</v>
      </c>
      <c r="C219">
        <v>22.8534049987793</v>
      </c>
      <c r="D219">
        <v>22.3535861968994</v>
      </c>
      <c r="E219">
        <v>23.0908107757568</v>
      </c>
      <c r="F219">
        <v>23.128961563110401</v>
      </c>
      <c r="G219">
        <v>23.1094074249268</v>
      </c>
      <c r="H219">
        <v>20.498723983764599</v>
      </c>
      <c r="I219">
        <v>20.69140625</v>
      </c>
      <c r="J219">
        <v>20.5963249206543</v>
      </c>
      <c r="K219">
        <v>20.786760330200199</v>
      </c>
      <c r="L219">
        <v>20.631031036376999</v>
      </c>
      <c r="M219">
        <v>56</v>
      </c>
      <c r="N219">
        <v>56</v>
      </c>
      <c r="O219">
        <v>18</v>
      </c>
      <c r="P219">
        <v>65.2</v>
      </c>
      <c r="Q219">
        <v>65.2</v>
      </c>
      <c r="R219">
        <v>24.7</v>
      </c>
      <c r="S219">
        <v>103.54</v>
      </c>
      <c r="T219">
        <v>0</v>
      </c>
      <c r="U219">
        <v>323.31</v>
      </c>
      <c r="V219">
        <v>1808400000</v>
      </c>
      <c r="W219">
        <v>382190000</v>
      </c>
      <c r="X219">
        <v>193740000</v>
      </c>
      <c r="Y219">
        <v>119990000</v>
      </c>
      <c r="Z219">
        <v>311040000</v>
      </c>
      <c r="AA219">
        <v>336140000</v>
      </c>
      <c r="AB219">
        <v>362740000</v>
      </c>
      <c r="AC219">
        <v>20064000</v>
      </c>
      <c r="AD219">
        <v>33277000</v>
      </c>
      <c r="AE219">
        <v>22069000</v>
      </c>
      <c r="AF219">
        <v>17847000</v>
      </c>
      <c r="AG219">
        <v>9266600</v>
      </c>
      <c r="AH219" t="s">
        <v>900</v>
      </c>
      <c r="AI219">
        <v>247</v>
      </c>
      <c r="AJ219" t="s">
        <v>901</v>
      </c>
    </row>
    <row r="220" spans="1:36" x14ac:dyDescent="0.25">
      <c r="A220" t="s">
        <v>902</v>
      </c>
      <c r="B220">
        <v>18.837135314941399</v>
      </c>
      <c r="C220">
        <v>18.901096343994102</v>
      </c>
      <c r="D220">
        <v>18.751531600952099</v>
      </c>
      <c r="E220">
        <v>18.780559539794901</v>
      </c>
      <c r="F220">
        <v>18.8840217590332</v>
      </c>
      <c r="G220">
        <v>18.824232101440401</v>
      </c>
      <c r="H220">
        <v>16.1739692687988</v>
      </c>
      <c r="I220">
        <v>15.9551954269409</v>
      </c>
      <c r="J220">
        <v>16.316158294677699</v>
      </c>
      <c r="K220">
        <v>14.7346076965332</v>
      </c>
      <c r="L220">
        <v>16.071609497070298</v>
      </c>
      <c r="M220">
        <v>7</v>
      </c>
      <c r="N220">
        <v>7</v>
      </c>
      <c r="O220">
        <v>7</v>
      </c>
      <c r="P220">
        <v>20.8</v>
      </c>
      <c r="Q220">
        <v>20.8</v>
      </c>
      <c r="R220">
        <v>20.8</v>
      </c>
      <c r="S220">
        <v>48.116</v>
      </c>
      <c r="T220">
        <v>0</v>
      </c>
      <c r="U220">
        <v>29.114000000000001</v>
      </c>
      <c r="V220">
        <v>15800000</v>
      </c>
      <c r="W220">
        <v>3140000</v>
      </c>
      <c r="X220">
        <v>2038700</v>
      </c>
      <c r="Y220">
        <v>1455200</v>
      </c>
      <c r="Z220">
        <v>2598600</v>
      </c>
      <c r="AA220">
        <v>3017600</v>
      </c>
      <c r="AB220">
        <v>3017700</v>
      </c>
      <c r="AC220">
        <v>215430</v>
      </c>
      <c r="AD220">
        <v>119900</v>
      </c>
      <c r="AE220">
        <v>158990</v>
      </c>
      <c r="AF220">
        <v>0</v>
      </c>
      <c r="AG220">
        <v>37372</v>
      </c>
      <c r="AH220" t="s">
        <v>902</v>
      </c>
      <c r="AI220">
        <v>248</v>
      </c>
      <c r="AJ220" t="s">
        <v>903</v>
      </c>
    </row>
    <row r="221" spans="1:36" x14ac:dyDescent="0.25">
      <c r="A221" t="s">
        <v>904</v>
      </c>
      <c r="B221">
        <v>21.8890380859375</v>
      </c>
      <c r="C221">
        <v>22.261638641357401</v>
      </c>
      <c r="D221">
        <v>22.3091926574707</v>
      </c>
      <c r="E221">
        <v>21.975053787231399</v>
      </c>
      <c r="F221">
        <v>21.8340663909912</v>
      </c>
      <c r="G221">
        <v>21.618494033813501</v>
      </c>
      <c r="H221">
        <v>19.814094543456999</v>
      </c>
      <c r="I221">
        <v>20.0875759124756</v>
      </c>
      <c r="J221">
        <v>19.782016754150401</v>
      </c>
      <c r="K221">
        <v>19.3995151519775</v>
      </c>
      <c r="L221">
        <v>19.456012725830099</v>
      </c>
      <c r="M221">
        <v>33</v>
      </c>
      <c r="N221">
        <v>6</v>
      </c>
      <c r="O221">
        <v>6</v>
      </c>
      <c r="P221">
        <v>48.3</v>
      </c>
      <c r="Q221">
        <v>12.6</v>
      </c>
      <c r="R221">
        <v>12.6</v>
      </c>
      <c r="S221">
        <v>96.393000000000001</v>
      </c>
      <c r="T221">
        <v>0</v>
      </c>
      <c r="U221">
        <v>147.91</v>
      </c>
      <c r="V221">
        <v>105980000</v>
      </c>
      <c r="W221">
        <v>18349000</v>
      </c>
      <c r="X221">
        <v>15034000</v>
      </c>
      <c r="Y221">
        <v>15521000</v>
      </c>
      <c r="Z221">
        <v>16901000</v>
      </c>
      <c r="AA221">
        <v>16561000</v>
      </c>
      <c r="AB221">
        <v>15738000</v>
      </c>
      <c r="AC221">
        <v>1319600</v>
      </c>
      <c r="AD221">
        <v>3301100</v>
      </c>
      <c r="AE221">
        <v>1957600</v>
      </c>
      <c r="AF221">
        <v>756670</v>
      </c>
      <c r="AG221">
        <v>538820</v>
      </c>
      <c r="AH221" t="s">
        <v>905</v>
      </c>
      <c r="AI221">
        <v>249</v>
      </c>
      <c r="AJ221" t="s">
        <v>906</v>
      </c>
    </row>
    <row r="222" spans="1:36" x14ac:dyDescent="0.25">
      <c r="A222" t="s">
        <v>907</v>
      </c>
      <c r="B222">
        <v>20.554031372070298</v>
      </c>
      <c r="C222">
        <v>18.8013610839844</v>
      </c>
      <c r="D222">
        <v>18.847509384155298</v>
      </c>
      <c r="E222">
        <v>20.570985794067401</v>
      </c>
      <c r="F222">
        <v>20.469312667846701</v>
      </c>
      <c r="G222">
        <v>20.437967300415</v>
      </c>
      <c r="H222">
        <v>22.460414886474599</v>
      </c>
      <c r="I222">
        <v>21.987840652465799</v>
      </c>
      <c r="J222">
        <v>22.192438125610401</v>
      </c>
      <c r="K222">
        <v>20.801834106445298</v>
      </c>
      <c r="L222">
        <v>20.927885055541999</v>
      </c>
      <c r="M222">
        <v>5</v>
      </c>
      <c r="N222">
        <v>5</v>
      </c>
      <c r="O222">
        <v>5</v>
      </c>
      <c r="P222">
        <v>26.2</v>
      </c>
      <c r="Q222">
        <v>26.2</v>
      </c>
      <c r="R222">
        <v>26.2</v>
      </c>
      <c r="S222">
        <v>25.957000000000001</v>
      </c>
      <c r="T222">
        <v>0</v>
      </c>
      <c r="U222">
        <v>144.05000000000001</v>
      </c>
      <c r="V222">
        <v>82231000</v>
      </c>
      <c r="W222">
        <v>5103500</v>
      </c>
      <c r="X222">
        <v>2038800</v>
      </c>
      <c r="Y222">
        <v>1665700</v>
      </c>
      <c r="Z222">
        <v>7335400</v>
      </c>
      <c r="AA222">
        <v>7471000</v>
      </c>
      <c r="AB222">
        <v>7730900</v>
      </c>
      <c r="AC222">
        <v>14241000</v>
      </c>
      <c r="AD222">
        <v>16283000</v>
      </c>
      <c r="AE222">
        <v>13922000</v>
      </c>
      <c r="AF222">
        <v>3908400</v>
      </c>
      <c r="AG222">
        <v>2532300</v>
      </c>
      <c r="AH222" t="s">
        <v>908</v>
      </c>
      <c r="AI222">
        <v>250</v>
      </c>
      <c r="AJ222" t="s">
        <v>909</v>
      </c>
    </row>
    <row r="223" spans="1:36" x14ac:dyDescent="0.25">
      <c r="A223" t="s">
        <v>910</v>
      </c>
      <c r="B223">
        <v>17.1114616394043</v>
      </c>
      <c r="C223">
        <v>14.3353424072266</v>
      </c>
      <c r="D223">
        <v>16.360538482666001</v>
      </c>
      <c r="E223">
        <v>17.114311218261701</v>
      </c>
      <c r="F223">
        <v>16.889408111572301</v>
      </c>
      <c r="G223">
        <v>17.1995964050293</v>
      </c>
      <c r="H223">
        <v>14.9833765029907</v>
      </c>
      <c r="I223">
        <v>15.622938156127899</v>
      </c>
      <c r="J223">
        <v>15.5932455062866</v>
      </c>
      <c r="K223">
        <v>15.925137519836399</v>
      </c>
      <c r="L223">
        <v>14.2922983169556</v>
      </c>
      <c r="M223">
        <v>1</v>
      </c>
      <c r="N223">
        <v>1</v>
      </c>
      <c r="O223">
        <v>1</v>
      </c>
      <c r="P223">
        <v>7.6</v>
      </c>
      <c r="Q223">
        <v>7.6</v>
      </c>
      <c r="R223">
        <v>7.6</v>
      </c>
      <c r="S223">
        <v>20.387</v>
      </c>
      <c r="T223">
        <v>5.8139999999999997E-3</v>
      </c>
      <c r="U223">
        <v>4.1513</v>
      </c>
      <c r="V223">
        <v>1103500</v>
      </c>
      <c r="W223">
        <v>258870</v>
      </c>
      <c r="X223">
        <v>0</v>
      </c>
      <c r="Y223">
        <v>121820</v>
      </c>
      <c r="Z223">
        <v>221240</v>
      </c>
      <c r="AA223">
        <v>111120</v>
      </c>
      <c r="AB223">
        <v>291540</v>
      </c>
      <c r="AC223">
        <v>0</v>
      </c>
      <c r="AD223">
        <v>51921</v>
      </c>
      <c r="AE223">
        <v>23928</v>
      </c>
      <c r="AF223">
        <v>23015</v>
      </c>
      <c r="AG223">
        <v>0</v>
      </c>
      <c r="AH223" t="s">
        <v>910</v>
      </c>
      <c r="AI223">
        <v>251</v>
      </c>
      <c r="AJ223" t="s">
        <v>911</v>
      </c>
    </row>
    <row r="224" spans="1:36" x14ac:dyDescent="0.25">
      <c r="A224" t="s">
        <v>912</v>
      </c>
      <c r="B224">
        <v>18.338300704956101</v>
      </c>
      <c r="C224">
        <v>18.3023796081543</v>
      </c>
      <c r="D224">
        <v>18.196477890014599</v>
      </c>
      <c r="E224">
        <v>18.4262809753418</v>
      </c>
      <c r="F224">
        <v>18.3575439453125</v>
      </c>
      <c r="G224">
        <v>19.244697570800799</v>
      </c>
      <c r="H224">
        <v>18.289379119873001</v>
      </c>
      <c r="I224">
        <v>18.079473495483398</v>
      </c>
      <c r="J224">
        <v>18.100055694580099</v>
      </c>
      <c r="K224">
        <v>18.734333038330099</v>
      </c>
      <c r="L224">
        <v>18.5999050140381</v>
      </c>
      <c r="M224">
        <v>8</v>
      </c>
      <c r="N224">
        <v>8</v>
      </c>
      <c r="O224">
        <v>8</v>
      </c>
      <c r="P224">
        <v>31.2</v>
      </c>
      <c r="Q224">
        <v>31.2</v>
      </c>
      <c r="R224">
        <v>31.2</v>
      </c>
      <c r="S224">
        <v>33.512999999999998</v>
      </c>
      <c r="T224">
        <v>0</v>
      </c>
      <c r="U224">
        <v>30.334</v>
      </c>
      <c r="V224">
        <v>23061000</v>
      </c>
      <c r="W224">
        <v>2888800</v>
      </c>
      <c r="X224">
        <v>1463800</v>
      </c>
      <c r="Y224">
        <v>1585900</v>
      </c>
      <c r="Z224">
        <v>2916400</v>
      </c>
      <c r="AA224">
        <v>2609000</v>
      </c>
      <c r="AB224">
        <v>6307000</v>
      </c>
      <c r="AC224">
        <v>1175000</v>
      </c>
      <c r="AD224">
        <v>1242500</v>
      </c>
      <c r="AE224">
        <v>1228800</v>
      </c>
      <c r="AF224">
        <v>1025600</v>
      </c>
      <c r="AG224">
        <v>617900</v>
      </c>
      <c r="AH224" t="s">
        <v>912</v>
      </c>
      <c r="AI224">
        <v>253</v>
      </c>
      <c r="AJ224" t="s">
        <v>913</v>
      </c>
    </row>
    <row r="225" spans="1:36" x14ac:dyDescent="0.25">
      <c r="A225" t="s">
        <v>914</v>
      </c>
      <c r="B225">
        <v>18.4903659820557</v>
      </c>
      <c r="C225">
        <v>16.415576934814499</v>
      </c>
      <c r="D225">
        <v>16.7412300109863</v>
      </c>
      <c r="E225">
        <v>18.669895172119102</v>
      </c>
      <c r="F225">
        <v>18.391420364379901</v>
      </c>
      <c r="G225">
        <v>18.383594512939499</v>
      </c>
      <c r="H225">
        <v>14.8183326721191</v>
      </c>
      <c r="I225">
        <v>14.872722625732401</v>
      </c>
      <c r="J225">
        <v>14.991920471191399</v>
      </c>
      <c r="K225">
        <v>15.419071197509799</v>
      </c>
      <c r="L225">
        <v>15.2305088043213</v>
      </c>
      <c r="M225">
        <v>5</v>
      </c>
      <c r="N225">
        <v>5</v>
      </c>
      <c r="O225">
        <v>5</v>
      </c>
      <c r="P225">
        <v>20.5</v>
      </c>
      <c r="Q225">
        <v>20.5</v>
      </c>
      <c r="R225">
        <v>20.5</v>
      </c>
      <c r="S225">
        <v>58.335000000000001</v>
      </c>
      <c r="T225">
        <v>0</v>
      </c>
      <c r="U225">
        <v>19.824000000000002</v>
      </c>
      <c r="V225">
        <v>7262400</v>
      </c>
      <c r="W225">
        <v>1528700</v>
      </c>
      <c r="X225">
        <v>536550</v>
      </c>
      <c r="Y225">
        <v>491860</v>
      </c>
      <c r="Z225">
        <v>1806600</v>
      </c>
      <c r="AA225">
        <v>1665800</v>
      </c>
      <c r="AB225">
        <v>975320</v>
      </c>
      <c r="AC225">
        <v>52104</v>
      </c>
      <c r="AD225">
        <v>66355</v>
      </c>
      <c r="AE225">
        <v>54760</v>
      </c>
      <c r="AF225">
        <v>43297</v>
      </c>
      <c r="AG225">
        <v>41127</v>
      </c>
      <c r="AH225" t="s">
        <v>914</v>
      </c>
      <c r="AI225">
        <v>254</v>
      </c>
      <c r="AJ225" t="s">
        <v>915</v>
      </c>
    </row>
    <row r="226" spans="1:36" x14ac:dyDescent="0.25">
      <c r="A226" t="s">
        <v>916</v>
      </c>
      <c r="B226">
        <v>18.140110015869102</v>
      </c>
      <c r="C226">
        <v>18.245302200317401</v>
      </c>
      <c r="D226">
        <v>18.706712722778299</v>
      </c>
      <c r="E226">
        <v>17.933528900146499</v>
      </c>
      <c r="F226">
        <v>18.020633697509801</v>
      </c>
      <c r="G226">
        <v>18.3419094085693</v>
      </c>
      <c r="H226">
        <v>20.458839416503899</v>
      </c>
      <c r="I226">
        <v>19.903261184692401</v>
      </c>
      <c r="J226">
        <v>20.276624679565401</v>
      </c>
      <c r="K226">
        <v>19.6332683563232</v>
      </c>
      <c r="L226">
        <v>19.800493240356399</v>
      </c>
      <c r="M226">
        <v>2</v>
      </c>
      <c r="N226">
        <v>2</v>
      </c>
      <c r="O226">
        <v>2</v>
      </c>
      <c r="P226">
        <v>20.3</v>
      </c>
      <c r="Q226">
        <v>20.3</v>
      </c>
      <c r="R226">
        <v>20.3</v>
      </c>
      <c r="S226">
        <v>14.725</v>
      </c>
      <c r="T226">
        <v>0</v>
      </c>
      <c r="U226">
        <v>10.319000000000001</v>
      </c>
      <c r="V226">
        <v>12308000</v>
      </c>
      <c r="W226">
        <v>705160</v>
      </c>
      <c r="X226">
        <v>711280</v>
      </c>
      <c r="Y226">
        <v>834510</v>
      </c>
      <c r="Z226">
        <v>735160</v>
      </c>
      <c r="AA226">
        <v>787550</v>
      </c>
      <c r="AB226">
        <v>1137600</v>
      </c>
      <c r="AC226">
        <v>2060600</v>
      </c>
      <c r="AD226">
        <v>1999100</v>
      </c>
      <c r="AE226">
        <v>1852700</v>
      </c>
      <c r="AF226">
        <v>864800</v>
      </c>
      <c r="AG226">
        <v>619380</v>
      </c>
      <c r="AH226" t="s">
        <v>916</v>
      </c>
      <c r="AI226">
        <v>255</v>
      </c>
      <c r="AJ226" t="s">
        <v>917</v>
      </c>
    </row>
    <row r="227" spans="1:36" x14ac:dyDescent="0.25">
      <c r="A227" t="s">
        <v>918</v>
      </c>
      <c r="B227">
        <v>16.946266174316399</v>
      </c>
      <c r="C227">
        <v>18.480222702026399</v>
      </c>
      <c r="D227">
        <v>16.3389797210693</v>
      </c>
      <c r="E227">
        <v>16.802087783813501</v>
      </c>
      <c r="F227">
        <v>18.070907592773398</v>
      </c>
      <c r="G227">
        <v>17.889705657958999</v>
      </c>
      <c r="H227">
        <v>15.487180709838899</v>
      </c>
      <c r="I227">
        <v>15.7576761245728</v>
      </c>
      <c r="J227">
        <v>15.4947309494019</v>
      </c>
      <c r="K227">
        <v>15.625880241394</v>
      </c>
      <c r="L227">
        <v>15.5094661712646</v>
      </c>
      <c r="M227">
        <v>5</v>
      </c>
      <c r="N227">
        <v>5</v>
      </c>
      <c r="O227">
        <v>5</v>
      </c>
      <c r="P227">
        <v>29.6</v>
      </c>
      <c r="Q227">
        <v>29.6</v>
      </c>
      <c r="R227">
        <v>29.6</v>
      </c>
      <c r="S227">
        <v>30.285</v>
      </c>
      <c r="T227">
        <v>0</v>
      </c>
      <c r="U227">
        <v>18.885999999999999</v>
      </c>
      <c r="V227">
        <v>5347500</v>
      </c>
      <c r="W227">
        <v>717380</v>
      </c>
      <c r="X227">
        <v>1538600</v>
      </c>
      <c r="Y227">
        <v>221570</v>
      </c>
      <c r="Z227">
        <v>489390</v>
      </c>
      <c r="AA227">
        <v>770010</v>
      </c>
      <c r="AB227">
        <v>1134000</v>
      </c>
      <c r="AC227">
        <v>123210</v>
      </c>
      <c r="AD227">
        <v>198780</v>
      </c>
      <c r="AE227">
        <v>98843</v>
      </c>
      <c r="AF227">
        <v>39929</v>
      </c>
      <c r="AG227">
        <v>15812</v>
      </c>
      <c r="AH227" t="s">
        <v>918</v>
      </c>
      <c r="AI227">
        <v>256</v>
      </c>
      <c r="AJ227" t="s">
        <v>919</v>
      </c>
    </row>
    <row r="228" spans="1:36" x14ac:dyDescent="0.25">
      <c r="A228" t="s">
        <v>920</v>
      </c>
      <c r="B228">
        <v>17.725273132324201</v>
      </c>
      <c r="C228">
        <v>18.028856277465799</v>
      </c>
      <c r="D228">
        <v>18.058223724365199</v>
      </c>
      <c r="E228">
        <v>17.672798156738299</v>
      </c>
      <c r="F228">
        <v>17.716926574706999</v>
      </c>
      <c r="G228">
        <v>17.842853546142599</v>
      </c>
      <c r="H228">
        <v>20.300840377807599</v>
      </c>
      <c r="I228">
        <v>20.030122756958001</v>
      </c>
      <c r="J228">
        <v>20.498529434204102</v>
      </c>
      <c r="K228">
        <v>21.246265411376999</v>
      </c>
      <c r="L228">
        <v>21.840112686157202</v>
      </c>
      <c r="M228">
        <v>8</v>
      </c>
      <c r="N228">
        <v>8</v>
      </c>
      <c r="O228">
        <v>8</v>
      </c>
      <c r="P228">
        <v>41.5</v>
      </c>
      <c r="Q228">
        <v>41.5</v>
      </c>
      <c r="R228">
        <v>41.5</v>
      </c>
      <c r="S228">
        <v>22.297000000000001</v>
      </c>
      <c r="T228">
        <v>0</v>
      </c>
      <c r="U228">
        <v>59.77</v>
      </c>
      <c r="V228">
        <v>31006000</v>
      </c>
      <c r="W228">
        <v>1382300</v>
      </c>
      <c r="X228">
        <v>1155000</v>
      </c>
      <c r="Y228">
        <v>1109900</v>
      </c>
      <c r="Z228">
        <v>1385300</v>
      </c>
      <c r="AA228">
        <v>1265100</v>
      </c>
      <c r="AB228">
        <v>1323100</v>
      </c>
      <c r="AC228">
        <v>3684400</v>
      </c>
      <c r="AD228">
        <v>4390000</v>
      </c>
      <c r="AE228">
        <v>4449900</v>
      </c>
      <c r="AF228">
        <v>5696000</v>
      </c>
      <c r="AG228">
        <v>5164600</v>
      </c>
      <c r="AH228" t="s">
        <v>920</v>
      </c>
      <c r="AI228">
        <v>259</v>
      </c>
      <c r="AJ228" t="s">
        <v>921</v>
      </c>
    </row>
    <row r="229" spans="1:36" x14ac:dyDescent="0.25">
      <c r="A229" t="s">
        <v>922</v>
      </c>
      <c r="B229">
        <v>18.4173259735107</v>
      </c>
      <c r="C229">
        <v>18.6694450378418</v>
      </c>
      <c r="D229">
        <v>17.7896614074707</v>
      </c>
      <c r="E229">
        <v>17.9213752746582</v>
      </c>
      <c r="F229">
        <v>17.598197937011701</v>
      </c>
      <c r="G229">
        <v>18.504711151123001</v>
      </c>
      <c r="H229">
        <v>16.3942775726318</v>
      </c>
      <c r="I229">
        <v>16.889408111572301</v>
      </c>
      <c r="J229">
        <v>16.533451080322301</v>
      </c>
      <c r="K229">
        <v>16.5013542175293</v>
      </c>
      <c r="L229">
        <v>16.7033367156982</v>
      </c>
      <c r="M229">
        <v>3</v>
      </c>
      <c r="N229">
        <v>3</v>
      </c>
      <c r="O229">
        <v>3</v>
      </c>
      <c r="P229">
        <v>11</v>
      </c>
      <c r="Q229">
        <v>11</v>
      </c>
      <c r="R229">
        <v>11</v>
      </c>
      <c r="S229">
        <v>40.682000000000002</v>
      </c>
      <c r="T229">
        <v>0</v>
      </c>
      <c r="U229">
        <v>8.0792999999999999</v>
      </c>
      <c r="V229">
        <v>6299800</v>
      </c>
      <c r="W229">
        <v>993910</v>
      </c>
      <c r="X229">
        <v>1012400</v>
      </c>
      <c r="Y229">
        <v>871950</v>
      </c>
      <c r="Z229">
        <v>1185100</v>
      </c>
      <c r="AA229">
        <v>840790</v>
      </c>
      <c r="AB229">
        <v>1058600</v>
      </c>
      <c r="AC229">
        <v>62556</v>
      </c>
      <c r="AD229">
        <v>89147</v>
      </c>
      <c r="AE229">
        <v>127360</v>
      </c>
      <c r="AF229">
        <v>32728</v>
      </c>
      <c r="AG229">
        <v>25223</v>
      </c>
      <c r="AH229" t="s">
        <v>922</v>
      </c>
      <c r="AI229">
        <v>260</v>
      </c>
      <c r="AJ229" t="s">
        <v>923</v>
      </c>
    </row>
    <row r="230" spans="1:36" x14ac:dyDescent="0.25">
      <c r="A230" t="s">
        <v>924</v>
      </c>
      <c r="B230">
        <v>19.09104347229</v>
      </c>
      <c r="C230">
        <v>18.3554801940918</v>
      </c>
      <c r="D230">
        <v>18.063816070556602</v>
      </c>
      <c r="E230">
        <v>19.033676147460898</v>
      </c>
      <c r="F230">
        <v>18.938735961914102</v>
      </c>
      <c r="G230">
        <v>18.8276462554932</v>
      </c>
      <c r="H230">
        <v>14.4508247375488</v>
      </c>
      <c r="I230">
        <v>15.0981140136719</v>
      </c>
      <c r="J230">
        <v>14.744413375854499</v>
      </c>
      <c r="K230">
        <v>12.844195365905801</v>
      </c>
      <c r="L230">
        <v>12.4559688568115</v>
      </c>
      <c r="M230">
        <v>13</v>
      </c>
      <c r="N230">
        <v>13</v>
      </c>
      <c r="O230">
        <v>13</v>
      </c>
      <c r="P230">
        <v>31.4</v>
      </c>
      <c r="Q230">
        <v>31.4</v>
      </c>
      <c r="R230">
        <v>31.4</v>
      </c>
      <c r="S230">
        <v>66.572999999999993</v>
      </c>
      <c r="T230">
        <v>0</v>
      </c>
      <c r="U230">
        <v>59.893999999999998</v>
      </c>
      <c r="V230">
        <v>32502000</v>
      </c>
      <c r="W230">
        <v>7921900</v>
      </c>
      <c r="X230">
        <v>2332800</v>
      </c>
      <c r="Y230">
        <v>2264000</v>
      </c>
      <c r="Z230">
        <v>5819100</v>
      </c>
      <c r="AA230">
        <v>6889800</v>
      </c>
      <c r="AB230">
        <v>6752900</v>
      </c>
      <c r="AC230">
        <v>102710</v>
      </c>
      <c r="AD230">
        <v>256450</v>
      </c>
      <c r="AE230">
        <v>98638</v>
      </c>
      <c r="AF230">
        <v>42607</v>
      </c>
      <c r="AG230">
        <v>20891</v>
      </c>
      <c r="AH230" t="s">
        <v>925</v>
      </c>
      <c r="AI230">
        <v>261</v>
      </c>
      <c r="AJ230" t="s">
        <v>926</v>
      </c>
    </row>
    <row r="231" spans="1:36" x14ac:dyDescent="0.25">
      <c r="A231" t="s">
        <v>927</v>
      </c>
      <c r="B231">
        <v>14.588770866394</v>
      </c>
      <c r="C231">
        <v>15.7146673202515</v>
      </c>
      <c r="D231">
        <v>14.3008460998535</v>
      </c>
      <c r="E231">
        <v>14.9171705245972</v>
      </c>
      <c r="F231">
        <v>13.7707462310791</v>
      </c>
      <c r="G231">
        <v>15.4537925720215</v>
      </c>
      <c r="H231">
        <v>18.1218166351318</v>
      </c>
      <c r="I231">
        <v>17.5428352355957</v>
      </c>
      <c r="J231">
        <v>18.057060241699201</v>
      </c>
      <c r="K231">
        <v>18.202945709228501</v>
      </c>
      <c r="L231">
        <v>18.404493331909201</v>
      </c>
      <c r="M231">
        <v>2</v>
      </c>
      <c r="N231">
        <v>2</v>
      </c>
      <c r="O231">
        <v>2</v>
      </c>
      <c r="P231">
        <v>12.6</v>
      </c>
      <c r="Q231">
        <v>12.6</v>
      </c>
      <c r="R231">
        <v>12.6</v>
      </c>
      <c r="S231">
        <v>42.54</v>
      </c>
      <c r="T231">
        <v>7.9726999999999992E-3</v>
      </c>
      <c r="U231">
        <v>3.9037000000000002</v>
      </c>
      <c r="V231">
        <v>141680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386970</v>
      </c>
      <c r="AD231">
        <v>298920</v>
      </c>
      <c r="AE231">
        <v>324970</v>
      </c>
      <c r="AF231">
        <v>228100</v>
      </c>
      <c r="AG231">
        <v>177870</v>
      </c>
      <c r="AH231" t="s">
        <v>927</v>
      </c>
      <c r="AI231">
        <v>262</v>
      </c>
      <c r="AJ231" t="s">
        <v>928</v>
      </c>
    </row>
    <row r="232" spans="1:36" x14ac:dyDescent="0.25">
      <c r="A232" t="s">
        <v>929</v>
      </c>
      <c r="B232">
        <v>15.5612277984619</v>
      </c>
      <c r="C232">
        <v>14.7987251281738</v>
      </c>
      <c r="D232">
        <v>15.443591117858899</v>
      </c>
      <c r="E232">
        <v>15.438174247741699</v>
      </c>
      <c r="F232">
        <v>15.423308372497599</v>
      </c>
      <c r="G232">
        <v>17.331407546997099</v>
      </c>
      <c r="H232">
        <v>20.502323150634801</v>
      </c>
      <c r="I232">
        <v>19.580549240112301</v>
      </c>
      <c r="J232">
        <v>19.754339218139599</v>
      </c>
      <c r="K232">
        <v>17.513217926025401</v>
      </c>
      <c r="L232">
        <v>17.776035308837901</v>
      </c>
      <c r="M232">
        <v>5</v>
      </c>
      <c r="N232">
        <v>5</v>
      </c>
      <c r="O232">
        <v>5</v>
      </c>
      <c r="P232">
        <v>26.2</v>
      </c>
      <c r="Q232">
        <v>26.2</v>
      </c>
      <c r="R232">
        <v>26.2</v>
      </c>
      <c r="S232">
        <v>18.794</v>
      </c>
      <c r="T232">
        <v>0</v>
      </c>
      <c r="U232">
        <v>15.848000000000001</v>
      </c>
      <c r="V232">
        <v>8015300</v>
      </c>
      <c r="W232">
        <v>91077</v>
      </c>
      <c r="X232">
        <v>84041</v>
      </c>
      <c r="Y232">
        <v>50494</v>
      </c>
      <c r="Z232">
        <v>140700</v>
      </c>
      <c r="AA232">
        <v>0</v>
      </c>
      <c r="AB232">
        <v>565940</v>
      </c>
      <c r="AC232">
        <v>2266300</v>
      </c>
      <c r="AD232">
        <v>2197500</v>
      </c>
      <c r="AE232">
        <v>2115700</v>
      </c>
      <c r="AF232">
        <v>196250</v>
      </c>
      <c r="AG232">
        <v>307330</v>
      </c>
      <c r="AH232" t="s">
        <v>929</v>
      </c>
      <c r="AI232">
        <v>263</v>
      </c>
      <c r="AJ232" t="s">
        <v>930</v>
      </c>
    </row>
    <row r="233" spans="1:36" x14ac:dyDescent="0.25">
      <c r="A233" t="s">
        <v>931</v>
      </c>
      <c r="B233">
        <v>20.049131393432599</v>
      </c>
      <c r="C233">
        <v>17.604944229126001</v>
      </c>
      <c r="D233">
        <v>17.4432182312012</v>
      </c>
      <c r="E233">
        <v>19.9722499847412</v>
      </c>
      <c r="F233">
        <v>19.9820346832275</v>
      </c>
      <c r="G233">
        <v>20.030931472778299</v>
      </c>
      <c r="H233">
        <v>18.3956508636475</v>
      </c>
      <c r="I233">
        <v>18.183403015136701</v>
      </c>
      <c r="J233">
        <v>18.256771087646499</v>
      </c>
      <c r="K233">
        <v>18.8524265289307</v>
      </c>
      <c r="L233">
        <v>18.645616531372099</v>
      </c>
      <c r="M233">
        <v>29</v>
      </c>
      <c r="N233">
        <v>29</v>
      </c>
      <c r="O233">
        <v>26</v>
      </c>
      <c r="P233">
        <v>41.9</v>
      </c>
      <c r="Q233">
        <v>41.9</v>
      </c>
      <c r="R233">
        <v>36.799999999999997</v>
      </c>
      <c r="S233">
        <v>100.04</v>
      </c>
      <c r="T233">
        <v>0</v>
      </c>
      <c r="U233">
        <v>160.31</v>
      </c>
      <c r="V233">
        <v>77286000</v>
      </c>
      <c r="W233">
        <v>18144000</v>
      </c>
      <c r="X233">
        <v>1727200</v>
      </c>
      <c r="Y233">
        <v>1321600</v>
      </c>
      <c r="Z233">
        <v>14003000</v>
      </c>
      <c r="AA233">
        <v>15288000</v>
      </c>
      <c r="AB233">
        <v>18872000</v>
      </c>
      <c r="AC233">
        <v>2584700</v>
      </c>
      <c r="AD233">
        <v>1988000</v>
      </c>
      <c r="AE233">
        <v>1168400</v>
      </c>
      <c r="AF233">
        <v>1349700</v>
      </c>
      <c r="AG233">
        <v>839110</v>
      </c>
      <c r="AH233" t="s">
        <v>931</v>
      </c>
      <c r="AI233">
        <v>264</v>
      </c>
      <c r="AJ233" t="s">
        <v>932</v>
      </c>
    </row>
    <row r="234" spans="1:36" x14ac:dyDescent="0.25">
      <c r="A234" t="s">
        <v>933</v>
      </c>
      <c r="B234">
        <v>22.4977016448975</v>
      </c>
      <c r="C234">
        <v>23.321548461914102</v>
      </c>
      <c r="D234">
        <v>23.308275222778299</v>
      </c>
      <c r="E234">
        <v>22.565883636474599</v>
      </c>
      <c r="F234">
        <v>22.310274124145501</v>
      </c>
      <c r="G234">
        <v>22.8541469573975</v>
      </c>
      <c r="H234">
        <v>20.5916748046875</v>
      </c>
      <c r="I234">
        <v>21.1134338378906</v>
      </c>
      <c r="J234">
        <v>20.961339950561499</v>
      </c>
      <c r="K234">
        <v>20.7413120269775</v>
      </c>
      <c r="L234">
        <v>20.947422027587901</v>
      </c>
      <c r="M234">
        <v>22</v>
      </c>
      <c r="N234">
        <v>22</v>
      </c>
      <c r="O234">
        <v>22</v>
      </c>
      <c r="P234">
        <v>55</v>
      </c>
      <c r="Q234">
        <v>55</v>
      </c>
      <c r="R234">
        <v>55</v>
      </c>
      <c r="S234">
        <v>47.213000000000001</v>
      </c>
      <c r="T234">
        <v>0</v>
      </c>
      <c r="U234">
        <v>323.31</v>
      </c>
      <c r="V234">
        <v>786080000</v>
      </c>
      <c r="W234">
        <v>109490000</v>
      </c>
      <c r="X234">
        <v>135400000</v>
      </c>
      <c r="Y234">
        <v>120570000</v>
      </c>
      <c r="Z234">
        <v>99355000</v>
      </c>
      <c r="AA234">
        <v>94582000</v>
      </c>
      <c r="AB234">
        <v>154520000</v>
      </c>
      <c r="AC234">
        <v>13044000</v>
      </c>
      <c r="AD234">
        <v>25800000</v>
      </c>
      <c r="AE234">
        <v>16525000</v>
      </c>
      <c r="AF234">
        <v>9584500</v>
      </c>
      <c r="AG234">
        <v>7207600</v>
      </c>
      <c r="AH234" t="s">
        <v>933</v>
      </c>
      <c r="AI234">
        <v>265</v>
      </c>
      <c r="AJ234" t="s">
        <v>934</v>
      </c>
    </row>
    <row r="235" spans="1:36" x14ac:dyDescent="0.25">
      <c r="A235" t="s">
        <v>935</v>
      </c>
      <c r="B235">
        <v>21.590625762939499</v>
      </c>
      <c r="C235">
        <v>22.0387878417969</v>
      </c>
      <c r="D235">
        <v>22.054008483886701</v>
      </c>
      <c r="E235">
        <v>21.566719055175799</v>
      </c>
      <c r="F235">
        <v>21.469062805175799</v>
      </c>
      <c r="G235">
        <v>21.306634902954102</v>
      </c>
      <c r="H235">
        <v>19.519855499267599</v>
      </c>
      <c r="I235">
        <v>20.006210327148398</v>
      </c>
      <c r="J235">
        <v>19.675695419311499</v>
      </c>
      <c r="K235">
        <v>19.162582397460898</v>
      </c>
      <c r="L235">
        <v>19.163860321044901</v>
      </c>
      <c r="M235">
        <v>7</v>
      </c>
      <c r="N235">
        <v>7</v>
      </c>
      <c r="O235">
        <v>7</v>
      </c>
      <c r="P235">
        <v>29.1</v>
      </c>
      <c r="Q235">
        <v>29.1</v>
      </c>
      <c r="R235">
        <v>29.1</v>
      </c>
      <c r="S235">
        <v>42.558999999999997</v>
      </c>
      <c r="T235">
        <v>0</v>
      </c>
      <c r="U235">
        <v>275.49</v>
      </c>
      <c r="V235">
        <v>132360000</v>
      </c>
      <c r="W235">
        <v>23210000</v>
      </c>
      <c r="X235">
        <v>23386000</v>
      </c>
      <c r="Y235">
        <v>20500000</v>
      </c>
      <c r="Z235">
        <v>21407000</v>
      </c>
      <c r="AA235">
        <v>18750000</v>
      </c>
      <c r="AB235">
        <v>18178000</v>
      </c>
      <c r="AC235">
        <v>1119700</v>
      </c>
      <c r="AD235">
        <v>2915600</v>
      </c>
      <c r="AE235">
        <v>1602900</v>
      </c>
      <c r="AF235">
        <v>774360</v>
      </c>
      <c r="AG235">
        <v>519050</v>
      </c>
      <c r="AH235" t="s">
        <v>936</v>
      </c>
      <c r="AI235">
        <v>267</v>
      </c>
      <c r="AJ235" t="s">
        <v>937</v>
      </c>
    </row>
    <row r="236" spans="1:36" x14ac:dyDescent="0.25">
      <c r="A236" t="s">
        <v>938</v>
      </c>
      <c r="B236">
        <v>17.662542343139599</v>
      </c>
      <c r="C236">
        <v>16.748455047607401</v>
      </c>
      <c r="D236">
        <v>17.108810424804702</v>
      </c>
      <c r="E236">
        <v>17.601102828979499</v>
      </c>
      <c r="F236">
        <v>17.4647521972656</v>
      </c>
      <c r="G236">
        <v>18.168104171752901</v>
      </c>
      <c r="H236">
        <v>18.8961086273193</v>
      </c>
      <c r="I236">
        <v>18.311943054199201</v>
      </c>
      <c r="J236">
        <v>18.351905822753899</v>
      </c>
      <c r="K236">
        <v>18.578504562377901</v>
      </c>
      <c r="L236">
        <v>19.250654220581101</v>
      </c>
      <c r="M236">
        <v>2</v>
      </c>
      <c r="N236">
        <v>2</v>
      </c>
      <c r="O236">
        <v>2</v>
      </c>
      <c r="P236">
        <v>9.3000000000000007</v>
      </c>
      <c r="Q236">
        <v>9.3000000000000007</v>
      </c>
      <c r="R236">
        <v>9.3000000000000007</v>
      </c>
      <c r="S236">
        <v>26.794</v>
      </c>
      <c r="T236">
        <v>0</v>
      </c>
      <c r="U236">
        <v>7.0194999999999999</v>
      </c>
      <c r="V236">
        <v>5495500</v>
      </c>
      <c r="W236">
        <v>681380</v>
      </c>
      <c r="X236">
        <v>202530</v>
      </c>
      <c r="Y236">
        <v>235260</v>
      </c>
      <c r="Z236">
        <v>585220</v>
      </c>
      <c r="AA236">
        <v>572990</v>
      </c>
      <c r="AB236">
        <v>807670</v>
      </c>
      <c r="AC236">
        <v>631180</v>
      </c>
      <c r="AD236">
        <v>648100</v>
      </c>
      <c r="AE236">
        <v>503340</v>
      </c>
      <c r="AF236">
        <v>326390</v>
      </c>
      <c r="AG236">
        <v>301430</v>
      </c>
      <c r="AH236" t="s">
        <v>938</v>
      </c>
      <c r="AI236">
        <v>268</v>
      </c>
      <c r="AJ236" t="s">
        <v>939</v>
      </c>
    </row>
    <row r="237" spans="1:36" x14ac:dyDescent="0.25">
      <c r="A237" t="s">
        <v>940</v>
      </c>
      <c r="B237">
        <v>20.364528656005898</v>
      </c>
      <c r="C237">
        <v>19.365339279174801</v>
      </c>
      <c r="D237">
        <v>18.698053359985401</v>
      </c>
      <c r="E237">
        <v>20.0913276672363</v>
      </c>
      <c r="F237">
        <v>20.252342224121101</v>
      </c>
      <c r="G237">
        <v>20.380363464355501</v>
      </c>
      <c r="H237">
        <v>20.9775714874268</v>
      </c>
      <c r="I237">
        <v>20.7467346191406</v>
      </c>
      <c r="J237">
        <v>20.9063911437988</v>
      </c>
      <c r="K237">
        <v>20.316612243652301</v>
      </c>
      <c r="L237">
        <v>20.060125350952099</v>
      </c>
      <c r="M237">
        <v>18</v>
      </c>
      <c r="N237">
        <v>18</v>
      </c>
      <c r="O237">
        <v>18</v>
      </c>
      <c r="P237">
        <v>48.8</v>
      </c>
      <c r="Q237">
        <v>48.8</v>
      </c>
      <c r="R237">
        <v>48.8</v>
      </c>
      <c r="S237">
        <v>52.98</v>
      </c>
      <c r="T237">
        <v>0</v>
      </c>
      <c r="U237">
        <v>285.85000000000002</v>
      </c>
      <c r="V237">
        <v>121950000</v>
      </c>
      <c r="W237">
        <v>18306000</v>
      </c>
      <c r="X237">
        <v>6030400</v>
      </c>
      <c r="Y237">
        <v>3372400</v>
      </c>
      <c r="Z237">
        <v>11518000</v>
      </c>
      <c r="AA237">
        <v>15866000</v>
      </c>
      <c r="AB237">
        <v>20119000</v>
      </c>
      <c r="AC237">
        <v>12325000</v>
      </c>
      <c r="AD237">
        <v>14456000</v>
      </c>
      <c r="AE237">
        <v>11911000</v>
      </c>
      <c r="AF237">
        <v>5318100</v>
      </c>
      <c r="AG237">
        <v>2728400</v>
      </c>
      <c r="AH237" t="s">
        <v>940</v>
      </c>
      <c r="AI237">
        <v>269</v>
      </c>
      <c r="AJ237" t="s">
        <v>941</v>
      </c>
    </row>
    <row r="238" spans="1:36" x14ac:dyDescent="0.25">
      <c r="A238" t="s">
        <v>942</v>
      </c>
      <c r="B238">
        <v>14.520112991333001</v>
      </c>
      <c r="C238">
        <v>14.207395553588899</v>
      </c>
      <c r="D238">
        <v>14.661333084106399</v>
      </c>
      <c r="E238">
        <v>14.1377973556519</v>
      </c>
      <c r="F238">
        <v>14.541822433471699</v>
      </c>
      <c r="G238">
        <v>14.9779062271118</v>
      </c>
      <c r="H238">
        <v>18.180200576782202</v>
      </c>
      <c r="I238">
        <v>16.502489089965799</v>
      </c>
      <c r="J238">
        <v>18.2993869781494</v>
      </c>
      <c r="K238">
        <v>18.835069656372099</v>
      </c>
      <c r="L238">
        <v>17.599868774414102</v>
      </c>
      <c r="M238">
        <v>3</v>
      </c>
      <c r="N238">
        <v>3</v>
      </c>
      <c r="O238">
        <v>3</v>
      </c>
      <c r="P238">
        <v>10.7</v>
      </c>
      <c r="Q238">
        <v>10.7</v>
      </c>
      <c r="R238">
        <v>10.7</v>
      </c>
      <c r="S238">
        <v>32.756</v>
      </c>
      <c r="T238">
        <v>0</v>
      </c>
      <c r="U238">
        <v>7.4279999999999999</v>
      </c>
      <c r="V238">
        <v>2236000</v>
      </c>
      <c r="W238">
        <v>0</v>
      </c>
      <c r="X238">
        <v>6811.7</v>
      </c>
      <c r="Y238">
        <v>9145.6</v>
      </c>
      <c r="Z238">
        <v>0</v>
      </c>
      <c r="AA238">
        <v>13078</v>
      </c>
      <c r="AB238">
        <v>21188</v>
      </c>
      <c r="AC238">
        <v>478240</v>
      </c>
      <c r="AD238">
        <v>495820</v>
      </c>
      <c r="AE238">
        <v>403970</v>
      </c>
      <c r="AF238">
        <v>469240</v>
      </c>
      <c r="AG238">
        <v>338540</v>
      </c>
      <c r="AH238" t="s">
        <v>942</v>
      </c>
      <c r="AI238">
        <v>270</v>
      </c>
      <c r="AJ238" t="s">
        <v>943</v>
      </c>
    </row>
    <row r="239" spans="1:36" x14ac:dyDescent="0.25">
      <c r="A239" t="s">
        <v>944</v>
      </c>
      <c r="B239">
        <v>19.9350261688232</v>
      </c>
      <c r="C239">
        <v>20.4521160125732</v>
      </c>
      <c r="D239">
        <v>20.396551132202099</v>
      </c>
      <c r="E239">
        <v>19.828916549682599</v>
      </c>
      <c r="F239">
        <v>19.755855560302699</v>
      </c>
      <c r="G239">
        <v>19.673280715942401</v>
      </c>
      <c r="H239">
        <v>18.021446228027301</v>
      </c>
      <c r="I239">
        <v>18.364057540893601</v>
      </c>
      <c r="J239">
        <v>18.094396591186499</v>
      </c>
      <c r="K239">
        <v>17.8714714050293</v>
      </c>
      <c r="L239">
        <v>17.741428375244102</v>
      </c>
      <c r="M239">
        <v>4</v>
      </c>
      <c r="N239">
        <v>4</v>
      </c>
      <c r="O239">
        <v>4</v>
      </c>
      <c r="P239">
        <v>12.6</v>
      </c>
      <c r="Q239">
        <v>12.6</v>
      </c>
      <c r="R239">
        <v>12.6</v>
      </c>
      <c r="S239">
        <v>40.688000000000002</v>
      </c>
      <c r="T239">
        <v>0</v>
      </c>
      <c r="U239">
        <v>13.066000000000001</v>
      </c>
      <c r="V239">
        <v>24476000</v>
      </c>
      <c r="W239">
        <v>4151800</v>
      </c>
      <c r="X239">
        <v>4803500</v>
      </c>
      <c r="Y239">
        <v>3525300</v>
      </c>
      <c r="Z239">
        <v>3644100</v>
      </c>
      <c r="AA239">
        <v>3273500</v>
      </c>
      <c r="AB239">
        <v>2676300</v>
      </c>
      <c r="AC239">
        <v>460550</v>
      </c>
      <c r="AD239">
        <v>903900</v>
      </c>
      <c r="AE239">
        <v>567060</v>
      </c>
      <c r="AF239">
        <v>337730</v>
      </c>
      <c r="AG239">
        <v>132560</v>
      </c>
      <c r="AH239" t="s">
        <v>944</v>
      </c>
      <c r="AI239">
        <v>272</v>
      </c>
      <c r="AJ239" t="s">
        <v>945</v>
      </c>
    </row>
    <row r="240" spans="1:36" x14ac:dyDescent="0.25">
      <c r="A240" t="s">
        <v>946</v>
      </c>
      <c r="B240">
        <v>19.885496139526399</v>
      </c>
      <c r="C240">
        <v>20.481287002563501</v>
      </c>
      <c r="D240">
        <v>20.4210090637207</v>
      </c>
      <c r="E240">
        <v>19.9842624664307</v>
      </c>
      <c r="F240">
        <v>19.952480316162099</v>
      </c>
      <c r="G240">
        <v>19.953048706054702</v>
      </c>
      <c r="H240">
        <v>18.495058059692401</v>
      </c>
      <c r="I240">
        <v>18.778699874877901</v>
      </c>
      <c r="J240">
        <v>18.569744110107401</v>
      </c>
      <c r="K240">
        <v>18.451129913330099</v>
      </c>
      <c r="L240">
        <v>18.859025955200199</v>
      </c>
      <c r="M240">
        <v>10</v>
      </c>
      <c r="N240">
        <v>10</v>
      </c>
      <c r="O240">
        <v>10</v>
      </c>
      <c r="P240">
        <v>30</v>
      </c>
      <c r="Q240">
        <v>30</v>
      </c>
      <c r="R240">
        <v>30</v>
      </c>
      <c r="S240">
        <v>46.658000000000001</v>
      </c>
      <c r="T240">
        <v>0</v>
      </c>
      <c r="U240">
        <v>233.09</v>
      </c>
      <c r="V240">
        <v>75072000</v>
      </c>
      <c r="W240">
        <v>11559000</v>
      </c>
      <c r="X240">
        <v>10381000</v>
      </c>
      <c r="Y240">
        <v>10036000</v>
      </c>
      <c r="Z240">
        <v>11034000</v>
      </c>
      <c r="AA240">
        <v>10432000</v>
      </c>
      <c r="AB240">
        <v>13516000</v>
      </c>
      <c r="AC240">
        <v>1424900</v>
      </c>
      <c r="AD240">
        <v>2982300</v>
      </c>
      <c r="AE240">
        <v>1502700</v>
      </c>
      <c r="AF240">
        <v>1260600</v>
      </c>
      <c r="AG240">
        <v>943750</v>
      </c>
      <c r="AH240" t="s">
        <v>946</v>
      </c>
      <c r="AI240">
        <v>273</v>
      </c>
      <c r="AJ240" t="s">
        <v>947</v>
      </c>
    </row>
    <row r="241" spans="1:36" x14ac:dyDescent="0.25">
      <c r="A241" t="s">
        <v>948</v>
      </c>
      <c r="B241">
        <v>18.249982833862301</v>
      </c>
      <c r="C241">
        <v>17.4160060882568</v>
      </c>
      <c r="D241">
        <v>17.192581176757798</v>
      </c>
      <c r="E241">
        <v>18.190557479858398</v>
      </c>
      <c r="F241">
        <v>18.1953239440918</v>
      </c>
      <c r="G241">
        <v>18.300817489623999</v>
      </c>
      <c r="H241">
        <v>19.070539474487301</v>
      </c>
      <c r="I241">
        <v>19.2481079101563</v>
      </c>
      <c r="J241">
        <v>19.029340744018601</v>
      </c>
      <c r="K241">
        <v>19.474767684936499</v>
      </c>
      <c r="L241">
        <v>19.1897373199463</v>
      </c>
      <c r="M241">
        <v>3</v>
      </c>
      <c r="N241">
        <v>3</v>
      </c>
      <c r="O241">
        <v>3</v>
      </c>
      <c r="P241">
        <v>13.4</v>
      </c>
      <c r="Q241">
        <v>13.4</v>
      </c>
      <c r="R241">
        <v>13.4</v>
      </c>
      <c r="S241">
        <v>30.036000000000001</v>
      </c>
      <c r="T241">
        <v>0</v>
      </c>
      <c r="U241">
        <v>7.7994000000000003</v>
      </c>
      <c r="V241">
        <v>7302900</v>
      </c>
      <c r="W241">
        <v>884240</v>
      </c>
      <c r="X241">
        <v>260720</v>
      </c>
      <c r="Y241">
        <v>97819</v>
      </c>
      <c r="Z241">
        <v>747720</v>
      </c>
      <c r="AA241">
        <v>803020</v>
      </c>
      <c r="AB241">
        <v>951690</v>
      </c>
      <c r="AC241">
        <v>664110</v>
      </c>
      <c r="AD241">
        <v>1050100</v>
      </c>
      <c r="AE241">
        <v>675270</v>
      </c>
      <c r="AF241">
        <v>764410</v>
      </c>
      <c r="AG241">
        <v>403810</v>
      </c>
      <c r="AH241" t="s">
        <v>948</v>
      </c>
      <c r="AI241">
        <v>274</v>
      </c>
      <c r="AJ241" t="s">
        <v>949</v>
      </c>
    </row>
    <row r="242" spans="1:36" x14ac:dyDescent="0.25">
      <c r="A242" t="s">
        <v>950</v>
      </c>
      <c r="B242">
        <v>17.484397888183601</v>
      </c>
      <c r="C242">
        <v>15.9134969711304</v>
      </c>
      <c r="D242">
        <v>15.8851718902588</v>
      </c>
      <c r="E242">
        <v>17.604509353637699</v>
      </c>
      <c r="F242">
        <v>17.520219802856399</v>
      </c>
      <c r="G242">
        <v>17.668581008911101</v>
      </c>
      <c r="H242">
        <v>16.415081024169901</v>
      </c>
      <c r="I242">
        <v>16.184158325195298</v>
      </c>
      <c r="J242">
        <v>16.610649108886701</v>
      </c>
      <c r="K242">
        <v>16.6820888519287</v>
      </c>
      <c r="L242">
        <v>16.633960723876999</v>
      </c>
      <c r="M242">
        <v>2</v>
      </c>
      <c r="N242">
        <v>2</v>
      </c>
      <c r="O242">
        <v>2</v>
      </c>
      <c r="P242">
        <v>4.5999999999999996</v>
      </c>
      <c r="Q242">
        <v>4.5999999999999996</v>
      </c>
      <c r="R242">
        <v>4.5999999999999996</v>
      </c>
      <c r="S242">
        <v>55.381</v>
      </c>
      <c r="T242">
        <v>0</v>
      </c>
      <c r="U242">
        <v>7.1833</v>
      </c>
      <c r="V242">
        <v>2669200</v>
      </c>
      <c r="W242">
        <v>499200</v>
      </c>
      <c r="X242">
        <v>90899</v>
      </c>
      <c r="Y242">
        <v>115840</v>
      </c>
      <c r="Z242">
        <v>437940</v>
      </c>
      <c r="AA242">
        <v>495300</v>
      </c>
      <c r="AB242">
        <v>569530</v>
      </c>
      <c r="AC242">
        <v>80221</v>
      </c>
      <c r="AD242">
        <v>109470</v>
      </c>
      <c r="AE242">
        <v>138750</v>
      </c>
      <c r="AF242">
        <v>70441</v>
      </c>
      <c r="AG242">
        <v>61570</v>
      </c>
      <c r="AH242" t="s">
        <v>950</v>
      </c>
      <c r="AI242">
        <v>275</v>
      </c>
      <c r="AJ242" t="s">
        <v>951</v>
      </c>
    </row>
    <row r="243" spans="1:36" x14ac:dyDescent="0.25">
      <c r="A243" t="s">
        <v>952</v>
      </c>
      <c r="B243">
        <v>18.560258865356399</v>
      </c>
      <c r="C243">
        <v>15.0210218429565</v>
      </c>
      <c r="D243">
        <v>17.836950302123999</v>
      </c>
      <c r="E243">
        <v>18.352466583251999</v>
      </c>
      <c r="F243">
        <v>18.3087043762207</v>
      </c>
      <c r="G243">
        <v>18.371265411376999</v>
      </c>
      <c r="H243">
        <v>14.7795400619507</v>
      </c>
      <c r="I243">
        <v>15.193463325500501</v>
      </c>
      <c r="J243">
        <v>15.5907230377197</v>
      </c>
      <c r="K243">
        <v>14.7211561203003</v>
      </c>
      <c r="L243">
        <v>13.906303405761699</v>
      </c>
      <c r="M243">
        <v>2</v>
      </c>
      <c r="N243">
        <v>2</v>
      </c>
      <c r="O243">
        <v>2</v>
      </c>
      <c r="P243">
        <v>5.7</v>
      </c>
      <c r="Q243">
        <v>5.7</v>
      </c>
      <c r="R243">
        <v>5.7</v>
      </c>
      <c r="S243">
        <v>41.415999999999997</v>
      </c>
      <c r="T243">
        <v>0</v>
      </c>
      <c r="U243">
        <v>6.7984</v>
      </c>
      <c r="V243">
        <v>4126200</v>
      </c>
      <c r="W243">
        <v>489930</v>
      </c>
      <c r="X243">
        <v>0</v>
      </c>
      <c r="Y243">
        <v>47566</v>
      </c>
      <c r="Z243">
        <v>1477400</v>
      </c>
      <c r="AA243">
        <v>1232600</v>
      </c>
      <c r="AB243">
        <v>878780</v>
      </c>
      <c r="AC243">
        <v>0</v>
      </c>
      <c r="AD243">
        <v>0</v>
      </c>
      <c r="AE243">
        <v>0</v>
      </c>
      <c r="AF243">
        <v>0</v>
      </c>
      <c r="AG243">
        <v>0</v>
      </c>
      <c r="AH243" t="s">
        <v>952</v>
      </c>
      <c r="AI243">
        <v>277</v>
      </c>
      <c r="AJ243" t="s">
        <v>953</v>
      </c>
    </row>
    <row r="244" spans="1:36" x14ac:dyDescent="0.25">
      <c r="A244" t="s">
        <v>954</v>
      </c>
      <c r="B244">
        <v>17.631546020507798</v>
      </c>
      <c r="C244">
        <v>17.6229248046875</v>
      </c>
      <c r="D244">
        <v>16.826126098632798</v>
      </c>
      <c r="E244">
        <v>17.836889266967798</v>
      </c>
      <c r="F244">
        <v>17.723274230956999</v>
      </c>
      <c r="G244">
        <v>17.743467330932599</v>
      </c>
      <c r="H244">
        <v>18.059280395507798</v>
      </c>
      <c r="I244">
        <v>17.890537261962901</v>
      </c>
      <c r="J244">
        <v>18.171968460083001</v>
      </c>
      <c r="K244">
        <v>17.856899261474599</v>
      </c>
      <c r="L244">
        <v>17.815845489501999</v>
      </c>
      <c r="M244">
        <v>4</v>
      </c>
      <c r="N244">
        <v>4</v>
      </c>
      <c r="O244">
        <v>4</v>
      </c>
      <c r="P244">
        <v>15.8</v>
      </c>
      <c r="Q244">
        <v>15.8</v>
      </c>
      <c r="R244">
        <v>15.8</v>
      </c>
      <c r="S244">
        <v>41.962000000000003</v>
      </c>
      <c r="T244">
        <v>0</v>
      </c>
      <c r="U244">
        <v>13.804</v>
      </c>
      <c r="V244">
        <v>9099900</v>
      </c>
      <c r="W244">
        <v>997920</v>
      </c>
      <c r="X244">
        <v>630470</v>
      </c>
      <c r="Y244">
        <v>438460</v>
      </c>
      <c r="Z244">
        <v>1142500</v>
      </c>
      <c r="AA244">
        <v>1466800</v>
      </c>
      <c r="AB244">
        <v>1159700</v>
      </c>
      <c r="AC244">
        <v>697220</v>
      </c>
      <c r="AD244">
        <v>1002400</v>
      </c>
      <c r="AE244">
        <v>818800</v>
      </c>
      <c r="AF244">
        <v>496620</v>
      </c>
      <c r="AG244">
        <v>249140</v>
      </c>
      <c r="AH244" t="s">
        <v>954</v>
      </c>
      <c r="AI244">
        <v>278</v>
      </c>
      <c r="AJ244" t="s">
        <v>955</v>
      </c>
    </row>
    <row r="245" spans="1:36" x14ac:dyDescent="0.25">
      <c r="A245" t="s">
        <v>956</v>
      </c>
      <c r="B245">
        <v>17.547060012817401</v>
      </c>
      <c r="C245">
        <v>17.7009677886963</v>
      </c>
      <c r="D245">
        <v>16.951740264892599</v>
      </c>
      <c r="E245">
        <v>17.732181549072301</v>
      </c>
      <c r="F245">
        <v>17.521141052246101</v>
      </c>
      <c r="G245">
        <v>17.679136276245099</v>
      </c>
      <c r="H245">
        <v>17.9694423675537</v>
      </c>
      <c r="I245">
        <v>18.380933761596701</v>
      </c>
      <c r="J245">
        <v>18.249567031860401</v>
      </c>
      <c r="K245">
        <v>17.231351852416999</v>
      </c>
      <c r="L245">
        <v>17.2160835266113</v>
      </c>
      <c r="M245">
        <v>3</v>
      </c>
      <c r="N245">
        <v>3</v>
      </c>
      <c r="O245">
        <v>3</v>
      </c>
      <c r="P245">
        <v>14.8</v>
      </c>
      <c r="Q245">
        <v>14.8</v>
      </c>
      <c r="R245">
        <v>14.8</v>
      </c>
      <c r="S245">
        <v>42.322000000000003</v>
      </c>
      <c r="T245">
        <v>0</v>
      </c>
      <c r="U245">
        <v>10.851000000000001</v>
      </c>
      <c r="V245">
        <v>6929500</v>
      </c>
      <c r="W245">
        <v>740560</v>
      </c>
      <c r="X245">
        <v>579090</v>
      </c>
      <c r="Y245">
        <v>163690</v>
      </c>
      <c r="Z245">
        <v>589550</v>
      </c>
      <c r="AA245">
        <v>1014800</v>
      </c>
      <c r="AB245">
        <v>1253500</v>
      </c>
      <c r="AC245">
        <v>667160</v>
      </c>
      <c r="AD245">
        <v>746000</v>
      </c>
      <c r="AE245">
        <v>726080</v>
      </c>
      <c r="AF245">
        <v>268770</v>
      </c>
      <c r="AG245">
        <v>180350</v>
      </c>
      <c r="AH245" t="s">
        <v>956</v>
      </c>
      <c r="AI245">
        <v>279</v>
      </c>
      <c r="AJ245" t="s">
        <v>957</v>
      </c>
    </row>
    <row r="246" spans="1:36" x14ac:dyDescent="0.25">
      <c r="A246" t="s">
        <v>958</v>
      </c>
      <c r="B246">
        <v>15.3037109375</v>
      </c>
      <c r="C246">
        <v>15.6651973724365</v>
      </c>
      <c r="D246">
        <v>15.367312431335399</v>
      </c>
      <c r="E246">
        <v>15.0913944244385</v>
      </c>
      <c r="F246">
        <v>14.7314777374268</v>
      </c>
      <c r="G246">
        <v>15.674715995788601</v>
      </c>
      <c r="H246">
        <v>19.393663406372099</v>
      </c>
      <c r="I246">
        <v>18.886732101440401</v>
      </c>
      <c r="J246">
        <v>19.507055282592798</v>
      </c>
      <c r="K246">
        <v>17.141208648681602</v>
      </c>
      <c r="L246">
        <v>17.23752784729</v>
      </c>
      <c r="M246">
        <v>2</v>
      </c>
      <c r="N246">
        <v>2</v>
      </c>
      <c r="O246">
        <v>2</v>
      </c>
      <c r="P246">
        <v>20.2</v>
      </c>
      <c r="Q246">
        <v>20.2</v>
      </c>
      <c r="R246">
        <v>20.2</v>
      </c>
      <c r="S246">
        <v>26.119</v>
      </c>
      <c r="T246">
        <v>0</v>
      </c>
      <c r="U246">
        <v>8.1524000000000001</v>
      </c>
      <c r="V246">
        <v>2812200</v>
      </c>
      <c r="W246">
        <v>0</v>
      </c>
      <c r="X246">
        <v>112660</v>
      </c>
      <c r="Y246">
        <v>19767</v>
      </c>
      <c r="Z246">
        <v>41645</v>
      </c>
      <c r="AA246">
        <v>17539</v>
      </c>
      <c r="AB246">
        <v>88030</v>
      </c>
      <c r="AC246">
        <v>674650</v>
      </c>
      <c r="AD246">
        <v>670220</v>
      </c>
      <c r="AE246">
        <v>741030</v>
      </c>
      <c r="AF246">
        <v>313170</v>
      </c>
      <c r="AG246">
        <v>133440</v>
      </c>
      <c r="AH246" t="s">
        <v>958</v>
      </c>
      <c r="AI246">
        <v>280</v>
      </c>
      <c r="AJ246" t="s">
        <v>959</v>
      </c>
    </row>
    <row r="247" spans="1:36" x14ac:dyDescent="0.25">
      <c r="A247" t="s">
        <v>960</v>
      </c>
      <c r="B247">
        <v>20.7374382019043</v>
      </c>
      <c r="C247">
        <v>22.182044982910199</v>
      </c>
      <c r="D247">
        <v>21.8887023925781</v>
      </c>
      <c r="E247">
        <v>20.272188186645501</v>
      </c>
      <c r="F247">
        <v>20.735622406005898</v>
      </c>
      <c r="G247">
        <v>20.6024990081787</v>
      </c>
      <c r="H247">
        <v>19.5801811218262</v>
      </c>
      <c r="I247">
        <v>20.461238861083999</v>
      </c>
      <c r="J247">
        <v>19.613727569580099</v>
      </c>
      <c r="K247">
        <v>19.490522384643601</v>
      </c>
      <c r="L247">
        <v>19.589427947998001</v>
      </c>
      <c r="M247">
        <v>2</v>
      </c>
      <c r="N247">
        <v>2</v>
      </c>
      <c r="O247">
        <v>2</v>
      </c>
      <c r="P247">
        <v>10.199999999999999</v>
      </c>
      <c r="Q247">
        <v>10.199999999999999</v>
      </c>
      <c r="R247">
        <v>10.199999999999999</v>
      </c>
      <c r="S247">
        <v>32.588999999999999</v>
      </c>
      <c r="T247">
        <v>1.2771E-3</v>
      </c>
      <c r="U247">
        <v>5.5983999999999998</v>
      </c>
      <c r="V247">
        <v>28311000</v>
      </c>
      <c r="W247">
        <v>3331000</v>
      </c>
      <c r="X247">
        <v>6494100</v>
      </c>
      <c r="Y247">
        <v>4705500</v>
      </c>
      <c r="Z247">
        <v>3124200</v>
      </c>
      <c r="AA247">
        <v>3909200</v>
      </c>
      <c r="AB247">
        <v>3194800</v>
      </c>
      <c r="AC247">
        <v>453020</v>
      </c>
      <c r="AD247">
        <v>1420100</v>
      </c>
      <c r="AE247">
        <v>843300</v>
      </c>
      <c r="AF247">
        <v>491690</v>
      </c>
      <c r="AG247">
        <v>343780</v>
      </c>
      <c r="AH247" t="s">
        <v>960</v>
      </c>
      <c r="AI247">
        <v>283</v>
      </c>
      <c r="AJ247" t="s">
        <v>961</v>
      </c>
    </row>
    <row r="248" spans="1:36" x14ac:dyDescent="0.25">
      <c r="A248" t="s">
        <v>962</v>
      </c>
      <c r="B248">
        <v>16.906068801879901</v>
      </c>
      <c r="C248">
        <v>17.7124328613281</v>
      </c>
      <c r="D248">
        <v>17.759941101074201</v>
      </c>
      <c r="E248">
        <v>17.203615188598601</v>
      </c>
      <c r="F248">
        <v>16.857202529907202</v>
      </c>
      <c r="G248">
        <v>17.210290908813501</v>
      </c>
      <c r="H248">
        <v>15.971004486084</v>
      </c>
      <c r="I248">
        <v>16.2511310577393</v>
      </c>
      <c r="J248">
        <v>14.7134609222412</v>
      </c>
      <c r="K248">
        <v>15.304206848144499</v>
      </c>
      <c r="L248">
        <v>15.0746002197266</v>
      </c>
      <c r="M248">
        <v>2</v>
      </c>
      <c r="N248">
        <v>2</v>
      </c>
      <c r="O248">
        <v>2</v>
      </c>
      <c r="P248">
        <v>5.7</v>
      </c>
      <c r="Q248">
        <v>5.7</v>
      </c>
      <c r="R248">
        <v>5.7</v>
      </c>
      <c r="S248">
        <v>35.24</v>
      </c>
      <c r="T248">
        <v>4.7393000000000001E-3</v>
      </c>
      <c r="U248">
        <v>4.3631000000000002</v>
      </c>
      <c r="V248">
        <v>3046300</v>
      </c>
      <c r="W248">
        <v>402110</v>
      </c>
      <c r="X248">
        <v>513960</v>
      </c>
      <c r="Y248">
        <v>481070</v>
      </c>
      <c r="Z248">
        <v>441460</v>
      </c>
      <c r="AA248">
        <v>458750</v>
      </c>
      <c r="AB248">
        <v>506930</v>
      </c>
      <c r="AC248">
        <v>74452</v>
      </c>
      <c r="AD248">
        <v>150220</v>
      </c>
      <c r="AE248">
        <v>17374</v>
      </c>
      <c r="AF248">
        <v>0</v>
      </c>
      <c r="AG248">
        <v>0</v>
      </c>
      <c r="AH248" t="s">
        <v>962</v>
      </c>
      <c r="AI248">
        <v>284</v>
      </c>
      <c r="AJ248" t="s">
        <v>963</v>
      </c>
    </row>
    <row r="249" spans="1:36" x14ac:dyDescent="0.25">
      <c r="A249" t="s">
        <v>964</v>
      </c>
      <c r="B249">
        <v>20.1798610687256</v>
      </c>
      <c r="C249">
        <v>19.885154724121101</v>
      </c>
      <c r="D249">
        <v>19.9267272949219</v>
      </c>
      <c r="E249">
        <v>20.1948432922363</v>
      </c>
      <c r="F249">
        <v>20.135082244873001</v>
      </c>
      <c r="G249">
        <v>19.992170333862301</v>
      </c>
      <c r="H249">
        <v>18.398576736450199</v>
      </c>
      <c r="I249">
        <v>17.718866348266602</v>
      </c>
      <c r="J249">
        <v>17.891962051391602</v>
      </c>
      <c r="K249">
        <v>17.973932266235401</v>
      </c>
      <c r="L249">
        <v>17.525276184081999</v>
      </c>
      <c r="M249">
        <v>3</v>
      </c>
      <c r="N249">
        <v>3</v>
      </c>
      <c r="O249">
        <v>3</v>
      </c>
      <c r="P249">
        <v>9.1</v>
      </c>
      <c r="Q249">
        <v>9.1</v>
      </c>
      <c r="R249">
        <v>9.1</v>
      </c>
      <c r="S249">
        <v>40.978999999999999</v>
      </c>
      <c r="T249">
        <v>0</v>
      </c>
      <c r="U249">
        <v>11.461</v>
      </c>
      <c r="V249">
        <v>23190000</v>
      </c>
      <c r="W249">
        <v>4609200</v>
      </c>
      <c r="X249">
        <v>2629900</v>
      </c>
      <c r="Y249">
        <v>2225700</v>
      </c>
      <c r="Z249">
        <v>4052800</v>
      </c>
      <c r="AA249">
        <v>4312700</v>
      </c>
      <c r="AB249">
        <v>4216400</v>
      </c>
      <c r="AC249">
        <v>93209</v>
      </c>
      <c r="AD249">
        <v>427230</v>
      </c>
      <c r="AE249">
        <v>237850</v>
      </c>
      <c r="AF249">
        <v>338050</v>
      </c>
      <c r="AG249">
        <v>47202</v>
      </c>
      <c r="AH249" t="s">
        <v>965</v>
      </c>
      <c r="AI249">
        <v>286</v>
      </c>
      <c r="AJ249" t="s">
        <v>966</v>
      </c>
    </row>
    <row r="250" spans="1:36" x14ac:dyDescent="0.25">
      <c r="A250" t="s">
        <v>967</v>
      </c>
      <c r="B250">
        <v>20.034294128418001</v>
      </c>
      <c r="C250">
        <v>20.254880905151399</v>
      </c>
      <c r="D250">
        <v>20.293336868286101</v>
      </c>
      <c r="E250">
        <v>20.316282272338899</v>
      </c>
      <c r="F250">
        <v>20.268194198608398</v>
      </c>
      <c r="G250">
        <v>20.197006225585898</v>
      </c>
      <c r="H250">
        <v>17.096406936645501</v>
      </c>
      <c r="I250">
        <v>17.7720432281494</v>
      </c>
      <c r="J250">
        <v>17.2957153320313</v>
      </c>
      <c r="K250">
        <v>17.024967193603501</v>
      </c>
      <c r="L250">
        <v>17.650882720947301</v>
      </c>
      <c r="M250">
        <v>5</v>
      </c>
      <c r="N250">
        <v>5</v>
      </c>
      <c r="O250">
        <v>5</v>
      </c>
      <c r="P250">
        <v>19.7</v>
      </c>
      <c r="Q250">
        <v>19.7</v>
      </c>
      <c r="R250">
        <v>19.7</v>
      </c>
      <c r="S250">
        <v>38.369</v>
      </c>
      <c r="T250">
        <v>0</v>
      </c>
      <c r="U250">
        <v>27.759</v>
      </c>
      <c r="V250">
        <v>30677000</v>
      </c>
      <c r="W250">
        <v>6105300</v>
      </c>
      <c r="X250">
        <v>3600600</v>
      </c>
      <c r="Y250">
        <v>3306300</v>
      </c>
      <c r="Z250">
        <v>5009200</v>
      </c>
      <c r="AA250">
        <v>5455700</v>
      </c>
      <c r="AB250">
        <v>5505700</v>
      </c>
      <c r="AC250">
        <v>266250</v>
      </c>
      <c r="AD250">
        <v>870080</v>
      </c>
      <c r="AE250">
        <v>271750</v>
      </c>
      <c r="AF250">
        <v>162460</v>
      </c>
      <c r="AG250">
        <v>123490</v>
      </c>
      <c r="AH250" t="s">
        <v>967</v>
      </c>
      <c r="AI250">
        <v>287</v>
      </c>
      <c r="AJ250" t="s">
        <v>968</v>
      </c>
    </row>
    <row r="251" spans="1:36" x14ac:dyDescent="0.25">
      <c r="A251" t="s">
        <v>969</v>
      </c>
      <c r="B251">
        <v>21.0158367156982</v>
      </c>
      <c r="C251">
        <v>20.1775512695313</v>
      </c>
      <c r="D251">
        <v>20.463136672973601</v>
      </c>
      <c r="E251">
        <v>21.039457321166999</v>
      </c>
      <c r="F251">
        <v>21.114768981933601</v>
      </c>
      <c r="G251">
        <v>21.169561386108398</v>
      </c>
      <c r="H251">
        <v>18.987709045410199</v>
      </c>
      <c r="I251">
        <v>19.319150924682599</v>
      </c>
      <c r="J251">
        <v>19.067155838012699</v>
      </c>
      <c r="K251">
        <v>19.310346603393601</v>
      </c>
      <c r="L251">
        <v>19.902406692504901</v>
      </c>
      <c r="M251">
        <v>3</v>
      </c>
      <c r="N251">
        <v>3</v>
      </c>
      <c r="O251">
        <v>3</v>
      </c>
      <c r="P251">
        <v>16.8</v>
      </c>
      <c r="Q251">
        <v>16.8</v>
      </c>
      <c r="R251">
        <v>16.8</v>
      </c>
      <c r="S251">
        <v>21.56</v>
      </c>
      <c r="T251">
        <v>0</v>
      </c>
      <c r="U251">
        <v>59.76</v>
      </c>
      <c r="V251">
        <v>40214000</v>
      </c>
      <c r="W251">
        <v>7224600</v>
      </c>
      <c r="X251">
        <v>3082800</v>
      </c>
      <c r="Y251">
        <v>2943500</v>
      </c>
      <c r="Z251">
        <v>6741100</v>
      </c>
      <c r="AA251">
        <v>7426300</v>
      </c>
      <c r="AB251">
        <v>8429700</v>
      </c>
      <c r="AC251">
        <v>810260</v>
      </c>
      <c r="AD251">
        <v>1344900</v>
      </c>
      <c r="AE251">
        <v>837900</v>
      </c>
      <c r="AF251">
        <v>715700</v>
      </c>
      <c r="AG251">
        <v>657060</v>
      </c>
      <c r="AH251" t="s">
        <v>969</v>
      </c>
      <c r="AI251">
        <v>289</v>
      </c>
      <c r="AJ251" t="s">
        <v>970</v>
      </c>
    </row>
    <row r="252" spans="1:36" x14ac:dyDescent="0.25">
      <c r="A252" t="s">
        <v>971</v>
      </c>
      <c r="B252">
        <v>17.298223495483398</v>
      </c>
      <c r="C252">
        <v>14.286419868469199</v>
      </c>
      <c r="D252">
        <v>14.2774982452393</v>
      </c>
      <c r="E252">
        <v>16.942491531372099</v>
      </c>
      <c r="F252">
        <v>17.074623107910199</v>
      </c>
      <c r="G252">
        <v>17.753099441528299</v>
      </c>
      <c r="H252">
        <v>15.7132415771484</v>
      </c>
      <c r="I252">
        <v>15.4518232345581</v>
      </c>
      <c r="J252">
        <v>14.8669891357422</v>
      </c>
      <c r="K252">
        <v>15.830019950866699</v>
      </c>
      <c r="L252">
        <v>15.8513097763062</v>
      </c>
      <c r="M252">
        <v>3</v>
      </c>
      <c r="N252">
        <v>3</v>
      </c>
      <c r="O252">
        <v>3</v>
      </c>
      <c r="P252">
        <v>11.1</v>
      </c>
      <c r="Q252">
        <v>11.1</v>
      </c>
      <c r="R252">
        <v>11.1</v>
      </c>
      <c r="S252">
        <v>32.417999999999999</v>
      </c>
      <c r="T252">
        <v>0</v>
      </c>
      <c r="U252">
        <v>10.066000000000001</v>
      </c>
      <c r="V252">
        <v>2604200</v>
      </c>
      <c r="W252">
        <v>610320</v>
      </c>
      <c r="X252">
        <v>0</v>
      </c>
      <c r="Y252">
        <v>0</v>
      </c>
      <c r="Z252">
        <v>384740</v>
      </c>
      <c r="AA252">
        <v>601230</v>
      </c>
      <c r="AB252">
        <v>905840</v>
      </c>
      <c r="AC252">
        <v>0</v>
      </c>
      <c r="AD252">
        <v>19083</v>
      </c>
      <c r="AE252">
        <v>28254</v>
      </c>
      <c r="AF252">
        <v>35097</v>
      </c>
      <c r="AG252">
        <v>19648</v>
      </c>
      <c r="AH252" t="s">
        <v>971</v>
      </c>
      <c r="AI252">
        <v>290</v>
      </c>
      <c r="AJ252" t="s">
        <v>972</v>
      </c>
    </row>
    <row r="253" spans="1:36" x14ac:dyDescent="0.25">
      <c r="A253" t="s">
        <v>973</v>
      </c>
      <c r="B253">
        <v>19.393327713012699</v>
      </c>
      <c r="C253">
        <v>19.689632415771499</v>
      </c>
      <c r="D253">
        <v>19.996726989746101</v>
      </c>
      <c r="E253">
        <v>19.415016174316399</v>
      </c>
      <c r="F253">
        <v>19.284124374389599</v>
      </c>
      <c r="G253">
        <v>19.255479812622099</v>
      </c>
      <c r="H253">
        <v>17.837135314941399</v>
      </c>
      <c r="I253">
        <v>18.09547996521</v>
      </c>
      <c r="J253">
        <v>18.100519180297901</v>
      </c>
      <c r="K253">
        <v>14.9520664215088</v>
      </c>
      <c r="L253">
        <v>14.8289175033569</v>
      </c>
      <c r="M253">
        <v>2</v>
      </c>
      <c r="N253">
        <v>2</v>
      </c>
      <c r="O253">
        <v>2</v>
      </c>
      <c r="P253">
        <v>6.2</v>
      </c>
      <c r="Q253">
        <v>6.2</v>
      </c>
      <c r="R253">
        <v>6.2</v>
      </c>
      <c r="S253">
        <v>34.109000000000002</v>
      </c>
      <c r="T253">
        <v>0</v>
      </c>
      <c r="U253">
        <v>11.097</v>
      </c>
      <c r="V253">
        <v>10239000</v>
      </c>
      <c r="W253">
        <v>1512100</v>
      </c>
      <c r="X253">
        <v>1025600</v>
      </c>
      <c r="Y253">
        <v>1668600</v>
      </c>
      <c r="Z253">
        <v>1610300</v>
      </c>
      <c r="AA253">
        <v>1641600</v>
      </c>
      <c r="AB253">
        <v>1693400</v>
      </c>
      <c r="AC253">
        <v>323080</v>
      </c>
      <c r="AD253">
        <v>444450</v>
      </c>
      <c r="AE253">
        <v>319770</v>
      </c>
      <c r="AF253">
        <v>0</v>
      </c>
      <c r="AG253">
        <v>0</v>
      </c>
      <c r="AH253" t="s">
        <v>973</v>
      </c>
      <c r="AI253">
        <v>291</v>
      </c>
      <c r="AJ253" t="s">
        <v>974</v>
      </c>
    </row>
    <row r="254" spans="1:36" x14ac:dyDescent="0.25">
      <c r="A254" t="s">
        <v>975</v>
      </c>
      <c r="B254">
        <v>17.2205295562744</v>
      </c>
      <c r="C254">
        <v>16.152206420898398</v>
      </c>
      <c r="D254">
        <v>16.2012042999268</v>
      </c>
      <c r="E254">
        <v>17.336645126342798</v>
      </c>
      <c r="F254">
        <v>16.9413452148438</v>
      </c>
      <c r="G254">
        <v>17.582553863525401</v>
      </c>
      <c r="H254">
        <v>18.3482780456543</v>
      </c>
      <c r="I254">
        <v>18.1220703125</v>
      </c>
      <c r="J254">
        <v>18.409681320190401</v>
      </c>
      <c r="K254">
        <v>18.7877502441406</v>
      </c>
      <c r="L254">
        <v>19.128654479980501</v>
      </c>
      <c r="M254">
        <v>2</v>
      </c>
      <c r="N254">
        <v>2</v>
      </c>
      <c r="O254">
        <v>2</v>
      </c>
      <c r="P254">
        <v>14.1</v>
      </c>
      <c r="Q254">
        <v>14.1</v>
      </c>
      <c r="R254">
        <v>14.1</v>
      </c>
      <c r="S254">
        <v>19.661000000000001</v>
      </c>
      <c r="T254">
        <v>0</v>
      </c>
      <c r="U254">
        <v>6.9005000000000001</v>
      </c>
      <c r="V254">
        <v>4097000</v>
      </c>
      <c r="W254">
        <v>520090</v>
      </c>
      <c r="X254">
        <v>149930</v>
      </c>
      <c r="Y254">
        <v>52083</v>
      </c>
      <c r="Z254">
        <v>395300</v>
      </c>
      <c r="AA254">
        <v>111900</v>
      </c>
      <c r="AB254">
        <v>562300</v>
      </c>
      <c r="AC254">
        <v>519320</v>
      </c>
      <c r="AD254">
        <v>632710</v>
      </c>
      <c r="AE254">
        <v>274600</v>
      </c>
      <c r="AF254">
        <v>495480</v>
      </c>
      <c r="AG254">
        <v>383250</v>
      </c>
      <c r="AH254" t="s">
        <v>975</v>
      </c>
      <c r="AI254">
        <v>292</v>
      </c>
      <c r="AJ254" t="s">
        <v>976</v>
      </c>
    </row>
    <row r="255" spans="1:36" x14ac:dyDescent="0.25">
      <c r="A255" t="s">
        <v>977</v>
      </c>
      <c r="B255">
        <v>16.8507480621338</v>
      </c>
      <c r="C255">
        <v>19.480518341064499</v>
      </c>
      <c r="D255">
        <v>16.999538421630898</v>
      </c>
      <c r="E255">
        <v>18.8082599639893</v>
      </c>
      <c r="F255">
        <v>18.209434509277301</v>
      </c>
      <c r="G255">
        <v>16.641176223754901</v>
      </c>
      <c r="H255">
        <v>16.1301078796387</v>
      </c>
      <c r="I255">
        <v>13.390571594238301</v>
      </c>
      <c r="J255">
        <v>13.75634765625</v>
      </c>
      <c r="K255">
        <v>13.718212127685501</v>
      </c>
      <c r="L255">
        <v>15.278404235839799</v>
      </c>
      <c r="M255">
        <v>3</v>
      </c>
      <c r="N255">
        <v>3</v>
      </c>
      <c r="O255">
        <v>3</v>
      </c>
      <c r="P255">
        <v>27</v>
      </c>
      <c r="Q255">
        <v>27</v>
      </c>
      <c r="R255">
        <v>27</v>
      </c>
      <c r="S255">
        <v>34.807000000000002</v>
      </c>
      <c r="T255">
        <v>0</v>
      </c>
      <c r="U255">
        <v>12.266</v>
      </c>
      <c r="V255">
        <v>8157300</v>
      </c>
      <c r="W255">
        <v>1423700</v>
      </c>
      <c r="X255">
        <v>1741300</v>
      </c>
      <c r="Y255">
        <v>641940</v>
      </c>
      <c r="Z255">
        <v>1793700</v>
      </c>
      <c r="AA255">
        <v>1410500</v>
      </c>
      <c r="AB255">
        <v>1108300</v>
      </c>
      <c r="AC255">
        <v>0</v>
      </c>
      <c r="AD255">
        <v>9521</v>
      </c>
      <c r="AE255">
        <v>18236</v>
      </c>
      <c r="AF255">
        <v>10155</v>
      </c>
      <c r="AG255">
        <v>0</v>
      </c>
      <c r="AH255" t="s">
        <v>977</v>
      </c>
      <c r="AI255">
        <v>293</v>
      </c>
      <c r="AJ255" t="s">
        <v>978</v>
      </c>
    </row>
    <row r="256" spans="1:36" x14ac:dyDescent="0.25">
      <c r="A256" t="s">
        <v>979</v>
      </c>
      <c r="B256">
        <v>20.877475738525401</v>
      </c>
      <c r="C256">
        <v>21.372838973998999</v>
      </c>
      <c r="D256">
        <v>21.464483261108398</v>
      </c>
      <c r="E256">
        <v>20.6820888519287</v>
      </c>
      <c r="F256">
        <v>20.4347133636475</v>
      </c>
      <c r="G256">
        <v>20.607475280761701</v>
      </c>
      <c r="H256">
        <v>18.696355819702099</v>
      </c>
      <c r="I256">
        <v>19.3198127746582</v>
      </c>
      <c r="J256">
        <v>18.7164916992188</v>
      </c>
      <c r="K256">
        <v>18.3631591796875</v>
      </c>
      <c r="L256">
        <v>17.866350173950199</v>
      </c>
      <c r="M256">
        <v>3</v>
      </c>
      <c r="N256">
        <v>3</v>
      </c>
      <c r="O256">
        <v>3</v>
      </c>
      <c r="P256">
        <v>10.8</v>
      </c>
      <c r="Q256">
        <v>10.8</v>
      </c>
      <c r="R256">
        <v>10.8</v>
      </c>
      <c r="S256">
        <v>30.484999999999999</v>
      </c>
      <c r="T256">
        <v>0</v>
      </c>
      <c r="U256">
        <v>53.081000000000003</v>
      </c>
      <c r="V256">
        <v>40552000</v>
      </c>
      <c r="W256">
        <v>7273200</v>
      </c>
      <c r="X256">
        <v>8254600</v>
      </c>
      <c r="Y256">
        <v>6939400</v>
      </c>
      <c r="Z256">
        <v>6049800</v>
      </c>
      <c r="AA256">
        <v>4566100</v>
      </c>
      <c r="AB256">
        <v>4724400</v>
      </c>
      <c r="AC256">
        <v>485130</v>
      </c>
      <c r="AD256">
        <v>1544100</v>
      </c>
      <c r="AE256">
        <v>464290</v>
      </c>
      <c r="AF256">
        <v>135500</v>
      </c>
      <c r="AG256">
        <v>115530</v>
      </c>
      <c r="AH256" t="s">
        <v>979</v>
      </c>
      <c r="AI256">
        <v>294</v>
      </c>
      <c r="AJ256" t="s">
        <v>980</v>
      </c>
    </row>
    <row r="257" spans="1:36" x14ac:dyDescent="0.25">
      <c r="A257" t="s">
        <v>981</v>
      </c>
      <c r="B257">
        <v>15.143064498901399</v>
      </c>
      <c r="C257">
        <v>14.2529964447021</v>
      </c>
      <c r="D257">
        <v>15.7269897460938</v>
      </c>
      <c r="E257">
        <v>15.626050949096699</v>
      </c>
      <c r="F257">
        <v>15.5024156570435</v>
      </c>
      <c r="G257">
        <v>15.370074272155801</v>
      </c>
      <c r="H257">
        <v>16.0800685882568</v>
      </c>
      <c r="I257">
        <v>16.0924263000488</v>
      </c>
      <c r="J257">
        <v>16.287460327148398</v>
      </c>
      <c r="K257">
        <v>18.899534225463899</v>
      </c>
      <c r="L257">
        <v>19.402183532714801</v>
      </c>
      <c r="M257">
        <v>3</v>
      </c>
      <c r="N257">
        <v>3</v>
      </c>
      <c r="O257">
        <v>3</v>
      </c>
      <c r="P257">
        <v>26.1</v>
      </c>
      <c r="Q257">
        <v>26.1</v>
      </c>
      <c r="R257">
        <v>26.1</v>
      </c>
      <c r="S257">
        <v>17.952999999999999</v>
      </c>
      <c r="T257">
        <v>0</v>
      </c>
      <c r="U257">
        <v>6.4325000000000001</v>
      </c>
      <c r="V257">
        <v>2519900</v>
      </c>
      <c r="W257">
        <v>126230</v>
      </c>
      <c r="X257">
        <v>0</v>
      </c>
      <c r="Y257">
        <v>25239</v>
      </c>
      <c r="Z257">
        <v>31991</v>
      </c>
      <c r="AA257">
        <v>0</v>
      </c>
      <c r="AB257">
        <v>116240</v>
      </c>
      <c r="AC257">
        <v>187920</v>
      </c>
      <c r="AD257">
        <v>333320</v>
      </c>
      <c r="AE257">
        <v>295800</v>
      </c>
      <c r="AF257">
        <v>834280</v>
      </c>
      <c r="AG257">
        <v>568910</v>
      </c>
      <c r="AH257" t="s">
        <v>982</v>
      </c>
      <c r="AI257">
        <v>295</v>
      </c>
      <c r="AJ257" t="s">
        <v>983</v>
      </c>
    </row>
    <row r="258" spans="1:36" x14ac:dyDescent="0.25">
      <c r="A258" t="s">
        <v>984</v>
      </c>
      <c r="B258">
        <v>18.4638347625732</v>
      </c>
      <c r="C258">
        <v>18.135860443115199</v>
      </c>
      <c r="D258">
        <v>18.261690139770501</v>
      </c>
      <c r="E258">
        <v>18.7103481292725</v>
      </c>
      <c r="F258">
        <v>18.342039108276399</v>
      </c>
      <c r="G258">
        <v>18.518684387206999</v>
      </c>
      <c r="H258">
        <v>16.946723937988299</v>
      </c>
      <c r="I258">
        <v>16.87819480896</v>
      </c>
      <c r="J258">
        <v>16.765001296997099</v>
      </c>
      <c r="K258">
        <v>16.5077800750732</v>
      </c>
      <c r="L258">
        <v>16.547573089599599</v>
      </c>
      <c r="M258">
        <v>3</v>
      </c>
      <c r="N258">
        <v>3</v>
      </c>
      <c r="O258">
        <v>3</v>
      </c>
      <c r="P258">
        <v>15.3</v>
      </c>
      <c r="Q258">
        <v>15.3</v>
      </c>
      <c r="R258">
        <v>15.3</v>
      </c>
      <c r="S258">
        <v>31.265000000000001</v>
      </c>
      <c r="T258">
        <v>0</v>
      </c>
      <c r="U258">
        <v>16.23</v>
      </c>
      <c r="V258">
        <v>8519100</v>
      </c>
      <c r="W258">
        <v>1413800</v>
      </c>
      <c r="X258">
        <v>748450</v>
      </c>
      <c r="Y258">
        <v>678390</v>
      </c>
      <c r="Z258">
        <v>1668100</v>
      </c>
      <c r="AA258">
        <v>1475800</v>
      </c>
      <c r="AB258">
        <v>1782100</v>
      </c>
      <c r="AC258">
        <v>215220</v>
      </c>
      <c r="AD258">
        <v>232270</v>
      </c>
      <c r="AE258">
        <v>157790</v>
      </c>
      <c r="AF258">
        <v>96784</v>
      </c>
      <c r="AG258">
        <v>50362</v>
      </c>
      <c r="AH258" t="s">
        <v>984</v>
      </c>
      <c r="AI258">
        <v>296</v>
      </c>
      <c r="AJ258" t="s">
        <v>985</v>
      </c>
    </row>
    <row r="259" spans="1:36" x14ac:dyDescent="0.25">
      <c r="A259" t="s">
        <v>986</v>
      </c>
      <c r="B259">
        <v>19.270591735839801</v>
      </c>
      <c r="C259">
        <v>18.005908966064499</v>
      </c>
      <c r="D259">
        <v>18.169328689575199</v>
      </c>
      <c r="E259">
        <v>19.361875534057599</v>
      </c>
      <c r="F259">
        <v>19.354555130004901</v>
      </c>
      <c r="G259">
        <v>19.2056694030762</v>
      </c>
      <c r="H259">
        <v>17.162410736083999</v>
      </c>
      <c r="I259">
        <v>17.151750564575199</v>
      </c>
      <c r="J259">
        <v>17.273668289184599</v>
      </c>
      <c r="K259">
        <v>17.5598850250244</v>
      </c>
      <c r="L259">
        <v>17.736349105835</v>
      </c>
      <c r="M259">
        <v>3</v>
      </c>
      <c r="N259">
        <v>3</v>
      </c>
      <c r="O259">
        <v>3</v>
      </c>
      <c r="P259">
        <v>15.9</v>
      </c>
      <c r="Q259">
        <v>15.9</v>
      </c>
      <c r="R259">
        <v>15.9</v>
      </c>
      <c r="S259">
        <v>20.588000000000001</v>
      </c>
      <c r="T259">
        <v>0</v>
      </c>
      <c r="U259">
        <v>8.3475999999999999</v>
      </c>
      <c r="V259">
        <v>11118000</v>
      </c>
      <c r="W259">
        <v>2463500</v>
      </c>
      <c r="X259">
        <v>781310</v>
      </c>
      <c r="Y259">
        <v>605850</v>
      </c>
      <c r="Z259">
        <v>1933300</v>
      </c>
      <c r="AA259">
        <v>2295500</v>
      </c>
      <c r="AB259">
        <v>1895200</v>
      </c>
      <c r="AC259">
        <v>235330</v>
      </c>
      <c r="AD259">
        <v>270070</v>
      </c>
      <c r="AE259">
        <v>241870</v>
      </c>
      <c r="AF259">
        <v>253610</v>
      </c>
      <c r="AG259">
        <v>142620</v>
      </c>
      <c r="AH259" t="s">
        <v>986</v>
      </c>
      <c r="AI259">
        <v>297</v>
      </c>
      <c r="AJ259" t="s">
        <v>987</v>
      </c>
    </row>
    <row r="260" spans="1:36" x14ac:dyDescent="0.25">
      <c r="A260" t="s">
        <v>988</v>
      </c>
      <c r="B260">
        <v>21.335981369018601</v>
      </c>
      <c r="C260">
        <v>22.0832004547119</v>
      </c>
      <c r="D260">
        <v>21.845941543579102</v>
      </c>
      <c r="E260">
        <v>21.334945678710898</v>
      </c>
      <c r="F260">
        <v>21.246496200561499</v>
      </c>
      <c r="G260">
        <v>21.421983718872099</v>
      </c>
      <c r="H260">
        <v>19.105770111083999</v>
      </c>
      <c r="I260">
        <v>19.4131984710693</v>
      </c>
      <c r="J260">
        <v>19.232969284057599</v>
      </c>
      <c r="K260">
        <v>19.428716659545898</v>
      </c>
      <c r="L260">
        <v>19.2546272277832</v>
      </c>
      <c r="M260">
        <v>19</v>
      </c>
      <c r="N260">
        <v>19</v>
      </c>
      <c r="O260">
        <v>19</v>
      </c>
      <c r="P260">
        <v>62.7</v>
      </c>
      <c r="Q260">
        <v>62.7</v>
      </c>
      <c r="R260">
        <v>62.7</v>
      </c>
      <c r="S260">
        <v>47.515999999999998</v>
      </c>
      <c r="T260">
        <v>0</v>
      </c>
      <c r="U260">
        <v>323.31</v>
      </c>
      <c r="V260">
        <v>229830000</v>
      </c>
      <c r="W260">
        <v>33960000</v>
      </c>
      <c r="X260">
        <v>43589000</v>
      </c>
      <c r="Y260">
        <v>33069000</v>
      </c>
      <c r="Z260">
        <v>30323000</v>
      </c>
      <c r="AA260">
        <v>32706000</v>
      </c>
      <c r="AB260">
        <v>40534000</v>
      </c>
      <c r="AC260">
        <v>3175600</v>
      </c>
      <c r="AD260">
        <v>5993000</v>
      </c>
      <c r="AE260">
        <v>3242000</v>
      </c>
      <c r="AF260">
        <v>2151200</v>
      </c>
      <c r="AG260">
        <v>1085600</v>
      </c>
      <c r="AH260" t="s">
        <v>988</v>
      </c>
      <c r="AI260">
        <v>298</v>
      </c>
      <c r="AJ260" t="s">
        <v>989</v>
      </c>
    </row>
    <row r="261" spans="1:36" x14ac:dyDescent="0.25">
      <c r="A261" t="s">
        <v>990</v>
      </c>
      <c r="B261">
        <v>21.5116176605225</v>
      </c>
      <c r="C261">
        <v>22.249971389770501</v>
      </c>
      <c r="D261">
        <v>21.716617584228501</v>
      </c>
      <c r="E261">
        <v>21.3643684387207</v>
      </c>
      <c r="F261">
        <v>21.4138488769531</v>
      </c>
      <c r="G261">
        <v>21.539241790771499</v>
      </c>
      <c r="H261">
        <v>21.624263763427699</v>
      </c>
      <c r="I261">
        <v>21.381895065307599</v>
      </c>
      <c r="J261">
        <v>21.634935379028299</v>
      </c>
      <c r="K261">
        <v>21.586462020873999</v>
      </c>
      <c r="L261">
        <v>21.379676818847699</v>
      </c>
      <c r="M261">
        <v>16</v>
      </c>
      <c r="N261">
        <v>16</v>
      </c>
      <c r="O261">
        <v>16</v>
      </c>
      <c r="P261">
        <v>59.2</v>
      </c>
      <c r="Q261">
        <v>59.2</v>
      </c>
      <c r="R261">
        <v>59.2</v>
      </c>
      <c r="S261">
        <v>43.118000000000002</v>
      </c>
      <c r="T261">
        <v>0</v>
      </c>
      <c r="U261">
        <v>323.31</v>
      </c>
      <c r="V261">
        <v>292420000</v>
      </c>
      <c r="W261">
        <v>36684000</v>
      </c>
      <c r="X261">
        <v>48014000</v>
      </c>
      <c r="Y261">
        <v>25661000</v>
      </c>
      <c r="Z261">
        <v>29617000</v>
      </c>
      <c r="AA261">
        <v>33107000</v>
      </c>
      <c r="AB261">
        <v>39230000</v>
      </c>
      <c r="AC261">
        <v>19037000</v>
      </c>
      <c r="AD261">
        <v>21839000</v>
      </c>
      <c r="AE261">
        <v>19112000</v>
      </c>
      <c r="AF261">
        <v>12886000</v>
      </c>
      <c r="AG261">
        <v>7233600</v>
      </c>
      <c r="AH261" t="s">
        <v>990</v>
      </c>
      <c r="AI261">
        <v>299</v>
      </c>
      <c r="AJ261" t="s">
        <v>991</v>
      </c>
    </row>
    <row r="262" spans="1:36" x14ac:dyDescent="0.25">
      <c r="A262" t="s">
        <v>992</v>
      </c>
      <c r="B262">
        <v>20.469907760620099</v>
      </c>
      <c r="C262">
        <v>16.674798965454102</v>
      </c>
      <c r="D262">
        <v>18.136060714721701</v>
      </c>
      <c r="E262">
        <v>20.313295364379901</v>
      </c>
      <c r="F262">
        <v>20.475856781005898</v>
      </c>
      <c r="G262">
        <v>20.4452610015869</v>
      </c>
      <c r="H262">
        <v>18.8602390289307</v>
      </c>
      <c r="I262">
        <v>18.905803680419901</v>
      </c>
      <c r="J262">
        <v>18.986930847168001</v>
      </c>
      <c r="K262">
        <v>19.6340656280518</v>
      </c>
      <c r="L262">
        <v>19.562290191650401</v>
      </c>
      <c r="M262">
        <v>9</v>
      </c>
      <c r="N262">
        <v>9</v>
      </c>
      <c r="O262">
        <v>9</v>
      </c>
      <c r="P262">
        <v>34.6</v>
      </c>
      <c r="Q262">
        <v>34.6</v>
      </c>
      <c r="R262">
        <v>34.6</v>
      </c>
      <c r="S262">
        <v>43.234999999999999</v>
      </c>
      <c r="T262">
        <v>0</v>
      </c>
      <c r="U262">
        <v>59.411000000000001</v>
      </c>
      <c r="V262">
        <v>41650000</v>
      </c>
      <c r="W262">
        <v>9651500</v>
      </c>
      <c r="X262">
        <v>481660</v>
      </c>
      <c r="Y262">
        <v>554920</v>
      </c>
      <c r="Z262">
        <v>7495500</v>
      </c>
      <c r="AA262">
        <v>9327500</v>
      </c>
      <c r="AB262">
        <v>7301700</v>
      </c>
      <c r="AC262">
        <v>1114900</v>
      </c>
      <c r="AD262">
        <v>1675800</v>
      </c>
      <c r="AE262">
        <v>1517700</v>
      </c>
      <c r="AF262">
        <v>1595800</v>
      </c>
      <c r="AG262">
        <v>933110</v>
      </c>
      <c r="AH262" t="s">
        <v>993</v>
      </c>
      <c r="AI262">
        <v>300</v>
      </c>
      <c r="AJ262" t="s">
        <v>994</v>
      </c>
    </row>
    <row r="263" spans="1:36" x14ac:dyDescent="0.25">
      <c r="A263" t="s">
        <v>995</v>
      </c>
      <c r="B263">
        <v>19.466306686401399</v>
      </c>
      <c r="C263">
        <v>20.112733840942401</v>
      </c>
      <c r="D263">
        <v>19.137311935424801</v>
      </c>
      <c r="E263">
        <v>19.758396148681602</v>
      </c>
      <c r="F263">
        <v>19.603460311889599</v>
      </c>
      <c r="G263">
        <v>19.582958221435501</v>
      </c>
      <c r="H263">
        <v>18.257001876831101</v>
      </c>
      <c r="I263">
        <v>17.930528640747099</v>
      </c>
      <c r="J263">
        <v>18.258428573608398</v>
      </c>
      <c r="K263">
        <v>18.6789646148682</v>
      </c>
      <c r="L263">
        <v>18.6517238616943</v>
      </c>
      <c r="M263">
        <v>6</v>
      </c>
      <c r="N263">
        <v>6</v>
      </c>
      <c r="O263">
        <v>6</v>
      </c>
      <c r="P263">
        <v>35.9</v>
      </c>
      <c r="Q263">
        <v>35.9</v>
      </c>
      <c r="R263">
        <v>35.9</v>
      </c>
      <c r="S263">
        <v>28.047000000000001</v>
      </c>
      <c r="T263">
        <v>0</v>
      </c>
      <c r="U263">
        <v>76.600999999999999</v>
      </c>
      <c r="V263">
        <v>28466000</v>
      </c>
      <c r="W263">
        <v>4483100</v>
      </c>
      <c r="X263">
        <v>4314000</v>
      </c>
      <c r="Y263">
        <v>2104600</v>
      </c>
      <c r="Z263">
        <v>4883200</v>
      </c>
      <c r="AA263">
        <v>5339800</v>
      </c>
      <c r="AB263">
        <v>5275000</v>
      </c>
      <c r="AC263">
        <v>468300</v>
      </c>
      <c r="AD263">
        <v>431210</v>
      </c>
      <c r="AE263">
        <v>319760</v>
      </c>
      <c r="AF263">
        <v>454610</v>
      </c>
      <c r="AG263">
        <v>392960</v>
      </c>
      <c r="AH263" t="s">
        <v>996</v>
      </c>
      <c r="AI263">
        <v>301</v>
      </c>
      <c r="AJ263" t="s">
        <v>997</v>
      </c>
    </row>
    <row r="264" spans="1:36" x14ac:dyDescent="0.25">
      <c r="A264" t="s">
        <v>998</v>
      </c>
      <c r="B264">
        <v>19.6748161315918</v>
      </c>
      <c r="C264">
        <v>19.925655364990199</v>
      </c>
      <c r="D264">
        <v>20.153013229370099</v>
      </c>
      <c r="E264">
        <v>19.3827304840088</v>
      </c>
      <c r="F264">
        <v>19.451854705810501</v>
      </c>
      <c r="G264">
        <v>19.381715774536101</v>
      </c>
      <c r="H264">
        <v>17.395401000976602</v>
      </c>
      <c r="I264">
        <v>18.107789993286101</v>
      </c>
      <c r="J264">
        <v>17.590908050537099</v>
      </c>
      <c r="K264">
        <v>17.2567253112793</v>
      </c>
      <c r="L264">
        <v>17.211717605590799</v>
      </c>
      <c r="M264">
        <v>3</v>
      </c>
      <c r="N264">
        <v>3</v>
      </c>
      <c r="O264">
        <v>3</v>
      </c>
      <c r="P264">
        <v>14.6</v>
      </c>
      <c r="Q264">
        <v>14.6</v>
      </c>
      <c r="R264">
        <v>14.6</v>
      </c>
      <c r="S264">
        <v>25.388999999999999</v>
      </c>
      <c r="T264">
        <v>0</v>
      </c>
      <c r="U264">
        <v>18.257999999999999</v>
      </c>
      <c r="V264">
        <v>16371000</v>
      </c>
      <c r="W264">
        <v>3006100</v>
      </c>
      <c r="X264">
        <v>2439200</v>
      </c>
      <c r="Y264">
        <v>2444600</v>
      </c>
      <c r="Z264">
        <v>1756800</v>
      </c>
      <c r="AA264">
        <v>2658100</v>
      </c>
      <c r="AB264">
        <v>2861800</v>
      </c>
      <c r="AC264">
        <v>152330</v>
      </c>
      <c r="AD264">
        <v>569200</v>
      </c>
      <c r="AE264">
        <v>242790</v>
      </c>
      <c r="AF264">
        <v>201090</v>
      </c>
      <c r="AG264">
        <v>39323</v>
      </c>
      <c r="AH264" t="s">
        <v>998</v>
      </c>
      <c r="AI264">
        <v>302</v>
      </c>
      <c r="AJ264" t="s">
        <v>999</v>
      </c>
    </row>
    <row r="265" spans="1:36" x14ac:dyDescent="0.25">
      <c r="A265" t="s">
        <v>1000</v>
      </c>
      <c r="B265">
        <v>17.998821258544901</v>
      </c>
      <c r="C265">
        <v>17.457077026367202</v>
      </c>
      <c r="D265">
        <v>14.571385383606</v>
      </c>
      <c r="E265">
        <v>18.969667434692401</v>
      </c>
      <c r="F265">
        <v>18.2346305847168</v>
      </c>
      <c r="G265">
        <v>18.033809661865199</v>
      </c>
      <c r="H265">
        <v>17.0444145202637</v>
      </c>
      <c r="I265">
        <v>14.9000043869019</v>
      </c>
      <c r="J265">
        <v>17.23313331604</v>
      </c>
      <c r="K265">
        <v>17.340562820434599</v>
      </c>
      <c r="L265">
        <v>18.6700344085693</v>
      </c>
      <c r="M265">
        <v>6</v>
      </c>
      <c r="N265">
        <v>6</v>
      </c>
      <c r="O265">
        <v>6</v>
      </c>
      <c r="P265">
        <v>23.9</v>
      </c>
      <c r="Q265">
        <v>23.9</v>
      </c>
      <c r="R265">
        <v>23.9</v>
      </c>
      <c r="S265">
        <v>41.634</v>
      </c>
      <c r="T265">
        <v>0</v>
      </c>
      <c r="U265">
        <v>25.748000000000001</v>
      </c>
      <c r="V265">
        <v>6476600</v>
      </c>
      <c r="W265">
        <v>1608400</v>
      </c>
      <c r="X265">
        <v>137260</v>
      </c>
      <c r="Y265">
        <v>0</v>
      </c>
      <c r="Z265">
        <v>1341300</v>
      </c>
      <c r="AA265">
        <v>1125000</v>
      </c>
      <c r="AB265">
        <v>1728300</v>
      </c>
      <c r="AC265">
        <v>26307</v>
      </c>
      <c r="AD265">
        <v>0</v>
      </c>
      <c r="AE265">
        <v>76094</v>
      </c>
      <c r="AF265">
        <v>57320</v>
      </c>
      <c r="AG265">
        <v>376550</v>
      </c>
      <c r="AH265" t="s">
        <v>1000</v>
      </c>
      <c r="AI265">
        <v>303</v>
      </c>
      <c r="AJ265" t="s">
        <v>1001</v>
      </c>
    </row>
    <row r="266" spans="1:36" x14ac:dyDescent="0.25">
      <c r="A266" t="s">
        <v>1002</v>
      </c>
      <c r="B266">
        <v>16.645967483520501</v>
      </c>
      <c r="C266">
        <v>16.8088893890381</v>
      </c>
      <c r="D266">
        <v>16.953218460083001</v>
      </c>
      <c r="E266">
        <v>16.951513290405298</v>
      </c>
      <c r="F266">
        <v>16.8399658203125</v>
      </c>
      <c r="G266">
        <v>16.965333938598601</v>
      </c>
      <c r="H266">
        <v>21.494873046875</v>
      </c>
      <c r="I266">
        <v>21.148117065429702</v>
      </c>
      <c r="J266">
        <v>21.264476776123001</v>
      </c>
      <c r="K266">
        <v>21.929185867309599</v>
      </c>
      <c r="L266">
        <v>22.208005905151399</v>
      </c>
      <c r="M266">
        <v>2</v>
      </c>
      <c r="N266">
        <v>2</v>
      </c>
      <c r="O266">
        <v>2</v>
      </c>
      <c r="P266">
        <v>12.6</v>
      </c>
      <c r="Q266">
        <v>12.6</v>
      </c>
      <c r="R266">
        <v>12.6</v>
      </c>
      <c r="S266">
        <v>17.995999999999999</v>
      </c>
      <c r="T266">
        <v>0</v>
      </c>
      <c r="U266">
        <v>32.905999999999999</v>
      </c>
      <c r="V266">
        <v>17800000</v>
      </c>
      <c r="W266">
        <v>190160</v>
      </c>
      <c r="X266">
        <v>151590</v>
      </c>
      <c r="Y266">
        <v>140700</v>
      </c>
      <c r="Z266">
        <v>163410</v>
      </c>
      <c r="AA266">
        <v>216430</v>
      </c>
      <c r="AB266">
        <v>299010</v>
      </c>
      <c r="AC266">
        <v>3578200</v>
      </c>
      <c r="AD266">
        <v>3919000</v>
      </c>
      <c r="AE266">
        <v>3104800</v>
      </c>
      <c r="AF266">
        <v>3481000</v>
      </c>
      <c r="AG266">
        <v>2555600</v>
      </c>
      <c r="AH266" t="s">
        <v>1002</v>
      </c>
      <c r="AI266">
        <v>304</v>
      </c>
      <c r="AJ266" t="s">
        <v>1003</v>
      </c>
    </row>
    <row r="267" spans="1:36" x14ac:dyDescent="0.25">
      <c r="A267" t="s">
        <v>1004</v>
      </c>
      <c r="B267">
        <v>17.9663486480713</v>
      </c>
      <c r="C267">
        <v>17.141208648681602</v>
      </c>
      <c r="D267">
        <v>16.542457580566399</v>
      </c>
      <c r="E267">
        <v>18.248130798339801</v>
      </c>
      <c r="F267">
        <v>18.325181961059599</v>
      </c>
      <c r="G267">
        <v>18.152938842773398</v>
      </c>
      <c r="H267">
        <v>18.117713928222699</v>
      </c>
      <c r="I267">
        <v>17.1598510742188</v>
      </c>
      <c r="J267">
        <v>17.735424041748001</v>
      </c>
      <c r="K267">
        <v>17.829164505004901</v>
      </c>
      <c r="L267">
        <v>17.700086593627901</v>
      </c>
      <c r="M267">
        <v>5</v>
      </c>
      <c r="N267">
        <v>5</v>
      </c>
      <c r="O267">
        <v>5</v>
      </c>
      <c r="P267">
        <v>21.8</v>
      </c>
      <c r="Q267">
        <v>21.8</v>
      </c>
      <c r="R267">
        <v>21.8</v>
      </c>
      <c r="S267">
        <v>59.082999999999998</v>
      </c>
      <c r="T267">
        <v>0</v>
      </c>
      <c r="U267">
        <v>17.23</v>
      </c>
      <c r="V267">
        <v>8032500</v>
      </c>
      <c r="W267">
        <v>1145200</v>
      </c>
      <c r="X267">
        <v>558140</v>
      </c>
      <c r="Y267">
        <v>408830</v>
      </c>
      <c r="Z267">
        <v>1415000</v>
      </c>
      <c r="AA267">
        <v>1147100</v>
      </c>
      <c r="AB267">
        <v>1604700</v>
      </c>
      <c r="AC267">
        <v>405700</v>
      </c>
      <c r="AD267">
        <v>371100</v>
      </c>
      <c r="AE267">
        <v>383380</v>
      </c>
      <c r="AF267">
        <v>412100</v>
      </c>
      <c r="AG267">
        <v>181150</v>
      </c>
      <c r="AH267" t="s">
        <v>1005</v>
      </c>
      <c r="AI267">
        <v>305</v>
      </c>
      <c r="AJ267" t="s">
        <v>1006</v>
      </c>
    </row>
    <row r="268" spans="1:36" x14ac:dyDescent="0.25">
      <c r="A268" t="s">
        <v>1007</v>
      </c>
      <c r="B268">
        <v>16.461318969726602</v>
      </c>
      <c r="C268">
        <v>16.2867736816406</v>
      </c>
      <c r="D268">
        <v>16.377769470214801</v>
      </c>
      <c r="E268">
        <v>16.404859542846701</v>
      </c>
      <c r="F268">
        <v>16.618413925170898</v>
      </c>
      <c r="G268">
        <v>17.4865207672119</v>
      </c>
      <c r="H268">
        <v>20.531837463378899</v>
      </c>
      <c r="I268">
        <v>20.220930099487301</v>
      </c>
      <c r="J268">
        <v>20.5255432128906</v>
      </c>
      <c r="K268">
        <v>20.694725036621101</v>
      </c>
      <c r="L268">
        <v>21.229463577270501</v>
      </c>
      <c r="M268">
        <v>8</v>
      </c>
      <c r="N268">
        <v>8</v>
      </c>
      <c r="O268">
        <v>8</v>
      </c>
      <c r="P268">
        <v>53.6</v>
      </c>
      <c r="Q268">
        <v>53.6</v>
      </c>
      <c r="R268">
        <v>53.6</v>
      </c>
      <c r="S268">
        <v>30.885999999999999</v>
      </c>
      <c r="T268">
        <v>0</v>
      </c>
      <c r="U268">
        <v>76.64</v>
      </c>
      <c r="V268">
        <v>37818000</v>
      </c>
      <c r="W268">
        <v>1128600</v>
      </c>
      <c r="X268">
        <v>531660</v>
      </c>
      <c r="Y268">
        <v>684840</v>
      </c>
      <c r="Z268">
        <v>914770</v>
      </c>
      <c r="AA268">
        <v>994780</v>
      </c>
      <c r="AB268">
        <v>1111200</v>
      </c>
      <c r="AC268">
        <v>6252700</v>
      </c>
      <c r="AD268">
        <v>7794400</v>
      </c>
      <c r="AE268">
        <v>7473300</v>
      </c>
      <c r="AF268">
        <v>5407400</v>
      </c>
      <c r="AG268">
        <v>5524300</v>
      </c>
      <c r="AH268" t="s">
        <v>1007</v>
      </c>
      <c r="AI268">
        <v>306</v>
      </c>
      <c r="AJ268" t="s">
        <v>1008</v>
      </c>
    </row>
    <row r="269" spans="1:36" x14ac:dyDescent="0.25">
      <c r="A269" t="s">
        <v>1009</v>
      </c>
      <c r="B269">
        <v>21.170415878295898</v>
      </c>
      <c r="C269">
        <v>22.808841705322301</v>
      </c>
      <c r="D269">
        <v>22.392835617065401</v>
      </c>
      <c r="E269">
        <v>21.3601398468018</v>
      </c>
      <c r="F269">
        <v>21.274236679077099</v>
      </c>
      <c r="G269">
        <v>21.2762260437012</v>
      </c>
      <c r="H269">
        <v>19.065553665161101</v>
      </c>
      <c r="I269">
        <v>19.460060119628899</v>
      </c>
      <c r="J269">
        <v>19.305055618286101</v>
      </c>
      <c r="K269">
        <v>19.3104133605957</v>
      </c>
      <c r="L269">
        <v>18.867527008056602</v>
      </c>
      <c r="M269">
        <v>27</v>
      </c>
      <c r="N269">
        <v>27</v>
      </c>
      <c r="O269">
        <v>27</v>
      </c>
      <c r="P269">
        <v>40.200000000000003</v>
      </c>
      <c r="Q269">
        <v>40.200000000000003</v>
      </c>
      <c r="R269">
        <v>40.200000000000003</v>
      </c>
      <c r="S269">
        <v>94.738</v>
      </c>
      <c r="T269">
        <v>0</v>
      </c>
      <c r="U269">
        <v>323.31</v>
      </c>
      <c r="V269">
        <v>258000000</v>
      </c>
      <c r="W269">
        <v>30177000</v>
      </c>
      <c r="X269">
        <v>65280000</v>
      </c>
      <c r="Y269">
        <v>47699000</v>
      </c>
      <c r="Z269">
        <v>32408000</v>
      </c>
      <c r="AA269">
        <v>33788000</v>
      </c>
      <c r="AB269">
        <v>33885000</v>
      </c>
      <c r="AC269">
        <v>2657600</v>
      </c>
      <c r="AD269">
        <v>5457600</v>
      </c>
      <c r="AE269">
        <v>3314000</v>
      </c>
      <c r="AF269">
        <v>2382700</v>
      </c>
      <c r="AG269">
        <v>955160</v>
      </c>
      <c r="AH269" t="s">
        <v>1009</v>
      </c>
      <c r="AI269">
        <v>307</v>
      </c>
      <c r="AJ269" t="s">
        <v>1010</v>
      </c>
    </row>
    <row r="270" spans="1:36" x14ac:dyDescent="0.25">
      <c r="A270" t="s">
        <v>1011</v>
      </c>
      <c r="B270">
        <v>18.719100952148398</v>
      </c>
      <c r="C270">
        <v>18.6718654632568</v>
      </c>
      <c r="D270">
        <v>18.5282173156738</v>
      </c>
      <c r="E270">
        <v>18.767848968505898</v>
      </c>
      <c r="F270">
        <v>18.594703674316399</v>
      </c>
      <c r="G270">
        <v>19.3703937530518</v>
      </c>
      <c r="H270">
        <v>16.8597526550293</v>
      </c>
      <c r="I270">
        <v>17.2795734405518</v>
      </c>
      <c r="J270">
        <v>16.895929336547901</v>
      </c>
      <c r="K270">
        <v>17.684009552001999</v>
      </c>
      <c r="L270">
        <v>17.958269119262699</v>
      </c>
      <c r="M270">
        <v>7</v>
      </c>
      <c r="N270">
        <v>7</v>
      </c>
      <c r="O270">
        <v>7</v>
      </c>
      <c r="P270">
        <v>24</v>
      </c>
      <c r="Q270">
        <v>24</v>
      </c>
      <c r="R270">
        <v>24</v>
      </c>
      <c r="S270">
        <v>52.331000000000003</v>
      </c>
      <c r="T270">
        <v>0</v>
      </c>
      <c r="U270">
        <v>29.42</v>
      </c>
      <c r="V270">
        <v>16698000</v>
      </c>
      <c r="W270">
        <v>2517400</v>
      </c>
      <c r="X270">
        <v>1719700</v>
      </c>
      <c r="Y270">
        <v>1786900</v>
      </c>
      <c r="Z270">
        <v>2301200</v>
      </c>
      <c r="AA270">
        <v>2315100</v>
      </c>
      <c r="AB270">
        <v>4211700</v>
      </c>
      <c r="AC270">
        <v>338100</v>
      </c>
      <c r="AD270">
        <v>487630</v>
      </c>
      <c r="AE270">
        <v>346670</v>
      </c>
      <c r="AF270">
        <v>444240</v>
      </c>
      <c r="AG270">
        <v>228880</v>
      </c>
      <c r="AH270" t="s">
        <v>1011</v>
      </c>
      <c r="AI270">
        <v>308</v>
      </c>
      <c r="AJ270" t="s">
        <v>1012</v>
      </c>
    </row>
    <row r="271" spans="1:36" x14ac:dyDescent="0.25">
      <c r="A271" t="s">
        <v>1013</v>
      </c>
      <c r="B271">
        <v>15.3828268051147</v>
      </c>
      <c r="C271">
        <v>14.355833053588899</v>
      </c>
      <c r="D271">
        <v>14.621651649475099</v>
      </c>
      <c r="E271">
        <v>15.381543159484901</v>
      </c>
      <c r="F271">
        <v>15.3898668289185</v>
      </c>
      <c r="G271">
        <v>15.412040710449199</v>
      </c>
      <c r="H271">
        <v>19.559007644653299</v>
      </c>
      <c r="I271">
        <v>19.348926544189499</v>
      </c>
      <c r="J271">
        <v>20.054969787597699</v>
      </c>
      <c r="K271">
        <v>19.426813125610401</v>
      </c>
      <c r="L271">
        <v>20.0646057128906</v>
      </c>
      <c r="M271">
        <v>6</v>
      </c>
      <c r="N271">
        <v>6</v>
      </c>
      <c r="O271">
        <v>6</v>
      </c>
      <c r="P271">
        <v>22.2</v>
      </c>
      <c r="Q271">
        <v>22.2</v>
      </c>
      <c r="R271">
        <v>22.2</v>
      </c>
      <c r="S271">
        <v>38.927</v>
      </c>
      <c r="T271">
        <v>0</v>
      </c>
      <c r="U271">
        <v>24.736000000000001</v>
      </c>
      <c r="V271">
        <v>11894000</v>
      </c>
      <c r="W271">
        <v>219450</v>
      </c>
      <c r="X271">
        <v>25384</v>
      </c>
      <c r="Y271">
        <v>225410</v>
      </c>
      <c r="Z271">
        <v>193660</v>
      </c>
      <c r="AA271">
        <v>263750</v>
      </c>
      <c r="AB271">
        <v>198750</v>
      </c>
      <c r="AC271">
        <v>2063700</v>
      </c>
      <c r="AD271">
        <v>2295900</v>
      </c>
      <c r="AE271">
        <v>2499900</v>
      </c>
      <c r="AF271">
        <v>2138600</v>
      </c>
      <c r="AG271">
        <v>1769500</v>
      </c>
      <c r="AH271" t="s">
        <v>1013</v>
      </c>
      <c r="AI271">
        <v>309</v>
      </c>
      <c r="AJ271" t="s">
        <v>1014</v>
      </c>
    </row>
    <row r="272" spans="1:36" x14ac:dyDescent="0.25">
      <c r="A272" t="s">
        <v>1015</v>
      </c>
      <c r="B272">
        <v>19.527263641357401</v>
      </c>
      <c r="C272">
        <v>19.792524337768601</v>
      </c>
      <c r="D272">
        <v>19.480319976806602</v>
      </c>
      <c r="E272">
        <v>19.417943954467798</v>
      </c>
      <c r="F272">
        <v>19.360868453979499</v>
      </c>
      <c r="G272">
        <v>19.5980529785156</v>
      </c>
      <c r="H272">
        <v>15.5216617584229</v>
      </c>
      <c r="I272">
        <v>17.2703857421875</v>
      </c>
      <c r="J272">
        <v>16.5409145355225</v>
      </c>
      <c r="K272">
        <v>17.228725433349599</v>
      </c>
      <c r="L272">
        <v>17.336908340454102</v>
      </c>
      <c r="M272">
        <v>14</v>
      </c>
      <c r="N272">
        <v>14</v>
      </c>
      <c r="O272">
        <v>14</v>
      </c>
      <c r="P272">
        <v>34.9</v>
      </c>
      <c r="Q272">
        <v>34.9</v>
      </c>
      <c r="R272">
        <v>34.9</v>
      </c>
      <c r="S272">
        <v>54.621000000000002</v>
      </c>
      <c r="T272">
        <v>0</v>
      </c>
      <c r="U272">
        <v>64.522999999999996</v>
      </c>
      <c r="V272">
        <v>43076000</v>
      </c>
      <c r="W272">
        <v>7011400</v>
      </c>
      <c r="X272">
        <v>5848300</v>
      </c>
      <c r="Y272">
        <v>4646800</v>
      </c>
      <c r="Z272">
        <v>7125000</v>
      </c>
      <c r="AA272">
        <v>8495400</v>
      </c>
      <c r="AB272">
        <v>8156400</v>
      </c>
      <c r="AC272">
        <v>225010</v>
      </c>
      <c r="AD272">
        <v>632750</v>
      </c>
      <c r="AE272">
        <v>293420</v>
      </c>
      <c r="AF272">
        <v>407460</v>
      </c>
      <c r="AG272">
        <v>233710</v>
      </c>
      <c r="AH272" t="s">
        <v>1015</v>
      </c>
      <c r="AI272">
        <v>311</v>
      </c>
      <c r="AJ272" t="s">
        <v>1016</v>
      </c>
    </row>
    <row r="273" spans="1:36" x14ac:dyDescent="0.25">
      <c r="A273" t="s">
        <v>1017</v>
      </c>
      <c r="B273">
        <v>18.036119461059599</v>
      </c>
      <c r="C273">
        <v>17.761304855346701</v>
      </c>
      <c r="D273">
        <v>17.785068511962901</v>
      </c>
      <c r="E273">
        <v>18.125555038452099</v>
      </c>
      <c r="F273">
        <v>18.353542327880898</v>
      </c>
      <c r="G273">
        <v>16.866529464721701</v>
      </c>
      <c r="H273">
        <v>19.251949310302699</v>
      </c>
      <c r="I273">
        <v>18.559585571289102</v>
      </c>
      <c r="J273">
        <v>18.8979396820068</v>
      </c>
      <c r="K273">
        <v>17.828111648559599</v>
      </c>
      <c r="L273">
        <v>17.9302978515625</v>
      </c>
      <c r="M273">
        <v>4</v>
      </c>
      <c r="N273">
        <v>4</v>
      </c>
      <c r="O273">
        <v>4</v>
      </c>
      <c r="P273">
        <v>9.9</v>
      </c>
      <c r="Q273">
        <v>9.9</v>
      </c>
      <c r="R273">
        <v>9.9</v>
      </c>
      <c r="S273">
        <v>61.889000000000003</v>
      </c>
      <c r="T273">
        <v>0</v>
      </c>
      <c r="U273">
        <v>11.196</v>
      </c>
      <c r="V273">
        <v>5478900</v>
      </c>
      <c r="W273">
        <v>616750</v>
      </c>
      <c r="X273">
        <v>132440</v>
      </c>
      <c r="Y273">
        <v>335330</v>
      </c>
      <c r="Z273">
        <v>549860</v>
      </c>
      <c r="AA273">
        <v>836280</v>
      </c>
      <c r="AB273">
        <v>114980</v>
      </c>
      <c r="AC273">
        <v>1002100</v>
      </c>
      <c r="AD273">
        <v>693860</v>
      </c>
      <c r="AE273">
        <v>728360</v>
      </c>
      <c r="AF273">
        <v>296180</v>
      </c>
      <c r="AG273">
        <v>172730</v>
      </c>
      <c r="AH273" t="s">
        <v>1017</v>
      </c>
      <c r="AI273">
        <v>313</v>
      </c>
      <c r="AJ273" t="s">
        <v>1018</v>
      </c>
    </row>
    <row r="274" spans="1:36" x14ac:dyDescent="0.25">
      <c r="A274" t="s">
        <v>1019</v>
      </c>
      <c r="B274">
        <v>18.8386135101318</v>
      </c>
      <c r="C274">
        <v>17.154422760009801</v>
      </c>
      <c r="D274">
        <v>16.7358207702637</v>
      </c>
      <c r="E274">
        <v>18.7040119171143</v>
      </c>
      <c r="F274">
        <v>18.981533050537099</v>
      </c>
      <c r="G274">
        <v>19.184638977050799</v>
      </c>
      <c r="H274">
        <v>20.586278915405298</v>
      </c>
      <c r="I274">
        <v>20.6316528320313</v>
      </c>
      <c r="J274">
        <v>20.874477386474599</v>
      </c>
      <c r="K274">
        <v>18.740736007690401</v>
      </c>
      <c r="L274">
        <v>19.1464138031006</v>
      </c>
      <c r="M274">
        <v>8</v>
      </c>
      <c r="N274">
        <v>8</v>
      </c>
      <c r="O274">
        <v>8</v>
      </c>
      <c r="P274">
        <v>38.299999999999997</v>
      </c>
      <c r="Q274">
        <v>38.299999999999997</v>
      </c>
      <c r="R274">
        <v>38.299999999999997</v>
      </c>
      <c r="S274">
        <v>26.62</v>
      </c>
      <c r="T274">
        <v>0</v>
      </c>
      <c r="U274">
        <v>81.436999999999998</v>
      </c>
      <c r="V274">
        <v>30979000</v>
      </c>
      <c r="W274">
        <v>2614800</v>
      </c>
      <c r="X274">
        <v>165170</v>
      </c>
      <c r="Y274">
        <v>132930</v>
      </c>
      <c r="Z274">
        <v>2333700</v>
      </c>
      <c r="AA274">
        <v>3194000</v>
      </c>
      <c r="AB274">
        <v>4483200</v>
      </c>
      <c r="AC274">
        <v>4531600</v>
      </c>
      <c r="AD274">
        <v>6353500</v>
      </c>
      <c r="AE274">
        <v>5736500</v>
      </c>
      <c r="AF274">
        <v>898400</v>
      </c>
      <c r="AG274">
        <v>535550</v>
      </c>
      <c r="AH274" t="s">
        <v>1019</v>
      </c>
      <c r="AI274">
        <v>314</v>
      </c>
      <c r="AJ274" t="s">
        <v>1020</v>
      </c>
    </row>
    <row r="275" spans="1:36" x14ac:dyDescent="0.25">
      <c r="A275" t="s">
        <v>1021</v>
      </c>
      <c r="B275">
        <v>20.074440002441399</v>
      </c>
      <c r="C275">
        <v>20.492282867431602</v>
      </c>
      <c r="D275">
        <v>20.040460586547901</v>
      </c>
      <c r="E275">
        <v>19.987319946289102</v>
      </c>
      <c r="F275">
        <v>20.086280822753899</v>
      </c>
      <c r="G275">
        <v>20.1574611663818</v>
      </c>
      <c r="H275">
        <v>23.024520874023398</v>
      </c>
      <c r="I275">
        <v>22.7498874664307</v>
      </c>
      <c r="J275">
        <v>23.078794479370099</v>
      </c>
      <c r="K275">
        <v>23.737892150878899</v>
      </c>
      <c r="L275">
        <v>23.822307586669901</v>
      </c>
      <c r="M275">
        <v>33</v>
      </c>
      <c r="N275">
        <v>33</v>
      </c>
      <c r="O275">
        <v>33</v>
      </c>
      <c r="P275">
        <v>61.7</v>
      </c>
      <c r="Q275">
        <v>61.7</v>
      </c>
      <c r="R275">
        <v>61.7</v>
      </c>
      <c r="S275">
        <v>76.546000000000006</v>
      </c>
      <c r="T275">
        <v>0</v>
      </c>
      <c r="U275">
        <v>323.31</v>
      </c>
      <c r="V275">
        <v>486860000</v>
      </c>
      <c r="W275">
        <v>13253000</v>
      </c>
      <c r="X275">
        <v>13161000</v>
      </c>
      <c r="Y275">
        <v>8934400</v>
      </c>
      <c r="Z275">
        <v>13219000</v>
      </c>
      <c r="AA275">
        <v>15796000</v>
      </c>
      <c r="AB275">
        <v>17913000</v>
      </c>
      <c r="AC275">
        <v>76657000</v>
      </c>
      <c r="AD275">
        <v>90751000</v>
      </c>
      <c r="AE275">
        <v>81923000</v>
      </c>
      <c r="AF275">
        <v>94101000</v>
      </c>
      <c r="AG275">
        <v>61149000</v>
      </c>
      <c r="AH275" t="s">
        <v>1021</v>
      </c>
      <c r="AI275">
        <v>315</v>
      </c>
      <c r="AJ275" t="s">
        <v>1022</v>
      </c>
    </row>
    <row r="276" spans="1:36" s="8" customFormat="1" x14ac:dyDescent="0.25">
      <c r="A276" s="8" t="s">
        <v>1023</v>
      </c>
      <c r="B276" s="8">
        <v>22.0089817047119</v>
      </c>
      <c r="C276" s="8">
        <v>22.4356803894043</v>
      </c>
      <c r="D276" s="8">
        <v>22.3261108398438</v>
      </c>
      <c r="E276" s="8">
        <v>22.017978668212901</v>
      </c>
      <c r="F276" s="8">
        <v>21.91579246521</v>
      </c>
      <c r="G276" s="8">
        <v>21.752952575683601</v>
      </c>
      <c r="H276" s="8">
        <v>20.135334014892599</v>
      </c>
      <c r="I276" s="8">
        <v>20.496288299560501</v>
      </c>
      <c r="J276" s="8">
        <v>20.224586486816399</v>
      </c>
      <c r="K276" s="8">
        <v>19.610668182373001</v>
      </c>
      <c r="L276" s="8">
        <v>19.415470123291001</v>
      </c>
      <c r="M276" s="8">
        <v>20</v>
      </c>
      <c r="N276" s="8">
        <v>20</v>
      </c>
      <c r="O276" s="8">
        <v>20</v>
      </c>
      <c r="P276" s="8">
        <v>52.5</v>
      </c>
      <c r="Q276" s="8">
        <v>52.5</v>
      </c>
      <c r="R276" s="8">
        <v>52.5</v>
      </c>
      <c r="S276" s="8">
        <v>50.899000000000001</v>
      </c>
      <c r="T276" s="8">
        <v>0</v>
      </c>
      <c r="U276" s="8">
        <v>323.31</v>
      </c>
      <c r="V276" s="8">
        <v>417080000</v>
      </c>
      <c r="W276" s="8">
        <v>75779000</v>
      </c>
      <c r="X276" s="8">
        <v>62582000</v>
      </c>
      <c r="Y276" s="8">
        <v>52538000</v>
      </c>
      <c r="Z276" s="8">
        <v>63374000</v>
      </c>
      <c r="AA276" s="8">
        <v>66548000</v>
      </c>
      <c r="AB276" s="8">
        <v>60956000</v>
      </c>
      <c r="AC276" s="8">
        <v>7147700</v>
      </c>
      <c r="AD276" s="8">
        <v>14857000</v>
      </c>
      <c r="AE276" s="8">
        <v>7692900</v>
      </c>
      <c r="AF276" s="8">
        <v>3600500</v>
      </c>
      <c r="AG276" s="8">
        <v>2003100</v>
      </c>
      <c r="AH276" s="8" t="s">
        <v>1024</v>
      </c>
      <c r="AI276" s="8">
        <v>316</v>
      </c>
      <c r="AJ276" s="8" t="s">
        <v>1025</v>
      </c>
    </row>
    <row r="277" spans="1:36" x14ac:dyDescent="0.25">
      <c r="A277" t="s">
        <v>1026</v>
      </c>
      <c r="B277">
        <v>20.792015075683601</v>
      </c>
      <c r="C277">
        <v>20.873725891113299</v>
      </c>
      <c r="D277">
        <v>20.9412746429443</v>
      </c>
      <c r="E277">
        <v>20.878299713134801</v>
      </c>
      <c r="F277">
        <v>20.709272384643601</v>
      </c>
      <c r="G277">
        <v>20.606300354003899</v>
      </c>
      <c r="H277">
        <v>18.6583652496338</v>
      </c>
      <c r="I277">
        <v>18.999454498291001</v>
      </c>
      <c r="J277">
        <v>18.720838546752901</v>
      </c>
      <c r="K277">
        <v>18.873907089233398</v>
      </c>
      <c r="L277">
        <v>18.8775959014893</v>
      </c>
      <c r="M277">
        <v>3</v>
      </c>
      <c r="N277">
        <v>3</v>
      </c>
      <c r="O277">
        <v>3</v>
      </c>
      <c r="P277">
        <v>8.6999999999999993</v>
      </c>
      <c r="Q277">
        <v>8.6999999999999993</v>
      </c>
      <c r="R277">
        <v>8.6999999999999993</v>
      </c>
      <c r="S277">
        <v>44.548000000000002</v>
      </c>
      <c r="T277">
        <v>0</v>
      </c>
      <c r="U277">
        <v>26.733000000000001</v>
      </c>
      <c r="V277">
        <v>39368000</v>
      </c>
      <c r="W277">
        <v>7018900</v>
      </c>
      <c r="X277">
        <v>5261700</v>
      </c>
      <c r="Y277">
        <v>4628500</v>
      </c>
      <c r="Z277">
        <v>6388900</v>
      </c>
      <c r="AA277">
        <v>6268700</v>
      </c>
      <c r="AB277">
        <v>6468100</v>
      </c>
      <c r="AC277">
        <v>647190</v>
      </c>
      <c r="AD277">
        <v>1163800</v>
      </c>
      <c r="AE277">
        <v>715210</v>
      </c>
      <c r="AF277">
        <v>463430</v>
      </c>
      <c r="AG277">
        <v>343850</v>
      </c>
      <c r="AH277" t="s">
        <v>1026</v>
      </c>
      <c r="AI277">
        <v>317</v>
      </c>
      <c r="AJ277" t="s">
        <v>1027</v>
      </c>
    </row>
    <row r="278" spans="1:36" x14ac:dyDescent="0.25">
      <c r="A278" t="s">
        <v>1028</v>
      </c>
      <c r="B278">
        <v>17.754600524902301</v>
      </c>
      <c r="C278">
        <v>18.426773071289102</v>
      </c>
      <c r="D278">
        <v>18.191087722778299</v>
      </c>
      <c r="E278">
        <v>17.940198898315401</v>
      </c>
      <c r="F278">
        <v>17.8296604156494</v>
      </c>
      <c r="G278">
        <v>18.206241607666001</v>
      </c>
      <c r="H278">
        <v>18.7998752593994</v>
      </c>
      <c r="I278">
        <v>18.727535247802699</v>
      </c>
      <c r="J278">
        <v>18.886940002441399</v>
      </c>
      <c r="K278">
        <v>18.927610397338899</v>
      </c>
      <c r="L278">
        <v>18.8415336608887</v>
      </c>
      <c r="M278">
        <v>6</v>
      </c>
      <c r="N278">
        <v>2</v>
      </c>
      <c r="O278">
        <v>2</v>
      </c>
      <c r="P278">
        <v>39.6</v>
      </c>
      <c r="Q278">
        <v>17.899999999999999</v>
      </c>
      <c r="R278">
        <v>17.899999999999999</v>
      </c>
      <c r="S278">
        <v>23.254999999999999</v>
      </c>
      <c r="T278">
        <v>0</v>
      </c>
      <c r="U278">
        <v>8.9730000000000008</v>
      </c>
      <c r="V278">
        <v>7183800</v>
      </c>
      <c r="W278">
        <v>531940</v>
      </c>
      <c r="X278">
        <v>386400</v>
      </c>
      <c r="Y278">
        <v>464690</v>
      </c>
      <c r="Z278">
        <v>317950</v>
      </c>
      <c r="AA278">
        <v>774960</v>
      </c>
      <c r="AB278">
        <v>719550</v>
      </c>
      <c r="AC278">
        <v>932070</v>
      </c>
      <c r="AD278">
        <v>1205100</v>
      </c>
      <c r="AE278">
        <v>834090</v>
      </c>
      <c r="AF278">
        <v>576370</v>
      </c>
      <c r="AG278">
        <v>440610</v>
      </c>
      <c r="AH278" t="s">
        <v>1028</v>
      </c>
      <c r="AI278">
        <v>318</v>
      </c>
      <c r="AJ278" t="s">
        <v>1029</v>
      </c>
    </row>
    <row r="279" spans="1:36" x14ac:dyDescent="0.25">
      <c r="A279" t="s">
        <v>1030</v>
      </c>
      <c r="B279">
        <v>19.585710525512699</v>
      </c>
      <c r="C279">
        <v>18.884975433349599</v>
      </c>
      <c r="D279">
        <v>18.788864135742202</v>
      </c>
      <c r="E279">
        <v>19.730241775512699</v>
      </c>
      <c r="F279">
        <v>19.8366889953613</v>
      </c>
      <c r="G279">
        <v>19.8296298980713</v>
      </c>
      <c r="H279">
        <v>16.997444152831999</v>
      </c>
      <c r="I279">
        <v>16.775712966918899</v>
      </c>
      <c r="J279">
        <v>16.950145721435501</v>
      </c>
      <c r="K279">
        <v>17.6089191436768</v>
      </c>
      <c r="L279">
        <v>17.940027236938501</v>
      </c>
      <c r="M279">
        <v>1</v>
      </c>
      <c r="N279">
        <v>1</v>
      </c>
      <c r="O279">
        <v>1</v>
      </c>
      <c r="P279">
        <v>22.6</v>
      </c>
      <c r="Q279">
        <v>22.6</v>
      </c>
      <c r="R279">
        <v>22.6</v>
      </c>
      <c r="S279">
        <v>15.39</v>
      </c>
      <c r="T279">
        <v>0</v>
      </c>
      <c r="U279">
        <v>28.919</v>
      </c>
      <c r="V279">
        <v>12778000</v>
      </c>
      <c r="W279">
        <v>1924000</v>
      </c>
      <c r="X279">
        <v>980690</v>
      </c>
      <c r="Y279">
        <v>757500</v>
      </c>
      <c r="Z279">
        <v>2323400</v>
      </c>
      <c r="AA279">
        <v>2776200</v>
      </c>
      <c r="AB279">
        <v>2981600</v>
      </c>
      <c r="AC279">
        <v>213790</v>
      </c>
      <c r="AD279">
        <v>263110</v>
      </c>
      <c r="AE279">
        <v>165750</v>
      </c>
      <c r="AF279">
        <v>217780</v>
      </c>
      <c r="AG279">
        <v>174300</v>
      </c>
      <c r="AH279" t="s">
        <v>1030</v>
      </c>
      <c r="AI279">
        <v>319</v>
      </c>
      <c r="AJ279" t="s">
        <v>1031</v>
      </c>
    </row>
    <row r="280" spans="1:36" x14ac:dyDescent="0.25">
      <c r="A280" t="s">
        <v>1032</v>
      </c>
      <c r="B280">
        <v>18.9207954406738</v>
      </c>
      <c r="C280">
        <v>17.275760650634801</v>
      </c>
      <c r="D280">
        <v>17.228725433349599</v>
      </c>
      <c r="E280">
        <v>18.354619979858398</v>
      </c>
      <c r="F280">
        <v>18.8199672698975</v>
      </c>
      <c r="G280">
        <v>18.827367782592798</v>
      </c>
      <c r="H280">
        <v>17.4501647949219</v>
      </c>
      <c r="I280">
        <v>17.400079727172901</v>
      </c>
      <c r="J280">
        <v>17.453945159912099</v>
      </c>
      <c r="K280">
        <v>18.071693420410199</v>
      </c>
      <c r="L280">
        <v>18.265037536621101</v>
      </c>
      <c r="M280">
        <v>5</v>
      </c>
      <c r="N280">
        <v>5</v>
      </c>
      <c r="O280">
        <v>5</v>
      </c>
      <c r="P280">
        <v>17.100000000000001</v>
      </c>
      <c r="Q280">
        <v>17.100000000000001</v>
      </c>
      <c r="R280">
        <v>17.100000000000001</v>
      </c>
      <c r="S280">
        <v>48.825000000000003</v>
      </c>
      <c r="T280">
        <v>0</v>
      </c>
      <c r="U280">
        <v>20.335000000000001</v>
      </c>
      <c r="V280">
        <v>8417400</v>
      </c>
      <c r="W280">
        <v>1870500</v>
      </c>
      <c r="X280">
        <v>320460</v>
      </c>
      <c r="Y280">
        <v>203980</v>
      </c>
      <c r="Z280">
        <v>1604600</v>
      </c>
      <c r="AA280">
        <v>1774700</v>
      </c>
      <c r="AB280">
        <v>1947200</v>
      </c>
      <c r="AC280">
        <v>149440</v>
      </c>
      <c r="AD280">
        <v>182640</v>
      </c>
      <c r="AE280">
        <v>144720</v>
      </c>
      <c r="AF280">
        <v>97154</v>
      </c>
      <c r="AG280">
        <v>122010</v>
      </c>
      <c r="AH280" t="s">
        <v>1033</v>
      </c>
      <c r="AI280">
        <v>320</v>
      </c>
      <c r="AJ280" t="s">
        <v>1034</v>
      </c>
    </row>
    <row r="281" spans="1:36" x14ac:dyDescent="0.25">
      <c r="A281" t="s">
        <v>1035</v>
      </c>
      <c r="B281">
        <v>17.6569004058838</v>
      </c>
      <c r="C281">
        <v>15.0903511047363</v>
      </c>
      <c r="D281">
        <v>14.9201202392578</v>
      </c>
      <c r="E281">
        <v>17.539810180664102</v>
      </c>
      <c r="F281">
        <v>18.1076354980469</v>
      </c>
      <c r="G281">
        <v>16.962060928344702</v>
      </c>
      <c r="H281">
        <v>16.216991424560501</v>
      </c>
      <c r="I281">
        <v>16.732923507690401</v>
      </c>
      <c r="J281">
        <v>14.377811431884799</v>
      </c>
      <c r="K281">
        <v>14.7169246673584</v>
      </c>
      <c r="L281">
        <v>16.075731277465799</v>
      </c>
      <c r="M281">
        <v>2</v>
      </c>
      <c r="N281">
        <v>2</v>
      </c>
      <c r="O281">
        <v>2</v>
      </c>
      <c r="P281">
        <v>8.3000000000000007</v>
      </c>
      <c r="Q281">
        <v>8.3000000000000007</v>
      </c>
      <c r="R281">
        <v>8.3000000000000007</v>
      </c>
      <c r="S281">
        <v>35.997999999999998</v>
      </c>
      <c r="T281">
        <v>1.227E-3</v>
      </c>
      <c r="U281">
        <v>4.7462999999999997</v>
      </c>
      <c r="V281">
        <v>2432700</v>
      </c>
      <c r="W281">
        <v>668170</v>
      </c>
      <c r="X281">
        <v>0</v>
      </c>
      <c r="Y281">
        <v>19875</v>
      </c>
      <c r="Z281">
        <v>638120</v>
      </c>
      <c r="AA281">
        <v>799630</v>
      </c>
      <c r="AB281">
        <v>285520</v>
      </c>
      <c r="AC281">
        <v>21424</v>
      </c>
      <c r="AD281">
        <v>0</v>
      </c>
      <c r="AE281">
        <v>0</v>
      </c>
      <c r="AF281">
        <v>0</v>
      </c>
      <c r="AG281">
        <v>0</v>
      </c>
      <c r="AH281" t="s">
        <v>1035</v>
      </c>
      <c r="AI281">
        <v>321</v>
      </c>
      <c r="AJ281" t="s">
        <v>1036</v>
      </c>
    </row>
    <row r="282" spans="1:36" x14ac:dyDescent="0.25">
      <c r="A282" t="s">
        <v>1037</v>
      </c>
      <c r="B282">
        <v>16.184816360473601</v>
      </c>
      <c r="C282">
        <v>16.0428142547607</v>
      </c>
      <c r="D282">
        <v>16.302049636840799</v>
      </c>
      <c r="E282">
        <v>16.446163177490199</v>
      </c>
      <c r="F282">
        <v>16.205259323120099</v>
      </c>
      <c r="G282">
        <v>17.6657390594482</v>
      </c>
      <c r="H282">
        <v>20.264762878418001</v>
      </c>
      <c r="I282">
        <v>19.600831985473601</v>
      </c>
      <c r="J282">
        <v>19.641740798950199</v>
      </c>
      <c r="K282">
        <v>17.588495254516602</v>
      </c>
      <c r="L282">
        <v>18.129785537719702</v>
      </c>
      <c r="M282">
        <v>6</v>
      </c>
      <c r="N282">
        <v>6</v>
      </c>
      <c r="O282">
        <v>6</v>
      </c>
      <c r="P282">
        <v>45.2</v>
      </c>
      <c r="Q282">
        <v>45.2</v>
      </c>
      <c r="R282">
        <v>45.2</v>
      </c>
      <c r="S282">
        <v>13.061999999999999</v>
      </c>
      <c r="T282">
        <v>0</v>
      </c>
      <c r="U282">
        <v>17.143000000000001</v>
      </c>
      <c r="V282">
        <v>11815000</v>
      </c>
      <c r="W282">
        <v>285950</v>
      </c>
      <c r="X282">
        <v>222820</v>
      </c>
      <c r="Y282">
        <v>128330</v>
      </c>
      <c r="Z282">
        <v>513420</v>
      </c>
      <c r="AA282">
        <v>301840</v>
      </c>
      <c r="AB282">
        <v>873920</v>
      </c>
      <c r="AC282">
        <v>3100400</v>
      </c>
      <c r="AD282">
        <v>2969200</v>
      </c>
      <c r="AE282">
        <v>2269200</v>
      </c>
      <c r="AF282">
        <v>554830</v>
      </c>
      <c r="AG282">
        <v>594580</v>
      </c>
      <c r="AH282" t="s">
        <v>1037</v>
      </c>
      <c r="AI282">
        <v>322</v>
      </c>
      <c r="AJ282" t="s">
        <v>1038</v>
      </c>
    </row>
    <row r="283" spans="1:36" x14ac:dyDescent="0.25">
      <c r="A283" t="s">
        <v>1039</v>
      </c>
      <c r="B283">
        <v>18.180200576782202</v>
      </c>
      <c r="C283">
        <v>19.358251571655298</v>
      </c>
      <c r="D283">
        <v>19.1571140289307</v>
      </c>
      <c r="E283">
        <v>17.8524570465088</v>
      </c>
      <c r="F283">
        <v>18.1458435058594</v>
      </c>
      <c r="G283">
        <v>18.2897853851318</v>
      </c>
      <c r="H283">
        <v>20.145444869995099</v>
      </c>
      <c r="I283">
        <v>20.150783538818398</v>
      </c>
      <c r="J283">
        <v>20.175724029541001</v>
      </c>
      <c r="K283">
        <v>17.727733612060501</v>
      </c>
      <c r="L283">
        <v>17.7914428710938</v>
      </c>
      <c r="M283">
        <v>17</v>
      </c>
      <c r="N283">
        <v>17</v>
      </c>
      <c r="O283">
        <v>17</v>
      </c>
      <c r="P283">
        <v>37.200000000000003</v>
      </c>
      <c r="Q283">
        <v>37.200000000000003</v>
      </c>
      <c r="R283">
        <v>37.200000000000003</v>
      </c>
      <c r="S283">
        <v>67.438999999999993</v>
      </c>
      <c r="T283">
        <v>0</v>
      </c>
      <c r="U283">
        <v>128.79</v>
      </c>
      <c r="V283">
        <v>45433000</v>
      </c>
      <c r="W283">
        <v>2481000</v>
      </c>
      <c r="X283">
        <v>2964600</v>
      </c>
      <c r="Y283">
        <v>3760600</v>
      </c>
      <c r="Z283">
        <v>1611900</v>
      </c>
      <c r="AA283">
        <v>2519700</v>
      </c>
      <c r="AB283">
        <v>2439800</v>
      </c>
      <c r="AC283">
        <v>8524000</v>
      </c>
      <c r="AD283">
        <v>11051000</v>
      </c>
      <c r="AE283">
        <v>9043600</v>
      </c>
      <c r="AF283">
        <v>617830</v>
      </c>
      <c r="AG283">
        <v>418700</v>
      </c>
      <c r="AH283" t="s">
        <v>1040</v>
      </c>
      <c r="AI283">
        <v>323</v>
      </c>
      <c r="AJ283" t="s">
        <v>1041</v>
      </c>
    </row>
    <row r="284" spans="1:36" x14ac:dyDescent="0.25">
      <c r="A284" t="s">
        <v>1042</v>
      </c>
      <c r="B284">
        <v>20.396863937377901</v>
      </c>
      <c r="C284">
        <v>20.462438583373999</v>
      </c>
      <c r="D284">
        <v>20.101749420166001</v>
      </c>
      <c r="E284">
        <v>20.248409271240199</v>
      </c>
      <c r="F284">
        <v>20.376766204833999</v>
      </c>
      <c r="G284">
        <v>20.4347133636475</v>
      </c>
      <c r="H284">
        <v>23.2161865234375</v>
      </c>
      <c r="I284">
        <v>23.024215698242202</v>
      </c>
      <c r="J284">
        <v>23.279375076293899</v>
      </c>
      <c r="K284">
        <v>24.1221828460693</v>
      </c>
      <c r="L284">
        <v>24.262413024902301</v>
      </c>
      <c r="M284">
        <v>16</v>
      </c>
      <c r="N284">
        <v>16</v>
      </c>
      <c r="O284">
        <v>16</v>
      </c>
      <c r="P284">
        <v>65.3</v>
      </c>
      <c r="Q284">
        <v>65.3</v>
      </c>
      <c r="R284">
        <v>65.3</v>
      </c>
      <c r="S284">
        <v>37.360999999999997</v>
      </c>
      <c r="T284">
        <v>0</v>
      </c>
      <c r="U284">
        <v>323.31</v>
      </c>
      <c r="V284">
        <v>419060000</v>
      </c>
      <c r="W284">
        <v>13177000</v>
      </c>
      <c r="X284">
        <v>13261000</v>
      </c>
      <c r="Y284">
        <v>7349400</v>
      </c>
      <c r="Z284">
        <v>10012000</v>
      </c>
      <c r="AA284">
        <v>12940000</v>
      </c>
      <c r="AB284">
        <v>15758000</v>
      </c>
      <c r="AC284">
        <v>52393000</v>
      </c>
      <c r="AD284">
        <v>62242000</v>
      </c>
      <c r="AE284">
        <v>56040000</v>
      </c>
      <c r="AF284">
        <v>105210000</v>
      </c>
      <c r="AG284">
        <v>70682000</v>
      </c>
      <c r="AH284" t="s">
        <v>1042</v>
      </c>
      <c r="AI284">
        <v>324</v>
      </c>
      <c r="AJ284" t="s">
        <v>1043</v>
      </c>
    </row>
    <row r="285" spans="1:36" x14ac:dyDescent="0.25">
      <c r="A285" t="s">
        <v>1044</v>
      </c>
      <c r="B285">
        <v>21.876876831054702</v>
      </c>
      <c r="C285">
        <v>22.3954257965088</v>
      </c>
      <c r="D285">
        <v>22.284553527831999</v>
      </c>
      <c r="E285">
        <v>21.901870727539102</v>
      </c>
      <c r="F285">
        <v>21.838304519653299</v>
      </c>
      <c r="G285">
        <v>21.821159362793001</v>
      </c>
      <c r="H285">
        <v>19.7075386047363</v>
      </c>
      <c r="I285">
        <v>19.9704265594482</v>
      </c>
      <c r="J285">
        <v>19.806970596313501</v>
      </c>
      <c r="K285">
        <v>19.505620956420898</v>
      </c>
      <c r="L285">
        <v>19.640806198120099</v>
      </c>
      <c r="M285">
        <v>6</v>
      </c>
      <c r="N285">
        <v>6</v>
      </c>
      <c r="O285">
        <v>6</v>
      </c>
      <c r="P285">
        <v>41</v>
      </c>
      <c r="Q285">
        <v>41</v>
      </c>
      <c r="R285">
        <v>41</v>
      </c>
      <c r="S285">
        <v>12.74</v>
      </c>
      <c r="T285">
        <v>0</v>
      </c>
      <c r="U285">
        <v>260.97000000000003</v>
      </c>
      <c r="V285">
        <v>183230000</v>
      </c>
      <c r="W285">
        <v>30906000</v>
      </c>
      <c r="X285">
        <v>29581000</v>
      </c>
      <c r="Y285">
        <v>24837000</v>
      </c>
      <c r="Z285">
        <v>27735000</v>
      </c>
      <c r="AA285">
        <v>29253000</v>
      </c>
      <c r="AB285">
        <v>30155000</v>
      </c>
      <c r="AC285">
        <v>2146200</v>
      </c>
      <c r="AD285">
        <v>3775700</v>
      </c>
      <c r="AE285">
        <v>2685600</v>
      </c>
      <c r="AF285">
        <v>1443300</v>
      </c>
      <c r="AG285">
        <v>713100</v>
      </c>
      <c r="AH285" t="s">
        <v>1044</v>
      </c>
      <c r="AI285">
        <v>325</v>
      </c>
      <c r="AJ285" t="s">
        <v>1045</v>
      </c>
    </row>
    <row r="286" spans="1:36" x14ac:dyDescent="0.25">
      <c r="A286" t="s">
        <v>1046</v>
      </c>
      <c r="B286">
        <v>22.088935852050799</v>
      </c>
      <c r="C286">
        <v>22.1801948547363</v>
      </c>
      <c r="D286">
        <v>22.332679748535199</v>
      </c>
      <c r="E286">
        <v>22.080860137939499</v>
      </c>
      <c r="F286">
        <v>22.0871887207031</v>
      </c>
      <c r="G286">
        <v>22.067661285400401</v>
      </c>
      <c r="H286">
        <v>19.9507732391357</v>
      </c>
      <c r="I286">
        <v>20.473678588867202</v>
      </c>
      <c r="J286">
        <v>20.255687713623001</v>
      </c>
      <c r="K286">
        <v>19.661413192748999</v>
      </c>
      <c r="L286">
        <v>19.3569850921631</v>
      </c>
      <c r="M286">
        <v>5</v>
      </c>
      <c r="N286">
        <v>5</v>
      </c>
      <c r="O286">
        <v>5</v>
      </c>
      <c r="P286">
        <v>24.2</v>
      </c>
      <c r="Q286">
        <v>24.2</v>
      </c>
      <c r="R286">
        <v>24.2</v>
      </c>
      <c r="S286">
        <v>23.084</v>
      </c>
      <c r="T286">
        <v>0</v>
      </c>
      <c r="U286">
        <v>293.3</v>
      </c>
      <c r="V286">
        <v>162230000</v>
      </c>
      <c r="W286">
        <v>28911000</v>
      </c>
      <c r="X286">
        <v>19082000</v>
      </c>
      <c r="Y286">
        <v>21352000</v>
      </c>
      <c r="Z286">
        <v>26769000</v>
      </c>
      <c r="AA286">
        <v>26839000</v>
      </c>
      <c r="AB286">
        <v>27218000</v>
      </c>
      <c r="AC286">
        <v>2516300</v>
      </c>
      <c r="AD286">
        <v>5170100</v>
      </c>
      <c r="AE286">
        <v>2462500</v>
      </c>
      <c r="AF286">
        <v>1301400</v>
      </c>
      <c r="AG286">
        <v>604390</v>
      </c>
      <c r="AH286" t="s">
        <v>1046</v>
      </c>
      <c r="AI286">
        <v>326</v>
      </c>
      <c r="AJ286" t="s">
        <v>1047</v>
      </c>
    </row>
    <row r="287" spans="1:36" x14ac:dyDescent="0.25">
      <c r="A287" t="s">
        <v>1048</v>
      </c>
      <c r="B287">
        <v>16.457059860229499</v>
      </c>
      <c r="C287">
        <v>16.379226684570298</v>
      </c>
      <c r="D287">
        <v>14.5714273452759</v>
      </c>
      <c r="E287">
        <v>14.901206970214799</v>
      </c>
      <c r="F287">
        <v>13.9954223632813</v>
      </c>
      <c r="G287">
        <v>16.738594055175799</v>
      </c>
      <c r="H287">
        <v>18.420660018920898</v>
      </c>
      <c r="I287">
        <v>18.197725296020501</v>
      </c>
      <c r="J287">
        <v>18.403785705566399</v>
      </c>
      <c r="K287">
        <v>17.582847595214801</v>
      </c>
      <c r="L287">
        <v>17.694044113159201</v>
      </c>
      <c r="M287">
        <v>2</v>
      </c>
      <c r="N287">
        <v>2</v>
      </c>
      <c r="O287">
        <v>2</v>
      </c>
      <c r="P287">
        <v>5.2</v>
      </c>
      <c r="Q287">
        <v>5.2</v>
      </c>
      <c r="R287">
        <v>5.2</v>
      </c>
      <c r="S287">
        <v>57.267000000000003</v>
      </c>
      <c r="T287">
        <v>0</v>
      </c>
      <c r="U287">
        <v>7.6494</v>
      </c>
      <c r="V287">
        <v>2221300</v>
      </c>
      <c r="W287">
        <v>169180</v>
      </c>
      <c r="X287">
        <v>58829</v>
      </c>
      <c r="Y287">
        <v>0</v>
      </c>
      <c r="Z287">
        <v>0</v>
      </c>
      <c r="AA287">
        <v>0</v>
      </c>
      <c r="AB287">
        <v>239680</v>
      </c>
      <c r="AC287">
        <v>495290</v>
      </c>
      <c r="AD287">
        <v>465480</v>
      </c>
      <c r="AE287">
        <v>501560</v>
      </c>
      <c r="AF287">
        <v>235710</v>
      </c>
      <c r="AG287">
        <v>55613</v>
      </c>
      <c r="AH287" t="s">
        <v>1048</v>
      </c>
      <c r="AI287">
        <v>327</v>
      </c>
      <c r="AJ287" t="s">
        <v>1049</v>
      </c>
    </row>
    <row r="288" spans="1:36" x14ac:dyDescent="0.25">
      <c r="A288" t="s">
        <v>1050</v>
      </c>
      <c r="B288">
        <v>17.844448089599599</v>
      </c>
      <c r="C288">
        <v>18.507810592651399</v>
      </c>
      <c r="D288">
        <v>18.332805633544901</v>
      </c>
      <c r="E288">
        <v>17.8118381500244</v>
      </c>
      <c r="F288">
        <v>17.643926620483398</v>
      </c>
      <c r="G288">
        <v>18.0989780426025</v>
      </c>
      <c r="H288">
        <v>16.319950103759801</v>
      </c>
      <c r="I288">
        <v>15.866336822509799</v>
      </c>
      <c r="J288">
        <v>15.741071701049799</v>
      </c>
      <c r="K288">
        <v>16.643856048583999</v>
      </c>
      <c r="L288">
        <v>16.9840393066406</v>
      </c>
      <c r="M288">
        <v>2</v>
      </c>
      <c r="N288">
        <v>2</v>
      </c>
      <c r="O288">
        <v>2</v>
      </c>
      <c r="P288">
        <v>2.2999999999999998</v>
      </c>
      <c r="Q288">
        <v>2.2999999999999998</v>
      </c>
      <c r="R288">
        <v>2.2999999999999998</v>
      </c>
      <c r="S288">
        <v>116.75</v>
      </c>
      <c r="T288">
        <v>5.8548000000000003E-3</v>
      </c>
      <c r="U288">
        <v>4.1893000000000002</v>
      </c>
      <c r="V288">
        <v>3124000</v>
      </c>
      <c r="W288">
        <v>405760</v>
      </c>
      <c r="X288">
        <v>573140</v>
      </c>
      <c r="Y288">
        <v>411620</v>
      </c>
      <c r="Z288">
        <v>637540</v>
      </c>
      <c r="AA288">
        <v>323730</v>
      </c>
      <c r="AB288">
        <v>555120</v>
      </c>
      <c r="AC288">
        <v>0</v>
      </c>
      <c r="AD288">
        <v>91809</v>
      </c>
      <c r="AE288">
        <v>60384</v>
      </c>
      <c r="AF288">
        <v>36466</v>
      </c>
      <c r="AG288">
        <v>28416</v>
      </c>
      <c r="AH288" t="s">
        <v>1050</v>
      </c>
      <c r="AI288">
        <v>328</v>
      </c>
      <c r="AJ288" t="s">
        <v>1051</v>
      </c>
    </row>
    <row r="289" spans="1:36" x14ac:dyDescent="0.25">
      <c r="A289" t="s">
        <v>1052</v>
      </c>
      <c r="B289">
        <v>15.8936100006104</v>
      </c>
      <c r="C289">
        <v>15.9227705001831</v>
      </c>
      <c r="D289">
        <v>16.981031417846701</v>
      </c>
      <c r="E289">
        <v>15.844926834106399</v>
      </c>
      <c r="F289">
        <v>15.942811965942401</v>
      </c>
      <c r="G289">
        <v>15.919864654541</v>
      </c>
      <c r="H289">
        <v>20.6316528320313</v>
      </c>
      <c r="I289">
        <v>20.25856590271</v>
      </c>
      <c r="J289">
        <v>20.432371139526399</v>
      </c>
      <c r="K289">
        <v>20.6625785827637</v>
      </c>
      <c r="L289">
        <v>20.718080520629901</v>
      </c>
      <c r="M289">
        <v>12</v>
      </c>
      <c r="N289">
        <v>12</v>
      </c>
      <c r="O289">
        <v>12</v>
      </c>
      <c r="P289">
        <v>50.2</v>
      </c>
      <c r="Q289">
        <v>50.2</v>
      </c>
      <c r="R289">
        <v>50.2</v>
      </c>
      <c r="S289">
        <v>34.823</v>
      </c>
      <c r="T289">
        <v>0</v>
      </c>
      <c r="U289">
        <v>148.77000000000001</v>
      </c>
      <c r="V289">
        <v>38743000</v>
      </c>
      <c r="W289">
        <v>662350</v>
      </c>
      <c r="X289">
        <v>408050</v>
      </c>
      <c r="Y289">
        <v>478820</v>
      </c>
      <c r="Z289">
        <v>520230</v>
      </c>
      <c r="AA289">
        <v>609530</v>
      </c>
      <c r="AB289">
        <v>602680</v>
      </c>
      <c r="AC289">
        <v>8838100</v>
      </c>
      <c r="AD289">
        <v>9310700</v>
      </c>
      <c r="AE289">
        <v>7292700</v>
      </c>
      <c r="AF289">
        <v>6512200</v>
      </c>
      <c r="AG289">
        <v>3508000</v>
      </c>
      <c r="AH289" t="s">
        <v>1052</v>
      </c>
      <c r="AI289">
        <v>329</v>
      </c>
      <c r="AJ289" t="s">
        <v>1053</v>
      </c>
    </row>
    <row r="290" spans="1:36" x14ac:dyDescent="0.25">
      <c r="A290" t="s">
        <v>1054</v>
      </c>
      <c r="B290">
        <v>18.703098297119102</v>
      </c>
      <c r="C290">
        <v>19.378904342651399</v>
      </c>
      <c r="D290">
        <v>18.956823348998999</v>
      </c>
      <c r="E290">
        <v>18.715988159179702</v>
      </c>
      <c r="F290">
        <v>18.818313598632798</v>
      </c>
      <c r="G290">
        <v>18.804420471191399</v>
      </c>
      <c r="H290">
        <v>20.0375156402588</v>
      </c>
      <c r="I290">
        <v>19.707099914550799</v>
      </c>
      <c r="J290">
        <v>20.042064666748001</v>
      </c>
      <c r="K290">
        <v>20.976383209228501</v>
      </c>
      <c r="L290">
        <v>20.6604900360107</v>
      </c>
      <c r="M290">
        <v>9</v>
      </c>
      <c r="N290">
        <v>9</v>
      </c>
      <c r="O290">
        <v>9</v>
      </c>
      <c r="P290">
        <v>25.7</v>
      </c>
      <c r="Q290">
        <v>25.7</v>
      </c>
      <c r="R290">
        <v>25.7</v>
      </c>
      <c r="S290">
        <v>53.122999999999998</v>
      </c>
      <c r="T290">
        <v>0</v>
      </c>
      <c r="U290">
        <v>31.931000000000001</v>
      </c>
      <c r="V290">
        <v>28707000</v>
      </c>
      <c r="W290">
        <v>1492400</v>
      </c>
      <c r="X290">
        <v>1721000</v>
      </c>
      <c r="Y290">
        <v>1059600</v>
      </c>
      <c r="Z290">
        <v>1302500</v>
      </c>
      <c r="AA290">
        <v>1995600</v>
      </c>
      <c r="AB290">
        <v>3482200</v>
      </c>
      <c r="AC290">
        <v>3036000</v>
      </c>
      <c r="AD290">
        <v>3370200</v>
      </c>
      <c r="AE290">
        <v>3809200</v>
      </c>
      <c r="AF290">
        <v>4980300</v>
      </c>
      <c r="AG290">
        <v>2458000</v>
      </c>
      <c r="AH290" t="s">
        <v>1055</v>
      </c>
      <c r="AI290">
        <v>330</v>
      </c>
      <c r="AJ290" t="s">
        <v>1056</v>
      </c>
    </row>
    <row r="291" spans="1:36" x14ac:dyDescent="0.25">
      <c r="A291" t="s">
        <v>1057</v>
      </c>
      <c r="B291">
        <v>22.708135604858398</v>
      </c>
      <c r="C291">
        <v>22.9354038238525</v>
      </c>
      <c r="D291">
        <v>22.991580963134801</v>
      </c>
      <c r="E291">
        <v>22.660099029541001</v>
      </c>
      <c r="F291">
        <v>22.6783752441406</v>
      </c>
      <c r="G291">
        <v>22.551357269287099</v>
      </c>
      <c r="H291">
        <v>20.812841415405298</v>
      </c>
      <c r="I291">
        <v>21.250087738037099</v>
      </c>
      <c r="J291">
        <v>20.995967864990199</v>
      </c>
      <c r="K291">
        <v>20.2128810882568</v>
      </c>
      <c r="L291">
        <v>20.241676330566399</v>
      </c>
      <c r="M291">
        <v>15</v>
      </c>
      <c r="N291">
        <v>15</v>
      </c>
      <c r="O291">
        <v>15</v>
      </c>
      <c r="P291">
        <v>38</v>
      </c>
      <c r="Q291">
        <v>38</v>
      </c>
      <c r="R291">
        <v>38</v>
      </c>
      <c r="S291">
        <v>50.795999999999999</v>
      </c>
      <c r="T291">
        <v>0</v>
      </c>
      <c r="U291">
        <v>323.31</v>
      </c>
      <c r="V291">
        <v>394270000</v>
      </c>
      <c r="W291">
        <v>66163000</v>
      </c>
      <c r="X291">
        <v>61083000</v>
      </c>
      <c r="Y291">
        <v>52903000</v>
      </c>
      <c r="Z291">
        <v>61118000</v>
      </c>
      <c r="AA291">
        <v>63891000</v>
      </c>
      <c r="AB291">
        <v>57118000</v>
      </c>
      <c r="AC291">
        <v>7312700</v>
      </c>
      <c r="AD291">
        <v>13443000</v>
      </c>
      <c r="AE291">
        <v>7161200</v>
      </c>
      <c r="AF291">
        <v>2359000</v>
      </c>
      <c r="AG291">
        <v>1719200</v>
      </c>
      <c r="AH291" t="s">
        <v>1058</v>
      </c>
      <c r="AI291">
        <v>331</v>
      </c>
      <c r="AJ291" t="s">
        <v>1059</v>
      </c>
    </row>
    <row r="292" spans="1:36" x14ac:dyDescent="0.25">
      <c r="A292" t="s">
        <v>1060</v>
      </c>
      <c r="B292">
        <v>17.406902313232401</v>
      </c>
      <c r="C292">
        <v>16.078025817871101</v>
      </c>
      <c r="D292">
        <v>15.9075012207031</v>
      </c>
      <c r="E292">
        <v>17.201511383056602</v>
      </c>
      <c r="F292">
        <v>17.331407546997099</v>
      </c>
      <c r="G292">
        <v>17.104209899902301</v>
      </c>
      <c r="H292">
        <v>16.272739410400401</v>
      </c>
      <c r="I292">
        <v>16.0476989746094</v>
      </c>
      <c r="J292">
        <v>16.1692790985107</v>
      </c>
      <c r="K292">
        <v>16.193159103393601</v>
      </c>
      <c r="L292">
        <v>16.0138454437256</v>
      </c>
      <c r="M292">
        <v>1</v>
      </c>
      <c r="N292">
        <v>1</v>
      </c>
      <c r="O292">
        <v>1</v>
      </c>
      <c r="P292">
        <v>6.6</v>
      </c>
      <c r="Q292">
        <v>6.6</v>
      </c>
      <c r="R292">
        <v>6.6</v>
      </c>
      <c r="S292">
        <v>41.393999999999998</v>
      </c>
      <c r="T292">
        <v>1.2453E-3</v>
      </c>
      <c r="U292">
        <v>4.9916999999999998</v>
      </c>
      <c r="V292">
        <v>1595700</v>
      </c>
      <c r="W292">
        <v>300990</v>
      </c>
      <c r="X292">
        <v>104860</v>
      </c>
      <c r="Y292">
        <v>76578</v>
      </c>
      <c r="Z292">
        <v>234650</v>
      </c>
      <c r="AA292">
        <v>284920</v>
      </c>
      <c r="AB292">
        <v>267490</v>
      </c>
      <c r="AC292">
        <v>79024</v>
      </c>
      <c r="AD292">
        <v>90104</v>
      </c>
      <c r="AE292">
        <v>75396</v>
      </c>
      <c r="AF292">
        <v>54129</v>
      </c>
      <c r="AG292">
        <v>27563</v>
      </c>
      <c r="AH292" t="s">
        <v>1060</v>
      </c>
      <c r="AI292">
        <v>332</v>
      </c>
      <c r="AJ292" t="s">
        <v>1061</v>
      </c>
    </row>
    <row r="293" spans="1:36" x14ac:dyDescent="0.25">
      <c r="A293" t="s">
        <v>1062</v>
      </c>
      <c r="B293">
        <v>16.858781814575199</v>
      </c>
      <c r="C293">
        <v>18.235145568847699</v>
      </c>
      <c r="D293">
        <v>18.186887741088899</v>
      </c>
      <c r="E293">
        <v>17.047508239746101</v>
      </c>
      <c r="F293">
        <v>16.901361465454102</v>
      </c>
      <c r="G293">
        <v>17.238554000854499</v>
      </c>
      <c r="H293">
        <v>17.401828765869102</v>
      </c>
      <c r="I293">
        <v>17.425952911376999</v>
      </c>
      <c r="J293">
        <v>17.363929748535199</v>
      </c>
      <c r="K293">
        <v>17.632257461547901</v>
      </c>
      <c r="L293">
        <v>17.614896774291999</v>
      </c>
      <c r="M293">
        <v>1</v>
      </c>
      <c r="N293">
        <v>1</v>
      </c>
      <c r="O293">
        <v>1</v>
      </c>
      <c r="P293">
        <v>6.5</v>
      </c>
      <c r="Q293">
        <v>6.5</v>
      </c>
      <c r="R293">
        <v>6.5</v>
      </c>
      <c r="S293">
        <v>31.614000000000001</v>
      </c>
      <c r="T293">
        <v>5.8479999999999999E-3</v>
      </c>
      <c r="U293">
        <v>4.1882000000000001</v>
      </c>
      <c r="V293">
        <v>2174800</v>
      </c>
      <c r="W293">
        <v>228900</v>
      </c>
      <c r="X293">
        <v>425910</v>
      </c>
      <c r="Y293">
        <v>354790</v>
      </c>
      <c r="Z293">
        <v>225330</v>
      </c>
      <c r="AA293">
        <v>119730</v>
      </c>
      <c r="AB293">
        <v>204710</v>
      </c>
      <c r="AC293">
        <v>144540</v>
      </c>
      <c r="AD293">
        <v>212710</v>
      </c>
      <c r="AE293">
        <v>150510</v>
      </c>
      <c r="AF293">
        <v>66953</v>
      </c>
      <c r="AG293">
        <v>40761</v>
      </c>
      <c r="AH293" t="s">
        <v>1062</v>
      </c>
      <c r="AI293">
        <v>333</v>
      </c>
      <c r="AJ293" t="s">
        <v>1063</v>
      </c>
    </row>
    <row r="294" spans="1:36" x14ac:dyDescent="0.25">
      <c r="A294" t="s">
        <v>1064</v>
      </c>
      <c r="B294">
        <v>14.299893379211399</v>
      </c>
      <c r="C294">
        <v>13.730583190918001</v>
      </c>
      <c r="D294">
        <v>13.7747230529785</v>
      </c>
      <c r="E294">
        <v>13.396655082702599</v>
      </c>
      <c r="F294">
        <v>13.651654243469199</v>
      </c>
      <c r="G294">
        <v>15.143714904785201</v>
      </c>
      <c r="H294">
        <v>20.5648593902588</v>
      </c>
      <c r="I294">
        <v>20.717077255248999</v>
      </c>
      <c r="J294">
        <v>20.827491760253899</v>
      </c>
      <c r="K294">
        <v>21.0497951507568</v>
      </c>
      <c r="L294">
        <v>21.326631546020501</v>
      </c>
      <c r="M294">
        <v>2</v>
      </c>
      <c r="N294">
        <v>2</v>
      </c>
      <c r="O294">
        <v>2</v>
      </c>
      <c r="P294">
        <v>4.5</v>
      </c>
      <c r="Q294">
        <v>4.5</v>
      </c>
      <c r="R294">
        <v>4.5</v>
      </c>
      <c r="S294">
        <v>51.683</v>
      </c>
      <c r="T294">
        <v>4.6947999999999998E-3</v>
      </c>
      <c r="U294">
        <v>4.2157</v>
      </c>
      <c r="V294">
        <v>666900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1675100</v>
      </c>
      <c r="AD294">
        <v>2594000</v>
      </c>
      <c r="AE294">
        <v>1110800</v>
      </c>
      <c r="AF294">
        <v>23056</v>
      </c>
      <c r="AG294">
        <v>1266100</v>
      </c>
      <c r="AH294" t="s">
        <v>1064</v>
      </c>
      <c r="AI294">
        <v>334</v>
      </c>
      <c r="AJ294" t="s">
        <v>1065</v>
      </c>
    </row>
    <row r="295" spans="1:36" x14ac:dyDescent="0.25">
      <c r="A295" t="s">
        <v>1066</v>
      </c>
      <c r="B295">
        <v>17.633321762085</v>
      </c>
      <c r="C295">
        <v>17.397407531738299</v>
      </c>
      <c r="D295">
        <v>17.850076675415</v>
      </c>
      <c r="E295">
        <v>17.531610488891602</v>
      </c>
      <c r="F295">
        <v>17.503934860229499</v>
      </c>
      <c r="G295">
        <v>17.793350219726602</v>
      </c>
      <c r="H295">
        <v>20.6584873199463</v>
      </c>
      <c r="I295">
        <v>20.454929351806602</v>
      </c>
      <c r="J295">
        <v>20.681232452392599</v>
      </c>
      <c r="K295">
        <v>20.7210884094238</v>
      </c>
      <c r="L295">
        <v>20.8634033203125</v>
      </c>
      <c r="M295">
        <v>23</v>
      </c>
      <c r="N295">
        <v>23</v>
      </c>
      <c r="O295">
        <v>23</v>
      </c>
      <c r="P295">
        <v>42.7</v>
      </c>
      <c r="Q295">
        <v>42.7</v>
      </c>
      <c r="R295">
        <v>42.7</v>
      </c>
      <c r="S295">
        <v>87.302000000000007</v>
      </c>
      <c r="T295">
        <v>0</v>
      </c>
      <c r="U295">
        <v>132.93</v>
      </c>
      <c r="V295">
        <v>70529000</v>
      </c>
      <c r="W295">
        <v>1842700</v>
      </c>
      <c r="X295">
        <v>1268600</v>
      </c>
      <c r="Y295">
        <v>1751200</v>
      </c>
      <c r="Z295">
        <v>1544100</v>
      </c>
      <c r="AA295">
        <v>2085400</v>
      </c>
      <c r="AB295">
        <v>2285700</v>
      </c>
      <c r="AC295">
        <v>13359000</v>
      </c>
      <c r="AD295">
        <v>16878000</v>
      </c>
      <c r="AE295">
        <v>13490000</v>
      </c>
      <c r="AF295">
        <v>9380700</v>
      </c>
      <c r="AG295">
        <v>6643300</v>
      </c>
      <c r="AH295" t="s">
        <v>1066</v>
      </c>
      <c r="AI295">
        <v>335</v>
      </c>
      <c r="AJ295" t="s">
        <v>1067</v>
      </c>
    </row>
    <row r="296" spans="1:36" x14ac:dyDescent="0.25">
      <c r="A296" t="s">
        <v>1068</v>
      </c>
      <c r="B296">
        <v>15.6905708312988</v>
      </c>
      <c r="C296">
        <v>16.297346115112301</v>
      </c>
      <c r="D296">
        <v>16.007114410400401</v>
      </c>
      <c r="E296">
        <v>16.029891967773398</v>
      </c>
      <c r="F296">
        <v>13.195803642272899</v>
      </c>
      <c r="G296">
        <v>14.4403953552246</v>
      </c>
      <c r="H296">
        <v>17.0159587860107</v>
      </c>
      <c r="I296">
        <v>16.8456134796143</v>
      </c>
      <c r="J296">
        <v>18.0199279785156</v>
      </c>
      <c r="K296">
        <v>16.227371215820298</v>
      </c>
      <c r="L296">
        <v>16.494136810302699</v>
      </c>
      <c r="M296">
        <v>2</v>
      </c>
      <c r="N296">
        <v>2</v>
      </c>
      <c r="O296">
        <v>2</v>
      </c>
      <c r="P296">
        <v>12.3</v>
      </c>
      <c r="Q296">
        <v>12.3</v>
      </c>
      <c r="R296">
        <v>12.3</v>
      </c>
      <c r="S296">
        <v>26.673999999999999</v>
      </c>
      <c r="T296">
        <v>1.2315E-3</v>
      </c>
      <c r="U296">
        <v>4.8708</v>
      </c>
      <c r="V296">
        <v>1429000</v>
      </c>
      <c r="W296">
        <v>46666</v>
      </c>
      <c r="X296">
        <v>162340</v>
      </c>
      <c r="Y296">
        <v>66464</v>
      </c>
      <c r="Z296">
        <v>94330</v>
      </c>
      <c r="AA296">
        <v>0</v>
      </c>
      <c r="AB296">
        <v>0</v>
      </c>
      <c r="AC296">
        <v>270970</v>
      </c>
      <c r="AD296">
        <v>321350</v>
      </c>
      <c r="AE296">
        <v>368800</v>
      </c>
      <c r="AF296">
        <v>61925</v>
      </c>
      <c r="AG296">
        <v>36151</v>
      </c>
      <c r="AH296" t="s">
        <v>1068</v>
      </c>
      <c r="AI296">
        <v>336</v>
      </c>
      <c r="AJ296" t="s">
        <v>1069</v>
      </c>
    </row>
    <row r="297" spans="1:36" x14ac:dyDescent="0.25">
      <c r="A297" t="s">
        <v>1070</v>
      </c>
      <c r="B297">
        <v>20.384691238403299</v>
      </c>
      <c r="C297">
        <v>20.268194198608398</v>
      </c>
      <c r="D297">
        <v>20.450405120849599</v>
      </c>
      <c r="E297">
        <v>20.4490966796875</v>
      </c>
      <c r="F297">
        <v>20.408830642700199</v>
      </c>
      <c r="G297">
        <v>20.544345855712901</v>
      </c>
      <c r="H297">
        <v>24.795457839965799</v>
      </c>
      <c r="I297">
        <v>24.613073348998999</v>
      </c>
      <c r="J297">
        <v>24.619468688964801</v>
      </c>
      <c r="K297">
        <v>25.0914402008057</v>
      </c>
      <c r="L297">
        <v>25.300371170043899</v>
      </c>
      <c r="M297">
        <v>31</v>
      </c>
      <c r="N297">
        <v>31</v>
      </c>
      <c r="O297">
        <v>31</v>
      </c>
      <c r="P297">
        <v>57.5</v>
      </c>
      <c r="Q297">
        <v>57.5</v>
      </c>
      <c r="R297">
        <v>57.5</v>
      </c>
      <c r="S297">
        <v>71.713999999999999</v>
      </c>
      <c r="T297">
        <v>0</v>
      </c>
      <c r="U297">
        <v>323.31</v>
      </c>
      <c r="V297">
        <v>1558100000</v>
      </c>
      <c r="W297">
        <v>27814000</v>
      </c>
      <c r="X297">
        <v>18840000</v>
      </c>
      <c r="Y297">
        <v>18235000</v>
      </c>
      <c r="Z297">
        <v>25692000</v>
      </c>
      <c r="AA297">
        <v>28425000</v>
      </c>
      <c r="AB297">
        <v>33174000</v>
      </c>
      <c r="AC297">
        <v>294970000</v>
      </c>
      <c r="AD297">
        <v>391480000</v>
      </c>
      <c r="AE297">
        <v>281100000</v>
      </c>
      <c r="AF297">
        <v>243270000</v>
      </c>
      <c r="AG297">
        <v>195070000</v>
      </c>
      <c r="AH297" t="s">
        <v>1070</v>
      </c>
      <c r="AI297">
        <v>337</v>
      </c>
      <c r="AJ297" t="s">
        <v>1071</v>
      </c>
    </row>
    <row r="298" spans="1:36" x14ac:dyDescent="0.25">
      <c r="A298" t="s">
        <v>1072</v>
      </c>
      <c r="B298">
        <v>18.277214050293001</v>
      </c>
      <c r="C298">
        <v>18.719469070434599</v>
      </c>
      <c r="D298">
        <v>18.7686882019043</v>
      </c>
      <c r="E298">
        <v>18.470087051391602</v>
      </c>
      <c r="F298">
        <v>18.266731262206999</v>
      </c>
      <c r="G298">
        <v>18.354835510253899</v>
      </c>
      <c r="H298">
        <v>18.6502876281738</v>
      </c>
      <c r="I298">
        <v>19.052822113037099</v>
      </c>
      <c r="J298">
        <v>18.638032913208001</v>
      </c>
      <c r="K298">
        <v>17.790298461914102</v>
      </c>
      <c r="L298">
        <v>18.289514541626001</v>
      </c>
      <c r="M298">
        <v>3</v>
      </c>
      <c r="N298">
        <v>3</v>
      </c>
      <c r="O298">
        <v>3</v>
      </c>
      <c r="P298">
        <v>5.2</v>
      </c>
      <c r="Q298">
        <v>5.2</v>
      </c>
      <c r="R298">
        <v>5.2</v>
      </c>
      <c r="S298">
        <v>80.417000000000002</v>
      </c>
      <c r="T298">
        <v>0</v>
      </c>
      <c r="U298">
        <v>86.144999999999996</v>
      </c>
      <c r="V298">
        <v>9969300</v>
      </c>
      <c r="W298">
        <v>1157700</v>
      </c>
      <c r="X298">
        <v>1198000</v>
      </c>
      <c r="Y298">
        <v>1079000</v>
      </c>
      <c r="Z298">
        <v>1130200</v>
      </c>
      <c r="AA298">
        <v>1179100</v>
      </c>
      <c r="AB298">
        <v>1346200</v>
      </c>
      <c r="AC298">
        <v>756360</v>
      </c>
      <c r="AD298">
        <v>1003200</v>
      </c>
      <c r="AE298">
        <v>623800</v>
      </c>
      <c r="AF298">
        <v>342050</v>
      </c>
      <c r="AG298">
        <v>153780</v>
      </c>
      <c r="AH298" t="s">
        <v>1073</v>
      </c>
      <c r="AI298">
        <v>338</v>
      </c>
      <c r="AJ298" t="s">
        <v>1074</v>
      </c>
    </row>
    <row r="299" spans="1:36" x14ac:dyDescent="0.25">
      <c r="A299" t="s">
        <v>1075</v>
      </c>
      <c r="B299">
        <v>18.211479187011701</v>
      </c>
      <c r="C299">
        <v>17.961439132690401</v>
      </c>
      <c r="D299">
        <v>18.025669097900401</v>
      </c>
      <c r="E299">
        <v>18.347587585449201</v>
      </c>
      <c r="F299">
        <v>18.1908473968506</v>
      </c>
      <c r="G299">
        <v>18.523553848266602</v>
      </c>
      <c r="H299">
        <v>16.483076095581101</v>
      </c>
      <c r="I299">
        <v>16.545326232910199</v>
      </c>
      <c r="J299">
        <v>16.455503463745099</v>
      </c>
      <c r="K299">
        <v>16.615255355835</v>
      </c>
      <c r="L299">
        <v>17.003934860229499</v>
      </c>
      <c r="M299">
        <v>1</v>
      </c>
      <c r="N299">
        <v>1</v>
      </c>
      <c r="O299">
        <v>1</v>
      </c>
      <c r="P299">
        <v>7.7</v>
      </c>
      <c r="Q299">
        <v>7.7</v>
      </c>
      <c r="R299">
        <v>7.7</v>
      </c>
      <c r="S299">
        <v>25.06</v>
      </c>
      <c r="T299">
        <v>5.8005000000000001E-3</v>
      </c>
      <c r="U299">
        <v>4.1070000000000002</v>
      </c>
      <c r="V299">
        <v>3499300</v>
      </c>
      <c r="W299">
        <v>559580</v>
      </c>
      <c r="X299">
        <v>327210</v>
      </c>
      <c r="Y299">
        <v>299500</v>
      </c>
      <c r="Z299">
        <v>546660</v>
      </c>
      <c r="AA299">
        <v>547680</v>
      </c>
      <c r="AB299">
        <v>747220</v>
      </c>
      <c r="AC299">
        <v>94943</v>
      </c>
      <c r="AD299">
        <v>141270</v>
      </c>
      <c r="AE299">
        <v>93721</v>
      </c>
      <c r="AF299">
        <v>77029</v>
      </c>
      <c r="AG299">
        <v>64457</v>
      </c>
      <c r="AH299" t="s">
        <v>1075</v>
      </c>
      <c r="AI299">
        <v>339</v>
      </c>
      <c r="AJ299" t="s">
        <v>1076</v>
      </c>
    </row>
    <row r="300" spans="1:36" x14ac:dyDescent="0.25">
      <c r="A300" t="s">
        <v>1077</v>
      </c>
      <c r="B300">
        <v>17.738197326660199</v>
      </c>
      <c r="C300">
        <v>17.076189041137699</v>
      </c>
      <c r="D300">
        <v>17.598197937011701</v>
      </c>
      <c r="E300">
        <v>17.751726150512699</v>
      </c>
      <c r="F300">
        <v>17.7537517547607</v>
      </c>
      <c r="G300">
        <v>18.809799194335898</v>
      </c>
      <c r="H300">
        <v>14.755200386047401</v>
      </c>
      <c r="I300">
        <v>14.6881408691406</v>
      </c>
      <c r="J300">
        <v>14.9183044433594</v>
      </c>
      <c r="K300">
        <v>14.2518520355225</v>
      </c>
      <c r="L300">
        <v>15.034971237182599</v>
      </c>
      <c r="M300">
        <v>5</v>
      </c>
      <c r="N300">
        <v>5</v>
      </c>
      <c r="O300">
        <v>5</v>
      </c>
      <c r="P300">
        <v>27.9</v>
      </c>
      <c r="Q300">
        <v>27.9</v>
      </c>
      <c r="R300">
        <v>27.9</v>
      </c>
      <c r="S300">
        <v>35.415999999999997</v>
      </c>
      <c r="T300">
        <v>0</v>
      </c>
      <c r="U300">
        <v>28.306000000000001</v>
      </c>
      <c r="V300">
        <v>8818200</v>
      </c>
      <c r="W300">
        <v>1460900</v>
      </c>
      <c r="X300">
        <v>488530</v>
      </c>
      <c r="Y300">
        <v>732250</v>
      </c>
      <c r="Z300">
        <v>1522000</v>
      </c>
      <c r="AA300">
        <v>1504700</v>
      </c>
      <c r="AB300">
        <v>2875500</v>
      </c>
      <c r="AC300">
        <v>45979</v>
      </c>
      <c r="AD300">
        <v>75384</v>
      </c>
      <c r="AE300">
        <v>54310</v>
      </c>
      <c r="AF300">
        <v>26731</v>
      </c>
      <c r="AG300">
        <v>31842</v>
      </c>
      <c r="AH300" t="s">
        <v>1077</v>
      </c>
      <c r="AI300">
        <v>340</v>
      </c>
      <c r="AJ300" t="s">
        <v>1078</v>
      </c>
    </row>
    <row r="301" spans="1:36" x14ac:dyDescent="0.25">
      <c r="A301" t="s">
        <v>1079</v>
      </c>
      <c r="B301">
        <v>19.283943176269499</v>
      </c>
      <c r="C301">
        <v>19.517549514770501</v>
      </c>
      <c r="D301">
        <v>19.553037643432599</v>
      </c>
      <c r="E301">
        <v>19.136310577392599</v>
      </c>
      <c r="F301">
        <v>19.101366043090799</v>
      </c>
      <c r="G301">
        <v>19.163934707641602</v>
      </c>
      <c r="H301">
        <v>17.106052398681602</v>
      </c>
      <c r="I301">
        <v>17.415840148925799</v>
      </c>
      <c r="J301">
        <v>16.902774810791001</v>
      </c>
      <c r="K301">
        <v>16.640752792358398</v>
      </c>
      <c r="L301">
        <v>16.868701934814499</v>
      </c>
      <c r="M301">
        <v>13</v>
      </c>
      <c r="N301">
        <v>13</v>
      </c>
      <c r="O301">
        <v>13</v>
      </c>
      <c r="P301">
        <v>33.1</v>
      </c>
      <c r="Q301">
        <v>33.1</v>
      </c>
      <c r="R301">
        <v>33.1</v>
      </c>
      <c r="S301">
        <v>54.927999999999997</v>
      </c>
      <c r="T301">
        <v>0</v>
      </c>
      <c r="U301">
        <v>53.414000000000001</v>
      </c>
      <c r="V301">
        <v>49431000</v>
      </c>
      <c r="W301">
        <v>8759500</v>
      </c>
      <c r="X301">
        <v>6966400</v>
      </c>
      <c r="Y301">
        <v>7153900</v>
      </c>
      <c r="Z301">
        <v>6982900</v>
      </c>
      <c r="AA301">
        <v>8004100</v>
      </c>
      <c r="AB301">
        <v>8757800</v>
      </c>
      <c r="AC301">
        <v>706440</v>
      </c>
      <c r="AD301">
        <v>1076700</v>
      </c>
      <c r="AE301">
        <v>564440</v>
      </c>
      <c r="AF301">
        <v>298960</v>
      </c>
      <c r="AG301">
        <v>159370</v>
      </c>
      <c r="AH301" t="s">
        <v>1079</v>
      </c>
      <c r="AI301">
        <v>341</v>
      </c>
      <c r="AJ301" t="s">
        <v>1080</v>
      </c>
    </row>
    <row r="302" spans="1:36" x14ac:dyDescent="0.25">
      <c r="A302" t="s">
        <v>1081</v>
      </c>
      <c r="B302">
        <v>14.751072883606</v>
      </c>
      <c r="C302">
        <v>14.6406402587891</v>
      </c>
      <c r="D302">
        <v>14.676232337951699</v>
      </c>
      <c r="E302">
        <v>15.341344833374</v>
      </c>
      <c r="F302">
        <v>14.655474662780801</v>
      </c>
      <c r="G302">
        <v>14.362286567688001</v>
      </c>
      <c r="H302">
        <v>19.840335845947301</v>
      </c>
      <c r="I302">
        <v>19.4118537902832</v>
      </c>
      <c r="J302">
        <v>19.758102416992202</v>
      </c>
      <c r="K302">
        <v>20.596141815185501</v>
      </c>
      <c r="L302">
        <v>20.812919616699201</v>
      </c>
      <c r="M302">
        <v>8</v>
      </c>
      <c r="N302">
        <v>8</v>
      </c>
      <c r="O302">
        <v>8</v>
      </c>
      <c r="P302">
        <v>34.9</v>
      </c>
      <c r="Q302">
        <v>34.9</v>
      </c>
      <c r="R302">
        <v>34.9</v>
      </c>
      <c r="S302">
        <v>40.308</v>
      </c>
      <c r="T302">
        <v>0</v>
      </c>
      <c r="U302">
        <v>31.161000000000001</v>
      </c>
      <c r="V302">
        <v>21762000</v>
      </c>
      <c r="W302">
        <v>454250</v>
      </c>
      <c r="X302">
        <v>145630</v>
      </c>
      <c r="Y302">
        <v>139160</v>
      </c>
      <c r="Z302">
        <v>389910</v>
      </c>
      <c r="AA302">
        <v>268620</v>
      </c>
      <c r="AB302">
        <v>140080</v>
      </c>
      <c r="AC302">
        <v>3482600</v>
      </c>
      <c r="AD302">
        <v>4603400</v>
      </c>
      <c r="AE302">
        <v>4088900</v>
      </c>
      <c r="AF302">
        <v>4313500</v>
      </c>
      <c r="AG302">
        <v>3735600</v>
      </c>
      <c r="AH302" t="s">
        <v>1082</v>
      </c>
      <c r="AI302">
        <v>342</v>
      </c>
      <c r="AJ302" t="s">
        <v>1083</v>
      </c>
    </row>
    <row r="303" spans="1:36" x14ac:dyDescent="0.25">
      <c r="A303" t="s">
        <v>1084</v>
      </c>
      <c r="B303">
        <v>18.296342849731399</v>
      </c>
      <c r="C303">
        <v>17.420782089233398</v>
      </c>
      <c r="D303">
        <v>17.077232360839801</v>
      </c>
      <c r="E303">
        <v>18.098772048950199</v>
      </c>
      <c r="F303">
        <v>18.276897430419901</v>
      </c>
      <c r="G303">
        <v>18.3599033355713</v>
      </c>
      <c r="H303">
        <v>17.757143020629901</v>
      </c>
      <c r="I303">
        <v>17.600522994995099</v>
      </c>
      <c r="J303">
        <v>17.9605903625488</v>
      </c>
      <c r="K303">
        <v>17.253589630126999</v>
      </c>
      <c r="L303">
        <v>17.2799377441406</v>
      </c>
      <c r="M303">
        <v>8</v>
      </c>
      <c r="N303">
        <v>8</v>
      </c>
      <c r="O303">
        <v>8</v>
      </c>
      <c r="P303">
        <v>15.8</v>
      </c>
      <c r="Q303">
        <v>15.8</v>
      </c>
      <c r="R303">
        <v>15.8</v>
      </c>
      <c r="S303">
        <v>86.11</v>
      </c>
      <c r="T303">
        <v>0</v>
      </c>
      <c r="U303">
        <v>25.786999999999999</v>
      </c>
      <c r="V303">
        <v>15082000</v>
      </c>
      <c r="W303">
        <v>3034600</v>
      </c>
      <c r="X303">
        <v>1084400</v>
      </c>
      <c r="Y303">
        <v>801660</v>
      </c>
      <c r="Z303">
        <v>2479000</v>
      </c>
      <c r="AA303">
        <v>3013500</v>
      </c>
      <c r="AB303">
        <v>2836500</v>
      </c>
      <c r="AC303">
        <v>539920</v>
      </c>
      <c r="AD303">
        <v>684370</v>
      </c>
      <c r="AE303">
        <v>376260</v>
      </c>
      <c r="AF303">
        <v>132270</v>
      </c>
      <c r="AG303">
        <v>99522</v>
      </c>
      <c r="AH303" t="s">
        <v>1085</v>
      </c>
      <c r="AI303">
        <v>343</v>
      </c>
      <c r="AJ303" t="s">
        <v>1086</v>
      </c>
    </row>
    <row r="304" spans="1:36" x14ac:dyDescent="0.25">
      <c r="A304" t="s">
        <v>1087</v>
      </c>
      <c r="B304">
        <v>17.786729812622099</v>
      </c>
      <c r="C304">
        <v>17.674110412597699</v>
      </c>
      <c r="D304">
        <v>17.333330154418899</v>
      </c>
      <c r="E304">
        <v>17.625280380248999</v>
      </c>
      <c r="F304">
        <v>17.481878280639599</v>
      </c>
      <c r="G304">
        <v>17.639835357666001</v>
      </c>
      <c r="H304">
        <v>18.558204650878899</v>
      </c>
      <c r="I304">
        <v>18.509010314941399</v>
      </c>
      <c r="J304">
        <v>18.050910949706999</v>
      </c>
      <c r="K304">
        <v>18.578283309936499</v>
      </c>
      <c r="L304">
        <v>18.384986877441399</v>
      </c>
      <c r="M304">
        <v>2</v>
      </c>
      <c r="N304">
        <v>2</v>
      </c>
      <c r="O304">
        <v>2</v>
      </c>
      <c r="P304">
        <v>12.5</v>
      </c>
      <c r="Q304">
        <v>12.5</v>
      </c>
      <c r="R304">
        <v>12.5</v>
      </c>
      <c r="S304">
        <v>29.888999999999999</v>
      </c>
      <c r="T304">
        <v>0</v>
      </c>
      <c r="U304">
        <v>6.0347</v>
      </c>
      <c r="V304">
        <v>3711200</v>
      </c>
      <c r="W304">
        <v>463480</v>
      </c>
      <c r="X304">
        <v>134020</v>
      </c>
      <c r="Y304">
        <v>81023</v>
      </c>
      <c r="Z304">
        <v>378200</v>
      </c>
      <c r="AA304">
        <v>87005</v>
      </c>
      <c r="AB304">
        <v>729400</v>
      </c>
      <c r="AC304">
        <v>285890</v>
      </c>
      <c r="AD304">
        <v>659800</v>
      </c>
      <c r="AE304">
        <v>304660</v>
      </c>
      <c r="AF304">
        <v>410350</v>
      </c>
      <c r="AG304">
        <v>177400</v>
      </c>
      <c r="AH304" t="s">
        <v>1087</v>
      </c>
      <c r="AI304">
        <v>344</v>
      </c>
      <c r="AJ304" t="s">
        <v>1088</v>
      </c>
    </row>
    <row r="305" spans="1:36" x14ac:dyDescent="0.25">
      <c r="A305" t="s">
        <v>1089</v>
      </c>
      <c r="B305">
        <v>20.915319442748999</v>
      </c>
      <c r="C305">
        <v>22.236284255981399</v>
      </c>
      <c r="D305">
        <v>21.0000324249268</v>
      </c>
      <c r="E305">
        <v>20.811273574829102</v>
      </c>
      <c r="F305">
        <v>21.055301666259801</v>
      </c>
      <c r="G305">
        <v>21.195083618164102</v>
      </c>
      <c r="H305">
        <v>19.050857543945298</v>
      </c>
      <c r="I305">
        <v>19.237714767456101</v>
      </c>
      <c r="J305">
        <v>19.283287048339801</v>
      </c>
      <c r="K305">
        <v>19.5409259796143</v>
      </c>
      <c r="L305">
        <v>19.242141723632798</v>
      </c>
      <c r="M305">
        <v>17</v>
      </c>
      <c r="N305">
        <v>17</v>
      </c>
      <c r="O305">
        <v>17</v>
      </c>
      <c r="P305">
        <v>65.099999999999994</v>
      </c>
      <c r="Q305">
        <v>65.099999999999994</v>
      </c>
      <c r="R305">
        <v>65.099999999999994</v>
      </c>
      <c r="S305">
        <v>41.845999999999997</v>
      </c>
      <c r="T305">
        <v>0</v>
      </c>
      <c r="U305">
        <v>323.31</v>
      </c>
      <c r="V305">
        <v>248790000</v>
      </c>
      <c r="W305">
        <v>31896000</v>
      </c>
      <c r="X305">
        <v>57609000</v>
      </c>
      <c r="Y305">
        <v>23974000</v>
      </c>
      <c r="Z305">
        <v>28579000</v>
      </c>
      <c r="AA305">
        <v>38809000</v>
      </c>
      <c r="AB305">
        <v>47447000</v>
      </c>
      <c r="AC305">
        <v>3834300</v>
      </c>
      <c r="AD305">
        <v>5982500</v>
      </c>
      <c r="AE305">
        <v>4430900</v>
      </c>
      <c r="AF305">
        <v>4136800</v>
      </c>
      <c r="AG305">
        <v>2086200</v>
      </c>
      <c r="AH305" t="s">
        <v>1090</v>
      </c>
      <c r="AI305">
        <v>345</v>
      </c>
      <c r="AJ305" t="s">
        <v>1091</v>
      </c>
    </row>
    <row r="306" spans="1:36" x14ac:dyDescent="0.25">
      <c r="A306" t="s">
        <v>1092</v>
      </c>
      <c r="B306">
        <v>17.830217361450199</v>
      </c>
      <c r="C306">
        <v>17.398159027099599</v>
      </c>
      <c r="D306">
        <v>17.159950256347699</v>
      </c>
      <c r="E306">
        <v>17.8344211578369</v>
      </c>
      <c r="F306">
        <v>18.2020378112793</v>
      </c>
      <c r="G306">
        <v>17.578504562377901</v>
      </c>
      <c r="H306">
        <v>15.4469861984253</v>
      </c>
      <c r="I306">
        <v>16.2921962738037</v>
      </c>
      <c r="J306">
        <v>15.9067497253418</v>
      </c>
      <c r="K306">
        <v>15.872771263122599</v>
      </c>
      <c r="L306">
        <v>15.829053878784199</v>
      </c>
      <c r="M306">
        <v>1</v>
      </c>
      <c r="N306">
        <v>1</v>
      </c>
      <c r="O306">
        <v>1</v>
      </c>
      <c r="P306">
        <v>10.6</v>
      </c>
      <c r="Q306">
        <v>10.6</v>
      </c>
      <c r="R306">
        <v>10.6</v>
      </c>
      <c r="S306">
        <v>26.568999999999999</v>
      </c>
      <c r="T306">
        <v>0</v>
      </c>
      <c r="U306">
        <v>11.044</v>
      </c>
      <c r="V306">
        <v>3623900</v>
      </c>
      <c r="W306">
        <v>619300</v>
      </c>
      <c r="X306">
        <v>354080</v>
      </c>
      <c r="Y306">
        <v>247150</v>
      </c>
      <c r="Z306">
        <v>618270</v>
      </c>
      <c r="AA306">
        <v>867120</v>
      </c>
      <c r="AB306">
        <v>597100</v>
      </c>
      <c r="AC306">
        <v>44962</v>
      </c>
      <c r="AD306">
        <v>136110</v>
      </c>
      <c r="AE306">
        <v>79369</v>
      </c>
      <c r="AF306">
        <v>48849</v>
      </c>
      <c r="AG306">
        <v>11571</v>
      </c>
      <c r="AH306" t="s">
        <v>1092</v>
      </c>
      <c r="AI306">
        <v>346</v>
      </c>
      <c r="AJ306" t="s">
        <v>1093</v>
      </c>
    </row>
    <row r="307" spans="1:36" x14ac:dyDescent="0.25">
      <c r="A307" t="s">
        <v>1094</v>
      </c>
      <c r="B307">
        <v>19.392091751098601</v>
      </c>
      <c r="C307">
        <v>19.4246425628662</v>
      </c>
      <c r="D307">
        <v>19.5749816894531</v>
      </c>
      <c r="E307">
        <v>19.4784259796143</v>
      </c>
      <c r="F307">
        <v>19.212144851684599</v>
      </c>
      <c r="G307">
        <v>19.428287506103501</v>
      </c>
      <c r="H307">
        <v>17.170648574829102</v>
      </c>
      <c r="I307">
        <v>17.9561157226563</v>
      </c>
      <c r="J307">
        <v>17.8155326843262</v>
      </c>
      <c r="K307">
        <v>17.145195007324201</v>
      </c>
      <c r="L307">
        <v>17.376956939697301</v>
      </c>
      <c r="M307">
        <v>9</v>
      </c>
      <c r="N307">
        <v>9</v>
      </c>
      <c r="O307">
        <v>9</v>
      </c>
      <c r="P307">
        <v>19.899999999999999</v>
      </c>
      <c r="Q307">
        <v>19.899999999999999</v>
      </c>
      <c r="R307">
        <v>19.899999999999999</v>
      </c>
      <c r="S307">
        <v>73.376999999999995</v>
      </c>
      <c r="T307">
        <v>0</v>
      </c>
      <c r="U307">
        <v>67.63</v>
      </c>
      <c r="V307">
        <v>40117000</v>
      </c>
      <c r="W307">
        <v>6746300</v>
      </c>
      <c r="X307">
        <v>5175100</v>
      </c>
      <c r="Y307">
        <v>4933300</v>
      </c>
      <c r="Z307">
        <v>6455600</v>
      </c>
      <c r="AA307">
        <v>5956500</v>
      </c>
      <c r="AB307">
        <v>7518300</v>
      </c>
      <c r="AC307">
        <v>645040</v>
      </c>
      <c r="AD307">
        <v>1156400</v>
      </c>
      <c r="AE307">
        <v>792250</v>
      </c>
      <c r="AF307">
        <v>396160</v>
      </c>
      <c r="AG307">
        <v>341940</v>
      </c>
      <c r="AH307" t="s">
        <v>1094</v>
      </c>
      <c r="AI307">
        <v>347</v>
      </c>
      <c r="AJ307" t="s">
        <v>1095</v>
      </c>
    </row>
    <row r="308" spans="1:36" x14ac:dyDescent="0.25">
      <c r="A308" t="s">
        <v>1096</v>
      </c>
      <c r="B308">
        <v>20.458538055419901</v>
      </c>
      <c r="C308">
        <v>21.1342678070068</v>
      </c>
      <c r="D308">
        <v>21.068153381347699</v>
      </c>
      <c r="E308">
        <v>20.5648593902588</v>
      </c>
      <c r="F308">
        <v>20.432371139526399</v>
      </c>
      <c r="G308">
        <v>20.300615310668899</v>
      </c>
      <c r="H308">
        <v>18.908298492431602</v>
      </c>
      <c r="I308">
        <v>19.2156085968018</v>
      </c>
      <c r="J308">
        <v>19.006950378418001</v>
      </c>
      <c r="K308">
        <v>18.745569229126001</v>
      </c>
      <c r="L308">
        <v>18.6995449066162</v>
      </c>
      <c r="M308">
        <v>25</v>
      </c>
      <c r="N308">
        <v>25</v>
      </c>
      <c r="O308">
        <v>25</v>
      </c>
      <c r="P308">
        <v>35.4</v>
      </c>
      <c r="Q308">
        <v>35.4</v>
      </c>
      <c r="R308">
        <v>35.4</v>
      </c>
      <c r="S308">
        <v>89.63</v>
      </c>
      <c r="T308">
        <v>0</v>
      </c>
      <c r="U308">
        <v>262.89999999999998</v>
      </c>
      <c r="V308">
        <v>187050000</v>
      </c>
      <c r="W308">
        <v>31155000</v>
      </c>
      <c r="X308">
        <v>26795000</v>
      </c>
      <c r="Y308">
        <v>27972000</v>
      </c>
      <c r="Z308">
        <v>28847000</v>
      </c>
      <c r="AA308">
        <v>29761000</v>
      </c>
      <c r="AB308">
        <v>27172000</v>
      </c>
      <c r="AC308">
        <v>3053600</v>
      </c>
      <c r="AD308">
        <v>5865300</v>
      </c>
      <c r="AE308">
        <v>3437900</v>
      </c>
      <c r="AF308">
        <v>1845500</v>
      </c>
      <c r="AG308">
        <v>1145500</v>
      </c>
      <c r="AH308" t="s">
        <v>1097</v>
      </c>
      <c r="AI308">
        <v>348</v>
      </c>
      <c r="AJ308" t="s">
        <v>1098</v>
      </c>
    </row>
    <row r="309" spans="1:36" x14ac:dyDescent="0.25">
      <c r="A309" t="s">
        <v>1099</v>
      </c>
      <c r="B309">
        <v>19.4647331237793</v>
      </c>
      <c r="C309">
        <v>18.894983291626001</v>
      </c>
      <c r="D309">
        <v>18.994077682495099</v>
      </c>
      <c r="E309">
        <v>19.582939147949201</v>
      </c>
      <c r="F309">
        <v>19.251672744751001</v>
      </c>
      <c r="G309">
        <v>19.2438850402832</v>
      </c>
      <c r="H309">
        <v>17.469053268432599</v>
      </c>
      <c r="I309">
        <v>17.3135375976563</v>
      </c>
      <c r="J309">
        <v>17.178159713745099</v>
      </c>
      <c r="K309">
        <v>17.109014511108398</v>
      </c>
      <c r="L309">
        <v>16.885362625122099</v>
      </c>
      <c r="M309">
        <v>3</v>
      </c>
      <c r="N309">
        <v>3</v>
      </c>
      <c r="O309">
        <v>3</v>
      </c>
      <c r="P309">
        <v>18.8</v>
      </c>
      <c r="Q309">
        <v>18.8</v>
      </c>
      <c r="R309">
        <v>18.8</v>
      </c>
      <c r="S309">
        <v>39.71</v>
      </c>
      <c r="T309">
        <v>0</v>
      </c>
      <c r="U309">
        <v>24.347999999999999</v>
      </c>
      <c r="V309">
        <v>14455000</v>
      </c>
      <c r="W309">
        <v>2974300</v>
      </c>
      <c r="X309">
        <v>1387000</v>
      </c>
      <c r="Y309">
        <v>1381400</v>
      </c>
      <c r="Z309">
        <v>2612100</v>
      </c>
      <c r="AA309">
        <v>1927900</v>
      </c>
      <c r="AB309">
        <v>2437100</v>
      </c>
      <c r="AC309">
        <v>541860</v>
      </c>
      <c r="AD309">
        <v>532510</v>
      </c>
      <c r="AE309">
        <v>347910</v>
      </c>
      <c r="AF309">
        <v>206260</v>
      </c>
      <c r="AG309">
        <v>107000</v>
      </c>
      <c r="AH309" t="s">
        <v>1099</v>
      </c>
      <c r="AI309">
        <v>349</v>
      </c>
      <c r="AJ309" t="s">
        <v>1100</v>
      </c>
    </row>
    <row r="310" spans="1:36" x14ac:dyDescent="0.25">
      <c r="A310" t="s">
        <v>1101</v>
      </c>
      <c r="B310">
        <v>20.006074905395501</v>
      </c>
      <c r="C310">
        <v>17.767654418945298</v>
      </c>
      <c r="D310">
        <v>17.030473709106399</v>
      </c>
      <c r="E310">
        <v>19.7525119781494</v>
      </c>
      <c r="F310">
        <v>19.781824111938501</v>
      </c>
      <c r="G310">
        <v>19.893339157104499</v>
      </c>
      <c r="H310">
        <v>17.846040725708001</v>
      </c>
      <c r="I310">
        <v>17.576217651367202</v>
      </c>
      <c r="J310">
        <v>17.923002243041999</v>
      </c>
      <c r="K310">
        <v>18.6974086761475</v>
      </c>
      <c r="L310">
        <v>18.550107955932599</v>
      </c>
      <c r="M310">
        <v>19</v>
      </c>
      <c r="N310">
        <v>19</v>
      </c>
      <c r="O310">
        <v>19</v>
      </c>
      <c r="P310">
        <v>43.9</v>
      </c>
      <c r="Q310">
        <v>43.9</v>
      </c>
      <c r="R310">
        <v>43.9</v>
      </c>
      <c r="S310">
        <v>52.715000000000003</v>
      </c>
      <c r="T310">
        <v>0</v>
      </c>
      <c r="U310">
        <v>205.57</v>
      </c>
      <c r="V310">
        <v>69458000</v>
      </c>
      <c r="W310">
        <v>17454000</v>
      </c>
      <c r="X310">
        <v>1611000</v>
      </c>
      <c r="Y310">
        <v>694730</v>
      </c>
      <c r="Z310">
        <v>12537000</v>
      </c>
      <c r="AA310">
        <v>14535000</v>
      </c>
      <c r="AB310">
        <v>16841000</v>
      </c>
      <c r="AC310">
        <v>909350</v>
      </c>
      <c r="AD310">
        <v>1482100</v>
      </c>
      <c r="AE310">
        <v>1244700</v>
      </c>
      <c r="AF310">
        <v>1342500</v>
      </c>
      <c r="AG310">
        <v>806670</v>
      </c>
      <c r="AH310" t="s">
        <v>1102</v>
      </c>
      <c r="AI310">
        <v>350</v>
      </c>
      <c r="AJ310" t="s">
        <v>1103</v>
      </c>
    </row>
    <row r="311" spans="1:36" x14ac:dyDescent="0.25">
      <c r="A311" t="s">
        <v>1104</v>
      </c>
      <c r="B311">
        <v>19.001462936401399</v>
      </c>
      <c r="C311">
        <v>19.618736267089801</v>
      </c>
      <c r="D311">
        <v>18.661603927612301</v>
      </c>
      <c r="E311">
        <v>19.2832641601563</v>
      </c>
      <c r="F311">
        <v>19.277305603027301</v>
      </c>
      <c r="G311">
        <v>19.023424148559599</v>
      </c>
      <c r="H311">
        <v>17.194795608520501</v>
      </c>
      <c r="I311">
        <v>17.519451141357401</v>
      </c>
      <c r="J311">
        <v>17.406486511230501</v>
      </c>
      <c r="K311">
        <v>17.903011322021499</v>
      </c>
      <c r="L311">
        <v>18.145246505737301</v>
      </c>
      <c r="M311">
        <v>13</v>
      </c>
      <c r="N311">
        <v>13</v>
      </c>
      <c r="O311">
        <v>13</v>
      </c>
      <c r="P311">
        <v>60.2</v>
      </c>
      <c r="Q311">
        <v>60.2</v>
      </c>
      <c r="R311">
        <v>60.2</v>
      </c>
      <c r="S311">
        <v>34.893000000000001</v>
      </c>
      <c r="T311">
        <v>0</v>
      </c>
      <c r="U311">
        <v>63.314</v>
      </c>
      <c r="V311">
        <v>40459000</v>
      </c>
      <c r="W311">
        <v>6057800</v>
      </c>
      <c r="X311">
        <v>7124500</v>
      </c>
      <c r="Y311">
        <v>2953400</v>
      </c>
      <c r="Z311">
        <v>7686700</v>
      </c>
      <c r="AA311">
        <v>7135000</v>
      </c>
      <c r="AB311">
        <v>6314300</v>
      </c>
      <c r="AC311">
        <v>632010</v>
      </c>
      <c r="AD311">
        <v>1036000</v>
      </c>
      <c r="AE311">
        <v>515540</v>
      </c>
      <c r="AF311">
        <v>623020</v>
      </c>
      <c r="AG311">
        <v>380220</v>
      </c>
      <c r="AH311" t="s">
        <v>1105</v>
      </c>
      <c r="AI311">
        <v>351</v>
      </c>
      <c r="AJ311" t="s">
        <v>1106</v>
      </c>
    </row>
    <row r="312" spans="1:36" x14ac:dyDescent="0.25">
      <c r="A312" t="s">
        <v>1107</v>
      </c>
      <c r="B312">
        <v>23.4361896514893</v>
      </c>
      <c r="C312">
        <v>23.916339874267599</v>
      </c>
      <c r="D312">
        <v>23.9993801116943</v>
      </c>
      <c r="E312">
        <v>23.5557861328125</v>
      </c>
      <c r="F312">
        <v>23.307163238525401</v>
      </c>
      <c r="G312">
        <v>23.1676940917969</v>
      </c>
      <c r="H312">
        <v>21.616611480712901</v>
      </c>
      <c r="I312">
        <v>21.931568145751999</v>
      </c>
      <c r="J312">
        <v>21.333908081054702</v>
      </c>
      <c r="K312">
        <v>20.975122451782202</v>
      </c>
      <c r="L312">
        <v>20.741065979003899</v>
      </c>
      <c r="M312">
        <v>4</v>
      </c>
      <c r="N312">
        <v>4</v>
      </c>
      <c r="O312">
        <v>4</v>
      </c>
      <c r="P312">
        <v>16</v>
      </c>
      <c r="Q312">
        <v>16</v>
      </c>
      <c r="R312">
        <v>16</v>
      </c>
      <c r="S312">
        <v>31.850999999999999</v>
      </c>
      <c r="T312">
        <v>0</v>
      </c>
      <c r="U312">
        <v>30.106000000000002</v>
      </c>
      <c r="V312">
        <v>185130000</v>
      </c>
      <c r="W312">
        <v>31193000</v>
      </c>
      <c r="X312">
        <v>30945000</v>
      </c>
      <c r="Y312">
        <v>27617000</v>
      </c>
      <c r="Z312">
        <v>28739000</v>
      </c>
      <c r="AA312">
        <v>26193000</v>
      </c>
      <c r="AB312">
        <v>27937000</v>
      </c>
      <c r="AC312">
        <v>2802700</v>
      </c>
      <c r="AD312">
        <v>5027200</v>
      </c>
      <c r="AE312">
        <v>2700700</v>
      </c>
      <c r="AF312">
        <v>1284100</v>
      </c>
      <c r="AG312">
        <v>690310</v>
      </c>
      <c r="AH312" t="s">
        <v>1107</v>
      </c>
      <c r="AI312">
        <v>352</v>
      </c>
      <c r="AJ312" t="s">
        <v>1108</v>
      </c>
    </row>
    <row r="313" spans="1:36" x14ac:dyDescent="0.25">
      <c r="A313" t="s">
        <v>1109</v>
      </c>
      <c r="B313">
        <v>23.4804992675781</v>
      </c>
      <c r="C313">
        <v>24.049678802490199</v>
      </c>
      <c r="D313">
        <v>23.976137161254901</v>
      </c>
      <c r="E313">
        <v>23.548631668090799</v>
      </c>
      <c r="F313">
        <v>23.4463214874268</v>
      </c>
      <c r="G313">
        <v>23.2381801605225</v>
      </c>
      <c r="H313">
        <v>21.509057998657202</v>
      </c>
      <c r="I313">
        <v>21.908555984497099</v>
      </c>
      <c r="J313">
        <v>21.680158615112301</v>
      </c>
      <c r="K313">
        <v>21.092617034912099</v>
      </c>
      <c r="L313">
        <v>21.119209289550799</v>
      </c>
      <c r="M313">
        <v>9</v>
      </c>
      <c r="N313">
        <v>9</v>
      </c>
      <c r="O313">
        <v>9</v>
      </c>
      <c r="P313">
        <v>31.1</v>
      </c>
      <c r="Q313">
        <v>31.1</v>
      </c>
      <c r="R313">
        <v>31.1</v>
      </c>
      <c r="S313">
        <v>28.308</v>
      </c>
      <c r="T313">
        <v>0</v>
      </c>
      <c r="U313">
        <v>122.33</v>
      </c>
      <c r="V313">
        <v>619860000</v>
      </c>
      <c r="W313">
        <v>92305000</v>
      </c>
      <c r="X313">
        <v>107790000</v>
      </c>
      <c r="Y313">
        <v>85521000</v>
      </c>
      <c r="Z313">
        <v>96761000</v>
      </c>
      <c r="AA313">
        <v>95751000</v>
      </c>
      <c r="AB313">
        <v>86475000</v>
      </c>
      <c r="AC313">
        <v>11614000</v>
      </c>
      <c r="AD313">
        <v>20933000</v>
      </c>
      <c r="AE313">
        <v>12977000</v>
      </c>
      <c r="AF313">
        <v>6072100</v>
      </c>
      <c r="AG313">
        <v>3654200</v>
      </c>
      <c r="AH313" t="s">
        <v>1109</v>
      </c>
      <c r="AI313">
        <v>354</v>
      </c>
      <c r="AJ313" t="s">
        <v>1110</v>
      </c>
    </row>
    <row r="314" spans="1:36" x14ac:dyDescent="0.25">
      <c r="A314" t="s">
        <v>1111</v>
      </c>
      <c r="B314">
        <v>18.919805526733398</v>
      </c>
      <c r="C314">
        <v>19.7940483093262</v>
      </c>
      <c r="D314">
        <v>19.817174911498999</v>
      </c>
      <c r="E314">
        <v>18.9012145996094</v>
      </c>
      <c r="F314">
        <v>18.9710998535156</v>
      </c>
      <c r="G314">
        <v>18.965700149536101</v>
      </c>
      <c r="H314">
        <v>20.644559860229499</v>
      </c>
      <c r="I314">
        <v>20.464532852172901</v>
      </c>
      <c r="J314">
        <v>20.4842414855957</v>
      </c>
      <c r="K314">
        <v>19.6488132476807</v>
      </c>
      <c r="L314">
        <v>19.560724258422901</v>
      </c>
      <c r="M314">
        <v>22</v>
      </c>
      <c r="N314">
        <v>22</v>
      </c>
      <c r="O314">
        <v>13</v>
      </c>
      <c r="P314">
        <v>47.5</v>
      </c>
      <c r="Q314">
        <v>47.5</v>
      </c>
      <c r="R314">
        <v>30.3</v>
      </c>
      <c r="S314">
        <v>80.385999999999996</v>
      </c>
      <c r="T314">
        <v>0</v>
      </c>
      <c r="U314">
        <v>100.83</v>
      </c>
      <c r="V314">
        <v>78979000</v>
      </c>
      <c r="W314">
        <v>4908000</v>
      </c>
      <c r="X314">
        <v>8608300</v>
      </c>
      <c r="Y314">
        <v>8860300</v>
      </c>
      <c r="Z314">
        <v>5149800</v>
      </c>
      <c r="AA314">
        <v>5931100</v>
      </c>
      <c r="AB314">
        <v>6822800</v>
      </c>
      <c r="AC314">
        <v>11139000</v>
      </c>
      <c r="AD314">
        <v>12981000</v>
      </c>
      <c r="AE314">
        <v>9239700</v>
      </c>
      <c r="AF314">
        <v>3545300</v>
      </c>
      <c r="AG314">
        <v>1794200</v>
      </c>
      <c r="AH314" t="s">
        <v>1111</v>
      </c>
      <c r="AI314">
        <v>355</v>
      </c>
      <c r="AJ314" t="s">
        <v>1112</v>
      </c>
    </row>
    <row r="315" spans="1:36" x14ac:dyDescent="0.25">
      <c r="A315" t="s">
        <v>1113</v>
      </c>
      <c r="B315">
        <v>13.3959360122681</v>
      </c>
      <c r="C315">
        <v>15.7628231048584</v>
      </c>
      <c r="D315">
        <v>15.064658164978001</v>
      </c>
      <c r="E315">
        <v>13.7158546447754</v>
      </c>
      <c r="F315">
        <v>13.1601552963257</v>
      </c>
      <c r="G315">
        <v>13.401812553405801</v>
      </c>
      <c r="H315">
        <v>19.481681823730501</v>
      </c>
      <c r="I315">
        <v>19.391860961914102</v>
      </c>
      <c r="J315">
        <v>21.012975692748999</v>
      </c>
      <c r="K315">
        <v>16.413379669189499</v>
      </c>
      <c r="L315">
        <v>16.6435737609863</v>
      </c>
      <c r="M315">
        <v>5</v>
      </c>
      <c r="N315">
        <v>5</v>
      </c>
      <c r="O315">
        <v>5</v>
      </c>
      <c r="P315">
        <v>33.6</v>
      </c>
      <c r="Q315">
        <v>33.6</v>
      </c>
      <c r="R315">
        <v>33.6</v>
      </c>
      <c r="S315">
        <v>32.749000000000002</v>
      </c>
      <c r="T315">
        <v>0</v>
      </c>
      <c r="U315">
        <v>23.666</v>
      </c>
      <c r="V315">
        <v>8558700</v>
      </c>
      <c r="W315">
        <v>29257</v>
      </c>
      <c r="X315">
        <v>234560</v>
      </c>
      <c r="Y315">
        <v>88142</v>
      </c>
      <c r="Z315">
        <v>38225</v>
      </c>
      <c r="AA315">
        <v>35132</v>
      </c>
      <c r="AB315">
        <v>31629</v>
      </c>
      <c r="AC315">
        <v>2028400</v>
      </c>
      <c r="AD315">
        <v>2619000</v>
      </c>
      <c r="AE315">
        <v>2880300</v>
      </c>
      <c r="AF315">
        <v>374970</v>
      </c>
      <c r="AG315">
        <v>198980</v>
      </c>
      <c r="AH315" t="s">
        <v>1113</v>
      </c>
      <c r="AI315">
        <v>356</v>
      </c>
      <c r="AJ315" t="s">
        <v>1114</v>
      </c>
    </row>
    <row r="316" spans="1:36" x14ac:dyDescent="0.25">
      <c r="A316" t="s">
        <v>1115</v>
      </c>
      <c r="B316">
        <v>20.380786895751999</v>
      </c>
      <c r="C316">
        <v>20.3056335449219</v>
      </c>
      <c r="D316">
        <v>19.711778640747099</v>
      </c>
      <c r="E316">
        <v>20.2629299163818</v>
      </c>
      <c r="F316">
        <v>20.350135803222699</v>
      </c>
      <c r="G316">
        <v>20.557306289672901</v>
      </c>
      <c r="H316">
        <v>19.040113449096701</v>
      </c>
      <c r="I316">
        <v>18.785293579101602</v>
      </c>
      <c r="J316">
        <v>19.082180023193398</v>
      </c>
      <c r="K316">
        <v>19.745241165161101</v>
      </c>
      <c r="L316">
        <v>19.496990203857401</v>
      </c>
      <c r="M316">
        <v>16</v>
      </c>
      <c r="N316">
        <v>16</v>
      </c>
      <c r="O316">
        <v>16</v>
      </c>
      <c r="P316">
        <v>40.700000000000003</v>
      </c>
      <c r="Q316">
        <v>40.700000000000003</v>
      </c>
      <c r="R316">
        <v>40.700000000000003</v>
      </c>
      <c r="S316">
        <v>51.241</v>
      </c>
      <c r="T316">
        <v>0</v>
      </c>
      <c r="U316">
        <v>131.66999999999999</v>
      </c>
      <c r="V316">
        <v>123180000</v>
      </c>
      <c r="W316">
        <v>24531000</v>
      </c>
      <c r="X316">
        <v>11997000</v>
      </c>
      <c r="Y316">
        <v>7159500</v>
      </c>
      <c r="Z316">
        <v>18625000</v>
      </c>
      <c r="AA316">
        <v>19804000</v>
      </c>
      <c r="AB316">
        <v>27543000</v>
      </c>
      <c r="AC316">
        <v>2491200</v>
      </c>
      <c r="AD316">
        <v>3081500</v>
      </c>
      <c r="AE316">
        <v>2629900</v>
      </c>
      <c r="AF316">
        <v>3693800</v>
      </c>
      <c r="AG316">
        <v>1622000</v>
      </c>
      <c r="AH316" t="s">
        <v>1116</v>
      </c>
      <c r="AI316">
        <v>357</v>
      </c>
      <c r="AJ316" t="s">
        <v>1117</v>
      </c>
    </row>
    <row r="317" spans="1:36" x14ac:dyDescent="0.25">
      <c r="A317" t="s">
        <v>1118</v>
      </c>
      <c r="B317">
        <v>18.3613185882568</v>
      </c>
      <c r="C317">
        <v>17.603279113769499</v>
      </c>
      <c r="D317">
        <v>17.559137344360401</v>
      </c>
      <c r="E317">
        <v>18.5373859405518</v>
      </c>
      <c r="F317">
        <v>18.3959445953369</v>
      </c>
      <c r="G317">
        <v>18.409059524536101</v>
      </c>
      <c r="H317">
        <v>15.1925106048584</v>
      </c>
      <c r="I317">
        <v>14.290205001831101</v>
      </c>
      <c r="J317">
        <v>16.9512844085693</v>
      </c>
      <c r="K317">
        <v>14.988288879394499</v>
      </c>
      <c r="L317">
        <v>16.571901321411101</v>
      </c>
      <c r="M317">
        <v>1</v>
      </c>
      <c r="N317">
        <v>1</v>
      </c>
      <c r="O317">
        <v>1</v>
      </c>
      <c r="P317">
        <v>9.4</v>
      </c>
      <c r="Q317">
        <v>9.4</v>
      </c>
      <c r="R317">
        <v>9.4</v>
      </c>
      <c r="S317">
        <v>30.963000000000001</v>
      </c>
      <c r="T317">
        <v>0</v>
      </c>
      <c r="U317">
        <v>7.8787000000000003</v>
      </c>
      <c r="V317">
        <v>2632600</v>
      </c>
      <c r="W317">
        <v>312860</v>
      </c>
      <c r="X317">
        <v>340340</v>
      </c>
      <c r="Y317">
        <v>277730</v>
      </c>
      <c r="Z317">
        <v>629340</v>
      </c>
      <c r="AA317">
        <v>314790</v>
      </c>
      <c r="AB317">
        <v>675440</v>
      </c>
      <c r="AC317">
        <v>0</v>
      </c>
      <c r="AD317">
        <v>0</v>
      </c>
      <c r="AE317">
        <v>62160</v>
      </c>
      <c r="AF317">
        <v>0</v>
      </c>
      <c r="AG317">
        <v>19922</v>
      </c>
      <c r="AH317" t="s">
        <v>1118</v>
      </c>
      <c r="AI317">
        <v>358</v>
      </c>
      <c r="AJ317" t="s">
        <v>1119</v>
      </c>
    </row>
    <row r="318" spans="1:36" x14ac:dyDescent="0.25">
      <c r="A318" t="s">
        <v>1120</v>
      </c>
      <c r="B318">
        <v>18.181705474853501</v>
      </c>
      <c r="C318">
        <v>19.1858005523682</v>
      </c>
      <c r="D318">
        <v>18.971885681152301</v>
      </c>
      <c r="E318">
        <v>18.240837097168001</v>
      </c>
      <c r="F318">
        <v>18.281612396240199</v>
      </c>
      <c r="G318">
        <v>18.513065338134801</v>
      </c>
      <c r="H318">
        <v>18.1617221832275</v>
      </c>
      <c r="I318">
        <v>18.1496181488037</v>
      </c>
      <c r="J318">
        <v>18.387933731079102</v>
      </c>
      <c r="K318">
        <v>14.113162994384799</v>
      </c>
      <c r="L318">
        <v>18.651374816894499</v>
      </c>
      <c r="M318">
        <v>3</v>
      </c>
      <c r="N318">
        <v>3</v>
      </c>
      <c r="O318">
        <v>3</v>
      </c>
      <c r="P318">
        <v>12.2</v>
      </c>
      <c r="Q318">
        <v>12.2</v>
      </c>
      <c r="R318">
        <v>12.2</v>
      </c>
      <c r="S318">
        <v>33.337000000000003</v>
      </c>
      <c r="T318">
        <v>0</v>
      </c>
      <c r="U318">
        <v>12.927</v>
      </c>
      <c r="V318">
        <v>7921000</v>
      </c>
      <c r="W318">
        <v>544890</v>
      </c>
      <c r="X318">
        <v>1630700</v>
      </c>
      <c r="Y318">
        <v>1215600</v>
      </c>
      <c r="Z318">
        <v>1076000</v>
      </c>
      <c r="AA318">
        <v>859560</v>
      </c>
      <c r="AB318">
        <v>1267300</v>
      </c>
      <c r="AC318">
        <v>248530</v>
      </c>
      <c r="AD318">
        <v>435720</v>
      </c>
      <c r="AE318">
        <v>381970</v>
      </c>
      <c r="AF318">
        <v>0</v>
      </c>
      <c r="AG318">
        <v>260750</v>
      </c>
      <c r="AH318" t="s">
        <v>1120</v>
      </c>
      <c r="AI318">
        <v>359</v>
      </c>
      <c r="AJ318" t="s">
        <v>1121</v>
      </c>
    </row>
    <row r="319" spans="1:36" x14ac:dyDescent="0.25">
      <c r="A319" t="s">
        <v>1122</v>
      </c>
      <c r="B319">
        <v>18.369094848632798</v>
      </c>
      <c r="C319">
        <v>18.514644622802699</v>
      </c>
      <c r="D319">
        <v>17.3967380523682</v>
      </c>
      <c r="E319">
        <v>17.589591979980501</v>
      </c>
      <c r="F319">
        <v>18.858478546142599</v>
      </c>
      <c r="G319">
        <v>18.494550704956101</v>
      </c>
      <c r="H319">
        <v>17.796140670776399</v>
      </c>
      <c r="I319">
        <v>18.986875534057599</v>
      </c>
      <c r="J319">
        <v>18.0567436218262</v>
      </c>
      <c r="K319">
        <v>17.235471725463899</v>
      </c>
      <c r="L319">
        <v>17.6773471832275</v>
      </c>
      <c r="M319">
        <v>1</v>
      </c>
      <c r="N319">
        <v>1</v>
      </c>
      <c r="O319">
        <v>1</v>
      </c>
      <c r="P319">
        <v>19.399999999999999</v>
      </c>
      <c r="Q319">
        <v>19.399999999999999</v>
      </c>
      <c r="R319">
        <v>19.399999999999999</v>
      </c>
      <c r="S319">
        <v>13.817</v>
      </c>
      <c r="T319">
        <v>0</v>
      </c>
      <c r="U319">
        <v>6.7958999999999996</v>
      </c>
      <c r="V319">
        <v>3880200</v>
      </c>
      <c r="W319">
        <v>322380</v>
      </c>
      <c r="X319">
        <v>449460</v>
      </c>
      <c r="Y319">
        <v>202240</v>
      </c>
      <c r="Z319">
        <v>376670</v>
      </c>
      <c r="AA319">
        <v>864400</v>
      </c>
      <c r="AB319">
        <v>722840</v>
      </c>
      <c r="AC319">
        <v>109000</v>
      </c>
      <c r="AD319">
        <v>534470</v>
      </c>
      <c r="AE319">
        <v>141470</v>
      </c>
      <c r="AF319">
        <v>91418</v>
      </c>
      <c r="AG319">
        <v>65866</v>
      </c>
      <c r="AH319" t="s">
        <v>1122</v>
      </c>
      <c r="AI319">
        <v>360</v>
      </c>
      <c r="AJ319" t="s">
        <v>1123</v>
      </c>
    </row>
    <row r="320" spans="1:36" x14ac:dyDescent="0.25">
      <c r="A320" t="s">
        <v>1124</v>
      </c>
      <c r="B320">
        <v>15.384085655212401</v>
      </c>
      <c r="C320">
        <v>16.967361450195298</v>
      </c>
      <c r="D320">
        <v>14.166901588439901</v>
      </c>
      <c r="E320">
        <v>14.913953781127899</v>
      </c>
      <c r="F320">
        <v>14.548752784729</v>
      </c>
      <c r="G320">
        <v>14.505964279174799</v>
      </c>
      <c r="H320">
        <v>17.5455532073975</v>
      </c>
      <c r="I320">
        <v>17.4520969390869</v>
      </c>
      <c r="J320">
        <v>17.561153411865199</v>
      </c>
      <c r="K320">
        <v>17.027667999267599</v>
      </c>
      <c r="L320">
        <v>17.3052787780762</v>
      </c>
      <c r="M320">
        <v>2</v>
      </c>
      <c r="N320">
        <v>2</v>
      </c>
      <c r="O320">
        <v>2</v>
      </c>
      <c r="P320">
        <v>8</v>
      </c>
      <c r="Q320">
        <v>8</v>
      </c>
      <c r="R320">
        <v>8</v>
      </c>
      <c r="S320">
        <v>41.375</v>
      </c>
      <c r="T320">
        <v>1.2689999999999999E-3</v>
      </c>
      <c r="U320">
        <v>5.3739999999999997</v>
      </c>
      <c r="V320">
        <v>1025000</v>
      </c>
      <c r="W320">
        <v>0</v>
      </c>
      <c r="X320">
        <v>66172</v>
      </c>
      <c r="Y320">
        <v>0</v>
      </c>
      <c r="Z320">
        <v>0</v>
      </c>
      <c r="AA320">
        <v>0</v>
      </c>
      <c r="AB320">
        <v>0</v>
      </c>
      <c r="AC320">
        <v>220160</v>
      </c>
      <c r="AD320">
        <v>359370</v>
      </c>
      <c r="AE320">
        <v>235290</v>
      </c>
      <c r="AF320">
        <v>84413</v>
      </c>
      <c r="AG320">
        <v>59639</v>
      </c>
      <c r="AH320" t="s">
        <v>1124</v>
      </c>
      <c r="AI320">
        <v>361</v>
      </c>
      <c r="AJ320" t="s">
        <v>1125</v>
      </c>
    </row>
    <row r="321" spans="1:36" x14ac:dyDescent="0.25">
      <c r="A321" t="s">
        <v>1126</v>
      </c>
      <c r="B321">
        <v>24.181545257568398</v>
      </c>
      <c r="C321">
        <v>24.5896091461182</v>
      </c>
      <c r="D321">
        <v>24.920070648193398</v>
      </c>
      <c r="E321">
        <v>24.096595764160199</v>
      </c>
      <c r="F321">
        <v>24.1204433441162</v>
      </c>
      <c r="G321">
        <v>23.958633422851602</v>
      </c>
      <c r="H321">
        <v>22.452844619751001</v>
      </c>
      <c r="I321">
        <v>22.984350204467798</v>
      </c>
      <c r="J321">
        <v>22.7207336425781</v>
      </c>
      <c r="K321">
        <v>22.3172206878662</v>
      </c>
      <c r="L321">
        <v>22.350297927856399</v>
      </c>
      <c r="M321">
        <v>10</v>
      </c>
      <c r="N321">
        <v>10</v>
      </c>
      <c r="O321">
        <v>10</v>
      </c>
      <c r="P321">
        <v>29.6</v>
      </c>
      <c r="Q321">
        <v>29.6</v>
      </c>
      <c r="R321">
        <v>29.6</v>
      </c>
      <c r="S321">
        <v>53.594999999999999</v>
      </c>
      <c r="T321">
        <v>0</v>
      </c>
      <c r="U321">
        <v>134.93</v>
      </c>
      <c r="V321">
        <v>648970000</v>
      </c>
      <c r="W321">
        <v>93293000</v>
      </c>
      <c r="X321">
        <v>119060000</v>
      </c>
      <c r="Y321">
        <v>109950000</v>
      </c>
      <c r="Z321">
        <v>86187000</v>
      </c>
      <c r="AA321">
        <v>87128000</v>
      </c>
      <c r="AB321">
        <v>80283000</v>
      </c>
      <c r="AC321">
        <v>14637000</v>
      </c>
      <c r="AD321">
        <v>27893000</v>
      </c>
      <c r="AE321">
        <v>16260000</v>
      </c>
      <c r="AF321">
        <v>8796900</v>
      </c>
      <c r="AG321">
        <v>5484000</v>
      </c>
      <c r="AH321" t="s">
        <v>1126</v>
      </c>
      <c r="AI321">
        <v>362</v>
      </c>
      <c r="AJ321" t="s">
        <v>1127</v>
      </c>
    </row>
    <row r="322" spans="1:36" x14ac:dyDescent="0.25">
      <c r="A322" t="s">
        <v>1128</v>
      </c>
      <c r="B322">
        <v>14.3545246124268</v>
      </c>
      <c r="C322">
        <v>15.4391489028931</v>
      </c>
      <c r="D322">
        <v>15.497882843017599</v>
      </c>
      <c r="E322">
        <v>14.817233085632299</v>
      </c>
      <c r="F322">
        <v>15.7638607025146</v>
      </c>
      <c r="G322">
        <v>14.7861166000366</v>
      </c>
      <c r="H322">
        <v>20.025264739990199</v>
      </c>
      <c r="I322">
        <v>19.937328338623001</v>
      </c>
      <c r="J322">
        <v>20.130691528320298</v>
      </c>
      <c r="K322">
        <v>20.955249786376999</v>
      </c>
      <c r="L322">
        <v>21.150411605835</v>
      </c>
      <c r="M322">
        <v>19</v>
      </c>
      <c r="N322">
        <v>19</v>
      </c>
      <c r="O322">
        <v>19</v>
      </c>
      <c r="P322">
        <v>30.2</v>
      </c>
      <c r="Q322">
        <v>30.2</v>
      </c>
      <c r="R322">
        <v>30.2</v>
      </c>
      <c r="S322">
        <v>104.39</v>
      </c>
      <c r="T322">
        <v>0</v>
      </c>
      <c r="U322">
        <v>214.41</v>
      </c>
      <c r="V322">
        <v>59223000</v>
      </c>
      <c r="W322">
        <v>405280</v>
      </c>
      <c r="X322">
        <v>736940</v>
      </c>
      <c r="Y322">
        <v>563230</v>
      </c>
      <c r="Z322">
        <v>509470</v>
      </c>
      <c r="AA322">
        <v>448440</v>
      </c>
      <c r="AB322">
        <v>414420</v>
      </c>
      <c r="AC322">
        <v>9913100</v>
      </c>
      <c r="AD322">
        <v>11787000</v>
      </c>
      <c r="AE322">
        <v>10258000</v>
      </c>
      <c r="AF322">
        <v>14722000</v>
      </c>
      <c r="AG322">
        <v>9465300</v>
      </c>
      <c r="AH322" t="s">
        <v>1128</v>
      </c>
      <c r="AI322">
        <v>363</v>
      </c>
      <c r="AJ322" t="s">
        <v>1129</v>
      </c>
    </row>
    <row r="323" spans="1:36" x14ac:dyDescent="0.25">
      <c r="A323" t="s">
        <v>1130</v>
      </c>
      <c r="B323">
        <v>17.4279174804688</v>
      </c>
      <c r="C323">
        <v>18.431758880615199</v>
      </c>
      <c r="D323">
        <v>18.225715637206999</v>
      </c>
      <c r="E323">
        <v>17.8184700012207</v>
      </c>
      <c r="F323">
        <v>17.8884582519531</v>
      </c>
      <c r="G323">
        <v>17.924394607543899</v>
      </c>
      <c r="H323">
        <v>16.611658096313501</v>
      </c>
      <c r="I323">
        <v>16.712499618530298</v>
      </c>
      <c r="J323">
        <v>16.620563507080099</v>
      </c>
      <c r="K323">
        <v>17.0282077789307</v>
      </c>
      <c r="L323">
        <v>14.8536157608032</v>
      </c>
      <c r="M323">
        <v>6</v>
      </c>
      <c r="N323">
        <v>6</v>
      </c>
      <c r="O323">
        <v>6</v>
      </c>
      <c r="P323">
        <v>14.9</v>
      </c>
      <c r="Q323">
        <v>14.9</v>
      </c>
      <c r="R323">
        <v>14.9</v>
      </c>
      <c r="S323">
        <v>65.003</v>
      </c>
      <c r="T323">
        <v>0</v>
      </c>
      <c r="U323">
        <v>15.095000000000001</v>
      </c>
      <c r="V323">
        <v>5801400</v>
      </c>
      <c r="W323">
        <v>839080</v>
      </c>
      <c r="X323">
        <v>1264400</v>
      </c>
      <c r="Y323">
        <v>602140</v>
      </c>
      <c r="Z323">
        <v>789460</v>
      </c>
      <c r="AA323">
        <v>823590</v>
      </c>
      <c r="AB323">
        <v>957030</v>
      </c>
      <c r="AC323">
        <v>78024</v>
      </c>
      <c r="AD323">
        <v>221590</v>
      </c>
      <c r="AE323">
        <v>84927</v>
      </c>
      <c r="AF323">
        <v>141090</v>
      </c>
      <c r="AG323">
        <v>0</v>
      </c>
      <c r="AH323" t="s">
        <v>1131</v>
      </c>
      <c r="AI323">
        <v>365</v>
      </c>
      <c r="AJ323" t="s">
        <v>1132</v>
      </c>
    </row>
    <row r="324" spans="1:36" x14ac:dyDescent="0.25">
      <c r="A324" t="s">
        <v>1133</v>
      </c>
      <c r="B324">
        <v>18.55491065979</v>
      </c>
      <c r="C324">
        <v>17.004045486450199</v>
      </c>
      <c r="D324">
        <v>16.753425598144499</v>
      </c>
      <c r="E324">
        <v>18.394813537597699</v>
      </c>
      <c r="F324">
        <v>18.4659099578857</v>
      </c>
      <c r="G324">
        <v>18.389698028564499</v>
      </c>
      <c r="H324">
        <v>17.9535026550293</v>
      </c>
      <c r="I324">
        <v>17.700426101684599</v>
      </c>
      <c r="J324">
        <v>17.800634384155298</v>
      </c>
      <c r="K324">
        <v>17.705968856811499</v>
      </c>
      <c r="L324">
        <v>17.7071838378906</v>
      </c>
      <c r="M324">
        <v>15</v>
      </c>
      <c r="N324">
        <v>15</v>
      </c>
      <c r="O324">
        <v>15</v>
      </c>
      <c r="P324">
        <v>17.2</v>
      </c>
      <c r="Q324">
        <v>17.2</v>
      </c>
      <c r="R324">
        <v>17.2</v>
      </c>
      <c r="S324">
        <v>165.51</v>
      </c>
      <c r="T324">
        <v>0</v>
      </c>
      <c r="U324">
        <v>48.478999999999999</v>
      </c>
      <c r="V324">
        <v>22597000</v>
      </c>
      <c r="W324">
        <v>4339300</v>
      </c>
      <c r="X324">
        <v>620350</v>
      </c>
      <c r="Y324">
        <v>626140</v>
      </c>
      <c r="Z324">
        <v>4176100</v>
      </c>
      <c r="AA324">
        <v>4858400</v>
      </c>
      <c r="AB324">
        <v>4625700</v>
      </c>
      <c r="AC324">
        <v>1016000</v>
      </c>
      <c r="AD324">
        <v>1008400</v>
      </c>
      <c r="AE324">
        <v>652230</v>
      </c>
      <c r="AF324">
        <v>404910</v>
      </c>
      <c r="AG324">
        <v>269720</v>
      </c>
      <c r="AH324" t="s">
        <v>1133</v>
      </c>
      <c r="AI324">
        <v>366</v>
      </c>
      <c r="AJ324" t="s">
        <v>1134</v>
      </c>
    </row>
    <row r="325" spans="1:36" x14ac:dyDescent="0.25">
      <c r="A325" t="s">
        <v>1135</v>
      </c>
      <c r="B325">
        <v>20.404056549072301</v>
      </c>
      <c r="C325">
        <v>20.183984756469702</v>
      </c>
      <c r="D325">
        <v>20.141208648681602</v>
      </c>
      <c r="E325">
        <v>20.6923427581787</v>
      </c>
      <c r="F325">
        <v>20.5533752441406</v>
      </c>
      <c r="G325">
        <v>20.5966892242432</v>
      </c>
      <c r="H325">
        <v>19.129560470581101</v>
      </c>
      <c r="I325">
        <v>19.291202545166001</v>
      </c>
      <c r="J325">
        <v>19.2247505187988</v>
      </c>
      <c r="K325">
        <v>20.086799621581999</v>
      </c>
      <c r="L325">
        <v>20.357027053833001</v>
      </c>
      <c r="M325">
        <v>6</v>
      </c>
      <c r="N325">
        <v>6</v>
      </c>
      <c r="O325">
        <v>6</v>
      </c>
      <c r="P325">
        <v>26.3</v>
      </c>
      <c r="Q325">
        <v>26.3</v>
      </c>
      <c r="R325">
        <v>26.3</v>
      </c>
      <c r="S325">
        <v>28.007000000000001</v>
      </c>
      <c r="T325">
        <v>0</v>
      </c>
      <c r="U325">
        <v>121.58</v>
      </c>
      <c r="V325">
        <v>46501000</v>
      </c>
      <c r="W325">
        <v>6438200</v>
      </c>
      <c r="X325">
        <v>3956300</v>
      </c>
      <c r="Y325">
        <v>4188900</v>
      </c>
      <c r="Z325">
        <v>7472300</v>
      </c>
      <c r="AA325">
        <v>6530700</v>
      </c>
      <c r="AB325">
        <v>9029000</v>
      </c>
      <c r="AC325">
        <v>1313300</v>
      </c>
      <c r="AD325">
        <v>2279600</v>
      </c>
      <c r="AE325">
        <v>1506800</v>
      </c>
      <c r="AF325">
        <v>2169900</v>
      </c>
      <c r="AG325">
        <v>1615900</v>
      </c>
      <c r="AH325" t="s">
        <v>1135</v>
      </c>
      <c r="AI325">
        <v>367</v>
      </c>
      <c r="AJ325" t="s">
        <v>1136</v>
      </c>
    </row>
    <row r="326" spans="1:36" x14ac:dyDescent="0.25">
      <c r="A326" t="s">
        <v>1137</v>
      </c>
      <c r="B326">
        <v>18.149717330932599</v>
      </c>
      <c r="C326">
        <v>17.388521194458001</v>
      </c>
      <c r="D326">
        <v>17.732114791870099</v>
      </c>
      <c r="E326">
        <v>18.076450347900401</v>
      </c>
      <c r="F326">
        <v>18.0683898925781</v>
      </c>
      <c r="G326">
        <v>18.019222259521499</v>
      </c>
      <c r="H326">
        <v>15.6931600570679</v>
      </c>
      <c r="I326">
        <v>16.058223724365199</v>
      </c>
      <c r="J326">
        <v>16.029136657714801</v>
      </c>
      <c r="K326">
        <v>16.007947921752901</v>
      </c>
      <c r="L326">
        <v>16.3124389648438</v>
      </c>
      <c r="M326">
        <v>3</v>
      </c>
      <c r="N326">
        <v>3</v>
      </c>
      <c r="O326">
        <v>3</v>
      </c>
      <c r="P326">
        <v>12.5</v>
      </c>
      <c r="Q326">
        <v>12.5</v>
      </c>
      <c r="R326">
        <v>12.5</v>
      </c>
      <c r="S326">
        <v>20.547999999999998</v>
      </c>
      <c r="T326">
        <v>0</v>
      </c>
      <c r="U326">
        <v>15.117000000000001</v>
      </c>
      <c r="V326">
        <v>4251300</v>
      </c>
      <c r="W326">
        <v>850320</v>
      </c>
      <c r="X326">
        <v>402820</v>
      </c>
      <c r="Y326">
        <v>304770</v>
      </c>
      <c r="Z326">
        <v>727350</v>
      </c>
      <c r="AA326">
        <v>676130</v>
      </c>
      <c r="AB326">
        <v>1006000</v>
      </c>
      <c r="AC326">
        <v>55753</v>
      </c>
      <c r="AD326">
        <v>98949</v>
      </c>
      <c r="AE326">
        <v>58224</v>
      </c>
      <c r="AF326">
        <v>39916</v>
      </c>
      <c r="AG326">
        <v>31013</v>
      </c>
      <c r="AH326" t="s">
        <v>1137</v>
      </c>
      <c r="AI326">
        <v>369</v>
      </c>
      <c r="AJ326" t="s">
        <v>1138</v>
      </c>
    </row>
    <row r="327" spans="1:36" x14ac:dyDescent="0.25">
      <c r="A327" t="s">
        <v>1139</v>
      </c>
      <c r="B327">
        <v>17.992252349853501</v>
      </c>
      <c r="C327">
        <v>17.901832580566399</v>
      </c>
      <c r="D327">
        <v>17.9495754241943</v>
      </c>
      <c r="E327">
        <v>17.9674167633057</v>
      </c>
      <c r="F327">
        <v>17.944494247436499</v>
      </c>
      <c r="G327">
        <v>18.016395568847699</v>
      </c>
      <c r="H327">
        <v>17.853736877441399</v>
      </c>
      <c r="I327">
        <v>17.739385604858398</v>
      </c>
      <c r="J327">
        <v>18.022314071655298</v>
      </c>
      <c r="K327">
        <v>18.324214935302699</v>
      </c>
      <c r="L327">
        <v>18.601320266723601</v>
      </c>
      <c r="M327">
        <v>13</v>
      </c>
      <c r="N327">
        <v>13</v>
      </c>
      <c r="O327">
        <v>13</v>
      </c>
      <c r="P327">
        <v>6.6</v>
      </c>
      <c r="Q327">
        <v>6.6</v>
      </c>
      <c r="R327">
        <v>6.6</v>
      </c>
      <c r="S327">
        <v>359.53</v>
      </c>
      <c r="T327">
        <v>0</v>
      </c>
      <c r="U327">
        <v>42.731999999999999</v>
      </c>
      <c r="V327">
        <v>22944000</v>
      </c>
      <c r="W327">
        <v>2844900</v>
      </c>
      <c r="X327">
        <v>2341900</v>
      </c>
      <c r="Y327">
        <v>1964100</v>
      </c>
      <c r="Z327">
        <v>2850800</v>
      </c>
      <c r="AA327">
        <v>2786800</v>
      </c>
      <c r="AB327">
        <v>3759900</v>
      </c>
      <c r="AC327">
        <v>1403700</v>
      </c>
      <c r="AD327">
        <v>1631500</v>
      </c>
      <c r="AE327">
        <v>1279500</v>
      </c>
      <c r="AF327">
        <v>1196600</v>
      </c>
      <c r="AG327">
        <v>884120</v>
      </c>
      <c r="AH327" t="s">
        <v>1140</v>
      </c>
      <c r="AI327">
        <v>370</v>
      </c>
      <c r="AJ327" t="s">
        <v>1141</v>
      </c>
    </row>
    <row r="328" spans="1:36" x14ac:dyDescent="0.25">
      <c r="A328" t="s">
        <v>1142</v>
      </c>
      <c r="B328">
        <v>20.6034049987793</v>
      </c>
      <c r="C328">
        <v>16.136671066284201</v>
      </c>
      <c r="D328">
        <v>15.947865486145</v>
      </c>
      <c r="E328">
        <v>20.495702743530298</v>
      </c>
      <c r="F328">
        <v>20.5375366210938</v>
      </c>
      <c r="G328">
        <v>20.467023849487301</v>
      </c>
      <c r="H328">
        <v>16.388874053955099</v>
      </c>
      <c r="I328">
        <v>16.293382644653299</v>
      </c>
      <c r="J328">
        <v>16.4202556610107</v>
      </c>
      <c r="K328">
        <v>18.1386623382568</v>
      </c>
      <c r="L328">
        <v>17.012363433837901</v>
      </c>
      <c r="M328">
        <v>7</v>
      </c>
      <c r="N328">
        <v>7</v>
      </c>
      <c r="O328">
        <v>7</v>
      </c>
      <c r="P328">
        <v>34.5</v>
      </c>
      <c r="Q328">
        <v>34.5</v>
      </c>
      <c r="R328">
        <v>34.5</v>
      </c>
      <c r="S328">
        <v>40.256</v>
      </c>
      <c r="T328">
        <v>0</v>
      </c>
      <c r="U328">
        <v>284.87</v>
      </c>
      <c r="V328">
        <v>36505000</v>
      </c>
      <c r="W328">
        <v>9418700</v>
      </c>
      <c r="X328">
        <v>430970</v>
      </c>
      <c r="Y328">
        <v>169090</v>
      </c>
      <c r="Z328">
        <v>7831900</v>
      </c>
      <c r="AA328">
        <v>8189600</v>
      </c>
      <c r="AB328">
        <v>9207800</v>
      </c>
      <c r="AC328">
        <v>254530</v>
      </c>
      <c r="AD328">
        <v>235470</v>
      </c>
      <c r="AE328">
        <v>272330</v>
      </c>
      <c r="AF328">
        <v>311220</v>
      </c>
      <c r="AG328">
        <v>183280</v>
      </c>
      <c r="AH328" t="s">
        <v>1142</v>
      </c>
      <c r="AI328">
        <v>371</v>
      </c>
      <c r="AJ328" t="s">
        <v>1143</v>
      </c>
    </row>
    <row r="329" spans="1:36" x14ac:dyDescent="0.25">
      <c r="A329" t="s">
        <v>1144</v>
      </c>
      <c r="B329">
        <v>21.053379058837901</v>
      </c>
      <c r="C329">
        <v>21.343265533447301</v>
      </c>
      <c r="D329">
        <v>21.4331359863281</v>
      </c>
      <c r="E329">
        <v>21.009426116943398</v>
      </c>
      <c r="F329">
        <v>20.965784072876001</v>
      </c>
      <c r="G329">
        <v>20.798120498657202</v>
      </c>
      <c r="H329">
        <v>18.659481048583999</v>
      </c>
      <c r="I329">
        <v>19.250978469848601</v>
      </c>
      <c r="J329">
        <v>19.043188095092798</v>
      </c>
      <c r="K329">
        <v>18.829196929931602</v>
      </c>
      <c r="L329">
        <v>18.660350799560501</v>
      </c>
      <c r="M329">
        <v>4</v>
      </c>
      <c r="N329">
        <v>4</v>
      </c>
      <c r="O329">
        <v>4</v>
      </c>
      <c r="P329">
        <v>10.9</v>
      </c>
      <c r="Q329">
        <v>10.9</v>
      </c>
      <c r="R329">
        <v>10.9</v>
      </c>
      <c r="S329">
        <v>46.375999999999998</v>
      </c>
      <c r="T329">
        <v>0</v>
      </c>
      <c r="U329">
        <v>86.804000000000002</v>
      </c>
      <c r="V329">
        <v>78986000</v>
      </c>
      <c r="W329">
        <v>13970000</v>
      </c>
      <c r="X329">
        <v>12749000</v>
      </c>
      <c r="Y329">
        <v>11874000</v>
      </c>
      <c r="Z329">
        <v>12098000</v>
      </c>
      <c r="AA329">
        <v>12755000</v>
      </c>
      <c r="AB329">
        <v>11942000</v>
      </c>
      <c r="AC329">
        <v>571340</v>
      </c>
      <c r="AD329">
        <v>1416600</v>
      </c>
      <c r="AE329">
        <v>843760</v>
      </c>
      <c r="AF329">
        <v>455030</v>
      </c>
      <c r="AG329">
        <v>311010</v>
      </c>
      <c r="AH329" t="s">
        <v>1144</v>
      </c>
      <c r="AI329">
        <v>372</v>
      </c>
      <c r="AJ329" t="s">
        <v>1145</v>
      </c>
    </row>
    <row r="330" spans="1:36" x14ac:dyDescent="0.25">
      <c r="A330" t="s">
        <v>1146</v>
      </c>
      <c r="B330">
        <v>16.4481010437012</v>
      </c>
      <c r="C330">
        <v>16.888694763183601</v>
      </c>
      <c r="D330">
        <v>17.6758327484131</v>
      </c>
      <c r="E330">
        <v>16.362302780151399</v>
      </c>
      <c r="F330">
        <v>16.5533447265625</v>
      </c>
      <c r="G330">
        <v>16.548280715942401</v>
      </c>
      <c r="H330">
        <v>19.752576828002901</v>
      </c>
      <c r="I330">
        <v>18.439651489257798</v>
      </c>
      <c r="J330">
        <v>19.506860733032202</v>
      </c>
      <c r="K330">
        <v>19.1854362487793</v>
      </c>
      <c r="L330">
        <v>18.4981784820557</v>
      </c>
      <c r="M330">
        <v>2</v>
      </c>
      <c r="N330">
        <v>2</v>
      </c>
      <c r="O330">
        <v>2</v>
      </c>
      <c r="P330">
        <v>9.9</v>
      </c>
      <c r="Q330">
        <v>9.9</v>
      </c>
      <c r="R330">
        <v>9.9</v>
      </c>
      <c r="S330">
        <v>27.023</v>
      </c>
      <c r="T330">
        <v>0</v>
      </c>
      <c r="U330">
        <v>8.3867999999999991</v>
      </c>
      <c r="V330">
        <v>5237800</v>
      </c>
      <c r="W330">
        <v>148250</v>
      </c>
      <c r="X330">
        <v>151020</v>
      </c>
      <c r="Y330">
        <v>161960</v>
      </c>
      <c r="Z330">
        <v>63409</v>
      </c>
      <c r="AA330">
        <v>151140</v>
      </c>
      <c r="AB330">
        <v>87396</v>
      </c>
      <c r="AC330">
        <v>1222100</v>
      </c>
      <c r="AD330">
        <v>1156100</v>
      </c>
      <c r="AE330">
        <v>1001800</v>
      </c>
      <c r="AF330">
        <v>660030</v>
      </c>
      <c r="AG330">
        <v>434590</v>
      </c>
      <c r="AH330" t="s">
        <v>1146</v>
      </c>
      <c r="AI330">
        <v>373</v>
      </c>
      <c r="AJ330" t="s">
        <v>1147</v>
      </c>
    </row>
    <row r="331" spans="1:36" x14ac:dyDescent="0.25">
      <c r="A331" t="s">
        <v>1148</v>
      </c>
      <c r="B331">
        <v>22.308580398559599</v>
      </c>
      <c r="C331">
        <v>22.70334815979</v>
      </c>
      <c r="D331">
        <v>22.659967422485401</v>
      </c>
      <c r="E331">
        <v>22.3176078796387</v>
      </c>
      <c r="F331">
        <v>22.206724166870099</v>
      </c>
      <c r="G331">
        <v>22.156997680664102</v>
      </c>
      <c r="H331">
        <v>20.179374694824201</v>
      </c>
      <c r="I331">
        <v>20.526882171630898</v>
      </c>
      <c r="J331">
        <v>20.276624679565401</v>
      </c>
      <c r="K331">
        <v>20.061048507690401</v>
      </c>
      <c r="L331">
        <v>20.102647781372099</v>
      </c>
      <c r="M331">
        <v>51</v>
      </c>
      <c r="N331">
        <v>51</v>
      </c>
      <c r="O331">
        <v>1</v>
      </c>
      <c r="P331">
        <v>60.1</v>
      </c>
      <c r="Q331">
        <v>60.1</v>
      </c>
      <c r="R331">
        <v>1.5</v>
      </c>
      <c r="S331">
        <v>113.35</v>
      </c>
      <c r="T331">
        <v>0</v>
      </c>
      <c r="U331">
        <v>323.31</v>
      </c>
      <c r="V331">
        <v>1155900000</v>
      </c>
      <c r="W331">
        <v>196240000</v>
      </c>
      <c r="X331">
        <v>172660000</v>
      </c>
      <c r="Y331">
        <v>158740000</v>
      </c>
      <c r="Z331">
        <v>180390000</v>
      </c>
      <c r="AA331">
        <v>180020000</v>
      </c>
      <c r="AB331">
        <v>180050000</v>
      </c>
      <c r="AC331">
        <v>17398000</v>
      </c>
      <c r="AD331">
        <v>33026000</v>
      </c>
      <c r="AE331">
        <v>19234000</v>
      </c>
      <c r="AF331">
        <v>11207000</v>
      </c>
      <c r="AG331">
        <v>6972900</v>
      </c>
      <c r="AH331" t="s">
        <v>1148</v>
      </c>
      <c r="AI331">
        <v>375</v>
      </c>
      <c r="AJ331" t="s">
        <v>1149</v>
      </c>
    </row>
    <row r="332" spans="1:36" x14ac:dyDescent="0.25">
      <c r="A332" t="s">
        <v>1150</v>
      </c>
      <c r="B332">
        <v>22.4003086090088</v>
      </c>
      <c r="C332">
        <v>23.087091445922901</v>
      </c>
      <c r="D332">
        <v>23.052467346191399</v>
      </c>
      <c r="E332">
        <v>22.4747428894043</v>
      </c>
      <c r="F332">
        <v>22.395557403564499</v>
      </c>
      <c r="G332">
        <v>22.250867843627901</v>
      </c>
      <c r="H332">
        <v>20.743614196777301</v>
      </c>
      <c r="I332">
        <v>21.167478561401399</v>
      </c>
      <c r="J332">
        <v>20.883304595947301</v>
      </c>
      <c r="K332">
        <v>20.531457901001001</v>
      </c>
      <c r="L332">
        <v>20.395401000976602</v>
      </c>
      <c r="M332">
        <v>39</v>
      </c>
      <c r="N332">
        <v>39</v>
      </c>
      <c r="O332">
        <v>34</v>
      </c>
      <c r="P332">
        <v>45.5</v>
      </c>
      <c r="Q332">
        <v>45.5</v>
      </c>
      <c r="R332">
        <v>41.5</v>
      </c>
      <c r="S332">
        <v>125.68</v>
      </c>
      <c r="T332">
        <v>0</v>
      </c>
      <c r="U332">
        <v>323.31</v>
      </c>
      <c r="V332">
        <v>798260000</v>
      </c>
      <c r="W332">
        <v>113810000</v>
      </c>
      <c r="X332">
        <v>139110000</v>
      </c>
      <c r="Y332">
        <v>118740000</v>
      </c>
      <c r="Z332">
        <v>117910000</v>
      </c>
      <c r="AA332">
        <v>117410000</v>
      </c>
      <c r="AB332">
        <v>112560000</v>
      </c>
      <c r="AC332">
        <v>15737000</v>
      </c>
      <c r="AD332">
        <v>31166000</v>
      </c>
      <c r="AE332">
        <v>17322000</v>
      </c>
      <c r="AF332">
        <v>9217600</v>
      </c>
      <c r="AG332">
        <v>5271200</v>
      </c>
      <c r="AH332" t="s">
        <v>1150</v>
      </c>
      <c r="AI332">
        <v>376</v>
      </c>
      <c r="AJ332" t="s">
        <v>1151</v>
      </c>
    </row>
    <row r="333" spans="1:36" x14ac:dyDescent="0.25">
      <c r="A333" t="s">
        <v>1152</v>
      </c>
      <c r="B333">
        <v>18.026750564575199</v>
      </c>
      <c r="C333">
        <v>17.821836471557599</v>
      </c>
      <c r="D333">
        <v>18.1169528961182</v>
      </c>
      <c r="E333">
        <v>18.042974472045898</v>
      </c>
      <c r="F333">
        <v>17.7919521331787</v>
      </c>
      <c r="G333">
        <v>17.910057067871101</v>
      </c>
      <c r="H333">
        <v>18.766942977905298</v>
      </c>
      <c r="I333">
        <v>18.602952957153299</v>
      </c>
      <c r="J333">
        <v>18.602699279785199</v>
      </c>
      <c r="K333">
        <v>18.949090957641602</v>
      </c>
      <c r="L333">
        <v>18.943721771240199</v>
      </c>
      <c r="M333">
        <v>2</v>
      </c>
      <c r="N333">
        <v>2</v>
      </c>
      <c r="O333">
        <v>1</v>
      </c>
      <c r="P333">
        <v>10.6</v>
      </c>
      <c r="Q333">
        <v>10.6</v>
      </c>
      <c r="R333">
        <v>7.6</v>
      </c>
      <c r="S333">
        <v>29.242000000000001</v>
      </c>
      <c r="T333">
        <v>1.2723000000000001E-3</v>
      </c>
      <c r="U333">
        <v>5.4396000000000004</v>
      </c>
      <c r="V333">
        <v>6018800</v>
      </c>
      <c r="W333">
        <v>692050</v>
      </c>
      <c r="X333">
        <v>444670</v>
      </c>
      <c r="Y333">
        <v>441650</v>
      </c>
      <c r="Z333">
        <v>607250</v>
      </c>
      <c r="AA333">
        <v>596370</v>
      </c>
      <c r="AB333">
        <v>701620</v>
      </c>
      <c r="AC333">
        <v>485550</v>
      </c>
      <c r="AD333">
        <v>760700</v>
      </c>
      <c r="AE333">
        <v>478260</v>
      </c>
      <c r="AF333">
        <v>491680</v>
      </c>
      <c r="AG333">
        <v>319000</v>
      </c>
      <c r="AH333" t="s">
        <v>1152</v>
      </c>
      <c r="AI333">
        <v>377</v>
      </c>
      <c r="AJ333" t="s">
        <v>1153</v>
      </c>
    </row>
    <row r="334" spans="1:36" x14ac:dyDescent="0.25">
      <c r="A334" t="s">
        <v>1154</v>
      </c>
      <c r="B334">
        <v>18.945381164550799</v>
      </c>
      <c r="C334">
        <v>16.554903030395501</v>
      </c>
      <c r="D334">
        <v>16.2983303070068</v>
      </c>
      <c r="E334">
        <v>18.8455505371094</v>
      </c>
      <c r="F334">
        <v>19.300168991088899</v>
      </c>
      <c r="G334">
        <v>18.990756988525401</v>
      </c>
      <c r="H334">
        <v>20.918306350708001</v>
      </c>
      <c r="I334">
        <v>21.047267913818398</v>
      </c>
      <c r="J334">
        <v>20.732561111450199</v>
      </c>
      <c r="K334">
        <v>20.321245193481399</v>
      </c>
      <c r="L334">
        <v>20.000308990478501</v>
      </c>
      <c r="M334">
        <v>12</v>
      </c>
      <c r="N334">
        <v>8</v>
      </c>
      <c r="O334">
        <v>3</v>
      </c>
      <c r="P334">
        <v>37.299999999999997</v>
      </c>
      <c r="Q334">
        <v>28</v>
      </c>
      <c r="R334">
        <v>11.4</v>
      </c>
      <c r="S334">
        <v>60.008000000000003</v>
      </c>
      <c r="T334">
        <v>0</v>
      </c>
      <c r="U334">
        <v>115.09</v>
      </c>
      <c r="V334">
        <v>36857000</v>
      </c>
      <c r="W334">
        <v>2639400</v>
      </c>
      <c r="X334">
        <v>299500</v>
      </c>
      <c r="Y334">
        <v>120850</v>
      </c>
      <c r="Z334">
        <v>2676500</v>
      </c>
      <c r="AA334">
        <v>3080100</v>
      </c>
      <c r="AB334">
        <v>2816800</v>
      </c>
      <c r="AC334">
        <v>6112400</v>
      </c>
      <c r="AD334">
        <v>8870400</v>
      </c>
      <c r="AE334">
        <v>5578900</v>
      </c>
      <c r="AF334">
        <v>3150200</v>
      </c>
      <c r="AG334">
        <v>1511800</v>
      </c>
      <c r="AH334" t="s">
        <v>1154</v>
      </c>
      <c r="AI334">
        <v>379</v>
      </c>
      <c r="AJ334" t="s">
        <v>1155</v>
      </c>
    </row>
    <row r="335" spans="1:36" x14ac:dyDescent="0.25">
      <c r="A335" t="s">
        <v>1156</v>
      </c>
      <c r="B335">
        <v>18.3125190734863</v>
      </c>
      <c r="C335">
        <v>18.1828212738037</v>
      </c>
      <c r="D335">
        <v>18.750648498535199</v>
      </c>
      <c r="E335">
        <v>18.2889289855957</v>
      </c>
      <c r="F335">
        <v>18.281612396240199</v>
      </c>
      <c r="G335">
        <v>18.441679000854499</v>
      </c>
      <c r="H335">
        <v>20.8965950012207</v>
      </c>
      <c r="I335">
        <v>20.820106506347699</v>
      </c>
      <c r="J335">
        <v>20.988359451293899</v>
      </c>
      <c r="K335">
        <v>21.846515655517599</v>
      </c>
      <c r="L335">
        <v>22.442201614379901</v>
      </c>
      <c r="M335">
        <v>7</v>
      </c>
      <c r="N335">
        <v>7</v>
      </c>
      <c r="O335">
        <v>7</v>
      </c>
      <c r="P335">
        <v>32.9</v>
      </c>
      <c r="Q335">
        <v>32.9</v>
      </c>
      <c r="R335">
        <v>32.9</v>
      </c>
      <c r="S335">
        <v>38.921999999999997</v>
      </c>
      <c r="T335">
        <v>0</v>
      </c>
      <c r="U335">
        <v>46.109000000000002</v>
      </c>
      <c r="V335">
        <v>34896000</v>
      </c>
      <c r="W335">
        <v>1379100</v>
      </c>
      <c r="X335">
        <v>1122300</v>
      </c>
      <c r="Y335">
        <v>1299400</v>
      </c>
      <c r="Z335">
        <v>1346900</v>
      </c>
      <c r="AA335">
        <v>842330</v>
      </c>
      <c r="AB335">
        <v>1702700</v>
      </c>
      <c r="AC335">
        <v>3191400</v>
      </c>
      <c r="AD335">
        <v>5393000</v>
      </c>
      <c r="AE335">
        <v>4255000</v>
      </c>
      <c r="AF335">
        <v>7014600</v>
      </c>
      <c r="AG335">
        <v>7349100</v>
      </c>
      <c r="AH335" t="s">
        <v>1156</v>
      </c>
      <c r="AI335">
        <v>380</v>
      </c>
      <c r="AJ335" t="s">
        <v>1157</v>
      </c>
    </row>
    <row r="336" spans="1:36" x14ac:dyDescent="0.25">
      <c r="A336" t="s">
        <v>1158</v>
      </c>
      <c r="B336">
        <v>17.008975982666001</v>
      </c>
      <c r="C336">
        <v>16.967924118041999</v>
      </c>
      <c r="D336">
        <v>15.5946455001831</v>
      </c>
      <c r="E336">
        <v>16.883216857910199</v>
      </c>
      <c r="F336">
        <v>17.285276412963899</v>
      </c>
      <c r="G336">
        <v>17.692546844482401</v>
      </c>
      <c r="H336">
        <v>18.696525573730501</v>
      </c>
      <c r="I336">
        <v>18.854528427123999</v>
      </c>
      <c r="J336">
        <v>18.971157073974599</v>
      </c>
      <c r="K336">
        <v>19.527263641357401</v>
      </c>
      <c r="L336">
        <v>19.416872024536101</v>
      </c>
      <c r="M336">
        <v>4</v>
      </c>
      <c r="N336">
        <v>4</v>
      </c>
      <c r="O336">
        <v>4</v>
      </c>
      <c r="P336">
        <v>25.2</v>
      </c>
      <c r="Q336">
        <v>25.2</v>
      </c>
      <c r="R336">
        <v>25.2</v>
      </c>
      <c r="S336">
        <v>29.876999999999999</v>
      </c>
      <c r="T336">
        <v>0</v>
      </c>
      <c r="U336">
        <v>12.956</v>
      </c>
      <c r="V336">
        <v>8397300</v>
      </c>
      <c r="W336">
        <v>504300</v>
      </c>
      <c r="X336">
        <v>355040</v>
      </c>
      <c r="Y336">
        <v>113810</v>
      </c>
      <c r="Z336">
        <v>432860</v>
      </c>
      <c r="AA336">
        <v>590250</v>
      </c>
      <c r="AB336">
        <v>765890</v>
      </c>
      <c r="AC336">
        <v>1009300</v>
      </c>
      <c r="AD336">
        <v>1575000</v>
      </c>
      <c r="AE336">
        <v>1044700</v>
      </c>
      <c r="AF336">
        <v>1346400</v>
      </c>
      <c r="AG336">
        <v>659700</v>
      </c>
      <c r="AH336" t="s">
        <v>1158</v>
      </c>
      <c r="AI336">
        <v>381</v>
      </c>
      <c r="AJ336" t="s">
        <v>1159</v>
      </c>
    </row>
    <row r="337" spans="1:36" x14ac:dyDescent="0.25">
      <c r="A337" t="s">
        <v>1160</v>
      </c>
      <c r="B337">
        <v>17.5621223449707</v>
      </c>
      <c r="C337">
        <v>17.904953002929702</v>
      </c>
      <c r="D337">
        <v>17.047080993652301</v>
      </c>
      <c r="E337">
        <v>17.3869228363037</v>
      </c>
      <c r="F337">
        <v>17.483690261840799</v>
      </c>
      <c r="G337">
        <v>17.7347621917725</v>
      </c>
      <c r="H337">
        <v>15.7053318023682</v>
      </c>
      <c r="I337">
        <v>15.0011100769043</v>
      </c>
      <c r="J337">
        <v>14.414445877075201</v>
      </c>
      <c r="K337">
        <v>14.529090881347701</v>
      </c>
      <c r="L337">
        <v>16.4035453796387</v>
      </c>
      <c r="M337">
        <v>3</v>
      </c>
      <c r="N337">
        <v>2</v>
      </c>
      <c r="O337">
        <v>2</v>
      </c>
      <c r="P337">
        <v>3.9</v>
      </c>
      <c r="Q337">
        <v>2.4</v>
      </c>
      <c r="R337">
        <v>2.4</v>
      </c>
      <c r="S337">
        <v>70.344999999999999</v>
      </c>
      <c r="T337">
        <v>1.2255E-3</v>
      </c>
      <c r="U337">
        <v>4.7252000000000001</v>
      </c>
      <c r="V337">
        <v>3737800</v>
      </c>
      <c r="W337">
        <v>690080</v>
      </c>
      <c r="X337">
        <v>633270</v>
      </c>
      <c r="Y337">
        <v>304940</v>
      </c>
      <c r="Z337">
        <v>564630</v>
      </c>
      <c r="AA337">
        <v>665740</v>
      </c>
      <c r="AB337">
        <v>879140</v>
      </c>
      <c r="AC337">
        <v>0</v>
      </c>
      <c r="AD337">
        <v>0</v>
      </c>
      <c r="AE337">
        <v>0</v>
      </c>
      <c r="AF337">
        <v>0</v>
      </c>
      <c r="AG337">
        <v>0</v>
      </c>
      <c r="AH337" t="s">
        <v>1160</v>
      </c>
      <c r="AI337">
        <v>382</v>
      </c>
      <c r="AJ337" t="s">
        <v>1161</v>
      </c>
    </row>
    <row r="338" spans="1:36" x14ac:dyDescent="0.25">
      <c r="A338" t="s">
        <v>1162</v>
      </c>
      <c r="B338">
        <v>22.026548385620099</v>
      </c>
      <c r="C338">
        <v>24.273767471313501</v>
      </c>
      <c r="D338">
        <v>23.527429580688501</v>
      </c>
      <c r="E338">
        <v>22.2247924804688</v>
      </c>
      <c r="F338">
        <v>22.206367492675799</v>
      </c>
      <c r="G338">
        <v>22.146408081054702</v>
      </c>
      <c r="H338">
        <v>26.281499862670898</v>
      </c>
      <c r="I338">
        <v>25.798130035400401</v>
      </c>
      <c r="J338">
        <v>26.336114883422901</v>
      </c>
      <c r="K338">
        <v>25.1666069030762</v>
      </c>
      <c r="L338">
        <v>24.966972351074201</v>
      </c>
      <c r="M338">
        <v>23</v>
      </c>
      <c r="N338">
        <v>23</v>
      </c>
      <c r="O338">
        <v>9</v>
      </c>
      <c r="P338">
        <v>49.8</v>
      </c>
      <c r="Q338">
        <v>49.8</v>
      </c>
      <c r="R338">
        <v>19.3</v>
      </c>
      <c r="S338">
        <v>53.67</v>
      </c>
      <c r="T338">
        <v>0</v>
      </c>
      <c r="U338">
        <v>323.31</v>
      </c>
      <c r="V338">
        <v>2800700000</v>
      </c>
      <c r="W338">
        <v>60631000</v>
      </c>
      <c r="X338">
        <v>185530000</v>
      </c>
      <c r="Y338">
        <v>119640000</v>
      </c>
      <c r="Z338">
        <v>64924000</v>
      </c>
      <c r="AA338">
        <v>74291000</v>
      </c>
      <c r="AB338">
        <v>74526000</v>
      </c>
      <c r="AC338">
        <v>628470000</v>
      </c>
      <c r="AD338">
        <v>613810000</v>
      </c>
      <c r="AE338">
        <v>673510000</v>
      </c>
      <c r="AF338">
        <v>200270000</v>
      </c>
      <c r="AG338">
        <v>105110000</v>
      </c>
      <c r="AH338" t="s">
        <v>1163</v>
      </c>
      <c r="AI338">
        <v>383</v>
      </c>
      <c r="AJ338" t="s">
        <v>1164</v>
      </c>
    </row>
    <row r="339" spans="1:36" x14ac:dyDescent="0.25">
      <c r="A339" t="s">
        <v>1165</v>
      </c>
      <c r="B339">
        <v>20.363672256469702</v>
      </c>
      <c r="C339">
        <v>20.715318679809599</v>
      </c>
      <c r="D339">
        <v>20.633251190185501</v>
      </c>
      <c r="E339">
        <v>20.3900547027588</v>
      </c>
      <c r="F339">
        <v>20.328275680541999</v>
      </c>
      <c r="G339">
        <v>20.2361965179443</v>
      </c>
      <c r="H339">
        <v>18.444473266601602</v>
      </c>
      <c r="I339">
        <v>18.577215194702099</v>
      </c>
      <c r="J339">
        <v>18.207004547119102</v>
      </c>
      <c r="K339">
        <v>18.513372421264599</v>
      </c>
      <c r="L339">
        <v>18.524930953979499</v>
      </c>
      <c r="M339">
        <v>9</v>
      </c>
      <c r="N339">
        <v>9</v>
      </c>
      <c r="O339">
        <v>9</v>
      </c>
      <c r="P339">
        <v>29.8</v>
      </c>
      <c r="Q339">
        <v>29.8</v>
      </c>
      <c r="R339">
        <v>29.8</v>
      </c>
      <c r="S339">
        <v>54.83</v>
      </c>
      <c r="T339">
        <v>0</v>
      </c>
      <c r="U339">
        <v>259.5</v>
      </c>
      <c r="V339">
        <v>73799000</v>
      </c>
      <c r="W339">
        <v>13316000</v>
      </c>
      <c r="X339">
        <v>11352000</v>
      </c>
      <c r="Y339">
        <v>9637900</v>
      </c>
      <c r="Z339">
        <v>8436900</v>
      </c>
      <c r="AA339">
        <v>11943000</v>
      </c>
      <c r="AB339">
        <v>13713000</v>
      </c>
      <c r="AC339">
        <v>987890</v>
      </c>
      <c r="AD339">
        <v>1727800</v>
      </c>
      <c r="AE339">
        <v>1260700</v>
      </c>
      <c r="AF339">
        <v>854760</v>
      </c>
      <c r="AG339">
        <v>570290</v>
      </c>
      <c r="AH339" t="s">
        <v>1165</v>
      </c>
      <c r="AI339">
        <v>384</v>
      </c>
      <c r="AJ339" t="s">
        <v>1166</v>
      </c>
    </row>
    <row r="340" spans="1:36" x14ac:dyDescent="0.25">
      <c r="A340" t="s">
        <v>1167</v>
      </c>
      <c r="B340">
        <v>21.1575222015381</v>
      </c>
      <c r="C340">
        <v>20.840150833129901</v>
      </c>
      <c r="D340">
        <v>20.791379928588899</v>
      </c>
      <c r="E340">
        <v>21.270250320434599</v>
      </c>
      <c r="F340">
        <v>21.206516265869102</v>
      </c>
      <c r="G340">
        <v>21.021608352661101</v>
      </c>
      <c r="H340">
        <v>19.154472351074201</v>
      </c>
      <c r="I340">
        <v>19.215845108032202</v>
      </c>
      <c r="J340">
        <v>18.9748020172119</v>
      </c>
      <c r="K340">
        <v>19.105003356933601</v>
      </c>
      <c r="L340">
        <v>19.004539489746101</v>
      </c>
      <c r="M340">
        <v>2</v>
      </c>
      <c r="N340">
        <v>2</v>
      </c>
      <c r="O340">
        <v>2</v>
      </c>
      <c r="P340">
        <v>14.3</v>
      </c>
      <c r="Q340">
        <v>14.3</v>
      </c>
      <c r="R340">
        <v>14.3</v>
      </c>
      <c r="S340">
        <v>17.262</v>
      </c>
      <c r="T340">
        <v>0</v>
      </c>
      <c r="U340">
        <v>50.652000000000001</v>
      </c>
      <c r="V340">
        <v>37964000</v>
      </c>
      <c r="W340">
        <v>6771200</v>
      </c>
      <c r="X340">
        <v>4097200</v>
      </c>
      <c r="Y340">
        <v>3409600</v>
      </c>
      <c r="Z340">
        <v>6990400</v>
      </c>
      <c r="AA340">
        <v>7051500</v>
      </c>
      <c r="AB340">
        <v>6845600</v>
      </c>
      <c r="AC340">
        <v>492140</v>
      </c>
      <c r="AD340">
        <v>882690</v>
      </c>
      <c r="AE340">
        <v>565620</v>
      </c>
      <c r="AF340">
        <v>552210</v>
      </c>
      <c r="AG340">
        <v>305630</v>
      </c>
      <c r="AH340" t="s">
        <v>1167</v>
      </c>
      <c r="AI340">
        <v>386</v>
      </c>
      <c r="AJ340" t="s">
        <v>1168</v>
      </c>
    </row>
    <row r="341" spans="1:36" x14ac:dyDescent="0.25">
      <c r="A341" t="s">
        <v>1169</v>
      </c>
      <c r="B341">
        <v>19.6710014343262</v>
      </c>
      <c r="C341">
        <v>19.540225982666001</v>
      </c>
      <c r="D341">
        <v>19.436443328857401</v>
      </c>
      <c r="E341">
        <v>19.802923202514599</v>
      </c>
      <c r="F341">
        <v>19.613782882690401</v>
      </c>
      <c r="G341">
        <v>21.0021648406982</v>
      </c>
      <c r="H341">
        <v>18.601211547851602</v>
      </c>
      <c r="I341">
        <v>18.409473419189499</v>
      </c>
      <c r="J341">
        <v>18.481208801269499</v>
      </c>
      <c r="K341">
        <v>18.945266723632798</v>
      </c>
      <c r="L341">
        <v>18.896463394165</v>
      </c>
      <c r="M341">
        <v>5</v>
      </c>
      <c r="N341">
        <v>5</v>
      </c>
      <c r="O341">
        <v>5</v>
      </c>
      <c r="P341">
        <v>30.8</v>
      </c>
      <c r="Q341">
        <v>30.8</v>
      </c>
      <c r="R341">
        <v>30.8</v>
      </c>
      <c r="S341">
        <v>22.210999999999999</v>
      </c>
      <c r="T341">
        <v>0</v>
      </c>
      <c r="U341">
        <v>34.531999999999996</v>
      </c>
      <c r="V341">
        <v>23591000</v>
      </c>
      <c r="W341">
        <v>2964200</v>
      </c>
      <c r="X341">
        <v>1755400</v>
      </c>
      <c r="Y341">
        <v>1341800</v>
      </c>
      <c r="Z341">
        <v>2905300</v>
      </c>
      <c r="AA341">
        <v>3130400</v>
      </c>
      <c r="AB341">
        <v>8904000</v>
      </c>
      <c r="AC341">
        <v>420250</v>
      </c>
      <c r="AD341">
        <v>895820</v>
      </c>
      <c r="AE341">
        <v>457310</v>
      </c>
      <c r="AF341">
        <v>480450</v>
      </c>
      <c r="AG341">
        <v>336470</v>
      </c>
      <c r="AH341" t="s">
        <v>1169</v>
      </c>
      <c r="AI341">
        <v>387</v>
      </c>
      <c r="AJ341" t="s">
        <v>1170</v>
      </c>
    </row>
    <row r="342" spans="1:36" x14ac:dyDescent="0.25">
      <c r="A342" t="s">
        <v>1171</v>
      </c>
      <c r="B342">
        <v>17.908298492431602</v>
      </c>
      <c r="C342">
        <v>18.539279937744102</v>
      </c>
      <c r="D342">
        <v>18.040836334228501</v>
      </c>
      <c r="E342">
        <v>17.634668350219702</v>
      </c>
      <c r="F342">
        <v>17.724006652831999</v>
      </c>
      <c r="G342">
        <v>18.0602836608887</v>
      </c>
      <c r="H342">
        <v>19.739698410034201</v>
      </c>
      <c r="I342">
        <v>19.492382049560501</v>
      </c>
      <c r="J342">
        <v>19.801630020141602</v>
      </c>
      <c r="K342">
        <v>20.308080673217798</v>
      </c>
      <c r="L342">
        <v>20.243768692016602</v>
      </c>
      <c r="M342">
        <v>5</v>
      </c>
      <c r="N342">
        <v>5</v>
      </c>
      <c r="O342">
        <v>3</v>
      </c>
      <c r="P342">
        <v>13.4</v>
      </c>
      <c r="Q342">
        <v>13.4</v>
      </c>
      <c r="R342">
        <v>8.5</v>
      </c>
      <c r="S342">
        <v>48.21</v>
      </c>
      <c r="T342">
        <v>0</v>
      </c>
      <c r="U342">
        <v>29.029</v>
      </c>
      <c r="V342">
        <v>15157000</v>
      </c>
      <c r="W342">
        <v>1107200</v>
      </c>
      <c r="X342">
        <v>1599500</v>
      </c>
      <c r="Y342">
        <v>865720</v>
      </c>
      <c r="Z342">
        <v>565420</v>
      </c>
      <c r="AA342">
        <v>792910</v>
      </c>
      <c r="AB342">
        <v>921280</v>
      </c>
      <c r="AC342">
        <v>1566000</v>
      </c>
      <c r="AD342">
        <v>2326800</v>
      </c>
      <c r="AE342">
        <v>2010700</v>
      </c>
      <c r="AF342">
        <v>2292600</v>
      </c>
      <c r="AG342">
        <v>1108300</v>
      </c>
      <c r="AH342" t="s">
        <v>1171</v>
      </c>
      <c r="AI342">
        <v>388</v>
      </c>
      <c r="AJ342" t="s">
        <v>1172</v>
      </c>
    </row>
    <row r="343" spans="1:36" x14ac:dyDescent="0.25">
      <c r="A343" t="s">
        <v>1173</v>
      </c>
      <c r="B343">
        <v>16.8951015472412</v>
      </c>
      <c r="C343">
        <v>17.4890327453613</v>
      </c>
      <c r="D343">
        <v>17.450647354126001</v>
      </c>
      <c r="E343">
        <v>17.368028640747099</v>
      </c>
      <c r="F343">
        <v>17.549167633056602</v>
      </c>
      <c r="G343">
        <v>17.412784576416001</v>
      </c>
      <c r="H343">
        <v>15.938637733459499</v>
      </c>
      <c r="I343">
        <v>16.241889953613299</v>
      </c>
      <c r="J343">
        <v>16.106378555297901</v>
      </c>
      <c r="K343">
        <v>16.165908813476602</v>
      </c>
      <c r="L343">
        <v>16.088249206543001</v>
      </c>
      <c r="M343">
        <v>4</v>
      </c>
      <c r="N343">
        <v>4</v>
      </c>
      <c r="O343">
        <v>4</v>
      </c>
      <c r="P343">
        <v>5.2</v>
      </c>
      <c r="Q343">
        <v>5.2</v>
      </c>
      <c r="R343">
        <v>5.2</v>
      </c>
      <c r="S343">
        <v>113.88</v>
      </c>
      <c r="T343">
        <v>0</v>
      </c>
      <c r="U343">
        <v>10.476000000000001</v>
      </c>
      <c r="V343">
        <v>4602200</v>
      </c>
      <c r="W343">
        <v>809270</v>
      </c>
      <c r="X343">
        <v>688800</v>
      </c>
      <c r="Y343">
        <v>648540</v>
      </c>
      <c r="Z343">
        <v>706540</v>
      </c>
      <c r="AA343">
        <v>724120</v>
      </c>
      <c r="AB343">
        <v>882100</v>
      </c>
      <c r="AC343">
        <v>9459</v>
      </c>
      <c r="AD343">
        <v>82430</v>
      </c>
      <c r="AE343">
        <v>28131</v>
      </c>
      <c r="AF343">
        <v>15362</v>
      </c>
      <c r="AG343">
        <v>7470.7</v>
      </c>
      <c r="AH343" t="s">
        <v>1173</v>
      </c>
      <c r="AI343">
        <v>389</v>
      </c>
      <c r="AJ343" t="s">
        <v>1174</v>
      </c>
    </row>
    <row r="344" spans="1:36" x14ac:dyDescent="0.25">
      <c r="A344" t="s">
        <v>1175</v>
      </c>
      <c r="B344">
        <v>19.6149501800537</v>
      </c>
      <c r="C344">
        <v>17.892316818237301</v>
      </c>
      <c r="D344">
        <v>17.691320419311499</v>
      </c>
      <c r="E344">
        <v>19.646970748901399</v>
      </c>
      <c r="F344">
        <v>19.847984313964801</v>
      </c>
      <c r="G344">
        <v>19.792333602905298</v>
      </c>
      <c r="H344">
        <v>21.328659057617202</v>
      </c>
      <c r="I344">
        <v>21.2114562988281</v>
      </c>
      <c r="J344">
        <v>21.128175735473601</v>
      </c>
      <c r="K344">
        <v>21.1333904266357</v>
      </c>
      <c r="L344">
        <v>21.0179443359375</v>
      </c>
      <c r="M344">
        <v>17</v>
      </c>
      <c r="N344">
        <v>17</v>
      </c>
      <c r="O344">
        <v>9</v>
      </c>
      <c r="P344">
        <v>42.9</v>
      </c>
      <c r="Q344">
        <v>42.9</v>
      </c>
      <c r="R344">
        <v>23.7</v>
      </c>
      <c r="S344">
        <v>59.014000000000003</v>
      </c>
      <c r="T344">
        <v>0</v>
      </c>
      <c r="U344">
        <v>209.08</v>
      </c>
      <c r="V344">
        <v>120570000</v>
      </c>
      <c r="W344">
        <v>11322000</v>
      </c>
      <c r="X344">
        <v>1712700</v>
      </c>
      <c r="Y344">
        <v>1323600</v>
      </c>
      <c r="Z344">
        <v>10282000</v>
      </c>
      <c r="AA344">
        <v>11993000</v>
      </c>
      <c r="AB344">
        <v>12820000</v>
      </c>
      <c r="AC344">
        <v>16978000</v>
      </c>
      <c r="AD344">
        <v>23447000</v>
      </c>
      <c r="AE344">
        <v>15485000</v>
      </c>
      <c r="AF344">
        <v>10013000</v>
      </c>
      <c r="AG344">
        <v>5190000</v>
      </c>
      <c r="AH344" t="s">
        <v>1175</v>
      </c>
      <c r="AI344">
        <v>390</v>
      </c>
      <c r="AJ344" t="s">
        <v>1176</v>
      </c>
    </row>
    <row r="345" spans="1:36" x14ac:dyDescent="0.25">
      <c r="A345" t="s">
        <v>1177</v>
      </c>
      <c r="B345">
        <v>21.503536224365199</v>
      </c>
      <c r="C345">
        <v>20.8968906402588</v>
      </c>
      <c r="D345">
        <v>21.2657356262207</v>
      </c>
      <c r="E345">
        <v>21.592588424682599</v>
      </c>
      <c r="F345">
        <v>21.5255432128906</v>
      </c>
      <c r="G345">
        <v>21.770238876342798</v>
      </c>
      <c r="H345">
        <v>19.8393363952637</v>
      </c>
      <c r="I345">
        <v>20.0451354980469</v>
      </c>
      <c r="J345">
        <v>19.729709625244102</v>
      </c>
      <c r="K345">
        <v>20.372838973998999</v>
      </c>
      <c r="L345">
        <v>20.649744033813501</v>
      </c>
      <c r="M345">
        <v>5</v>
      </c>
      <c r="N345">
        <v>5</v>
      </c>
      <c r="O345">
        <v>5</v>
      </c>
      <c r="P345">
        <v>24</v>
      </c>
      <c r="Q345">
        <v>24</v>
      </c>
      <c r="R345">
        <v>24</v>
      </c>
      <c r="S345">
        <v>23.163</v>
      </c>
      <c r="T345">
        <v>0</v>
      </c>
      <c r="U345">
        <v>140.37</v>
      </c>
      <c r="V345">
        <v>107640000</v>
      </c>
      <c r="W345">
        <v>18410000</v>
      </c>
      <c r="X345">
        <v>8799800</v>
      </c>
      <c r="Y345">
        <v>6393900</v>
      </c>
      <c r="Z345">
        <v>18897000</v>
      </c>
      <c r="AA345">
        <v>18454000</v>
      </c>
      <c r="AB345">
        <v>23095000</v>
      </c>
      <c r="AC345">
        <v>2447400</v>
      </c>
      <c r="AD345">
        <v>3804000</v>
      </c>
      <c r="AE345">
        <v>2670300</v>
      </c>
      <c r="AF345">
        <v>2757400</v>
      </c>
      <c r="AG345">
        <v>1913700</v>
      </c>
      <c r="AH345" t="s">
        <v>1177</v>
      </c>
      <c r="AI345">
        <v>391</v>
      </c>
      <c r="AJ345" t="s">
        <v>1178</v>
      </c>
    </row>
    <row r="346" spans="1:36" x14ac:dyDescent="0.25">
      <c r="A346" t="s">
        <v>1179</v>
      </c>
      <c r="B346">
        <v>22.016109466552699</v>
      </c>
      <c r="C346">
        <v>22.2186279296875</v>
      </c>
      <c r="D346">
        <v>22.386823654174801</v>
      </c>
      <c r="E346">
        <v>21.9429931640625</v>
      </c>
      <c r="F346">
        <v>21.904150009155298</v>
      </c>
      <c r="G346">
        <v>21.841993331909201</v>
      </c>
      <c r="H346">
        <v>19.896404266357401</v>
      </c>
      <c r="I346">
        <v>20.463037490844702</v>
      </c>
      <c r="J346">
        <v>20.192075729370099</v>
      </c>
      <c r="K346">
        <v>19.263847351074201</v>
      </c>
      <c r="L346">
        <v>19.399827957153299</v>
      </c>
      <c r="M346">
        <v>13</v>
      </c>
      <c r="N346">
        <v>13</v>
      </c>
      <c r="O346">
        <v>11</v>
      </c>
      <c r="P346">
        <v>28</v>
      </c>
      <c r="Q346">
        <v>28</v>
      </c>
      <c r="R346">
        <v>19.399999999999999</v>
      </c>
      <c r="S346">
        <v>63.982999999999997</v>
      </c>
      <c r="T346">
        <v>0</v>
      </c>
      <c r="U346">
        <v>123.18</v>
      </c>
      <c r="V346">
        <v>254230000</v>
      </c>
      <c r="W346">
        <v>42323000</v>
      </c>
      <c r="X346">
        <v>37559000</v>
      </c>
      <c r="Y346">
        <v>35896000</v>
      </c>
      <c r="Z346">
        <v>38710000</v>
      </c>
      <c r="AA346">
        <v>40020000</v>
      </c>
      <c r="AB346">
        <v>40652000</v>
      </c>
      <c r="AC346">
        <v>3284300</v>
      </c>
      <c r="AD346">
        <v>8989800</v>
      </c>
      <c r="AE346">
        <v>4191300</v>
      </c>
      <c r="AF346">
        <v>1506300</v>
      </c>
      <c r="AG346">
        <v>1100400</v>
      </c>
      <c r="AH346" t="s">
        <v>1179</v>
      </c>
      <c r="AI346">
        <v>392</v>
      </c>
      <c r="AJ346" t="s">
        <v>1180</v>
      </c>
    </row>
    <row r="347" spans="1:36" x14ac:dyDescent="0.25">
      <c r="A347" t="s">
        <v>1181</v>
      </c>
      <c r="B347">
        <v>15.7332010269165</v>
      </c>
      <c r="C347">
        <v>15.7540788650513</v>
      </c>
      <c r="D347">
        <v>14.4486961364746</v>
      </c>
      <c r="E347">
        <v>15.667610168456999</v>
      </c>
      <c r="F347">
        <v>15.6126956939697</v>
      </c>
      <c r="G347">
        <v>15.6156873703003</v>
      </c>
      <c r="H347">
        <v>17.100723266601602</v>
      </c>
      <c r="I347">
        <v>16.113111495971701</v>
      </c>
      <c r="J347">
        <v>16.183422088623001</v>
      </c>
      <c r="K347">
        <v>15.755565643310501</v>
      </c>
      <c r="L347">
        <v>14.3086500167847</v>
      </c>
      <c r="M347">
        <v>2</v>
      </c>
      <c r="N347">
        <v>2</v>
      </c>
      <c r="O347">
        <v>2</v>
      </c>
      <c r="P347">
        <v>3.4</v>
      </c>
      <c r="Q347">
        <v>3.4</v>
      </c>
      <c r="R347">
        <v>3.4</v>
      </c>
      <c r="S347">
        <v>63.497</v>
      </c>
      <c r="T347">
        <v>1.23E-3</v>
      </c>
      <c r="U347">
        <v>4.7972999999999999</v>
      </c>
      <c r="V347">
        <v>858410</v>
      </c>
      <c r="W347">
        <v>97672</v>
      </c>
      <c r="X347">
        <v>66124</v>
      </c>
      <c r="Y347">
        <v>0</v>
      </c>
      <c r="Z347">
        <v>79685</v>
      </c>
      <c r="AA347">
        <v>139240</v>
      </c>
      <c r="AB347">
        <v>86804</v>
      </c>
      <c r="AC347">
        <v>131040</v>
      </c>
      <c r="AD347">
        <v>100060</v>
      </c>
      <c r="AE347">
        <v>124410</v>
      </c>
      <c r="AF347">
        <v>33368</v>
      </c>
      <c r="AG347">
        <v>0</v>
      </c>
      <c r="AH347" t="s">
        <v>1181</v>
      </c>
      <c r="AI347">
        <v>393</v>
      </c>
      <c r="AJ347" t="s">
        <v>1182</v>
      </c>
    </row>
    <row r="348" spans="1:36" x14ac:dyDescent="0.25">
      <c r="A348" t="s">
        <v>1183</v>
      </c>
      <c r="B348">
        <v>16.4311714172363</v>
      </c>
      <c r="C348">
        <v>15.4750366210938</v>
      </c>
      <c r="D348">
        <v>15.501401901245099</v>
      </c>
      <c r="E348">
        <v>16.886196136474599</v>
      </c>
      <c r="F348">
        <v>17.150857925415</v>
      </c>
      <c r="G348">
        <v>17.127874374389599</v>
      </c>
      <c r="H348">
        <v>18.5282173156738</v>
      </c>
      <c r="I348">
        <v>18.1932563781738</v>
      </c>
      <c r="J348">
        <v>18.5980529785156</v>
      </c>
      <c r="K348">
        <v>18.002342224121101</v>
      </c>
      <c r="L348">
        <v>16.9819240570068</v>
      </c>
      <c r="M348">
        <v>9</v>
      </c>
      <c r="N348">
        <v>9</v>
      </c>
      <c r="O348">
        <v>9</v>
      </c>
      <c r="P348">
        <v>24.6</v>
      </c>
      <c r="Q348">
        <v>24.6</v>
      </c>
      <c r="R348">
        <v>24.6</v>
      </c>
      <c r="S348">
        <v>75.771000000000001</v>
      </c>
      <c r="T348">
        <v>0</v>
      </c>
      <c r="U348">
        <v>28.359000000000002</v>
      </c>
      <c r="V348">
        <v>13651000</v>
      </c>
      <c r="W348">
        <v>1267300</v>
      </c>
      <c r="X348">
        <v>315900</v>
      </c>
      <c r="Y348">
        <v>219690</v>
      </c>
      <c r="Z348">
        <v>1276300</v>
      </c>
      <c r="AA348">
        <v>1326000</v>
      </c>
      <c r="AB348">
        <v>1769200</v>
      </c>
      <c r="AC348">
        <v>1979500</v>
      </c>
      <c r="AD348">
        <v>2305000</v>
      </c>
      <c r="AE348">
        <v>1913800</v>
      </c>
      <c r="AF348">
        <v>892780</v>
      </c>
      <c r="AG348">
        <v>386090</v>
      </c>
      <c r="AH348" t="s">
        <v>1184</v>
      </c>
      <c r="AI348">
        <v>394</v>
      </c>
      <c r="AJ348" t="s">
        <v>1185</v>
      </c>
    </row>
    <row r="349" spans="1:36" x14ac:dyDescent="0.25">
      <c r="A349" t="s">
        <v>1186</v>
      </c>
      <c r="B349">
        <v>16.199134826660199</v>
      </c>
      <c r="C349">
        <v>16.8601169586182</v>
      </c>
      <c r="D349">
        <v>17.529018402099599</v>
      </c>
      <c r="E349">
        <v>17.013017654418899</v>
      </c>
      <c r="F349">
        <v>15.919981002807599</v>
      </c>
      <c r="G349">
        <v>17.774297714233398</v>
      </c>
      <c r="H349">
        <v>19.6740913391113</v>
      </c>
      <c r="I349">
        <v>19.446029663085898</v>
      </c>
      <c r="J349">
        <v>19.711727142333999</v>
      </c>
      <c r="K349">
        <v>17.508893966674801</v>
      </c>
      <c r="L349">
        <v>18.007278442382798</v>
      </c>
      <c r="M349">
        <v>3</v>
      </c>
      <c r="N349">
        <v>3</v>
      </c>
      <c r="O349">
        <v>3</v>
      </c>
      <c r="P349">
        <v>20.9</v>
      </c>
      <c r="Q349">
        <v>20.9</v>
      </c>
      <c r="R349">
        <v>20.9</v>
      </c>
      <c r="S349">
        <v>32.731000000000002</v>
      </c>
      <c r="T349">
        <v>0</v>
      </c>
      <c r="U349">
        <v>13.023</v>
      </c>
      <c r="V349">
        <v>6778100</v>
      </c>
      <c r="W349">
        <v>142540</v>
      </c>
      <c r="X349">
        <v>167950</v>
      </c>
      <c r="Y349">
        <v>172400</v>
      </c>
      <c r="Z349">
        <v>168390</v>
      </c>
      <c r="AA349">
        <v>111770</v>
      </c>
      <c r="AB349">
        <v>348050</v>
      </c>
      <c r="AC349">
        <v>1685100</v>
      </c>
      <c r="AD349">
        <v>1869200</v>
      </c>
      <c r="AE349">
        <v>1553600</v>
      </c>
      <c r="AF349">
        <v>252970</v>
      </c>
      <c r="AG349">
        <v>306150</v>
      </c>
      <c r="AH349" t="s">
        <v>1186</v>
      </c>
      <c r="AI349">
        <v>395</v>
      </c>
      <c r="AJ349" t="s">
        <v>1187</v>
      </c>
    </row>
    <row r="350" spans="1:36" x14ac:dyDescent="0.25">
      <c r="A350" t="s">
        <v>1188</v>
      </c>
      <c r="B350">
        <v>17.248779296875</v>
      </c>
      <c r="C350">
        <v>19.190534591674801</v>
      </c>
      <c r="D350">
        <v>17.642658233642599</v>
      </c>
      <c r="E350">
        <v>17.216651916503899</v>
      </c>
      <c r="F350">
        <v>17.142406463623001</v>
      </c>
      <c r="G350">
        <v>17.159654617309599</v>
      </c>
      <c r="H350">
        <v>20.8306674957275</v>
      </c>
      <c r="I350">
        <v>20.5352592468262</v>
      </c>
      <c r="J350">
        <v>20.953262329101602</v>
      </c>
      <c r="K350">
        <v>19.689821243286101</v>
      </c>
      <c r="L350">
        <v>18.5859680175781</v>
      </c>
      <c r="M350">
        <v>13</v>
      </c>
      <c r="N350">
        <v>13</v>
      </c>
      <c r="O350">
        <v>13</v>
      </c>
      <c r="P350">
        <v>47.9</v>
      </c>
      <c r="Q350">
        <v>47.9</v>
      </c>
      <c r="R350">
        <v>47.9</v>
      </c>
      <c r="S350">
        <v>42.151000000000003</v>
      </c>
      <c r="T350">
        <v>0</v>
      </c>
      <c r="U350">
        <v>59.344000000000001</v>
      </c>
      <c r="V350">
        <v>37253000</v>
      </c>
      <c r="W350">
        <v>920020</v>
      </c>
      <c r="X350">
        <v>3035400</v>
      </c>
      <c r="Y350">
        <v>1422400</v>
      </c>
      <c r="Z350">
        <v>1505200</v>
      </c>
      <c r="AA350">
        <v>1140600</v>
      </c>
      <c r="AB350">
        <v>1554600</v>
      </c>
      <c r="AC350">
        <v>6835200</v>
      </c>
      <c r="AD350">
        <v>9274900</v>
      </c>
      <c r="AE350">
        <v>8057200</v>
      </c>
      <c r="AF350">
        <v>2043800</v>
      </c>
      <c r="AG350">
        <v>1463200</v>
      </c>
      <c r="AH350" t="s">
        <v>1188</v>
      </c>
      <c r="AI350">
        <v>396</v>
      </c>
      <c r="AJ350" t="s">
        <v>1189</v>
      </c>
    </row>
    <row r="351" spans="1:36" x14ac:dyDescent="0.25">
      <c r="A351" t="s">
        <v>1190</v>
      </c>
      <c r="B351">
        <v>18.4223022460938</v>
      </c>
      <c r="C351">
        <v>17.896167755126999</v>
      </c>
      <c r="D351">
        <v>18.588312149047901</v>
      </c>
      <c r="E351">
        <v>18.370756149291999</v>
      </c>
      <c r="F351">
        <v>18.356813430786101</v>
      </c>
      <c r="G351">
        <v>18.7793083190918</v>
      </c>
      <c r="H351">
        <v>16.117582321166999</v>
      </c>
      <c r="I351">
        <v>17.025831222534201</v>
      </c>
      <c r="J351">
        <v>16.5241584777832</v>
      </c>
      <c r="K351">
        <v>16.019569396972699</v>
      </c>
      <c r="L351">
        <v>16.630977630615199</v>
      </c>
      <c r="M351">
        <v>10</v>
      </c>
      <c r="N351">
        <v>10</v>
      </c>
      <c r="O351">
        <v>10</v>
      </c>
      <c r="P351">
        <v>10.199999999999999</v>
      </c>
      <c r="Q351">
        <v>10.199999999999999</v>
      </c>
      <c r="R351">
        <v>10.199999999999999</v>
      </c>
      <c r="S351">
        <v>152.4</v>
      </c>
      <c r="T351">
        <v>0</v>
      </c>
      <c r="U351">
        <v>45.670999999999999</v>
      </c>
      <c r="V351">
        <v>19605000</v>
      </c>
      <c r="W351">
        <v>3881100</v>
      </c>
      <c r="X351">
        <v>1624500</v>
      </c>
      <c r="Y351">
        <v>1683800</v>
      </c>
      <c r="Z351">
        <v>3580400</v>
      </c>
      <c r="AA351">
        <v>3747700</v>
      </c>
      <c r="AB351">
        <v>3700600</v>
      </c>
      <c r="AC351">
        <v>215850</v>
      </c>
      <c r="AD351">
        <v>379160</v>
      </c>
      <c r="AE351">
        <v>476430</v>
      </c>
      <c r="AF351">
        <v>185360</v>
      </c>
      <c r="AG351">
        <v>129850</v>
      </c>
      <c r="AH351" t="s">
        <v>1190</v>
      </c>
      <c r="AI351">
        <v>397</v>
      </c>
      <c r="AJ351" t="s">
        <v>1191</v>
      </c>
    </row>
    <row r="352" spans="1:36" x14ac:dyDescent="0.25">
      <c r="A352" t="s">
        <v>1192</v>
      </c>
      <c r="B352">
        <v>18.476192474365199</v>
      </c>
      <c r="C352">
        <v>19.110876083373999</v>
      </c>
      <c r="D352">
        <v>19.073419570922901</v>
      </c>
      <c r="E352">
        <v>18.5095119476318</v>
      </c>
      <c r="F352">
        <v>18.4842014312744</v>
      </c>
      <c r="G352">
        <v>18.462478637695298</v>
      </c>
      <c r="H352">
        <v>18.811399459838899</v>
      </c>
      <c r="I352">
        <v>18.9161071777344</v>
      </c>
      <c r="J352">
        <v>18.8523654937744</v>
      </c>
      <c r="K352">
        <v>19.331865310668899</v>
      </c>
      <c r="L352">
        <v>19.75510597229</v>
      </c>
      <c r="M352">
        <v>20</v>
      </c>
      <c r="N352">
        <v>20</v>
      </c>
      <c r="O352">
        <v>18</v>
      </c>
      <c r="P352">
        <v>30.3</v>
      </c>
      <c r="Q352">
        <v>30.3</v>
      </c>
      <c r="R352">
        <v>26.6</v>
      </c>
      <c r="S352">
        <v>97.430999999999997</v>
      </c>
      <c r="T352">
        <v>0</v>
      </c>
      <c r="U352">
        <v>68.596999999999994</v>
      </c>
      <c r="V352">
        <v>53715000</v>
      </c>
      <c r="W352">
        <v>5945400</v>
      </c>
      <c r="X352">
        <v>6662900</v>
      </c>
      <c r="Y352">
        <v>6522900</v>
      </c>
      <c r="Z352">
        <v>5687000</v>
      </c>
      <c r="AA352">
        <v>6163100</v>
      </c>
      <c r="AB352">
        <v>5159600</v>
      </c>
      <c r="AC352">
        <v>3056400</v>
      </c>
      <c r="AD352">
        <v>5268400</v>
      </c>
      <c r="AE352">
        <v>3272800</v>
      </c>
      <c r="AF352">
        <v>3101300</v>
      </c>
      <c r="AG352">
        <v>2874700</v>
      </c>
      <c r="AH352" t="s">
        <v>1193</v>
      </c>
      <c r="AI352">
        <v>398</v>
      </c>
      <c r="AJ352" t="s">
        <v>1194</v>
      </c>
    </row>
    <row r="353" spans="1:36" x14ac:dyDescent="0.25">
      <c r="A353" t="s">
        <v>1195</v>
      </c>
      <c r="B353">
        <v>17.6919345855713</v>
      </c>
      <c r="C353">
        <v>16.453672409057599</v>
      </c>
      <c r="D353">
        <v>17.2485027313232</v>
      </c>
      <c r="E353">
        <v>17.737472534179702</v>
      </c>
      <c r="F353">
        <v>17.697578430175799</v>
      </c>
      <c r="G353">
        <v>17.608125686645501</v>
      </c>
      <c r="H353">
        <v>16.214775085449201</v>
      </c>
      <c r="I353">
        <v>16.2911701202393</v>
      </c>
      <c r="J353">
        <v>16.4583415985107</v>
      </c>
      <c r="K353">
        <v>16.098793029785199</v>
      </c>
      <c r="L353">
        <v>16.1646118164063</v>
      </c>
      <c r="M353">
        <v>3</v>
      </c>
      <c r="N353">
        <v>3</v>
      </c>
      <c r="O353">
        <v>3</v>
      </c>
      <c r="P353">
        <v>29.5</v>
      </c>
      <c r="Q353">
        <v>29.5</v>
      </c>
      <c r="R353">
        <v>29.5</v>
      </c>
      <c r="S353">
        <v>17.495999999999999</v>
      </c>
      <c r="T353">
        <v>0</v>
      </c>
      <c r="U353">
        <v>12.497</v>
      </c>
      <c r="V353">
        <v>4778400</v>
      </c>
      <c r="W353">
        <v>923800</v>
      </c>
      <c r="X353">
        <v>229790</v>
      </c>
      <c r="Y353">
        <v>394390</v>
      </c>
      <c r="Z353">
        <v>693960</v>
      </c>
      <c r="AA353">
        <v>977610</v>
      </c>
      <c r="AB353">
        <v>1047500</v>
      </c>
      <c r="AC353">
        <v>124000</v>
      </c>
      <c r="AD353">
        <v>246600</v>
      </c>
      <c r="AE353">
        <v>75181</v>
      </c>
      <c r="AF353">
        <v>41544</v>
      </c>
      <c r="AG353">
        <v>23968</v>
      </c>
      <c r="AH353" t="s">
        <v>1195</v>
      </c>
      <c r="AI353">
        <v>400</v>
      </c>
      <c r="AJ353" t="s">
        <v>1196</v>
      </c>
    </row>
    <row r="354" spans="1:36" x14ac:dyDescent="0.25">
      <c r="A354" t="s">
        <v>1197</v>
      </c>
      <c r="B354">
        <v>17.1676139831543</v>
      </c>
      <c r="C354">
        <v>17.931337356567401</v>
      </c>
      <c r="D354">
        <v>16.9343357086182</v>
      </c>
      <c r="E354">
        <v>17.763185501098601</v>
      </c>
      <c r="F354">
        <v>17.041423797607401</v>
      </c>
      <c r="G354">
        <v>16.631973266601602</v>
      </c>
      <c r="H354">
        <v>22.683374404907202</v>
      </c>
      <c r="I354">
        <v>22.452644348144499</v>
      </c>
      <c r="J354">
        <v>22.536327362060501</v>
      </c>
      <c r="K354">
        <v>22.6951084136963</v>
      </c>
      <c r="L354">
        <v>22.9979152679443</v>
      </c>
      <c r="M354">
        <v>8</v>
      </c>
      <c r="N354">
        <v>8</v>
      </c>
      <c r="O354">
        <v>8</v>
      </c>
      <c r="P354">
        <v>76.5</v>
      </c>
      <c r="Q354">
        <v>76.5</v>
      </c>
      <c r="R354">
        <v>76.5</v>
      </c>
      <c r="S354">
        <v>18.890999999999998</v>
      </c>
      <c r="T354">
        <v>0</v>
      </c>
      <c r="U354">
        <v>97.31</v>
      </c>
      <c r="V354">
        <v>110840000</v>
      </c>
      <c r="W354">
        <v>1334600</v>
      </c>
      <c r="X354">
        <v>693120</v>
      </c>
      <c r="Y354">
        <v>678900</v>
      </c>
      <c r="Z354">
        <v>1038700</v>
      </c>
      <c r="AA354">
        <v>945240</v>
      </c>
      <c r="AB354">
        <v>604660</v>
      </c>
      <c r="AC354">
        <v>24450000</v>
      </c>
      <c r="AD354">
        <v>28292000</v>
      </c>
      <c r="AE354">
        <v>23013000</v>
      </c>
      <c r="AF354">
        <v>17061000</v>
      </c>
      <c r="AG354">
        <v>12725000</v>
      </c>
      <c r="AH354" t="s">
        <v>1197</v>
      </c>
      <c r="AI354">
        <v>401</v>
      </c>
      <c r="AJ354" t="s">
        <v>1198</v>
      </c>
    </row>
    <row r="355" spans="1:36" x14ac:dyDescent="0.25">
      <c r="A355" t="s">
        <v>1199</v>
      </c>
      <c r="B355">
        <v>18.279483795166001</v>
      </c>
      <c r="C355">
        <v>17.599723815918001</v>
      </c>
      <c r="D355">
        <v>17.0962009429932</v>
      </c>
      <c r="E355">
        <v>18.082023620605501</v>
      </c>
      <c r="F355">
        <v>18.255987167358398</v>
      </c>
      <c r="G355">
        <v>18.181221008300799</v>
      </c>
      <c r="H355">
        <v>18.054466247558601</v>
      </c>
      <c r="I355">
        <v>18.033863067626999</v>
      </c>
      <c r="J355">
        <v>18.1703071594238</v>
      </c>
      <c r="K355">
        <v>18.2621040344238</v>
      </c>
      <c r="L355">
        <v>18.034509658813501</v>
      </c>
      <c r="M355">
        <v>7</v>
      </c>
      <c r="N355">
        <v>7</v>
      </c>
      <c r="O355">
        <v>7</v>
      </c>
      <c r="P355">
        <v>41.8</v>
      </c>
      <c r="Q355">
        <v>41.8</v>
      </c>
      <c r="R355">
        <v>41.8</v>
      </c>
      <c r="S355">
        <v>33.097000000000001</v>
      </c>
      <c r="T355">
        <v>0</v>
      </c>
      <c r="U355">
        <v>26.556000000000001</v>
      </c>
      <c r="V355">
        <v>13862000</v>
      </c>
      <c r="W355">
        <v>2233000</v>
      </c>
      <c r="X355">
        <v>429220</v>
      </c>
      <c r="Y355">
        <v>380480</v>
      </c>
      <c r="Z355">
        <v>1886100</v>
      </c>
      <c r="AA355">
        <v>2193400</v>
      </c>
      <c r="AB355">
        <v>2172700</v>
      </c>
      <c r="AC355">
        <v>909120</v>
      </c>
      <c r="AD355">
        <v>1203800</v>
      </c>
      <c r="AE355">
        <v>1002600</v>
      </c>
      <c r="AF355">
        <v>907620</v>
      </c>
      <c r="AG355">
        <v>543870</v>
      </c>
      <c r="AH355" t="s">
        <v>1199</v>
      </c>
      <c r="AI355">
        <v>402</v>
      </c>
      <c r="AJ355" t="s">
        <v>1200</v>
      </c>
    </row>
    <row r="356" spans="1:36" x14ac:dyDescent="0.25">
      <c r="A356" t="s">
        <v>1201</v>
      </c>
      <c r="B356">
        <v>18.913597106933601</v>
      </c>
      <c r="C356">
        <v>17.4647521972656</v>
      </c>
      <c r="D356">
        <v>17.521141052246101</v>
      </c>
      <c r="E356">
        <v>18.816221237182599</v>
      </c>
      <c r="F356">
        <v>18.803096771240199</v>
      </c>
      <c r="G356">
        <v>18.988014221191399</v>
      </c>
      <c r="H356">
        <v>18.596561431884801</v>
      </c>
      <c r="I356">
        <v>18.371606826782202</v>
      </c>
      <c r="J356">
        <v>18.416254043579102</v>
      </c>
      <c r="K356">
        <v>19.127620697021499</v>
      </c>
      <c r="L356">
        <v>18.903364181518601</v>
      </c>
      <c r="M356">
        <v>7</v>
      </c>
      <c r="N356">
        <v>7</v>
      </c>
      <c r="O356">
        <v>7</v>
      </c>
      <c r="P356">
        <v>16.2</v>
      </c>
      <c r="Q356">
        <v>16.2</v>
      </c>
      <c r="R356">
        <v>16.2</v>
      </c>
      <c r="S356">
        <v>61.286999999999999</v>
      </c>
      <c r="T356">
        <v>0</v>
      </c>
      <c r="U356">
        <v>29.111999999999998</v>
      </c>
      <c r="V356">
        <v>18692000</v>
      </c>
      <c r="W356">
        <v>3625300</v>
      </c>
      <c r="X356">
        <v>844900</v>
      </c>
      <c r="Y356">
        <v>810660</v>
      </c>
      <c r="Z356">
        <v>2792100</v>
      </c>
      <c r="AA356">
        <v>2197700</v>
      </c>
      <c r="AB356">
        <v>4002800</v>
      </c>
      <c r="AC356">
        <v>959220</v>
      </c>
      <c r="AD356">
        <v>1119400</v>
      </c>
      <c r="AE356">
        <v>931410</v>
      </c>
      <c r="AF356">
        <v>996810</v>
      </c>
      <c r="AG356">
        <v>412010</v>
      </c>
      <c r="AH356" t="s">
        <v>1201</v>
      </c>
      <c r="AI356">
        <v>403</v>
      </c>
      <c r="AJ356" t="s">
        <v>1202</v>
      </c>
    </row>
    <row r="357" spans="1:36" x14ac:dyDescent="0.25">
      <c r="A357" t="s">
        <v>1203</v>
      </c>
      <c r="B357">
        <v>13.756139755249</v>
      </c>
      <c r="C357">
        <v>13.2960615158081</v>
      </c>
      <c r="D357">
        <v>13.9289808273315</v>
      </c>
      <c r="E357">
        <v>13.842251777648899</v>
      </c>
      <c r="F357">
        <v>13.849307060241699</v>
      </c>
      <c r="G357">
        <v>13.8660230636597</v>
      </c>
      <c r="H357">
        <v>18.207624435424801</v>
      </c>
      <c r="I357">
        <v>17.718132019043001</v>
      </c>
      <c r="J357">
        <v>18.10133934021</v>
      </c>
      <c r="K357">
        <v>15.2261867523193</v>
      </c>
      <c r="L357">
        <v>15.338910102844199</v>
      </c>
      <c r="M357">
        <v>1</v>
      </c>
      <c r="N357">
        <v>1</v>
      </c>
      <c r="O357">
        <v>1</v>
      </c>
      <c r="P357">
        <v>3.6</v>
      </c>
      <c r="Q357">
        <v>3.6</v>
      </c>
      <c r="R357">
        <v>3.6</v>
      </c>
      <c r="S357">
        <v>58.688000000000002</v>
      </c>
      <c r="T357">
        <v>1.2937000000000001E-3</v>
      </c>
      <c r="U357">
        <v>5.8353999999999999</v>
      </c>
      <c r="V357">
        <v>856160</v>
      </c>
      <c r="W357">
        <v>43322</v>
      </c>
      <c r="X357">
        <v>0</v>
      </c>
      <c r="Y357">
        <v>16096</v>
      </c>
      <c r="Z357">
        <v>42599</v>
      </c>
      <c r="AA357">
        <v>23942</v>
      </c>
      <c r="AB357">
        <v>51863</v>
      </c>
      <c r="AC357">
        <v>191570</v>
      </c>
      <c r="AD357">
        <v>211210</v>
      </c>
      <c r="AE357">
        <v>188540</v>
      </c>
      <c r="AF357">
        <v>54388</v>
      </c>
      <c r="AG357">
        <v>32631</v>
      </c>
      <c r="AH357" t="s">
        <v>1203</v>
      </c>
      <c r="AI357">
        <v>404</v>
      </c>
      <c r="AJ357" t="s">
        <v>1204</v>
      </c>
    </row>
    <row r="358" spans="1:36" x14ac:dyDescent="0.25">
      <c r="A358" t="s">
        <v>1205</v>
      </c>
      <c r="B358">
        <v>18.293382644653299</v>
      </c>
      <c r="C358">
        <v>17.578504562377901</v>
      </c>
      <c r="D358">
        <v>17.222606658935501</v>
      </c>
      <c r="E358">
        <v>18.300727844238299</v>
      </c>
      <c r="F358">
        <v>18.294862747192401</v>
      </c>
      <c r="G358">
        <v>18.315132141113299</v>
      </c>
      <c r="H358">
        <v>17.781488418579102</v>
      </c>
      <c r="I358">
        <v>17.4734992980957</v>
      </c>
      <c r="J358">
        <v>17.771720886230501</v>
      </c>
      <c r="K358">
        <v>17.187952041626001</v>
      </c>
      <c r="L358">
        <v>17.3724575042725</v>
      </c>
      <c r="M358">
        <v>14</v>
      </c>
      <c r="N358">
        <v>14</v>
      </c>
      <c r="O358">
        <v>14</v>
      </c>
      <c r="P358">
        <v>17.600000000000001</v>
      </c>
      <c r="Q358">
        <v>17.600000000000001</v>
      </c>
      <c r="R358">
        <v>17.600000000000001</v>
      </c>
      <c r="S358">
        <v>119.77</v>
      </c>
      <c r="T358">
        <v>0</v>
      </c>
      <c r="U358">
        <v>43.325000000000003</v>
      </c>
      <c r="V358">
        <v>21476000</v>
      </c>
      <c r="W358">
        <v>3797900</v>
      </c>
      <c r="X358">
        <v>1692200</v>
      </c>
      <c r="Y358">
        <v>665410</v>
      </c>
      <c r="Z358">
        <v>2592000</v>
      </c>
      <c r="AA358">
        <v>3331000</v>
      </c>
      <c r="AB358">
        <v>5132000</v>
      </c>
      <c r="AC358">
        <v>1211000</v>
      </c>
      <c r="AD358">
        <v>1298400</v>
      </c>
      <c r="AE358">
        <v>1276400</v>
      </c>
      <c r="AF358">
        <v>295880</v>
      </c>
      <c r="AG358">
        <v>183560</v>
      </c>
      <c r="AH358" t="s">
        <v>1205</v>
      </c>
      <c r="AI358">
        <v>405</v>
      </c>
      <c r="AJ358" t="s">
        <v>1206</v>
      </c>
    </row>
    <row r="359" spans="1:36" x14ac:dyDescent="0.25">
      <c r="A359" t="s">
        <v>1207</v>
      </c>
      <c r="B359">
        <v>19.013835906982401</v>
      </c>
      <c r="C359">
        <v>19.3819484710693</v>
      </c>
      <c r="D359">
        <v>19.448593139648398</v>
      </c>
      <c r="E359">
        <v>18.854131698608398</v>
      </c>
      <c r="F359">
        <v>18.733537673950199</v>
      </c>
      <c r="G359">
        <v>18.843620300293001</v>
      </c>
      <c r="H359">
        <v>19.555660247802699</v>
      </c>
      <c r="I359">
        <v>19.503332138061499</v>
      </c>
      <c r="J359">
        <v>19.7072353363037</v>
      </c>
      <c r="K359">
        <v>20.213356018066399</v>
      </c>
      <c r="L359">
        <v>20.5464191436768</v>
      </c>
      <c r="M359">
        <v>5</v>
      </c>
      <c r="N359">
        <v>5</v>
      </c>
      <c r="O359">
        <v>2</v>
      </c>
      <c r="P359">
        <v>27.8</v>
      </c>
      <c r="Q359">
        <v>27.8</v>
      </c>
      <c r="R359">
        <v>13.9</v>
      </c>
      <c r="S359">
        <v>23.888999999999999</v>
      </c>
      <c r="T359">
        <v>0</v>
      </c>
      <c r="U359">
        <v>16.489999999999998</v>
      </c>
      <c r="V359">
        <v>20385000</v>
      </c>
      <c r="W359">
        <v>2906000</v>
      </c>
      <c r="X359">
        <v>2590500</v>
      </c>
      <c r="Y359">
        <v>2379800</v>
      </c>
      <c r="Z359">
        <v>2185600</v>
      </c>
      <c r="AA359">
        <v>1703000</v>
      </c>
      <c r="AB359">
        <v>2301300</v>
      </c>
      <c r="AC359">
        <v>1232200</v>
      </c>
      <c r="AD359">
        <v>1659400</v>
      </c>
      <c r="AE359">
        <v>1346500</v>
      </c>
      <c r="AF359">
        <v>1149400</v>
      </c>
      <c r="AG359">
        <v>931320</v>
      </c>
      <c r="AH359" t="s">
        <v>1208</v>
      </c>
      <c r="AI359">
        <v>406</v>
      </c>
      <c r="AJ359" t="s">
        <v>1209</v>
      </c>
    </row>
    <row r="360" spans="1:36" x14ac:dyDescent="0.25">
      <c r="A360" t="s">
        <v>1210</v>
      </c>
      <c r="B360">
        <v>14.883215904235801</v>
      </c>
      <c r="C360">
        <v>13.9816589355469</v>
      </c>
      <c r="D360">
        <v>14.7887182235718</v>
      </c>
      <c r="E360">
        <v>14.790246963501</v>
      </c>
      <c r="F360">
        <v>14.9345197677612</v>
      </c>
      <c r="G360">
        <v>14.8723859786987</v>
      </c>
      <c r="H360">
        <v>17.440464019775401</v>
      </c>
      <c r="I360">
        <v>16.393541336059599</v>
      </c>
      <c r="J360">
        <v>17.5965251922607</v>
      </c>
      <c r="K360">
        <v>15.84144115448</v>
      </c>
      <c r="L360">
        <v>15.6041765213013</v>
      </c>
      <c r="M360">
        <v>2</v>
      </c>
      <c r="N360">
        <v>2</v>
      </c>
      <c r="O360">
        <v>2</v>
      </c>
      <c r="P360">
        <v>7.7</v>
      </c>
      <c r="Q360">
        <v>7.7</v>
      </c>
      <c r="R360">
        <v>7.7</v>
      </c>
      <c r="S360">
        <v>52.085999999999999</v>
      </c>
      <c r="T360">
        <v>1.2531E-3</v>
      </c>
      <c r="U360">
        <v>5.1010999999999997</v>
      </c>
      <c r="V360">
        <v>947750</v>
      </c>
      <c r="W360">
        <v>64542</v>
      </c>
      <c r="X360">
        <v>0</v>
      </c>
      <c r="Y360">
        <v>52219</v>
      </c>
      <c r="Z360">
        <v>50409</v>
      </c>
      <c r="AA360">
        <v>61614</v>
      </c>
      <c r="AB360">
        <v>34763</v>
      </c>
      <c r="AC360">
        <v>137170</v>
      </c>
      <c r="AD360">
        <v>229020</v>
      </c>
      <c r="AE360">
        <v>205090</v>
      </c>
      <c r="AF360">
        <v>90379</v>
      </c>
      <c r="AG360">
        <v>22547</v>
      </c>
      <c r="AH360" t="s">
        <v>1210</v>
      </c>
      <c r="AI360">
        <v>407</v>
      </c>
      <c r="AJ360" t="s">
        <v>1211</v>
      </c>
    </row>
    <row r="361" spans="1:36" x14ac:dyDescent="0.25">
      <c r="A361" t="s">
        <v>1212</v>
      </c>
      <c r="B361">
        <v>17.075145721435501</v>
      </c>
      <c r="C361">
        <v>16.857082366943398</v>
      </c>
      <c r="D361">
        <v>17.099594116210898</v>
      </c>
      <c r="E361">
        <v>15.0998687744141</v>
      </c>
      <c r="F361">
        <v>16.777769088745099</v>
      </c>
      <c r="G361">
        <v>17.175334930419901</v>
      </c>
      <c r="H361">
        <v>15.413169860839799</v>
      </c>
      <c r="I361">
        <v>14.708213806152299</v>
      </c>
      <c r="J361">
        <v>14.826178550720201</v>
      </c>
      <c r="K361">
        <v>14.3420553207397</v>
      </c>
      <c r="L361">
        <v>15.7952785491943</v>
      </c>
      <c r="M361">
        <v>2</v>
      </c>
      <c r="N361">
        <v>2</v>
      </c>
      <c r="O361">
        <v>2</v>
      </c>
      <c r="P361">
        <v>8</v>
      </c>
      <c r="Q361">
        <v>8</v>
      </c>
      <c r="R361">
        <v>8</v>
      </c>
      <c r="S361">
        <v>19.948</v>
      </c>
      <c r="T361">
        <v>4.7004000000000004E-3</v>
      </c>
      <c r="U361">
        <v>4.2222999999999997</v>
      </c>
      <c r="V361">
        <v>987920</v>
      </c>
      <c r="W361">
        <v>278520</v>
      </c>
      <c r="X361">
        <v>80106</v>
      </c>
      <c r="Y361">
        <v>145470</v>
      </c>
      <c r="Z361">
        <v>0</v>
      </c>
      <c r="AA361">
        <v>201000</v>
      </c>
      <c r="AB361">
        <v>282830</v>
      </c>
      <c r="AC361">
        <v>0</v>
      </c>
      <c r="AD361">
        <v>0</v>
      </c>
      <c r="AE361">
        <v>0</v>
      </c>
      <c r="AF361">
        <v>0</v>
      </c>
      <c r="AG361">
        <v>0</v>
      </c>
      <c r="AH361" t="s">
        <v>1212</v>
      </c>
      <c r="AI361">
        <v>408</v>
      </c>
      <c r="AJ361" t="s">
        <v>1213</v>
      </c>
    </row>
    <row r="362" spans="1:36" x14ac:dyDescent="0.25">
      <c r="A362" t="s">
        <v>1214</v>
      </c>
      <c r="B362">
        <v>17.1125812530518</v>
      </c>
      <c r="C362">
        <v>13.640099525451699</v>
      </c>
      <c r="D362">
        <v>14.8313074111938</v>
      </c>
      <c r="E362">
        <v>17.056425094604499</v>
      </c>
      <c r="F362">
        <v>17.2161769866943</v>
      </c>
      <c r="G362">
        <v>16.8973484039307</v>
      </c>
      <c r="H362">
        <v>15.1371116638184</v>
      </c>
      <c r="I362">
        <v>15.105380058288601</v>
      </c>
      <c r="J362">
        <v>14.3563432693481</v>
      </c>
      <c r="K362">
        <v>15.934454917907701</v>
      </c>
      <c r="L362">
        <v>15.530403137206999</v>
      </c>
      <c r="M362">
        <v>1</v>
      </c>
      <c r="N362">
        <v>1</v>
      </c>
      <c r="O362">
        <v>1</v>
      </c>
      <c r="P362">
        <v>5.9</v>
      </c>
      <c r="Q362">
        <v>5.9</v>
      </c>
      <c r="R362">
        <v>5.9</v>
      </c>
      <c r="S362">
        <v>26.968</v>
      </c>
      <c r="T362">
        <v>3.5714000000000002E-3</v>
      </c>
      <c r="U362">
        <v>4.4420999999999999</v>
      </c>
      <c r="V362">
        <v>1107200</v>
      </c>
      <c r="W362">
        <v>276740</v>
      </c>
      <c r="X362">
        <v>0</v>
      </c>
      <c r="Y362">
        <v>20244</v>
      </c>
      <c r="Z362">
        <v>220770</v>
      </c>
      <c r="AA362">
        <v>297380</v>
      </c>
      <c r="AB362">
        <v>272830</v>
      </c>
      <c r="AC362">
        <v>19243</v>
      </c>
      <c r="AD362">
        <v>0</v>
      </c>
      <c r="AE362">
        <v>0</v>
      </c>
      <c r="AF362">
        <v>0</v>
      </c>
      <c r="AG362">
        <v>0</v>
      </c>
      <c r="AH362" t="s">
        <v>1214</v>
      </c>
      <c r="AI362">
        <v>410</v>
      </c>
      <c r="AJ362" t="s">
        <v>1215</v>
      </c>
    </row>
    <row r="363" spans="1:36" x14ac:dyDescent="0.25">
      <c r="A363" t="s">
        <v>1216</v>
      </c>
      <c r="B363">
        <v>16.540840148925799</v>
      </c>
      <c r="C363">
        <v>16.387781143188501</v>
      </c>
      <c r="D363">
        <v>16.278903961181602</v>
      </c>
      <c r="E363">
        <v>17.346895217895501</v>
      </c>
      <c r="F363">
        <v>16.473674774169901</v>
      </c>
      <c r="G363">
        <v>16.3629360198975</v>
      </c>
      <c r="H363">
        <v>15.883908271789601</v>
      </c>
      <c r="I363">
        <v>15.6041479110718</v>
      </c>
      <c r="J363">
        <v>15.65611743927</v>
      </c>
      <c r="K363">
        <v>15.885291099548301</v>
      </c>
      <c r="L363">
        <v>14.790895462036101</v>
      </c>
      <c r="M363">
        <v>3</v>
      </c>
      <c r="N363">
        <v>3</v>
      </c>
      <c r="O363">
        <v>3</v>
      </c>
      <c r="P363">
        <v>5.5</v>
      </c>
      <c r="Q363">
        <v>5.5</v>
      </c>
      <c r="R363">
        <v>5.5</v>
      </c>
      <c r="S363">
        <v>117.87</v>
      </c>
      <c r="T363">
        <v>0</v>
      </c>
      <c r="U363">
        <v>7.2037000000000004</v>
      </c>
      <c r="V363">
        <v>1486900</v>
      </c>
      <c r="W363">
        <v>377970</v>
      </c>
      <c r="X363">
        <v>84825</v>
      </c>
      <c r="Y363">
        <v>67666</v>
      </c>
      <c r="Z363">
        <v>347440</v>
      </c>
      <c r="AA363">
        <v>251330</v>
      </c>
      <c r="AB363">
        <v>243530</v>
      </c>
      <c r="AC363">
        <v>79770</v>
      </c>
      <c r="AD363">
        <v>13426</v>
      </c>
      <c r="AE363">
        <v>10457</v>
      </c>
      <c r="AF363">
        <v>10441</v>
      </c>
      <c r="AG363">
        <v>0</v>
      </c>
      <c r="AH363" t="s">
        <v>1217</v>
      </c>
      <c r="AI363">
        <v>411</v>
      </c>
      <c r="AJ363" t="s">
        <v>1218</v>
      </c>
    </row>
    <row r="364" spans="1:36" x14ac:dyDescent="0.25">
      <c r="A364" t="s">
        <v>1219</v>
      </c>
      <c r="B364">
        <v>18.853126525878899</v>
      </c>
      <c r="C364">
        <v>19.537670135498001</v>
      </c>
      <c r="D364">
        <v>18.968654632568398</v>
      </c>
      <c r="E364">
        <v>18.9915885925293</v>
      </c>
      <c r="F364">
        <v>18.873336791992202</v>
      </c>
      <c r="G364">
        <v>18.670103073120099</v>
      </c>
      <c r="H364">
        <v>20.332433700561499</v>
      </c>
      <c r="I364">
        <v>20.2430725097656</v>
      </c>
      <c r="J364">
        <v>20.3406066894531</v>
      </c>
      <c r="K364">
        <v>21.114070892333999</v>
      </c>
      <c r="L364">
        <v>20.931785583496101</v>
      </c>
      <c r="M364">
        <v>18</v>
      </c>
      <c r="N364">
        <v>18</v>
      </c>
      <c r="O364">
        <v>3</v>
      </c>
      <c r="P364">
        <v>46.1</v>
      </c>
      <c r="Q364">
        <v>46.1</v>
      </c>
      <c r="R364">
        <v>7.9</v>
      </c>
      <c r="S364">
        <v>71.179000000000002</v>
      </c>
      <c r="T364">
        <v>0</v>
      </c>
      <c r="U364">
        <v>86.418999999999997</v>
      </c>
      <c r="V364">
        <v>63001000</v>
      </c>
      <c r="W364">
        <v>4710500</v>
      </c>
      <c r="X364">
        <v>5639200</v>
      </c>
      <c r="Y364">
        <v>2254000</v>
      </c>
      <c r="Z364">
        <v>4923100</v>
      </c>
      <c r="AA364">
        <v>4551200</v>
      </c>
      <c r="AB364">
        <v>4246200</v>
      </c>
      <c r="AC364">
        <v>6045200</v>
      </c>
      <c r="AD364">
        <v>8191700</v>
      </c>
      <c r="AE364">
        <v>7387500</v>
      </c>
      <c r="AF364">
        <v>9744600</v>
      </c>
      <c r="AG364">
        <v>5307600</v>
      </c>
      <c r="AH364" t="s">
        <v>1220</v>
      </c>
      <c r="AI364">
        <v>412</v>
      </c>
      <c r="AJ364" t="s">
        <v>1221</v>
      </c>
    </row>
    <row r="365" spans="1:36" x14ac:dyDescent="0.25">
      <c r="A365" t="s">
        <v>1222</v>
      </c>
      <c r="B365">
        <v>15.383771896362299</v>
      </c>
      <c r="C365">
        <v>15.1000461578369</v>
      </c>
      <c r="D365">
        <v>15.140191078186</v>
      </c>
      <c r="E365">
        <v>15.3228435516357</v>
      </c>
      <c r="F365">
        <v>15.2800455093384</v>
      </c>
      <c r="G365">
        <v>15.6009874343872</v>
      </c>
      <c r="H365">
        <v>19.9312934875488</v>
      </c>
      <c r="I365">
        <v>19.624923706054702</v>
      </c>
      <c r="J365">
        <v>19.8194065093994</v>
      </c>
      <c r="K365">
        <v>19.8556232452393</v>
      </c>
      <c r="L365">
        <v>19.824138641357401</v>
      </c>
      <c r="M365">
        <v>16</v>
      </c>
      <c r="N365">
        <v>15</v>
      </c>
      <c r="O365">
        <v>15</v>
      </c>
      <c r="P365">
        <v>35.299999999999997</v>
      </c>
      <c r="Q365">
        <v>34</v>
      </c>
      <c r="R365">
        <v>34</v>
      </c>
      <c r="S365">
        <v>72.105999999999995</v>
      </c>
      <c r="T365">
        <v>0</v>
      </c>
      <c r="U365">
        <v>67.497</v>
      </c>
      <c r="V365">
        <v>27290000</v>
      </c>
      <c r="W365">
        <v>596330</v>
      </c>
      <c r="X365">
        <v>269110</v>
      </c>
      <c r="Y365">
        <v>360910</v>
      </c>
      <c r="Z365">
        <v>462490</v>
      </c>
      <c r="AA365">
        <v>435300</v>
      </c>
      <c r="AB365">
        <v>518950</v>
      </c>
      <c r="AC365">
        <v>6162500</v>
      </c>
      <c r="AD365">
        <v>6500000</v>
      </c>
      <c r="AE365">
        <v>5501200</v>
      </c>
      <c r="AF365">
        <v>4245700</v>
      </c>
      <c r="AG365">
        <v>2237700</v>
      </c>
      <c r="AH365" t="s">
        <v>1222</v>
      </c>
      <c r="AI365">
        <v>413</v>
      </c>
      <c r="AJ365" t="s">
        <v>1223</v>
      </c>
    </row>
    <row r="366" spans="1:36" x14ac:dyDescent="0.25">
      <c r="A366" t="s">
        <v>1224</v>
      </c>
      <c r="B366">
        <v>18.1517009735107</v>
      </c>
      <c r="C366">
        <v>18.400119781494102</v>
      </c>
      <c r="D366">
        <v>18.164424896240199</v>
      </c>
      <c r="E366">
        <v>17.904716491699201</v>
      </c>
      <c r="F366">
        <v>18.080671310424801</v>
      </c>
      <c r="G366">
        <v>18.321002960205099</v>
      </c>
      <c r="H366">
        <v>20.053644180297901</v>
      </c>
      <c r="I366">
        <v>19.7829284667969</v>
      </c>
      <c r="J366">
        <v>20.040327072143601</v>
      </c>
      <c r="K366">
        <v>20.0139980316162</v>
      </c>
      <c r="L366">
        <v>19.633729934692401</v>
      </c>
      <c r="M366">
        <v>16</v>
      </c>
      <c r="N366">
        <v>16</v>
      </c>
      <c r="O366">
        <v>15</v>
      </c>
      <c r="P366">
        <v>24.7</v>
      </c>
      <c r="Q366">
        <v>24.7</v>
      </c>
      <c r="R366">
        <v>23.2</v>
      </c>
      <c r="S366">
        <v>85.263999999999996</v>
      </c>
      <c r="T366">
        <v>0</v>
      </c>
      <c r="U366">
        <v>65.007000000000005</v>
      </c>
      <c r="V366">
        <v>34036000</v>
      </c>
      <c r="W366">
        <v>2082700</v>
      </c>
      <c r="X366">
        <v>2108900</v>
      </c>
      <c r="Y366">
        <v>1197600</v>
      </c>
      <c r="Z366">
        <v>1709100</v>
      </c>
      <c r="AA366">
        <v>1689600</v>
      </c>
      <c r="AB366">
        <v>2178500</v>
      </c>
      <c r="AC366">
        <v>5542300</v>
      </c>
      <c r="AD366">
        <v>6844500</v>
      </c>
      <c r="AE366">
        <v>5039000</v>
      </c>
      <c r="AF366">
        <v>4222100</v>
      </c>
      <c r="AG366">
        <v>1422000</v>
      </c>
      <c r="AH366" t="s">
        <v>1224</v>
      </c>
      <c r="AI366">
        <v>414</v>
      </c>
      <c r="AJ366" t="s">
        <v>1225</v>
      </c>
    </row>
    <row r="367" spans="1:36" x14ac:dyDescent="0.25">
      <c r="A367" t="s">
        <v>1226</v>
      </c>
      <c r="B367">
        <v>22.2972602844238</v>
      </c>
      <c r="C367">
        <v>21.290246963501001</v>
      </c>
      <c r="D367">
        <v>21.4610404968262</v>
      </c>
      <c r="E367">
        <v>22.371829986572301</v>
      </c>
      <c r="F367">
        <v>20.999620437622099</v>
      </c>
      <c r="G367">
        <v>22.22532081604</v>
      </c>
      <c r="H367">
        <v>19.6298217773438</v>
      </c>
      <c r="I367">
        <v>20.0376491546631</v>
      </c>
      <c r="J367">
        <v>19.370435714721701</v>
      </c>
      <c r="K367">
        <v>20.414726257324201</v>
      </c>
      <c r="L367">
        <v>20.7137260437012</v>
      </c>
      <c r="M367">
        <v>2</v>
      </c>
      <c r="N367">
        <v>2</v>
      </c>
      <c r="O367">
        <v>2</v>
      </c>
      <c r="P367">
        <v>8.6999999999999993</v>
      </c>
      <c r="Q367">
        <v>8.6999999999999993</v>
      </c>
      <c r="R367">
        <v>8.6999999999999993</v>
      </c>
      <c r="S367">
        <v>28.83</v>
      </c>
      <c r="T367">
        <v>0</v>
      </c>
      <c r="U367">
        <v>204.08</v>
      </c>
      <c r="V367">
        <v>40537000</v>
      </c>
      <c r="W367">
        <v>10627000</v>
      </c>
      <c r="X367">
        <v>3721500</v>
      </c>
      <c r="Y367">
        <v>3640300</v>
      </c>
      <c r="Z367">
        <v>10069000</v>
      </c>
      <c r="AA367">
        <v>673790</v>
      </c>
      <c r="AB367">
        <v>7493500</v>
      </c>
      <c r="AC367">
        <v>703190</v>
      </c>
      <c r="AD367">
        <v>1364700</v>
      </c>
      <c r="AE367">
        <v>657060</v>
      </c>
      <c r="AF367">
        <v>901720</v>
      </c>
      <c r="AG367">
        <v>686250</v>
      </c>
      <c r="AH367" t="s">
        <v>1226</v>
      </c>
      <c r="AI367">
        <v>415</v>
      </c>
      <c r="AJ367" t="s">
        <v>1227</v>
      </c>
    </row>
    <row r="368" spans="1:36" x14ac:dyDescent="0.25">
      <c r="A368" t="s">
        <v>1228</v>
      </c>
      <c r="B368">
        <v>17.208766937255898</v>
      </c>
      <c r="C368">
        <v>18.144847869873001</v>
      </c>
      <c r="D368">
        <v>18.099388122558601</v>
      </c>
      <c r="E368">
        <v>17.231071472168001</v>
      </c>
      <c r="F368">
        <v>17.313714981079102</v>
      </c>
      <c r="G368">
        <v>17.3129177093506</v>
      </c>
      <c r="H368">
        <v>21.483945846557599</v>
      </c>
      <c r="I368">
        <v>21.0859565734863</v>
      </c>
      <c r="J368">
        <v>21.167356491088899</v>
      </c>
      <c r="K368">
        <v>19.779981613159201</v>
      </c>
      <c r="L368">
        <v>19.6764526367188</v>
      </c>
      <c r="M368">
        <v>51</v>
      </c>
      <c r="N368">
        <v>51</v>
      </c>
      <c r="O368">
        <v>51</v>
      </c>
      <c r="P368">
        <v>49.5</v>
      </c>
      <c r="Q368">
        <v>49.5</v>
      </c>
      <c r="R368">
        <v>49.5</v>
      </c>
      <c r="S368">
        <v>176.34</v>
      </c>
      <c r="T368">
        <v>0</v>
      </c>
      <c r="U368">
        <v>323.31</v>
      </c>
      <c r="V368">
        <v>170460000</v>
      </c>
      <c r="W368">
        <v>2313400</v>
      </c>
      <c r="X368">
        <v>3288400</v>
      </c>
      <c r="Y368">
        <v>3617500</v>
      </c>
      <c r="Z368">
        <v>2280200</v>
      </c>
      <c r="AA368">
        <v>2457400</v>
      </c>
      <c r="AB368">
        <v>2481800</v>
      </c>
      <c r="AC368">
        <v>51555000</v>
      </c>
      <c r="AD368">
        <v>47715000</v>
      </c>
      <c r="AE368">
        <v>40630000</v>
      </c>
      <c r="AF368">
        <v>9450500</v>
      </c>
      <c r="AG368">
        <v>4673100</v>
      </c>
      <c r="AH368" t="s">
        <v>1228</v>
      </c>
      <c r="AI368">
        <v>416</v>
      </c>
      <c r="AJ368" t="s">
        <v>1229</v>
      </c>
    </row>
    <row r="369" spans="1:36" x14ac:dyDescent="0.25">
      <c r="A369" t="s">
        <v>1230</v>
      </c>
      <c r="B369">
        <v>17.791633605956999</v>
      </c>
      <c r="C369">
        <v>16.8461017608643</v>
      </c>
      <c r="D369">
        <v>16.657039642333999</v>
      </c>
      <c r="E369">
        <v>17.163295745849599</v>
      </c>
      <c r="F369">
        <v>17.325710296630898</v>
      </c>
      <c r="G369">
        <v>17.5711154937744</v>
      </c>
      <c r="H369">
        <v>16.591638565063501</v>
      </c>
      <c r="I369">
        <v>16.490146636962901</v>
      </c>
      <c r="J369">
        <v>16.680580139160199</v>
      </c>
      <c r="K369">
        <v>16.725206375122099</v>
      </c>
      <c r="L369">
        <v>16.561517715454102</v>
      </c>
      <c r="M369">
        <v>2</v>
      </c>
      <c r="N369">
        <v>2</v>
      </c>
      <c r="O369">
        <v>2</v>
      </c>
      <c r="P369">
        <v>11.4</v>
      </c>
      <c r="Q369">
        <v>11.4</v>
      </c>
      <c r="R369">
        <v>11.4</v>
      </c>
      <c r="S369">
        <v>56.335999999999999</v>
      </c>
      <c r="T369">
        <v>0</v>
      </c>
      <c r="U369">
        <v>7.0713999999999997</v>
      </c>
      <c r="V369">
        <v>3333700</v>
      </c>
      <c r="W369">
        <v>603310</v>
      </c>
      <c r="X369">
        <v>161170</v>
      </c>
      <c r="Y369">
        <v>211600</v>
      </c>
      <c r="Z369">
        <v>540380</v>
      </c>
      <c r="AA369">
        <v>672480</v>
      </c>
      <c r="AB369">
        <v>646380</v>
      </c>
      <c r="AC369">
        <v>113620</v>
      </c>
      <c r="AD369">
        <v>182180</v>
      </c>
      <c r="AE369">
        <v>117130</v>
      </c>
      <c r="AF369">
        <v>85433</v>
      </c>
      <c r="AG369">
        <v>0</v>
      </c>
      <c r="AH369" t="s">
        <v>1230</v>
      </c>
      <c r="AI369">
        <v>417</v>
      </c>
      <c r="AJ369" t="s">
        <v>1231</v>
      </c>
    </row>
    <row r="370" spans="1:36" x14ac:dyDescent="0.25">
      <c r="A370" t="s">
        <v>1232</v>
      </c>
      <c r="B370">
        <v>17.864234924316399</v>
      </c>
      <c r="C370">
        <v>17.846408843994102</v>
      </c>
      <c r="D370">
        <v>17.988706588745099</v>
      </c>
      <c r="E370">
        <v>17.770301818847699</v>
      </c>
      <c r="F370">
        <v>17.824884414672901</v>
      </c>
      <c r="G370">
        <v>17.939281463623001</v>
      </c>
      <c r="H370">
        <v>20.934450149536101</v>
      </c>
      <c r="I370">
        <v>20.717578887939499</v>
      </c>
      <c r="J370">
        <v>20.929763793945298</v>
      </c>
      <c r="K370">
        <v>21.833757400512699</v>
      </c>
      <c r="L370">
        <v>22.094520568847699</v>
      </c>
      <c r="M370">
        <v>11</v>
      </c>
      <c r="N370">
        <v>11</v>
      </c>
      <c r="O370">
        <v>11</v>
      </c>
      <c r="P370">
        <v>60.3</v>
      </c>
      <c r="Q370">
        <v>60.3</v>
      </c>
      <c r="R370">
        <v>60.3</v>
      </c>
      <c r="S370">
        <v>26.056999999999999</v>
      </c>
      <c r="T370">
        <v>0</v>
      </c>
      <c r="U370">
        <v>171.03</v>
      </c>
      <c r="V370">
        <v>62755000</v>
      </c>
      <c r="W370">
        <v>1589400</v>
      </c>
      <c r="X370">
        <v>668560</v>
      </c>
      <c r="Y370">
        <v>1080200</v>
      </c>
      <c r="Z370">
        <v>1895900</v>
      </c>
      <c r="AA370">
        <v>2030500</v>
      </c>
      <c r="AB370">
        <v>2072300</v>
      </c>
      <c r="AC370">
        <v>9368100</v>
      </c>
      <c r="AD370">
        <v>11342000</v>
      </c>
      <c r="AE370">
        <v>10148000</v>
      </c>
      <c r="AF370">
        <v>12994000</v>
      </c>
      <c r="AG370">
        <v>9565800</v>
      </c>
      <c r="AH370" t="s">
        <v>1233</v>
      </c>
      <c r="AI370">
        <v>418</v>
      </c>
      <c r="AJ370" t="s">
        <v>1234</v>
      </c>
    </row>
    <row r="371" spans="1:36" x14ac:dyDescent="0.25">
      <c r="A371" t="s">
        <v>1235</v>
      </c>
      <c r="B371">
        <v>16.8236408233643</v>
      </c>
      <c r="C371">
        <v>18.484870910644499</v>
      </c>
      <c r="D371">
        <v>17.528560638427699</v>
      </c>
      <c r="E371">
        <v>16.824138641357401</v>
      </c>
      <c r="F371">
        <v>16.7015781402588</v>
      </c>
      <c r="G371">
        <v>17.024101257324201</v>
      </c>
      <c r="H371">
        <v>19.363843917846701</v>
      </c>
      <c r="I371">
        <v>19.122474670410199</v>
      </c>
      <c r="J371">
        <v>19.428020477294901</v>
      </c>
      <c r="K371">
        <v>18.088871002197301</v>
      </c>
      <c r="L371">
        <v>18.092178344726602</v>
      </c>
      <c r="M371">
        <v>3</v>
      </c>
      <c r="N371">
        <v>3</v>
      </c>
      <c r="O371">
        <v>3</v>
      </c>
      <c r="P371">
        <v>21.2</v>
      </c>
      <c r="Q371">
        <v>21.2</v>
      </c>
      <c r="R371">
        <v>21.2</v>
      </c>
      <c r="S371">
        <v>28.888000000000002</v>
      </c>
      <c r="T371">
        <v>0</v>
      </c>
      <c r="U371">
        <v>14.068</v>
      </c>
      <c r="V371">
        <v>6619000</v>
      </c>
      <c r="W371">
        <v>412100</v>
      </c>
      <c r="X371">
        <v>453430</v>
      </c>
      <c r="Y371">
        <v>251960</v>
      </c>
      <c r="Z371">
        <v>188080</v>
      </c>
      <c r="AA371">
        <v>204770</v>
      </c>
      <c r="AB371">
        <v>253190</v>
      </c>
      <c r="AC371">
        <v>1245000</v>
      </c>
      <c r="AD371">
        <v>1331700</v>
      </c>
      <c r="AE371">
        <v>1753200</v>
      </c>
      <c r="AF371">
        <v>318740</v>
      </c>
      <c r="AG371">
        <v>206840</v>
      </c>
      <c r="AH371" t="s">
        <v>1236</v>
      </c>
      <c r="AI371">
        <v>419</v>
      </c>
      <c r="AJ371" t="s">
        <v>1237</v>
      </c>
    </row>
    <row r="372" spans="1:36" x14ac:dyDescent="0.25">
      <c r="A372" t="s">
        <v>1238</v>
      </c>
      <c r="B372">
        <v>20.8501071929932</v>
      </c>
      <c r="C372">
        <v>21.0139980316162</v>
      </c>
      <c r="D372">
        <v>21.072280883789102</v>
      </c>
      <c r="E372">
        <v>20.840150833129901</v>
      </c>
      <c r="F372">
        <v>20.859388351440401</v>
      </c>
      <c r="G372">
        <v>20.973793029785199</v>
      </c>
      <c r="H372">
        <v>19.5168571472168</v>
      </c>
      <c r="I372">
        <v>19.6534748077393</v>
      </c>
      <c r="J372">
        <v>19.618968963623001</v>
      </c>
      <c r="K372">
        <v>19.797472000122099</v>
      </c>
      <c r="L372">
        <v>19.978967666626001</v>
      </c>
      <c r="M372">
        <v>17</v>
      </c>
      <c r="N372">
        <v>17</v>
      </c>
      <c r="O372">
        <v>17</v>
      </c>
      <c r="P372">
        <v>49.3</v>
      </c>
      <c r="Q372">
        <v>49.3</v>
      </c>
      <c r="R372">
        <v>49.3</v>
      </c>
      <c r="S372">
        <v>47.116</v>
      </c>
      <c r="T372">
        <v>0</v>
      </c>
      <c r="U372">
        <v>319.58999999999997</v>
      </c>
      <c r="V372">
        <v>228070000</v>
      </c>
      <c r="W372">
        <v>37387000</v>
      </c>
      <c r="X372">
        <v>26589000</v>
      </c>
      <c r="Y372">
        <v>25075000</v>
      </c>
      <c r="Z372">
        <v>31726000</v>
      </c>
      <c r="AA372">
        <v>37626000</v>
      </c>
      <c r="AB372">
        <v>46801000</v>
      </c>
      <c r="AC372">
        <v>3928100</v>
      </c>
      <c r="AD372">
        <v>6601900</v>
      </c>
      <c r="AE372">
        <v>4638900</v>
      </c>
      <c r="AF372">
        <v>4859900</v>
      </c>
      <c r="AG372">
        <v>2838600</v>
      </c>
      <c r="AH372" t="s">
        <v>1238</v>
      </c>
      <c r="AI372">
        <v>420</v>
      </c>
      <c r="AJ372" t="s">
        <v>1239</v>
      </c>
    </row>
    <row r="373" spans="1:36" x14ac:dyDescent="0.25">
      <c r="A373" t="s">
        <v>1240</v>
      </c>
      <c r="B373">
        <v>18.449520111083999</v>
      </c>
      <c r="C373">
        <v>17.1483764648438</v>
      </c>
      <c r="D373">
        <v>17.997665405273398</v>
      </c>
      <c r="E373">
        <v>17.921085357666001</v>
      </c>
      <c r="F373">
        <v>18.5425701141357</v>
      </c>
      <c r="G373">
        <v>18.769172668456999</v>
      </c>
      <c r="H373">
        <v>20.104312896728501</v>
      </c>
      <c r="I373">
        <v>20.627294540405298</v>
      </c>
      <c r="J373">
        <v>19.922508239746101</v>
      </c>
      <c r="K373">
        <v>19.758428573608398</v>
      </c>
      <c r="L373">
        <v>19.617984771728501</v>
      </c>
      <c r="M373">
        <v>8</v>
      </c>
      <c r="N373">
        <v>8</v>
      </c>
      <c r="O373">
        <v>8</v>
      </c>
      <c r="P373">
        <v>11.8</v>
      </c>
      <c r="Q373">
        <v>11.8</v>
      </c>
      <c r="R373">
        <v>11.8</v>
      </c>
      <c r="S373">
        <v>93.668000000000006</v>
      </c>
      <c r="T373">
        <v>0</v>
      </c>
      <c r="U373">
        <v>22.797000000000001</v>
      </c>
      <c r="V373">
        <v>11839000</v>
      </c>
      <c r="W373">
        <v>482700</v>
      </c>
      <c r="X373">
        <v>38188</v>
      </c>
      <c r="Y373">
        <v>131300</v>
      </c>
      <c r="Z373">
        <v>283130</v>
      </c>
      <c r="AA373">
        <v>501890</v>
      </c>
      <c r="AB373">
        <v>927780</v>
      </c>
      <c r="AC373">
        <v>2263300</v>
      </c>
      <c r="AD373">
        <v>2848600</v>
      </c>
      <c r="AE373">
        <v>1396500</v>
      </c>
      <c r="AF373">
        <v>1799500</v>
      </c>
      <c r="AG373">
        <v>1166200</v>
      </c>
      <c r="AH373" t="s">
        <v>1240</v>
      </c>
      <c r="AI373">
        <v>421</v>
      </c>
      <c r="AJ373" t="s">
        <v>1241</v>
      </c>
    </row>
    <row r="374" spans="1:36" x14ac:dyDescent="0.25">
      <c r="A374" t="s">
        <v>1242</v>
      </c>
      <c r="B374">
        <v>18.231399536132798</v>
      </c>
      <c r="C374">
        <v>17.5623474121094</v>
      </c>
      <c r="D374">
        <v>17.976116180419901</v>
      </c>
      <c r="E374">
        <v>17.416336059570298</v>
      </c>
      <c r="F374">
        <v>17.508893966674801</v>
      </c>
      <c r="G374">
        <v>18.094913482666001</v>
      </c>
      <c r="H374">
        <v>15.57297706604</v>
      </c>
      <c r="I374">
        <v>16.208063125610401</v>
      </c>
      <c r="J374">
        <v>14.080517768859901</v>
      </c>
      <c r="K374">
        <v>16.705766677856399</v>
      </c>
      <c r="L374">
        <v>16.1537170410156</v>
      </c>
      <c r="M374">
        <v>4</v>
      </c>
      <c r="N374">
        <v>4</v>
      </c>
      <c r="O374">
        <v>2</v>
      </c>
      <c r="P374">
        <v>15.3</v>
      </c>
      <c r="Q374">
        <v>15.3</v>
      </c>
      <c r="R374">
        <v>8.8000000000000007</v>
      </c>
      <c r="S374">
        <v>52.09</v>
      </c>
      <c r="T374">
        <v>0</v>
      </c>
      <c r="U374">
        <v>11.544</v>
      </c>
      <c r="V374">
        <v>4718700</v>
      </c>
      <c r="W374">
        <v>1336100</v>
      </c>
      <c r="X374">
        <v>291770</v>
      </c>
      <c r="Y374">
        <v>440850</v>
      </c>
      <c r="Z374">
        <v>842060</v>
      </c>
      <c r="AA374">
        <v>853650</v>
      </c>
      <c r="AB374">
        <v>902950</v>
      </c>
      <c r="AC374">
        <v>0</v>
      </c>
      <c r="AD374">
        <v>31714</v>
      </c>
      <c r="AE374">
        <v>0</v>
      </c>
      <c r="AF374">
        <v>19558</v>
      </c>
      <c r="AG374">
        <v>0</v>
      </c>
      <c r="AH374" t="s">
        <v>1242</v>
      </c>
      <c r="AI374">
        <v>422</v>
      </c>
      <c r="AJ374" t="s">
        <v>1243</v>
      </c>
    </row>
    <row r="375" spans="1:36" x14ac:dyDescent="0.25">
      <c r="A375" t="s">
        <v>1244</v>
      </c>
      <c r="B375">
        <v>20.0334873199463</v>
      </c>
      <c r="C375">
        <v>20.827800750732401</v>
      </c>
      <c r="D375">
        <v>20.740077972412099</v>
      </c>
      <c r="E375">
        <v>20.027019500732401</v>
      </c>
      <c r="F375">
        <v>19.960420608520501</v>
      </c>
      <c r="G375">
        <v>19.976032257080099</v>
      </c>
      <c r="H375">
        <v>20.2968139648438</v>
      </c>
      <c r="I375">
        <v>20.2091960906982</v>
      </c>
      <c r="J375">
        <v>20.387006759643601</v>
      </c>
      <c r="K375">
        <v>20.902421951293899</v>
      </c>
      <c r="L375">
        <v>21.239055633544901</v>
      </c>
      <c r="M375">
        <v>9</v>
      </c>
      <c r="N375">
        <v>9</v>
      </c>
      <c r="O375">
        <v>9</v>
      </c>
      <c r="P375">
        <v>32.700000000000003</v>
      </c>
      <c r="Q375">
        <v>32.700000000000003</v>
      </c>
      <c r="R375">
        <v>32.700000000000003</v>
      </c>
      <c r="S375">
        <v>30.885000000000002</v>
      </c>
      <c r="T375">
        <v>0</v>
      </c>
      <c r="U375">
        <v>71.796000000000006</v>
      </c>
      <c r="V375">
        <v>88188000</v>
      </c>
      <c r="W375">
        <v>10730000</v>
      </c>
      <c r="X375">
        <v>12525000</v>
      </c>
      <c r="Y375">
        <v>10719000</v>
      </c>
      <c r="Z375">
        <v>9753400</v>
      </c>
      <c r="AA375">
        <v>8674700</v>
      </c>
      <c r="AB375">
        <v>9404300</v>
      </c>
      <c r="AC375">
        <v>4837400</v>
      </c>
      <c r="AD375">
        <v>6463300</v>
      </c>
      <c r="AE375">
        <v>5381500</v>
      </c>
      <c r="AF375">
        <v>5700500</v>
      </c>
      <c r="AG375">
        <v>3999100</v>
      </c>
      <c r="AH375" t="s">
        <v>1244</v>
      </c>
      <c r="AI375">
        <v>423</v>
      </c>
      <c r="AJ375" t="s">
        <v>1245</v>
      </c>
    </row>
    <row r="376" spans="1:36" x14ac:dyDescent="0.25">
      <c r="A376" t="s">
        <v>1246</v>
      </c>
      <c r="B376">
        <v>17.119386672973601</v>
      </c>
      <c r="C376">
        <v>17.820652008056602</v>
      </c>
      <c r="D376">
        <v>17.9894828796387</v>
      </c>
      <c r="E376">
        <v>17.246555328369102</v>
      </c>
      <c r="F376">
        <v>17.270021438598601</v>
      </c>
      <c r="G376">
        <v>17.653125762939499</v>
      </c>
      <c r="H376">
        <v>15.759107589721699</v>
      </c>
      <c r="I376">
        <v>17.292842864990199</v>
      </c>
      <c r="J376">
        <v>17.311855316162099</v>
      </c>
      <c r="K376">
        <v>17.55006980896</v>
      </c>
      <c r="L376">
        <v>16.996803283691399</v>
      </c>
      <c r="M376">
        <v>3</v>
      </c>
      <c r="N376">
        <v>3</v>
      </c>
      <c r="O376">
        <v>3</v>
      </c>
      <c r="P376">
        <v>27.6</v>
      </c>
      <c r="Q376">
        <v>27.6</v>
      </c>
      <c r="R376">
        <v>27.6</v>
      </c>
      <c r="S376">
        <v>18.981999999999999</v>
      </c>
      <c r="T376">
        <v>0</v>
      </c>
      <c r="U376">
        <v>10.53</v>
      </c>
      <c r="V376">
        <v>3222300</v>
      </c>
      <c r="W376">
        <v>341160</v>
      </c>
      <c r="X376">
        <v>223010</v>
      </c>
      <c r="Y376">
        <v>535850</v>
      </c>
      <c r="Z376">
        <v>486180</v>
      </c>
      <c r="AA376">
        <v>493070</v>
      </c>
      <c r="AB376">
        <v>749650</v>
      </c>
      <c r="AC376">
        <v>0</v>
      </c>
      <c r="AD376">
        <v>189170</v>
      </c>
      <c r="AE376">
        <v>74871</v>
      </c>
      <c r="AF376">
        <v>129360</v>
      </c>
      <c r="AG376">
        <v>0</v>
      </c>
      <c r="AH376" t="s">
        <v>1247</v>
      </c>
      <c r="AI376">
        <v>424</v>
      </c>
      <c r="AJ376" t="s">
        <v>1248</v>
      </c>
    </row>
    <row r="377" spans="1:36" x14ac:dyDescent="0.25">
      <c r="A377" t="s">
        <v>1249</v>
      </c>
      <c r="B377">
        <v>19.107559204101602</v>
      </c>
      <c r="C377">
        <v>15.516130447387701</v>
      </c>
      <c r="D377">
        <v>15.8621768951416</v>
      </c>
      <c r="E377">
        <v>18.8811855316162</v>
      </c>
      <c r="F377">
        <v>18.826715469360401</v>
      </c>
      <c r="G377">
        <v>18.879392623901399</v>
      </c>
      <c r="H377">
        <v>16.2682495117188</v>
      </c>
      <c r="I377">
        <v>16.0274963378906</v>
      </c>
      <c r="J377">
        <v>15.912543296814</v>
      </c>
      <c r="K377">
        <v>16.5226726531982</v>
      </c>
      <c r="L377">
        <v>15.6907348632813</v>
      </c>
      <c r="M377">
        <v>4</v>
      </c>
      <c r="N377">
        <v>4</v>
      </c>
      <c r="O377">
        <v>4</v>
      </c>
      <c r="P377">
        <v>17.600000000000001</v>
      </c>
      <c r="Q377">
        <v>17.600000000000001</v>
      </c>
      <c r="R377">
        <v>17.600000000000001</v>
      </c>
      <c r="S377">
        <v>30.335999999999999</v>
      </c>
      <c r="T377">
        <v>0</v>
      </c>
      <c r="U377">
        <v>12.256</v>
      </c>
      <c r="V377">
        <v>9500100</v>
      </c>
      <c r="W377">
        <v>1977100</v>
      </c>
      <c r="X377">
        <v>84907</v>
      </c>
      <c r="Y377">
        <v>97910</v>
      </c>
      <c r="Z377">
        <v>1983600</v>
      </c>
      <c r="AA377">
        <v>2304100</v>
      </c>
      <c r="AB377">
        <v>2641800</v>
      </c>
      <c r="AC377">
        <v>125380</v>
      </c>
      <c r="AD377">
        <v>93793</v>
      </c>
      <c r="AE377">
        <v>0</v>
      </c>
      <c r="AF377">
        <v>177720</v>
      </c>
      <c r="AG377">
        <v>13667</v>
      </c>
      <c r="AH377" t="s">
        <v>1250</v>
      </c>
      <c r="AI377">
        <v>425</v>
      </c>
      <c r="AJ377" t="s">
        <v>1251</v>
      </c>
    </row>
    <row r="378" spans="1:36" x14ac:dyDescent="0.25">
      <c r="A378" t="s">
        <v>1252</v>
      </c>
      <c r="B378">
        <v>16.729328155517599</v>
      </c>
      <c r="C378">
        <v>17.1234340667725</v>
      </c>
      <c r="D378">
        <v>16.371095657348601</v>
      </c>
      <c r="E378">
        <v>16.715854644775401</v>
      </c>
      <c r="F378">
        <v>16.486568450927699</v>
      </c>
      <c r="G378">
        <v>17.104005813598601</v>
      </c>
      <c r="H378">
        <v>14.9239311218262</v>
      </c>
      <c r="I378">
        <v>15.2445125579834</v>
      </c>
      <c r="J378">
        <v>15.1236362457275</v>
      </c>
      <c r="K378">
        <v>15.1973314285278</v>
      </c>
      <c r="L378">
        <v>15.5039367675781</v>
      </c>
      <c r="M378">
        <v>3</v>
      </c>
      <c r="N378">
        <v>3</v>
      </c>
      <c r="O378">
        <v>3</v>
      </c>
      <c r="P378">
        <v>16.100000000000001</v>
      </c>
      <c r="Q378">
        <v>16.100000000000001</v>
      </c>
      <c r="R378">
        <v>16.100000000000001</v>
      </c>
      <c r="S378">
        <v>38.131999999999998</v>
      </c>
      <c r="T378">
        <v>0</v>
      </c>
      <c r="U378">
        <v>11.731999999999999</v>
      </c>
      <c r="V378">
        <v>2395100</v>
      </c>
      <c r="W378">
        <v>309890</v>
      </c>
      <c r="X378">
        <v>485910</v>
      </c>
      <c r="Y378">
        <v>280950</v>
      </c>
      <c r="Z378">
        <v>262600</v>
      </c>
      <c r="AA378">
        <v>406260</v>
      </c>
      <c r="AB378">
        <v>434750</v>
      </c>
      <c r="AC378">
        <v>48247</v>
      </c>
      <c r="AD378">
        <v>93133</v>
      </c>
      <c r="AE378">
        <v>56202</v>
      </c>
      <c r="AF378">
        <v>17211</v>
      </c>
      <c r="AG378">
        <v>0</v>
      </c>
      <c r="AH378" t="s">
        <v>1252</v>
      </c>
      <c r="AI378">
        <v>426</v>
      </c>
      <c r="AJ378" t="s">
        <v>1253</v>
      </c>
    </row>
    <row r="379" spans="1:36" x14ac:dyDescent="0.25">
      <c r="A379" t="s">
        <v>1254</v>
      </c>
      <c r="B379">
        <v>15.146807670593301</v>
      </c>
      <c r="C379">
        <v>15.2538108825684</v>
      </c>
      <c r="D379">
        <v>15.4995031356812</v>
      </c>
      <c r="E379">
        <v>14.8826904296875</v>
      </c>
      <c r="F379">
        <v>15.020850181579601</v>
      </c>
      <c r="G379">
        <v>15.077608108520501</v>
      </c>
      <c r="H379">
        <v>19.907697677612301</v>
      </c>
      <c r="I379">
        <v>19.436565399169901</v>
      </c>
      <c r="J379">
        <v>19.646530151367202</v>
      </c>
      <c r="K379">
        <v>20.208124160766602</v>
      </c>
      <c r="L379">
        <v>20.6292533874512</v>
      </c>
      <c r="M379">
        <v>7</v>
      </c>
      <c r="N379">
        <v>7</v>
      </c>
      <c r="O379">
        <v>7</v>
      </c>
      <c r="P379">
        <v>38.799999999999997</v>
      </c>
      <c r="Q379">
        <v>38.799999999999997</v>
      </c>
      <c r="R379">
        <v>38.799999999999997</v>
      </c>
      <c r="S379">
        <v>35.255000000000003</v>
      </c>
      <c r="T379">
        <v>0</v>
      </c>
      <c r="U379">
        <v>43.905000000000001</v>
      </c>
      <c r="V379">
        <v>8470500</v>
      </c>
      <c r="W379">
        <v>271570</v>
      </c>
      <c r="X379">
        <v>183650</v>
      </c>
      <c r="Y379">
        <v>224590</v>
      </c>
      <c r="Z379">
        <v>236550</v>
      </c>
      <c r="AA379">
        <v>209160</v>
      </c>
      <c r="AB379">
        <v>216020</v>
      </c>
      <c r="AC379">
        <v>879580</v>
      </c>
      <c r="AD379">
        <v>1405200</v>
      </c>
      <c r="AE379">
        <v>1557300</v>
      </c>
      <c r="AF379">
        <v>1819900</v>
      </c>
      <c r="AG379">
        <v>1467000</v>
      </c>
      <c r="AH379" t="s">
        <v>1254</v>
      </c>
      <c r="AI379">
        <v>427</v>
      </c>
      <c r="AJ379" t="s">
        <v>1255</v>
      </c>
    </row>
    <row r="380" spans="1:36" x14ac:dyDescent="0.25">
      <c r="A380" t="s">
        <v>1256</v>
      </c>
      <c r="B380">
        <v>16.681676864623999</v>
      </c>
      <c r="C380">
        <v>18.469053268432599</v>
      </c>
      <c r="D380">
        <v>18.4064044952393</v>
      </c>
      <c r="E380">
        <v>18.231962203979499</v>
      </c>
      <c r="F380">
        <v>17.902833938598601</v>
      </c>
      <c r="G380">
        <v>17.695337295532202</v>
      </c>
      <c r="H380">
        <v>14.1926784515381</v>
      </c>
      <c r="I380">
        <v>14.5599145889282</v>
      </c>
      <c r="J380">
        <v>14.38512134552</v>
      </c>
      <c r="K380">
        <v>14.136030197143601</v>
      </c>
      <c r="L380">
        <v>13.201342582702599</v>
      </c>
      <c r="M380">
        <v>3</v>
      </c>
      <c r="N380">
        <v>3</v>
      </c>
      <c r="O380">
        <v>3</v>
      </c>
      <c r="P380">
        <v>12.9</v>
      </c>
      <c r="Q380">
        <v>12.9</v>
      </c>
      <c r="R380">
        <v>12.9</v>
      </c>
      <c r="S380">
        <v>35.536999999999999</v>
      </c>
      <c r="T380">
        <v>0</v>
      </c>
      <c r="U380">
        <v>11.023999999999999</v>
      </c>
      <c r="V380">
        <v>5777200</v>
      </c>
      <c r="W380">
        <v>1167100</v>
      </c>
      <c r="X380">
        <v>726460</v>
      </c>
      <c r="Y380">
        <v>842670</v>
      </c>
      <c r="Z380">
        <v>1084100</v>
      </c>
      <c r="AA380">
        <v>974520</v>
      </c>
      <c r="AB380">
        <v>838130</v>
      </c>
      <c r="AC380">
        <v>29423</v>
      </c>
      <c r="AD380">
        <v>57448</v>
      </c>
      <c r="AE380">
        <v>33846</v>
      </c>
      <c r="AF380">
        <v>20512</v>
      </c>
      <c r="AG380">
        <v>3040.9</v>
      </c>
      <c r="AH380" t="s">
        <v>1256</v>
      </c>
      <c r="AI380">
        <v>429</v>
      </c>
      <c r="AJ380" t="s">
        <v>1257</v>
      </c>
    </row>
    <row r="381" spans="1:36" x14ac:dyDescent="0.25">
      <c r="A381" t="s">
        <v>1258</v>
      </c>
      <c r="B381">
        <v>14.5818481445313</v>
      </c>
      <c r="C381">
        <v>14.615974426269499</v>
      </c>
      <c r="D381">
        <v>14.583905220031699</v>
      </c>
      <c r="E381">
        <v>14.6889991760254</v>
      </c>
      <c r="F381">
        <v>14.428163528442401</v>
      </c>
      <c r="G381">
        <v>14.5396432876587</v>
      </c>
      <c r="H381">
        <v>17.4951362609863</v>
      </c>
      <c r="I381">
        <v>17.139411926269499</v>
      </c>
      <c r="J381">
        <v>17.312829971313501</v>
      </c>
      <c r="K381">
        <v>16.574710845947301</v>
      </c>
      <c r="L381">
        <v>16.781488418579102</v>
      </c>
      <c r="M381">
        <v>2</v>
      </c>
      <c r="N381">
        <v>2</v>
      </c>
      <c r="O381">
        <v>2</v>
      </c>
      <c r="P381">
        <v>3.6</v>
      </c>
      <c r="Q381">
        <v>3.6</v>
      </c>
      <c r="R381">
        <v>3.6</v>
      </c>
      <c r="S381">
        <v>73.384</v>
      </c>
      <c r="T381">
        <v>1.2547000000000001E-3</v>
      </c>
      <c r="U381">
        <v>5.1166999999999998</v>
      </c>
      <c r="V381">
        <v>1067800</v>
      </c>
      <c r="W381">
        <v>65331</v>
      </c>
      <c r="X381">
        <v>23261</v>
      </c>
      <c r="Y381">
        <v>37919</v>
      </c>
      <c r="Z381">
        <v>0</v>
      </c>
      <c r="AA381">
        <v>74472</v>
      </c>
      <c r="AB381">
        <v>79477</v>
      </c>
      <c r="AC381">
        <v>193730</v>
      </c>
      <c r="AD381">
        <v>306170</v>
      </c>
      <c r="AE381">
        <v>180020</v>
      </c>
      <c r="AF381">
        <v>47901</v>
      </c>
      <c r="AG381">
        <v>59502</v>
      </c>
      <c r="AH381" t="s">
        <v>1258</v>
      </c>
      <c r="AI381">
        <v>430</v>
      </c>
      <c r="AJ381" t="s">
        <v>1259</v>
      </c>
    </row>
    <row r="382" spans="1:36" x14ac:dyDescent="0.25">
      <c r="A382" t="s">
        <v>1260</v>
      </c>
      <c r="B382">
        <v>21.569179534912099</v>
      </c>
      <c r="C382">
        <v>21.7629585266113</v>
      </c>
      <c r="D382">
        <v>21.855781555175799</v>
      </c>
      <c r="E382">
        <v>21.567090988159201</v>
      </c>
      <c r="F382">
        <v>21.483945846557599</v>
      </c>
      <c r="G382">
        <v>21.3284397125244</v>
      </c>
      <c r="H382">
        <v>19.506126403808601</v>
      </c>
      <c r="I382">
        <v>19.839735031127901</v>
      </c>
      <c r="J382">
        <v>19.595268249511701</v>
      </c>
      <c r="K382">
        <v>19.478624343872099</v>
      </c>
      <c r="L382">
        <v>19.567684173583999</v>
      </c>
      <c r="M382">
        <v>11</v>
      </c>
      <c r="N382">
        <v>11</v>
      </c>
      <c r="O382">
        <v>11</v>
      </c>
      <c r="P382">
        <v>43.3</v>
      </c>
      <c r="Q382">
        <v>43.3</v>
      </c>
      <c r="R382">
        <v>43.3</v>
      </c>
      <c r="S382">
        <v>36.222999999999999</v>
      </c>
      <c r="T382">
        <v>0</v>
      </c>
      <c r="U382">
        <v>159.16999999999999</v>
      </c>
      <c r="V382">
        <v>154130000</v>
      </c>
      <c r="W382">
        <v>27214000</v>
      </c>
      <c r="X382">
        <v>18790000</v>
      </c>
      <c r="Y382">
        <v>21818000</v>
      </c>
      <c r="Z382">
        <v>24888000</v>
      </c>
      <c r="AA382">
        <v>25008000</v>
      </c>
      <c r="AB382">
        <v>24375000</v>
      </c>
      <c r="AC382">
        <v>2355000</v>
      </c>
      <c r="AD382">
        <v>4198400</v>
      </c>
      <c r="AE382">
        <v>2580600</v>
      </c>
      <c r="AF382">
        <v>1770200</v>
      </c>
      <c r="AG382">
        <v>1136100</v>
      </c>
      <c r="AH382" t="s">
        <v>1260</v>
      </c>
      <c r="AI382">
        <v>431</v>
      </c>
      <c r="AJ382" t="s">
        <v>1261</v>
      </c>
    </row>
    <row r="383" spans="1:36" x14ac:dyDescent="0.25">
      <c r="A383" t="s">
        <v>1262</v>
      </c>
      <c r="B383">
        <v>19.010669708251999</v>
      </c>
      <c r="C383">
        <v>19.587743759155298</v>
      </c>
      <c r="D383">
        <v>19.776838302612301</v>
      </c>
      <c r="E383">
        <v>18.993026733398398</v>
      </c>
      <c r="F383">
        <v>18.982063293456999</v>
      </c>
      <c r="G383">
        <v>19.058885574340799</v>
      </c>
      <c r="H383">
        <v>18.995044708251999</v>
      </c>
      <c r="I383">
        <v>19.203710556030298</v>
      </c>
      <c r="J383">
        <v>18.9761447906494</v>
      </c>
      <c r="K383">
        <v>17.232007980346701</v>
      </c>
      <c r="L383">
        <v>17.168495178222699</v>
      </c>
      <c r="M383">
        <v>11</v>
      </c>
      <c r="N383">
        <v>11</v>
      </c>
      <c r="O383">
        <v>11</v>
      </c>
      <c r="P383">
        <v>19.899999999999999</v>
      </c>
      <c r="Q383">
        <v>19.899999999999999</v>
      </c>
      <c r="R383">
        <v>19.899999999999999</v>
      </c>
      <c r="S383">
        <v>70.515000000000001</v>
      </c>
      <c r="T383">
        <v>0</v>
      </c>
      <c r="U383">
        <v>33.973999999999997</v>
      </c>
      <c r="V383">
        <v>31211000</v>
      </c>
      <c r="W383">
        <v>4806800</v>
      </c>
      <c r="X383">
        <v>5012800</v>
      </c>
      <c r="Y383">
        <v>4721000</v>
      </c>
      <c r="Z383">
        <v>4401700</v>
      </c>
      <c r="AA383">
        <v>3660500</v>
      </c>
      <c r="AB383">
        <v>3870000</v>
      </c>
      <c r="AC383">
        <v>1208100</v>
      </c>
      <c r="AD383">
        <v>1884300</v>
      </c>
      <c r="AE383">
        <v>1305200</v>
      </c>
      <c r="AF383">
        <v>162960</v>
      </c>
      <c r="AG383">
        <v>177790</v>
      </c>
      <c r="AH383" t="s">
        <v>1262</v>
      </c>
      <c r="AI383">
        <v>432</v>
      </c>
      <c r="AJ383" t="s">
        <v>1263</v>
      </c>
    </row>
    <row r="384" spans="1:36" s="7" customFormat="1" x14ac:dyDescent="0.25">
      <c r="A384" s="7" t="s">
        <v>1264</v>
      </c>
      <c r="B384" s="7">
        <v>15.206403732299799</v>
      </c>
      <c r="C384" s="7">
        <v>15.8182325363159</v>
      </c>
      <c r="D384" s="7">
        <v>15.7504978179932</v>
      </c>
      <c r="E384" s="7">
        <v>15.261874198913601</v>
      </c>
      <c r="F384" s="7">
        <v>15.124888420105</v>
      </c>
      <c r="G384" s="7">
        <v>15.2420206069946</v>
      </c>
      <c r="H384" s="7">
        <v>19.797725677490199</v>
      </c>
      <c r="I384" s="7">
        <v>17.732843399047901</v>
      </c>
      <c r="J384" s="7">
        <v>19.999345779418899</v>
      </c>
      <c r="K384" s="7">
        <v>21.0731315612793</v>
      </c>
      <c r="L384" s="7">
        <v>21.744682312011701</v>
      </c>
      <c r="M384" s="7">
        <v>1</v>
      </c>
      <c r="N384" s="7">
        <v>1</v>
      </c>
      <c r="O384" s="7">
        <v>1</v>
      </c>
      <c r="P384" s="7">
        <v>8.9</v>
      </c>
      <c r="Q384" s="7">
        <v>8.9</v>
      </c>
      <c r="R384" s="7">
        <v>8.9</v>
      </c>
      <c r="S384" s="7">
        <v>12.978</v>
      </c>
      <c r="T384" s="7">
        <v>0</v>
      </c>
      <c r="U384" s="7">
        <v>24.695</v>
      </c>
      <c r="V384" s="7">
        <v>9903200</v>
      </c>
      <c r="W384" s="7">
        <v>161560</v>
      </c>
      <c r="X384" s="7">
        <v>197640</v>
      </c>
      <c r="Y384" s="7">
        <v>167350</v>
      </c>
      <c r="Z384" s="7">
        <v>156800</v>
      </c>
      <c r="AA384" s="7">
        <v>151000</v>
      </c>
      <c r="AB384" s="7">
        <v>178060</v>
      </c>
      <c r="AC384" s="7">
        <v>1295800</v>
      </c>
      <c r="AD384" s="7">
        <v>1685000</v>
      </c>
      <c r="AE384" s="7">
        <v>1525400</v>
      </c>
      <c r="AF384" s="7">
        <v>2239100</v>
      </c>
      <c r="AG384" s="7">
        <v>2145400</v>
      </c>
      <c r="AH384" s="7" t="s">
        <v>1264</v>
      </c>
      <c r="AI384" s="7">
        <v>434</v>
      </c>
      <c r="AJ384" s="7" t="s">
        <v>1265</v>
      </c>
    </row>
    <row r="385" spans="1:36" x14ac:dyDescent="0.25">
      <c r="A385" t="s">
        <v>1266</v>
      </c>
      <c r="B385">
        <v>14.9572153091431</v>
      </c>
      <c r="C385">
        <v>16.043220520019499</v>
      </c>
      <c r="D385">
        <v>16.505485534668001</v>
      </c>
      <c r="E385">
        <v>14.54612159729</v>
      </c>
      <c r="F385">
        <v>15.143219947814901</v>
      </c>
      <c r="G385">
        <v>14.8241167068481</v>
      </c>
      <c r="H385">
        <v>17.1969089508057</v>
      </c>
      <c r="I385">
        <v>17.475004196166999</v>
      </c>
      <c r="J385">
        <v>17.822147369384801</v>
      </c>
      <c r="K385">
        <v>17.2030429840088</v>
      </c>
      <c r="L385">
        <v>17.355953216552699</v>
      </c>
      <c r="M385">
        <v>2</v>
      </c>
      <c r="N385">
        <v>2</v>
      </c>
      <c r="O385">
        <v>2</v>
      </c>
      <c r="P385">
        <v>11.3</v>
      </c>
      <c r="Q385">
        <v>11.3</v>
      </c>
      <c r="R385">
        <v>11.3</v>
      </c>
      <c r="S385">
        <v>22.466999999999999</v>
      </c>
      <c r="T385">
        <v>6.8570999999999997E-3</v>
      </c>
      <c r="U385">
        <v>3.9333999999999998</v>
      </c>
      <c r="V385">
        <v>1338500</v>
      </c>
      <c r="W385">
        <v>0</v>
      </c>
      <c r="X385">
        <v>152030</v>
      </c>
      <c r="Y385">
        <v>34852</v>
      </c>
      <c r="Z385">
        <v>0</v>
      </c>
      <c r="AA385">
        <v>0</v>
      </c>
      <c r="AB385">
        <v>0</v>
      </c>
      <c r="AC385">
        <v>282740</v>
      </c>
      <c r="AD385">
        <v>360920</v>
      </c>
      <c r="AE385">
        <v>325630</v>
      </c>
      <c r="AF385">
        <v>115190</v>
      </c>
      <c r="AG385">
        <v>67155</v>
      </c>
      <c r="AH385" t="s">
        <v>1266</v>
      </c>
      <c r="AI385">
        <v>435</v>
      </c>
      <c r="AJ385" t="s">
        <v>1267</v>
      </c>
    </row>
    <row r="386" spans="1:36" x14ac:dyDescent="0.25">
      <c r="A386" t="s">
        <v>1268</v>
      </c>
      <c r="B386">
        <v>19.096097946166999</v>
      </c>
      <c r="C386">
        <v>20.459939956665</v>
      </c>
      <c r="D386">
        <v>19.808952331543001</v>
      </c>
      <c r="E386">
        <v>19.1327514648438</v>
      </c>
      <c r="F386">
        <v>19.281091690063501</v>
      </c>
      <c r="G386">
        <v>19.308902740478501</v>
      </c>
      <c r="H386">
        <v>22.859237670898398</v>
      </c>
      <c r="I386">
        <v>22.492235183715799</v>
      </c>
      <c r="J386">
        <v>22.813175201416001</v>
      </c>
      <c r="K386">
        <v>22.565279006958001</v>
      </c>
      <c r="L386">
        <v>22.168306350708001</v>
      </c>
      <c r="M386">
        <v>17</v>
      </c>
      <c r="N386">
        <v>14</v>
      </c>
      <c r="O386">
        <v>14</v>
      </c>
      <c r="P386">
        <v>62.6</v>
      </c>
      <c r="Q386">
        <v>54.8</v>
      </c>
      <c r="R386">
        <v>54.8</v>
      </c>
      <c r="S386">
        <v>41.207000000000001</v>
      </c>
      <c r="T386">
        <v>0</v>
      </c>
      <c r="U386">
        <v>323.31</v>
      </c>
      <c r="V386">
        <v>158290000</v>
      </c>
      <c r="W386">
        <v>2289900</v>
      </c>
      <c r="X386">
        <v>6491700</v>
      </c>
      <c r="Y386">
        <v>3907000</v>
      </c>
      <c r="Z386">
        <v>2709800</v>
      </c>
      <c r="AA386">
        <v>2344200</v>
      </c>
      <c r="AB386">
        <v>2357600</v>
      </c>
      <c r="AC386">
        <v>34583000</v>
      </c>
      <c r="AD386">
        <v>37844000</v>
      </c>
      <c r="AE386">
        <v>35631000</v>
      </c>
      <c r="AF386">
        <v>20737000</v>
      </c>
      <c r="AG386">
        <v>9396300</v>
      </c>
      <c r="AH386" t="s">
        <v>1268</v>
      </c>
      <c r="AI386">
        <v>436</v>
      </c>
      <c r="AJ386" t="s">
        <v>1269</v>
      </c>
    </row>
    <row r="387" spans="1:36" x14ac:dyDescent="0.25">
      <c r="A387" t="s">
        <v>1270</v>
      </c>
      <c r="B387">
        <v>21.534832000732401</v>
      </c>
      <c r="C387">
        <v>20.909324645996101</v>
      </c>
      <c r="D387">
        <v>21.025264739990199</v>
      </c>
      <c r="E387">
        <v>21.610767364501999</v>
      </c>
      <c r="F387">
        <v>21.6390056610107</v>
      </c>
      <c r="G387">
        <v>21.334945678710898</v>
      </c>
      <c r="H387">
        <v>18.0597038269043</v>
      </c>
      <c r="I387">
        <v>18.9569091796875</v>
      </c>
      <c r="J387">
        <v>18.020795822143601</v>
      </c>
      <c r="K387">
        <v>18.155015945434599</v>
      </c>
      <c r="L387">
        <v>18.3101692199707</v>
      </c>
      <c r="M387">
        <v>5</v>
      </c>
      <c r="N387">
        <v>5</v>
      </c>
      <c r="O387">
        <v>5</v>
      </c>
      <c r="P387">
        <v>19.2</v>
      </c>
      <c r="Q387">
        <v>19.2</v>
      </c>
      <c r="R387">
        <v>19.2</v>
      </c>
      <c r="S387">
        <v>22.824000000000002</v>
      </c>
      <c r="T387">
        <v>0</v>
      </c>
      <c r="U387">
        <v>64.402000000000001</v>
      </c>
      <c r="V387">
        <v>55729000</v>
      </c>
      <c r="W387">
        <v>11167000</v>
      </c>
      <c r="X387">
        <v>5256800</v>
      </c>
      <c r="Y387">
        <v>4001400</v>
      </c>
      <c r="Z387">
        <v>11175000</v>
      </c>
      <c r="AA387">
        <v>11513000</v>
      </c>
      <c r="AB387">
        <v>10539000</v>
      </c>
      <c r="AC387">
        <v>375370</v>
      </c>
      <c r="AD387">
        <v>788530</v>
      </c>
      <c r="AE387">
        <v>395550</v>
      </c>
      <c r="AF387">
        <v>321160</v>
      </c>
      <c r="AG387">
        <v>196000</v>
      </c>
      <c r="AH387" t="s">
        <v>1270</v>
      </c>
      <c r="AI387">
        <v>437</v>
      </c>
      <c r="AJ387" t="s">
        <v>1271</v>
      </c>
    </row>
    <row r="388" spans="1:36" x14ac:dyDescent="0.25">
      <c r="A388" t="s">
        <v>1272</v>
      </c>
      <c r="B388">
        <v>15.827516555786101</v>
      </c>
      <c r="C388">
        <v>15.839326858520501</v>
      </c>
      <c r="D388">
        <v>16.060970306396499</v>
      </c>
      <c r="E388">
        <v>15.052568435668899</v>
      </c>
      <c r="F388">
        <v>15.805894851684601</v>
      </c>
      <c r="G388">
        <v>17.103492736816399</v>
      </c>
      <c r="H388">
        <v>19.583471298217798</v>
      </c>
      <c r="I388">
        <v>19.309881210327099</v>
      </c>
      <c r="J388">
        <v>19.472112655639599</v>
      </c>
      <c r="K388">
        <v>19.447341918945298</v>
      </c>
      <c r="L388">
        <v>19.1783046722412</v>
      </c>
      <c r="M388">
        <v>9</v>
      </c>
      <c r="N388">
        <v>9</v>
      </c>
      <c r="O388">
        <v>9</v>
      </c>
      <c r="P388">
        <v>18</v>
      </c>
      <c r="Q388">
        <v>18</v>
      </c>
      <c r="R388">
        <v>18</v>
      </c>
      <c r="S388">
        <v>69.721999999999994</v>
      </c>
      <c r="T388">
        <v>0</v>
      </c>
      <c r="U388">
        <v>30.102</v>
      </c>
      <c r="V388">
        <v>11584000</v>
      </c>
      <c r="W388">
        <v>264190</v>
      </c>
      <c r="X388">
        <v>239410</v>
      </c>
      <c r="Y388">
        <v>399150</v>
      </c>
      <c r="Z388">
        <v>105960</v>
      </c>
      <c r="AA388">
        <v>372930</v>
      </c>
      <c r="AB388">
        <v>235540</v>
      </c>
      <c r="AC388">
        <v>2360400</v>
      </c>
      <c r="AD388">
        <v>2869800</v>
      </c>
      <c r="AE388">
        <v>2280000</v>
      </c>
      <c r="AF388">
        <v>1585000</v>
      </c>
      <c r="AG388">
        <v>871320</v>
      </c>
      <c r="AH388" t="s">
        <v>1273</v>
      </c>
      <c r="AI388">
        <v>438</v>
      </c>
      <c r="AJ388" t="s">
        <v>1274</v>
      </c>
    </row>
    <row r="389" spans="1:36" x14ac:dyDescent="0.25">
      <c r="A389" t="s">
        <v>1275</v>
      </c>
      <c r="B389">
        <v>21.859655380248999</v>
      </c>
      <c r="C389">
        <v>21.189725875854499</v>
      </c>
      <c r="D389">
        <v>21.157831192016602</v>
      </c>
      <c r="E389">
        <v>21.850793838501001</v>
      </c>
      <c r="F389">
        <v>21.6791286468506</v>
      </c>
      <c r="G389">
        <v>21.529743194580099</v>
      </c>
      <c r="H389">
        <v>18.323732376098601</v>
      </c>
      <c r="I389">
        <v>18.780654907226602</v>
      </c>
      <c r="J389">
        <v>18.385913848876999</v>
      </c>
      <c r="K389">
        <v>18.899328231811499</v>
      </c>
      <c r="L389">
        <v>19.0259399414063</v>
      </c>
      <c r="M389">
        <v>10</v>
      </c>
      <c r="N389">
        <v>10</v>
      </c>
      <c r="O389">
        <v>10</v>
      </c>
      <c r="P389">
        <v>39.299999999999997</v>
      </c>
      <c r="Q389">
        <v>39.299999999999997</v>
      </c>
      <c r="R389">
        <v>39.299999999999997</v>
      </c>
      <c r="S389">
        <v>31.012</v>
      </c>
      <c r="T389">
        <v>0</v>
      </c>
      <c r="U389">
        <v>193.88</v>
      </c>
      <c r="V389">
        <v>70508000</v>
      </c>
      <c r="W389">
        <v>14478000</v>
      </c>
      <c r="X389">
        <v>6767300</v>
      </c>
      <c r="Y389">
        <v>5237100</v>
      </c>
      <c r="Z389">
        <v>14107000</v>
      </c>
      <c r="AA389">
        <v>13104000</v>
      </c>
      <c r="AB389">
        <v>14128000</v>
      </c>
      <c r="AC389">
        <v>496690</v>
      </c>
      <c r="AD389">
        <v>1023500</v>
      </c>
      <c r="AE389">
        <v>460180</v>
      </c>
      <c r="AF389">
        <v>428010</v>
      </c>
      <c r="AG389">
        <v>279070</v>
      </c>
      <c r="AH389" t="s">
        <v>1275</v>
      </c>
      <c r="AI389">
        <v>439</v>
      </c>
      <c r="AJ389" t="s">
        <v>1276</v>
      </c>
    </row>
    <row r="390" spans="1:36" x14ac:dyDescent="0.25">
      <c r="A390" t="s">
        <v>1277</v>
      </c>
      <c r="B390">
        <v>17.224586486816399</v>
      </c>
      <c r="C390">
        <v>16.943750381469702</v>
      </c>
      <c r="D390">
        <v>17.144996643066399</v>
      </c>
      <c r="E390">
        <v>17.1692790985107</v>
      </c>
      <c r="F390">
        <v>16.9079475402832</v>
      </c>
      <c r="G390">
        <v>17.625423431396499</v>
      </c>
      <c r="H390">
        <v>18.2350044250488</v>
      </c>
      <c r="I390">
        <v>17.922538757324201</v>
      </c>
      <c r="J390">
        <v>18.066972732543899</v>
      </c>
      <c r="K390">
        <v>17.524127960205099</v>
      </c>
      <c r="L390">
        <v>17.7506809234619</v>
      </c>
      <c r="M390">
        <v>5</v>
      </c>
      <c r="N390">
        <v>5</v>
      </c>
      <c r="O390">
        <v>5</v>
      </c>
      <c r="P390">
        <v>21.3</v>
      </c>
      <c r="Q390">
        <v>21.3</v>
      </c>
      <c r="R390">
        <v>21.3</v>
      </c>
      <c r="S390">
        <v>29.779</v>
      </c>
      <c r="T390">
        <v>0</v>
      </c>
      <c r="U390">
        <v>12.47</v>
      </c>
      <c r="V390">
        <v>8358400</v>
      </c>
      <c r="W390">
        <v>964340</v>
      </c>
      <c r="X390">
        <v>489440</v>
      </c>
      <c r="Y390">
        <v>621200</v>
      </c>
      <c r="Z390">
        <v>696740</v>
      </c>
      <c r="AA390">
        <v>784390</v>
      </c>
      <c r="AB390">
        <v>1459300</v>
      </c>
      <c r="AC390">
        <v>890540</v>
      </c>
      <c r="AD390">
        <v>996660</v>
      </c>
      <c r="AE390">
        <v>829810</v>
      </c>
      <c r="AF390">
        <v>340530</v>
      </c>
      <c r="AG390">
        <v>285480</v>
      </c>
      <c r="AH390" t="s">
        <v>1278</v>
      </c>
      <c r="AI390">
        <v>440</v>
      </c>
      <c r="AJ390" t="s">
        <v>1279</v>
      </c>
    </row>
    <row r="391" spans="1:36" x14ac:dyDescent="0.25">
      <c r="A391" t="s">
        <v>1280</v>
      </c>
      <c r="B391">
        <v>23.5919494628906</v>
      </c>
      <c r="C391">
        <v>24.3443508148193</v>
      </c>
      <c r="D391">
        <v>24.4200839996338</v>
      </c>
      <c r="E391">
        <v>23.7707214355469</v>
      </c>
      <c r="F391">
        <v>23.494482040405298</v>
      </c>
      <c r="G391">
        <v>23.515689849853501</v>
      </c>
      <c r="H391">
        <v>22.6939392089844</v>
      </c>
      <c r="I391">
        <v>22.8665561676025</v>
      </c>
      <c r="J391">
        <v>22.627494812011701</v>
      </c>
      <c r="K391">
        <v>22.1952934265137</v>
      </c>
      <c r="L391">
        <v>22.1684894561768</v>
      </c>
      <c r="M391">
        <v>8</v>
      </c>
      <c r="N391">
        <v>8</v>
      </c>
      <c r="O391">
        <v>8</v>
      </c>
      <c r="P391">
        <v>28.7</v>
      </c>
      <c r="Q391">
        <v>28.7</v>
      </c>
      <c r="R391">
        <v>28.7</v>
      </c>
      <c r="S391">
        <v>33.286000000000001</v>
      </c>
      <c r="T391">
        <v>0</v>
      </c>
      <c r="U391">
        <v>323.31</v>
      </c>
      <c r="V391">
        <v>631220000</v>
      </c>
      <c r="W391">
        <v>91465000</v>
      </c>
      <c r="X391">
        <v>99618000</v>
      </c>
      <c r="Y391">
        <v>93339000</v>
      </c>
      <c r="Z391">
        <v>89241000</v>
      </c>
      <c r="AA391">
        <v>83358000</v>
      </c>
      <c r="AB391">
        <v>88633000</v>
      </c>
      <c r="AC391">
        <v>18882000</v>
      </c>
      <c r="AD391">
        <v>31781000</v>
      </c>
      <c r="AE391">
        <v>18276000</v>
      </c>
      <c r="AF391">
        <v>10561000</v>
      </c>
      <c r="AG391">
        <v>6067300</v>
      </c>
      <c r="AH391" t="s">
        <v>1280</v>
      </c>
      <c r="AI391">
        <v>442</v>
      </c>
      <c r="AJ391" t="s">
        <v>1281</v>
      </c>
    </row>
    <row r="392" spans="1:36" x14ac:dyDescent="0.25">
      <c r="A392" t="s">
        <v>1282</v>
      </c>
      <c r="B392">
        <v>17.985263824462901</v>
      </c>
      <c r="C392">
        <v>17.103082656860401</v>
      </c>
      <c r="D392">
        <v>16.989040374755898</v>
      </c>
      <c r="E392">
        <v>17.998601913452099</v>
      </c>
      <c r="F392">
        <v>18.1197414398193</v>
      </c>
      <c r="G392">
        <v>18.441841125488299</v>
      </c>
      <c r="H392">
        <v>18.7410984039307</v>
      </c>
      <c r="I392">
        <v>18.830898284912099</v>
      </c>
      <c r="J392">
        <v>18.827119827270501</v>
      </c>
      <c r="K392">
        <v>19.598415374755898</v>
      </c>
      <c r="L392">
        <v>19.102493286132798</v>
      </c>
      <c r="M392">
        <v>12</v>
      </c>
      <c r="N392">
        <v>12</v>
      </c>
      <c r="O392">
        <v>12</v>
      </c>
      <c r="P392">
        <v>25.1</v>
      </c>
      <c r="Q392">
        <v>25.1</v>
      </c>
      <c r="R392">
        <v>25.1</v>
      </c>
      <c r="S392">
        <v>81.747</v>
      </c>
      <c r="T392">
        <v>0</v>
      </c>
      <c r="U392">
        <v>41.28</v>
      </c>
      <c r="V392">
        <v>28620000</v>
      </c>
      <c r="W392">
        <v>2759100</v>
      </c>
      <c r="X392">
        <v>835600</v>
      </c>
      <c r="Y392">
        <v>764910</v>
      </c>
      <c r="Z392">
        <v>2382600</v>
      </c>
      <c r="AA392">
        <v>3227000</v>
      </c>
      <c r="AB392">
        <v>3916000</v>
      </c>
      <c r="AC392">
        <v>2388000</v>
      </c>
      <c r="AD392">
        <v>4558500</v>
      </c>
      <c r="AE392">
        <v>2604700</v>
      </c>
      <c r="AF392">
        <v>3549400</v>
      </c>
      <c r="AG392">
        <v>1634300</v>
      </c>
      <c r="AH392" t="s">
        <v>1282</v>
      </c>
      <c r="AI392">
        <v>443</v>
      </c>
      <c r="AJ392" t="s">
        <v>1283</v>
      </c>
    </row>
    <row r="393" spans="1:36" x14ac:dyDescent="0.25">
      <c r="A393" t="s">
        <v>1284</v>
      </c>
      <c r="B393">
        <v>18.7074871063232</v>
      </c>
      <c r="C393">
        <v>18.972784042358398</v>
      </c>
      <c r="D393">
        <v>18.8991508483887</v>
      </c>
      <c r="E393">
        <v>18.669721603393601</v>
      </c>
      <c r="F393">
        <v>18.749240875244102</v>
      </c>
      <c r="G393">
        <v>18.650672912597699</v>
      </c>
      <c r="H393">
        <v>20.953617095947301</v>
      </c>
      <c r="I393">
        <v>20.674005508422901</v>
      </c>
      <c r="J393">
        <v>20.9572353363037</v>
      </c>
      <c r="K393">
        <v>21.660839080810501</v>
      </c>
      <c r="L393">
        <v>22.034629821777301</v>
      </c>
      <c r="M393">
        <v>9</v>
      </c>
      <c r="N393">
        <v>9</v>
      </c>
      <c r="O393">
        <v>9</v>
      </c>
      <c r="P393">
        <v>52.9</v>
      </c>
      <c r="Q393">
        <v>52.9</v>
      </c>
      <c r="R393">
        <v>52.9</v>
      </c>
      <c r="S393">
        <v>30.838999999999999</v>
      </c>
      <c r="T393">
        <v>0</v>
      </c>
      <c r="U393">
        <v>50.832999999999998</v>
      </c>
      <c r="V393">
        <v>60626000</v>
      </c>
      <c r="W393">
        <v>3014900</v>
      </c>
      <c r="X393">
        <v>2904900</v>
      </c>
      <c r="Y393">
        <v>1644300</v>
      </c>
      <c r="Z393">
        <v>2963300</v>
      </c>
      <c r="AA393">
        <v>3065000</v>
      </c>
      <c r="AB393">
        <v>3173200</v>
      </c>
      <c r="AC393">
        <v>7597300</v>
      </c>
      <c r="AD393">
        <v>9367000</v>
      </c>
      <c r="AE393">
        <v>8783900</v>
      </c>
      <c r="AF393">
        <v>10217000</v>
      </c>
      <c r="AG393">
        <v>7895700</v>
      </c>
      <c r="AH393" t="s">
        <v>1284</v>
      </c>
      <c r="AI393">
        <v>444</v>
      </c>
      <c r="AJ393" t="s">
        <v>1285</v>
      </c>
    </row>
    <row r="394" spans="1:36" x14ac:dyDescent="0.25">
      <c r="A394" t="s">
        <v>1286</v>
      </c>
      <c r="B394">
        <v>18.201463699340799</v>
      </c>
      <c r="C394">
        <v>17.2904148101807</v>
      </c>
      <c r="D394">
        <v>18.181268692016602</v>
      </c>
      <c r="E394">
        <v>17.8450603485107</v>
      </c>
      <c r="F394">
        <v>18.0572719573975</v>
      </c>
      <c r="G394">
        <v>18.391294479370099</v>
      </c>
      <c r="H394">
        <v>21.2763977050781</v>
      </c>
      <c r="I394">
        <v>21.168888092041001</v>
      </c>
      <c r="J394">
        <v>21.3181037902832</v>
      </c>
      <c r="K394">
        <v>22.063190460205099</v>
      </c>
      <c r="L394">
        <v>22.469511032104499</v>
      </c>
      <c r="M394">
        <v>12</v>
      </c>
      <c r="N394">
        <v>12</v>
      </c>
      <c r="O394">
        <v>12</v>
      </c>
      <c r="P394">
        <v>46.2</v>
      </c>
      <c r="Q394">
        <v>46.2</v>
      </c>
      <c r="R394">
        <v>46.2</v>
      </c>
      <c r="S394">
        <v>46.941000000000003</v>
      </c>
      <c r="T394">
        <v>0</v>
      </c>
      <c r="U394">
        <v>101.86</v>
      </c>
      <c r="V394">
        <v>62395000</v>
      </c>
      <c r="W394">
        <v>1192500</v>
      </c>
      <c r="X394">
        <v>916990</v>
      </c>
      <c r="Y394">
        <v>1248300</v>
      </c>
      <c r="Z394">
        <v>1251200</v>
      </c>
      <c r="AA394">
        <v>1197900</v>
      </c>
      <c r="AB394">
        <v>1406300</v>
      </c>
      <c r="AC394">
        <v>9952300</v>
      </c>
      <c r="AD394">
        <v>12653000</v>
      </c>
      <c r="AE394">
        <v>10791000</v>
      </c>
      <c r="AF394">
        <v>12143000</v>
      </c>
      <c r="AG394">
        <v>9643000</v>
      </c>
      <c r="AH394" t="s">
        <v>1287</v>
      </c>
      <c r="AI394">
        <v>445</v>
      </c>
      <c r="AJ394" t="s">
        <v>1288</v>
      </c>
    </row>
    <row r="395" spans="1:36" x14ac:dyDescent="0.25">
      <c r="A395" t="s">
        <v>1289</v>
      </c>
      <c r="B395">
        <v>16.605594635009801</v>
      </c>
      <c r="C395">
        <v>16.718265533447301</v>
      </c>
      <c r="D395">
        <v>16.869787216186499</v>
      </c>
      <c r="E395">
        <v>16.758378982543899</v>
      </c>
      <c r="F395">
        <v>16.691116333007798</v>
      </c>
      <c r="G395">
        <v>16.3767700195313</v>
      </c>
      <c r="H395">
        <v>18.276760101318398</v>
      </c>
      <c r="I395">
        <v>17.818782806396499</v>
      </c>
      <c r="J395">
        <v>17.860662460327099</v>
      </c>
      <c r="K395">
        <v>19.302513122558601</v>
      </c>
      <c r="L395">
        <v>18.6968994140625</v>
      </c>
      <c r="M395">
        <v>5</v>
      </c>
      <c r="N395">
        <v>5</v>
      </c>
      <c r="O395">
        <v>3</v>
      </c>
      <c r="P395">
        <v>8.8000000000000007</v>
      </c>
      <c r="Q395">
        <v>8.8000000000000007</v>
      </c>
      <c r="R395">
        <v>5.6</v>
      </c>
      <c r="S395">
        <v>95.418999999999997</v>
      </c>
      <c r="T395">
        <v>0</v>
      </c>
      <c r="U395">
        <v>11.943</v>
      </c>
      <c r="V395">
        <v>5699300</v>
      </c>
      <c r="W395">
        <v>400610</v>
      </c>
      <c r="X395">
        <v>85835</v>
      </c>
      <c r="Y395">
        <v>216390</v>
      </c>
      <c r="Z395">
        <v>441030</v>
      </c>
      <c r="AA395">
        <v>449780</v>
      </c>
      <c r="AB395">
        <v>168920</v>
      </c>
      <c r="AC395">
        <v>747800</v>
      </c>
      <c r="AD395">
        <v>908620</v>
      </c>
      <c r="AE395">
        <v>768900</v>
      </c>
      <c r="AF395">
        <v>996270</v>
      </c>
      <c r="AG395">
        <v>515120</v>
      </c>
      <c r="AH395" t="s">
        <v>1290</v>
      </c>
      <c r="AI395">
        <v>447</v>
      </c>
      <c r="AJ395" t="s">
        <v>1291</v>
      </c>
    </row>
    <row r="396" spans="1:36" x14ac:dyDescent="0.25">
      <c r="A396" t="s">
        <v>1292</v>
      </c>
      <c r="B396">
        <v>19.394081115722699</v>
      </c>
      <c r="C396">
        <v>19.186550140380898</v>
      </c>
      <c r="D396">
        <v>19.4672031402588</v>
      </c>
      <c r="E396">
        <v>19.329372406005898</v>
      </c>
      <c r="F396">
        <v>19.4220161437988</v>
      </c>
      <c r="G396">
        <v>19.503953933715799</v>
      </c>
      <c r="H396">
        <v>23.069923400878899</v>
      </c>
      <c r="I396">
        <v>22.760951995849599</v>
      </c>
      <c r="J396">
        <v>23.101476669311499</v>
      </c>
      <c r="K396">
        <v>23.362522125244102</v>
      </c>
      <c r="L396">
        <v>23.642402648925799</v>
      </c>
      <c r="M396">
        <v>21</v>
      </c>
      <c r="N396">
        <v>21</v>
      </c>
      <c r="O396">
        <v>21</v>
      </c>
      <c r="P396">
        <v>60</v>
      </c>
      <c r="Q396">
        <v>60</v>
      </c>
      <c r="R396">
        <v>60</v>
      </c>
      <c r="S396">
        <v>52.276000000000003</v>
      </c>
      <c r="T396">
        <v>0</v>
      </c>
      <c r="U396">
        <v>323.31</v>
      </c>
      <c r="V396">
        <v>256390000</v>
      </c>
      <c r="W396">
        <v>5298200</v>
      </c>
      <c r="X396">
        <v>2558700</v>
      </c>
      <c r="Y396">
        <v>4083900</v>
      </c>
      <c r="Z396">
        <v>3800000</v>
      </c>
      <c r="AA396">
        <v>5078200</v>
      </c>
      <c r="AB396">
        <v>6741600</v>
      </c>
      <c r="AC396">
        <v>49661000</v>
      </c>
      <c r="AD396">
        <v>56907000</v>
      </c>
      <c r="AE396">
        <v>45338000</v>
      </c>
      <c r="AF396">
        <v>44243000</v>
      </c>
      <c r="AG396">
        <v>32676000</v>
      </c>
      <c r="AH396" t="s">
        <v>1293</v>
      </c>
      <c r="AI396">
        <v>448</v>
      </c>
      <c r="AJ396" t="s">
        <v>1294</v>
      </c>
    </row>
    <row r="397" spans="1:36" x14ac:dyDescent="0.25">
      <c r="A397" t="s">
        <v>1295</v>
      </c>
      <c r="B397">
        <v>16.9638671875</v>
      </c>
      <c r="C397">
        <v>16.388084411621101</v>
      </c>
      <c r="D397">
        <v>16.268871307373001</v>
      </c>
      <c r="E397">
        <v>17.365980148315401</v>
      </c>
      <c r="F397">
        <v>17.404159545898398</v>
      </c>
      <c r="G397">
        <v>17.3886909484863</v>
      </c>
      <c r="H397">
        <v>14.634778022766101</v>
      </c>
      <c r="I397">
        <v>14.963504791259799</v>
      </c>
      <c r="J397">
        <v>15.9790449142456</v>
      </c>
      <c r="K397">
        <v>15.4867296218872</v>
      </c>
      <c r="L397">
        <v>13.9139099121094</v>
      </c>
      <c r="M397">
        <v>3</v>
      </c>
      <c r="N397">
        <v>3</v>
      </c>
      <c r="O397">
        <v>3</v>
      </c>
      <c r="P397">
        <v>10.8</v>
      </c>
      <c r="Q397">
        <v>10.8</v>
      </c>
      <c r="R397">
        <v>10.8</v>
      </c>
      <c r="S397">
        <v>38.341999999999999</v>
      </c>
      <c r="T397">
        <v>0</v>
      </c>
      <c r="U397">
        <v>6.0903</v>
      </c>
      <c r="V397">
        <v>2914300</v>
      </c>
      <c r="W397">
        <v>738640</v>
      </c>
      <c r="X397">
        <v>164830</v>
      </c>
      <c r="Y397">
        <v>122600</v>
      </c>
      <c r="Z397">
        <v>689810</v>
      </c>
      <c r="AA397">
        <v>475940</v>
      </c>
      <c r="AB397">
        <v>722450</v>
      </c>
      <c r="AC397">
        <v>0</v>
      </c>
      <c r="AD397">
        <v>0</v>
      </c>
      <c r="AE397">
        <v>0</v>
      </c>
      <c r="AF397">
        <v>0</v>
      </c>
      <c r="AG397">
        <v>0</v>
      </c>
      <c r="AH397" t="s">
        <v>1296</v>
      </c>
      <c r="AI397">
        <v>449</v>
      </c>
      <c r="AJ397" t="s">
        <v>1297</v>
      </c>
    </row>
    <row r="398" spans="1:36" x14ac:dyDescent="0.25">
      <c r="A398" t="s">
        <v>1298</v>
      </c>
      <c r="B398">
        <v>19.314867019653299</v>
      </c>
      <c r="C398">
        <v>19.492713928222699</v>
      </c>
      <c r="D398">
        <v>19.670915603637699</v>
      </c>
      <c r="E398">
        <v>19.286766052246101</v>
      </c>
      <c r="F398">
        <v>19.190629959106399</v>
      </c>
      <c r="G398">
        <v>19.410198211669901</v>
      </c>
      <c r="H398">
        <v>18.593063354492202</v>
      </c>
      <c r="I398">
        <v>18.393474578857401</v>
      </c>
      <c r="J398">
        <v>18.546079635620099</v>
      </c>
      <c r="K398">
        <v>18.983261108398398</v>
      </c>
      <c r="L398">
        <v>18.947008132934599</v>
      </c>
      <c r="M398">
        <v>25</v>
      </c>
      <c r="N398">
        <v>25</v>
      </c>
      <c r="O398">
        <v>25</v>
      </c>
      <c r="P398">
        <v>35.299999999999997</v>
      </c>
      <c r="Q398">
        <v>35.299999999999997</v>
      </c>
      <c r="R398">
        <v>35.299999999999997</v>
      </c>
      <c r="S398">
        <v>96.372</v>
      </c>
      <c r="T398">
        <v>0</v>
      </c>
      <c r="U398">
        <v>119.56</v>
      </c>
      <c r="V398">
        <v>93974000</v>
      </c>
      <c r="W398">
        <v>14148000</v>
      </c>
      <c r="X398">
        <v>10658000</v>
      </c>
      <c r="Y398">
        <v>11473000</v>
      </c>
      <c r="Z398">
        <v>13426000</v>
      </c>
      <c r="AA398">
        <v>13484000</v>
      </c>
      <c r="AB398">
        <v>16706000</v>
      </c>
      <c r="AC398">
        <v>2923100</v>
      </c>
      <c r="AD398">
        <v>4064400</v>
      </c>
      <c r="AE398">
        <v>2774600</v>
      </c>
      <c r="AF398">
        <v>2587000</v>
      </c>
      <c r="AG398">
        <v>1730600</v>
      </c>
      <c r="AH398" t="s">
        <v>1299</v>
      </c>
      <c r="AI398">
        <v>450</v>
      </c>
      <c r="AJ398" t="s">
        <v>1300</v>
      </c>
    </row>
    <row r="399" spans="1:36" x14ac:dyDescent="0.25">
      <c r="A399" t="s">
        <v>1301</v>
      </c>
      <c r="B399">
        <v>17.618413925170898</v>
      </c>
      <c r="C399">
        <v>18.3743686676025</v>
      </c>
      <c r="D399">
        <v>18.409059524536101</v>
      </c>
      <c r="E399">
        <v>17.428409576416001</v>
      </c>
      <c r="F399">
        <v>17.219017028808601</v>
      </c>
      <c r="G399">
        <v>17.329919815063501</v>
      </c>
      <c r="H399">
        <v>16.226806640625</v>
      </c>
      <c r="I399">
        <v>16.426052093505898</v>
      </c>
      <c r="J399">
        <v>16.202314376831101</v>
      </c>
      <c r="K399">
        <v>16.309654235839801</v>
      </c>
      <c r="L399">
        <v>16.2906494140625</v>
      </c>
      <c r="M399">
        <v>3</v>
      </c>
      <c r="N399">
        <v>3</v>
      </c>
      <c r="O399">
        <v>3</v>
      </c>
      <c r="P399">
        <v>14.3</v>
      </c>
      <c r="Q399">
        <v>14.3</v>
      </c>
      <c r="R399">
        <v>14.3</v>
      </c>
      <c r="S399">
        <v>32.441000000000003</v>
      </c>
      <c r="T399">
        <v>0</v>
      </c>
      <c r="U399">
        <v>8.6920000000000002</v>
      </c>
      <c r="V399">
        <v>5357200</v>
      </c>
      <c r="W399">
        <v>886910</v>
      </c>
      <c r="X399">
        <v>1106400</v>
      </c>
      <c r="Y399">
        <v>714870</v>
      </c>
      <c r="Z399">
        <v>603650</v>
      </c>
      <c r="AA399">
        <v>596670</v>
      </c>
      <c r="AB399">
        <v>829730</v>
      </c>
      <c r="AC399">
        <v>137810</v>
      </c>
      <c r="AD399">
        <v>234930</v>
      </c>
      <c r="AE399">
        <v>135260</v>
      </c>
      <c r="AF399">
        <v>60826</v>
      </c>
      <c r="AG399">
        <v>50114</v>
      </c>
      <c r="AH399" t="s">
        <v>1301</v>
      </c>
      <c r="AI399">
        <v>451</v>
      </c>
      <c r="AJ399" t="s">
        <v>1302</v>
      </c>
    </row>
    <row r="400" spans="1:36" x14ac:dyDescent="0.25">
      <c r="A400" t="s">
        <v>1303</v>
      </c>
      <c r="B400">
        <v>21.5097351074219</v>
      </c>
      <c r="C400">
        <v>22.034360885620099</v>
      </c>
      <c r="D400">
        <v>22.065065383911101</v>
      </c>
      <c r="E400">
        <v>21.637989044189499</v>
      </c>
      <c r="F400">
        <v>21.606571197509801</v>
      </c>
      <c r="G400">
        <v>21.531932830810501</v>
      </c>
      <c r="H400">
        <v>20.4210090637207</v>
      </c>
      <c r="I400">
        <v>20.4657306671143</v>
      </c>
      <c r="J400">
        <v>20.277305603027301</v>
      </c>
      <c r="K400">
        <v>20.0562934875488</v>
      </c>
      <c r="L400">
        <v>20.088741302490199</v>
      </c>
      <c r="M400">
        <v>15</v>
      </c>
      <c r="N400">
        <v>15</v>
      </c>
      <c r="O400">
        <v>15</v>
      </c>
      <c r="P400">
        <v>39.1</v>
      </c>
      <c r="Q400">
        <v>39.1</v>
      </c>
      <c r="R400">
        <v>39.1</v>
      </c>
      <c r="S400">
        <v>58.045000000000002</v>
      </c>
      <c r="T400">
        <v>0</v>
      </c>
      <c r="U400">
        <v>288.68</v>
      </c>
      <c r="V400">
        <v>249670000</v>
      </c>
      <c r="W400">
        <v>37534000</v>
      </c>
      <c r="X400">
        <v>38282000</v>
      </c>
      <c r="Y400">
        <v>32306000</v>
      </c>
      <c r="Z400">
        <v>37353000</v>
      </c>
      <c r="AA400">
        <v>38871000</v>
      </c>
      <c r="AB400">
        <v>39773000</v>
      </c>
      <c r="AC400">
        <v>5270200</v>
      </c>
      <c r="AD400">
        <v>8838800</v>
      </c>
      <c r="AE400">
        <v>5924100</v>
      </c>
      <c r="AF400">
        <v>3471400</v>
      </c>
      <c r="AG400">
        <v>2047000</v>
      </c>
      <c r="AH400" t="s">
        <v>1303</v>
      </c>
      <c r="AI400">
        <v>452</v>
      </c>
      <c r="AJ400" t="s">
        <v>1304</v>
      </c>
    </row>
    <row r="401" spans="1:36" x14ac:dyDescent="0.25">
      <c r="A401" t="s">
        <v>1305</v>
      </c>
      <c r="B401">
        <v>17.055578231811499</v>
      </c>
      <c r="C401">
        <v>15.342491149902299</v>
      </c>
      <c r="D401">
        <v>14.861910820007299</v>
      </c>
      <c r="E401">
        <v>16.873996734619102</v>
      </c>
      <c r="F401">
        <v>17.031335830688501</v>
      </c>
      <c r="G401">
        <v>17.1293830871582</v>
      </c>
      <c r="H401">
        <v>14.1469373703003</v>
      </c>
      <c r="I401">
        <v>14.526725769043001</v>
      </c>
      <c r="J401">
        <v>15.772535324096699</v>
      </c>
      <c r="K401">
        <v>15.572552680969199</v>
      </c>
      <c r="L401">
        <v>15.433434486389199</v>
      </c>
      <c r="M401">
        <v>2</v>
      </c>
      <c r="N401">
        <v>2</v>
      </c>
      <c r="O401">
        <v>2</v>
      </c>
      <c r="P401">
        <v>4.9000000000000004</v>
      </c>
      <c r="Q401">
        <v>4.9000000000000004</v>
      </c>
      <c r="R401">
        <v>4.9000000000000004</v>
      </c>
      <c r="S401">
        <v>39.942999999999998</v>
      </c>
      <c r="T401">
        <v>3.6145000000000001E-3</v>
      </c>
      <c r="U401">
        <v>4.5407999999999999</v>
      </c>
      <c r="V401">
        <v>1300300</v>
      </c>
      <c r="W401">
        <v>238460</v>
      </c>
      <c r="X401">
        <v>59934</v>
      </c>
      <c r="Y401">
        <v>34230</v>
      </c>
      <c r="Z401">
        <v>316560</v>
      </c>
      <c r="AA401">
        <v>357250</v>
      </c>
      <c r="AB401">
        <v>275650</v>
      </c>
      <c r="AC401">
        <v>0</v>
      </c>
      <c r="AD401">
        <v>0</v>
      </c>
      <c r="AE401">
        <v>0</v>
      </c>
      <c r="AF401">
        <v>18236</v>
      </c>
      <c r="AG401">
        <v>0</v>
      </c>
      <c r="AH401" t="s">
        <v>1305</v>
      </c>
      <c r="AI401">
        <v>453</v>
      </c>
      <c r="AJ401" t="s">
        <v>1306</v>
      </c>
    </row>
    <row r="402" spans="1:36" x14ac:dyDescent="0.25">
      <c r="A402" t="s">
        <v>1307</v>
      </c>
      <c r="B402">
        <v>17.636795043945298</v>
      </c>
      <c r="C402">
        <v>15.064823150634799</v>
      </c>
      <c r="D402">
        <v>13.368532180786101</v>
      </c>
      <c r="E402">
        <v>17.906478881835898</v>
      </c>
      <c r="F402">
        <v>17.2948188781738</v>
      </c>
      <c r="G402">
        <v>18.3377780914307</v>
      </c>
      <c r="H402">
        <v>16.1308917999268</v>
      </c>
      <c r="I402">
        <v>16.185958862304702</v>
      </c>
      <c r="J402">
        <v>16.365262985229499</v>
      </c>
      <c r="K402">
        <v>15.963415145874</v>
      </c>
      <c r="L402">
        <v>16.024166107177699</v>
      </c>
      <c r="M402">
        <v>6</v>
      </c>
      <c r="N402">
        <v>6</v>
      </c>
      <c r="O402">
        <v>6</v>
      </c>
      <c r="P402">
        <v>6.8</v>
      </c>
      <c r="Q402">
        <v>6.8</v>
      </c>
      <c r="R402">
        <v>6.8</v>
      </c>
      <c r="S402">
        <v>104.43</v>
      </c>
      <c r="T402">
        <v>0</v>
      </c>
      <c r="U402">
        <v>14.622</v>
      </c>
      <c r="V402">
        <v>6044400</v>
      </c>
      <c r="W402">
        <v>1537200</v>
      </c>
      <c r="X402">
        <v>0</v>
      </c>
      <c r="Y402">
        <v>0</v>
      </c>
      <c r="Z402">
        <v>1325000</v>
      </c>
      <c r="AA402">
        <v>1361400</v>
      </c>
      <c r="AB402">
        <v>1604000</v>
      </c>
      <c r="AC402">
        <v>49881</v>
      </c>
      <c r="AD402">
        <v>41174</v>
      </c>
      <c r="AE402">
        <v>36006</v>
      </c>
      <c r="AF402">
        <v>78395</v>
      </c>
      <c r="AG402">
        <v>11326</v>
      </c>
      <c r="AH402" t="s">
        <v>1307</v>
      </c>
      <c r="AI402">
        <v>454</v>
      </c>
      <c r="AJ402" t="s">
        <v>1308</v>
      </c>
    </row>
    <row r="403" spans="1:36" x14ac:dyDescent="0.25">
      <c r="A403" t="s">
        <v>1309</v>
      </c>
      <c r="B403">
        <v>23.333744049072301</v>
      </c>
      <c r="C403">
        <v>23.603767395019499</v>
      </c>
      <c r="D403">
        <v>23.700071334838899</v>
      </c>
      <c r="E403">
        <v>23.301313400268601</v>
      </c>
      <c r="F403">
        <v>23.172950744628899</v>
      </c>
      <c r="G403">
        <v>23.144557952880898</v>
      </c>
      <c r="H403">
        <v>21.661664962768601</v>
      </c>
      <c r="I403">
        <v>21.891189575195298</v>
      </c>
      <c r="J403">
        <v>21.669816970825199</v>
      </c>
      <c r="K403">
        <v>21.093585968017599</v>
      </c>
      <c r="L403">
        <v>21.198564529418899</v>
      </c>
      <c r="M403">
        <v>20</v>
      </c>
      <c r="N403">
        <v>20</v>
      </c>
      <c r="O403">
        <v>20</v>
      </c>
      <c r="P403">
        <v>57.9</v>
      </c>
      <c r="Q403">
        <v>57.9</v>
      </c>
      <c r="R403">
        <v>57.9</v>
      </c>
      <c r="S403">
        <v>47.531999999999996</v>
      </c>
      <c r="T403">
        <v>0</v>
      </c>
      <c r="U403">
        <v>323.31</v>
      </c>
      <c r="V403">
        <v>634480000</v>
      </c>
      <c r="W403">
        <v>111830000</v>
      </c>
      <c r="X403">
        <v>77337000</v>
      </c>
      <c r="Y403">
        <v>83180000</v>
      </c>
      <c r="Z403">
        <v>99133000</v>
      </c>
      <c r="AA403">
        <v>101630000</v>
      </c>
      <c r="AB403">
        <v>107590000</v>
      </c>
      <c r="AC403">
        <v>12422000</v>
      </c>
      <c r="AD403">
        <v>18681000</v>
      </c>
      <c r="AE403">
        <v>13835000</v>
      </c>
      <c r="AF403">
        <v>5469500</v>
      </c>
      <c r="AG403">
        <v>3372200</v>
      </c>
      <c r="AH403" t="s">
        <v>1309</v>
      </c>
      <c r="AI403">
        <v>455</v>
      </c>
      <c r="AJ403" t="s">
        <v>1310</v>
      </c>
    </row>
    <row r="404" spans="1:36" x14ac:dyDescent="0.25">
      <c r="A404" t="s">
        <v>1311</v>
      </c>
      <c r="B404">
        <v>20.127168655395501</v>
      </c>
      <c r="C404">
        <v>20.663013458251999</v>
      </c>
      <c r="D404">
        <v>20.597415924072301</v>
      </c>
      <c r="E404">
        <v>20.104824066162099</v>
      </c>
      <c r="F404">
        <v>20.0577487945557</v>
      </c>
      <c r="G404">
        <v>20.180831909179702</v>
      </c>
      <c r="H404">
        <v>18.6800632476807</v>
      </c>
      <c r="I404">
        <v>18.980697631835898</v>
      </c>
      <c r="J404">
        <v>18.706846237182599</v>
      </c>
      <c r="K404">
        <v>18.334159851074201</v>
      </c>
      <c r="L404">
        <v>18.446008682251001</v>
      </c>
      <c r="M404">
        <v>16</v>
      </c>
      <c r="N404">
        <v>16</v>
      </c>
      <c r="O404">
        <v>14</v>
      </c>
      <c r="P404">
        <v>43.3</v>
      </c>
      <c r="Q404">
        <v>43.3</v>
      </c>
      <c r="R404">
        <v>39.200000000000003</v>
      </c>
      <c r="S404">
        <v>44.555</v>
      </c>
      <c r="T404">
        <v>0</v>
      </c>
      <c r="U404">
        <v>148.84</v>
      </c>
      <c r="V404">
        <v>135260000</v>
      </c>
      <c r="W404">
        <v>20877000</v>
      </c>
      <c r="X404">
        <v>21829000</v>
      </c>
      <c r="Y404">
        <v>20281000</v>
      </c>
      <c r="Z404">
        <v>18739000</v>
      </c>
      <c r="AA404">
        <v>17922000</v>
      </c>
      <c r="AB404">
        <v>21208000</v>
      </c>
      <c r="AC404">
        <v>3069800</v>
      </c>
      <c r="AD404">
        <v>5273900</v>
      </c>
      <c r="AE404">
        <v>3479900</v>
      </c>
      <c r="AF404">
        <v>1657000</v>
      </c>
      <c r="AG404">
        <v>925780</v>
      </c>
      <c r="AH404" t="s">
        <v>1312</v>
      </c>
      <c r="AI404">
        <v>456</v>
      </c>
      <c r="AJ404" t="s">
        <v>1313</v>
      </c>
    </row>
    <row r="405" spans="1:36" x14ac:dyDescent="0.25">
      <c r="A405" t="s">
        <v>1314</v>
      </c>
      <c r="B405">
        <v>17.796014785766602</v>
      </c>
      <c r="C405">
        <v>14.380255699157701</v>
      </c>
      <c r="D405">
        <v>17.895692825317401</v>
      </c>
      <c r="E405">
        <v>17.764093399047901</v>
      </c>
      <c r="F405">
        <v>17.8556232452393</v>
      </c>
      <c r="G405">
        <v>17.8960475921631</v>
      </c>
      <c r="H405">
        <v>18.7460613250732</v>
      </c>
      <c r="I405">
        <v>19.765583038330099</v>
      </c>
      <c r="J405">
        <v>14.9349555969238</v>
      </c>
      <c r="K405">
        <v>18.915699005126999</v>
      </c>
      <c r="L405">
        <v>18.4095573425293</v>
      </c>
      <c r="M405">
        <v>1</v>
      </c>
      <c r="N405">
        <v>1</v>
      </c>
      <c r="O405">
        <v>1</v>
      </c>
      <c r="P405">
        <v>10.8</v>
      </c>
      <c r="Q405">
        <v>10.8</v>
      </c>
      <c r="R405">
        <v>10.8</v>
      </c>
      <c r="S405">
        <v>14.554</v>
      </c>
      <c r="T405">
        <v>0</v>
      </c>
      <c r="U405">
        <v>13.625999999999999</v>
      </c>
      <c r="V405">
        <v>2788300</v>
      </c>
      <c r="W405">
        <v>225010</v>
      </c>
      <c r="X405">
        <v>0</v>
      </c>
      <c r="Y405">
        <v>152590</v>
      </c>
      <c r="Z405">
        <v>194690</v>
      </c>
      <c r="AA405">
        <v>235160</v>
      </c>
      <c r="AB405">
        <v>514730</v>
      </c>
      <c r="AC405">
        <v>257920</v>
      </c>
      <c r="AD405">
        <v>795840</v>
      </c>
      <c r="AE405">
        <v>0</v>
      </c>
      <c r="AF405">
        <v>248350</v>
      </c>
      <c r="AG405">
        <v>164030</v>
      </c>
      <c r="AH405" t="s">
        <v>1314</v>
      </c>
      <c r="AI405">
        <v>457</v>
      </c>
      <c r="AJ405" t="s">
        <v>1315</v>
      </c>
    </row>
    <row r="406" spans="1:36" x14ac:dyDescent="0.25">
      <c r="A406" t="s">
        <v>1316</v>
      </c>
      <c r="B406">
        <v>17.2170295715332</v>
      </c>
      <c r="C406">
        <v>17.542985916137699</v>
      </c>
      <c r="D406">
        <v>17.479354858398398</v>
      </c>
      <c r="E406">
        <v>17.0924892425537</v>
      </c>
      <c r="F406">
        <v>17.163885116577099</v>
      </c>
      <c r="G406">
        <v>17.247482299804702</v>
      </c>
      <c r="H406">
        <v>16.564760208129901</v>
      </c>
      <c r="I406">
        <v>13.912158012390099</v>
      </c>
      <c r="J406">
        <v>15.406628608703601</v>
      </c>
      <c r="K406">
        <v>16.985263824462901</v>
      </c>
      <c r="L406">
        <v>15.8785610198975</v>
      </c>
      <c r="M406">
        <v>2</v>
      </c>
      <c r="N406">
        <v>2</v>
      </c>
      <c r="O406">
        <v>2</v>
      </c>
      <c r="P406">
        <v>10.4</v>
      </c>
      <c r="Q406">
        <v>10.4</v>
      </c>
      <c r="R406">
        <v>10.4</v>
      </c>
      <c r="S406">
        <v>24.963999999999999</v>
      </c>
      <c r="T406">
        <v>5.7869999999999996E-3</v>
      </c>
      <c r="U406">
        <v>4.0903</v>
      </c>
      <c r="V406">
        <v>1857200</v>
      </c>
      <c r="W406">
        <v>118580</v>
      </c>
      <c r="X406">
        <v>386890</v>
      </c>
      <c r="Y406">
        <v>254630</v>
      </c>
      <c r="Z406">
        <v>250060</v>
      </c>
      <c r="AA406">
        <v>284690</v>
      </c>
      <c r="AB406">
        <v>454790</v>
      </c>
      <c r="AC406">
        <v>67277</v>
      </c>
      <c r="AD406">
        <v>0</v>
      </c>
      <c r="AE406">
        <v>0</v>
      </c>
      <c r="AF406">
        <v>40286</v>
      </c>
      <c r="AG406">
        <v>0</v>
      </c>
      <c r="AH406" t="s">
        <v>1316</v>
      </c>
      <c r="AI406">
        <v>460</v>
      </c>
      <c r="AJ406" t="s">
        <v>1317</v>
      </c>
    </row>
    <row r="407" spans="1:36" x14ac:dyDescent="0.25">
      <c r="A407" t="s">
        <v>1318</v>
      </c>
      <c r="B407">
        <v>18.566068649291999</v>
      </c>
      <c r="C407">
        <v>18.60595703125</v>
      </c>
      <c r="D407">
        <v>18.54958152771</v>
      </c>
      <c r="E407">
        <v>18.692104339599599</v>
      </c>
      <c r="F407">
        <v>18.295310974121101</v>
      </c>
      <c r="G407">
        <v>18.480024337768601</v>
      </c>
      <c r="H407">
        <v>15.416434288024901</v>
      </c>
      <c r="I407">
        <v>14.8507242202759</v>
      </c>
      <c r="J407">
        <v>15.2199249267578</v>
      </c>
      <c r="K407">
        <v>15.295733451843301</v>
      </c>
      <c r="L407">
        <v>15.467669486999499</v>
      </c>
      <c r="M407">
        <v>2</v>
      </c>
      <c r="N407">
        <v>2</v>
      </c>
      <c r="O407">
        <v>2</v>
      </c>
      <c r="P407">
        <v>28.8</v>
      </c>
      <c r="Q407">
        <v>28.8</v>
      </c>
      <c r="R407">
        <v>28.8</v>
      </c>
      <c r="S407">
        <v>13.85</v>
      </c>
      <c r="T407">
        <v>0</v>
      </c>
      <c r="U407">
        <v>34.61</v>
      </c>
      <c r="V407">
        <v>6138400</v>
      </c>
      <c r="W407">
        <v>1209700</v>
      </c>
      <c r="X407">
        <v>954180</v>
      </c>
      <c r="Y407">
        <v>738450</v>
      </c>
      <c r="Z407">
        <v>930750</v>
      </c>
      <c r="AA407">
        <v>911730</v>
      </c>
      <c r="AB407">
        <v>1135900</v>
      </c>
      <c r="AC407">
        <v>30396</v>
      </c>
      <c r="AD407">
        <v>66008</v>
      </c>
      <c r="AE407">
        <v>67595</v>
      </c>
      <c r="AF407">
        <v>66664</v>
      </c>
      <c r="AG407">
        <v>27042</v>
      </c>
      <c r="AH407" t="s">
        <v>1318</v>
      </c>
      <c r="AI407">
        <v>461</v>
      </c>
      <c r="AJ407" t="s">
        <v>1319</v>
      </c>
    </row>
    <row r="408" spans="1:36" x14ac:dyDescent="0.25">
      <c r="A408" t="s">
        <v>1320</v>
      </c>
      <c r="B408">
        <v>22.297681808471701</v>
      </c>
      <c r="C408">
        <v>21.975788116455099</v>
      </c>
      <c r="D408">
        <v>23.171363830566399</v>
      </c>
      <c r="E408">
        <v>22.196975708007798</v>
      </c>
      <c r="F408">
        <v>22.2675380706787</v>
      </c>
      <c r="G408">
        <v>22.226585388183601</v>
      </c>
      <c r="H408">
        <v>20.319482803344702</v>
      </c>
      <c r="I408">
        <v>20.7240905761719</v>
      </c>
      <c r="J408">
        <v>20.5452880859375</v>
      </c>
      <c r="K408">
        <v>20.259025573730501</v>
      </c>
      <c r="L408">
        <v>20.439895629882798</v>
      </c>
      <c r="M408">
        <v>16</v>
      </c>
      <c r="N408">
        <v>8</v>
      </c>
      <c r="O408">
        <v>5</v>
      </c>
      <c r="P408">
        <v>40.5</v>
      </c>
      <c r="Q408">
        <v>11.4</v>
      </c>
      <c r="R408">
        <v>6.6</v>
      </c>
      <c r="S408">
        <v>49.442</v>
      </c>
      <c r="T408">
        <v>0</v>
      </c>
      <c r="U408">
        <v>323.31</v>
      </c>
      <c r="V408">
        <v>140510000</v>
      </c>
      <c r="W408">
        <v>22048000</v>
      </c>
      <c r="X408">
        <v>13367000</v>
      </c>
      <c r="Y408">
        <v>24430000</v>
      </c>
      <c r="Z408">
        <v>22615000</v>
      </c>
      <c r="AA408">
        <v>21593000</v>
      </c>
      <c r="AB408">
        <v>23338000</v>
      </c>
      <c r="AC408">
        <v>2435300</v>
      </c>
      <c r="AD408">
        <v>5226000</v>
      </c>
      <c r="AE408">
        <v>2929500</v>
      </c>
      <c r="AF408">
        <v>1498500</v>
      </c>
      <c r="AG408">
        <v>1026400</v>
      </c>
      <c r="AH408" t="s">
        <v>1321</v>
      </c>
      <c r="AI408">
        <v>462</v>
      </c>
      <c r="AJ408" t="s">
        <v>1322</v>
      </c>
    </row>
    <row r="409" spans="1:36" x14ac:dyDescent="0.25">
      <c r="A409" t="s">
        <v>1323</v>
      </c>
      <c r="B409">
        <v>17.6534748077393</v>
      </c>
      <c r="C409">
        <v>17.041103363037099</v>
      </c>
      <c r="D409">
        <v>17.096406936645501</v>
      </c>
      <c r="E409">
        <v>17.186307907104499</v>
      </c>
      <c r="F409">
        <v>17.20676612854</v>
      </c>
      <c r="G409">
        <v>17.267463684081999</v>
      </c>
      <c r="H409">
        <v>19.065263748168899</v>
      </c>
      <c r="I409">
        <v>18.491657257080099</v>
      </c>
      <c r="J409">
        <v>18.627527236938501</v>
      </c>
      <c r="K409">
        <v>19.542345046997099</v>
      </c>
      <c r="L409">
        <v>20.1567192077637</v>
      </c>
      <c r="M409">
        <v>4</v>
      </c>
      <c r="N409">
        <v>4</v>
      </c>
      <c r="O409">
        <v>4</v>
      </c>
      <c r="P409">
        <v>12.8</v>
      </c>
      <c r="Q409">
        <v>12.8</v>
      </c>
      <c r="R409">
        <v>12.8</v>
      </c>
      <c r="S409">
        <v>37.610999999999997</v>
      </c>
      <c r="T409">
        <v>0</v>
      </c>
      <c r="U409">
        <v>12.821999999999999</v>
      </c>
      <c r="V409">
        <v>8158900</v>
      </c>
      <c r="W409">
        <v>1217800</v>
      </c>
      <c r="X409">
        <v>506570</v>
      </c>
      <c r="Y409">
        <v>754220</v>
      </c>
      <c r="Z409">
        <v>599190</v>
      </c>
      <c r="AA409">
        <v>662130</v>
      </c>
      <c r="AB409">
        <v>825520</v>
      </c>
      <c r="AC409">
        <v>666390</v>
      </c>
      <c r="AD409">
        <v>904030</v>
      </c>
      <c r="AE409">
        <v>579900</v>
      </c>
      <c r="AF409">
        <v>962590</v>
      </c>
      <c r="AG409">
        <v>480610</v>
      </c>
      <c r="AH409" t="s">
        <v>1323</v>
      </c>
      <c r="AI409">
        <v>463</v>
      </c>
      <c r="AJ409" t="s">
        <v>1324</v>
      </c>
    </row>
    <row r="410" spans="1:36" x14ac:dyDescent="0.25">
      <c r="A410" t="s">
        <v>1325</v>
      </c>
      <c r="B410">
        <v>20.206336975097699</v>
      </c>
      <c r="C410">
        <v>21.740118026733398</v>
      </c>
      <c r="D410">
        <v>20.8216648101807</v>
      </c>
      <c r="E410">
        <v>20.181074142456101</v>
      </c>
      <c r="F410">
        <v>20.197725296020501</v>
      </c>
      <c r="G410">
        <v>20.2414436340332</v>
      </c>
      <c r="H410">
        <v>24.409633636474599</v>
      </c>
      <c r="I410">
        <v>23.9408264160156</v>
      </c>
      <c r="J410">
        <v>24.371458053588899</v>
      </c>
      <c r="K410">
        <v>23.290948867797901</v>
      </c>
      <c r="L410">
        <v>23.537300109863299</v>
      </c>
      <c r="M410">
        <v>11</v>
      </c>
      <c r="N410">
        <v>11</v>
      </c>
      <c r="O410">
        <v>6</v>
      </c>
      <c r="P410">
        <v>56.5</v>
      </c>
      <c r="Q410">
        <v>56.5</v>
      </c>
      <c r="R410">
        <v>34.799999999999997</v>
      </c>
      <c r="S410">
        <v>18.238</v>
      </c>
      <c r="T410">
        <v>0</v>
      </c>
      <c r="U410">
        <v>323.31</v>
      </c>
      <c r="V410">
        <v>556600000</v>
      </c>
      <c r="W410">
        <v>13855000</v>
      </c>
      <c r="X410">
        <v>28232000</v>
      </c>
      <c r="Y410">
        <v>15570000</v>
      </c>
      <c r="Z410">
        <v>11707000</v>
      </c>
      <c r="AA410">
        <v>14490000</v>
      </c>
      <c r="AB410">
        <v>15481000</v>
      </c>
      <c r="AC410">
        <v>122040000</v>
      </c>
      <c r="AD410">
        <v>126970000</v>
      </c>
      <c r="AE410">
        <v>129650000</v>
      </c>
      <c r="AF410">
        <v>44858000</v>
      </c>
      <c r="AG410">
        <v>33757000</v>
      </c>
      <c r="AH410" t="s">
        <v>1325</v>
      </c>
      <c r="AI410">
        <v>464</v>
      </c>
      <c r="AJ410" t="s">
        <v>1326</v>
      </c>
    </row>
    <row r="411" spans="1:36" x14ac:dyDescent="0.25">
      <c r="A411" t="s">
        <v>1327</v>
      </c>
      <c r="B411">
        <v>16.486757278442401</v>
      </c>
      <c r="C411">
        <v>18.393684387206999</v>
      </c>
      <c r="D411">
        <v>18.1626071929932</v>
      </c>
      <c r="E411">
        <v>16.634668350219702</v>
      </c>
      <c r="F411">
        <v>16.471580505371101</v>
      </c>
      <c r="G411">
        <v>16.589006423950199</v>
      </c>
      <c r="H411">
        <v>19.016992568969702</v>
      </c>
      <c r="I411">
        <v>18.7495021820068</v>
      </c>
      <c r="J411">
        <v>19.045322418212901</v>
      </c>
      <c r="K411">
        <v>17.152641296386701</v>
      </c>
      <c r="L411">
        <v>17.5693359375</v>
      </c>
      <c r="M411">
        <v>7</v>
      </c>
      <c r="N411">
        <v>7</v>
      </c>
      <c r="O411">
        <v>7</v>
      </c>
      <c r="P411">
        <v>24.4</v>
      </c>
      <c r="Q411">
        <v>24.4</v>
      </c>
      <c r="R411">
        <v>24.4</v>
      </c>
      <c r="S411">
        <v>44.878999999999998</v>
      </c>
      <c r="T411">
        <v>0</v>
      </c>
      <c r="U411">
        <v>22.373999999999999</v>
      </c>
      <c r="V411">
        <v>10260000</v>
      </c>
      <c r="W411">
        <v>244990</v>
      </c>
      <c r="X411">
        <v>1324500</v>
      </c>
      <c r="Y411">
        <v>1240100</v>
      </c>
      <c r="Z411">
        <v>312500</v>
      </c>
      <c r="AA411">
        <v>330960</v>
      </c>
      <c r="AB411">
        <v>552410</v>
      </c>
      <c r="AC411">
        <v>1772800</v>
      </c>
      <c r="AD411">
        <v>1964700</v>
      </c>
      <c r="AE411">
        <v>1840200</v>
      </c>
      <c r="AF411">
        <v>331830</v>
      </c>
      <c r="AG411">
        <v>345090</v>
      </c>
      <c r="AH411" t="s">
        <v>1327</v>
      </c>
      <c r="AI411">
        <v>465</v>
      </c>
      <c r="AJ411" t="s">
        <v>1328</v>
      </c>
    </row>
    <row r="412" spans="1:36" x14ac:dyDescent="0.25">
      <c r="A412" t="s">
        <v>1329</v>
      </c>
      <c r="B412">
        <v>21.428695678710898</v>
      </c>
      <c r="C412">
        <v>21.539951324462901</v>
      </c>
      <c r="D412">
        <v>21.524778366088899</v>
      </c>
      <c r="E412">
        <v>21.398012161254901</v>
      </c>
      <c r="F412">
        <v>21.445615768432599</v>
      </c>
      <c r="G412">
        <v>21.168888092041001</v>
      </c>
      <c r="H412">
        <v>19.387701034545898</v>
      </c>
      <c r="I412">
        <v>19.882022857666001</v>
      </c>
      <c r="J412">
        <v>19.6044921875</v>
      </c>
      <c r="K412">
        <v>18.9983806610107</v>
      </c>
      <c r="L412">
        <v>18.944179534912099</v>
      </c>
      <c r="M412">
        <v>12</v>
      </c>
      <c r="N412">
        <v>12</v>
      </c>
      <c r="O412">
        <v>12</v>
      </c>
      <c r="P412">
        <v>33.9</v>
      </c>
      <c r="Q412">
        <v>33.9</v>
      </c>
      <c r="R412">
        <v>33.9</v>
      </c>
      <c r="S412">
        <v>64.319999999999993</v>
      </c>
      <c r="T412">
        <v>0</v>
      </c>
      <c r="U412">
        <v>250.29</v>
      </c>
      <c r="V412">
        <v>107860000</v>
      </c>
      <c r="W412">
        <v>19928000</v>
      </c>
      <c r="X412">
        <v>15316000</v>
      </c>
      <c r="Y412">
        <v>13258000</v>
      </c>
      <c r="Z412">
        <v>15371000</v>
      </c>
      <c r="AA412">
        <v>19562000</v>
      </c>
      <c r="AB412">
        <v>15477000</v>
      </c>
      <c r="AC412">
        <v>1703700</v>
      </c>
      <c r="AD412">
        <v>3800600</v>
      </c>
      <c r="AE412">
        <v>2015700</v>
      </c>
      <c r="AF412">
        <v>953510</v>
      </c>
      <c r="AG412">
        <v>470410</v>
      </c>
      <c r="AH412" t="s">
        <v>1329</v>
      </c>
      <c r="AI412">
        <v>466</v>
      </c>
      <c r="AJ412" t="s">
        <v>1330</v>
      </c>
    </row>
    <row r="413" spans="1:36" x14ac:dyDescent="0.25">
      <c r="A413" t="s">
        <v>1331</v>
      </c>
      <c r="B413">
        <v>20.978338241577099</v>
      </c>
      <c r="C413">
        <v>21.531314849853501</v>
      </c>
      <c r="D413">
        <v>21.380151748657202</v>
      </c>
      <c r="E413">
        <v>20.937543869018601</v>
      </c>
      <c r="F413">
        <v>20.921869277954102</v>
      </c>
      <c r="G413">
        <v>21.0928764343262</v>
      </c>
      <c r="H413">
        <v>20.077833175659201</v>
      </c>
      <c r="I413">
        <v>20.43532371521</v>
      </c>
      <c r="J413">
        <v>19.856336593627901</v>
      </c>
      <c r="K413">
        <v>20.0823879241943</v>
      </c>
      <c r="L413">
        <v>19.792142868041999</v>
      </c>
      <c r="M413">
        <v>1</v>
      </c>
      <c r="N413">
        <v>1</v>
      </c>
      <c r="O413">
        <v>1</v>
      </c>
      <c r="P413">
        <v>7.9</v>
      </c>
      <c r="Q413">
        <v>7.9</v>
      </c>
      <c r="R413">
        <v>7.9</v>
      </c>
      <c r="S413">
        <v>21.239000000000001</v>
      </c>
      <c r="T413">
        <v>0</v>
      </c>
      <c r="U413">
        <v>39.292000000000002</v>
      </c>
      <c r="V413">
        <v>40474000</v>
      </c>
      <c r="W413">
        <v>4071000</v>
      </c>
      <c r="X413">
        <v>5861200</v>
      </c>
      <c r="Y413">
        <v>5114700</v>
      </c>
      <c r="Z413">
        <v>6246600</v>
      </c>
      <c r="AA413">
        <v>6389300</v>
      </c>
      <c r="AB413">
        <v>7570600</v>
      </c>
      <c r="AC413">
        <v>926630</v>
      </c>
      <c r="AD413">
        <v>2028700</v>
      </c>
      <c r="AE413">
        <v>996960</v>
      </c>
      <c r="AF413">
        <v>899140</v>
      </c>
      <c r="AG413">
        <v>369640</v>
      </c>
      <c r="AH413" t="s">
        <v>1331</v>
      </c>
      <c r="AI413">
        <v>467</v>
      </c>
      <c r="AJ413" t="s">
        <v>1332</v>
      </c>
    </row>
    <row r="414" spans="1:36" x14ac:dyDescent="0.25">
      <c r="A414" t="s">
        <v>1333</v>
      </c>
      <c r="B414">
        <v>18.337821960449201</v>
      </c>
      <c r="C414">
        <v>15.5091562271118</v>
      </c>
      <c r="D414">
        <v>15.206937789916999</v>
      </c>
      <c r="E414">
        <v>18.1076354980469</v>
      </c>
      <c r="F414">
        <v>18.098361968994102</v>
      </c>
      <c r="G414">
        <v>18.090009689331101</v>
      </c>
      <c r="H414">
        <v>15.409888267517101</v>
      </c>
      <c r="I414">
        <v>15.0628051757813</v>
      </c>
      <c r="J414">
        <v>15.178936958313001</v>
      </c>
      <c r="K414">
        <v>15.489722251892101</v>
      </c>
      <c r="L414">
        <v>15.136791229248001</v>
      </c>
      <c r="M414">
        <v>5</v>
      </c>
      <c r="N414">
        <v>5</v>
      </c>
      <c r="O414">
        <v>5</v>
      </c>
      <c r="P414">
        <v>22</v>
      </c>
      <c r="Q414">
        <v>22</v>
      </c>
      <c r="R414">
        <v>22</v>
      </c>
      <c r="S414">
        <v>44.384</v>
      </c>
      <c r="T414">
        <v>0</v>
      </c>
      <c r="U414">
        <v>17.466000000000001</v>
      </c>
      <c r="V414">
        <v>5991900</v>
      </c>
      <c r="W414">
        <v>1593800</v>
      </c>
      <c r="X414">
        <v>140480</v>
      </c>
      <c r="Y414">
        <v>105090</v>
      </c>
      <c r="Z414">
        <v>1284800</v>
      </c>
      <c r="AA414">
        <v>1149400</v>
      </c>
      <c r="AB414">
        <v>1309900</v>
      </c>
      <c r="AC414">
        <v>161060</v>
      </c>
      <c r="AD414">
        <v>116670</v>
      </c>
      <c r="AE414">
        <v>70048</v>
      </c>
      <c r="AF414">
        <v>43501</v>
      </c>
      <c r="AG414">
        <v>17068</v>
      </c>
      <c r="AH414" t="s">
        <v>1334</v>
      </c>
      <c r="AI414">
        <v>468</v>
      </c>
      <c r="AJ414" t="s">
        <v>1335</v>
      </c>
    </row>
    <row r="415" spans="1:36" x14ac:dyDescent="0.25">
      <c r="A415" t="s">
        <v>1336</v>
      </c>
      <c r="B415">
        <v>15.854088783264199</v>
      </c>
      <c r="C415">
        <v>15.7412300109863</v>
      </c>
      <c r="D415">
        <v>15.601625442504901</v>
      </c>
      <c r="E415">
        <v>15.847277641296399</v>
      </c>
      <c r="F415">
        <v>15.806877136230501</v>
      </c>
      <c r="G415">
        <v>15.768236160278301</v>
      </c>
      <c r="H415">
        <v>15.4637794494629</v>
      </c>
      <c r="I415">
        <v>15.9160661697388</v>
      </c>
      <c r="J415">
        <v>15.5797109603882</v>
      </c>
      <c r="K415">
        <v>14.7700147628784</v>
      </c>
      <c r="L415">
        <v>15.808210372924799</v>
      </c>
      <c r="M415">
        <v>2</v>
      </c>
      <c r="N415">
        <v>2</v>
      </c>
      <c r="O415">
        <v>2</v>
      </c>
      <c r="P415">
        <v>4.7</v>
      </c>
      <c r="Q415">
        <v>4.7</v>
      </c>
      <c r="R415">
        <v>4.7</v>
      </c>
      <c r="S415">
        <v>54.191000000000003</v>
      </c>
      <c r="T415">
        <v>5.8072000000000002E-3</v>
      </c>
      <c r="U415">
        <v>4.1273</v>
      </c>
      <c r="V415">
        <v>768780</v>
      </c>
      <c r="W415">
        <v>122290</v>
      </c>
      <c r="X415">
        <v>37287</v>
      </c>
      <c r="Y415">
        <v>27025</v>
      </c>
      <c r="Z415">
        <v>106270</v>
      </c>
      <c r="AA415">
        <v>107610</v>
      </c>
      <c r="AB415">
        <v>115810</v>
      </c>
      <c r="AC415">
        <v>31046</v>
      </c>
      <c r="AD415">
        <v>42022</v>
      </c>
      <c r="AE415">
        <v>157070</v>
      </c>
      <c r="AF415">
        <v>0</v>
      </c>
      <c r="AG415">
        <v>22349</v>
      </c>
      <c r="AH415" t="s">
        <v>1336</v>
      </c>
      <c r="AI415">
        <v>470</v>
      </c>
      <c r="AJ415" t="s">
        <v>1337</v>
      </c>
    </row>
    <row r="416" spans="1:36" x14ac:dyDescent="0.25">
      <c r="A416" t="s">
        <v>1338</v>
      </c>
      <c r="B416">
        <v>19.434103012085</v>
      </c>
      <c r="C416">
        <v>20.53297996521</v>
      </c>
      <c r="D416">
        <v>20.0464687347412</v>
      </c>
      <c r="E416">
        <v>19.535032272338899</v>
      </c>
      <c r="F416">
        <v>19.5103435516357</v>
      </c>
      <c r="G416">
        <v>19.571485519409201</v>
      </c>
      <c r="H416">
        <v>17.470087051391602</v>
      </c>
      <c r="I416">
        <v>17.960420608520501</v>
      </c>
      <c r="J416">
        <v>17.647443771362301</v>
      </c>
      <c r="K416">
        <v>18.0073337554932</v>
      </c>
      <c r="L416">
        <v>17.4527397155762</v>
      </c>
      <c r="M416">
        <v>22</v>
      </c>
      <c r="N416">
        <v>22</v>
      </c>
      <c r="O416">
        <v>22</v>
      </c>
      <c r="P416">
        <v>56.6</v>
      </c>
      <c r="Q416">
        <v>56.6</v>
      </c>
      <c r="R416">
        <v>56.6</v>
      </c>
      <c r="S416">
        <v>55.189</v>
      </c>
      <c r="T416">
        <v>0</v>
      </c>
      <c r="U416">
        <v>93.594999999999999</v>
      </c>
      <c r="V416">
        <v>90847000</v>
      </c>
      <c r="W416">
        <v>12413000</v>
      </c>
      <c r="X416">
        <v>20017000</v>
      </c>
      <c r="Y416">
        <v>12532000</v>
      </c>
      <c r="Z416">
        <v>12539000</v>
      </c>
      <c r="AA416">
        <v>13234000</v>
      </c>
      <c r="AB416">
        <v>13819000</v>
      </c>
      <c r="AC416">
        <v>1078800</v>
      </c>
      <c r="AD416">
        <v>2251000</v>
      </c>
      <c r="AE416">
        <v>1344300</v>
      </c>
      <c r="AF416">
        <v>1211500</v>
      </c>
      <c r="AG416">
        <v>407760</v>
      </c>
      <c r="AH416" t="s">
        <v>1339</v>
      </c>
      <c r="AI416">
        <v>472</v>
      </c>
      <c r="AJ416" t="s">
        <v>1340</v>
      </c>
    </row>
    <row r="417" spans="1:36" x14ac:dyDescent="0.25">
      <c r="A417" t="s">
        <v>1341</v>
      </c>
      <c r="B417">
        <v>16.877954483032202</v>
      </c>
      <c r="C417">
        <v>15.7974843978882</v>
      </c>
      <c r="D417">
        <v>15.5017747879028</v>
      </c>
      <c r="E417">
        <v>16.7834072113037</v>
      </c>
      <c r="F417">
        <v>15.9639797210693</v>
      </c>
      <c r="G417">
        <v>16.491868972778299</v>
      </c>
      <c r="H417">
        <v>15.0364742279053</v>
      </c>
      <c r="I417">
        <v>15.1654567718506</v>
      </c>
      <c r="J417">
        <v>15.393390655517599</v>
      </c>
      <c r="K417">
        <v>15.2244167327881</v>
      </c>
      <c r="L417">
        <v>14.947956085205099</v>
      </c>
      <c r="M417">
        <v>2</v>
      </c>
      <c r="N417">
        <v>2</v>
      </c>
      <c r="O417">
        <v>2</v>
      </c>
      <c r="P417">
        <v>11.8</v>
      </c>
      <c r="Q417">
        <v>11.8</v>
      </c>
      <c r="R417">
        <v>11.8</v>
      </c>
      <c r="S417">
        <v>34.970999999999997</v>
      </c>
      <c r="T417">
        <v>0</v>
      </c>
      <c r="U417">
        <v>5.9292999999999996</v>
      </c>
      <c r="V417">
        <v>1621900</v>
      </c>
      <c r="W417">
        <v>333970</v>
      </c>
      <c r="X417">
        <v>180560</v>
      </c>
      <c r="Y417">
        <v>81228</v>
      </c>
      <c r="Z417">
        <v>257540</v>
      </c>
      <c r="AA417">
        <v>283150</v>
      </c>
      <c r="AB417">
        <v>346810</v>
      </c>
      <c r="AC417">
        <v>10110</v>
      </c>
      <c r="AD417">
        <v>43349</v>
      </c>
      <c r="AE417">
        <v>64257</v>
      </c>
      <c r="AF417">
        <v>16587</v>
      </c>
      <c r="AG417">
        <v>4316.2</v>
      </c>
      <c r="AH417" t="s">
        <v>1341</v>
      </c>
      <c r="AI417">
        <v>474</v>
      </c>
      <c r="AJ417" t="s">
        <v>1342</v>
      </c>
    </row>
    <row r="418" spans="1:36" x14ac:dyDescent="0.25">
      <c r="A418" t="s">
        <v>1343</v>
      </c>
      <c r="B418">
        <v>21.6816596984863</v>
      </c>
      <c r="C418">
        <v>20.301620483398398</v>
      </c>
      <c r="D418">
        <v>20.3558464050293</v>
      </c>
      <c r="E418">
        <v>21.538389205932599</v>
      </c>
      <c r="F418">
        <v>21.432268142700199</v>
      </c>
      <c r="G418">
        <v>21.633028030395501</v>
      </c>
      <c r="H418">
        <v>17.923118591308601</v>
      </c>
      <c r="I418">
        <v>18.062183380126999</v>
      </c>
      <c r="J418">
        <v>18.001682281494102</v>
      </c>
      <c r="K418">
        <v>18.60595703125</v>
      </c>
      <c r="L418">
        <v>19.0374870300293</v>
      </c>
      <c r="M418">
        <v>7</v>
      </c>
      <c r="N418">
        <v>7</v>
      </c>
      <c r="O418">
        <v>7</v>
      </c>
      <c r="P418">
        <v>39.4</v>
      </c>
      <c r="Q418">
        <v>39.4</v>
      </c>
      <c r="R418">
        <v>39.4</v>
      </c>
      <c r="S418">
        <v>29.841000000000001</v>
      </c>
      <c r="T418">
        <v>0</v>
      </c>
      <c r="U418">
        <v>139.91</v>
      </c>
      <c r="V418">
        <v>97750000</v>
      </c>
      <c r="W418">
        <v>22463000</v>
      </c>
      <c r="X418">
        <v>5699700</v>
      </c>
      <c r="Y418">
        <v>5538900</v>
      </c>
      <c r="Z418">
        <v>21132000</v>
      </c>
      <c r="AA418">
        <v>19279000</v>
      </c>
      <c r="AB418">
        <v>20380000</v>
      </c>
      <c r="AC418">
        <v>569720</v>
      </c>
      <c r="AD418">
        <v>718310</v>
      </c>
      <c r="AE418">
        <v>531610</v>
      </c>
      <c r="AF418">
        <v>915500</v>
      </c>
      <c r="AG418">
        <v>522990</v>
      </c>
      <c r="AH418" t="s">
        <v>1343</v>
      </c>
      <c r="AI418">
        <v>476</v>
      </c>
      <c r="AJ418" t="s">
        <v>1344</v>
      </c>
    </row>
    <row r="419" spans="1:36" x14ac:dyDescent="0.25">
      <c r="A419" t="s">
        <v>1345</v>
      </c>
      <c r="B419">
        <v>17.4900512695313</v>
      </c>
      <c r="C419">
        <v>16.512647628784201</v>
      </c>
      <c r="D419">
        <v>16.600145339965799</v>
      </c>
      <c r="E419">
        <v>16.796268463134801</v>
      </c>
      <c r="F419">
        <v>17.7792453765869</v>
      </c>
      <c r="G419">
        <v>17.448390960693398</v>
      </c>
      <c r="H419">
        <v>14.834754943847701</v>
      </c>
      <c r="I419">
        <v>16.4993782043457</v>
      </c>
      <c r="J419">
        <v>16.256189346313501</v>
      </c>
      <c r="K419">
        <v>14.7182416915894</v>
      </c>
      <c r="L419">
        <v>15.518775939941399</v>
      </c>
      <c r="M419">
        <v>2</v>
      </c>
      <c r="N419">
        <v>2</v>
      </c>
      <c r="O419">
        <v>2</v>
      </c>
      <c r="P419">
        <v>12.1</v>
      </c>
      <c r="Q419">
        <v>12.1</v>
      </c>
      <c r="R419">
        <v>12.1</v>
      </c>
      <c r="S419">
        <v>28.981000000000002</v>
      </c>
      <c r="T419">
        <v>0</v>
      </c>
      <c r="U419">
        <v>6.0523999999999996</v>
      </c>
      <c r="V419">
        <v>2115300</v>
      </c>
      <c r="W419">
        <v>236610</v>
      </c>
      <c r="X419">
        <v>580340</v>
      </c>
      <c r="Y419">
        <v>491060</v>
      </c>
      <c r="Z419">
        <v>117610</v>
      </c>
      <c r="AA419">
        <v>313180</v>
      </c>
      <c r="AB419">
        <v>253630</v>
      </c>
      <c r="AC419">
        <v>0</v>
      </c>
      <c r="AD419">
        <v>69871</v>
      </c>
      <c r="AE419">
        <v>48710</v>
      </c>
      <c r="AF419">
        <v>0</v>
      </c>
      <c r="AG419">
        <v>4256.2</v>
      </c>
      <c r="AH419" t="s">
        <v>1345</v>
      </c>
      <c r="AI419">
        <v>477</v>
      </c>
      <c r="AJ419" t="s">
        <v>1346</v>
      </c>
    </row>
    <row r="420" spans="1:36" x14ac:dyDescent="0.25">
      <c r="A420" t="s">
        <v>1347</v>
      </c>
      <c r="B420">
        <v>21.5523891448975</v>
      </c>
      <c r="C420">
        <v>22.293674468994102</v>
      </c>
      <c r="D420">
        <v>22.2166748046875</v>
      </c>
      <c r="E420">
        <v>21.703285217285199</v>
      </c>
      <c r="F420">
        <v>21.634403228759801</v>
      </c>
      <c r="G420">
        <v>21.5544528961182</v>
      </c>
      <c r="H420">
        <v>20.0361728668213</v>
      </c>
      <c r="I420">
        <v>20.4412136077881</v>
      </c>
      <c r="J420">
        <v>20.192918777465799</v>
      </c>
      <c r="K420">
        <v>19.695795059204102</v>
      </c>
      <c r="L420">
        <v>19.6911506652832</v>
      </c>
      <c r="M420">
        <v>17</v>
      </c>
      <c r="N420">
        <v>17</v>
      </c>
      <c r="O420">
        <v>17</v>
      </c>
      <c r="P420">
        <v>37.700000000000003</v>
      </c>
      <c r="Q420">
        <v>37.700000000000003</v>
      </c>
      <c r="R420">
        <v>37.700000000000003</v>
      </c>
      <c r="S420">
        <v>74.676000000000002</v>
      </c>
      <c r="T420">
        <v>0</v>
      </c>
      <c r="U420">
        <v>208.93</v>
      </c>
      <c r="V420">
        <v>200360000</v>
      </c>
      <c r="W420">
        <v>27888000</v>
      </c>
      <c r="X420">
        <v>29972000</v>
      </c>
      <c r="Y420">
        <v>24470000</v>
      </c>
      <c r="Z420">
        <v>28887000</v>
      </c>
      <c r="AA420">
        <v>31861000</v>
      </c>
      <c r="AB420">
        <v>31070000</v>
      </c>
      <c r="AC420">
        <v>4467600</v>
      </c>
      <c r="AD420">
        <v>8989600</v>
      </c>
      <c r="AE420">
        <v>6934400</v>
      </c>
      <c r="AF420">
        <v>2866100</v>
      </c>
      <c r="AG420">
        <v>2950400</v>
      </c>
      <c r="AH420" t="s">
        <v>1348</v>
      </c>
      <c r="AI420">
        <v>478</v>
      </c>
      <c r="AJ420" t="s">
        <v>1349</v>
      </c>
    </row>
    <row r="421" spans="1:36" x14ac:dyDescent="0.25">
      <c r="A421" t="s">
        <v>1350</v>
      </c>
      <c r="B421">
        <v>21.141708374023398</v>
      </c>
      <c r="C421">
        <v>21.7468166351318</v>
      </c>
      <c r="D421">
        <v>21.713474273681602</v>
      </c>
      <c r="E421">
        <v>21.247135162353501</v>
      </c>
      <c r="F421">
        <v>21.138462066650401</v>
      </c>
      <c r="G421">
        <v>20.9918918609619</v>
      </c>
      <c r="H421">
        <v>19.5871772766113</v>
      </c>
      <c r="I421">
        <v>19.870538711547901</v>
      </c>
      <c r="J421">
        <v>19.6172485351563</v>
      </c>
      <c r="K421">
        <v>18.3906650543213</v>
      </c>
      <c r="L421">
        <v>18.292034149169901</v>
      </c>
      <c r="M421">
        <v>16</v>
      </c>
      <c r="N421">
        <v>16</v>
      </c>
      <c r="O421">
        <v>16</v>
      </c>
      <c r="P421">
        <v>28.4</v>
      </c>
      <c r="Q421">
        <v>28.4</v>
      </c>
      <c r="R421">
        <v>28.4</v>
      </c>
      <c r="S421">
        <v>79.171999999999997</v>
      </c>
      <c r="T421">
        <v>0</v>
      </c>
      <c r="U421">
        <v>323.31</v>
      </c>
      <c r="V421">
        <v>166110000</v>
      </c>
      <c r="W421">
        <v>26252000</v>
      </c>
      <c r="X421">
        <v>21201000</v>
      </c>
      <c r="Y421">
        <v>25352000</v>
      </c>
      <c r="Z421">
        <v>24412000</v>
      </c>
      <c r="AA421">
        <v>26174000</v>
      </c>
      <c r="AB421">
        <v>25200000</v>
      </c>
      <c r="AC421">
        <v>4075200</v>
      </c>
      <c r="AD421">
        <v>7483300</v>
      </c>
      <c r="AE421">
        <v>4836700</v>
      </c>
      <c r="AF421">
        <v>752950</v>
      </c>
      <c r="AG421">
        <v>368370</v>
      </c>
      <c r="AH421" t="s">
        <v>1350</v>
      </c>
      <c r="AI421">
        <v>482</v>
      </c>
      <c r="AJ421" t="s">
        <v>1351</v>
      </c>
    </row>
    <row r="422" spans="1:36" x14ac:dyDescent="0.25">
      <c r="A422" t="s">
        <v>1352</v>
      </c>
      <c r="B422">
        <v>21.9115200042725</v>
      </c>
      <c r="C422">
        <v>20.1903896331787</v>
      </c>
      <c r="D422">
        <v>20.108402252197301</v>
      </c>
      <c r="E422">
        <v>21.81005859375</v>
      </c>
      <c r="F422">
        <v>22.116197586059599</v>
      </c>
      <c r="G422">
        <v>22.1136569976807</v>
      </c>
      <c r="H422">
        <v>18.848701477050799</v>
      </c>
      <c r="I422">
        <v>18.6855144500732</v>
      </c>
      <c r="J422">
        <v>18.6714172363281</v>
      </c>
      <c r="K422">
        <v>19.204475402831999</v>
      </c>
      <c r="L422">
        <v>19.098283767700199</v>
      </c>
      <c r="M422">
        <v>5</v>
      </c>
      <c r="N422">
        <v>4</v>
      </c>
      <c r="O422">
        <v>4</v>
      </c>
      <c r="P422">
        <v>41.9</v>
      </c>
      <c r="Q422">
        <v>38.9</v>
      </c>
      <c r="R422">
        <v>38.9</v>
      </c>
      <c r="S422">
        <v>28.798999999999999</v>
      </c>
      <c r="T422">
        <v>0</v>
      </c>
      <c r="U422">
        <v>105.26</v>
      </c>
      <c r="V422">
        <v>91594000</v>
      </c>
      <c r="W422">
        <v>18300000</v>
      </c>
      <c r="X422">
        <v>3790400</v>
      </c>
      <c r="Y422">
        <v>3031000</v>
      </c>
      <c r="Z422">
        <v>16378000</v>
      </c>
      <c r="AA422">
        <v>21554000</v>
      </c>
      <c r="AB422">
        <v>24613000</v>
      </c>
      <c r="AC422">
        <v>489250</v>
      </c>
      <c r="AD422">
        <v>1212800</v>
      </c>
      <c r="AE422">
        <v>843040</v>
      </c>
      <c r="AF422">
        <v>886210</v>
      </c>
      <c r="AG422">
        <v>495840</v>
      </c>
      <c r="AH422" t="s">
        <v>1352</v>
      </c>
      <c r="AI422">
        <v>485</v>
      </c>
      <c r="AJ422" t="s">
        <v>1353</v>
      </c>
    </row>
    <row r="423" spans="1:36" x14ac:dyDescent="0.25">
      <c r="A423" t="s">
        <v>1354</v>
      </c>
      <c r="B423">
        <v>20.428388595581101</v>
      </c>
      <c r="C423">
        <v>20.771608352661101</v>
      </c>
      <c r="D423">
        <v>20.773139953613299</v>
      </c>
      <c r="E423">
        <v>20.342126846313501</v>
      </c>
      <c r="F423">
        <v>20.357135772705099</v>
      </c>
      <c r="G423">
        <v>20.269222259521499</v>
      </c>
      <c r="H423">
        <v>18.1893520355225</v>
      </c>
      <c r="I423">
        <v>18.7055988311768</v>
      </c>
      <c r="J423">
        <v>18.4586791992188</v>
      </c>
      <c r="K423">
        <v>17.931684494018601</v>
      </c>
      <c r="L423">
        <v>17.5295524597168</v>
      </c>
      <c r="M423">
        <v>7</v>
      </c>
      <c r="N423">
        <v>7</v>
      </c>
      <c r="O423">
        <v>7</v>
      </c>
      <c r="P423">
        <v>16.399999999999999</v>
      </c>
      <c r="Q423">
        <v>16.399999999999999</v>
      </c>
      <c r="R423">
        <v>16.399999999999999</v>
      </c>
      <c r="S423">
        <v>55.881</v>
      </c>
      <c r="T423">
        <v>0</v>
      </c>
      <c r="U423">
        <v>80.046000000000006</v>
      </c>
      <c r="V423">
        <v>63259000</v>
      </c>
      <c r="W423">
        <v>10676000</v>
      </c>
      <c r="X423">
        <v>8677500</v>
      </c>
      <c r="Y423">
        <v>8210500</v>
      </c>
      <c r="Z423">
        <v>10174000</v>
      </c>
      <c r="AA423">
        <v>11112000</v>
      </c>
      <c r="AB423">
        <v>10927000</v>
      </c>
      <c r="AC423">
        <v>693430</v>
      </c>
      <c r="AD423">
        <v>1466000</v>
      </c>
      <c r="AE423">
        <v>756680</v>
      </c>
      <c r="AF423">
        <v>417390</v>
      </c>
      <c r="AG423">
        <v>148310</v>
      </c>
      <c r="AH423" t="s">
        <v>1354</v>
      </c>
      <c r="AI423">
        <v>486</v>
      </c>
      <c r="AJ423" t="s">
        <v>1355</v>
      </c>
    </row>
    <row r="424" spans="1:36" x14ac:dyDescent="0.25">
      <c r="A424" t="s">
        <v>1356</v>
      </c>
      <c r="B424">
        <v>22.109199523925799</v>
      </c>
      <c r="C424">
        <v>22.5049438476563</v>
      </c>
      <c r="D424">
        <v>22.456159591674801</v>
      </c>
      <c r="E424">
        <v>22.130031585693398</v>
      </c>
      <c r="F424">
        <v>22.098381042480501</v>
      </c>
      <c r="G424">
        <v>21.940019607543899</v>
      </c>
      <c r="H424">
        <v>20.0274257659912</v>
      </c>
      <c r="I424">
        <v>20.4567356109619</v>
      </c>
      <c r="J424">
        <v>20.166561126708999</v>
      </c>
      <c r="K424">
        <v>19.833959579467798</v>
      </c>
      <c r="L424">
        <v>19.857734680175799</v>
      </c>
      <c r="M424">
        <v>78</v>
      </c>
      <c r="N424">
        <v>78</v>
      </c>
      <c r="O424">
        <v>51</v>
      </c>
      <c r="P424">
        <v>59.4</v>
      </c>
      <c r="Q424">
        <v>59.4</v>
      </c>
      <c r="R424">
        <v>41</v>
      </c>
      <c r="S424">
        <v>182.74</v>
      </c>
      <c r="T424">
        <v>0</v>
      </c>
      <c r="U424">
        <v>323.31</v>
      </c>
      <c r="V424">
        <v>1490400000</v>
      </c>
      <c r="W424">
        <v>250630000</v>
      </c>
      <c r="X424">
        <v>216040000</v>
      </c>
      <c r="Y424">
        <v>197280000</v>
      </c>
      <c r="Z424">
        <v>232450000</v>
      </c>
      <c r="AA424">
        <v>256560000</v>
      </c>
      <c r="AB424">
        <v>229350000</v>
      </c>
      <c r="AC424">
        <v>21182000</v>
      </c>
      <c r="AD424">
        <v>41988000</v>
      </c>
      <c r="AE424">
        <v>24410000</v>
      </c>
      <c r="AF424">
        <v>12912000</v>
      </c>
      <c r="AG424">
        <v>7593100</v>
      </c>
      <c r="AH424" t="s">
        <v>1357</v>
      </c>
      <c r="AI424">
        <v>487</v>
      </c>
      <c r="AJ424" t="s">
        <v>1358</v>
      </c>
    </row>
    <row r="425" spans="1:36" x14ac:dyDescent="0.25">
      <c r="A425" t="s">
        <v>1359</v>
      </c>
      <c r="B425">
        <v>16.1273899078369</v>
      </c>
      <c r="C425">
        <v>15.7566080093384</v>
      </c>
      <c r="D425">
        <v>16.664697647094702</v>
      </c>
      <c r="E425">
        <v>16.4764614105225</v>
      </c>
      <c r="F425">
        <v>16.3079128265381</v>
      </c>
      <c r="G425">
        <v>16.484224319458001</v>
      </c>
      <c r="H425">
        <v>16.8328151702881</v>
      </c>
      <c r="I425">
        <v>16.7748126983643</v>
      </c>
      <c r="J425">
        <v>17.442975997924801</v>
      </c>
      <c r="K425">
        <v>15.023678779602101</v>
      </c>
      <c r="L425">
        <v>14.7148847579956</v>
      </c>
      <c r="M425">
        <v>3</v>
      </c>
      <c r="N425">
        <v>3</v>
      </c>
      <c r="O425">
        <v>3</v>
      </c>
      <c r="P425">
        <v>9.9</v>
      </c>
      <c r="Q425">
        <v>9.9</v>
      </c>
      <c r="R425">
        <v>9.9</v>
      </c>
      <c r="S425">
        <v>44.533999999999999</v>
      </c>
      <c r="T425">
        <v>0</v>
      </c>
      <c r="U425">
        <v>7.1798000000000002</v>
      </c>
      <c r="V425">
        <v>1958800</v>
      </c>
      <c r="W425">
        <v>107940</v>
      </c>
      <c r="X425">
        <v>246970</v>
      </c>
      <c r="Y425">
        <v>197650</v>
      </c>
      <c r="Z425">
        <v>239710</v>
      </c>
      <c r="AA425">
        <v>185440</v>
      </c>
      <c r="AB425">
        <v>135630</v>
      </c>
      <c r="AC425">
        <v>251050</v>
      </c>
      <c r="AD425">
        <v>334330</v>
      </c>
      <c r="AE425">
        <v>260050</v>
      </c>
      <c r="AF425">
        <v>0</v>
      </c>
      <c r="AG425">
        <v>0</v>
      </c>
      <c r="AH425" t="s">
        <v>1359</v>
      </c>
      <c r="AI425">
        <v>488</v>
      </c>
      <c r="AJ425" t="s">
        <v>1360</v>
      </c>
    </row>
    <row r="426" spans="1:36" x14ac:dyDescent="0.25">
      <c r="A426" t="s">
        <v>1361</v>
      </c>
      <c r="B426">
        <v>17.64772605896</v>
      </c>
      <c r="C426">
        <v>16.474149703979499</v>
      </c>
      <c r="D426">
        <v>15.6541042327881</v>
      </c>
      <c r="E426">
        <v>17.688455581665</v>
      </c>
      <c r="F426">
        <v>17.9003009796143</v>
      </c>
      <c r="G426">
        <v>16.728530883789102</v>
      </c>
      <c r="H426">
        <v>14.4848232269287</v>
      </c>
      <c r="I426">
        <v>14.9127492904663</v>
      </c>
      <c r="J426">
        <v>15.1458520889282</v>
      </c>
      <c r="K426">
        <v>15.0784406661987</v>
      </c>
      <c r="L426">
        <v>15.093807220459</v>
      </c>
      <c r="M426">
        <v>2</v>
      </c>
      <c r="N426">
        <v>2</v>
      </c>
      <c r="O426">
        <v>2</v>
      </c>
      <c r="P426">
        <v>9.3000000000000007</v>
      </c>
      <c r="Q426">
        <v>9.3000000000000007</v>
      </c>
      <c r="R426">
        <v>9.3000000000000007</v>
      </c>
      <c r="S426">
        <v>38.883000000000003</v>
      </c>
      <c r="T426">
        <v>0</v>
      </c>
      <c r="U426">
        <v>6.4715999999999996</v>
      </c>
      <c r="V426">
        <v>3562200</v>
      </c>
      <c r="W426">
        <v>787540</v>
      </c>
      <c r="X426">
        <v>215640</v>
      </c>
      <c r="Y426">
        <v>73089</v>
      </c>
      <c r="Z426">
        <v>754370</v>
      </c>
      <c r="AA426">
        <v>875150</v>
      </c>
      <c r="AB426">
        <v>799610</v>
      </c>
      <c r="AC426">
        <v>13061</v>
      </c>
      <c r="AD426">
        <v>24156</v>
      </c>
      <c r="AE426">
        <v>19536</v>
      </c>
      <c r="AF426">
        <v>0</v>
      </c>
      <c r="AG426">
        <v>0</v>
      </c>
      <c r="AH426" t="s">
        <v>1361</v>
      </c>
      <c r="AI426">
        <v>489</v>
      </c>
      <c r="AJ426" t="s">
        <v>1362</v>
      </c>
    </row>
    <row r="427" spans="1:36" x14ac:dyDescent="0.25">
      <c r="A427" t="s">
        <v>1363</v>
      </c>
      <c r="B427">
        <v>17.955093383789102</v>
      </c>
      <c r="C427">
        <v>16.846469879150401</v>
      </c>
      <c r="D427">
        <v>16.760459899902301</v>
      </c>
      <c r="E427">
        <v>17.0327339172363</v>
      </c>
      <c r="F427">
        <v>17.063289642333999</v>
      </c>
      <c r="G427">
        <v>17.1108493804932</v>
      </c>
      <c r="H427">
        <v>16.2378444671631</v>
      </c>
      <c r="I427">
        <v>16.2659816741943</v>
      </c>
      <c r="J427">
        <v>16.322069168090799</v>
      </c>
      <c r="K427">
        <v>16.335756301879901</v>
      </c>
      <c r="L427">
        <v>16.309209823608398</v>
      </c>
      <c r="M427">
        <v>2</v>
      </c>
      <c r="N427">
        <v>2</v>
      </c>
      <c r="O427">
        <v>2</v>
      </c>
      <c r="P427">
        <v>7.2</v>
      </c>
      <c r="Q427">
        <v>7.2</v>
      </c>
      <c r="R427">
        <v>7.2</v>
      </c>
      <c r="S427">
        <v>36.57</v>
      </c>
      <c r="T427">
        <v>4.7562000000000004E-3</v>
      </c>
      <c r="U427">
        <v>4.4282000000000004</v>
      </c>
      <c r="V427">
        <v>3297900</v>
      </c>
      <c r="W427">
        <v>676100</v>
      </c>
      <c r="X427">
        <v>334880</v>
      </c>
      <c r="Y427">
        <v>246120</v>
      </c>
      <c r="Z427">
        <v>552780</v>
      </c>
      <c r="AA427">
        <v>625420</v>
      </c>
      <c r="AB427">
        <v>708220</v>
      </c>
      <c r="AC427">
        <v>25395</v>
      </c>
      <c r="AD427">
        <v>38028</v>
      </c>
      <c r="AE427">
        <v>56599</v>
      </c>
      <c r="AF427">
        <v>22062</v>
      </c>
      <c r="AG427">
        <v>12342</v>
      </c>
      <c r="AH427" t="s">
        <v>1363</v>
      </c>
      <c r="AI427">
        <v>491</v>
      </c>
      <c r="AJ427" t="s">
        <v>1364</v>
      </c>
    </row>
    <row r="428" spans="1:36" x14ac:dyDescent="0.25">
      <c r="A428" t="s">
        <v>1365</v>
      </c>
      <c r="B428">
        <v>21.907859802246101</v>
      </c>
      <c r="C428">
        <v>21.158016204833999</v>
      </c>
      <c r="D428">
        <v>21.294122695922901</v>
      </c>
      <c r="E428">
        <v>21.929836273193398</v>
      </c>
      <c r="F428">
        <v>21.934738159179702</v>
      </c>
      <c r="G428">
        <v>21.7904243469238</v>
      </c>
      <c r="H428">
        <v>18.485301971435501</v>
      </c>
      <c r="I428">
        <v>18.703369140625</v>
      </c>
      <c r="J428">
        <v>18.512062072753899</v>
      </c>
      <c r="K428">
        <v>18.5615634918213</v>
      </c>
      <c r="L428">
        <v>18.754991531372099</v>
      </c>
      <c r="M428">
        <v>6</v>
      </c>
      <c r="N428">
        <v>6</v>
      </c>
      <c r="O428">
        <v>6</v>
      </c>
      <c r="P428">
        <v>18.600000000000001</v>
      </c>
      <c r="Q428">
        <v>18.600000000000001</v>
      </c>
      <c r="R428">
        <v>18.600000000000001</v>
      </c>
      <c r="S428">
        <v>51.877000000000002</v>
      </c>
      <c r="T428">
        <v>0</v>
      </c>
      <c r="U428">
        <v>323.31</v>
      </c>
      <c r="V428">
        <v>132710000</v>
      </c>
      <c r="W428">
        <v>26299000</v>
      </c>
      <c r="X428">
        <v>8576000</v>
      </c>
      <c r="Y428">
        <v>9916700</v>
      </c>
      <c r="Z428">
        <v>23971000</v>
      </c>
      <c r="AA428">
        <v>25380000</v>
      </c>
      <c r="AB428">
        <v>34135000</v>
      </c>
      <c r="AC428">
        <v>860740</v>
      </c>
      <c r="AD428">
        <v>1744600</v>
      </c>
      <c r="AE428">
        <v>674320</v>
      </c>
      <c r="AF428">
        <v>686500</v>
      </c>
      <c r="AG428">
        <v>462780</v>
      </c>
      <c r="AH428" t="s">
        <v>1366</v>
      </c>
      <c r="AI428">
        <v>492</v>
      </c>
      <c r="AJ428" t="s">
        <v>1367</v>
      </c>
    </row>
    <row r="429" spans="1:36" x14ac:dyDescent="0.25">
      <c r="A429" t="s">
        <v>1368</v>
      </c>
      <c r="B429">
        <v>14.447857856750501</v>
      </c>
      <c r="C429">
        <v>13.99169921875</v>
      </c>
      <c r="D429">
        <v>13.143430709838899</v>
      </c>
      <c r="E429">
        <v>14.6180410385132</v>
      </c>
      <c r="F429">
        <v>14.364066123962401</v>
      </c>
      <c r="G429">
        <v>14.413958549499499</v>
      </c>
      <c r="H429">
        <v>20.073656082153299</v>
      </c>
      <c r="I429">
        <v>19.890626907348601</v>
      </c>
      <c r="J429">
        <v>20.425420761108398</v>
      </c>
      <c r="K429">
        <v>23.272985458373999</v>
      </c>
      <c r="L429">
        <v>23.398065567016602</v>
      </c>
      <c r="M429">
        <v>8</v>
      </c>
      <c r="N429">
        <v>6</v>
      </c>
      <c r="O429">
        <v>6</v>
      </c>
      <c r="P429">
        <v>21.8</v>
      </c>
      <c r="Q429">
        <v>18.7</v>
      </c>
      <c r="R429">
        <v>18.7</v>
      </c>
      <c r="S429">
        <v>32.728000000000002</v>
      </c>
      <c r="T429">
        <v>0</v>
      </c>
      <c r="U429">
        <v>151.47999999999999</v>
      </c>
      <c r="V429">
        <v>43415000</v>
      </c>
      <c r="W429">
        <v>349420</v>
      </c>
      <c r="X429">
        <v>160830</v>
      </c>
      <c r="Y429">
        <v>69152</v>
      </c>
      <c r="Z429">
        <v>264310</v>
      </c>
      <c r="AA429">
        <v>245200</v>
      </c>
      <c r="AB429">
        <v>352430</v>
      </c>
      <c r="AC429">
        <v>2125300</v>
      </c>
      <c r="AD429">
        <v>4489700</v>
      </c>
      <c r="AE429">
        <v>4437400</v>
      </c>
      <c r="AF429">
        <v>18024000</v>
      </c>
      <c r="AG429">
        <v>12898000</v>
      </c>
      <c r="AH429" t="s">
        <v>1368</v>
      </c>
      <c r="AI429">
        <v>493</v>
      </c>
      <c r="AJ429" t="s">
        <v>1369</v>
      </c>
    </row>
    <row r="430" spans="1:36" x14ac:dyDescent="0.25">
      <c r="A430" t="s">
        <v>1370</v>
      </c>
      <c r="B430">
        <v>14.782998085021999</v>
      </c>
      <c r="C430">
        <v>14.755043983459499</v>
      </c>
      <c r="D430">
        <v>14.833334922790501</v>
      </c>
      <c r="E430">
        <v>14.776175498962401</v>
      </c>
      <c r="F430">
        <v>14.7708187103271</v>
      </c>
      <c r="G430">
        <v>14.908439636230501</v>
      </c>
      <c r="H430">
        <v>18.827367782592798</v>
      </c>
      <c r="I430">
        <v>18.643293380737301</v>
      </c>
      <c r="J430">
        <v>18.978492736816399</v>
      </c>
      <c r="K430">
        <v>15.9741458892822</v>
      </c>
      <c r="L430">
        <v>16.054985046386701</v>
      </c>
      <c r="M430">
        <v>5</v>
      </c>
      <c r="N430">
        <v>5</v>
      </c>
      <c r="O430">
        <v>5</v>
      </c>
      <c r="P430">
        <v>9.6</v>
      </c>
      <c r="Q430">
        <v>9.6</v>
      </c>
      <c r="R430">
        <v>9.6</v>
      </c>
      <c r="S430">
        <v>110.22</v>
      </c>
      <c r="T430">
        <v>0</v>
      </c>
      <c r="U430">
        <v>14.012</v>
      </c>
      <c r="V430">
        <v>3577400</v>
      </c>
      <c r="W430">
        <v>214540</v>
      </c>
      <c r="X430">
        <v>61663</v>
      </c>
      <c r="Y430">
        <v>50877</v>
      </c>
      <c r="Z430">
        <v>56038</v>
      </c>
      <c r="AA430">
        <v>75801</v>
      </c>
      <c r="AB430">
        <v>132640</v>
      </c>
      <c r="AC430">
        <v>872700</v>
      </c>
      <c r="AD430">
        <v>954720</v>
      </c>
      <c r="AE430">
        <v>875620</v>
      </c>
      <c r="AF430">
        <v>132890</v>
      </c>
      <c r="AG430">
        <v>149880</v>
      </c>
      <c r="AH430" t="s">
        <v>1371</v>
      </c>
      <c r="AI430">
        <v>494</v>
      </c>
      <c r="AJ430" t="s">
        <v>1372</v>
      </c>
    </row>
    <row r="431" spans="1:36" x14ac:dyDescent="0.25">
      <c r="A431" t="s">
        <v>1373</v>
      </c>
      <c r="B431">
        <v>15.7265768051147</v>
      </c>
      <c r="C431">
        <v>13.4671955108643</v>
      </c>
      <c r="D431">
        <v>13.703467369079601</v>
      </c>
      <c r="E431">
        <v>13.410180091857899</v>
      </c>
      <c r="F431">
        <v>14.8201847076416</v>
      </c>
      <c r="G431">
        <v>14.770678520202599</v>
      </c>
      <c r="H431">
        <v>18.086748123168899</v>
      </c>
      <c r="I431">
        <v>17.785133361816399</v>
      </c>
      <c r="J431">
        <v>18.004264831543001</v>
      </c>
      <c r="K431">
        <v>17.666294097900401</v>
      </c>
      <c r="L431">
        <v>17.401329040527301</v>
      </c>
      <c r="M431">
        <v>2</v>
      </c>
      <c r="N431">
        <v>2</v>
      </c>
      <c r="O431">
        <v>2</v>
      </c>
      <c r="P431">
        <v>19.600000000000001</v>
      </c>
      <c r="Q431">
        <v>19.600000000000001</v>
      </c>
      <c r="R431">
        <v>19.600000000000001</v>
      </c>
      <c r="S431">
        <v>20.603000000000002</v>
      </c>
      <c r="T431">
        <v>0</v>
      </c>
      <c r="U431">
        <v>9.1125000000000007</v>
      </c>
      <c r="V431">
        <v>139280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322400</v>
      </c>
      <c r="AD431">
        <v>474100</v>
      </c>
      <c r="AE431">
        <v>395830</v>
      </c>
      <c r="AF431">
        <v>135040</v>
      </c>
      <c r="AG431">
        <v>65391</v>
      </c>
      <c r="AH431" t="s">
        <v>1373</v>
      </c>
      <c r="AI431">
        <v>496</v>
      </c>
      <c r="AJ431" t="s">
        <v>1374</v>
      </c>
    </row>
    <row r="432" spans="1:36" x14ac:dyDescent="0.25">
      <c r="A432" t="s">
        <v>1375</v>
      </c>
      <c r="B432">
        <v>16.8714714050293</v>
      </c>
      <c r="C432">
        <v>17.773975372314499</v>
      </c>
      <c r="D432">
        <v>17.494901657104499</v>
      </c>
      <c r="E432">
        <v>16.511907577514599</v>
      </c>
      <c r="F432">
        <v>16.670240402221701</v>
      </c>
      <c r="G432">
        <v>16.815158843994102</v>
      </c>
      <c r="H432">
        <v>16.4216213226318</v>
      </c>
      <c r="I432">
        <v>16.642728805541999</v>
      </c>
      <c r="J432">
        <v>16.2433776855469</v>
      </c>
      <c r="K432">
        <v>16.3472576141357</v>
      </c>
      <c r="L432">
        <v>16.298742294311499</v>
      </c>
      <c r="M432">
        <v>2</v>
      </c>
      <c r="N432">
        <v>2</v>
      </c>
      <c r="O432">
        <v>2</v>
      </c>
      <c r="P432">
        <v>10.4</v>
      </c>
      <c r="Q432">
        <v>10.4</v>
      </c>
      <c r="R432">
        <v>10.4</v>
      </c>
      <c r="S432">
        <v>36.005000000000003</v>
      </c>
      <c r="T432">
        <v>1.2179999999999999E-3</v>
      </c>
      <c r="U432">
        <v>4.6717000000000004</v>
      </c>
      <c r="V432">
        <v>1717000</v>
      </c>
      <c r="W432">
        <v>62387</v>
      </c>
      <c r="X432">
        <v>494580</v>
      </c>
      <c r="Y432">
        <v>343260</v>
      </c>
      <c r="Z432">
        <v>257230</v>
      </c>
      <c r="AA432">
        <v>46844</v>
      </c>
      <c r="AB432">
        <v>56292</v>
      </c>
      <c r="AC432">
        <v>111130</v>
      </c>
      <c r="AD432">
        <v>156580</v>
      </c>
      <c r="AE432">
        <v>105270</v>
      </c>
      <c r="AF432">
        <v>52557</v>
      </c>
      <c r="AG432">
        <v>30894</v>
      </c>
      <c r="AH432" t="s">
        <v>1375</v>
      </c>
      <c r="AI432">
        <v>497</v>
      </c>
      <c r="AJ432" t="s">
        <v>1376</v>
      </c>
    </row>
    <row r="433" spans="1:36" x14ac:dyDescent="0.25">
      <c r="A433" t="s">
        <v>1377</v>
      </c>
      <c r="B433">
        <v>21.163553237915</v>
      </c>
      <c r="C433">
        <v>21.950380325317401</v>
      </c>
      <c r="D433">
        <v>21.909030914306602</v>
      </c>
      <c r="E433">
        <v>21.220930099487301</v>
      </c>
      <c r="F433">
        <v>21.087640762329102</v>
      </c>
      <c r="G433">
        <v>20.943778991699201</v>
      </c>
      <c r="H433">
        <v>19.9219856262207</v>
      </c>
      <c r="I433">
        <v>20.271276473998999</v>
      </c>
      <c r="J433">
        <v>19.979804992675799</v>
      </c>
      <c r="K433">
        <v>19.607419967651399</v>
      </c>
      <c r="L433">
        <v>19.410551071166999</v>
      </c>
      <c r="M433">
        <v>17</v>
      </c>
      <c r="N433">
        <v>17</v>
      </c>
      <c r="O433">
        <v>17</v>
      </c>
      <c r="P433">
        <v>33.5</v>
      </c>
      <c r="Q433">
        <v>33.5</v>
      </c>
      <c r="R433">
        <v>33.5</v>
      </c>
      <c r="S433">
        <v>77.926000000000002</v>
      </c>
      <c r="T433">
        <v>0</v>
      </c>
      <c r="U433">
        <v>304.93</v>
      </c>
      <c r="V433">
        <v>244350000</v>
      </c>
      <c r="W433">
        <v>30424000</v>
      </c>
      <c r="X433">
        <v>50870000</v>
      </c>
      <c r="Y433">
        <v>41055000</v>
      </c>
      <c r="Z433">
        <v>33699000</v>
      </c>
      <c r="AA433">
        <v>33074000</v>
      </c>
      <c r="AB433">
        <v>31852000</v>
      </c>
      <c r="AC433">
        <v>4933500</v>
      </c>
      <c r="AD433">
        <v>9779600</v>
      </c>
      <c r="AE433">
        <v>5159600</v>
      </c>
      <c r="AF433">
        <v>2455600</v>
      </c>
      <c r="AG433">
        <v>1046000</v>
      </c>
      <c r="AH433" t="s">
        <v>1377</v>
      </c>
      <c r="AI433">
        <v>498</v>
      </c>
      <c r="AJ433" t="s">
        <v>1378</v>
      </c>
    </row>
    <row r="434" spans="1:36" x14ac:dyDescent="0.25">
      <c r="A434" t="s">
        <v>1379</v>
      </c>
      <c r="B434">
        <v>17.9900932312012</v>
      </c>
      <c r="C434">
        <v>14.6628532409668</v>
      </c>
      <c r="D434">
        <v>16.442991256713899</v>
      </c>
      <c r="E434">
        <v>18.163345336914102</v>
      </c>
      <c r="F434">
        <v>18.173774719238299</v>
      </c>
      <c r="G434">
        <v>18.073158264160199</v>
      </c>
      <c r="H434">
        <v>19.7536220550537</v>
      </c>
      <c r="I434">
        <v>19.850122451782202</v>
      </c>
      <c r="J434">
        <v>19.720638275146499</v>
      </c>
      <c r="K434">
        <v>19.444047927856399</v>
      </c>
      <c r="L434">
        <v>19.3176078796387</v>
      </c>
      <c r="M434">
        <v>2</v>
      </c>
      <c r="N434">
        <v>2</v>
      </c>
      <c r="O434">
        <v>2</v>
      </c>
      <c r="P434">
        <v>6.2</v>
      </c>
      <c r="Q434">
        <v>6.2</v>
      </c>
      <c r="R434">
        <v>6.2</v>
      </c>
      <c r="S434">
        <v>48.825000000000003</v>
      </c>
      <c r="T434">
        <v>0</v>
      </c>
      <c r="U434">
        <v>7.8414999999999999</v>
      </c>
      <c r="V434">
        <v>4967200</v>
      </c>
      <c r="W434">
        <v>260210</v>
      </c>
      <c r="X434">
        <v>0</v>
      </c>
      <c r="Y434">
        <v>54440</v>
      </c>
      <c r="Z434">
        <v>527350</v>
      </c>
      <c r="AA434">
        <v>546320</v>
      </c>
      <c r="AB434">
        <v>295670</v>
      </c>
      <c r="AC434">
        <v>480900</v>
      </c>
      <c r="AD434">
        <v>1280700</v>
      </c>
      <c r="AE434">
        <v>770070</v>
      </c>
      <c r="AF434">
        <v>493520</v>
      </c>
      <c r="AG434">
        <v>258040</v>
      </c>
      <c r="AH434" t="s">
        <v>1379</v>
      </c>
      <c r="AI434">
        <v>499</v>
      </c>
      <c r="AJ434" t="s">
        <v>1380</v>
      </c>
    </row>
    <row r="435" spans="1:36" x14ac:dyDescent="0.25">
      <c r="A435" t="s">
        <v>1381</v>
      </c>
      <c r="B435">
        <v>18.835870742797901</v>
      </c>
      <c r="C435">
        <v>17.412618637085</v>
      </c>
      <c r="D435">
        <v>18.263526916503899</v>
      </c>
      <c r="E435">
        <v>18.848274230956999</v>
      </c>
      <c r="F435">
        <v>18.755155563354499</v>
      </c>
      <c r="G435">
        <v>18.5564079284668</v>
      </c>
      <c r="H435">
        <v>16.122423171997099</v>
      </c>
      <c r="I435">
        <v>16.149528503418001</v>
      </c>
      <c r="J435">
        <v>16.127914428710898</v>
      </c>
      <c r="K435">
        <v>16.344850540161101</v>
      </c>
      <c r="L435">
        <v>16.281314849853501</v>
      </c>
      <c r="M435">
        <v>3</v>
      </c>
      <c r="N435">
        <v>3</v>
      </c>
      <c r="O435">
        <v>3</v>
      </c>
      <c r="P435">
        <v>9.9</v>
      </c>
      <c r="Q435">
        <v>9.9</v>
      </c>
      <c r="R435">
        <v>9.9</v>
      </c>
      <c r="S435">
        <v>56.32</v>
      </c>
      <c r="T435">
        <v>0</v>
      </c>
      <c r="U435">
        <v>11.593</v>
      </c>
      <c r="V435">
        <v>7947300</v>
      </c>
      <c r="W435">
        <v>1542800</v>
      </c>
      <c r="X435">
        <v>788390</v>
      </c>
      <c r="Y435">
        <v>618610</v>
      </c>
      <c r="Z435">
        <v>1390400</v>
      </c>
      <c r="AA435">
        <v>1539800</v>
      </c>
      <c r="AB435">
        <v>1532300</v>
      </c>
      <c r="AC435">
        <v>154730</v>
      </c>
      <c r="AD435">
        <v>125770</v>
      </c>
      <c r="AE435">
        <v>128050</v>
      </c>
      <c r="AF435">
        <v>102680</v>
      </c>
      <c r="AG435">
        <v>23723</v>
      </c>
      <c r="AH435" t="s">
        <v>1381</v>
      </c>
      <c r="AI435">
        <v>500</v>
      </c>
      <c r="AJ435" t="s">
        <v>1382</v>
      </c>
    </row>
    <row r="436" spans="1:36" x14ac:dyDescent="0.25">
      <c r="A436" t="s">
        <v>1383</v>
      </c>
      <c r="B436">
        <v>14.8491611480713</v>
      </c>
      <c r="C436">
        <v>14.831504821777299</v>
      </c>
      <c r="D436">
        <v>15.252147674560501</v>
      </c>
      <c r="E436">
        <v>14.409257888793899</v>
      </c>
      <c r="F436">
        <v>14.932583808898899</v>
      </c>
      <c r="G436">
        <v>14.934197425842299</v>
      </c>
      <c r="H436">
        <v>18.389949798583999</v>
      </c>
      <c r="I436">
        <v>17.942892074585</v>
      </c>
      <c r="J436">
        <v>18.2607727050781</v>
      </c>
      <c r="K436">
        <v>17.459720611572301</v>
      </c>
      <c r="L436">
        <v>16.255434036254901</v>
      </c>
      <c r="M436">
        <v>6</v>
      </c>
      <c r="N436">
        <v>6</v>
      </c>
      <c r="O436">
        <v>6</v>
      </c>
      <c r="P436">
        <v>6.8</v>
      </c>
      <c r="Q436">
        <v>6.8</v>
      </c>
      <c r="R436">
        <v>6.8</v>
      </c>
      <c r="S436">
        <v>129.66999999999999</v>
      </c>
      <c r="T436">
        <v>0</v>
      </c>
      <c r="U436">
        <v>16.119</v>
      </c>
      <c r="V436">
        <v>2427100</v>
      </c>
      <c r="W436">
        <v>54689</v>
      </c>
      <c r="X436">
        <v>21923</v>
      </c>
      <c r="Y436">
        <v>36533</v>
      </c>
      <c r="Z436">
        <v>49606</v>
      </c>
      <c r="AA436">
        <v>56191</v>
      </c>
      <c r="AB436">
        <v>89047</v>
      </c>
      <c r="AC436">
        <v>496120</v>
      </c>
      <c r="AD436">
        <v>682510</v>
      </c>
      <c r="AE436">
        <v>735430</v>
      </c>
      <c r="AF436">
        <v>143150</v>
      </c>
      <c r="AG436">
        <v>61934</v>
      </c>
      <c r="AH436" t="s">
        <v>1383</v>
      </c>
      <c r="AI436">
        <v>501</v>
      </c>
      <c r="AJ436" t="s">
        <v>1384</v>
      </c>
    </row>
    <row r="437" spans="1:36" x14ac:dyDescent="0.25">
      <c r="A437" t="s">
        <v>1385</v>
      </c>
      <c r="B437">
        <v>17.109014511108398</v>
      </c>
      <c r="C437">
        <v>13.226728439331101</v>
      </c>
      <c r="D437">
        <v>16.8715915679932</v>
      </c>
      <c r="E437">
        <v>17.040889739990199</v>
      </c>
      <c r="F437">
        <v>17.221662521362301</v>
      </c>
      <c r="G437">
        <v>17.5352592468262</v>
      </c>
      <c r="H437">
        <v>15.0329189300537</v>
      </c>
      <c r="I437">
        <v>15.931001663208001</v>
      </c>
      <c r="J437">
        <v>15.3620853424072</v>
      </c>
      <c r="K437">
        <v>15.5048980712891</v>
      </c>
      <c r="L437">
        <v>15.5671186447144</v>
      </c>
      <c r="M437">
        <v>2</v>
      </c>
      <c r="N437">
        <v>2</v>
      </c>
      <c r="O437">
        <v>2</v>
      </c>
      <c r="P437">
        <v>7</v>
      </c>
      <c r="Q437">
        <v>7</v>
      </c>
      <c r="R437">
        <v>7</v>
      </c>
      <c r="S437">
        <v>20.693000000000001</v>
      </c>
      <c r="T437">
        <v>1.2706E-3</v>
      </c>
      <c r="U437">
        <v>5.4069000000000003</v>
      </c>
      <c r="V437">
        <v>2717500</v>
      </c>
      <c r="W437">
        <v>517400</v>
      </c>
      <c r="X437">
        <v>130960</v>
      </c>
      <c r="Y437">
        <v>202040</v>
      </c>
      <c r="Z437">
        <v>460800</v>
      </c>
      <c r="AA437">
        <v>558900</v>
      </c>
      <c r="AB437">
        <v>689890</v>
      </c>
      <c r="AC437">
        <v>0</v>
      </c>
      <c r="AD437">
        <v>0</v>
      </c>
      <c r="AE437">
        <v>72177</v>
      </c>
      <c r="AF437">
        <v>32810</v>
      </c>
      <c r="AG437">
        <v>52553</v>
      </c>
      <c r="AH437" t="s">
        <v>1385</v>
      </c>
      <c r="AI437">
        <v>503</v>
      </c>
      <c r="AJ437" t="s">
        <v>1386</v>
      </c>
    </row>
    <row r="438" spans="1:36" x14ac:dyDescent="0.25">
      <c r="A438" t="s">
        <v>1387</v>
      </c>
      <c r="B438">
        <v>22.675664901733398</v>
      </c>
      <c r="C438">
        <v>23.091697692871101</v>
      </c>
      <c r="D438">
        <v>23.0489311218262</v>
      </c>
      <c r="E438">
        <v>22.6991176605225</v>
      </c>
      <c r="F438">
        <v>22.653924942016602</v>
      </c>
      <c r="G438">
        <v>22.5659065246582</v>
      </c>
      <c r="H438">
        <v>20.801677703857401</v>
      </c>
      <c r="I438">
        <v>21.1258449554443</v>
      </c>
      <c r="J438">
        <v>20.936681747436499</v>
      </c>
      <c r="K438">
        <v>20.633073806762699</v>
      </c>
      <c r="L438">
        <v>20.482273101806602</v>
      </c>
      <c r="M438">
        <v>30</v>
      </c>
      <c r="N438">
        <v>30</v>
      </c>
      <c r="O438">
        <v>30</v>
      </c>
      <c r="P438">
        <v>67</v>
      </c>
      <c r="Q438">
        <v>67</v>
      </c>
      <c r="R438">
        <v>67</v>
      </c>
      <c r="S438">
        <v>64.903999999999996</v>
      </c>
      <c r="T438">
        <v>0</v>
      </c>
      <c r="U438">
        <v>323.31</v>
      </c>
      <c r="V438">
        <v>1100200000</v>
      </c>
      <c r="W438">
        <v>174600000</v>
      </c>
      <c r="X438">
        <v>171060000</v>
      </c>
      <c r="Y438">
        <v>150940000</v>
      </c>
      <c r="Z438">
        <v>162320000</v>
      </c>
      <c r="AA438">
        <v>172360000</v>
      </c>
      <c r="AB438">
        <v>169180000</v>
      </c>
      <c r="AC438">
        <v>19172000</v>
      </c>
      <c r="AD438">
        <v>39123000</v>
      </c>
      <c r="AE438">
        <v>24272000</v>
      </c>
      <c r="AF438">
        <v>11055000</v>
      </c>
      <c r="AG438">
        <v>6089300</v>
      </c>
      <c r="AH438" t="s">
        <v>1387</v>
      </c>
      <c r="AI438">
        <v>504</v>
      </c>
      <c r="AJ438" t="s">
        <v>1388</v>
      </c>
    </row>
    <row r="439" spans="1:36" x14ac:dyDescent="0.25">
      <c r="A439" t="s">
        <v>1389</v>
      </c>
      <c r="B439">
        <v>17.321752548217798</v>
      </c>
      <c r="C439">
        <v>17.274124145507798</v>
      </c>
      <c r="D439">
        <v>17.329832077026399</v>
      </c>
      <c r="E439">
        <v>17.511289596557599</v>
      </c>
      <c r="F439">
        <v>17.4192199707031</v>
      </c>
      <c r="G439">
        <v>17.595140457153299</v>
      </c>
      <c r="H439">
        <v>16.149885177612301</v>
      </c>
      <c r="I439">
        <v>16.158332824706999</v>
      </c>
      <c r="J439">
        <v>16.121229171752901</v>
      </c>
      <c r="K439">
        <v>15.996385574340801</v>
      </c>
      <c r="L439">
        <v>15.970555305481</v>
      </c>
      <c r="M439">
        <v>1</v>
      </c>
      <c r="N439">
        <v>1</v>
      </c>
      <c r="O439">
        <v>1</v>
      </c>
      <c r="P439">
        <v>10.5</v>
      </c>
      <c r="Q439">
        <v>10.5</v>
      </c>
      <c r="R439">
        <v>10.5</v>
      </c>
      <c r="S439">
        <v>22.628</v>
      </c>
      <c r="T439">
        <v>0</v>
      </c>
      <c r="U439">
        <v>7.7618</v>
      </c>
      <c r="V439">
        <v>2032600</v>
      </c>
      <c r="W439">
        <v>308710</v>
      </c>
      <c r="X439">
        <v>202380</v>
      </c>
      <c r="Y439">
        <v>189970</v>
      </c>
      <c r="Z439">
        <v>314250</v>
      </c>
      <c r="AA439">
        <v>320630</v>
      </c>
      <c r="AB439">
        <v>379020</v>
      </c>
      <c r="AC439">
        <v>72358</v>
      </c>
      <c r="AD439">
        <v>103330</v>
      </c>
      <c r="AE439">
        <v>74124</v>
      </c>
      <c r="AF439">
        <v>42792</v>
      </c>
      <c r="AG439">
        <v>24995</v>
      </c>
      <c r="AH439" t="s">
        <v>1389</v>
      </c>
      <c r="AI439">
        <v>506</v>
      </c>
      <c r="AJ439" t="s">
        <v>1390</v>
      </c>
    </row>
    <row r="440" spans="1:36" x14ac:dyDescent="0.25">
      <c r="A440" t="s">
        <v>1391</v>
      </c>
      <c r="B440">
        <v>20.695829391479499</v>
      </c>
      <c r="C440">
        <v>21.2842712402344</v>
      </c>
      <c r="D440">
        <v>21.185255050659201</v>
      </c>
      <c r="E440">
        <v>20.817611694335898</v>
      </c>
      <c r="F440">
        <v>20.6244411468506</v>
      </c>
      <c r="G440">
        <v>20.539525985717798</v>
      </c>
      <c r="H440">
        <v>18.478090286254901</v>
      </c>
      <c r="I440">
        <v>18.766199111938501</v>
      </c>
      <c r="J440">
        <v>18.463077545166001</v>
      </c>
      <c r="K440">
        <v>18.655467987060501</v>
      </c>
      <c r="L440">
        <v>18.3901176452637</v>
      </c>
      <c r="M440">
        <v>20</v>
      </c>
      <c r="N440">
        <v>20</v>
      </c>
      <c r="O440">
        <v>20</v>
      </c>
      <c r="P440">
        <v>45</v>
      </c>
      <c r="Q440">
        <v>45</v>
      </c>
      <c r="R440">
        <v>45</v>
      </c>
      <c r="S440">
        <v>59.421999999999997</v>
      </c>
      <c r="T440">
        <v>0</v>
      </c>
      <c r="U440">
        <v>323.31</v>
      </c>
      <c r="V440">
        <v>210310000</v>
      </c>
      <c r="W440">
        <v>33108000</v>
      </c>
      <c r="X440">
        <v>34984000</v>
      </c>
      <c r="Y440">
        <v>30112000</v>
      </c>
      <c r="Z440">
        <v>34063000</v>
      </c>
      <c r="AA440">
        <v>33427000</v>
      </c>
      <c r="AB440">
        <v>31644000</v>
      </c>
      <c r="AC440">
        <v>2340900</v>
      </c>
      <c r="AD440">
        <v>4676500</v>
      </c>
      <c r="AE440">
        <v>2632500</v>
      </c>
      <c r="AF440">
        <v>2388100</v>
      </c>
      <c r="AG440">
        <v>938060</v>
      </c>
      <c r="AH440" t="s">
        <v>1392</v>
      </c>
      <c r="AI440">
        <v>507</v>
      </c>
      <c r="AJ440" t="s">
        <v>1393</v>
      </c>
    </row>
    <row r="441" spans="1:36" x14ac:dyDescent="0.25">
      <c r="A441" t="s">
        <v>1394</v>
      </c>
      <c r="B441">
        <v>17.938074111938501</v>
      </c>
      <c r="C441">
        <v>18.571819305419901</v>
      </c>
      <c r="D441">
        <v>17.8189697265625</v>
      </c>
      <c r="E441">
        <v>17.935430526733398</v>
      </c>
      <c r="F441">
        <v>18.0289630889893</v>
      </c>
      <c r="G441">
        <v>17.8948650360107</v>
      </c>
      <c r="H441">
        <v>18.758314132690401</v>
      </c>
      <c r="I441">
        <v>18.552812576293899</v>
      </c>
      <c r="J441">
        <v>18.7012042999268</v>
      </c>
      <c r="K441">
        <v>17.619560241699201</v>
      </c>
      <c r="L441">
        <v>17.5906162261963</v>
      </c>
      <c r="M441">
        <v>12</v>
      </c>
      <c r="N441">
        <v>12</v>
      </c>
      <c r="O441">
        <v>8</v>
      </c>
      <c r="P441">
        <v>28.1</v>
      </c>
      <c r="Q441">
        <v>28.1</v>
      </c>
      <c r="R441">
        <v>21.4</v>
      </c>
      <c r="S441">
        <v>90.224000000000004</v>
      </c>
      <c r="T441">
        <v>0</v>
      </c>
      <c r="U441">
        <v>46.645000000000003</v>
      </c>
      <c r="V441">
        <v>25890000</v>
      </c>
      <c r="W441">
        <v>2693300</v>
      </c>
      <c r="X441">
        <v>3434500</v>
      </c>
      <c r="Y441">
        <v>1663300</v>
      </c>
      <c r="Z441">
        <v>3163500</v>
      </c>
      <c r="AA441">
        <v>3248900</v>
      </c>
      <c r="AB441">
        <v>2840000</v>
      </c>
      <c r="AC441">
        <v>2491800</v>
      </c>
      <c r="AD441">
        <v>3185100</v>
      </c>
      <c r="AE441">
        <v>1902900</v>
      </c>
      <c r="AF441">
        <v>928790</v>
      </c>
      <c r="AG441">
        <v>337320</v>
      </c>
      <c r="AH441" t="s">
        <v>1394</v>
      </c>
      <c r="AI441">
        <v>508</v>
      </c>
      <c r="AJ441" t="s">
        <v>1395</v>
      </c>
    </row>
    <row r="442" spans="1:36" x14ac:dyDescent="0.25">
      <c r="A442" t="s">
        <v>1396</v>
      </c>
      <c r="B442">
        <v>15.943316459655801</v>
      </c>
      <c r="C442">
        <v>16.668441772460898</v>
      </c>
      <c r="D442">
        <v>16.5397644042969</v>
      </c>
      <c r="E442">
        <v>16.000219345092798</v>
      </c>
      <c r="F442">
        <v>15.872722625732401</v>
      </c>
      <c r="G442">
        <v>16.042728424072301</v>
      </c>
      <c r="H442">
        <v>19.113346099853501</v>
      </c>
      <c r="I442">
        <v>18.823205947876001</v>
      </c>
      <c r="J442">
        <v>18.683666229248001</v>
      </c>
      <c r="K442">
        <v>20.027290344238299</v>
      </c>
      <c r="L442">
        <v>20.424497604370099</v>
      </c>
      <c r="M442">
        <v>3</v>
      </c>
      <c r="N442">
        <v>3</v>
      </c>
      <c r="O442">
        <v>3</v>
      </c>
      <c r="P442">
        <v>19.399999999999999</v>
      </c>
      <c r="Q442">
        <v>19.399999999999999</v>
      </c>
      <c r="R442">
        <v>19.399999999999999</v>
      </c>
      <c r="S442">
        <v>27.978999999999999</v>
      </c>
      <c r="T442">
        <v>0</v>
      </c>
      <c r="U442">
        <v>15.285</v>
      </c>
      <c r="V442">
        <v>6949000</v>
      </c>
      <c r="W442">
        <v>250940</v>
      </c>
      <c r="X442">
        <v>378760</v>
      </c>
      <c r="Y442">
        <v>295590</v>
      </c>
      <c r="Z442">
        <v>267840</v>
      </c>
      <c r="AA442">
        <v>231820</v>
      </c>
      <c r="AB442">
        <v>290260</v>
      </c>
      <c r="AC442">
        <v>820790</v>
      </c>
      <c r="AD442">
        <v>1038400</v>
      </c>
      <c r="AE442">
        <v>949190</v>
      </c>
      <c r="AF442">
        <v>1222900</v>
      </c>
      <c r="AG442">
        <v>1202500</v>
      </c>
      <c r="AH442" t="s">
        <v>1396</v>
      </c>
      <c r="AI442">
        <v>509</v>
      </c>
      <c r="AJ442" t="s">
        <v>1397</v>
      </c>
    </row>
    <row r="443" spans="1:36" x14ac:dyDescent="0.25">
      <c r="A443" t="s">
        <v>1398</v>
      </c>
      <c r="B443">
        <v>15.575273513793899</v>
      </c>
      <c r="C443">
        <v>15.763212203979499</v>
      </c>
      <c r="D443">
        <v>15.2357521057129</v>
      </c>
      <c r="E443">
        <v>15.7697086334229</v>
      </c>
      <c r="F443">
        <v>15.514128684997599</v>
      </c>
      <c r="G443">
        <v>15.278231620788601</v>
      </c>
      <c r="H443">
        <v>16.4363708496094</v>
      </c>
      <c r="I443">
        <v>16.437931060791001</v>
      </c>
      <c r="J443">
        <v>16.304298400878899</v>
      </c>
      <c r="K443">
        <v>15.339850425720201</v>
      </c>
      <c r="L443">
        <v>15.358136177063001</v>
      </c>
      <c r="M443">
        <v>3</v>
      </c>
      <c r="N443">
        <v>3</v>
      </c>
      <c r="O443">
        <v>3</v>
      </c>
      <c r="P443">
        <v>9.3000000000000007</v>
      </c>
      <c r="Q443">
        <v>9.3000000000000007</v>
      </c>
      <c r="R443">
        <v>9.3000000000000007</v>
      </c>
      <c r="S443">
        <v>57.292000000000002</v>
      </c>
      <c r="T443">
        <v>0</v>
      </c>
      <c r="U443">
        <v>8.3551000000000002</v>
      </c>
      <c r="V443">
        <v>1460500</v>
      </c>
      <c r="W443">
        <v>141300</v>
      </c>
      <c r="X443">
        <v>109030</v>
      </c>
      <c r="Y443">
        <v>72577</v>
      </c>
      <c r="Z443">
        <v>252170</v>
      </c>
      <c r="AA443">
        <v>137820</v>
      </c>
      <c r="AB443">
        <v>138730</v>
      </c>
      <c r="AC443">
        <v>116820</v>
      </c>
      <c r="AD443">
        <v>338280</v>
      </c>
      <c r="AE443">
        <v>108210</v>
      </c>
      <c r="AF443">
        <v>33535</v>
      </c>
      <c r="AG443">
        <v>12083</v>
      </c>
      <c r="AH443" t="s">
        <v>1398</v>
      </c>
      <c r="AI443">
        <v>510</v>
      </c>
      <c r="AJ443" t="s">
        <v>1399</v>
      </c>
    </row>
    <row r="444" spans="1:36" x14ac:dyDescent="0.25">
      <c r="A444" t="s">
        <v>1400</v>
      </c>
      <c r="B444">
        <v>17.016176223754901</v>
      </c>
      <c r="C444">
        <v>16.555667877197301</v>
      </c>
      <c r="D444">
        <v>16.346427917480501</v>
      </c>
      <c r="E444">
        <v>17.0916633605957</v>
      </c>
      <c r="F444">
        <v>16.965446472168001</v>
      </c>
      <c r="G444">
        <v>17.042171478271499</v>
      </c>
      <c r="H444">
        <v>17.992307662963899</v>
      </c>
      <c r="I444">
        <v>17.846162796020501</v>
      </c>
      <c r="J444">
        <v>17.598487854003899</v>
      </c>
      <c r="K444">
        <v>17.342735290527301</v>
      </c>
      <c r="L444">
        <v>17.033918380737301</v>
      </c>
      <c r="M444">
        <v>4</v>
      </c>
      <c r="N444">
        <v>3</v>
      </c>
      <c r="O444">
        <v>3</v>
      </c>
      <c r="P444">
        <v>16.899999999999999</v>
      </c>
      <c r="Q444">
        <v>13.6</v>
      </c>
      <c r="R444">
        <v>13.6</v>
      </c>
      <c r="S444">
        <v>33.04</v>
      </c>
      <c r="T444">
        <v>0</v>
      </c>
      <c r="U444">
        <v>8.5261999999999993</v>
      </c>
      <c r="V444">
        <v>2527700</v>
      </c>
      <c r="W444">
        <v>275500</v>
      </c>
      <c r="X444">
        <v>203450</v>
      </c>
      <c r="Y444">
        <v>47357</v>
      </c>
      <c r="Z444">
        <v>212120</v>
      </c>
      <c r="AA444">
        <v>251110</v>
      </c>
      <c r="AB444">
        <v>309820</v>
      </c>
      <c r="AC444">
        <v>378040</v>
      </c>
      <c r="AD444">
        <v>261080</v>
      </c>
      <c r="AE444">
        <v>341690</v>
      </c>
      <c r="AF444">
        <v>197120</v>
      </c>
      <c r="AG444">
        <v>50453</v>
      </c>
      <c r="AH444" t="s">
        <v>1400</v>
      </c>
      <c r="AI444">
        <v>511</v>
      </c>
      <c r="AJ444" t="s">
        <v>1401</v>
      </c>
    </row>
    <row r="445" spans="1:36" x14ac:dyDescent="0.25">
      <c r="A445" t="s">
        <v>1402</v>
      </c>
      <c r="B445">
        <v>19.123409271240199</v>
      </c>
      <c r="C445">
        <v>19.1689357757568</v>
      </c>
      <c r="D445">
        <v>19.25732421875</v>
      </c>
      <c r="E445">
        <v>19.006841659545898</v>
      </c>
      <c r="F445">
        <v>18.9950160980225</v>
      </c>
      <c r="G445">
        <v>18.7615966796875</v>
      </c>
      <c r="H445">
        <v>17.499036788940401</v>
      </c>
      <c r="I445">
        <v>17.499893188476602</v>
      </c>
      <c r="J445">
        <v>17.577842712402301</v>
      </c>
      <c r="K445">
        <v>17.600378036498999</v>
      </c>
      <c r="L445">
        <v>17.779115676879901</v>
      </c>
      <c r="M445">
        <v>5</v>
      </c>
      <c r="N445">
        <v>5</v>
      </c>
      <c r="O445">
        <v>5</v>
      </c>
      <c r="P445">
        <v>23.2</v>
      </c>
      <c r="Q445">
        <v>23.2</v>
      </c>
      <c r="R445">
        <v>23.2</v>
      </c>
      <c r="S445">
        <v>31.628</v>
      </c>
      <c r="T445">
        <v>0</v>
      </c>
      <c r="U445">
        <v>58.015000000000001</v>
      </c>
      <c r="V445">
        <v>15376000</v>
      </c>
      <c r="W445">
        <v>3349900</v>
      </c>
      <c r="X445">
        <v>1957200</v>
      </c>
      <c r="Y445">
        <v>1733300</v>
      </c>
      <c r="Z445">
        <v>2659800</v>
      </c>
      <c r="AA445">
        <v>2540800</v>
      </c>
      <c r="AB445">
        <v>1697300</v>
      </c>
      <c r="AC445">
        <v>364750</v>
      </c>
      <c r="AD445">
        <v>370200</v>
      </c>
      <c r="AE445">
        <v>317040</v>
      </c>
      <c r="AF445">
        <v>241120</v>
      </c>
      <c r="AG445">
        <v>144780</v>
      </c>
      <c r="AH445" t="s">
        <v>1402</v>
      </c>
      <c r="AI445">
        <v>513</v>
      </c>
      <c r="AJ445" t="s">
        <v>1403</v>
      </c>
    </row>
    <row r="446" spans="1:36" x14ac:dyDescent="0.25">
      <c r="A446" t="s">
        <v>1404</v>
      </c>
      <c r="B446">
        <v>16.095314025878899</v>
      </c>
      <c r="C446">
        <v>18.393222808837901</v>
      </c>
      <c r="D446">
        <v>16.866409301757798</v>
      </c>
      <c r="E446">
        <v>16.873876571655298</v>
      </c>
      <c r="F446">
        <v>16.227483749389599</v>
      </c>
      <c r="G446">
        <v>16.6541042327881</v>
      </c>
      <c r="H446">
        <v>20.288389205932599</v>
      </c>
      <c r="I446">
        <v>20.0190315246582</v>
      </c>
      <c r="J446">
        <v>20.4294109344482</v>
      </c>
      <c r="K446">
        <v>17.983427047729499</v>
      </c>
      <c r="L446">
        <v>17.741361618041999</v>
      </c>
      <c r="M446">
        <v>7</v>
      </c>
      <c r="N446">
        <v>7</v>
      </c>
      <c r="O446">
        <v>7</v>
      </c>
      <c r="P446">
        <v>31.5</v>
      </c>
      <c r="Q446">
        <v>31.5</v>
      </c>
      <c r="R446">
        <v>31.5</v>
      </c>
      <c r="S446">
        <v>45.603999999999999</v>
      </c>
      <c r="T446">
        <v>0</v>
      </c>
      <c r="U446">
        <v>38.546999999999997</v>
      </c>
      <c r="V446">
        <v>17303000</v>
      </c>
      <c r="W446">
        <v>453810</v>
      </c>
      <c r="X446">
        <v>1293300</v>
      </c>
      <c r="Y446">
        <v>757720</v>
      </c>
      <c r="Z446">
        <v>716840</v>
      </c>
      <c r="AA446">
        <v>452900</v>
      </c>
      <c r="AB446">
        <v>347430</v>
      </c>
      <c r="AC446">
        <v>3578600</v>
      </c>
      <c r="AD446">
        <v>4167400</v>
      </c>
      <c r="AE446">
        <v>4106300</v>
      </c>
      <c r="AF446">
        <v>960630</v>
      </c>
      <c r="AG446">
        <v>468480</v>
      </c>
      <c r="AH446" t="s">
        <v>1404</v>
      </c>
      <c r="AI446">
        <v>514</v>
      </c>
      <c r="AJ446" t="s">
        <v>1405</v>
      </c>
    </row>
    <row r="447" spans="1:36" x14ac:dyDescent="0.25">
      <c r="A447" t="s">
        <v>1406</v>
      </c>
      <c r="B447">
        <v>14.1584520339966</v>
      </c>
      <c r="C447">
        <v>14.244066238403301</v>
      </c>
      <c r="D447">
        <v>14.1394710540771</v>
      </c>
      <c r="E447">
        <v>14.1244440078735</v>
      </c>
      <c r="F447">
        <v>14.172115325927701</v>
      </c>
      <c r="G447">
        <v>14.129041671752899</v>
      </c>
      <c r="H447">
        <v>19.791379928588899</v>
      </c>
      <c r="I447">
        <v>19.398180007934599</v>
      </c>
      <c r="J447">
        <v>19.5390529632568</v>
      </c>
      <c r="K447">
        <v>19.6356086730957</v>
      </c>
      <c r="L447">
        <v>19.721723556518601</v>
      </c>
      <c r="M447">
        <v>1</v>
      </c>
      <c r="N447">
        <v>1</v>
      </c>
      <c r="O447">
        <v>1</v>
      </c>
      <c r="P447">
        <v>0.7</v>
      </c>
      <c r="Q447">
        <v>0.7</v>
      </c>
      <c r="R447">
        <v>0.7</v>
      </c>
      <c r="S447">
        <v>109.55</v>
      </c>
      <c r="T447">
        <v>9.0395000000000007E-3</v>
      </c>
      <c r="U447">
        <v>3.8151999999999999</v>
      </c>
      <c r="V447">
        <v>3363800</v>
      </c>
      <c r="W447">
        <v>96411</v>
      </c>
      <c r="X447">
        <v>36781</v>
      </c>
      <c r="Y447">
        <v>29757</v>
      </c>
      <c r="Z447">
        <v>43312</v>
      </c>
      <c r="AA447">
        <v>94280</v>
      </c>
      <c r="AB447">
        <v>100840</v>
      </c>
      <c r="AC447">
        <v>741150</v>
      </c>
      <c r="AD447">
        <v>787970</v>
      </c>
      <c r="AE447">
        <v>645670</v>
      </c>
      <c r="AF447">
        <v>476990</v>
      </c>
      <c r="AG447">
        <v>310660</v>
      </c>
      <c r="AH447" t="s">
        <v>1406</v>
      </c>
      <c r="AI447">
        <v>515</v>
      </c>
      <c r="AJ447" t="s">
        <v>1407</v>
      </c>
    </row>
    <row r="448" spans="1:36" x14ac:dyDescent="0.25">
      <c r="A448" t="s">
        <v>1408</v>
      </c>
      <c r="B448">
        <v>19.038667678833001</v>
      </c>
      <c r="C448">
        <v>16.942262649536101</v>
      </c>
      <c r="D448">
        <v>17.386503219604499</v>
      </c>
      <c r="E448">
        <v>19.069780349731399</v>
      </c>
      <c r="F448">
        <v>19.033540725708001</v>
      </c>
      <c r="G448">
        <v>19.225786209106399</v>
      </c>
      <c r="H448">
        <v>20.910129547119102</v>
      </c>
      <c r="I448">
        <v>20.861057281494102</v>
      </c>
      <c r="J448">
        <v>20.87184715271</v>
      </c>
      <c r="K448">
        <v>20.770318984985401</v>
      </c>
      <c r="L448">
        <v>20.748947143554702</v>
      </c>
      <c r="M448">
        <v>19</v>
      </c>
      <c r="N448">
        <v>19</v>
      </c>
      <c r="O448">
        <v>19</v>
      </c>
      <c r="P448">
        <v>44.2</v>
      </c>
      <c r="Q448">
        <v>44.2</v>
      </c>
      <c r="R448">
        <v>44.2</v>
      </c>
      <c r="S448">
        <v>66.067999999999998</v>
      </c>
      <c r="T448">
        <v>0</v>
      </c>
      <c r="U448">
        <v>264.64999999999998</v>
      </c>
      <c r="V448">
        <v>125020000</v>
      </c>
      <c r="W448">
        <v>10744000</v>
      </c>
      <c r="X448">
        <v>1268200</v>
      </c>
      <c r="Y448">
        <v>2008000</v>
      </c>
      <c r="Z448">
        <v>9766600</v>
      </c>
      <c r="AA448">
        <v>9890500</v>
      </c>
      <c r="AB448">
        <v>12688000</v>
      </c>
      <c r="AC448">
        <v>17602000</v>
      </c>
      <c r="AD448">
        <v>24941000</v>
      </c>
      <c r="AE448">
        <v>18014000</v>
      </c>
      <c r="AF448">
        <v>11543000</v>
      </c>
      <c r="AG448">
        <v>6557100</v>
      </c>
      <c r="AH448" t="s">
        <v>1409</v>
      </c>
      <c r="AI448">
        <v>516</v>
      </c>
      <c r="AJ448" t="s">
        <v>1410</v>
      </c>
    </row>
    <row r="449" spans="1:36" x14ac:dyDescent="0.25">
      <c r="A449" t="s">
        <v>1411</v>
      </c>
      <c r="B449">
        <v>17.642375946044901</v>
      </c>
      <c r="C449">
        <v>14.7279453277588</v>
      </c>
      <c r="D449">
        <v>18.538825988769499</v>
      </c>
      <c r="E449">
        <v>17.104413986206101</v>
      </c>
      <c r="F449">
        <v>17.351560592651399</v>
      </c>
      <c r="G449">
        <v>17.473976135253899</v>
      </c>
      <c r="H449">
        <v>18.487541198730501</v>
      </c>
      <c r="I449">
        <v>17.609712600708001</v>
      </c>
      <c r="J449">
        <v>18.398618698120099</v>
      </c>
      <c r="K449">
        <v>19.4327583312988</v>
      </c>
      <c r="L449">
        <v>19.690315246581999</v>
      </c>
      <c r="M449">
        <v>2</v>
      </c>
      <c r="N449">
        <v>2</v>
      </c>
      <c r="O449">
        <v>2</v>
      </c>
      <c r="P449">
        <v>31.4</v>
      </c>
      <c r="Q449">
        <v>31.4</v>
      </c>
      <c r="R449">
        <v>31.4</v>
      </c>
      <c r="S449">
        <v>10.996</v>
      </c>
      <c r="T449">
        <v>0</v>
      </c>
      <c r="U449">
        <v>8.7254000000000005</v>
      </c>
      <c r="V449">
        <v>4690900</v>
      </c>
      <c r="W449">
        <v>400720</v>
      </c>
      <c r="X449">
        <v>0</v>
      </c>
      <c r="Y449">
        <v>263950</v>
      </c>
      <c r="Z449">
        <v>259760</v>
      </c>
      <c r="AA449">
        <v>315760</v>
      </c>
      <c r="AB449">
        <v>442530</v>
      </c>
      <c r="AC449">
        <v>505050</v>
      </c>
      <c r="AD449">
        <v>388760</v>
      </c>
      <c r="AE449">
        <v>407660</v>
      </c>
      <c r="AF449">
        <v>1218700</v>
      </c>
      <c r="AG449">
        <v>487990</v>
      </c>
      <c r="AH449" t="s">
        <v>1411</v>
      </c>
      <c r="AI449">
        <v>517</v>
      </c>
      <c r="AJ449" t="s">
        <v>1412</v>
      </c>
    </row>
    <row r="450" spans="1:36" x14ac:dyDescent="0.25">
      <c r="A450" t="s">
        <v>1413</v>
      </c>
      <c r="B450">
        <v>14.5933322906494</v>
      </c>
      <c r="C450">
        <v>13.1600608825684</v>
      </c>
      <c r="D450">
        <v>13.662000656127899</v>
      </c>
      <c r="E450">
        <v>14.7246208190918</v>
      </c>
      <c r="F450">
        <v>14.6136741638184</v>
      </c>
      <c r="G450">
        <v>14.837283134460399</v>
      </c>
      <c r="H450">
        <v>18.562421798706101</v>
      </c>
      <c r="I450">
        <v>18.5860404968262</v>
      </c>
      <c r="J450">
        <v>19.106946945190401</v>
      </c>
      <c r="K450">
        <v>20.074831008911101</v>
      </c>
      <c r="L450">
        <v>19.967756271362301</v>
      </c>
      <c r="M450">
        <v>7</v>
      </c>
      <c r="N450">
        <v>7</v>
      </c>
      <c r="O450">
        <v>7</v>
      </c>
      <c r="P450">
        <v>28.5</v>
      </c>
      <c r="Q450">
        <v>28.5</v>
      </c>
      <c r="R450">
        <v>28.5</v>
      </c>
      <c r="S450">
        <v>36.186</v>
      </c>
      <c r="T450">
        <v>0</v>
      </c>
      <c r="U450">
        <v>25.748999999999999</v>
      </c>
      <c r="V450">
        <v>10167000</v>
      </c>
      <c r="W450">
        <v>231580</v>
      </c>
      <c r="X450">
        <v>52830</v>
      </c>
      <c r="Y450">
        <v>87807</v>
      </c>
      <c r="Z450">
        <v>143510</v>
      </c>
      <c r="AA450">
        <v>139550</v>
      </c>
      <c r="AB450">
        <v>202440</v>
      </c>
      <c r="AC450">
        <v>1542500</v>
      </c>
      <c r="AD450">
        <v>1791300</v>
      </c>
      <c r="AE450">
        <v>1685100</v>
      </c>
      <c r="AF450">
        <v>2524800</v>
      </c>
      <c r="AG450">
        <v>1765400</v>
      </c>
      <c r="AH450" t="s">
        <v>1413</v>
      </c>
      <c r="AI450">
        <v>518</v>
      </c>
      <c r="AJ450" t="s">
        <v>1414</v>
      </c>
    </row>
    <row r="451" spans="1:36" x14ac:dyDescent="0.25">
      <c r="A451" t="s">
        <v>1415</v>
      </c>
      <c r="B451">
        <v>14.9994716644287</v>
      </c>
      <c r="C451">
        <v>15.572700500488301</v>
      </c>
      <c r="D451">
        <v>15.919119834899901</v>
      </c>
      <c r="E451">
        <v>14.8458824157715</v>
      </c>
      <c r="F451">
        <v>14.395801544189499</v>
      </c>
      <c r="G451">
        <v>15.5018062591553</v>
      </c>
      <c r="H451">
        <v>18.8612384796143</v>
      </c>
      <c r="I451">
        <v>18.21337890625</v>
      </c>
      <c r="J451">
        <v>18.595176696777301</v>
      </c>
      <c r="K451">
        <v>17.5821132659912</v>
      </c>
      <c r="L451">
        <v>18.251186370849599</v>
      </c>
      <c r="M451">
        <v>3</v>
      </c>
      <c r="N451">
        <v>3</v>
      </c>
      <c r="O451">
        <v>3</v>
      </c>
      <c r="P451">
        <v>26.4</v>
      </c>
      <c r="Q451">
        <v>26.4</v>
      </c>
      <c r="R451">
        <v>26.4</v>
      </c>
      <c r="S451">
        <v>24.553000000000001</v>
      </c>
      <c r="T451">
        <v>0</v>
      </c>
      <c r="U451">
        <v>9.5165000000000006</v>
      </c>
      <c r="V451">
        <v>5494700</v>
      </c>
      <c r="W451">
        <v>175230</v>
      </c>
      <c r="X451">
        <v>335780</v>
      </c>
      <c r="Y451">
        <v>435350</v>
      </c>
      <c r="Z451">
        <v>257330</v>
      </c>
      <c r="AA451">
        <v>112740</v>
      </c>
      <c r="AB451">
        <v>336610</v>
      </c>
      <c r="AC451">
        <v>1014100</v>
      </c>
      <c r="AD451">
        <v>1124300</v>
      </c>
      <c r="AE451">
        <v>974350</v>
      </c>
      <c r="AF451">
        <v>372080</v>
      </c>
      <c r="AG451">
        <v>356790</v>
      </c>
      <c r="AH451" t="s">
        <v>1415</v>
      </c>
      <c r="AI451">
        <v>519</v>
      </c>
      <c r="AJ451" t="s">
        <v>1416</v>
      </c>
    </row>
    <row r="452" spans="1:36" x14ac:dyDescent="0.25">
      <c r="A452" t="s">
        <v>1417</v>
      </c>
      <c r="B452">
        <v>18.7048225402832</v>
      </c>
      <c r="C452">
        <v>18.780942916870099</v>
      </c>
      <c r="D452">
        <v>18.8600254058838</v>
      </c>
      <c r="E452">
        <v>18.725772857666001</v>
      </c>
      <c r="F452">
        <v>18.583656311035199</v>
      </c>
      <c r="G452">
        <v>18.4183139801025</v>
      </c>
      <c r="H452">
        <v>16.507499694824201</v>
      </c>
      <c r="I452">
        <v>17.069177627563501</v>
      </c>
      <c r="J452">
        <v>16.7927131652832</v>
      </c>
      <c r="K452">
        <v>15.376702308654799</v>
      </c>
      <c r="L452">
        <v>15.697293281555201</v>
      </c>
      <c r="M452">
        <v>5</v>
      </c>
      <c r="N452">
        <v>5</v>
      </c>
      <c r="O452">
        <v>1</v>
      </c>
      <c r="P452">
        <v>25.1</v>
      </c>
      <c r="Q452">
        <v>25.1</v>
      </c>
      <c r="R452">
        <v>6.7</v>
      </c>
      <c r="S452">
        <v>33.058999999999997</v>
      </c>
      <c r="T452">
        <v>0</v>
      </c>
      <c r="U452">
        <v>19.07</v>
      </c>
      <c r="V452">
        <v>17433000</v>
      </c>
      <c r="W452">
        <v>3072300</v>
      </c>
      <c r="X452">
        <v>2121700</v>
      </c>
      <c r="Y452">
        <v>2160600</v>
      </c>
      <c r="Z452">
        <v>2889800</v>
      </c>
      <c r="AA452">
        <v>2436700</v>
      </c>
      <c r="AB452">
        <v>3507400</v>
      </c>
      <c r="AC452">
        <v>343250</v>
      </c>
      <c r="AD452">
        <v>400500</v>
      </c>
      <c r="AE452">
        <v>393040</v>
      </c>
      <c r="AF452">
        <v>57147</v>
      </c>
      <c r="AG452">
        <v>50394</v>
      </c>
      <c r="AH452" t="s">
        <v>1417</v>
      </c>
      <c r="AI452">
        <v>521</v>
      </c>
      <c r="AJ452" t="s">
        <v>1418</v>
      </c>
    </row>
    <row r="453" spans="1:36" x14ac:dyDescent="0.25">
      <c r="A453" t="s">
        <v>1419</v>
      </c>
      <c r="B453">
        <v>19.523286819458001</v>
      </c>
      <c r="C453">
        <v>19.940055847168001</v>
      </c>
      <c r="D453">
        <v>19.965784072876001</v>
      </c>
      <c r="E453">
        <v>19.409370422363299</v>
      </c>
      <c r="F453">
        <v>19.357393264770501</v>
      </c>
      <c r="G453">
        <v>19.201799392700199</v>
      </c>
      <c r="H453">
        <v>17.5901775360107</v>
      </c>
      <c r="I453">
        <v>18.021337509155298</v>
      </c>
      <c r="J453">
        <v>17.763574600219702</v>
      </c>
      <c r="K453">
        <v>17.505176544189499</v>
      </c>
      <c r="L453">
        <v>17.719469070434599</v>
      </c>
      <c r="M453">
        <v>2</v>
      </c>
      <c r="N453">
        <v>2</v>
      </c>
      <c r="O453">
        <v>2</v>
      </c>
      <c r="P453">
        <v>6.6</v>
      </c>
      <c r="Q453">
        <v>6.6</v>
      </c>
      <c r="R453">
        <v>6.6</v>
      </c>
      <c r="S453">
        <v>34.499000000000002</v>
      </c>
      <c r="T453">
        <v>0</v>
      </c>
      <c r="U453">
        <v>7.2521000000000004</v>
      </c>
      <c r="V453">
        <v>11171000</v>
      </c>
      <c r="W453">
        <v>1500600</v>
      </c>
      <c r="X453">
        <v>2133500</v>
      </c>
      <c r="Y453">
        <v>1857400</v>
      </c>
      <c r="Z453">
        <v>1247000</v>
      </c>
      <c r="AA453">
        <v>1629300</v>
      </c>
      <c r="AB453">
        <v>1918900</v>
      </c>
      <c r="AC453">
        <v>171400</v>
      </c>
      <c r="AD453">
        <v>325220</v>
      </c>
      <c r="AE453">
        <v>190300</v>
      </c>
      <c r="AF453">
        <v>118270</v>
      </c>
      <c r="AG453">
        <v>79003</v>
      </c>
      <c r="AH453" t="s">
        <v>1419</v>
      </c>
      <c r="AI453">
        <v>522</v>
      </c>
      <c r="AJ453" t="s">
        <v>1420</v>
      </c>
    </row>
    <row r="454" spans="1:36" x14ac:dyDescent="0.25">
      <c r="A454" t="s">
        <v>1421</v>
      </c>
      <c r="B454">
        <v>16.921028137206999</v>
      </c>
      <c r="C454">
        <v>15.4121561050415</v>
      </c>
      <c r="D454">
        <v>14.3788032531738</v>
      </c>
      <c r="E454">
        <v>16.765520095825199</v>
      </c>
      <c r="F454">
        <v>16.707250595092798</v>
      </c>
      <c r="G454">
        <v>17.0613918304443</v>
      </c>
      <c r="H454">
        <v>15.8009252548218</v>
      </c>
      <c r="I454">
        <v>15.053204536438001</v>
      </c>
      <c r="J454">
        <v>15.2917823791504</v>
      </c>
      <c r="K454">
        <v>15.0093431472778</v>
      </c>
      <c r="L454">
        <v>14.152940750122101</v>
      </c>
      <c r="M454">
        <v>2</v>
      </c>
      <c r="N454">
        <v>2</v>
      </c>
      <c r="O454">
        <v>2</v>
      </c>
      <c r="P454">
        <v>8.6999999999999993</v>
      </c>
      <c r="Q454">
        <v>8.6999999999999993</v>
      </c>
      <c r="R454">
        <v>8.6999999999999993</v>
      </c>
      <c r="S454">
        <v>46.259</v>
      </c>
      <c r="T454">
        <v>1.2484E-3</v>
      </c>
      <c r="U454">
        <v>5.0583</v>
      </c>
      <c r="V454">
        <v>1672900</v>
      </c>
      <c r="W454">
        <v>413910</v>
      </c>
      <c r="X454">
        <v>0</v>
      </c>
      <c r="Y454">
        <v>0</v>
      </c>
      <c r="Z454">
        <v>317940</v>
      </c>
      <c r="AA454">
        <v>395130</v>
      </c>
      <c r="AB454">
        <v>423760</v>
      </c>
      <c r="AC454">
        <v>45860</v>
      </c>
      <c r="AD454">
        <v>34490</v>
      </c>
      <c r="AE454">
        <v>41785</v>
      </c>
      <c r="AF454">
        <v>0</v>
      </c>
      <c r="AG454">
        <v>0</v>
      </c>
      <c r="AH454" t="s">
        <v>1421</v>
      </c>
      <c r="AI454">
        <v>523</v>
      </c>
      <c r="AJ454" t="s">
        <v>1422</v>
      </c>
    </row>
    <row r="455" spans="1:36" x14ac:dyDescent="0.25">
      <c r="A455" t="s">
        <v>1423</v>
      </c>
      <c r="B455">
        <v>18.896492004394499</v>
      </c>
      <c r="C455">
        <v>18.5034694671631</v>
      </c>
      <c r="D455">
        <v>18.8457355499268</v>
      </c>
      <c r="E455">
        <v>18.888963699340799</v>
      </c>
      <c r="F455">
        <v>18.796394348144499</v>
      </c>
      <c r="G455">
        <v>18.987430572509801</v>
      </c>
      <c r="H455">
        <v>18.8155326843262</v>
      </c>
      <c r="I455">
        <v>18.466825485229499</v>
      </c>
      <c r="J455">
        <v>18.822334289550799</v>
      </c>
      <c r="K455">
        <v>18.6785182952881</v>
      </c>
      <c r="L455">
        <v>18.406612396240199</v>
      </c>
      <c r="M455">
        <v>12</v>
      </c>
      <c r="N455">
        <v>12</v>
      </c>
      <c r="O455">
        <v>12</v>
      </c>
      <c r="P455">
        <v>16</v>
      </c>
      <c r="Q455">
        <v>16</v>
      </c>
      <c r="R455">
        <v>16</v>
      </c>
      <c r="S455">
        <v>108.95</v>
      </c>
      <c r="T455">
        <v>0</v>
      </c>
      <c r="U455">
        <v>35.006</v>
      </c>
      <c r="V455">
        <v>28652000</v>
      </c>
      <c r="W455">
        <v>4055500</v>
      </c>
      <c r="X455">
        <v>2395800</v>
      </c>
      <c r="Y455">
        <v>2203400</v>
      </c>
      <c r="Z455">
        <v>3685100</v>
      </c>
      <c r="AA455">
        <v>3933900</v>
      </c>
      <c r="AB455">
        <v>5561500</v>
      </c>
      <c r="AC455">
        <v>1782000</v>
      </c>
      <c r="AD455">
        <v>1487500</v>
      </c>
      <c r="AE455">
        <v>1996300</v>
      </c>
      <c r="AF455">
        <v>1030000</v>
      </c>
      <c r="AG455">
        <v>521110</v>
      </c>
      <c r="AH455" t="s">
        <v>1423</v>
      </c>
      <c r="AI455">
        <v>524</v>
      </c>
      <c r="AJ455" t="s">
        <v>1424</v>
      </c>
    </row>
    <row r="456" spans="1:36" x14ac:dyDescent="0.25">
      <c r="A456" t="s">
        <v>1425</v>
      </c>
      <c r="B456">
        <v>11.961124420166</v>
      </c>
      <c r="C456">
        <v>13.4966039657593</v>
      </c>
      <c r="D456">
        <v>13.8501873016357</v>
      </c>
      <c r="E456">
        <v>11.618615150451699</v>
      </c>
      <c r="F456">
        <v>13.7487173080444</v>
      </c>
      <c r="G456">
        <v>13.955558776855501</v>
      </c>
      <c r="H456">
        <v>19.907447814941399</v>
      </c>
      <c r="I456">
        <v>19.921289443969702</v>
      </c>
      <c r="J456">
        <v>20.2295227050781</v>
      </c>
      <c r="K456">
        <v>20.215253829956101</v>
      </c>
      <c r="L456">
        <v>20.479413986206101</v>
      </c>
      <c r="M456">
        <v>11</v>
      </c>
      <c r="N456">
        <v>11</v>
      </c>
      <c r="O456">
        <v>11</v>
      </c>
      <c r="P456">
        <v>23.3</v>
      </c>
      <c r="Q456">
        <v>23.3</v>
      </c>
      <c r="R456">
        <v>23.3</v>
      </c>
      <c r="S456">
        <v>55.33</v>
      </c>
      <c r="T456">
        <v>0</v>
      </c>
      <c r="U456">
        <v>39.841999999999999</v>
      </c>
      <c r="V456">
        <v>19370000</v>
      </c>
      <c r="W456">
        <v>54354</v>
      </c>
      <c r="X456">
        <v>93587</v>
      </c>
      <c r="Y456">
        <v>132210</v>
      </c>
      <c r="Z456">
        <v>63147</v>
      </c>
      <c r="AA456">
        <v>284560</v>
      </c>
      <c r="AB456">
        <v>229190</v>
      </c>
      <c r="AC456">
        <v>4301900</v>
      </c>
      <c r="AD456">
        <v>4530800</v>
      </c>
      <c r="AE456">
        <v>3998600</v>
      </c>
      <c r="AF456">
        <v>3488800</v>
      </c>
      <c r="AG456">
        <v>2192900</v>
      </c>
      <c r="AH456" t="s">
        <v>1426</v>
      </c>
      <c r="AI456">
        <v>525</v>
      </c>
      <c r="AJ456" t="s">
        <v>1427</v>
      </c>
    </row>
    <row r="457" spans="1:36" x14ac:dyDescent="0.25">
      <c r="A457" t="s">
        <v>1428</v>
      </c>
      <c r="B457">
        <v>18.738527297973601</v>
      </c>
      <c r="C457">
        <v>15.568905830383301</v>
      </c>
      <c r="D457">
        <v>16.8209018707275</v>
      </c>
      <c r="E457">
        <v>18.5376892089844</v>
      </c>
      <c r="F457">
        <v>18.844570159912099</v>
      </c>
      <c r="G457">
        <v>18.525964736938501</v>
      </c>
      <c r="H457">
        <v>21.477239608764599</v>
      </c>
      <c r="I457">
        <v>21.577823638916001</v>
      </c>
      <c r="J457">
        <v>21.440301895141602</v>
      </c>
      <c r="K457">
        <v>20.291875839233398</v>
      </c>
      <c r="L457">
        <v>20.055234909057599</v>
      </c>
      <c r="M457">
        <v>17</v>
      </c>
      <c r="N457">
        <v>17</v>
      </c>
      <c r="O457">
        <v>17</v>
      </c>
      <c r="P457">
        <v>36.4</v>
      </c>
      <c r="Q457">
        <v>36.4</v>
      </c>
      <c r="R457">
        <v>36.4</v>
      </c>
      <c r="S457">
        <v>64.742999999999995</v>
      </c>
      <c r="T457">
        <v>0</v>
      </c>
      <c r="U457">
        <v>111.6</v>
      </c>
      <c r="V457">
        <v>63501000</v>
      </c>
      <c r="W457">
        <v>2316700</v>
      </c>
      <c r="X457">
        <v>175110</v>
      </c>
      <c r="Y457">
        <v>393990</v>
      </c>
      <c r="Z457">
        <v>1906800</v>
      </c>
      <c r="AA457">
        <v>3659300</v>
      </c>
      <c r="AB457">
        <v>1964600</v>
      </c>
      <c r="AC457">
        <v>13287000</v>
      </c>
      <c r="AD457">
        <v>19997000</v>
      </c>
      <c r="AE457">
        <v>13794000</v>
      </c>
      <c r="AF457">
        <v>4101200</v>
      </c>
      <c r="AG457">
        <v>1904700</v>
      </c>
      <c r="AH457" t="s">
        <v>1428</v>
      </c>
      <c r="AI457">
        <v>526</v>
      </c>
      <c r="AJ457" t="s">
        <v>1429</v>
      </c>
    </row>
    <row r="458" spans="1:36" x14ac:dyDescent="0.25">
      <c r="A458" t="s">
        <v>1430</v>
      </c>
      <c r="B458">
        <v>19.109193801879901</v>
      </c>
      <c r="C458">
        <v>18.867374420166001</v>
      </c>
      <c r="D458">
        <v>18.8189373016357</v>
      </c>
      <c r="E458">
        <v>19.276170730590799</v>
      </c>
      <c r="F458">
        <v>19.0672092437744</v>
      </c>
      <c r="G458">
        <v>19.296880722045898</v>
      </c>
      <c r="H458">
        <v>19.297843933105501</v>
      </c>
      <c r="I458">
        <v>19.239231109619102</v>
      </c>
      <c r="J458">
        <v>19.268949508666999</v>
      </c>
      <c r="K458">
        <v>18.193159103393601</v>
      </c>
      <c r="L458">
        <v>18.118576049804702</v>
      </c>
      <c r="M458">
        <v>6</v>
      </c>
      <c r="N458">
        <v>6</v>
      </c>
      <c r="O458">
        <v>6</v>
      </c>
      <c r="P458">
        <v>37.9</v>
      </c>
      <c r="Q458">
        <v>37.9</v>
      </c>
      <c r="R458">
        <v>37.9</v>
      </c>
      <c r="S458">
        <v>27.613</v>
      </c>
      <c r="T458">
        <v>0</v>
      </c>
      <c r="U458">
        <v>31.859000000000002</v>
      </c>
      <c r="V458">
        <v>32392000</v>
      </c>
      <c r="W458">
        <v>5151600</v>
      </c>
      <c r="X458">
        <v>3032600</v>
      </c>
      <c r="Y458">
        <v>2798000</v>
      </c>
      <c r="Z458">
        <v>5373300</v>
      </c>
      <c r="AA458">
        <v>5191800</v>
      </c>
      <c r="AB458">
        <v>5332000</v>
      </c>
      <c r="AC458">
        <v>1450200</v>
      </c>
      <c r="AD458">
        <v>1930900</v>
      </c>
      <c r="AE458">
        <v>1525400</v>
      </c>
      <c r="AF458">
        <v>346480</v>
      </c>
      <c r="AG458">
        <v>259990</v>
      </c>
      <c r="AH458" t="s">
        <v>1430</v>
      </c>
      <c r="AI458">
        <v>528</v>
      </c>
      <c r="AJ458" t="s">
        <v>1431</v>
      </c>
    </row>
    <row r="459" spans="1:36" x14ac:dyDescent="0.25">
      <c r="A459" t="s">
        <v>1432</v>
      </c>
      <c r="B459">
        <v>17.704889297485401</v>
      </c>
      <c r="C459">
        <v>15.7182922363281</v>
      </c>
      <c r="D459">
        <v>15.5012149810791</v>
      </c>
      <c r="E459">
        <v>17.458358764648398</v>
      </c>
      <c r="F459">
        <v>17.634243011474599</v>
      </c>
      <c r="G459">
        <v>17.486677169799801</v>
      </c>
      <c r="H459">
        <v>14.9126234054565</v>
      </c>
      <c r="I459">
        <v>15.319405555725099</v>
      </c>
      <c r="J459">
        <v>15.030290603637701</v>
      </c>
      <c r="K459">
        <v>15.0524082183838</v>
      </c>
      <c r="L459">
        <v>15.8752298355103</v>
      </c>
      <c r="M459">
        <v>1</v>
      </c>
      <c r="N459">
        <v>1</v>
      </c>
      <c r="O459">
        <v>1</v>
      </c>
      <c r="P459">
        <v>5.9</v>
      </c>
      <c r="Q459">
        <v>5.9</v>
      </c>
      <c r="R459">
        <v>5.9</v>
      </c>
      <c r="S459">
        <v>44.365000000000002</v>
      </c>
      <c r="T459">
        <v>3.6451999999999999E-3</v>
      </c>
      <c r="U459">
        <v>4.6357999999999997</v>
      </c>
      <c r="V459">
        <v>1158300</v>
      </c>
      <c r="W459">
        <v>384770</v>
      </c>
      <c r="X459">
        <v>43932</v>
      </c>
      <c r="Y459">
        <v>32016</v>
      </c>
      <c r="Z459">
        <v>310620</v>
      </c>
      <c r="AA459">
        <v>195930</v>
      </c>
      <c r="AB459">
        <v>191020</v>
      </c>
      <c r="AC459">
        <v>0</v>
      </c>
      <c r="AD459">
        <v>0</v>
      </c>
      <c r="AE459">
        <v>0</v>
      </c>
      <c r="AF459">
        <v>0</v>
      </c>
      <c r="AG459">
        <v>0</v>
      </c>
      <c r="AH459" t="s">
        <v>1432</v>
      </c>
      <c r="AI459">
        <v>529</v>
      </c>
      <c r="AJ459" t="s">
        <v>1433</v>
      </c>
    </row>
    <row r="460" spans="1:36" x14ac:dyDescent="0.25">
      <c r="A460" t="s">
        <v>1434</v>
      </c>
      <c r="B460">
        <v>14.621829032897899</v>
      </c>
      <c r="C460">
        <v>13.4763078689575</v>
      </c>
      <c r="D460">
        <v>14.119605064392101</v>
      </c>
      <c r="E460">
        <v>13.835554122924799</v>
      </c>
      <c r="F460">
        <v>15.0561685562134</v>
      </c>
      <c r="G460">
        <v>14.6157121658325</v>
      </c>
      <c r="H460">
        <v>17.5186061859131</v>
      </c>
      <c r="I460">
        <v>17.282564163208001</v>
      </c>
      <c r="J460">
        <v>17.421604156494102</v>
      </c>
      <c r="K460">
        <v>17.5621223449707</v>
      </c>
      <c r="L460">
        <v>14.5138139724731</v>
      </c>
      <c r="M460">
        <v>2</v>
      </c>
      <c r="N460">
        <v>2</v>
      </c>
      <c r="O460">
        <v>2</v>
      </c>
      <c r="P460">
        <v>4.4000000000000004</v>
      </c>
      <c r="Q460">
        <v>4.4000000000000004</v>
      </c>
      <c r="R460">
        <v>4.4000000000000004</v>
      </c>
      <c r="S460">
        <v>93.558000000000007</v>
      </c>
      <c r="T460">
        <v>4.6893000000000004E-3</v>
      </c>
      <c r="U460">
        <v>4.2122000000000002</v>
      </c>
      <c r="V460">
        <v>536860</v>
      </c>
      <c r="W460">
        <v>3541.7</v>
      </c>
      <c r="X460">
        <v>5824</v>
      </c>
      <c r="Y460">
        <v>0</v>
      </c>
      <c r="Z460">
        <v>0</v>
      </c>
      <c r="AA460">
        <v>0</v>
      </c>
      <c r="AB460">
        <v>0</v>
      </c>
      <c r="AC460">
        <v>83055</v>
      </c>
      <c r="AD460">
        <v>169980</v>
      </c>
      <c r="AE460">
        <v>154740</v>
      </c>
      <c r="AF460">
        <v>119720</v>
      </c>
      <c r="AG460">
        <v>0</v>
      </c>
      <c r="AH460" t="s">
        <v>1434</v>
      </c>
      <c r="AI460">
        <v>530</v>
      </c>
      <c r="AJ460" t="s">
        <v>1435</v>
      </c>
    </row>
    <row r="461" spans="1:36" x14ac:dyDescent="0.25">
      <c r="A461" t="s">
        <v>1436</v>
      </c>
      <c r="B461">
        <v>18.415510177612301</v>
      </c>
      <c r="C461">
        <v>17.236219406127901</v>
      </c>
      <c r="D461">
        <v>17.200553894043001</v>
      </c>
      <c r="E461">
        <v>18.310834884643601</v>
      </c>
      <c r="F461">
        <v>18.2564487457275</v>
      </c>
      <c r="G461">
        <v>18.078327178955099</v>
      </c>
      <c r="H461">
        <v>15.828086853027299</v>
      </c>
      <c r="I461">
        <v>15.835186958313001</v>
      </c>
      <c r="J461">
        <v>15.657458305358899</v>
      </c>
      <c r="K461">
        <v>15.747013092041</v>
      </c>
      <c r="L461">
        <v>15.381614685058601</v>
      </c>
      <c r="M461">
        <v>4</v>
      </c>
      <c r="N461">
        <v>4</v>
      </c>
      <c r="O461">
        <v>4</v>
      </c>
      <c r="P461">
        <v>15.9</v>
      </c>
      <c r="Q461">
        <v>15.9</v>
      </c>
      <c r="R461">
        <v>15.9</v>
      </c>
      <c r="S461">
        <v>57.555</v>
      </c>
      <c r="T461">
        <v>0</v>
      </c>
      <c r="U461">
        <v>25.309000000000001</v>
      </c>
      <c r="V461">
        <v>5059300</v>
      </c>
      <c r="W461">
        <v>1158500</v>
      </c>
      <c r="X461">
        <v>344990</v>
      </c>
      <c r="Y461">
        <v>324300</v>
      </c>
      <c r="Z461">
        <v>994580</v>
      </c>
      <c r="AA461">
        <v>884680</v>
      </c>
      <c r="AB461">
        <v>1060000</v>
      </c>
      <c r="AC461">
        <v>73141</v>
      </c>
      <c r="AD461">
        <v>117860</v>
      </c>
      <c r="AE461">
        <v>58279</v>
      </c>
      <c r="AF461">
        <v>42977</v>
      </c>
      <c r="AG461">
        <v>0</v>
      </c>
      <c r="AH461" t="s">
        <v>1436</v>
      </c>
      <c r="AI461">
        <v>531</v>
      </c>
      <c r="AJ461" t="s">
        <v>1437</v>
      </c>
    </row>
    <row r="462" spans="1:36" x14ac:dyDescent="0.25">
      <c r="A462" t="s">
        <v>1438</v>
      </c>
      <c r="B462">
        <v>13.9986782073975</v>
      </c>
      <c r="C462">
        <v>14.167182922363301</v>
      </c>
      <c r="D462">
        <v>15.1016521453857</v>
      </c>
      <c r="E462">
        <v>13.668220520019499</v>
      </c>
      <c r="F462">
        <v>14.3206596374512</v>
      </c>
      <c r="G462">
        <v>14.2028894424438</v>
      </c>
      <c r="H462">
        <v>15.965648651123001</v>
      </c>
      <c r="I462">
        <v>16.954128265380898</v>
      </c>
      <c r="J462">
        <v>16.759809494018601</v>
      </c>
      <c r="K462">
        <v>14.0977029800415</v>
      </c>
      <c r="L462">
        <v>14.4929800033569</v>
      </c>
      <c r="M462">
        <v>2</v>
      </c>
      <c r="N462">
        <v>2</v>
      </c>
      <c r="O462">
        <v>2</v>
      </c>
      <c r="P462">
        <v>7.9</v>
      </c>
      <c r="Q462">
        <v>7.9</v>
      </c>
      <c r="R462">
        <v>7.9</v>
      </c>
      <c r="S462">
        <v>59.411999999999999</v>
      </c>
      <c r="T462">
        <v>5.7936999999999997E-3</v>
      </c>
      <c r="U462">
        <v>4.0998999999999999</v>
      </c>
      <c r="V462">
        <v>631040</v>
      </c>
      <c r="W462">
        <v>29711</v>
      </c>
      <c r="X462">
        <v>25603</v>
      </c>
      <c r="Y462">
        <v>0</v>
      </c>
      <c r="Z462">
        <v>19551</v>
      </c>
      <c r="AA462">
        <v>38666</v>
      </c>
      <c r="AB462">
        <v>33702</v>
      </c>
      <c r="AC462">
        <v>128400</v>
      </c>
      <c r="AD462">
        <v>200630</v>
      </c>
      <c r="AE462">
        <v>130410</v>
      </c>
      <c r="AF462">
        <v>17008</v>
      </c>
      <c r="AG462">
        <v>7359.4</v>
      </c>
      <c r="AH462" t="s">
        <v>1438</v>
      </c>
      <c r="AI462">
        <v>532</v>
      </c>
      <c r="AJ462" t="s">
        <v>1439</v>
      </c>
    </row>
    <row r="463" spans="1:36" x14ac:dyDescent="0.25">
      <c r="A463" t="s">
        <v>1440</v>
      </c>
      <c r="B463">
        <v>18.5132961273193</v>
      </c>
      <c r="C463">
        <v>18.3878078460693</v>
      </c>
      <c r="D463">
        <v>17.861207962036101</v>
      </c>
      <c r="E463">
        <v>18.4246006011963</v>
      </c>
      <c r="F463">
        <v>18.3650417327881</v>
      </c>
      <c r="G463">
        <v>18.4371337890625</v>
      </c>
      <c r="H463">
        <v>19.1677856445313</v>
      </c>
      <c r="I463">
        <v>18.740571975708001</v>
      </c>
      <c r="J463">
        <v>19.0282077789307</v>
      </c>
      <c r="K463">
        <v>18.472507476806602</v>
      </c>
      <c r="L463">
        <v>17.984764099121101</v>
      </c>
      <c r="M463">
        <v>11</v>
      </c>
      <c r="N463">
        <v>11</v>
      </c>
      <c r="O463">
        <v>11</v>
      </c>
      <c r="P463">
        <v>15.4</v>
      </c>
      <c r="Q463">
        <v>15.4</v>
      </c>
      <c r="R463">
        <v>15.4</v>
      </c>
      <c r="S463">
        <v>112</v>
      </c>
      <c r="T463">
        <v>0</v>
      </c>
      <c r="U463">
        <v>36.853000000000002</v>
      </c>
      <c r="V463">
        <v>23691000</v>
      </c>
      <c r="W463">
        <v>3438500</v>
      </c>
      <c r="X463">
        <v>1401300</v>
      </c>
      <c r="Y463">
        <v>875500</v>
      </c>
      <c r="Z463">
        <v>2943800</v>
      </c>
      <c r="AA463">
        <v>3003200</v>
      </c>
      <c r="AB463">
        <v>3130800</v>
      </c>
      <c r="AC463">
        <v>2754600</v>
      </c>
      <c r="AD463">
        <v>2665100</v>
      </c>
      <c r="AE463">
        <v>2470300</v>
      </c>
      <c r="AF463">
        <v>752290</v>
      </c>
      <c r="AG463">
        <v>255500</v>
      </c>
      <c r="AH463" t="s">
        <v>1440</v>
      </c>
      <c r="AI463">
        <v>534</v>
      </c>
      <c r="AJ463" t="s">
        <v>1441</v>
      </c>
    </row>
    <row r="464" spans="1:36" x14ac:dyDescent="0.25">
      <c r="A464" t="s">
        <v>1442</v>
      </c>
      <c r="B464">
        <v>20.217147827148398</v>
      </c>
      <c r="C464">
        <v>17.7588996887207</v>
      </c>
      <c r="D464">
        <v>17.942892074585</v>
      </c>
      <c r="E464">
        <v>20.1940021514893</v>
      </c>
      <c r="F464">
        <v>20.203233718872099</v>
      </c>
      <c r="G464">
        <v>20.2146606445313</v>
      </c>
      <c r="H464">
        <v>18.316148757934599</v>
      </c>
      <c r="I464">
        <v>18.181850433349599</v>
      </c>
      <c r="J464">
        <v>18.319593429565401</v>
      </c>
      <c r="K464">
        <v>18.559362411498999</v>
      </c>
      <c r="L464">
        <v>18.6619167327881</v>
      </c>
      <c r="M464">
        <v>28</v>
      </c>
      <c r="N464">
        <v>28</v>
      </c>
      <c r="O464">
        <v>28</v>
      </c>
      <c r="P464">
        <v>32.200000000000003</v>
      </c>
      <c r="Q464">
        <v>32.200000000000003</v>
      </c>
      <c r="R464">
        <v>32.200000000000003</v>
      </c>
      <c r="S464">
        <v>139.57</v>
      </c>
      <c r="T464">
        <v>0</v>
      </c>
      <c r="U464">
        <v>323.31</v>
      </c>
      <c r="V464">
        <v>108480000</v>
      </c>
      <c r="W464">
        <v>24372000</v>
      </c>
      <c r="X464">
        <v>1503200</v>
      </c>
      <c r="Y464">
        <v>1559500</v>
      </c>
      <c r="Z464">
        <v>19690000</v>
      </c>
      <c r="AA464">
        <v>24103000</v>
      </c>
      <c r="AB464">
        <v>28186000</v>
      </c>
      <c r="AC464">
        <v>1893900</v>
      </c>
      <c r="AD464">
        <v>2387500</v>
      </c>
      <c r="AE464">
        <v>1910500</v>
      </c>
      <c r="AF464">
        <v>1765300</v>
      </c>
      <c r="AG464">
        <v>1109000</v>
      </c>
      <c r="AH464" t="s">
        <v>1443</v>
      </c>
      <c r="AI464">
        <v>535</v>
      </c>
      <c r="AJ464" t="s">
        <v>1444</v>
      </c>
    </row>
    <row r="465" spans="1:36" x14ac:dyDescent="0.25">
      <c r="A465" t="s">
        <v>1445</v>
      </c>
      <c r="B465">
        <v>20.833990097045898</v>
      </c>
      <c r="C465">
        <v>19.959854125976602</v>
      </c>
      <c r="D465">
        <v>19.8507175445557</v>
      </c>
      <c r="E465">
        <v>20.7240905761719</v>
      </c>
      <c r="F465">
        <v>20.622119903564499</v>
      </c>
      <c r="G465">
        <v>20.8821125030518</v>
      </c>
      <c r="H465">
        <v>22.349704742431602</v>
      </c>
      <c r="I465">
        <v>22.131444931030298</v>
      </c>
      <c r="J465">
        <v>22.484806060791001</v>
      </c>
      <c r="K465">
        <v>21.520277023315401</v>
      </c>
      <c r="L465">
        <v>21.7763156890869</v>
      </c>
      <c r="M465">
        <v>4</v>
      </c>
      <c r="N465">
        <v>4</v>
      </c>
      <c r="O465">
        <v>4</v>
      </c>
      <c r="P465">
        <v>34.6</v>
      </c>
      <c r="Q465">
        <v>34.6</v>
      </c>
      <c r="R465">
        <v>34.6</v>
      </c>
      <c r="S465">
        <v>14.124000000000001</v>
      </c>
      <c r="T465">
        <v>0</v>
      </c>
      <c r="U465">
        <v>100.87</v>
      </c>
      <c r="V465">
        <v>73555000</v>
      </c>
      <c r="W465">
        <v>7264300</v>
      </c>
      <c r="X465">
        <v>3062300</v>
      </c>
      <c r="Y465">
        <v>2050200</v>
      </c>
      <c r="Z465">
        <v>5961700</v>
      </c>
      <c r="AA465">
        <v>6371300</v>
      </c>
      <c r="AB465">
        <v>8110300</v>
      </c>
      <c r="AC465">
        <v>9263500</v>
      </c>
      <c r="AD465">
        <v>11972000</v>
      </c>
      <c r="AE465">
        <v>11116000</v>
      </c>
      <c r="AF465">
        <v>4871100</v>
      </c>
      <c r="AG465">
        <v>3512600</v>
      </c>
      <c r="AH465" t="s">
        <v>1445</v>
      </c>
      <c r="AI465">
        <v>537</v>
      </c>
      <c r="AJ465" t="s">
        <v>1446</v>
      </c>
    </row>
    <row r="466" spans="1:36" x14ac:dyDescent="0.25">
      <c r="A466" t="s">
        <v>1447</v>
      </c>
      <c r="B466">
        <v>17.134105682373001</v>
      </c>
      <c r="C466">
        <v>16.706172943115199</v>
      </c>
      <c r="D466">
        <v>16.7525119781494</v>
      </c>
      <c r="E466">
        <v>17.052503585815401</v>
      </c>
      <c r="F466">
        <v>17.065395355224599</v>
      </c>
      <c r="G466">
        <v>17.486757278442401</v>
      </c>
      <c r="H466">
        <v>18.5010986328125</v>
      </c>
      <c r="I466">
        <v>18.223690032958999</v>
      </c>
      <c r="J466">
        <v>18.537309646606399</v>
      </c>
      <c r="K466">
        <v>18.100622177123999</v>
      </c>
      <c r="L466">
        <v>17.936292648315401</v>
      </c>
      <c r="M466">
        <v>11</v>
      </c>
      <c r="N466">
        <v>11</v>
      </c>
      <c r="O466">
        <v>11</v>
      </c>
      <c r="P466">
        <v>17.2</v>
      </c>
      <c r="Q466">
        <v>17.2</v>
      </c>
      <c r="R466">
        <v>17.2</v>
      </c>
      <c r="S466">
        <v>82.864000000000004</v>
      </c>
      <c r="T466">
        <v>0</v>
      </c>
      <c r="U466">
        <v>28.613</v>
      </c>
      <c r="V466">
        <v>12792000</v>
      </c>
      <c r="W466">
        <v>1121100</v>
      </c>
      <c r="X466">
        <v>434000</v>
      </c>
      <c r="Y466">
        <v>580490</v>
      </c>
      <c r="Z466">
        <v>881270</v>
      </c>
      <c r="AA466">
        <v>1253200</v>
      </c>
      <c r="AB466">
        <v>1830600</v>
      </c>
      <c r="AC466">
        <v>1790700</v>
      </c>
      <c r="AD466">
        <v>1572000</v>
      </c>
      <c r="AE466">
        <v>1991000</v>
      </c>
      <c r="AF466">
        <v>906450</v>
      </c>
      <c r="AG466">
        <v>430900</v>
      </c>
      <c r="AH466" t="s">
        <v>1447</v>
      </c>
      <c r="AI466">
        <v>538</v>
      </c>
      <c r="AJ466" t="s">
        <v>1448</v>
      </c>
    </row>
    <row r="467" spans="1:36" x14ac:dyDescent="0.25">
      <c r="A467" t="s">
        <v>1449</v>
      </c>
      <c r="B467">
        <v>18.003496170043899</v>
      </c>
      <c r="C467">
        <v>17.798357009887699</v>
      </c>
      <c r="D467">
        <v>17.604364395141602</v>
      </c>
      <c r="E467">
        <v>17.590835571289102</v>
      </c>
      <c r="F467">
        <v>17.730390548706101</v>
      </c>
      <c r="G467">
        <v>17.7283325195313</v>
      </c>
      <c r="H467">
        <v>16.8927326202393</v>
      </c>
      <c r="I467">
        <v>17.2762145996094</v>
      </c>
      <c r="J467">
        <v>16.872194290161101</v>
      </c>
      <c r="K467">
        <v>17.016721725463899</v>
      </c>
      <c r="L467">
        <v>17.0574836730957</v>
      </c>
      <c r="M467">
        <v>5</v>
      </c>
      <c r="N467">
        <v>5</v>
      </c>
      <c r="O467">
        <v>5</v>
      </c>
      <c r="P467">
        <v>12.4</v>
      </c>
      <c r="Q467">
        <v>12.4</v>
      </c>
      <c r="R467">
        <v>12.4</v>
      </c>
      <c r="S467">
        <v>59.362000000000002</v>
      </c>
      <c r="T467">
        <v>0</v>
      </c>
      <c r="U467">
        <v>12.48</v>
      </c>
      <c r="V467">
        <v>6022300</v>
      </c>
      <c r="W467">
        <v>1191600</v>
      </c>
      <c r="X467">
        <v>1133500</v>
      </c>
      <c r="Y467">
        <v>394980</v>
      </c>
      <c r="Z467">
        <v>764170</v>
      </c>
      <c r="AA467">
        <v>969900</v>
      </c>
      <c r="AB467">
        <v>1094800</v>
      </c>
      <c r="AC467">
        <v>91939</v>
      </c>
      <c r="AD467">
        <v>145710</v>
      </c>
      <c r="AE467">
        <v>92322</v>
      </c>
      <c r="AF467">
        <v>76541</v>
      </c>
      <c r="AG467">
        <v>66817</v>
      </c>
      <c r="AH467" t="s">
        <v>1449</v>
      </c>
      <c r="AI467">
        <v>539</v>
      </c>
      <c r="AJ467" t="s">
        <v>1450</v>
      </c>
    </row>
    <row r="468" spans="1:36" x14ac:dyDescent="0.25">
      <c r="A468" t="s">
        <v>1451</v>
      </c>
      <c r="B468">
        <v>16.284227371215799</v>
      </c>
      <c r="C468">
        <v>17.055685043335</v>
      </c>
      <c r="D468">
        <v>16.748716354370099</v>
      </c>
      <c r="E468">
        <v>16.479732513427699</v>
      </c>
      <c r="F468">
        <v>16.5935363769531</v>
      </c>
      <c r="G468">
        <v>16.225997924804702</v>
      </c>
      <c r="H468">
        <v>19.352422714233398</v>
      </c>
      <c r="I468">
        <v>19.277828216552699</v>
      </c>
      <c r="J468">
        <v>19.479570388793899</v>
      </c>
      <c r="K468">
        <v>17.3182258605957</v>
      </c>
      <c r="L468">
        <v>17.209243774414102</v>
      </c>
      <c r="M468">
        <v>8</v>
      </c>
      <c r="N468">
        <v>8</v>
      </c>
      <c r="O468">
        <v>7</v>
      </c>
      <c r="P468">
        <v>16</v>
      </c>
      <c r="Q468">
        <v>16</v>
      </c>
      <c r="R468">
        <v>14.3</v>
      </c>
      <c r="S468">
        <v>73.665999999999997</v>
      </c>
      <c r="T468">
        <v>0</v>
      </c>
      <c r="U468">
        <v>26.422999999999998</v>
      </c>
      <c r="V468">
        <v>8764100</v>
      </c>
      <c r="W468">
        <v>379130</v>
      </c>
      <c r="X468">
        <v>494870</v>
      </c>
      <c r="Y468">
        <v>443310</v>
      </c>
      <c r="Z468">
        <v>449740</v>
      </c>
      <c r="AA468">
        <v>506180</v>
      </c>
      <c r="AB468">
        <v>506260</v>
      </c>
      <c r="AC468">
        <v>1826200</v>
      </c>
      <c r="AD468">
        <v>1994900</v>
      </c>
      <c r="AE468">
        <v>1774200</v>
      </c>
      <c r="AF468">
        <v>266100</v>
      </c>
      <c r="AG468">
        <v>123180</v>
      </c>
      <c r="AH468" t="s">
        <v>1451</v>
      </c>
      <c r="AI468">
        <v>541</v>
      </c>
      <c r="AJ468" t="s">
        <v>1452</v>
      </c>
    </row>
    <row r="469" spans="1:36" x14ac:dyDescent="0.25">
      <c r="A469" t="s">
        <v>1453</v>
      </c>
      <c r="B469">
        <v>18.228254318237301</v>
      </c>
      <c r="C469">
        <v>18.737604141235401</v>
      </c>
      <c r="D469">
        <v>18.7995910644531</v>
      </c>
      <c r="E469">
        <v>18.503973007202099</v>
      </c>
      <c r="F469">
        <v>18.425624847412099</v>
      </c>
      <c r="G469">
        <v>18.6029167175293</v>
      </c>
      <c r="H469">
        <v>16.539249420166001</v>
      </c>
      <c r="I469">
        <v>16.7896614074707</v>
      </c>
      <c r="J469">
        <v>16.454492568969702</v>
      </c>
      <c r="K469">
        <v>17.3956508636475</v>
      </c>
      <c r="L469">
        <v>17.550521850585898</v>
      </c>
      <c r="M469">
        <v>9</v>
      </c>
      <c r="N469">
        <v>9</v>
      </c>
      <c r="O469">
        <v>9</v>
      </c>
      <c r="P469">
        <v>16.899999999999999</v>
      </c>
      <c r="Q469">
        <v>16.899999999999999</v>
      </c>
      <c r="R469">
        <v>16.899999999999999</v>
      </c>
      <c r="S469">
        <v>74.870999999999995</v>
      </c>
      <c r="T469">
        <v>0</v>
      </c>
      <c r="U469">
        <v>27.751999999999999</v>
      </c>
      <c r="V469">
        <v>18059000</v>
      </c>
      <c r="W469">
        <v>2998900</v>
      </c>
      <c r="X469">
        <v>2204700</v>
      </c>
      <c r="Y469">
        <v>2815500</v>
      </c>
      <c r="Z469">
        <v>2647900</v>
      </c>
      <c r="AA469">
        <v>2607100</v>
      </c>
      <c r="AB469">
        <v>3322700</v>
      </c>
      <c r="AC469">
        <v>185130</v>
      </c>
      <c r="AD469">
        <v>332960</v>
      </c>
      <c r="AE469">
        <v>214140</v>
      </c>
      <c r="AF469">
        <v>445770</v>
      </c>
      <c r="AG469">
        <v>284240</v>
      </c>
      <c r="AH469" t="s">
        <v>1453</v>
      </c>
      <c r="AI469">
        <v>543</v>
      </c>
      <c r="AJ469" t="s">
        <v>1454</v>
      </c>
    </row>
    <row r="470" spans="1:36" x14ac:dyDescent="0.25">
      <c r="A470" t="s">
        <v>1455</v>
      </c>
      <c r="B470">
        <v>18.0130710601807</v>
      </c>
      <c r="C470">
        <v>16.684144973754901</v>
      </c>
      <c r="D470">
        <v>16.6335353851318</v>
      </c>
      <c r="E470">
        <v>17.873155593872099</v>
      </c>
      <c r="F470">
        <v>17.772560119628899</v>
      </c>
      <c r="G470">
        <v>17.557867050170898</v>
      </c>
      <c r="H470">
        <v>15.901574134826699</v>
      </c>
      <c r="I470">
        <v>15.832914352416999</v>
      </c>
      <c r="J470">
        <v>15.848573684692401</v>
      </c>
      <c r="K470">
        <v>16.192081451416001</v>
      </c>
      <c r="L470">
        <v>15.5864582061768</v>
      </c>
      <c r="M470">
        <v>4</v>
      </c>
      <c r="N470">
        <v>4</v>
      </c>
      <c r="O470">
        <v>4</v>
      </c>
      <c r="P470">
        <v>26.6</v>
      </c>
      <c r="Q470">
        <v>26.6</v>
      </c>
      <c r="R470">
        <v>26.6</v>
      </c>
      <c r="S470">
        <v>20.966000000000001</v>
      </c>
      <c r="T470">
        <v>0</v>
      </c>
      <c r="U470">
        <v>12.988</v>
      </c>
      <c r="V470">
        <v>4452400</v>
      </c>
      <c r="W470">
        <v>899120</v>
      </c>
      <c r="X470">
        <v>378790</v>
      </c>
      <c r="Y470">
        <v>270890</v>
      </c>
      <c r="Z470">
        <v>620120</v>
      </c>
      <c r="AA470">
        <v>945530</v>
      </c>
      <c r="AB470">
        <v>1178100</v>
      </c>
      <c r="AC470">
        <v>33800</v>
      </c>
      <c r="AD470">
        <v>58529</v>
      </c>
      <c r="AE470">
        <v>42628</v>
      </c>
      <c r="AF470">
        <v>19342</v>
      </c>
      <c r="AG470">
        <v>5616.9</v>
      </c>
      <c r="AH470" t="s">
        <v>1455</v>
      </c>
      <c r="AI470">
        <v>545</v>
      </c>
      <c r="AJ470" t="s">
        <v>1456</v>
      </c>
    </row>
    <row r="471" spans="1:36" x14ac:dyDescent="0.25">
      <c r="A471" t="s">
        <v>1457</v>
      </c>
      <c r="B471">
        <v>17.943292617797901</v>
      </c>
      <c r="C471">
        <v>16.416204452514599</v>
      </c>
      <c r="D471">
        <v>16.1282768249512</v>
      </c>
      <c r="E471">
        <v>18.035154342651399</v>
      </c>
      <c r="F471">
        <v>18.050220489501999</v>
      </c>
      <c r="G471">
        <v>18.277214050293001</v>
      </c>
      <c r="H471">
        <v>19.035743713378899</v>
      </c>
      <c r="I471">
        <v>19.082466125488299</v>
      </c>
      <c r="J471">
        <v>19.151229858398398</v>
      </c>
      <c r="K471">
        <v>19.387933731079102</v>
      </c>
      <c r="L471">
        <v>18.9950160980225</v>
      </c>
      <c r="M471">
        <v>13</v>
      </c>
      <c r="N471">
        <v>13</v>
      </c>
      <c r="O471">
        <v>13</v>
      </c>
      <c r="P471">
        <v>31.2</v>
      </c>
      <c r="Q471">
        <v>31.2</v>
      </c>
      <c r="R471">
        <v>31.2</v>
      </c>
      <c r="S471">
        <v>83.436999999999998</v>
      </c>
      <c r="T471">
        <v>0</v>
      </c>
      <c r="U471">
        <v>73.103999999999999</v>
      </c>
      <c r="V471">
        <v>26402000</v>
      </c>
      <c r="W471">
        <v>2543700</v>
      </c>
      <c r="X471">
        <v>468700</v>
      </c>
      <c r="Y471">
        <v>474480</v>
      </c>
      <c r="Z471">
        <v>2326900</v>
      </c>
      <c r="AA471">
        <v>2677800</v>
      </c>
      <c r="AB471">
        <v>3365800</v>
      </c>
      <c r="AC471">
        <v>2962700</v>
      </c>
      <c r="AD471">
        <v>4169000</v>
      </c>
      <c r="AE471">
        <v>3180000</v>
      </c>
      <c r="AF471">
        <v>2943500</v>
      </c>
      <c r="AG471">
        <v>1289700</v>
      </c>
      <c r="AH471" t="s">
        <v>1457</v>
      </c>
      <c r="AI471">
        <v>546</v>
      </c>
      <c r="AJ471" t="s">
        <v>1458</v>
      </c>
    </row>
    <row r="472" spans="1:36" x14ac:dyDescent="0.25">
      <c r="A472" t="s">
        <v>1459</v>
      </c>
      <c r="B472">
        <v>20.2763977050781</v>
      </c>
      <c r="C472">
        <v>20.713138580322301</v>
      </c>
      <c r="D472">
        <v>20.678310394287099</v>
      </c>
      <c r="E472">
        <v>20.350568771362301</v>
      </c>
      <c r="F472">
        <v>20.288276672363299</v>
      </c>
      <c r="G472">
        <v>20.2983798980713</v>
      </c>
      <c r="H472">
        <v>18.7792778015137</v>
      </c>
      <c r="I472">
        <v>19.175310134887699</v>
      </c>
      <c r="J472">
        <v>19.0808010101318</v>
      </c>
      <c r="K472">
        <v>17.418889999389599</v>
      </c>
      <c r="L472">
        <v>17.460119247436499</v>
      </c>
      <c r="M472">
        <v>17</v>
      </c>
      <c r="N472">
        <v>17</v>
      </c>
      <c r="O472">
        <v>17</v>
      </c>
      <c r="P472">
        <v>37.700000000000003</v>
      </c>
      <c r="Q472">
        <v>37.700000000000003</v>
      </c>
      <c r="R472">
        <v>37.700000000000003</v>
      </c>
      <c r="S472">
        <v>59.795000000000002</v>
      </c>
      <c r="T472">
        <v>0</v>
      </c>
      <c r="U472">
        <v>106.61</v>
      </c>
      <c r="V472">
        <v>122220000</v>
      </c>
      <c r="W472">
        <v>19642000</v>
      </c>
      <c r="X472">
        <v>15540000</v>
      </c>
      <c r="Y472">
        <v>15636000</v>
      </c>
      <c r="Z472">
        <v>18124000</v>
      </c>
      <c r="AA472">
        <v>20248000</v>
      </c>
      <c r="AB472">
        <v>22922000</v>
      </c>
      <c r="AC472">
        <v>2507100</v>
      </c>
      <c r="AD472">
        <v>4757900</v>
      </c>
      <c r="AE472">
        <v>2163600</v>
      </c>
      <c r="AF472">
        <v>516500</v>
      </c>
      <c r="AG472">
        <v>166400</v>
      </c>
      <c r="AH472" t="s">
        <v>1459</v>
      </c>
      <c r="AI472">
        <v>547</v>
      </c>
      <c r="AJ472" t="s">
        <v>1460</v>
      </c>
    </row>
    <row r="473" spans="1:36" x14ac:dyDescent="0.25">
      <c r="A473" t="s">
        <v>1461</v>
      </c>
      <c r="B473">
        <v>17.998050689697301</v>
      </c>
      <c r="C473">
        <v>18.079942703247099</v>
      </c>
      <c r="D473">
        <v>17.8694248199463</v>
      </c>
      <c r="E473">
        <v>17.8598747253418</v>
      </c>
      <c r="F473">
        <v>17.7816162109375</v>
      </c>
      <c r="G473">
        <v>18.404201507568398</v>
      </c>
      <c r="H473">
        <v>16.1234741210938</v>
      </c>
      <c r="I473">
        <v>15.738594055175801</v>
      </c>
      <c r="J473">
        <v>16.2073764801025</v>
      </c>
      <c r="K473">
        <v>17.643293380737301</v>
      </c>
      <c r="L473">
        <v>17.3042087554932</v>
      </c>
      <c r="M473">
        <v>3</v>
      </c>
      <c r="N473">
        <v>3</v>
      </c>
      <c r="O473">
        <v>3</v>
      </c>
      <c r="P473">
        <v>16.3</v>
      </c>
      <c r="Q473">
        <v>16.3</v>
      </c>
      <c r="R473">
        <v>16.3</v>
      </c>
      <c r="S473">
        <v>28.434999999999999</v>
      </c>
      <c r="T473">
        <v>0</v>
      </c>
      <c r="U473">
        <v>8.2965999999999998</v>
      </c>
      <c r="V473">
        <v>4512600</v>
      </c>
      <c r="W473">
        <v>707360</v>
      </c>
      <c r="X473">
        <v>521050</v>
      </c>
      <c r="Y473">
        <v>340120</v>
      </c>
      <c r="Z473">
        <v>441920</v>
      </c>
      <c r="AA473">
        <v>578290</v>
      </c>
      <c r="AB473">
        <v>1625500</v>
      </c>
      <c r="AC473">
        <v>29930</v>
      </c>
      <c r="AD473">
        <v>30274</v>
      </c>
      <c r="AE473">
        <v>61869</v>
      </c>
      <c r="AF473">
        <v>86786</v>
      </c>
      <c r="AG473">
        <v>89514</v>
      </c>
      <c r="AH473" t="s">
        <v>1461</v>
      </c>
      <c r="AI473">
        <v>548</v>
      </c>
      <c r="AJ473" t="s">
        <v>1462</v>
      </c>
    </row>
    <row r="474" spans="1:36" x14ac:dyDescent="0.25">
      <c r="A474" t="s">
        <v>1463</v>
      </c>
      <c r="B474">
        <v>20.604219436645501</v>
      </c>
      <c r="C474">
        <v>20.956598281860401</v>
      </c>
      <c r="D474">
        <v>20.922306060791001</v>
      </c>
      <c r="E474">
        <v>20.695489883422901</v>
      </c>
      <c r="F474">
        <v>20.621583938598601</v>
      </c>
      <c r="G474">
        <v>20.472984313964801</v>
      </c>
      <c r="H474">
        <v>18.456274032592798</v>
      </c>
      <c r="I474">
        <v>18.776035308837901</v>
      </c>
      <c r="J474">
        <v>18.4518146514893</v>
      </c>
      <c r="K474">
        <v>18.102979660034201</v>
      </c>
      <c r="L474">
        <v>18.269107818603501</v>
      </c>
      <c r="M474">
        <v>8</v>
      </c>
      <c r="N474">
        <v>8</v>
      </c>
      <c r="O474">
        <v>8</v>
      </c>
      <c r="P474">
        <v>33.6</v>
      </c>
      <c r="Q474">
        <v>33.6</v>
      </c>
      <c r="R474">
        <v>33.6</v>
      </c>
      <c r="S474">
        <v>29.363</v>
      </c>
      <c r="T474">
        <v>0</v>
      </c>
      <c r="U474">
        <v>323.31</v>
      </c>
      <c r="V474">
        <v>119920000</v>
      </c>
      <c r="W474">
        <v>20340000</v>
      </c>
      <c r="X474">
        <v>18722000</v>
      </c>
      <c r="Y474">
        <v>15828000</v>
      </c>
      <c r="Z474">
        <v>19663000</v>
      </c>
      <c r="AA474">
        <v>19091000</v>
      </c>
      <c r="AB474">
        <v>19046000</v>
      </c>
      <c r="AC474">
        <v>1559600</v>
      </c>
      <c r="AD474">
        <v>3007200</v>
      </c>
      <c r="AE474">
        <v>1507400</v>
      </c>
      <c r="AF474">
        <v>698720</v>
      </c>
      <c r="AG474">
        <v>461260</v>
      </c>
      <c r="AH474" t="s">
        <v>1463</v>
      </c>
      <c r="AI474">
        <v>549</v>
      </c>
      <c r="AJ474" t="s">
        <v>1464</v>
      </c>
    </row>
    <row r="475" spans="1:36" x14ac:dyDescent="0.25">
      <c r="A475" t="s">
        <v>1465</v>
      </c>
      <c r="B475">
        <v>18.656724929809599</v>
      </c>
      <c r="C475">
        <v>19.744895935058601</v>
      </c>
      <c r="D475">
        <v>19.0727138519287</v>
      </c>
      <c r="E475">
        <v>18.686405181884801</v>
      </c>
      <c r="F475">
        <v>18.582517623901399</v>
      </c>
      <c r="G475">
        <v>18.983484268188501</v>
      </c>
      <c r="H475">
        <v>16.969835281372099</v>
      </c>
      <c r="I475">
        <v>17.464195251464801</v>
      </c>
      <c r="J475">
        <v>16.979804992675799</v>
      </c>
      <c r="K475">
        <v>17.164573669433601</v>
      </c>
      <c r="L475">
        <v>17.562868118286101</v>
      </c>
      <c r="M475">
        <v>3</v>
      </c>
      <c r="N475">
        <v>3</v>
      </c>
      <c r="O475">
        <v>3</v>
      </c>
      <c r="P475">
        <v>20.6</v>
      </c>
      <c r="Q475">
        <v>20.6</v>
      </c>
      <c r="R475">
        <v>20.6</v>
      </c>
      <c r="S475">
        <v>18.681999999999999</v>
      </c>
      <c r="T475">
        <v>0</v>
      </c>
      <c r="U475">
        <v>12.94</v>
      </c>
      <c r="V475">
        <v>14422000</v>
      </c>
      <c r="W475">
        <v>2120700</v>
      </c>
      <c r="X475">
        <v>3080700</v>
      </c>
      <c r="Y475">
        <v>1787300</v>
      </c>
      <c r="Z475">
        <v>1989600</v>
      </c>
      <c r="AA475">
        <v>1905700</v>
      </c>
      <c r="AB475">
        <v>2700300</v>
      </c>
      <c r="AC475">
        <v>165960</v>
      </c>
      <c r="AD475">
        <v>184820</v>
      </c>
      <c r="AE475">
        <v>125800</v>
      </c>
      <c r="AF475">
        <v>193760</v>
      </c>
      <c r="AG475">
        <v>167380</v>
      </c>
      <c r="AH475" t="s">
        <v>1465</v>
      </c>
      <c r="AI475">
        <v>550</v>
      </c>
      <c r="AJ475" t="s">
        <v>1466</v>
      </c>
    </row>
    <row r="476" spans="1:36" x14ac:dyDescent="0.25">
      <c r="A476" t="s">
        <v>1467</v>
      </c>
      <c r="B476">
        <v>18.817470550537099</v>
      </c>
      <c r="C476">
        <v>18.2631130218506</v>
      </c>
      <c r="D476">
        <v>18.067655563354499</v>
      </c>
      <c r="E476">
        <v>18.940456390380898</v>
      </c>
      <c r="F476">
        <v>18.657423019409201</v>
      </c>
      <c r="G476">
        <v>18.3463325500488</v>
      </c>
      <c r="H476">
        <v>16.5926322937012</v>
      </c>
      <c r="I476">
        <v>16.4903964996338</v>
      </c>
      <c r="J476">
        <v>15.1662187576294</v>
      </c>
      <c r="K476">
        <v>17.534652709960898</v>
      </c>
      <c r="L476">
        <v>18.098823547363299</v>
      </c>
      <c r="M476">
        <v>2</v>
      </c>
      <c r="N476">
        <v>2</v>
      </c>
      <c r="O476">
        <v>2</v>
      </c>
      <c r="P476">
        <v>4.3</v>
      </c>
      <c r="Q476">
        <v>4.3</v>
      </c>
      <c r="R476">
        <v>4.3</v>
      </c>
      <c r="S476">
        <v>55.508000000000003</v>
      </c>
      <c r="T476">
        <v>0</v>
      </c>
      <c r="U476">
        <v>6.1608999999999998</v>
      </c>
      <c r="V476">
        <v>4524300</v>
      </c>
      <c r="W476">
        <v>810240</v>
      </c>
      <c r="X476">
        <v>1022200</v>
      </c>
      <c r="Y476">
        <v>264640</v>
      </c>
      <c r="Z476">
        <v>535810</v>
      </c>
      <c r="AA476">
        <v>718280</v>
      </c>
      <c r="AB476">
        <v>984710</v>
      </c>
      <c r="AC476">
        <v>28539</v>
      </c>
      <c r="AD476">
        <v>35965</v>
      </c>
      <c r="AE476">
        <v>0</v>
      </c>
      <c r="AF476">
        <v>43632</v>
      </c>
      <c r="AG476">
        <v>80275</v>
      </c>
      <c r="AH476" t="s">
        <v>1467</v>
      </c>
      <c r="AI476">
        <v>551</v>
      </c>
      <c r="AJ476" t="s">
        <v>1468</v>
      </c>
    </row>
    <row r="477" spans="1:36" x14ac:dyDescent="0.25">
      <c r="A477" t="s">
        <v>1469</v>
      </c>
      <c r="B477">
        <v>21.251070022583001</v>
      </c>
      <c r="C477">
        <v>21.089841842651399</v>
      </c>
      <c r="D477">
        <v>20.962398529052699</v>
      </c>
      <c r="E477">
        <v>21.303016662597699</v>
      </c>
      <c r="F477">
        <v>21.169254302978501</v>
      </c>
      <c r="G477">
        <v>21.132198333740199</v>
      </c>
      <c r="H477">
        <v>19.887372970581101</v>
      </c>
      <c r="I477">
        <v>19.7901706695557</v>
      </c>
      <c r="J477">
        <v>19.748390197753899</v>
      </c>
      <c r="K477">
        <v>19.682209014892599</v>
      </c>
      <c r="L477">
        <v>19.2463703155518</v>
      </c>
      <c r="M477">
        <v>26</v>
      </c>
      <c r="N477">
        <v>26</v>
      </c>
      <c r="O477">
        <v>25</v>
      </c>
      <c r="P477">
        <v>49.8</v>
      </c>
      <c r="Q477">
        <v>49.8</v>
      </c>
      <c r="R477">
        <v>48.1</v>
      </c>
      <c r="S477">
        <v>74.623999999999995</v>
      </c>
      <c r="T477">
        <v>0</v>
      </c>
      <c r="U477">
        <v>323.31</v>
      </c>
      <c r="V477">
        <v>237050000</v>
      </c>
      <c r="W477">
        <v>44435000</v>
      </c>
      <c r="X477">
        <v>26271000</v>
      </c>
      <c r="Y477">
        <v>21660000</v>
      </c>
      <c r="Z477">
        <v>39743000</v>
      </c>
      <c r="AA477">
        <v>40193000</v>
      </c>
      <c r="AB477">
        <v>41538000</v>
      </c>
      <c r="AC477">
        <v>5392600</v>
      </c>
      <c r="AD477">
        <v>7616600</v>
      </c>
      <c r="AE477">
        <v>5613500</v>
      </c>
      <c r="AF477">
        <v>3451100</v>
      </c>
      <c r="AG477">
        <v>1136400</v>
      </c>
      <c r="AH477" t="s">
        <v>1470</v>
      </c>
      <c r="AI477">
        <v>552</v>
      </c>
      <c r="AJ477" t="s">
        <v>1471</v>
      </c>
    </row>
    <row r="478" spans="1:36" x14ac:dyDescent="0.25">
      <c r="A478" t="s">
        <v>1472</v>
      </c>
      <c r="B478">
        <v>18.9207954406738</v>
      </c>
      <c r="C478">
        <v>17.319900512695298</v>
      </c>
      <c r="D478">
        <v>17.112276077270501</v>
      </c>
      <c r="E478">
        <v>19.277328491210898</v>
      </c>
      <c r="F478">
        <v>18.865564346313501</v>
      </c>
      <c r="G478">
        <v>18.915260314941399</v>
      </c>
      <c r="H478">
        <v>15.099552154541</v>
      </c>
      <c r="I478">
        <v>14.4105834960938</v>
      </c>
      <c r="J478">
        <v>14.4554557800293</v>
      </c>
      <c r="K478">
        <v>15.3824005126953</v>
      </c>
      <c r="L478">
        <v>14.1966199874878</v>
      </c>
      <c r="M478">
        <v>8</v>
      </c>
      <c r="N478">
        <v>8</v>
      </c>
      <c r="O478">
        <v>8</v>
      </c>
      <c r="P478">
        <v>34.1</v>
      </c>
      <c r="Q478">
        <v>34.1</v>
      </c>
      <c r="R478">
        <v>34.1</v>
      </c>
      <c r="S478">
        <v>32.295999999999999</v>
      </c>
      <c r="T478">
        <v>0</v>
      </c>
      <c r="U478">
        <v>70.960999999999999</v>
      </c>
      <c r="V478">
        <v>16656000</v>
      </c>
      <c r="W478">
        <v>3917000</v>
      </c>
      <c r="X478">
        <v>1080400</v>
      </c>
      <c r="Y478">
        <v>823930</v>
      </c>
      <c r="Z478">
        <v>2862200</v>
      </c>
      <c r="AA478">
        <v>3438400</v>
      </c>
      <c r="AB478">
        <v>4391800</v>
      </c>
      <c r="AC478">
        <v>0</v>
      </c>
      <c r="AD478">
        <v>92846</v>
      </c>
      <c r="AE478">
        <v>49155</v>
      </c>
      <c r="AF478">
        <v>0</v>
      </c>
      <c r="AG478">
        <v>0</v>
      </c>
      <c r="AH478" t="s">
        <v>1472</v>
      </c>
      <c r="AI478">
        <v>553</v>
      </c>
      <c r="AJ478" t="s">
        <v>1473</v>
      </c>
    </row>
    <row r="479" spans="1:36" x14ac:dyDescent="0.25">
      <c r="A479" t="s">
        <v>1474</v>
      </c>
      <c r="B479">
        <v>17.253034591674801</v>
      </c>
      <c r="C479">
        <v>17.4529819488525</v>
      </c>
      <c r="D479">
        <v>17.4295539855957</v>
      </c>
      <c r="E479">
        <v>17.7935390472412</v>
      </c>
      <c r="F479">
        <v>17.821525573730501</v>
      </c>
      <c r="G479">
        <v>17.442165374755898</v>
      </c>
      <c r="H479">
        <v>16.972307205200199</v>
      </c>
      <c r="I479">
        <v>17.0891819000244</v>
      </c>
      <c r="J479">
        <v>15.77281665802</v>
      </c>
      <c r="K479">
        <v>16.904069900512699</v>
      </c>
      <c r="L479">
        <v>14.145164489746101</v>
      </c>
      <c r="M479">
        <v>4</v>
      </c>
      <c r="N479">
        <v>4</v>
      </c>
      <c r="O479">
        <v>4</v>
      </c>
      <c r="P479">
        <v>15.8</v>
      </c>
      <c r="Q479">
        <v>15.8</v>
      </c>
      <c r="R479">
        <v>15.8</v>
      </c>
      <c r="S479">
        <v>34.402999999999999</v>
      </c>
      <c r="T479">
        <v>0</v>
      </c>
      <c r="U479">
        <v>9.3229000000000006</v>
      </c>
      <c r="V479">
        <v>5007800</v>
      </c>
      <c r="W479">
        <v>854480</v>
      </c>
      <c r="X479">
        <v>761030</v>
      </c>
      <c r="Y479">
        <v>607700</v>
      </c>
      <c r="Z479">
        <v>774980</v>
      </c>
      <c r="AA479">
        <v>908520</v>
      </c>
      <c r="AB479">
        <v>973240</v>
      </c>
      <c r="AC479">
        <v>88126</v>
      </c>
      <c r="AD479">
        <v>28218</v>
      </c>
      <c r="AE479">
        <v>0</v>
      </c>
      <c r="AF479">
        <v>11514</v>
      </c>
      <c r="AG479">
        <v>0</v>
      </c>
      <c r="AH479" t="s">
        <v>1474</v>
      </c>
      <c r="AI479">
        <v>554</v>
      </c>
      <c r="AJ479" t="s">
        <v>1475</v>
      </c>
    </row>
    <row r="480" spans="1:36" x14ac:dyDescent="0.25">
      <c r="A480" t="s">
        <v>1476</v>
      </c>
      <c r="B480">
        <v>18.260175704956101</v>
      </c>
      <c r="C480">
        <v>17.1055393218994</v>
      </c>
      <c r="D480">
        <v>17.189882278442401</v>
      </c>
      <c r="E480">
        <v>18.0590705871582</v>
      </c>
      <c r="F480">
        <v>18.141208648681602</v>
      </c>
      <c r="G480">
        <v>18.245023727416999</v>
      </c>
      <c r="H480">
        <v>15.250780105590801</v>
      </c>
      <c r="I480">
        <v>15.3583765029907</v>
      </c>
      <c r="J480">
        <v>16.291336059570298</v>
      </c>
      <c r="K480">
        <v>15.056557655334499</v>
      </c>
      <c r="L480">
        <v>15.8729152679443</v>
      </c>
      <c r="M480">
        <v>2</v>
      </c>
      <c r="N480">
        <v>2</v>
      </c>
      <c r="O480">
        <v>2</v>
      </c>
      <c r="P480">
        <v>16.399999999999999</v>
      </c>
      <c r="Q480">
        <v>16.399999999999999</v>
      </c>
      <c r="R480">
        <v>16.399999999999999</v>
      </c>
      <c r="S480">
        <v>13.954000000000001</v>
      </c>
      <c r="T480">
        <v>0</v>
      </c>
      <c r="U480">
        <v>8.1836000000000002</v>
      </c>
      <c r="V480">
        <v>3724700</v>
      </c>
      <c r="W480">
        <v>879330</v>
      </c>
      <c r="X480">
        <v>99402</v>
      </c>
      <c r="Y480">
        <v>177530</v>
      </c>
      <c r="Z480">
        <v>740550</v>
      </c>
      <c r="AA480">
        <v>843190</v>
      </c>
      <c r="AB480">
        <v>915320</v>
      </c>
      <c r="AC480">
        <v>0</v>
      </c>
      <c r="AD480">
        <v>28779</v>
      </c>
      <c r="AE480">
        <v>26391</v>
      </c>
      <c r="AF480">
        <v>0</v>
      </c>
      <c r="AG480">
        <v>14181</v>
      </c>
      <c r="AH480" t="s">
        <v>1476</v>
      </c>
      <c r="AI480">
        <v>555</v>
      </c>
      <c r="AJ480" t="s">
        <v>1477</v>
      </c>
    </row>
    <row r="481" spans="1:36" x14ac:dyDescent="0.25">
      <c r="A481" t="s">
        <v>1478</v>
      </c>
      <c r="B481">
        <v>20.9781303405762</v>
      </c>
      <c r="C481">
        <v>21.556932449340799</v>
      </c>
      <c r="D481">
        <v>21.279460906982401</v>
      </c>
      <c r="E481">
        <v>20.952905654907202</v>
      </c>
      <c r="F481">
        <v>21.280706405639599</v>
      </c>
      <c r="G481">
        <v>21.413331985473601</v>
      </c>
      <c r="H481">
        <v>19.5322570800781</v>
      </c>
      <c r="I481">
        <v>20.035905838012699</v>
      </c>
      <c r="J481">
        <v>19.747766494751001</v>
      </c>
      <c r="K481">
        <v>19.844846725463899</v>
      </c>
      <c r="L481">
        <v>19.866907119751001</v>
      </c>
      <c r="M481">
        <v>12</v>
      </c>
      <c r="N481">
        <v>12</v>
      </c>
      <c r="O481">
        <v>12</v>
      </c>
      <c r="P481">
        <v>51.2</v>
      </c>
      <c r="Q481">
        <v>51.2</v>
      </c>
      <c r="R481">
        <v>51.2</v>
      </c>
      <c r="S481">
        <v>34.774999999999999</v>
      </c>
      <c r="T481">
        <v>0</v>
      </c>
      <c r="U481">
        <v>323.31</v>
      </c>
      <c r="V481">
        <v>204960000</v>
      </c>
      <c r="W481">
        <v>30871000</v>
      </c>
      <c r="X481">
        <v>25974000</v>
      </c>
      <c r="Y481">
        <v>23334000</v>
      </c>
      <c r="Z481">
        <v>26229000</v>
      </c>
      <c r="AA481">
        <v>33004000</v>
      </c>
      <c r="AB481">
        <v>41746000</v>
      </c>
      <c r="AC481">
        <v>3969200</v>
      </c>
      <c r="AD481">
        <v>9333800</v>
      </c>
      <c r="AE481">
        <v>4615100</v>
      </c>
      <c r="AF481">
        <v>3506200</v>
      </c>
      <c r="AG481">
        <v>2380900</v>
      </c>
      <c r="AH481" t="s">
        <v>1478</v>
      </c>
      <c r="AI481">
        <v>556</v>
      </c>
      <c r="AJ481" t="s">
        <v>1479</v>
      </c>
    </row>
    <row r="482" spans="1:36" x14ac:dyDescent="0.25">
      <c r="A482" t="s">
        <v>1480</v>
      </c>
      <c r="B482">
        <v>17.0643424987793</v>
      </c>
      <c r="C482">
        <v>13.3662977218628</v>
      </c>
      <c r="D482">
        <v>13.8609113693237</v>
      </c>
      <c r="E482">
        <v>13.6732778549194</v>
      </c>
      <c r="F482">
        <v>15.321312904357899</v>
      </c>
      <c r="G482">
        <v>14.2651662826538</v>
      </c>
      <c r="H482">
        <v>16.840089797973601</v>
      </c>
      <c r="I482">
        <v>17.663516998291001</v>
      </c>
      <c r="J482">
        <v>16.892139434814499</v>
      </c>
      <c r="K482">
        <v>18.833278656005898</v>
      </c>
      <c r="L482">
        <v>17.966178894043001</v>
      </c>
      <c r="M482">
        <v>3</v>
      </c>
      <c r="N482">
        <v>3</v>
      </c>
      <c r="O482">
        <v>3</v>
      </c>
      <c r="P482">
        <v>13</v>
      </c>
      <c r="Q482">
        <v>13</v>
      </c>
      <c r="R482">
        <v>13</v>
      </c>
      <c r="S482">
        <v>32.825000000000003</v>
      </c>
      <c r="T482">
        <v>0</v>
      </c>
      <c r="U482">
        <v>6.0498000000000003</v>
      </c>
      <c r="V482">
        <v>1496400</v>
      </c>
      <c r="W482">
        <v>77806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220910</v>
      </c>
      <c r="AD482">
        <v>314380</v>
      </c>
      <c r="AE482">
        <v>200200</v>
      </c>
      <c r="AF482">
        <v>409180</v>
      </c>
      <c r="AG482">
        <v>273970</v>
      </c>
      <c r="AH482" t="s">
        <v>1480</v>
      </c>
      <c r="AI482">
        <v>557</v>
      </c>
      <c r="AJ482" t="s">
        <v>1481</v>
      </c>
    </row>
    <row r="483" spans="1:36" x14ac:dyDescent="0.25">
      <c r="A483" t="s">
        <v>1482</v>
      </c>
      <c r="B483">
        <v>13.817364692688001</v>
      </c>
      <c r="C483">
        <v>15.740597724914601</v>
      </c>
      <c r="D483">
        <v>15.8965454101563</v>
      </c>
      <c r="E483">
        <v>15.570686340331999</v>
      </c>
      <c r="F483">
        <v>15.543908119201699</v>
      </c>
      <c r="G483">
        <v>15.753843307495099</v>
      </c>
      <c r="H483">
        <v>17.539960861206101</v>
      </c>
      <c r="I483">
        <v>18.396236419677699</v>
      </c>
      <c r="J483">
        <v>18.4615993499756</v>
      </c>
      <c r="K483">
        <v>17.0500602722168</v>
      </c>
      <c r="L483">
        <v>16.788515090942401</v>
      </c>
      <c r="M483">
        <v>2</v>
      </c>
      <c r="N483">
        <v>2</v>
      </c>
      <c r="O483">
        <v>2</v>
      </c>
      <c r="P483">
        <v>16.3</v>
      </c>
      <c r="Q483">
        <v>16.3</v>
      </c>
      <c r="R483">
        <v>16.3</v>
      </c>
      <c r="S483">
        <v>18.571999999999999</v>
      </c>
      <c r="T483">
        <v>1.2407E-3</v>
      </c>
      <c r="U483">
        <v>4.9737</v>
      </c>
      <c r="V483">
        <v>1431400</v>
      </c>
      <c r="W483">
        <v>0</v>
      </c>
      <c r="X483">
        <v>22244</v>
      </c>
      <c r="Y483">
        <v>18967</v>
      </c>
      <c r="Z483">
        <v>13792</v>
      </c>
      <c r="AA483">
        <v>14572</v>
      </c>
      <c r="AB483">
        <v>19575</v>
      </c>
      <c r="AC483">
        <v>325780</v>
      </c>
      <c r="AD483">
        <v>406590</v>
      </c>
      <c r="AE483">
        <v>335190</v>
      </c>
      <c r="AF483">
        <v>190260</v>
      </c>
      <c r="AG483">
        <v>84433</v>
      </c>
      <c r="AH483" t="s">
        <v>1482</v>
      </c>
      <c r="AI483">
        <v>558</v>
      </c>
      <c r="AJ483" t="s">
        <v>1483</v>
      </c>
    </row>
    <row r="484" spans="1:36" x14ac:dyDescent="0.25">
      <c r="A484" t="s">
        <v>1484</v>
      </c>
      <c r="B484">
        <v>14.456169128418001</v>
      </c>
      <c r="C484">
        <v>14.337205886840801</v>
      </c>
      <c r="D484">
        <v>14.2723388671875</v>
      </c>
      <c r="E484">
        <v>15.532372474670399</v>
      </c>
      <c r="F484">
        <v>14.218341827392599</v>
      </c>
      <c r="G484">
        <v>15.8293514251709</v>
      </c>
      <c r="H484">
        <v>17.7559700012207</v>
      </c>
      <c r="I484">
        <v>17.644067764282202</v>
      </c>
      <c r="J484">
        <v>17.985263824462901</v>
      </c>
      <c r="K484">
        <v>17.921434402465799</v>
      </c>
      <c r="L484">
        <v>18.386207580566399</v>
      </c>
      <c r="M484">
        <v>1</v>
      </c>
      <c r="N484">
        <v>1</v>
      </c>
      <c r="O484">
        <v>1</v>
      </c>
      <c r="P484">
        <v>2.5</v>
      </c>
      <c r="Q484">
        <v>2.5</v>
      </c>
      <c r="R484">
        <v>2.5</v>
      </c>
      <c r="S484">
        <v>57.814999999999998</v>
      </c>
      <c r="T484">
        <v>0</v>
      </c>
      <c r="U484">
        <v>6.4359000000000002</v>
      </c>
      <c r="V484">
        <v>94755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187290</v>
      </c>
      <c r="AD484">
        <v>247650</v>
      </c>
      <c r="AE484">
        <v>228950</v>
      </c>
      <c r="AF484">
        <v>155330</v>
      </c>
      <c r="AG484">
        <v>128320</v>
      </c>
      <c r="AH484" t="s">
        <v>1484</v>
      </c>
      <c r="AI484">
        <v>559</v>
      </c>
      <c r="AJ484" t="s">
        <v>1485</v>
      </c>
    </row>
    <row r="485" spans="1:36" x14ac:dyDescent="0.25">
      <c r="A485" t="s">
        <v>1486</v>
      </c>
      <c r="B485">
        <v>18.153730392456101</v>
      </c>
      <c r="C485">
        <v>15.238105773925801</v>
      </c>
      <c r="D485">
        <v>12.5583486557007</v>
      </c>
      <c r="E485">
        <v>17.9527072906494</v>
      </c>
      <c r="F485">
        <v>18.283105850219702</v>
      </c>
      <c r="G485">
        <v>18.593391418456999</v>
      </c>
      <c r="H485">
        <v>14.8360996246338</v>
      </c>
      <c r="I485">
        <v>14.1075439453125</v>
      </c>
      <c r="J485">
        <v>14.842694282531699</v>
      </c>
      <c r="K485">
        <v>14.3421440124512</v>
      </c>
      <c r="L485">
        <v>14.8438720703125</v>
      </c>
      <c r="M485">
        <v>4</v>
      </c>
      <c r="N485">
        <v>4</v>
      </c>
      <c r="O485">
        <v>4</v>
      </c>
      <c r="P485">
        <v>15.4</v>
      </c>
      <c r="Q485">
        <v>15.4</v>
      </c>
      <c r="R485">
        <v>15.4</v>
      </c>
      <c r="S485">
        <v>38.375999999999998</v>
      </c>
      <c r="T485">
        <v>0</v>
      </c>
      <c r="U485">
        <v>13.598000000000001</v>
      </c>
      <c r="V485">
        <v>6235300</v>
      </c>
      <c r="W485">
        <v>1523300</v>
      </c>
      <c r="X485">
        <v>83777</v>
      </c>
      <c r="Y485">
        <v>6185.6</v>
      </c>
      <c r="Z485">
        <v>1253800</v>
      </c>
      <c r="AA485">
        <v>1540600</v>
      </c>
      <c r="AB485">
        <v>1643100</v>
      </c>
      <c r="AC485">
        <v>42802</v>
      </c>
      <c r="AD485">
        <v>47686</v>
      </c>
      <c r="AE485">
        <v>68862</v>
      </c>
      <c r="AF485">
        <v>11653</v>
      </c>
      <c r="AG485">
        <v>13558</v>
      </c>
      <c r="AH485" t="s">
        <v>1486</v>
      </c>
      <c r="AI485">
        <v>561</v>
      </c>
      <c r="AJ485" t="s">
        <v>1487</v>
      </c>
    </row>
    <row r="486" spans="1:36" x14ac:dyDescent="0.25">
      <c r="A486" t="s">
        <v>1488</v>
      </c>
      <c r="B486">
        <v>17.335687637329102</v>
      </c>
      <c r="C486">
        <v>17.6028442382813</v>
      </c>
      <c r="D486">
        <v>17.632114410400401</v>
      </c>
      <c r="E486">
        <v>17.133302688598601</v>
      </c>
      <c r="F486">
        <v>17.114210128784201</v>
      </c>
      <c r="G486">
        <v>17.413280487060501</v>
      </c>
      <c r="H486">
        <v>17.003604888916001</v>
      </c>
      <c r="I486">
        <v>17.140810012817401</v>
      </c>
      <c r="J486">
        <v>17.073680877685501</v>
      </c>
      <c r="K486">
        <v>17.8489170074463</v>
      </c>
      <c r="L486">
        <v>17.992418289184599</v>
      </c>
      <c r="M486">
        <v>2</v>
      </c>
      <c r="N486">
        <v>2</v>
      </c>
      <c r="O486">
        <v>2</v>
      </c>
      <c r="P486">
        <v>7.8</v>
      </c>
      <c r="Q486">
        <v>7.8</v>
      </c>
      <c r="R486">
        <v>7.8</v>
      </c>
      <c r="S486">
        <v>32.423000000000002</v>
      </c>
      <c r="T486">
        <v>3.5842000000000001E-3</v>
      </c>
      <c r="U486">
        <v>4.4753999999999996</v>
      </c>
      <c r="V486">
        <v>3731100</v>
      </c>
      <c r="W486">
        <v>378500</v>
      </c>
      <c r="X486">
        <v>356050</v>
      </c>
      <c r="Y486">
        <v>427740</v>
      </c>
      <c r="Z486">
        <v>462630</v>
      </c>
      <c r="AA486">
        <v>373760</v>
      </c>
      <c r="AB486">
        <v>625460</v>
      </c>
      <c r="AC486">
        <v>167920</v>
      </c>
      <c r="AD486">
        <v>214650</v>
      </c>
      <c r="AE486">
        <v>187860</v>
      </c>
      <c r="AF486">
        <v>322500</v>
      </c>
      <c r="AG486">
        <v>214030</v>
      </c>
      <c r="AH486" t="s">
        <v>1488</v>
      </c>
      <c r="AI486">
        <v>563</v>
      </c>
      <c r="AJ486" t="s">
        <v>1489</v>
      </c>
    </row>
    <row r="487" spans="1:36" x14ac:dyDescent="0.25">
      <c r="A487" t="s">
        <v>1490</v>
      </c>
      <c r="B487">
        <v>14.965243339538601</v>
      </c>
      <c r="C487">
        <v>17.382877349853501</v>
      </c>
      <c r="D487">
        <v>16.6400470733643</v>
      </c>
      <c r="E487">
        <v>15.545578956604</v>
      </c>
      <c r="F487">
        <v>13.8541717529297</v>
      </c>
      <c r="G487">
        <v>16.568059921264599</v>
      </c>
      <c r="H487">
        <v>19.4246215820313</v>
      </c>
      <c r="I487">
        <v>19.051151275634801</v>
      </c>
      <c r="J487">
        <v>19.204952239990199</v>
      </c>
      <c r="K487">
        <v>18.2044277191162</v>
      </c>
      <c r="L487">
        <v>18.186405181884801</v>
      </c>
      <c r="M487">
        <v>2</v>
      </c>
      <c r="N487">
        <v>2</v>
      </c>
      <c r="O487">
        <v>2</v>
      </c>
      <c r="P487">
        <v>8.3000000000000007</v>
      </c>
      <c r="Q487">
        <v>8.3000000000000007</v>
      </c>
      <c r="R487">
        <v>8.3000000000000007</v>
      </c>
      <c r="S487">
        <v>33.481999999999999</v>
      </c>
      <c r="T487">
        <v>0</v>
      </c>
      <c r="U487">
        <v>22.552</v>
      </c>
      <c r="V487">
        <v>3954100</v>
      </c>
      <c r="W487">
        <v>33652</v>
      </c>
      <c r="X487">
        <v>251430</v>
      </c>
      <c r="Y487">
        <v>179380</v>
      </c>
      <c r="Z487">
        <v>0</v>
      </c>
      <c r="AA487">
        <v>0</v>
      </c>
      <c r="AB487">
        <v>284760</v>
      </c>
      <c r="AC487">
        <v>926560</v>
      </c>
      <c r="AD487">
        <v>1003300</v>
      </c>
      <c r="AE487">
        <v>799960</v>
      </c>
      <c r="AF487">
        <v>285200</v>
      </c>
      <c r="AG487">
        <v>189860</v>
      </c>
      <c r="AH487" t="s">
        <v>1490</v>
      </c>
      <c r="AI487">
        <v>564</v>
      </c>
      <c r="AJ487" t="s">
        <v>1491</v>
      </c>
    </row>
    <row r="488" spans="1:36" x14ac:dyDescent="0.25">
      <c r="A488" t="s">
        <v>1492</v>
      </c>
      <c r="B488">
        <v>20.291427612304702</v>
      </c>
      <c r="C488">
        <v>20.779325485229499</v>
      </c>
      <c r="D488">
        <v>20.730489730835</v>
      </c>
      <c r="E488">
        <v>20.417201995849599</v>
      </c>
      <c r="F488">
        <v>20.20871925354</v>
      </c>
      <c r="G488">
        <v>20.292438507080099</v>
      </c>
      <c r="H488">
        <v>18.673936843872099</v>
      </c>
      <c r="I488">
        <v>18.882738113403299</v>
      </c>
      <c r="J488">
        <v>18.631759643554702</v>
      </c>
      <c r="K488">
        <v>18.013671875</v>
      </c>
      <c r="L488">
        <v>18.194698333740199</v>
      </c>
      <c r="M488">
        <v>6</v>
      </c>
      <c r="N488">
        <v>6</v>
      </c>
      <c r="O488">
        <v>6</v>
      </c>
      <c r="P488">
        <v>33.9</v>
      </c>
      <c r="Q488">
        <v>33.9</v>
      </c>
      <c r="R488">
        <v>33.9</v>
      </c>
      <c r="S488">
        <v>28.059000000000001</v>
      </c>
      <c r="T488">
        <v>0</v>
      </c>
      <c r="U488">
        <v>74.742000000000004</v>
      </c>
      <c r="V488">
        <v>59625000</v>
      </c>
      <c r="W488">
        <v>9993200</v>
      </c>
      <c r="X488">
        <v>8954700</v>
      </c>
      <c r="Y488">
        <v>7422100</v>
      </c>
      <c r="Z488">
        <v>8721500</v>
      </c>
      <c r="AA488">
        <v>9627400</v>
      </c>
      <c r="AB488">
        <v>10871000</v>
      </c>
      <c r="AC488">
        <v>768870</v>
      </c>
      <c r="AD488">
        <v>1734800</v>
      </c>
      <c r="AE488">
        <v>875150</v>
      </c>
      <c r="AF488">
        <v>385170</v>
      </c>
      <c r="AG488">
        <v>271020</v>
      </c>
      <c r="AH488" t="s">
        <v>1492</v>
      </c>
      <c r="AI488">
        <v>565</v>
      </c>
      <c r="AJ488" t="s">
        <v>1493</v>
      </c>
    </row>
    <row r="489" spans="1:36" x14ac:dyDescent="0.25">
      <c r="A489" t="s">
        <v>1494</v>
      </c>
      <c r="B489">
        <v>14.860068321228001</v>
      </c>
      <c r="C489">
        <v>16.933067321777301</v>
      </c>
      <c r="D489">
        <v>17.5006713867188</v>
      </c>
      <c r="E489">
        <v>15.159595489501999</v>
      </c>
      <c r="F489">
        <v>14.573943138122599</v>
      </c>
      <c r="G489">
        <v>15.3575172424316</v>
      </c>
      <c r="H489">
        <v>19.496677398681602</v>
      </c>
      <c r="I489">
        <v>19.075536727905298</v>
      </c>
      <c r="J489">
        <v>19.1164455413818</v>
      </c>
      <c r="K489">
        <v>17.979190826416001</v>
      </c>
      <c r="L489">
        <v>18.390287399291999</v>
      </c>
      <c r="M489">
        <v>2</v>
      </c>
      <c r="N489">
        <v>2</v>
      </c>
      <c r="O489">
        <v>2</v>
      </c>
      <c r="P489">
        <v>12</v>
      </c>
      <c r="Q489">
        <v>12</v>
      </c>
      <c r="R489">
        <v>12</v>
      </c>
      <c r="S489">
        <v>19.077000000000002</v>
      </c>
      <c r="T489">
        <v>0</v>
      </c>
      <c r="U489">
        <v>17.141999999999999</v>
      </c>
      <c r="V489">
        <v>4869400</v>
      </c>
      <c r="W489">
        <v>77282</v>
      </c>
      <c r="X489">
        <v>311660</v>
      </c>
      <c r="Y489">
        <v>383920</v>
      </c>
      <c r="Z489">
        <v>111270</v>
      </c>
      <c r="AA489">
        <v>83262</v>
      </c>
      <c r="AB489">
        <v>228080</v>
      </c>
      <c r="AC489">
        <v>1134300</v>
      </c>
      <c r="AD489">
        <v>1133100</v>
      </c>
      <c r="AE489">
        <v>858250</v>
      </c>
      <c r="AF489">
        <v>306080</v>
      </c>
      <c r="AG489">
        <v>242210</v>
      </c>
      <c r="AH489" t="s">
        <v>1494</v>
      </c>
      <c r="AI489">
        <v>566</v>
      </c>
      <c r="AJ489" t="s">
        <v>1495</v>
      </c>
    </row>
    <row r="490" spans="1:36" x14ac:dyDescent="0.25">
      <c r="A490" t="s">
        <v>1496</v>
      </c>
      <c r="B490">
        <v>17.5581665039063</v>
      </c>
      <c r="C490">
        <v>16.352094650268601</v>
      </c>
      <c r="D490">
        <v>16.441728591918899</v>
      </c>
      <c r="E490">
        <v>17.4302883148193</v>
      </c>
      <c r="F490">
        <v>17.561601638793899</v>
      </c>
      <c r="G490">
        <v>17.624067306518601</v>
      </c>
      <c r="H490">
        <v>18.0504341125488</v>
      </c>
      <c r="I490">
        <v>18.390159606933601</v>
      </c>
      <c r="J490">
        <v>18.100055694580099</v>
      </c>
      <c r="K490">
        <v>18.206623077392599</v>
      </c>
      <c r="L490">
        <v>18.159408569335898</v>
      </c>
      <c r="M490">
        <v>6</v>
      </c>
      <c r="N490">
        <v>6</v>
      </c>
      <c r="O490">
        <v>6</v>
      </c>
      <c r="P490">
        <v>24.8</v>
      </c>
      <c r="Q490">
        <v>24.8</v>
      </c>
      <c r="R490">
        <v>24.8</v>
      </c>
      <c r="S490">
        <v>46.904000000000003</v>
      </c>
      <c r="T490">
        <v>0</v>
      </c>
      <c r="U490">
        <v>13.913</v>
      </c>
      <c r="V490">
        <v>8094000</v>
      </c>
      <c r="W490">
        <v>1100800</v>
      </c>
      <c r="X490">
        <v>173880</v>
      </c>
      <c r="Y490">
        <v>142820</v>
      </c>
      <c r="Z490">
        <v>859070</v>
      </c>
      <c r="AA490">
        <v>956360</v>
      </c>
      <c r="AB490">
        <v>1174000</v>
      </c>
      <c r="AC490">
        <v>711820</v>
      </c>
      <c r="AD490">
        <v>1224300</v>
      </c>
      <c r="AE490">
        <v>754470</v>
      </c>
      <c r="AF490">
        <v>666400</v>
      </c>
      <c r="AG490">
        <v>330010</v>
      </c>
      <c r="AH490" t="s">
        <v>1496</v>
      </c>
      <c r="AI490">
        <v>567</v>
      </c>
      <c r="AJ490" t="s">
        <v>1497</v>
      </c>
    </row>
    <row r="491" spans="1:36" x14ac:dyDescent="0.25">
      <c r="A491" t="s">
        <v>1498</v>
      </c>
      <c r="B491">
        <v>18.742876052856399</v>
      </c>
      <c r="C491">
        <v>16.952308654785199</v>
      </c>
      <c r="D491">
        <v>17.524971008300799</v>
      </c>
      <c r="E491">
        <v>18.669895172119102</v>
      </c>
      <c r="F491">
        <v>18.721305847168001</v>
      </c>
      <c r="G491">
        <v>18.7163906097412</v>
      </c>
      <c r="H491">
        <v>19.4878940582275</v>
      </c>
      <c r="I491">
        <v>18.991172790527301</v>
      </c>
      <c r="J491">
        <v>18.969499588012699</v>
      </c>
      <c r="K491">
        <v>19.272621154785199</v>
      </c>
      <c r="L491">
        <v>18.865503311157202</v>
      </c>
      <c r="M491">
        <v>19</v>
      </c>
      <c r="N491">
        <v>16</v>
      </c>
      <c r="O491">
        <v>16</v>
      </c>
      <c r="P491">
        <v>33.799999999999997</v>
      </c>
      <c r="Q491">
        <v>28.8</v>
      </c>
      <c r="R491">
        <v>28.8</v>
      </c>
      <c r="S491">
        <v>100.23</v>
      </c>
      <c r="T491">
        <v>0</v>
      </c>
      <c r="U491">
        <v>60.408999999999999</v>
      </c>
      <c r="V491">
        <v>46969000</v>
      </c>
      <c r="W491">
        <v>7773700</v>
      </c>
      <c r="X491">
        <v>755570</v>
      </c>
      <c r="Y491">
        <v>1246000</v>
      </c>
      <c r="Z491">
        <v>5693100</v>
      </c>
      <c r="AA491">
        <v>6679000</v>
      </c>
      <c r="AB491">
        <v>7445500</v>
      </c>
      <c r="AC491">
        <v>4305300</v>
      </c>
      <c r="AD491">
        <v>4836800</v>
      </c>
      <c r="AE491">
        <v>3462200</v>
      </c>
      <c r="AF491">
        <v>3283900</v>
      </c>
      <c r="AG491">
        <v>1488000</v>
      </c>
      <c r="AH491" t="s">
        <v>1499</v>
      </c>
      <c r="AI491">
        <v>568</v>
      </c>
      <c r="AJ491" t="s">
        <v>1500</v>
      </c>
    </row>
    <row r="492" spans="1:36" x14ac:dyDescent="0.25">
      <c r="A492" t="s">
        <v>1501</v>
      </c>
      <c r="B492">
        <v>16.537370681762699</v>
      </c>
      <c r="C492">
        <v>18.834638595581101</v>
      </c>
      <c r="D492">
        <v>18.456474304199201</v>
      </c>
      <c r="E492">
        <v>16.565458297729499</v>
      </c>
      <c r="F492">
        <v>17.055578231811499</v>
      </c>
      <c r="G492">
        <v>17.1026725769043</v>
      </c>
      <c r="H492">
        <v>16.73291015625</v>
      </c>
      <c r="I492">
        <v>16.9239311218262</v>
      </c>
      <c r="J492">
        <v>16.809139251708999</v>
      </c>
      <c r="K492">
        <v>16.554843902587901</v>
      </c>
      <c r="L492">
        <v>16.725206375122099</v>
      </c>
      <c r="M492">
        <v>5</v>
      </c>
      <c r="N492">
        <v>5</v>
      </c>
      <c r="O492">
        <v>5</v>
      </c>
      <c r="P492">
        <v>23.5</v>
      </c>
      <c r="Q492">
        <v>23.5</v>
      </c>
      <c r="R492">
        <v>23.5</v>
      </c>
      <c r="S492">
        <v>38.262999999999998</v>
      </c>
      <c r="T492">
        <v>0</v>
      </c>
      <c r="U492">
        <v>19.106000000000002</v>
      </c>
      <c r="V492">
        <v>6275000</v>
      </c>
      <c r="W492">
        <v>575480</v>
      </c>
      <c r="X492">
        <v>1259100</v>
      </c>
      <c r="Y492">
        <v>1500200</v>
      </c>
      <c r="Z492">
        <v>558400</v>
      </c>
      <c r="AA492">
        <v>520920</v>
      </c>
      <c r="AB492">
        <v>579410</v>
      </c>
      <c r="AC492">
        <v>318470</v>
      </c>
      <c r="AD492">
        <v>427160</v>
      </c>
      <c r="AE492">
        <v>232390</v>
      </c>
      <c r="AF492">
        <v>155010</v>
      </c>
      <c r="AG492">
        <v>148470</v>
      </c>
      <c r="AH492" t="s">
        <v>1502</v>
      </c>
      <c r="AI492">
        <v>569</v>
      </c>
      <c r="AJ492" t="s">
        <v>1503</v>
      </c>
    </row>
    <row r="493" spans="1:36" x14ac:dyDescent="0.25">
      <c r="A493" t="s">
        <v>1504</v>
      </c>
      <c r="B493">
        <v>17.2149448394775</v>
      </c>
      <c r="C493">
        <v>18.8411655426025</v>
      </c>
      <c r="D493">
        <v>18.553298950195298</v>
      </c>
      <c r="E493">
        <v>17.578800201416001</v>
      </c>
      <c r="F493">
        <v>17.557941436767599</v>
      </c>
      <c r="G493">
        <v>17.658714294433601</v>
      </c>
      <c r="H493">
        <v>17.527950286865199</v>
      </c>
      <c r="I493">
        <v>17.7453727722168</v>
      </c>
      <c r="J493">
        <v>17.886257171630898</v>
      </c>
      <c r="K493">
        <v>16.512292861938501</v>
      </c>
      <c r="L493">
        <v>17.066236495971701</v>
      </c>
      <c r="M493">
        <v>8</v>
      </c>
      <c r="N493">
        <v>8</v>
      </c>
      <c r="O493">
        <v>8</v>
      </c>
      <c r="P493">
        <v>16.2</v>
      </c>
      <c r="Q493">
        <v>16.2</v>
      </c>
      <c r="R493">
        <v>16.2</v>
      </c>
      <c r="S493">
        <v>65.754000000000005</v>
      </c>
      <c r="T493">
        <v>0</v>
      </c>
      <c r="U493">
        <v>28.15</v>
      </c>
      <c r="V493">
        <v>9603000</v>
      </c>
      <c r="W493">
        <v>833680</v>
      </c>
      <c r="X493">
        <v>2299900</v>
      </c>
      <c r="Y493">
        <v>1603300</v>
      </c>
      <c r="Z493">
        <v>869320</v>
      </c>
      <c r="AA493">
        <v>857740</v>
      </c>
      <c r="AB493">
        <v>1461400</v>
      </c>
      <c r="AC493">
        <v>459000</v>
      </c>
      <c r="AD493">
        <v>453910</v>
      </c>
      <c r="AE493">
        <v>455310</v>
      </c>
      <c r="AF493">
        <v>258140</v>
      </c>
      <c r="AG493">
        <v>51273</v>
      </c>
      <c r="AH493" t="s">
        <v>1504</v>
      </c>
      <c r="AI493">
        <v>570</v>
      </c>
      <c r="AJ493" t="s">
        <v>1505</v>
      </c>
    </row>
    <row r="494" spans="1:36" s="8" customFormat="1" x14ac:dyDescent="0.25">
      <c r="A494" s="8" t="s">
        <v>1506</v>
      </c>
      <c r="B494" s="8">
        <v>19.2420253753662</v>
      </c>
      <c r="C494" s="8">
        <v>19.6476020812988</v>
      </c>
      <c r="D494" s="8">
        <v>19.5920600891113</v>
      </c>
      <c r="E494" s="8">
        <v>19.283220291137699</v>
      </c>
      <c r="F494" s="8">
        <v>19.191545486450199</v>
      </c>
      <c r="G494" s="8">
        <v>19.1446228027344</v>
      </c>
      <c r="H494" s="8">
        <v>17.8717136383057</v>
      </c>
      <c r="I494" s="8">
        <v>18.114057540893601</v>
      </c>
      <c r="J494" s="8">
        <v>17.858781814575199</v>
      </c>
      <c r="K494" s="8">
        <v>17.7784748077393</v>
      </c>
      <c r="L494" s="8">
        <v>17.793666839599599</v>
      </c>
      <c r="M494" s="8">
        <v>17</v>
      </c>
      <c r="N494" s="8">
        <v>17</v>
      </c>
      <c r="O494" s="8">
        <v>16</v>
      </c>
      <c r="P494" s="8">
        <v>36.4</v>
      </c>
      <c r="Q494" s="8">
        <v>36.4</v>
      </c>
      <c r="R494" s="8">
        <v>35.1</v>
      </c>
      <c r="S494" s="8">
        <v>79.744</v>
      </c>
      <c r="T494" s="8">
        <v>0</v>
      </c>
      <c r="U494" s="8">
        <v>98.994</v>
      </c>
      <c r="V494" s="8">
        <v>69851000</v>
      </c>
      <c r="W494" s="8">
        <v>11157000</v>
      </c>
      <c r="X494" s="8">
        <v>10902000</v>
      </c>
      <c r="Y494" s="8">
        <v>9030600</v>
      </c>
      <c r="Z494" s="8">
        <v>10006000</v>
      </c>
      <c r="AA494" s="8">
        <v>10192000</v>
      </c>
      <c r="AB494" s="8">
        <v>11393000</v>
      </c>
      <c r="AC494" s="8">
        <v>1341500</v>
      </c>
      <c r="AD494" s="8">
        <v>3002100</v>
      </c>
      <c r="AE494" s="8">
        <v>1486000</v>
      </c>
      <c r="AF494" s="8">
        <v>921360</v>
      </c>
      <c r="AG494" s="8">
        <v>420390</v>
      </c>
      <c r="AH494" s="8" t="s">
        <v>1506</v>
      </c>
      <c r="AI494" s="8">
        <v>572</v>
      </c>
      <c r="AJ494" s="8" t="s">
        <v>1507</v>
      </c>
    </row>
    <row r="495" spans="1:36" x14ac:dyDescent="0.25">
      <c r="A495" t="s">
        <v>1508</v>
      </c>
      <c r="B495">
        <v>22.644098281860401</v>
      </c>
      <c r="C495">
        <v>21.362977981567401</v>
      </c>
      <c r="D495">
        <v>21.049463272094702</v>
      </c>
      <c r="E495">
        <v>22.6603603363037</v>
      </c>
      <c r="F495">
        <v>22.7222576141357</v>
      </c>
      <c r="G495">
        <v>22.915592193603501</v>
      </c>
      <c r="H495">
        <v>19.1854858398438</v>
      </c>
      <c r="I495">
        <v>19.6308898925781</v>
      </c>
      <c r="J495">
        <v>19.308614730835</v>
      </c>
      <c r="K495">
        <v>20.073917388916001</v>
      </c>
      <c r="L495">
        <v>20.15647315979</v>
      </c>
      <c r="M495">
        <v>7</v>
      </c>
      <c r="N495">
        <v>7</v>
      </c>
      <c r="O495">
        <v>4</v>
      </c>
      <c r="P495">
        <v>52.4</v>
      </c>
      <c r="Q495">
        <v>52.4</v>
      </c>
      <c r="R495">
        <v>25.5</v>
      </c>
      <c r="S495">
        <v>28.446999999999999</v>
      </c>
      <c r="T495">
        <v>0</v>
      </c>
      <c r="U495">
        <v>250.14</v>
      </c>
      <c r="V495">
        <v>184130000</v>
      </c>
      <c r="W495">
        <v>36545000</v>
      </c>
      <c r="X495">
        <v>9481000</v>
      </c>
      <c r="Y495">
        <v>7888800</v>
      </c>
      <c r="Z495">
        <v>35104000</v>
      </c>
      <c r="AA495">
        <v>37990000</v>
      </c>
      <c r="AB495">
        <v>49905000</v>
      </c>
      <c r="AC495">
        <v>1017000</v>
      </c>
      <c r="AD495">
        <v>2194700</v>
      </c>
      <c r="AE495">
        <v>1103400</v>
      </c>
      <c r="AF495">
        <v>1733500</v>
      </c>
      <c r="AG495">
        <v>1166800</v>
      </c>
      <c r="AH495" t="s">
        <v>1509</v>
      </c>
      <c r="AI495">
        <v>573</v>
      </c>
      <c r="AJ495" t="s">
        <v>1510</v>
      </c>
    </row>
    <row r="496" spans="1:36" x14ac:dyDescent="0.25">
      <c r="A496" t="s">
        <v>1511</v>
      </c>
      <c r="B496">
        <v>20.188097000122099</v>
      </c>
      <c r="C496">
        <v>14.687069892883301</v>
      </c>
      <c r="D496">
        <v>14.971397399902299</v>
      </c>
      <c r="E496">
        <v>20.092617034912099</v>
      </c>
      <c r="F496">
        <v>20.251070022583001</v>
      </c>
      <c r="G496">
        <v>20.154497146606399</v>
      </c>
      <c r="H496">
        <v>14.5918998718262</v>
      </c>
      <c r="I496">
        <v>15.245103836059601</v>
      </c>
      <c r="J496">
        <v>14.798983573913601</v>
      </c>
      <c r="K496">
        <v>15.520148277282701</v>
      </c>
      <c r="L496">
        <v>14.8306283950806</v>
      </c>
      <c r="M496">
        <v>2</v>
      </c>
      <c r="N496">
        <v>2</v>
      </c>
      <c r="O496">
        <v>2</v>
      </c>
      <c r="P496">
        <v>4.3</v>
      </c>
      <c r="Q496">
        <v>4.3</v>
      </c>
      <c r="R496">
        <v>4.3</v>
      </c>
      <c r="S496">
        <v>52.664000000000001</v>
      </c>
      <c r="T496">
        <v>4.7505999999999998E-3</v>
      </c>
      <c r="U496">
        <v>4.4085000000000001</v>
      </c>
      <c r="V496">
        <v>10087000</v>
      </c>
      <c r="W496">
        <v>2366100</v>
      </c>
      <c r="X496">
        <v>2075800</v>
      </c>
      <c r="Y496">
        <v>0</v>
      </c>
      <c r="Z496">
        <v>2002700</v>
      </c>
      <c r="AA496">
        <v>1222600</v>
      </c>
      <c r="AB496">
        <v>2419500</v>
      </c>
      <c r="AC496">
        <v>0</v>
      </c>
      <c r="AD496">
        <v>0</v>
      </c>
      <c r="AE496">
        <v>0</v>
      </c>
      <c r="AF496">
        <v>0</v>
      </c>
      <c r="AG496">
        <v>0</v>
      </c>
      <c r="AH496" t="s">
        <v>1511</v>
      </c>
      <c r="AI496">
        <v>574</v>
      </c>
      <c r="AJ496" t="s">
        <v>1512</v>
      </c>
    </row>
    <row r="497" spans="1:36" x14ac:dyDescent="0.25">
      <c r="A497" t="s">
        <v>1513</v>
      </c>
      <c r="B497">
        <v>19.3753871917725</v>
      </c>
      <c r="C497">
        <v>16.169513702392599</v>
      </c>
      <c r="D497">
        <v>17.095273971557599</v>
      </c>
      <c r="E497">
        <v>19.2586574554443</v>
      </c>
      <c r="F497">
        <v>19.3839321136475</v>
      </c>
      <c r="G497">
        <v>19.496482849121101</v>
      </c>
      <c r="H497">
        <v>20.713138580322301</v>
      </c>
      <c r="I497">
        <v>20.643680572509801</v>
      </c>
      <c r="J497">
        <v>20.600685119628899</v>
      </c>
      <c r="K497">
        <v>20.372520446777301</v>
      </c>
      <c r="L497">
        <v>20.4349174499512</v>
      </c>
      <c r="M497">
        <v>23</v>
      </c>
      <c r="N497">
        <v>23</v>
      </c>
      <c r="O497">
        <v>16</v>
      </c>
      <c r="P497">
        <v>43.9</v>
      </c>
      <c r="Q497">
        <v>43.9</v>
      </c>
      <c r="R497">
        <v>30</v>
      </c>
      <c r="S497">
        <v>65.685000000000002</v>
      </c>
      <c r="T497">
        <v>0</v>
      </c>
      <c r="U497">
        <v>227.48</v>
      </c>
      <c r="V497">
        <v>95450000</v>
      </c>
      <c r="W497">
        <v>8895200</v>
      </c>
      <c r="X497">
        <v>438920</v>
      </c>
      <c r="Y497">
        <v>1099000</v>
      </c>
      <c r="Z497">
        <v>7958400</v>
      </c>
      <c r="AA497">
        <v>8807900</v>
      </c>
      <c r="AB497">
        <v>9544200</v>
      </c>
      <c r="AC497">
        <v>13708000</v>
      </c>
      <c r="AD497">
        <v>18915000</v>
      </c>
      <c r="AE497">
        <v>13645000</v>
      </c>
      <c r="AF497">
        <v>7666500</v>
      </c>
      <c r="AG497">
        <v>4771900</v>
      </c>
      <c r="AH497" t="s">
        <v>1514</v>
      </c>
      <c r="AI497">
        <v>575</v>
      </c>
      <c r="AJ497" t="s">
        <v>1515</v>
      </c>
    </row>
    <row r="498" spans="1:36" x14ac:dyDescent="0.25">
      <c r="A498" t="s">
        <v>1516</v>
      </c>
      <c r="B498">
        <v>19.139585494995099</v>
      </c>
      <c r="C498">
        <v>18.561153411865199</v>
      </c>
      <c r="D498">
        <v>18.649234771728501</v>
      </c>
      <c r="E498">
        <v>19.163246154785199</v>
      </c>
      <c r="F498">
        <v>19.0856323242188</v>
      </c>
      <c r="G498">
        <v>19.213924407958999</v>
      </c>
      <c r="H498">
        <v>17.3816947937012</v>
      </c>
      <c r="I498">
        <v>17.452579498291001</v>
      </c>
      <c r="J498">
        <v>17.283105850219702</v>
      </c>
      <c r="K498">
        <v>17.4868354797363</v>
      </c>
      <c r="L498">
        <v>17.498256683349599</v>
      </c>
      <c r="M498">
        <v>2</v>
      </c>
      <c r="N498">
        <v>2</v>
      </c>
      <c r="O498">
        <v>2</v>
      </c>
      <c r="P498">
        <v>12.8</v>
      </c>
      <c r="Q498">
        <v>12.8</v>
      </c>
      <c r="R498">
        <v>12.8</v>
      </c>
      <c r="S498">
        <v>20.89</v>
      </c>
      <c r="T498">
        <v>0</v>
      </c>
      <c r="U498">
        <v>10.179</v>
      </c>
      <c r="V498">
        <v>10730000</v>
      </c>
      <c r="W498">
        <v>1941300</v>
      </c>
      <c r="X498">
        <v>940770</v>
      </c>
      <c r="Y498">
        <v>861460</v>
      </c>
      <c r="Z498">
        <v>1860000</v>
      </c>
      <c r="AA498">
        <v>1984400</v>
      </c>
      <c r="AB498">
        <v>2210000</v>
      </c>
      <c r="AC498">
        <v>265150</v>
      </c>
      <c r="AD498">
        <v>162340</v>
      </c>
      <c r="AE498">
        <v>273610</v>
      </c>
      <c r="AF498">
        <v>91899</v>
      </c>
      <c r="AG498">
        <v>138930</v>
      </c>
      <c r="AH498" t="s">
        <v>1516</v>
      </c>
      <c r="AI498">
        <v>577</v>
      </c>
      <c r="AJ498" t="s">
        <v>1517</v>
      </c>
    </row>
    <row r="499" spans="1:36" x14ac:dyDescent="0.25">
      <c r="A499" t="s">
        <v>1518</v>
      </c>
      <c r="B499">
        <v>16.193698883056602</v>
      </c>
      <c r="C499">
        <v>16.8808269500732</v>
      </c>
      <c r="D499">
        <v>16.1453952789307</v>
      </c>
      <c r="E499">
        <v>16.2343864440918</v>
      </c>
      <c r="F499">
        <v>16.199577331543001</v>
      </c>
      <c r="G499">
        <v>16.195602416992202</v>
      </c>
      <c r="H499">
        <v>14.094927787780801</v>
      </c>
      <c r="I499">
        <v>16.1496677398682</v>
      </c>
      <c r="J499">
        <v>15.2605800628662</v>
      </c>
      <c r="K499">
        <v>16.342716217041001</v>
      </c>
      <c r="L499">
        <v>16.516239166259801</v>
      </c>
      <c r="M499">
        <v>2</v>
      </c>
      <c r="N499">
        <v>2</v>
      </c>
      <c r="O499">
        <v>2</v>
      </c>
      <c r="P499">
        <v>6.6</v>
      </c>
      <c r="Q499">
        <v>6.6</v>
      </c>
      <c r="R499">
        <v>6.6</v>
      </c>
      <c r="S499">
        <v>43.262</v>
      </c>
      <c r="T499">
        <v>5.7803000000000004E-3</v>
      </c>
      <c r="U499">
        <v>4.0742000000000003</v>
      </c>
      <c r="V499">
        <v>1473600</v>
      </c>
      <c r="W499">
        <v>212250</v>
      </c>
      <c r="X499">
        <v>283950</v>
      </c>
      <c r="Y499">
        <v>123320</v>
      </c>
      <c r="Z499">
        <v>263450</v>
      </c>
      <c r="AA499">
        <v>205300</v>
      </c>
      <c r="AB499">
        <v>296620</v>
      </c>
      <c r="AC499">
        <v>0</v>
      </c>
      <c r="AD499">
        <v>41367</v>
      </c>
      <c r="AE499">
        <v>0</v>
      </c>
      <c r="AF499">
        <v>26805</v>
      </c>
      <c r="AG499">
        <v>20503</v>
      </c>
      <c r="AH499" t="s">
        <v>1518</v>
      </c>
      <c r="AI499">
        <v>578</v>
      </c>
      <c r="AJ499" t="s">
        <v>1519</v>
      </c>
    </row>
    <row r="500" spans="1:36" x14ac:dyDescent="0.25">
      <c r="A500" t="s">
        <v>1520</v>
      </c>
      <c r="B500">
        <v>16.201473236083999</v>
      </c>
      <c r="C500">
        <v>16.33056640625</v>
      </c>
      <c r="D500">
        <v>16.429374694824201</v>
      </c>
      <c r="E500">
        <v>16.2458305358887</v>
      </c>
      <c r="F500">
        <v>16.127672195434599</v>
      </c>
      <c r="G500">
        <v>16.588685989379901</v>
      </c>
      <c r="H500">
        <v>15.455615997314499</v>
      </c>
      <c r="I500">
        <v>15.4963541030884</v>
      </c>
      <c r="J500">
        <v>15.514066696166999</v>
      </c>
      <c r="K500">
        <v>15.673861503601101</v>
      </c>
      <c r="L500">
        <v>14.803763389587401</v>
      </c>
      <c r="M500">
        <v>3</v>
      </c>
      <c r="N500">
        <v>3</v>
      </c>
      <c r="O500">
        <v>3</v>
      </c>
      <c r="P500">
        <v>14</v>
      </c>
      <c r="Q500">
        <v>14</v>
      </c>
      <c r="R500">
        <v>14</v>
      </c>
      <c r="S500">
        <v>32.110999999999997</v>
      </c>
      <c r="T500">
        <v>0</v>
      </c>
      <c r="U500">
        <v>6.9208999999999996</v>
      </c>
      <c r="V500">
        <v>2149900</v>
      </c>
      <c r="W500">
        <v>267940</v>
      </c>
      <c r="X500">
        <v>232030</v>
      </c>
      <c r="Y500">
        <v>313050</v>
      </c>
      <c r="Z500">
        <v>386520</v>
      </c>
      <c r="AA500">
        <v>323840</v>
      </c>
      <c r="AB500">
        <v>471910</v>
      </c>
      <c r="AC500">
        <v>25009</v>
      </c>
      <c r="AD500">
        <v>70984</v>
      </c>
      <c r="AE500">
        <v>31080</v>
      </c>
      <c r="AF500">
        <v>27504</v>
      </c>
      <c r="AG500">
        <v>0</v>
      </c>
      <c r="AH500" t="s">
        <v>1520</v>
      </c>
      <c r="AI500">
        <v>579</v>
      </c>
      <c r="AJ500" t="s">
        <v>1521</v>
      </c>
    </row>
    <row r="501" spans="1:36" x14ac:dyDescent="0.25">
      <c r="A501" t="s">
        <v>1522</v>
      </c>
      <c r="B501">
        <v>18.8848552703857</v>
      </c>
      <c r="C501">
        <v>17.608413696289102</v>
      </c>
      <c r="D501">
        <v>18.0430812835693</v>
      </c>
      <c r="E501">
        <v>18.859359741210898</v>
      </c>
      <c r="F501">
        <v>18.4767456054688</v>
      </c>
      <c r="G501">
        <v>18.448753356933601</v>
      </c>
      <c r="H501">
        <v>14.2112579345703</v>
      </c>
      <c r="I501">
        <v>15.1275577545166</v>
      </c>
      <c r="J501">
        <v>13.814984321594199</v>
      </c>
      <c r="K501">
        <v>14.962243080139199</v>
      </c>
      <c r="L501">
        <v>15.403425216674799</v>
      </c>
      <c r="M501">
        <v>1</v>
      </c>
      <c r="N501">
        <v>1</v>
      </c>
      <c r="O501">
        <v>1</v>
      </c>
      <c r="P501">
        <v>7.6</v>
      </c>
      <c r="Q501">
        <v>7.6</v>
      </c>
      <c r="R501">
        <v>7.6</v>
      </c>
      <c r="S501">
        <v>19.177</v>
      </c>
      <c r="T501">
        <v>0</v>
      </c>
      <c r="U501">
        <v>8.9405000000000001</v>
      </c>
      <c r="V501">
        <v>2659600</v>
      </c>
      <c r="W501">
        <v>853170</v>
      </c>
      <c r="X501">
        <v>138900</v>
      </c>
      <c r="Y501">
        <v>165700</v>
      </c>
      <c r="Z501">
        <v>425400</v>
      </c>
      <c r="AA501">
        <v>696880</v>
      </c>
      <c r="AB501">
        <v>379540</v>
      </c>
      <c r="AC501">
        <v>0</v>
      </c>
      <c r="AD501">
        <v>0</v>
      </c>
      <c r="AE501">
        <v>0</v>
      </c>
      <c r="AF501">
        <v>0</v>
      </c>
      <c r="AG501">
        <v>0</v>
      </c>
      <c r="AH501" t="s">
        <v>1522</v>
      </c>
      <c r="AI501">
        <v>580</v>
      </c>
      <c r="AJ501" t="s">
        <v>1523</v>
      </c>
    </row>
    <row r="502" spans="1:36" x14ac:dyDescent="0.25">
      <c r="A502" t="s">
        <v>1524</v>
      </c>
      <c r="B502">
        <v>18.887416839599599</v>
      </c>
      <c r="C502">
        <v>16.382472991943398</v>
      </c>
      <c r="D502">
        <v>16.377599716186499</v>
      </c>
      <c r="E502">
        <v>18.857719421386701</v>
      </c>
      <c r="F502">
        <v>18.8951320648193</v>
      </c>
      <c r="G502">
        <v>18.9990139007568</v>
      </c>
      <c r="H502">
        <v>15.464546203613301</v>
      </c>
      <c r="I502">
        <v>16.076522827148398</v>
      </c>
      <c r="J502">
        <v>16.1448974609375</v>
      </c>
      <c r="K502">
        <v>16.1657905578613</v>
      </c>
      <c r="L502">
        <v>15.9242095947266</v>
      </c>
      <c r="M502">
        <v>11</v>
      </c>
      <c r="N502">
        <v>11</v>
      </c>
      <c r="O502">
        <v>11</v>
      </c>
      <c r="P502">
        <v>32.9</v>
      </c>
      <c r="Q502">
        <v>32.9</v>
      </c>
      <c r="R502">
        <v>32.9</v>
      </c>
      <c r="S502">
        <v>55.109000000000002</v>
      </c>
      <c r="T502">
        <v>0</v>
      </c>
      <c r="U502">
        <v>50.707000000000001</v>
      </c>
      <c r="V502">
        <v>20114000</v>
      </c>
      <c r="W502">
        <v>4945600</v>
      </c>
      <c r="X502">
        <v>596700</v>
      </c>
      <c r="Y502">
        <v>677980</v>
      </c>
      <c r="Z502">
        <v>3896600</v>
      </c>
      <c r="AA502">
        <v>4308900</v>
      </c>
      <c r="AB502">
        <v>4754600</v>
      </c>
      <c r="AC502">
        <v>178510</v>
      </c>
      <c r="AD502">
        <v>147710</v>
      </c>
      <c r="AE502">
        <v>385020</v>
      </c>
      <c r="AF502">
        <v>149270</v>
      </c>
      <c r="AG502">
        <v>72647</v>
      </c>
      <c r="AH502" t="s">
        <v>1524</v>
      </c>
      <c r="AI502">
        <v>581</v>
      </c>
      <c r="AJ502" t="s">
        <v>1525</v>
      </c>
    </row>
    <row r="503" spans="1:36" x14ac:dyDescent="0.25">
      <c r="A503" t="s">
        <v>1526</v>
      </c>
      <c r="B503">
        <v>20.054838180541999</v>
      </c>
      <c r="C503">
        <v>18.893857955932599</v>
      </c>
      <c r="D503">
        <v>18.8677978515625</v>
      </c>
      <c r="E503">
        <v>20.405096054077099</v>
      </c>
      <c r="F503">
        <v>19.839075088501001</v>
      </c>
      <c r="G503">
        <v>19.935890197753899</v>
      </c>
      <c r="H503">
        <v>16.690025329589801</v>
      </c>
      <c r="I503">
        <v>16.6102180480957</v>
      </c>
      <c r="J503">
        <v>16.393205642700199</v>
      </c>
      <c r="K503">
        <v>16.302085876464801</v>
      </c>
      <c r="L503">
        <v>15.4770622253418</v>
      </c>
      <c r="M503">
        <v>4</v>
      </c>
      <c r="N503">
        <v>4</v>
      </c>
      <c r="O503">
        <v>4</v>
      </c>
      <c r="P503">
        <v>19.2</v>
      </c>
      <c r="Q503">
        <v>19.2</v>
      </c>
      <c r="R503">
        <v>19.2</v>
      </c>
      <c r="S503">
        <v>48.222000000000001</v>
      </c>
      <c r="T503">
        <v>0</v>
      </c>
      <c r="U503">
        <v>72.430999999999997</v>
      </c>
      <c r="V503">
        <v>26061000</v>
      </c>
      <c r="W503">
        <v>4909200</v>
      </c>
      <c r="X503">
        <v>2072400</v>
      </c>
      <c r="Y503">
        <v>1613600</v>
      </c>
      <c r="Z503">
        <v>6386600</v>
      </c>
      <c r="AA503">
        <v>4431700</v>
      </c>
      <c r="AB503">
        <v>5360100</v>
      </c>
      <c r="AC503">
        <v>401370</v>
      </c>
      <c r="AD503">
        <v>427410</v>
      </c>
      <c r="AE503">
        <v>271330</v>
      </c>
      <c r="AF503">
        <v>142850</v>
      </c>
      <c r="AG503">
        <v>43914</v>
      </c>
      <c r="AH503" t="s">
        <v>1526</v>
      </c>
      <c r="AI503">
        <v>582</v>
      </c>
      <c r="AJ503" t="s">
        <v>1527</v>
      </c>
    </row>
    <row r="504" spans="1:36" x14ac:dyDescent="0.25">
      <c r="A504" t="s">
        <v>1528</v>
      </c>
      <c r="B504">
        <v>16.821773529052699</v>
      </c>
      <c r="C504">
        <v>16.655921936035199</v>
      </c>
      <c r="D504">
        <v>14.8719882965088</v>
      </c>
      <c r="E504">
        <v>16.540203094482401</v>
      </c>
      <c r="F504">
        <v>16.380123138427699</v>
      </c>
      <c r="G504">
        <v>17.003934860229499</v>
      </c>
      <c r="H504">
        <v>19.213212966918899</v>
      </c>
      <c r="I504">
        <v>18.024641036987301</v>
      </c>
      <c r="J504">
        <v>18.7145481109619</v>
      </c>
      <c r="K504">
        <v>19.175846099853501</v>
      </c>
      <c r="L504">
        <v>19.2752380371094</v>
      </c>
      <c r="M504">
        <v>3</v>
      </c>
      <c r="N504">
        <v>3</v>
      </c>
      <c r="O504">
        <v>3</v>
      </c>
      <c r="P504">
        <v>9.1</v>
      </c>
      <c r="Q504">
        <v>9.1</v>
      </c>
      <c r="R504">
        <v>9.1</v>
      </c>
      <c r="S504">
        <v>38.064999999999998</v>
      </c>
      <c r="T504">
        <v>0</v>
      </c>
      <c r="U504">
        <v>7.1245000000000003</v>
      </c>
      <c r="V504">
        <v>4898100</v>
      </c>
      <c r="W504">
        <v>283570</v>
      </c>
      <c r="X504">
        <v>47930</v>
      </c>
      <c r="Y504">
        <v>0</v>
      </c>
      <c r="Z504">
        <v>159810</v>
      </c>
      <c r="AA504">
        <v>250800</v>
      </c>
      <c r="AB504">
        <v>231640</v>
      </c>
      <c r="AC504">
        <v>656560</v>
      </c>
      <c r="AD504">
        <v>950980</v>
      </c>
      <c r="AE504">
        <v>779250</v>
      </c>
      <c r="AF504">
        <v>916430</v>
      </c>
      <c r="AG504">
        <v>621170</v>
      </c>
      <c r="AH504" t="s">
        <v>1528</v>
      </c>
      <c r="AI504">
        <v>584</v>
      </c>
      <c r="AJ504" t="s">
        <v>1529</v>
      </c>
    </row>
    <row r="505" spans="1:36" x14ac:dyDescent="0.25">
      <c r="A505" t="s">
        <v>1530</v>
      </c>
      <c r="B505">
        <v>17.964769363403299</v>
      </c>
      <c r="C505">
        <v>18.722539901733398</v>
      </c>
      <c r="D505">
        <v>18.4928302764893</v>
      </c>
      <c r="E505">
        <v>17.9124565124512</v>
      </c>
      <c r="F505">
        <v>18.1935920715332</v>
      </c>
      <c r="G505">
        <v>18.315219879150401</v>
      </c>
      <c r="H505">
        <v>21.56276512146</v>
      </c>
      <c r="I505">
        <v>21.522241592407202</v>
      </c>
      <c r="J505">
        <v>21.707504272460898</v>
      </c>
      <c r="K505">
        <v>21.901464462280298</v>
      </c>
      <c r="L505">
        <v>22.0384521484375</v>
      </c>
      <c r="M505">
        <v>10</v>
      </c>
      <c r="N505">
        <v>10</v>
      </c>
      <c r="O505">
        <v>10</v>
      </c>
      <c r="P505">
        <v>42.6</v>
      </c>
      <c r="Q505">
        <v>42.6</v>
      </c>
      <c r="R505">
        <v>42.6</v>
      </c>
      <c r="S505">
        <v>35.875</v>
      </c>
      <c r="T505">
        <v>0</v>
      </c>
      <c r="U505">
        <v>315.62</v>
      </c>
      <c r="V505">
        <v>82850000</v>
      </c>
      <c r="W505">
        <v>1411500</v>
      </c>
      <c r="X505">
        <v>2412700</v>
      </c>
      <c r="Y505">
        <v>1825600</v>
      </c>
      <c r="Z505">
        <v>1485400</v>
      </c>
      <c r="AA505">
        <v>2151400</v>
      </c>
      <c r="AB505">
        <v>2799600</v>
      </c>
      <c r="AC505">
        <v>13723000</v>
      </c>
      <c r="AD505">
        <v>18415000</v>
      </c>
      <c r="AE505">
        <v>16192000</v>
      </c>
      <c r="AF505">
        <v>13054000</v>
      </c>
      <c r="AG505">
        <v>9379900</v>
      </c>
      <c r="AH505" t="s">
        <v>1531</v>
      </c>
      <c r="AI505">
        <v>585</v>
      </c>
      <c r="AJ505" t="s">
        <v>1532</v>
      </c>
    </row>
    <row r="506" spans="1:36" x14ac:dyDescent="0.25">
      <c r="A506" t="s">
        <v>1533</v>
      </c>
      <c r="B506">
        <v>18.483964920043899</v>
      </c>
      <c r="C506">
        <v>19.214471817016602</v>
      </c>
      <c r="D506">
        <v>19.2045707702637</v>
      </c>
      <c r="E506">
        <v>18.572114944458001</v>
      </c>
      <c r="F506">
        <v>18.591894149780298</v>
      </c>
      <c r="G506">
        <v>18.468257904052699</v>
      </c>
      <c r="H506">
        <v>19.698122024536101</v>
      </c>
      <c r="I506">
        <v>19.5306205749512</v>
      </c>
      <c r="J506">
        <v>19.666795730590799</v>
      </c>
      <c r="K506">
        <v>19.451473236083999</v>
      </c>
      <c r="L506">
        <v>19.561134338378899</v>
      </c>
      <c r="M506">
        <v>7</v>
      </c>
      <c r="N506">
        <v>7</v>
      </c>
      <c r="O506">
        <v>3</v>
      </c>
      <c r="P506">
        <v>50.5</v>
      </c>
      <c r="Q506">
        <v>50.5</v>
      </c>
      <c r="R506">
        <v>28.6</v>
      </c>
      <c r="S506">
        <v>23.045999999999999</v>
      </c>
      <c r="T506">
        <v>0</v>
      </c>
      <c r="U506">
        <v>25.957999999999998</v>
      </c>
      <c r="V506">
        <v>23982000</v>
      </c>
      <c r="W506">
        <v>2216000</v>
      </c>
      <c r="X506">
        <v>2905200</v>
      </c>
      <c r="Y506">
        <v>2325500</v>
      </c>
      <c r="Z506">
        <v>2915500</v>
      </c>
      <c r="AA506">
        <v>2416100</v>
      </c>
      <c r="AB506">
        <v>1867900</v>
      </c>
      <c r="AC506">
        <v>2209400</v>
      </c>
      <c r="AD506">
        <v>2742300</v>
      </c>
      <c r="AE506">
        <v>2200300</v>
      </c>
      <c r="AF506">
        <v>1364800</v>
      </c>
      <c r="AG506">
        <v>819120</v>
      </c>
      <c r="AH506" t="s">
        <v>1533</v>
      </c>
      <c r="AI506">
        <v>586</v>
      </c>
      <c r="AJ506" t="s">
        <v>1534</v>
      </c>
    </row>
    <row r="507" spans="1:36" x14ac:dyDescent="0.25">
      <c r="A507" t="s">
        <v>1535</v>
      </c>
      <c r="B507">
        <v>20.289964675903299</v>
      </c>
      <c r="C507">
        <v>21.0850505828857</v>
      </c>
      <c r="D507">
        <v>20.739912033081101</v>
      </c>
      <c r="E507">
        <v>20.3076362609863</v>
      </c>
      <c r="F507">
        <v>20.255111694335898</v>
      </c>
      <c r="G507">
        <v>20.678655624389599</v>
      </c>
      <c r="H507">
        <v>21.642490386962901</v>
      </c>
      <c r="I507">
        <v>21.660621643066399</v>
      </c>
      <c r="J507">
        <v>21.828111648559599</v>
      </c>
      <c r="K507">
        <v>22.6725177764893</v>
      </c>
      <c r="L507">
        <v>22.408649444580099</v>
      </c>
      <c r="M507">
        <v>23</v>
      </c>
      <c r="N507">
        <v>23</v>
      </c>
      <c r="O507">
        <v>23</v>
      </c>
      <c r="P507">
        <v>54.3</v>
      </c>
      <c r="Q507">
        <v>54.3</v>
      </c>
      <c r="R507">
        <v>54.3</v>
      </c>
      <c r="S507">
        <v>53.911999999999999</v>
      </c>
      <c r="T507">
        <v>0</v>
      </c>
      <c r="U507">
        <v>323.31</v>
      </c>
      <c r="V507">
        <v>309830000</v>
      </c>
      <c r="W507">
        <v>18192000</v>
      </c>
      <c r="X507">
        <v>29804000</v>
      </c>
      <c r="Y507">
        <v>17447000</v>
      </c>
      <c r="Z507">
        <v>21569000</v>
      </c>
      <c r="AA507">
        <v>18874000</v>
      </c>
      <c r="AB507">
        <v>28531000</v>
      </c>
      <c r="AC507">
        <v>28838000</v>
      </c>
      <c r="AD507">
        <v>40163000</v>
      </c>
      <c r="AE507">
        <v>35681000</v>
      </c>
      <c r="AF507">
        <v>46163000</v>
      </c>
      <c r="AG507">
        <v>24569000</v>
      </c>
      <c r="AH507" t="s">
        <v>1535</v>
      </c>
      <c r="AI507">
        <v>587</v>
      </c>
      <c r="AJ507" t="s">
        <v>1536</v>
      </c>
    </row>
    <row r="508" spans="1:36" x14ac:dyDescent="0.25">
      <c r="A508" t="s">
        <v>1537</v>
      </c>
      <c r="B508">
        <v>15.8740291595459</v>
      </c>
      <c r="C508">
        <v>18.2152290344238</v>
      </c>
      <c r="D508">
        <v>18.2625637054443</v>
      </c>
      <c r="E508">
        <v>14.0162916183472</v>
      </c>
      <c r="F508">
        <v>16.2199401855469</v>
      </c>
      <c r="G508">
        <v>15.25244140625</v>
      </c>
      <c r="H508">
        <v>18.5374240875244</v>
      </c>
      <c r="I508">
        <v>18.439935684204102</v>
      </c>
      <c r="J508">
        <v>18.826747894287099</v>
      </c>
      <c r="K508">
        <v>18.109167098998999</v>
      </c>
      <c r="L508">
        <v>18.103237152099599</v>
      </c>
      <c r="M508">
        <v>2</v>
      </c>
      <c r="N508">
        <v>2</v>
      </c>
      <c r="O508">
        <v>2</v>
      </c>
      <c r="P508">
        <v>6.1</v>
      </c>
      <c r="Q508">
        <v>6.1</v>
      </c>
      <c r="R508">
        <v>6.1</v>
      </c>
      <c r="S508">
        <v>35.694000000000003</v>
      </c>
      <c r="T508">
        <v>5.8342999999999997E-3</v>
      </c>
      <c r="U508">
        <v>4.1656000000000004</v>
      </c>
      <c r="V508">
        <v>2166900</v>
      </c>
      <c r="W508">
        <v>0</v>
      </c>
      <c r="X508">
        <v>203110</v>
      </c>
      <c r="Y508">
        <v>191430</v>
      </c>
      <c r="Z508">
        <v>0</v>
      </c>
      <c r="AA508">
        <v>0</v>
      </c>
      <c r="AB508">
        <v>338250</v>
      </c>
      <c r="AC508">
        <v>394090</v>
      </c>
      <c r="AD508">
        <v>463130</v>
      </c>
      <c r="AE508">
        <v>370620</v>
      </c>
      <c r="AF508">
        <v>156260</v>
      </c>
      <c r="AG508">
        <v>49986</v>
      </c>
      <c r="AH508" t="s">
        <v>1537</v>
      </c>
      <c r="AI508">
        <v>588</v>
      </c>
      <c r="AJ508" t="s">
        <v>1538</v>
      </c>
    </row>
    <row r="509" spans="1:36" x14ac:dyDescent="0.25">
      <c r="A509" t="s">
        <v>1539</v>
      </c>
      <c r="B509">
        <v>21.228349685668899</v>
      </c>
      <c r="C509">
        <v>21.168766021728501</v>
      </c>
      <c r="D509">
        <v>21.3193168640137</v>
      </c>
      <c r="E509">
        <v>21.243827819824201</v>
      </c>
      <c r="F509">
        <v>21.132261276245099</v>
      </c>
      <c r="G509">
        <v>21.032478332519499</v>
      </c>
      <c r="H509">
        <v>18.6196689605713</v>
      </c>
      <c r="I509">
        <v>19.134807586669901</v>
      </c>
      <c r="J509">
        <v>18.855562210083001</v>
      </c>
      <c r="K509">
        <v>18.895988464355501</v>
      </c>
      <c r="L509">
        <v>19.103082656860401</v>
      </c>
      <c r="M509">
        <v>3</v>
      </c>
      <c r="N509">
        <v>3</v>
      </c>
      <c r="O509">
        <v>2</v>
      </c>
      <c r="P509">
        <v>18.100000000000001</v>
      </c>
      <c r="Q509">
        <v>18.100000000000001</v>
      </c>
      <c r="R509">
        <v>8.8000000000000007</v>
      </c>
      <c r="S509">
        <v>39.808999999999997</v>
      </c>
      <c r="T509">
        <v>0</v>
      </c>
      <c r="U509">
        <v>26.795999999999999</v>
      </c>
      <c r="V509">
        <v>48836000</v>
      </c>
      <c r="W509">
        <v>8944200</v>
      </c>
      <c r="X509">
        <v>5429500</v>
      </c>
      <c r="Y509">
        <v>5541300</v>
      </c>
      <c r="Z509">
        <v>8084300</v>
      </c>
      <c r="AA509">
        <v>8758200</v>
      </c>
      <c r="AB509">
        <v>8039300</v>
      </c>
      <c r="AC509">
        <v>722600</v>
      </c>
      <c r="AD509">
        <v>1673900</v>
      </c>
      <c r="AE509">
        <v>810690</v>
      </c>
      <c r="AF509">
        <v>520010</v>
      </c>
      <c r="AG509">
        <v>311740</v>
      </c>
      <c r="AH509" t="s">
        <v>1539</v>
      </c>
      <c r="AI509">
        <v>589</v>
      </c>
      <c r="AJ509" t="s">
        <v>1540</v>
      </c>
    </row>
    <row r="510" spans="1:36" x14ac:dyDescent="0.25">
      <c r="A510" t="s">
        <v>1541</v>
      </c>
      <c r="B510">
        <v>17.752445220947301</v>
      </c>
      <c r="C510">
        <v>19.290910720825199</v>
      </c>
      <c r="D510">
        <v>18.524051666259801</v>
      </c>
      <c r="E510">
        <v>17.918582916259801</v>
      </c>
      <c r="F510">
        <v>17.909236907958999</v>
      </c>
      <c r="G510">
        <v>17.864294052123999</v>
      </c>
      <c r="H510">
        <v>16.8891716003418</v>
      </c>
      <c r="I510">
        <v>17.262149810791001</v>
      </c>
      <c r="J510">
        <v>17.176017761230501</v>
      </c>
      <c r="K510">
        <v>17.173774719238299</v>
      </c>
      <c r="L510">
        <v>17.2198677062988</v>
      </c>
      <c r="M510">
        <v>6</v>
      </c>
      <c r="N510">
        <v>6</v>
      </c>
      <c r="O510">
        <v>6</v>
      </c>
      <c r="P510">
        <v>22.7</v>
      </c>
      <c r="Q510">
        <v>22.7</v>
      </c>
      <c r="R510">
        <v>22.7</v>
      </c>
      <c r="S510">
        <v>34.923999999999999</v>
      </c>
      <c r="T510">
        <v>0</v>
      </c>
      <c r="U510">
        <v>17.776</v>
      </c>
      <c r="V510">
        <v>12584000</v>
      </c>
      <c r="W510">
        <v>969720</v>
      </c>
      <c r="X510">
        <v>3655100</v>
      </c>
      <c r="Y510">
        <v>1579500</v>
      </c>
      <c r="Z510">
        <v>1521800</v>
      </c>
      <c r="AA510">
        <v>1955700</v>
      </c>
      <c r="AB510">
        <v>1693200</v>
      </c>
      <c r="AC510">
        <v>190500</v>
      </c>
      <c r="AD510">
        <v>382240</v>
      </c>
      <c r="AE510">
        <v>206890</v>
      </c>
      <c r="AF510">
        <v>294960</v>
      </c>
      <c r="AG510">
        <v>134170</v>
      </c>
      <c r="AH510" t="s">
        <v>1542</v>
      </c>
      <c r="AI510">
        <v>590</v>
      </c>
      <c r="AJ510" t="s">
        <v>1543</v>
      </c>
    </row>
    <row r="511" spans="1:36" x14ac:dyDescent="0.25">
      <c r="A511" t="s">
        <v>1544</v>
      </c>
      <c r="B511">
        <v>16.665391921997099</v>
      </c>
      <c r="C511">
        <v>16.2200012207031</v>
      </c>
      <c r="D511">
        <v>15.188009262085</v>
      </c>
      <c r="E511">
        <v>16.947523117065401</v>
      </c>
      <c r="F511">
        <v>17.879989624023398</v>
      </c>
      <c r="G511">
        <v>16.889289855956999</v>
      </c>
      <c r="H511">
        <v>15.658043861389199</v>
      </c>
      <c r="I511">
        <v>15.7465410232544</v>
      </c>
      <c r="J511">
        <v>15.361258506774901</v>
      </c>
      <c r="K511">
        <v>15.2095680236816</v>
      </c>
      <c r="L511">
        <v>15.4836587905884</v>
      </c>
      <c r="M511">
        <v>2</v>
      </c>
      <c r="N511">
        <v>2</v>
      </c>
      <c r="O511">
        <v>2</v>
      </c>
      <c r="P511">
        <v>18.100000000000001</v>
      </c>
      <c r="Q511">
        <v>18.100000000000001</v>
      </c>
      <c r="R511">
        <v>18.100000000000001</v>
      </c>
      <c r="S511">
        <v>15.079000000000001</v>
      </c>
      <c r="T511">
        <v>0</v>
      </c>
      <c r="U511">
        <v>8.7538999999999998</v>
      </c>
      <c r="V511">
        <v>3005700</v>
      </c>
      <c r="W511">
        <v>454100</v>
      </c>
      <c r="X511">
        <v>259570</v>
      </c>
      <c r="Y511">
        <v>120180</v>
      </c>
      <c r="Z511">
        <v>409460</v>
      </c>
      <c r="AA511">
        <v>983040</v>
      </c>
      <c r="AB511">
        <v>521040</v>
      </c>
      <c r="AC511">
        <v>79731</v>
      </c>
      <c r="AD511">
        <v>71697</v>
      </c>
      <c r="AE511">
        <v>51168</v>
      </c>
      <c r="AF511">
        <v>20807</v>
      </c>
      <c r="AG511">
        <v>34919</v>
      </c>
      <c r="AH511" t="s">
        <v>1544</v>
      </c>
      <c r="AI511">
        <v>591</v>
      </c>
      <c r="AJ511" t="s">
        <v>1545</v>
      </c>
    </row>
    <row r="512" spans="1:36" x14ac:dyDescent="0.25">
      <c r="A512" t="s">
        <v>1546</v>
      </c>
      <c r="B512">
        <v>14.137791633606</v>
      </c>
      <c r="C512">
        <v>14.410120010376</v>
      </c>
      <c r="D512">
        <v>13.681568145751999</v>
      </c>
      <c r="E512">
        <v>13.1614942550659</v>
      </c>
      <c r="F512">
        <v>13.3084812164307</v>
      </c>
      <c r="G512">
        <v>13.1861915588379</v>
      </c>
      <c r="H512">
        <v>20.4183349609375</v>
      </c>
      <c r="I512">
        <v>20.772655487060501</v>
      </c>
      <c r="J512">
        <v>20.289739608764599</v>
      </c>
      <c r="K512">
        <v>21.3326530456543</v>
      </c>
      <c r="L512">
        <v>20.937471389770501</v>
      </c>
      <c r="M512">
        <v>4</v>
      </c>
      <c r="N512">
        <v>4</v>
      </c>
      <c r="O512">
        <v>4</v>
      </c>
      <c r="P512">
        <v>34.4</v>
      </c>
      <c r="Q512">
        <v>34.4</v>
      </c>
      <c r="R512">
        <v>34.4</v>
      </c>
      <c r="S512">
        <v>28.265000000000001</v>
      </c>
      <c r="T512">
        <v>0</v>
      </c>
      <c r="U512">
        <v>58.662999999999997</v>
      </c>
      <c r="V512">
        <v>22583000</v>
      </c>
      <c r="W512">
        <v>391720</v>
      </c>
      <c r="X512">
        <v>190020</v>
      </c>
      <c r="Y512">
        <v>259630</v>
      </c>
      <c r="Z512">
        <v>132540</v>
      </c>
      <c r="AA512">
        <v>137840</v>
      </c>
      <c r="AB512">
        <v>106910</v>
      </c>
      <c r="AC512">
        <v>4205800</v>
      </c>
      <c r="AD512">
        <v>6020300</v>
      </c>
      <c r="AE512">
        <v>3880500</v>
      </c>
      <c r="AF512">
        <v>4302700</v>
      </c>
      <c r="AG512">
        <v>2954800</v>
      </c>
      <c r="AH512" t="s">
        <v>1546</v>
      </c>
      <c r="AI512">
        <v>592</v>
      </c>
      <c r="AJ512" t="s">
        <v>1547</v>
      </c>
    </row>
    <row r="513" spans="1:36" x14ac:dyDescent="0.25">
      <c r="A513" t="s">
        <v>1548</v>
      </c>
      <c r="B513">
        <v>16.454187393188501</v>
      </c>
      <c r="C513">
        <v>14.1470861434937</v>
      </c>
      <c r="D513">
        <v>16.443881988525401</v>
      </c>
      <c r="E513">
        <v>16.350542068481399</v>
      </c>
      <c r="F513">
        <v>16.3182258605957</v>
      </c>
      <c r="G513">
        <v>16.473594665527301</v>
      </c>
      <c r="H513">
        <v>17.126764297485401</v>
      </c>
      <c r="I513">
        <v>17.346807479858398</v>
      </c>
      <c r="J513">
        <v>17.274486541748001</v>
      </c>
      <c r="K513">
        <v>17.561153411865199</v>
      </c>
      <c r="L513">
        <v>17.053777694702099</v>
      </c>
      <c r="M513">
        <v>2</v>
      </c>
      <c r="N513">
        <v>2</v>
      </c>
      <c r="O513">
        <v>2</v>
      </c>
      <c r="P513">
        <v>5.9</v>
      </c>
      <c r="Q513">
        <v>5.9</v>
      </c>
      <c r="R513">
        <v>5.9</v>
      </c>
      <c r="S513">
        <v>59.832000000000001</v>
      </c>
      <c r="T513">
        <v>3.6364000000000001E-3</v>
      </c>
      <c r="U513">
        <v>4.6032000000000002</v>
      </c>
      <c r="V513">
        <v>1168900</v>
      </c>
      <c r="W513">
        <v>19167</v>
      </c>
      <c r="X513">
        <v>0</v>
      </c>
      <c r="Y513">
        <v>11586</v>
      </c>
      <c r="Z513">
        <v>176140</v>
      </c>
      <c r="AA513">
        <v>111690</v>
      </c>
      <c r="AB513">
        <v>147960</v>
      </c>
      <c r="AC513">
        <v>104710</v>
      </c>
      <c r="AD513">
        <v>258630</v>
      </c>
      <c r="AE513">
        <v>133540</v>
      </c>
      <c r="AF513">
        <v>135840</v>
      </c>
      <c r="AG513">
        <v>69653</v>
      </c>
      <c r="AH513" t="s">
        <v>1548</v>
      </c>
      <c r="AI513">
        <v>593</v>
      </c>
      <c r="AJ513" t="s">
        <v>1549</v>
      </c>
    </row>
    <row r="514" spans="1:36" x14ac:dyDescent="0.25">
      <c r="A514" t="s">
        <v>1550</v>
      </c>
      <c r="B514">
        <v>16.638210296630898</v>
      </c>
      <c r="C514">
        <v>17.550746917724599</v>
      </c>
      <c r="D514">
        <v>17.653823852539102</v>
      </c>
      <c r="E514">
        <v>16.655082702636701</v>
      </c>
      <c r="F514">
        <v>16.906303405761701</v>
      </c>
      <c r="G514">
        <v>17.7901706695557</v>
      </c>
      <c r="H514">
        <v>20.434816360473601</v>
      </c>
      <c r="I514">
        <v>20.1525173187256</v>
      </c>
      <c r="J514">
        <v>19.993827819824201</v>
      </c>
      <c r="K514">
        <v>19.540433883666999</v>
      </c>
      <c r="L514">
        <v>20.373476028442401</v>
      </c>
      <c r="M514">
        <v>7</v>
      </c>
      <c r="N514">
        <v>7</v>
      </c>
      <c r="O514">
        <v>7</v>
      </c>
      <c r="P514">
        <v>40.700000000000003</v>
      </c>
      <c r="Q514">
        <v>40.700000000000003</v>
      </c>
      <c r="R514">
        <v>40.700000000000003</v>
      </c>
      <c r="S514">
        <v>21.751999999999999</v>
      </c>
      <c r="T514">
        <v>0</v>
      </c>
      <c r="U514">
        <v>36.762999999999998</v>
      </c>
      <c r="V514">
        <v>22635000</v>
      </c>
      <c r="W514">
        <v>393890</v>
      </c>
      <c r="X514">
        <v>528990</v>
      </c>
      <c r="Y514">
        <v>547950</v>
      </c>
      <c r="Z514">
        <v>314240</v>
      </c>
      <c r="AA514">
        <v>507980</v>
      </c>
      <c r="AB514">
        <v>588440</v>
      </c>
      <c r="AC514">
        <v>4730000</v>
      </c>
      <c r="AD514">
        <v>6368700</v>
      </c>
      <c r="AE514">
        <v>4536700</v>
      </c>
      <c r="AF514">
        <v>2126700</v>
      </c>
      <c r="AG514">
        <v>1991200</v>
      </c>
      <c r="AH514" t="s">
        <v>1550</v>
      </c>
      <c r="AI514">
        <v>594</v>
      </c>
      <c r="AJ514" t="s">
        <v>1551</v>
      </c>
    </row>
    <row r="515" spans="1:36" x14ac:dyDescent="0.25">
      <c r="A515" t="s">
        <v>1552</v>
      </c>
      <c r="B515">
        <v>23.736963272094702</v>
      </c>
      <c r="C515">
        <v>24.422075271606399</v>
      </c>
      <c r="D515">
        <v>24.3211345672607</v>
      </c>
      <c r="E515">
        <v>23.658725738525401</v>
      </c>
      <c r="F515">
        <v>23.7269191741943</v>
      </c>
      <c r="G515">
        <v>23.561740875244102</v>
      </c>
      <c r="H515">
        <v>22.492942810058601</v>
      </c>
      <c r="I515">
        <v>22.855003356933601</v>
      </c>
      <c r="J515">
        <v>22.625913619995099</v>
      </c>
      <c r="K515">
        <v>22.189302444458001</v>
      </c>
      <c r="L515">
        <v>22.352697372436499</v>
      </c>
      <c r="M515">
        <v>12</v>
      </c>
      <c r="N515">
        <v>11</v>
      </c>
      <c r="O515">
        <v>11</v>
      </c>
      <c r="P515">
        <v>48.2</v>
      </c>
      <c r="Q515">
        <v>45.5</v>
      </c>
      <c r="R515">
        <v>45.5</v>
      </c>
      <c r="S515">
        <v>40.640999999999998</v>
      </c>
      <c r="T515">
        <v>0</v>
      </c>
      <c r="U515">
        <v>323.31</v>
      </c>
      <c r="V515">
        <v>697440000</v>
      </c>
      <c r="W515">
        <v>108260000</v>
      </c>
      <c r="X515">
        <v>106770000</v>
      </c>
      <c r="Y515">
        <v>101610000</v>
      </c>
      <c r="Z515">
        <v>96690000</v>
      </c>
      <c r="AA515">
        <v>103680000</v>
      </c>
      <c r="AB515">
        <v>94438000</v>
      </c>
      <c r="AC515">
        <v>17570000</v>
      </c>
      <c r="AD515">
        <v>31468000</v>
      </c>
      <c r="AE515">
        <v>19489000</v>
      </c>
      <c r="AF515">
        <v>10795000</v>
      </c>
      <c r="AG515">
        <v>6672200</v>
      </c>
      <c r="AH515" t="s">
        <v>1553</v>
      </c>
      <c r="AI515">
        <v>595</v>
      </c>
      <c r="AJ515" t="s">
        <v>1554</v>
      </c>
    </row>
    <row r="516" spans="1:36" x14ac:dyDescent="0.25">
      <c r="A516" t="s">
        <v>1555</v>
      </c>
      <c r="B516">
        <v>17.1511554718018</v>
      </c>
      <c r="C516">
        <v>16.5607814788818</v>
      </c>
      <c r="D516">
        <v>16.765520095825199</v>
      </c>
      <c r="E516">
        <v>17.233320236206101</v>
      </c>
      <c r="F516">
        <v>16.667057037353501</v>
      </c>
      <c r="G516">
        <v>16.992031097412099</v>
      </c>
      <c r="H516">
        <v>18.959657669067401</v>
      </c>
      <c r="I516">
        <v>18.6086311340332</v>
      </c>
      <c r="J516">
        <v>17.780654907226602</v>
      </c>
      <c r="K516">
        <v>18.112888336181602</v>
      </c>
      <c r="L516">
        <v>14.958300590515099</v>
      </c>
      <c r="M516">
        <v>3</v>
      </c>
      <c r="N516">
        <v>3</v>
      </c>
      <c r="O516">
        <v>3</v>
      </c>
      <c r="P516">
        <v>12.8</v>
      </c>
      <c r="Q516">
        <v>12.8</v>
      </c>
      <c r="R516">
        <v>12.8</v>
      </c>
      <c r="S516">
        <v>37.83</v>
      </c>
      <c r="T516">
        <v>0</v>
      </c>
      <c r="U516">
        <v>7.4137000000000004</v>
      </c>
      <c r="V516">
        <v>2503100</v>
      </c>
      <c r="W516">
        <v>72332</v>
      </c>
      <c r="X516">
        <v>20049</v>
      </c>
      <c r="Y516">
        <v>13090</v>
      </c>
      <c r="Z516">
        <v>72452</v>
      </c>
      <c r="AA516">
        <v>253540</v>
      </c>
      <c r="AB516">
        <v>608210</v>
      </c>
      <c r="AC516">
        <v>83622</v>
      </c>
      <c r="AD516">
        <v>1017700</v>
      </c>
      <c r="AE516">
        <v>230680</v>
      </c>
      <c r="AF516">
        <v>131370</v>
      </c>
      <c r="AG516">
        <v>0</v>
      </c>
      <c r="AH516" t="s">
        <v>1555</v>
      </c>
      <c r="AI516">
        <v>596</v>
      </c>
      <c r="AJ516" t="s">
        <v>1556</v>
      </c>
    </row>
    <row r="517" spans="1:36" x14ac:dyDescent="0.25">
      <c r="A517" t="s">
        <v>1557</v>
      </c>
      <c r="B517">
        <v>18.6550483703613</v>
      </c>
      <c r="C517">
        <v>18.746946334838899</v>
      </c>
      <c r="D517">
        <v>18.5786533355713</v>
      </c>
      <c r="E517">
        <v>18.632541656494102</v>
      </c>
      <c r="F517">
        <v>18.8081970214844</v>
      </c>
      <c r="G517">
        <v>19.072608947753899</v>
      </c>
      <c r="H517">
        <v>18.414024353027301</v>
      </c>
      <c r="I517">
        <v>18.421440124511701</v>
      </c>
      <c r="J517">
        <v>18.585380554199201</v>
      </c>
      <c r="K517">
        <v>18.344425201416001</v>
      </c>
      <c r="L517">
        <v>18.3087482452393</v>
      </c>
      <c r="M517">
        <v>5</v>
      </c>
      <c r="N517">
        <v>5</v>
      </c>
      <c r="O517">
        <v>5</v>
      </c>
      <c r="P517">
        <v>30.1</v>
      </c>
      <c r="Q517">
        <v>30.1</v>
      </c>
      <c r="R517">
        <v>30.1</v>
      </c>
      <c r="S517">
        <v>25.114000000000001</v>
      </c>
      <c r="T517">
        <v>0</v>
      </c>
      <c r="U517">
        <v>17.11</v>
      </c>
      <c r="V517">
        <v>22540000</v>
      </c>
      <c r="W517">
        <v>3271800</v>
      </c>
      <c r="X517">
        <v>1905800</v>
      </c>
      <c r="Y517">
        <v>1942100</v>
      </c>
      <c r="Z517">
        <v>2922000</v>
      </c>
      <c r="AA517">
        <v>3437400</v>
      </c>
      <c r="AB517">
        <v>4861100</v>
      </c>
      <c r="AC517">
        <v>990900</v>
      </c>
      <c r="AD517">
        <v>1376800</v>
      </c>
      <c r="AE517">
        <v>953570</v>
      </c>
      <c r="AF517">
        <v>510300</v>
      </c>
      <c r="AG517">
        <v>368700</v>
      </c>
      <c r="AH517" t="s">
        <v>1558</v>
      </c>
      <c r="AI517">
        <v>597</v>
      </c>
      <c r="AJ517" t="s">
        <v>1559</v>
      </c>
    </row>
    <row r="518" spans="1:36" x14ac:dyDescent="0.25">
      <c r="A518" t="s">
        <v>1560</v>
      </c>
      <c r="B518">
        <v>21.567741394043001</v>
      </c>
      <c r="C518">
        <v>22.400230407714801</v>
      </c>
      <c r="D518">
        <v>22.327701568603501</v>
      </c>
      <c r="E518">
        <v>21.5817356109619</v>
      </c>
      <c r="F518">
        <v>21.606029510498001</v>
      </c>
      <c r="G518">
        <v>21.634269714355501</v>
      </c>
      <c r="H518">
        <v>19.84694480896</v>
      </c>
      <c r="I518">
        <v>20.3667697906494</v>
      </c>
      <c r="J518">
        <v>20.0981559753418</v>
      </c>
      <c r="K518">
        <v>19.542722702026399</v>
      </c>
      <c r="L518">
        <v>19.6836833953857</v>
      </c>
      <c r="M518">
        <v>9</v>
      </c>
      <c r="N518">
        <v>9</v>
      </c>
      <c r="O518">
        <v>9</v>
      </c>
      <c r="P518">
        <v>26.3</v>
      </c>
      <c r="Q518">
        <v>26.3</v>
      </c>
      <c r="R518">
        <v>26.3</v>
      </c>
      <c r="S518">
        <v>32.661000000000001</v>
      </c>
      <c r="T518">
        <v>0</v>
      </c>
      <c r="U518">
        <v>140.06</v>
      </c>
      <c r="V518">
        <v>174880000</v>
      </c>
      <c r="W518">
        <v>29183000</v>
      </c>
      <c r="X518">
        <v>27128000</v>
      </c>
      <c r="Y518">
        <v>28648000</v>
      </c>
      <c r="Z518">
        <v>23550000</v>
      </c>
      <c r="AA518">
        <v>29536000</v>
      </c>
      <c r="AB518">
        <v>24610000</v>
      </c>
      <c r="AC518">
        <v>1958700</v>
      </c>
      <c r="AD518">
        <v>5097800</v>
      </c>
      <c r="AE518">
        <v>2824900</v>
      </c>
      <c r="AF518">
        <v>1144700</v>
      </c>
      <c r="AG518">
        <v>1199900</v>
      </c>
      <c r="AH518" t="s">
        <v>1561</v>
      </c>
      <c r="AI518">
        <v>599</v>
      </c>
      <c r="AJ518" t="s">
        <v>1562</v>
      </c>
    </row>
    <row r="519" spans="1:36" x14ac:dyDescent="0.25">
      <c r="A519" t="s">
        <v>1563</v>
      </c>
      <c r="B519">
        <v>17.658992767333999</v>
      </c>
      <c r="C519">
        <v>18.1057453155518</v>
      </c>
      <c r="D519">
        <v>17.487855911254901</v>
      </c>
      <c r="E519">
        <v>17.474370956420898</v>
      </c>
      <c r="F519">
        <v>17.542079925537099</v>
      </c>
      <c r="G519">
        <v>17.4984130859375</v>
      </c>
      <c r="H519">
        <v>17.897821426391602</v>
      </c>
      <c r="I519">
        <v>17.771398544311499</v>
      </c>
      <c r="J519">
        <v>18.038425445556602</v>
      </c>
      <c r="K519">
        <v>18.408519744873001</v>
      </c>
      <c r="L519">
        <v>17.987319946289102</v>
      </c>
      <c r="M519">
        <v>3</v>
      </c>
      <c r="N519">
        <v>3</v>
      </c>
      <c r="O519">
        <v>3</v>
      </c>
      <c r="P519">
        <v>22.9</v>
      </c>
      <c r="Q519">
        <v>22.9</v>
      </c>
      <c r="R519">
        <v>22.9</v>
      </c>
      <c r="S519">
        <v>14.827</v>
      </c>
      <c r="T519">
        <v>0</v>
      </c>
      <c r="U519">
        <v>6.7760999999999996</v>
      </c>
      <c r="V519">
        <v>5369400</v>
      </c>
      <c r="W519">
        <v>629300</v>
      </c>
      <c r="X519">
        <v>639470</v>
      </c>
      <c r="Y519">
        <v>359000</v>
      </c>
      <c r="Z519">
        <v>510550</v>
      </c>
      <c r="AA519">
        <v>611680</v>
      </c>
      <c r="AB519">
        <v>619470</v>
      </c>
      <c r="AC519">
        <v>463660</v>
      </c>
      <c r="AD519">
        <v>711950</v>
      </c>
      <c r="AE519">
        <v>341850</v>
      </c>
      <c r="AF519">
        <v>326930</v>
      </c>
      <c r="AG519">
        <v>155540</v>
      </c>
      <c r="AH519" t="s">
        <v>1563</v>
      </c>
      <c r="AI519">
        <v>600</v>
      </c>
      <c r="AJ519" t="s">
        <v>1564</v>
      </c>
    </row>
    <row r="520" spans="1:36" x14ac:dyDescent="0.25">
      <c r="A520" t="s">
        <v>1565</v>
      </c>
      <c r="B520">
        <v>22.564418792724599</v>
      </c>
      <c r="C520">
        <v>23.0692844390869</v>
      </c>
      <c r="D520">
        <v>23.084823608398398</v>
      </c>
      <c r="E520">
        <v>22.5775470733643</v>
      </c>
      <c r="F520">
        <v>22.5567226409912</v>
      </c>
      <c r="G520">
        <v>22.4676704406738</v>
      </c>
      <c r="H520">
        <v>20.428695678710898</v>
      </c>
      <c r="I520">
        <v>20.778762817382798</v>
      </c>
      <c r="J520">
        <v>20.564115524291999</v>
      </c>
      <c r="K520">
        <v>20.368263244628899</v>
      </c>
      <c r="L520">
        <v>20.510747909545898</v>
      </c>
      <c r="M520">
        <v>38</v>
      </c>
      <c r="N520">
        <v>38</v>
      </c>
      <c r="O520">
        <v>20</v>
      </c>
      <c r="P520">
        <v>39.700000000000003</v>
      </c>
      <c r="Q520">
        <v>39.700000000000003</v>
      </c>
      <c r="R520">
        <v>17.5</v>
      </c>
      <c r="S520">
        <v>139.94999999999999</v>
      </c>
      <c r="T520">
        <v>0</v>
      </c>
      <c r="U520">
        <v>323.31</v>
      </c>
      <c r="V520">
        <v>1185800000</v>
      </c>
      <c r="W520">
        <v>195830000</v>
      </c>
      <c r="X520">
        <v>173610000</v>
      </c>
      <c r="Y520">
        <v>165110000</v>
      </c>
      <c r="Z520">
        <v>178330000</v>
      </c>
      <c r="AA520">
        <v>194930000</v>
      </c>
      <c r="AB520">
        <v>187440000</v>
      </c>
      <c r="AC520">
        <v>17482000</v>
      </c>
      <c r="AD520">
        <v>32621000</v>
      </c>
      <c r="AE520">
        <v>20212000</v>
      </c>
      <c r="AF520">
        <v>12358000</v>
      </c>
      <c r="AG520">
        <v>7887700</v>
      </c>
      <c r="AH520" t="s">
        <v>1566</v>
      </c>
      <c r="AI520">
        <v>601</v>
      </c>
      <c r="AJ520" t="s">
        <v>1567</v>
      </c>
    </row>
    <row r="521" spans="1:36" s="8" customFormat="1" x14ac:dyDescent="0.25">
      <c r="A521" s="8" t="s">
        <v>1568</v>
      </c>
      <c r="B521" s="8">
        <v>19.932289123535199</v>
      </c>
      <c r="C521" s="8">
        <v>19.903348922729499</v>
      </c>
      <c r="D521" s="8">
        <v>20.084465026855501</v>
      </c>
      <c r="E521" s="8">
        <v>19.6559047698975</v>
      </c>
      <c r="F521" s="8">
        <v>19.841333389282202</v>
      </c>
      <c r="G521" s="8">
        <v>19.716190338134801</v>
      </c>
      <c r="H521" s="8">
        <v>17.533359527587901</v>
      </c>
      <c r="I521" s="8">
        <v>17.743993759155298</v>
      </c>
      <c r="J521" s="8">
        <v>17.343429565429702</v>
      </c>
      <c r="K521" s="8">
        <v>17.239299774169901</v>
      </c>
      <c r="L521" s="8">
        <v>17.1052341461182</v>
      </c>
      <c r="M521" s="8">
        <v>4</v>
      </c>
      <c r="N521" s="8">
        <v>4</v>
      </c>
      <c r="O521" s="8">
        <v>4</v>
      </c>
      <c r="P521" s="8">
        <v>17.5</v>
      </c>
      <c r="Q521" s="8">
        <v>17.5</v>
      </c>
      <c r="R521" s="8">
        <v>17.5</v>
      </c>
      <c r="S521" s="8">
        <v>26.254000000000001</v>
      </c>
      <c r="T521" s="8">
        <v>0</v>
      </c>
      <c r="U521" s="8">
        <v>32.186999999999998</v>
      </c>
      <c r="V521" s="8">
        <v>36627000</v>
      </c>
      <c r="W521" s="8">
        <v>6784400</v>
      </c>
      <c r="X521" s="8">
        <v>6267700</v>
      </c>
      <c r="Y521" s="8">
        <v>4517100</v>
      </c>
      <c r="Z521" s="8">
        <v>4761100</v>
      </c>
      <c r="AA521" s="8">
        <v>5939400</v>
      </c>
      <c r="AB521" s="8">
        <v>6174000</v>
      </c>
      <c r="AC521" s="8">
        <v>377810</v>
      </c>
      <c r="AD521" s="8">
        <v>656980</v>
      </c>
      <c r="AE521" s="8">
        <v>620960</v>
      </c>
      <c r="AF521" s="8">
        <v>352050</v>
      </c>
      <c r="AG521" s="8">
        <v>175090</v>
      </c>
      <c r="AH521" s="8" t="s">
        <v>1568</v>
      </c>
      <c r="AI521" s="8">
        <v>602</v>
      </c>
      <c r="AJ521" s="8" t="s">
        <v>1569</v>
      </c>
    </row>
    <row r="522" spans="1:36" s="8" customFormat="1" x14ac:dyDescent="0.25">
      <c r="A522" s="8" t="s">
        <v>1570</v>
      </c>
      <c r="B522" s="8">
        <v>18.8627529144287</v>
      </c>
      <c r="C522" s="8">
        <v>19.352552413940401</v>
      </c>
      <c r="D522" s="8">
        <v>19.179471969604499</v>
      </c>
      <c r="E522" s="8">
        <v>18.397281646728501</v>
      </c>
      <c r="F522" s="8">
        <v>18.8150024414063</v>
      </c>
      <c r="G522" s="8">
        <v>18.905744552612301</v>
      </c>
      <c r="H522" s="8">
        <v>17.510129928588899</v>
      </c>
      <c r="I522" s="8">
        <v>17.5110569000244</v>
      </c>
      <c r="J522" s="8">
        <v>17.5184535980225</v>
      </c>
      <c r="K522" s="8">
        <v>17.891487121581999</v>
      </c>
      <c r="L522" s="8">
        <v>18.0379428863525</v>
      </c>
      <c r="M522" s="8">
        <v>7</v>
      </c>
      <c r="N522" s="8">
        <v>3</v>
      </c>
      <c r="O522" s="8">
        <v>3</v>
      </c>
      <c r="P522" s="8">
        <v>29.4</v>
      </c>
      <c r="Q522" s="8">
        <v>13.6</v>
      </c>
      <c r="R522" s="8">
        <v>13.6</v>
      </c>
      <c r="S522" s="8">
        <v>30.725000000000001</v>
      </c>
      <c r="T522" s="8">
        <v>0</v>
      </c>
      <c r="U522" s="8">
        <v>12.196999999999999</v>
      </c>
      <c r="V522" s="8">
        <v>12838000</v>
      </c>
      <c r="W522" s="8">
        <v>2249200</v>
      </c>
      <c r="X522" s="8">
        <v>2299200</v>
      </c>
      <c r="Y522" s="8">
        <v>1299300</v>
      </c>
      <c r="Z522" s="8">
        <v>1574900</v>
      </c>
      <c r="AA522" s="8">
        <v>2194900</v>
      </c>
      <c r="AB522" s="8">
        <v>2198000</v>
      </c>
      <c r="AC522" s="8">
        <v>164530</v>
      </c>
      <c r="AD522" s="8">
        <v>297950</v>
      </c>
      <c r="AE522" s="8">
        <v>205420</v>
      </c>
      <c r="AF522" s="8">
        <v>169430</v>
      </c>
      <c r="AG522" s="8">
        <v>185250</v>
      </c>
      <c r="AH522" s="8" t="s">
        <v>1571</v>
      </c>
      <c r="AI522" s="8">
        <v>603</v>
      </c>
      <c r="AJ522" s="8" t="s">
        <v>1572</v>
      </c>
    </row>
    <row r="523" spans="1:36" x14ac:dyDescent="0.25">
      <c r="A523" t="s">
        <v>1573</v>
      </c>
      <c r="B523">
        <v>16.7751979827881</v>
      </c>
      <c r="C523">
        <v>16.1751594543457</v>
      </c>
      <c r="D523">
        <v>16.295213699340799</v>
      </c>
      <c r="E523">
        <v>16.032024383544901</v>
      </c>
      <c r="F523">
        <v>16.2588787078857</v>
      </c>
      <c r="G523">
        <v>16.9638671875</v>
      </c>
      <c r="H523">
        <v>18.677726745605501</v>
      </c>
      <c r="I523">
        <v>18.809736251831101</v>
      </c>
      <c r="J523">
        <v>18.693670272827099</v>
      </c>
      <c r="K523">
        <v>18.6062107086182</v>
      </c>
      <c r="L523">
        <v>18.281295776367202</v>
      </c>
      <c r="M523">
        <v>10</v>
      </c>
      <c r="N523">
        <v>10</v>
      </c>
      <c r="O523">
        <v>10</v>
      </c>
      <c r="P523">
        <v>14.3</v>
      </c>
      <c r="Q523">
        <v>14.3</v>
      </c>
      <c r="R523">
        <v>14.3</v>
      </c>
      <c r="S523">
        <v>118.32</v>
      </c>
      <c r="T523">
        <v>0</v>
      </c>
      <c r="U523">
        <v>31.259</v>
      </c>
      <c r="V523">
        <v>12719000</v>
      </c>
      <c r="W523">
        <v>1086200</v>
      </c>
      <c r="X523">
        <v>240490</v>
      </c>
      <c r="Y523">
        <v>247270</v>
      </c>
      <c r="Z523">
        <v>312920</v>
      </c>
      <c r="AA523">
        <v>663370</v>
      </c>
      <c r="AB523">
        <v>727570</v>
      </c>
      <c r="AC523">
        <v>2121500</v>
      </c>
      <c r="AD523">
        <v>3063300</v>
      </c>
      <c r="AE523">
        <v>2110800</v>
      </c>
      <c r="AF523">
        <v>1391800</v>
      </c>
      <c r="AG523">
        <v>753350</v>
      </c>
      <c r="AH523" t="s">
        <v>1574</v>
      </c>
      <c r="AI523">
        <v>604</v>
      </c>
      <c r="AJ523" t="s">
        <v>1575</v>
      </c>
    </row>
    <row r="524" spans="1:36" x14ac:dyDescent="0.25">
      <c r="A524" t="s">
        <v>1576</v>
      </c>
      <c r="B524">
        <v>19.933443069458001</v>
      </c>
      <c r="C524">
        <v>14.360746383666999</v>
      </c>
      <c r="D524">
        <v>14.7343444824219</v>
      </c>
      <c r="E524">
        <v>19.9722499847412</v>
      </c>
      <c r="F524">
        <v>19.8219299316406</v>
      </c>
      <c r="G524">
        <v>19.7412300109863</v>
      </c>
      <c r="H524">
        <v>18.031764984130898</v>
      </c>
      <c r="I524">
        <v>17.860601425170898</v>
      </c>
      <c r="J524">
        <v>17.980361938476602</v>
      </c>
      <c r="K524">
        <v>17.891902923583999</v>
      </c>
      <c r="L524">
        <v>18.249937057495099</v>
      </c>
      <c r="M524">
        <v>1</v>
      </c>
      <c r="N524">
        <v>1</v>
      </c>
      <c r="O524">
        <v>1</v>
      </c>
      <c r="P524">
        <v>6.9</v>
      </c>
      <c r="Q524">
        <v>6.9</v>
      </c>
      <c r="R524">
        <v>6.9</v>
      </c>
      <c r="S524">
        <v>13.263999999999999</v>
      </c>
      <c r="T524">
        <v>9.0293000000000005E-3</v>
      </c>
      <c r="U524">
        <v>3.8134999999999999</v>
      </c>
      <c r="V524">
        <v>6955300</v>
      </c>
      <c r="W524">
        <v>1790200</v>
      </c>
      <c r="X524">
        <v>0</v>
      </c>
      <c r="Y524">
        <v>0</v>
      </c>
      <c r="Z524">
        <v>1620000</v>
      </c>
      <c r="AA524">
        <v>822270</v>
      </c>
      <c r="AB524">
        <v>1686100</v>
      </c>
      <c r="AC524">
        <v>264560</v>
      </c>
      <c r="AD524">
        <v>181430</v>
      </c>
      <c r="AE524">
        <v>261310</v>
      </c>
      <c r="AF524">
        <v>174070</v>
      </c>
      <c r="AG524">
        <v>155410</v>
      </c>
      <c r="AH524" t="s">
        <v>1576</v>
      </c>
      <c r="AI524">
        <v>605</v>
      </c>
      <c r="AJ524" t="s">
        <v>1577</v>
      </c>
    </row>
    <row r="525" spans="1:36" x14ac:dyDescent="0.25">
      <c r="A525" t="s">
        <v>1578</v>
      </c>
      <c r="B525">
        <v>18.1707954406738</v>
      </c>
      <c r="C525">
        <v>16.328498840331999</v>
      </c>
      <c r="D525">
        <v>16.265138626098601</v>
      </c>
      <c r="E525">
        <v>17.921491622924801</v>
      </c>
      <c r="F525">
        <v>17.937040328979499</v>
      </c>
      <c r="G525">
        <v>18.3853645324707</v>
      </c>
      <c r="H525">
        <v>19.205907821655298</v>
      </c>
      <c r="I525">
        <v>19.127368927001999</v>
      </c>
      <c r="J525">
        <v>19.2276210784912</v>
      </c>
      <c r="K525">
        <v>19.545948028564499</v>
      </c>
      <c r="L525">
        <v>19.6300354003906</v>
      </c>
      <c r="M525">
        <v>10</v>
      </c>
      <c r="N525">
        <v>10</v>
      </c>
      <c r="O525">
        <v>10</v>
      </c>
      <c r="P525">
        <v>28.2</v>
      </c>
      <c r="Q525">
        <v>28.2</v>
      </c>
      <c r="R525">
        <v>28.2</v>
      </c>
      <c r="S525">
        <v>53.39</v>
      </c>
      <c r="T525">
        <v>0</v>
      </c>
      <c r="U525">
        <v>35.195999999999998</v>
      </c>
      <c r="V525">
        <v>20918000</v>
      </c>
      <c r="W525">
        <v>1772500</v>
      </c>
      <c r="X525">
        <v>207030</v>
      </c>
      <c r="Y525">
        <v>221020</v>
      </c>
      <c r="Z525">
        <v>1962500</v>
      </c>
      <c r="AA525">
        <v>1810800</v>
      </c>
      <c r="AB525">
        <v>3113500</v>
      </c>
      <c r="AC525">
        <v>1924100</v>
      </c>
      <c r="AD525">
        <v>3569100</v>
      </c>
      <c r="AE525">
        <v>2397000</v>
      </c>
      <c r="AF525">
        <v>2680100</v>
      </c>
      <c r="AG525">
        <v>1260800</v>
      </c>
      <c r="AH525" t="s">
        <v>1578</v>
      </c>
      <c r="AI525">
        <v>606</v>
      </c>
      <c r="AJ525" t="s">
        <v>1579</v>
      </c>
    </row>
    <row r="526" spans="1:36" x14ac:dyDescent="0.25">
      <c r="A526" t="s">
        <v>1580</v>
      </c>
      <c r="B526">
        <v>21.172737121581999</v>
      </c>
      <c r="C526">
        <v>20.993827819824201</v>
      </c>
      <c r="D526">
        <v>21.106101989746101</v>
      </c>
      <c r="E526">
        <v>21.081737518310501</v>
      </c>
      <c r="F526">
        <v>21.2887268066406</v>
      </c>
      <c r="G526">
        <v>21.293281555175799</v>
      </c>
      <c r="H526">
        <v>25.350803375244102</v>
      </c>
      <c r="I526">
        <v>25.1457710266113</v>
      </c>
      <c r="J526">
        <v>25.212116241455099</v>
      </c>
      <c r="K526">
        <v>25.793970108032202</v>
      </c>
      <c r="L526">
        <v>25.720829010009801</v>
      </c>
      <c r="M526">
        <v>42</v>
      </c>
      <c r="N526">
        <v>42</v>
      </c>
      <c r="O526">
        <v>41</v>
      </c>
      <c r="P526">
        <v>63.3</v>
      </c>
      <c r="Q526">
        <v>63.3</v>
      </c>
      <c r="R526">
        <v>61.7</v>
      </c>
      <c r="S526">
        <v>75.753</v>
      </c>
      <c r="T526">
        <v>0</v>
      </c>
      <c r="U526">
        <v>323.31</v>
      </c>
      <c r="V526">
        <v>2475600000</v>
      </c>
      <c r="W526">
        <v>44416000</v>
      </c>
      <c r="X526">
        <v>23391000</v>
      </c>
      <c r="Y526">
        <v>27421000</v>
      </c>
      <c r="Z526">
        <v>39323000</v>
      </c>
      <c r="AA526">
        <v>48685000</v>
      </c>
      <c r="AB526">
        <v>55018000</v>
      </c>
      <c r="AC526">
        <v>488880000</v>
      </c>
      <c r="AD526">
        <v>562910000</v>
      </c>
      <c r="AE526">
        <v>441640000</v>
      </c>
      <c r="AF526">
        <v>474080000</v>
      </c>
      <c r="AG526">
        <v>269820000</v>
      </c>
      <c r="AH526" t="s">
        <v>1581</v>
      </c>
      <c r="AI526">
        <v>607</v>
      </c>
      <c r="AJ526" t="s">
        <v>1582</v>
      </c>
    </row>
    <row r="527" spans="1:36" x14ac:dyDescent="0.25">
      <c r="A527" t="s">
        <v>1583</v>
      </c>
      <c r="B527">
        <v>21.765672683715799</v>
      </c>
      <c r="C527">
        <v>20.632896423339801</v>
      </c>
      <c r="D527">
        <v>20.642271041870099</v>
      </c>
      <c r="E527">
        <v>21.754299163818398</v>
      </c>
      <c r="F527">
        <v>21.768947601318398</v>
      </c>
      <c r="G527">
        <v>21.743614196777301</v>
      </c>
      <c r="H527">
        <v>18.828205108642599</v>
      </c>
      <c r="I527">
        <v>18.857538223266602</v>
      </c>
      <c r="J527">
        <v>18.8091716766357</v>
      </c>
      <c r="K527">
        <v>19.439369201660199</v>
      </c>
      <c r="L527">
        <v>19.5521545410156</v>
      </c>
      <c r="M527">
        <v>11</v>
      </c>
      <c r="N527">
        <v>11</v>
      </c>
      <c r="O527">
        <v>9</v>
      </c>
      <c r="P527">
        <v>46.4</v>
      </c>
      <c r="Q527">
        <v>46.4</v>
      </c>
      <c r="R527">
        <v>43</v>
      </c>
      <c r="S527">
        <v>31.785</v>
      </c>
      <c r="T527">
        <v>0</v>
      </c>
      <c r="U527">
        <v>209.63</v>
      </c>
      <c r="V527">
        <v>153610000</v>
      </c>
      <c r="W527">
        <v>31630000</v>
      </c>
      <c r="X527">
        <v>10291000</v>
      </c>
      <c r="Y527">
        <v>8123500</v>
      </c>
      <c r="Z527">
        <v>30431000</v>
      </c>
      <c r="AA527">
        <v>31027000</v>
      </c>
      <c r="AB527">
        <v>34576000</v>
      </c>
      <c r="AC527">
        <v>1305100</v>
      </c>
      <c r="AD527">
        <v>2475500</v>
      </c>
      <c r="AE527">
        <v>1126800</v>
      </c>
      <c r="AF527">
        <v>1728100</v>
      </c>
      <c r="AG527">
        <v>892470</v>
      </c>
      <c r="AH527" t="s">
        <v>1583</v>
      </c>
      <c r="AI527">
        <v>608</v>
      </c>
      <c r="AJ527" t="s">
        <v>1584</v>
      </c>
    </row>
    <row r="528" spans="1:36" x14ac:dyDescent="0.25">
      <c r="A528" t="s">
        <v>1586</v>
      </c>
      <c r="B528">
        <v>18.357629776001001</v>
      </c>
      <c r="C528">
        <v>17.802970886230501</v>
      </c>
      <c r="D528">
        <v>17.7080593109131</v>
      </c>
      <c r="E528">
        <v>18.2246799468994</v>
      </c>
      <c r="F528">
        <v>18.267372131347699</v>
      </c>
      <c r="G528">
        <v>18.3226318359375</v>
      </c>
      <c r="H528">
        <v>18.0814514160156</v>
      </c>
      <c r="I528">
        <v>18.043348312377901</v>
      </c>
      <c r="J528">
        <v>18.1078395843506</v>
      </c>
      <c r="K528">
        <v>18.328779220581101</v>
      </c>
      <c r="L528">
        <v>18.385492324829102</v>
      </c>
      <c r="M528">
        <v>5</v>
      </c>
      <c r="N528">
        <v>5</v>
      </c>
      <c r="O528">
        <v>5</v>
      </c>
      <c r="P528">
        <v>16.8</v>
      </c>
      <c r="Q528">
        <v>16.8</v>
      </c>
      <c r="R528">
        <v>16.8</v>
      </c>
      <c r="S528">
        <v>44.871000000000002</v>
      </c>
      <c r="T528">
        <v>0</v>
      </c>
      <c r="U528">
        <v>15.667</v>
      </c>
      <c r="V528">
        <v>8089000</v>
      </c>
      <c r="W528">
        <v>1082200</v>
      </c>
      <c r="X528">
        <v>766170</v>
      </c>
      <c r="Y528">
        <v>337300</v>
      </c>
      <c r="Z528">
        <v>1156500</v>
      </c>
      <c r="AA528">
        <v>1065500</v>
      </c>
      <c r="AB528">
        <v>1673000</v>
      </c>
      <c r="AC528">
        <v>273690</v>
      </c>
      <c r="AD528">
        <v>540580</v>
      </c>
      <c r="AE528">
        <v>448500</v>
      </c>
      <c r="AF528">
        <v>479540</v>
      </c>
      <c r="AG528">
        <v>266030</v>
      </c>
      <c r="AH528" t="s">
        <v>1586</v>
      </c>
      <c r="AI528">
        <v>611</v>
      </c>
      <c r="AJ528" t="s">
        <v>1587</v>
      </c>
    </row>
    <row r="529" spans="1:36" x14ac:dyDescent="0.25">
      <c r="A529" t="s">
        <v>1588</v>
      </c>
      <c r="B529">
        <v>16.985486984252901</v>
      </c>
      <c r="C529">
        <v>17.804042816162099</v>
      </c>
      <c r="D529">
        <v>17.446453094482401</v>
      </c>
      <c r="E529">
        <v>17.2021808624268</v>
      </c>
      <c r="F529">
        <v>17.1169528961182</v>
      </c>
      <c r="G529">
        <v>17.357500076293899</v>
      </c>
      <c r="H529">
        <v>18.396989822387699</v>
      </c>
      <c r="I529">
        <v>18.108963012695298</v>
      </c>
      <c r="J529">
        <v>18.526727676391602</v>
      </c>
      <c r="K529">
        <v>18.445726394653299</v>
      </c>
      <c r="L529">
        <v>19.008264541626001</v>
      </c>
      <c r="M529">
        <v>4</v>
      </c>
      <c r="N529">
        <v>4</v>
      </c>
      <c r="O529">
        <v>4</v>
      </c>
      <c r="P529">
        <v>21.2</v>
      </c>
      <c r="Q529">
        <v>21.2</v>
      </c>
      <c r="R529">
        <v>21.2</v>
      </c>
      <c r="S529">
        <v>26.4</v>
      </c>
      <c r="T529">
        <v>0</v>
      </c>
      <c r="U529">
        <v>8.7453000000000003</v>
      </c>
      <c r="V529">
        <v>5468800</v>
      </c>
      <c r="W529">
        <v>397770</v>
      </c>
      <c r="X529">
        <v>608480</v>
      </c>
      <c r="Y529">
        <v>380470</v>
      </c>
      <c r="Z529">
        <v>493750</v>
      </c>
      <c r="AA529">
        <v>447230</v>
      </c>
      <c r="AB529">
        <v>350640</v>
      </c>
      <c r="AC529">
        <v>521950</v>
      </c>
      <c r="AD529">
        <v>684020</v>
      </c>
      <c r="AE529">
        <v>791040</v>
      </c>
      <c r="AF529">
        <v>422260</v>
      </c>
      <c r="AG529">
        <v>371210</v>
      </c>
      <c r="AH529" t="s">
        <v>1588</v>
      </c>
      <c r="AI529">
        <v>612</v>
      </c>
      <c r="AJ529" t="s">
        <v>1589</v>
      </c>
    </row>
    <row r="530" spans="1:36" x14ac:dyDescent="0.25">
      <c r="A530" t="s">
        <v>1590</v>
      </c>
      <c r="B530">
        <v>16.453109741210898</v>
      </c>
      <c r="C530">
        <v>15.256503105163601</v>
      </c>
      <c r="D530">
        <v>15.113497734069799</v>
      </c>
      <c r="E530">
        <v>16.215171813964801</v>
      </c>
      <c r="F530">
        <v>16.7163906097412</v>
      </c>
      <c r="G530">
        <v>17.775905609130898</v>
      </c>
      <c r="H530">
        <v>19.404514312744102</v>
      </c>
      <c r="I530">
        <v>19.269359588623001</v>
      </c>
      <c r="J530">
        <v>19.733787536621101</v>
      </c>
      <c r="K530">
        <v>19.237014770507798</v>
      </c>
      <c r="L530">
        <v>19.171943664550799</v>
      </c>
      <c r="M530">
        <v>8</v>
      </c>
      <c r="N530">
        <v>8</v>
      </c>
      <c r="O530">
        <v>8</v>
      </c>
      <c r="P530">
        <v>32.6</v>
      </c>
      <c r="Q530">
        <v>32.6</v>
      </c>
      <c r="R530">
        <v>32.6</v>
      </c>
      <c r="S530">
        <v>41.734999999999999</v>
      </c>
      <c r="T530">
        <v>0</v>
      </c>
      <c r="U530">
        <v>38.091000000000001</v>
      </c>
      <c r="V530">
        <v>14931000</v>
      </c>
      <c r="W530">
        <v>745610</v>
      </c>
      <c r="X530">
        <v>105340</v>
      </c>
      <c r="Y530">
        <v>124420</v>
      </c>
      <c r="Z530">
        <v>601770</v>
      </c>
      <c r="AA530">
        <v>810530</v>
      </c>
      <c r="AB530">
        <v>1924600</v>
      </c>
      <c r="AC530">
        <v>2623900</v>
      </c>
      <c r="AD530">
        <v>2601700</v>
      </c>
      <c r="AE530">
        <v>2881300</v>
      </c>
      <c r="AF530">
        <v>1489000</v>
      </c>
      <c r="AG530">
        <v>1022700</v>
      </c>
      <c r="AH530" t="s">
        <v>1591</v>
      </c>
      <c r="AI530">
        <v>613</v>
      </c>
      <c r="AJ530" t="s">
        <v>1592</v>
      </c>
    </row>
    <row r="531" spans="1:36" x14ac:dyDescent="0.25">
      <c r="A531" t="s">
        <v>1593</v>
      </c>
      <c r="B531">
        <v>19.2081489562988</v>
      </c>
      <c r="C531">
        <v>19.942205429077099</v>
      </c>
      <c r="D531">
        <v>19.723056793212901</v>
      </c>
      <c r="E531">
        <v>19.231142044067401</v>
      </c>
      <c r="F531">
        <v>19.278621673583999</v>
      </c>
      <c r="G531">
        <v>19.429246902465799</v>
      </c>
      <c r="H531">
        <v>16.9275226593018</v>
      </c>
      <c r="I531">
        <v>17.965841293335</v>
      </c>
      <c r="J531">
        <v>17.209053039550799</v>
      </c>
      <c r="K531">
        <v>17.424396514892599</v>
      </c>
      <c r="L531">
        <v>17.84303855896</v>
      </c>
      <c r="M531">
        <v>3</v>
      </c>
      <c r="N531">
        <v>3</v>
      </c>
      <c r="O531">
        <v>3</v>
      </c>
      <c r="P531">
        <v>31</v>
      </c>
      <c r="Q531">
        <v>31</v>
      </c>
      <c r="R531">
        <v>31</v>
      </c>
      <c r="S531">
        <v>12.345000000000001</v>
      </c>
      <c r="T531">
        <v>0</v>
      </c>
      <c r="U531">
        <v>21.081</v>
      </c>
      <c r="V531">
        <v>23105000</v>
      </c>
      <c r="W531">
        <v>3467000</v>
      </c>
      <c r="X531">
        <v>3883200</v>
      </c>
      <c r="Y531">
        <v>3015200</v>
      </c>
      <c r="Z531">
        <v>3092800</v>
      </c>
      <c r="AA531">
        <v>3377400</v>
      </c>
      <c r="AB531">
        <v>4239200</v>
      </c>
      <c r="AC531">
        <v>303770</v>
      </c>
      <c r="AD531">
        <v>631910</v>
      </c>
      <c r="AE531">
        <v>365260</v>
      </c>
      <c r="AF531">
        <v>404140</v>
      </c>
      <c r="AG531">
        <v>325590</v>
      </c>
      <c r="AH531" t="s">
        <v>1593</v>
      </c>
      <c r="AI531">
        <v>616</v>
      </c>
      <c r="AJ531" t="s">
        <v>1594</v>
      </c>
    </row>
    <row r="532" spans="1:36" x14ac:dyDescent="0.25">
      <c r="A532" t="s">
        <v>1595</v>
      </c>
      <c r="B532">
        <v>18.9479789733887</v>
      </c>
      <c r="C532">
        <v>19.702896118164102</v>
      </c>
      <c r="D532">
        <v>19.476015090942401</v>
      </c>
      <c r="E532">
        <v>19.004154205322301</v>
      </c>
      <c r="F532">
        <v>19.074151992797901</v>
      </c>
      <c r="G532">
        <v>19.0152797698975</v>
      </c>
      <c r="H532">
        <v>17.618127822876001</v>
      </c>
      <c r="I532">
        <v>17.897171020507798</v>
      </c>
      <c r="J532">
        <v>17.746946334838899</v>
      </c>
      <c r="K532">
        <v>18.0768146514893</v>
      </c>
      <c r="L532">
        <v>18.031173706054702</v>
      </c>
      <c r="M532">
        <v>10</v>
      </c>
      <c r="N532">
        <v>10</v>
      </c>
      <c r="O532">
        <v>6</v>
      </c>
      <c r="P532">
        <v>29.4</v>
      </c>
      <c r="Q532">
        <v>29.4</v>
      </c>
      <c r="R532">
        <v>19.100000000000001</v>
      </c>
      <c r="S532">
        <v>46.712000000000003</v>
      </c>
      <c r="T532">
        <v>0</v>
      </c>
      <c r="U532">
        <v>40.305999999999997</v>
      </c>
      <c r="V532">
        <v>34473000</v>
      </c>
      <c r="W532">
        <v>4584600</v>
      </c>
      <c r="X532">
        <v>6555400</v>
      </c>
      <c r="Y532">
        <v>4442600</v>
      </c>
      <c r="Z532">
        <v>4595800</v>
      </c>
      <c r="AA532">
        <v>5051300</v>
      </c>
      <c r="AB532">
        <v>5753300</v>
      </c>
      <c r="AC532">
        <v>623050</v>
      </c>
      <c r="AD532">
        <v>1259600</v>
      </c>
      <c r="AE532">
        <v>750930</v>
      </c>
      <c r="AF532">
        <v>527290</v>
      </c>
      <c r="AG532">
        <v>329380</v>
      </c>
      <c r="AH532" t="s">
        <v>1595</v>
      </c>
      <c r="AI532">
        <v>617</v>
      </c>
      <c r="AJ532" t="s">
        <v>1596</v>
      </c>
    </row>
    <row r="533" spans="1:36" x14ac:dyDescent="0.25">
      <c r="A533" t="s">
        <v>1597</v>
      </c>
      <c r="B533">
        <v>17.9451808929443</v>
      </c>
      <c r="C533">
        <v>17.633747100830099</v>
      </c>
      <c r="D533">
        <v>17.2261867523193</v>
      </c>
      <c r="E533">
        <v>17.813468933105501</v>
      </c>
      <c r="F533">
        <v>17.756099700927699</v>
      </c>
      <c r="G533">
        <v>17.9053630828857</v>
      </c>
      <c r="H533">
        <v>16.612667083740199</v>
      </c>
      <c r="I533">
        <v>16.3924350738525</v>
      </c>
      <c r="J533">
        <v>16.595067977905298</v>
      </c>
      <c r="K533">
        <v>16.553014755248999</v>
      </c>
      <c r="L533">
        <v>16.6328239440918</v>
      </c>
      <c r="M533">
        <v>6</v>
      </c>
      <c r="N533">
        <v>6</v>
      </c>
      <c r="O533">
        <v>6</v>
      </c>
      <c r="P533">
        <v>16.3</v>
      </c>
      <c r="Q533">
        <v>16.3</v>
      </c>
      <c r="R533">
        <v>16.3</v>
      </c>
      <c r="S533">
        <v>63.908999999999999</v>
      </c>
      <c r="T533">
        <v>0</v>
      </c>
      <c r="U533">
        <v>18.202000000000002</v>
      </c>
      <c r="V533">
        <v>6929600</v>
      </c>
      <c r="W533">
        <v>1024700</v>
      </c>
      <c r="X533">
        <v>872210</v>
      </c>
      <c r="Y533">
        <v>674120</v>
      </c>
      <c r="Z533">
        <v>1200900</v>
      </c>
      <c r="AA533">
        <v>1152600</v>
      </c>
      <c r="AB533">
        <v>1311600</v>
      </c>
      <c r="AC533">
        <v>246570</v>
      </c>
      <c r="AD533">
        <v>114880</v>
      </c>
      <c r="AE533">
        <v>121100</v>
      </c>
      <c r="AF533">
        <v>134020</v>
      </c>
      <c r="AG533">
        <v>77010</v>
      </c>
      <c r="AH533" t="s">
        <v>1597</v>
      </c>
      <c r="AI533">
        <v>618</v>
      </c>
      <c r="AJ533" t="s">
        <v>1598</v>
      </c>
    </row>
    <row r="534" spans="1:36" x14ac:dyDescent="0.25">
      <c r="A534" t="s">
        <v>1599</v>
      </c>
      <c r="B534">
        <v>18.400161743164102</v>
      </c>
      <c r="C534">
        <v>19.5951042175293</v>
      </c>
      <c r="D534">
        <v>18.7331733703613</v>
      </c>
      <c r="E534">
        <v>18.407690048217798</v>
      </c>
      <c r="F534">
        <v>18.553749084472699</v>
      </c>
      <c r="G534">
        <v>18.842239379882798</v>
      </c>
      <c r="H534">
        <v>16.884767532348601</v>
      </c>
      <c r="I534">
        <v>17.090318679809599</v>
      </c>
      <c r="J534">
        <v>17.097126007080099</v>
      </c>
      <c r="K534">
        <v>17.631048202514599</v>
      </c>
      <c r="L534">
        <v>17.076084136962901</v>
      </c>
      <c r="M534">
        <v>14</v>
      </c>
      <c r="N534">
        <v>14</v>
      </c>
      <c r="O534">
        <v>14</v>
      </c>
      <c r="P534">
        <v>45.3</v>
      </c>
      <c r="Q534">
        <v>45.3</v>
      </c>
      <c r="R534">
        <v>45.3</v>
      </c>
      <c r="S534">
        <v>58.893999999999998</v>
      </c>
      <c r="T534">
        <v>0</v>
      </c>
      <c r="U534">
        <v>120.74</v>
      </c>
      <c r="V534">
        <v>38936000</v>
      </c>
      <c r="W534">
        <v>4851500</v>
      </c>
      <c r="X534">
        <v>8785800</v>
      </c>
      <c r="Y534">
        <v>3890100</v>
      </c>
      <c r="Z534">
        <v>4248900</v>
      </c>
      <c r="AA534">
        <v>5481100</v>
      </c>
      <c r="AB534">
        <v>7340900</v>
      </c>
      <c r="AC534">
        <v>658860</v>
      </c>
      <c r="AD534">
        <v>1461000</v>
      </c>
      <c r="AE534">
        <v>969400</v>
      </c>
      <c r="AF534">
        <v>964910</v>
      </c>
      <c r="AG534">
        <v>283750</v>
      </c>
      <c r="AH534" t="s">
        <v>1599</v>
      </c>
      <c r="AI534">
        <v>619</v>
      </c>
      <c r="AJ534" t="s">
        <v>1600</v>
      </c>
    </row>
    <row r="535" spans="1:36" x14ac:dyDescent="0.25">
      <c r="A535" t="s">
        <v>1601</v>
      </c>
      <c r="B535">
        <v>15.185843467712401</v>
      </c>
      <c r="C535">
        <v>15.3675174713135</v>
      </c>
      <c r="D535">
        <v>15.284390449523899</v>
      </c>
      <c r="E535">
        <v>15.428032875061</v>
      </c>
      <c r="F535">
        <v>15.1685543060303</v>
      </c>
      <c r="G535">
        <v>15.369153976440399</v>
      </c>
      <c r="H535">
        <v>20.333854675293001</v>
      </c>
      <c r="I535">
        <v>20.170232772827099</v>
      </c>
      <c r="J535">
        <v>20.318489074706999</v>
      </c>
      <c r="K535">
        <v>21.046602249145501</v>
      </c>
      <c r="L535">
        <v>21.431962966918899</v>
      </c>
      <c r="M535">
        <v>12</v>
      </c>
      <c r="N535">
        <v>12</v>
      </c>
      <c r="O535">
        <v>12</v>
      </c>
      <c r="P535">
        <v>37</v>
      </c>
      <c r="Q535">
        <v>37</v>
      </c>
      <c r="R535">
        <v>37</v>
      </c>
      <c r="S535">
        <v>69.638000000000005</v>
      </c>
      <c r="T535">
        <v>0</v>
      </c>
      <c r="U535">
        <v>111.76</v>
      </c>
      <c r="V535">
        <v>41437000</v>
      </c>
      <c r="W535">
        <v>727220</v>
      </c>
      <c r="X535">
        <v>414950</v>
      </c>
      <c r="Y535">
        <v>373820</v>
      </c>
      <c r="Z535">
        <v>1125500</v>
      </c>
      <c r="AA535">
        <v>784700</v>
      </c>
      <c r="AB535">
        <v>1367400</v>
      </c>
      <c r="AC535">
        <v>6264100</v>
      </c>
      <c r="AD535">
        <v>7214400</v>
      </c>
      <c r="AE535">
        <v>6500800</v>
      </c>
      <c r="AF535">
        <v>9019800</v>
      </c>
      <c r="AG535">
        <v>7643800</v>
      </c>
      <c r="AH535" t="s">
        <v>1602</v>
      </c>
      <c r="AI535">
        <v>620</v>
      </c>
      <c r="AJ535" t="s">
        <v>1603</v>
      </c>
    </row>
    <row r="536" spans="1:36" x14ac:dyDescent="0.25">
      <c r="A536" t="s">
        <v>1604</v>
      </c>
      <c r="B536">
        <v>22.977657318115199</v>
      </c>
      <c r="C536">
        <v>23.1305027008057</v>
      </c>
      <c r="D536">
        <v>23.127498626708999</v>
      </c>
      <c r="E536">
        <v>23.038436889648398</v>
      </c>
      <c r="F536">
        <v>22.871397018432599</v>
      </c>
      <c r="G536">
        <v>22.752952575683601</v>
      </c>
      <c r="H536">
        <v>20.87184715271</v>
      </c>
      <c r="I536">
        <v>21.255975723266602</v>
      </c>
      <c r="J536">
        <v>21.024925231933601</v>
      </c>
      <c r="K536">
        <v>20.6274738311768</v>
      </c>
      <c r="L536">
        <v>20.583711624145501</v>
      </c>
      <c r="M536">
        <v>37</v>
      </c>
      <c r="N536">
        <v>37</v>
      </c>
      <c r="O536">
        <v>36</v>
      </c>
      <c r="P536">
        <v>55.1</v>
      </c>
      <c r="Q536">
        <v>55.1</v>
      </c>
      <c r="R536">
        <v>54.1</v>
      </c>
      <c r="S536">
        <v>86.887</v>
      </c>
      <c r="T536">
        <v>0</v>
      </c>
      <c r="U536">
        <v>323.31</v>
      </c>
      <c r="V536">
        <v>1227900000</v>
      </c>
      <c r="W536">
        <v>218500000</v>
      </c>
      <c r="X536">
        <v>150820000</v>
      </c>
      <c r="Y536">
        <v>142190000</v>
      </c>
      <c r="Z536">
        <v>210430000</v>
      </c>
      <c r="AA536">
        <v>205470000</v>
      </c>
      <c r="AB536">
        <v>205640000</v>
      </c>
      <c r="AC536">
        <v>19885000</v>
      </c>
      <c r="AD536">
        <v>36583000</v>
      </c>
      <c r="AE536">
        <v>20623000</v>
      </c>
      <c r="AF536">
        <v>11265000</v>
      </c>
      <c r="AG536">
        <v>6533400</v>
      </c>
      <c r="AH536" t="s">
        <v>1605</v>
      </c>
      <c r="AI536">
        <v>621</v>
      </c>
      <c r="AJ536" t="s">
        <v>1606</v>
      </c>
    </row>
    <row r="537" spans="1:36" x14ac:dyDescent="0.25">
      <c r="A537" t="s">
        <v>1607</v>
      </c>
      <c r="B537">
        <v>16.841810226440401</v>
      </c>
      <c r="C537">
        <v>16.349056243896499</v>
      </c>
      <c r="D537">
        <v>16.145215988159201</v>
      </c>
      <c r="E537">
        <v>17.7566223144531</v>
      </c>
      <c r="F537">
        <v>16.992473602294901</v>
      </c>
      <c r="G537">
        <v>17.6120910644531</v>
      </c>
      <c r="H537">
        <v>18.425788879394499</v>
      </c>
      <c r="I537">
        <v>17.935430526733398</v>
      </c>
      <c r="J537">
        <v>18.567071914672901</v>
      </c>
      <c r="K537">
        <v>17.891605377197301</v>
      </c>
      <c r="L537">
        <v>17.948549270629901</v>
      </c>
      <c r="M537">
        <v>3</v>
      </c>
      <c r="N537">
        <v>3</v>
      </c>
      <c r="O537">
        <v>3</v>
      </c>
      <c r="P537">
        <v>14.7</v>
      </c>
      <c r="Q537">
        <v>14.7</v>
      </c>
      <c r="R537">
        <v>14.7</v>
      </c>
      <c r="S537">
        <v>35.49</v>
      </c>
      <c r="T537">
        <v>0</v>
      </c>
      <c r="U537">
        <v>6.2927</v>
      </c>
      <c r="V537">
        <v>2573300</v>
      </c>
      <c r="W537">
        <v>317110</v>
      </c>
      <c r="X537">
        <v>93531</v>
      </c>
      <c r="Y537">
        <v>72254</v>
      </c>
      <c r="Z537">
        <v>235160</v>
      </c>
      <c r="AA537">
        <v>181930</v>
      </c>
      <c r="AB537">
        <v>354270</v>
      </c>
      <c r="AC537">
        <v>239700</v>
      </c>
      <c r="AD537">
        <v>248540</v>
      </c>
      <c r="AE537">
        <v>363130</v>
      </c>
      <c r="AF537">
        <v>273980</v>
      </c>
      <c r="AG537">
        <v>193710</v>
      </c>
      <c r="AH537" t="s">
        <v>1608</v>
      </c>
      <c r="AI537">
        <v>623</v>
      </c>
      <c r="AJ537" t="s">
        <v>1609</v>
      </c>
    </row>
    <row r="538" spans="1:36" x14ac:dyDescent="0.25">
      <c r="A538" t="s">
        <v>1610</v>
      </c>
      <c r="B538">
        <v>19.344230651855501</v>
      </c>
      <c r="C538">
        <v>18.163148880004901</v>
      </c>
      <c r="D538">
        <v>18.132499694824201</v>
      </c>
      <c r="E538">
        <v>18.8014240264893</v>
      </c>
      <c r="F538">
        <v>18.9912014007568</v>
      </c>
      <c r="G538">
        <v>19.3094806671143</v>
      </c>
      <c r="H538">
        <v>17.165554046630898</v>
      </c>
      <c r="I538">
        <v>15.587852478027299</v>
      </c>
      <c r="J538">
        <v>16.363416671752901</v>
      </c>
      <c r="K538">
        <v>16.225894927978501</v>
      </c>
      <c r="L538">
        <v>14.102898597717299</v>
      </c>
      <c r="M538">
        <v>7</v>
      </c>
      <c r="N538">
        <v>7</v>
      </c>
      <c r="O538">
        <v>7</v>
      </c>
      <c r="P538">
        <v>38.4</v>
      </c>
      <c r="Q538">
        <v>38.4</v>
      </c>
      <c r="R538">
        <v>38.4</v>
      </c>
      <c r="S538">
        <v>28.943000000000001</v>
      </c>
      <c r="T538">
        <v>0</v>
      </c>
      <c r="U538">
        <v>31.594999999999999</v>
      </c>
      <c r="V538">
        <v>16767000</v>
      </c>
      <c r="W538">
        <v>4163300</v>
      </c>
      <c r="X538">
        <v>1404000</v>
      </c>
      <c r="Y538">
        <v>1131500</v>
      </c>
      <c r="Z538">
        <v>2236700</v>
      </c>
      <c r="AA538">
        <v>3543600</v>
      </c>
      <c r="AB538">
        <v>4052100</v>
      </c>
      <c r="AC538">
        <v>125830</v>
      </c>
      <c r="AD538">
        <v>0</v>
      </c>
      <c r="AE538">
        <v>109730</v>
      </c>
      <c r="AF538">
        <v>0</v>
      </c>
      <c r="AG538">
        <v>0</v>
      </c>
      <c r="AH538" t="s">
        <v>1610</v>
      </c>
      <c r="AI538">
        <v>624</v>
      </c>
      <c r="AJ538" t="s">
        <v>1611</v>
      </c>
    </row>
    <row r="539" spans="1:36" x14ac:dyDescent="0.25">
      <c r="A539" t="s">
        <v>1612</v>
      </c>
      <c r="B539">
        <v>15.2388153076172</v>
      </c>
      <c r="C539">
        <v>15.899121284484901</v>
      </c>
      <c r="D539">
        <v>15.6097087860107</v>
      </c>
      <c r="E539">
        <v>15.866168022155801</v>
      </c>
      <c r="F539">
        <v>15.8077068328857</v>
      </c>
      <c r="G539">
        <v>15.872530937194799</v>
      </c>
      <c r="H539">
        <v>14.740852355956999</v>
      </c>
      <c r="I539">
        <v>15.6695775985718</v>
      </c>
      <c r="J539">
        <v>16.357997894287099</v>
      </c>
      <c r="K539">
        <v>17.097846984863299</v>
      </c>
      <c r="L539">
        <v>15.6977319717407</v>
      </c>
      <c r="M539">
        <v>3</v>
      </c>
      <c r="N539">
        <v>3</v>
      </c>
      <c r="O539">
        <v>3</v>
      </c>
      <c r="P539">
        <v>3.9</v>
      </c>
      <c r="Q539">
        <v>3.9</v>
      </c>
      <c r="R539">
        <v>3.9</v>
      </c>
      <c r="S539">
        <v>104.07</v>
      </c>
      <c r="T539">
        <v>0</v>
      </c>
      <c r="U539">
        <v>7.3276000000000003</v>
      </c>
      <c r="V539">
        <v>994640</v>
      </c>
      <c r="W539">
        <v>176810</v>
      </c>
      <c r="X539">
        <v>123930</v>
      </c>
      <c r="Y539">
        <v>0</v>
      </c>
      <c r="Z539">
        <v>157640</v>
      </c>
      <c r="AA539">
        <v>197090</v>
      </c>
      <c r="AB539">
        <v>325810</v>
      </c>
      <c r="AC539">
        <v>0</v>
      </c>
      <c r="AD539">
        <v>2034.8</v>
      </c>
      <c r="AE539">
        <v>3830</v>
      </c>
      <c r="AF539">
        <v>7491</v>
      </c>
      <c r="AG539">
        <v>0</v>
      </c>
      <c r="AH539" t="s">
        <v>1612</v>
      </c>
      <c r="AI539">
        <v>625</v>
      </c>
      <c r="AJ539" t="s">
        <v>1613</v>
      </c>
    </row>
    <row r="540" spans="1:36" x14ac:dyDescent="0.25">
      <c r="A540" t="s">
        <v>1614</v>
      </c>
      <c r="B540">
        <v>18.4988803863525</v>
      </c>
      <c r="C540">
        <v>16.663864135742202</v>
      </c>
      <c r="D540">
        <v>17.0521850585938</v>
      </c>
      <c r="E540">
        <v>17.7932224273682</v>
      </c>
      <c r="F540">
        <v>18.899032592773398</v>
      </c>
      <c r="G540">
        <v>18.6636562347412</v>
      </c>
      <c r="H540">
        <v>14.527096748352101</v>
      </c>
      <c r="I540">
        <v>16.6818141937256</v>
      </c>
      <c r="J540">
        <v>16.874116897583001</v>
      </c>
      <c r="K540">
        <v>15.451545715331999</v>
      </c>
      <c r="L540">
        <v>14.1190195083618</v>
      </c>
      <c r="M540">
        <v>3</v>
      </c>
      <c r="N540">
        <v>3</v>
      </c>
      <c r="O540">
        <v>3</v>
      </c>
      <c r="P540">
        <v>12.7</v>
      </c>
      <c r="Q540">
        <v>12.7</v>
      </c>
      <c r="R540">
        <v>12.7</v>
      </c>
      <c r="S540">
        <v>38.847000000000001</v>
      </c>
      <c r="T540">
        <v>0</v>
      </c>
      <c r="U540">
        <v>9.8975000000000009</v>
      </c>
      <c r="V540">
        <v>4381100</v>
      </c>
      <c r="W540">
        <v>746170</v>
      </c>
      <c r="X540">
        <v>154450</v>
      </c>
      <c r="Y540">
        <v>105500</v>
      </c>
      <c r="Z540">
        <v>412680</v>
      </c>
      <c r="AA540">
        <v>1456600</v>
      </c>
      <c r="AB540">
        <v>1361900</v>
      </c>
      <c r="AC540">
        <v>0</v>
      </c>
      <c r="AD540">
        <v>99307</v>
      </c>
      <c r="AE540">
        <v>44412</v>
      </c>
      <c r="AF540">
        <v>0</v>
      </c>
      <c r="AG540">
        <v>0</v>
      </c>
      <c r="AH540" t="s">
        <v>1614</v>
      </c>
      <c r="AI540">
        <v>626</v>
      </c>
      <c r="AJ540" t="s">
        <v>1615</v>
      </c>
    </row>
    <row r="541" spans="1:36" x14ac:dyDescent="0.25">
      <c r="A541" t="s">
        <v>1616</v>
      </c>
      <c r="B541">
        <v>19.3435363769531</v>
      </c>
      <c r="C541">
        <v>18.303316116333001</v>
      </c>
      <c r="D541">
        <v>18.5203342437744</v>
      </c>
      <c r="E541">
        <v>19.357843399047901</v>
      </c>
      <c r="F541">
        <v>19.060997009277301</v>
      </c>
      <c r="G541">
        <v>18.994989395141602</v>
      </c>
      <c r="H541">
        <v>18.156448364257798</v>
      </c>
      <c r="I541">
        <v>17.959062576293899</v>
      </c>
      <c r="J541">
        <v>17.950372695922901</v>
      </c>
      <c r="K541">
        <v>18.721807479858398</v>
      </c>
      <c r="L541">
        <v>15.480786323547401</v>
      </c>
      <c r="M541">
        <v>3</v>
      </c>
      <c r="N541">
        <v>3</v>
      </c>
      <c r="O541">
        <v>3</v>
      </c>
      <c r="P541">
        <v>9.4</v>
      </c>
      <c r="Q541">
        <v>9.4</v>
      </c>
      <c r="R541">
        <v>9.4</v>
      </c>
      <c r="S541">
        <v>38.54</v>
      </c>
      <c r="T541">
        <v>0</v>
      </c>
      <c r="U541">
        <v>7.9585999999999997</v>
      </c>
      <c r="V541">
        <v>8061200</v>
      </c>
      <c r="W541">
        <v>1790700</v>
      </c>
      <c r="X541">
        <v>422060</v>
      </c>
      <c r="Y541">
        <v>375340</v>
      </c>
      <c r="Z541">
        <v>1644700</v>
      </c>
      <c r="AA541">
        <v>1481800</v>
      </c>
      <c r="AB541">
        <v>1357700</v>
      </c>
      <c r="AC541">
        <v>204200</v>
      </c>
      <c r="AD541">
        <v>386260</v>
      </c>
      <c r="AE541">
        <v>308530</v>
      </c>
      <c r="AF541">
        <v>89946</v>
      </c>
      <c r="AG541">
        <v>0</v>
      </c>
      <c r="AH541" t="s">
        <v>1616</v>
      </c>
      <c r="AI541">
        <v>627</v>
      </c>
      <c r="AJ541" t="s">
        <v>1617</v>
      </c>
    </row>
    <row r="542" spans="1:36" x14ac:dyDescent="0.25">
      <c r="A542" t="s">
        <v>1618</v>
      </c>
      <c r="B542">
        <v>18.168348312377901</v>
      </c>
      <c r="C542">
        <v>16.972307205200199</v>
      </c>
      <c r="D542">
        <v>16.9219570159912</v>
      </c>
      <c r="E542">
        <v>17.7612400054932</v>
      </c>
      <c r="F542">
        <v>17.798801422119102</v>
      </c>
      <c r="G542">
        <v>17.9972229003906</v>
      </c>
      <c r="H542">
        <v>20.4369506835938</v>
      </c>
      <c r="I542">
        <v>20.1585693359375</v>
      </c>
      <c r="J542">
        <v>20.250839233398398</v>
      </c>
      <c r="K542">
        <v>20.939983367919901</v>
      </c>
      <c r="L542">
        <v>20.846899032592798</v>
      </c>
      <c r="M542">
        <v>18</v>
      </c>
      <c r="N542">
        <v>18</v>
      </c>
      <c r="O542">
        <v>18</v>
      </c>
      <c r="P542">
        <v>41</v>
      </c>
      <c r="Q542">
        <v>41</v>
      </c>
      <c r="R542">
        <v>41</v>
      </c>
      <c r="S542">
        <v>71.617999999999995</v>
      </c>
      <c r="T542">
        <v>0</v>
      </c>
      <c r="U542">
        <v>108.56</v>
      </c>
      <c r="V542">
        <v>57137000</v>
      </c>
      <c r="W542">
        <v>2586600</v>
      </c>
      <c r="X542">
        <v>708200</v>
      </c>
      <c r="Y542">
        <v>771670</v>
      </c>
      <c r="Z542">
        <v>2445200</v>
      </c>
      <c r="AA542">
        <v>2770900</v>
      </c>
      <c r="AB542">
        <v>3821400</v>
      </c>
      <c r="AC542">
        <v>8428500</v>
      </c>
      <c r="AD542">
        <v>10860000</v>
      </c>
      <c r="AE542">
        <v>8337300</v>
      </c>
      <c r="AF542">
        <v>11327000</v>
      </c>
      <c r="AG542">
        <v>5080300</v>
      </c>
      <c r="AH542" t="s">
        <v>1618</v>
      </c>
      <c r="AI542">
        <v>628</v>
      </c>
      <c r="AJ542" t="s">
        <v>1619</v>
      </c>
    </row>
    <row r="543" spans="1:36" x14ac:dyDescent="0.25">
      <c r="A543" t="s">
        <v>1620</v>
      </c>
      <c r="B543">
        <v>17.6207790374756</v>
      </c>
      <c r="C543">
        <v>18.527378082275401</v>
      </c>
      <c r="D543">
        <v>18.202945709228501</v>
      </c>
      <c r="E543">
        <v>17.692750930786101</v>
      </c>
      <c r="F543">
        <v>17.476903915405298</v>
      </c>
      <c r="G543">
        <v>17.9780178070068</v>
      </c>
      <c r="H543">
        <v>20.318159103393601</v>
      </c>
      <c r="I543">
        <v>20.182651519775401</v>
      </c>
      <c r="J543">
        <v>20.4246006011963</v>
      </c>
      <c r="K543">
        <v>21.238239288330099</v>
      </c>
      <c r="L543">
        <v>21.013454437255898</v>
      </c>
      <c r="M543">
        <v>7</v>
      </c>
      <c r="N543">
        <v>6</v>
      </c>
      <c r="O543">
        <v>6</v>
      </c>
      <c r="P543">
        <v>32</v>
      </c>
      <c r="Q543">
        <v>28.8</v>
      </c>
      <c r="R543">
        <v>28.8</v>
      </c>
      <c r="S543">
        <v>48.942999999999998</v>
      </c>
      <c r="T543">
        <v>0</v>
      </c>
      <c r="U543">
        <v>41.1</v>
      </c>
      <c r="V543">
        <v>20352000</v>
      </c>
      <c r="W543">
        <v>555230</v>
      </c>
      <c r="X543">
        <v>904140</v>
      </c>
      <c r="Y543">
        <v>642130</v>
      </c>
      <c r="Z543">
        <v>709330</v>
      </c>
      <c r="AA543">
        <v>564530</v>
      </c>
      <c r="AB543">
        <v>896980</v>
      </c>
      <c r="AC543">
        <v>2344100</v>
      </c>
      <c r="AD543">
        <v>3919300</v>
      </c>
      <c r="AE543">
        <v>3258700</v>
      </c>
      <c r="AF543">
        <v>4425000</v>
      </c>
      <c r="AG543">
        <v>2132600</v>
      </c>
      <c r="AH543" t="s">
        <v>1620</v>
      </c>
      <c r="AI543">
        <v>629</v>
      </c>
      <c r="AJ543" t="s">
        <v>1621</v>
      </c>
    </row>
    <row r="544" spans="1:36" x14ac:dyDescent="0.25">
      <c r="A544" t="s">
        <v>1622</v>
      </c>
      <c r="B544">
        <v>18.8556232452393</v>
      </c>
      <c r="C544">
        <v>15.0345411300659</v>
      </c>
      <c r="D544">
        <v>14.713870048522899</v>
      </c>
      <c r="E544">
        <v>18.739549636840799</v>
      </c>
      <c r="F544">
        <v>18.5337028503418</v>
      </c>
      <c r="G544">
        <v>18.754274368286101</v>
      </c>
      <c r="H544">
        <v>14.458086013793899</v>
      </c>
      <c r="I544">
        <v>14.906984329223601</v>
      </c>
      <c r="J544">
        <v>13.770354270935099</v>
      </c>
      <c r="K544">
        <v>17.3216648101807</v>
      </c>
      <c r="L544">
        <v>17.200363159179702</v>
      </c>
      <c r="M544">
        <v>5</v>
      </c>
      <c r="N544">
        <v>5</v>
      </c>
      <c r="O544">
        <v>5</v>
      </c>
      <c r="P544">
        <v>14.4</v>
      </c>
      <c r="Q544">
        <v>14.4</v>
      </c>
      <c r="R544">
        <v>14.4</v>
      </c>
      <c r="S544">
        <v>42.008000000000003</v>
      </c>
      <c r="T544">
        <v>0</v>
      </c>
      <c r="U544">
        <v>36.811</v>
      </c>
      <c r="V544">
        <v>7352300</v>
      </c>
      <c r="W544">
        <v>1796000</v>
      </c>
      <c r="X544">
        <v>120270</v>
      </c>
      <c r="Y544">
        <v>59767</v>
      </c>
      <c r="Z544">
        <v>1523700</v>
      </c>
      <c r="AA544">
        <v>1624400</v>
      </c>
      <c r="AB544">
        <v>1901300</v>
      </c>
      <c r="AC544">
        <v>17896</v>
      </c>
      <c r="AD544">
        <v>82354</v>
      </c>
      <c r="AE544">
        <v>27566</v>
      </c>
      <c r="AF544">
        <v>134300</v>
      </c>
      <c r="AG544">
        <v>64697</v>
      </c>
      <c r="AH544" t="s">
        <v>1622</v>
      </c>
      <c r="AI544">
        <v>630</v>
      </c>
      <c r="AJ544" t="s">
        <v>1623</v>
      </c>
    </row>
    <row r="545" spans="1:36" x14ac:dyDescent="0.25">
      <c r="A545" t="s">
        <v>1624</v>
      </c>
      <c r="B545">
        <v>21.30885887146</v>
      </c>
      <c r="C545">
        <v>21.118766784668001</v>
      </c>
      <c r="D545">
        <v>21.120033264160199</v>
      </c>
      <c r="E545">
        <v>21.418798446655298</v>
      </c>
      <c r="F545">
        <v>21.212940216064499</v>
      </c>
      <c r="G545">
        <v>21.204368591308601</v>
      </c>
      <c r="H545">
        <v>20.118955612182599</v>
      </c>
      <c r="I545">
        <v>20.0018196105957</v>
      </c>
      <c r="J545">
        <v>19.975893020629901</v>
      </c>
      <c r="K545">
        <v>19.857643127441399</v>
      </c>
      <c r="L545">
        <v>19.657823562622099</v>
      </c>
      <c r="M545">
        <v>23</v>
      </c>
      <c r="N545">
        <v>23</v>
      </c>
      <c r="O545">
        <v>23</v>
      </c>
      <c r="P545">
        <v>42.4</v>
      </c>
      <c r="Q545">
        <v>42.4</v>
      </c>
      <c r="R545">
        <v>42.4</v>
      </c>
      <c r="S545">
        <v>76.417000000000002</v>
      </c>
      <c r="T545">
        <v>0</v>
      </c>
      <c r="U545">
        <v>323.31</v>
      </c>
      <c r="V545">
        <v>226630000</v>
      </c>
      <c r="W545">
        <v>41239000</v>
      </c>
      <c r="X545">
        <v>21871000</v>
      </c>
      <c r="Y545">
        <v>20256000</v>
      </c>
      <c r="Z545">
        <v>41144000</v>
      </c>
      <c r="AA545">
        <v>34938000</v>
      </c>
      <c r="AB545">
        <v>38906000</v>
      </c>
      <c r="AC545">
        <v>7194300</v>
      </c>
      <c r="AD545">
        <v>9810500</v>
      </c>
      <c r="AE545">
        <v>6274800</v>
      </c>
      <c r="AF545">
        <v>3275400</v>
      </c>
      <c r="AG545">
        <v>1720400</v>
      </c>
      <c r="AH545" t="s">
        <v>1624</v>
      </c>
      <c r="AI545">
        <v>631</v>
      </c>
      <c r="AJ545" t="s">
        <v>1625</v>
      </c>
    </row>
    <row r="546" spans="1:36" x14ac:dyDescent="0.25">
      <c r="A546" t="s">
        <v>1626</v>
      </c>
      <c r="B546">
        <v>14.396671295166</v>
      </c>
      <c r="C546">
        <v>13.0871315002441</v>
      </c>
      <c r="D546">
        <v>14.3864688873291</v>
      </c>
      <c r="E546">
        <v>12.225599288940399</v>
      </c>
      <c r="F546">
        <v>12.8134202957153</v>
      </c>
      <c r="G546">
        <v>14.5239906311035</v>
      </c>
      <c r="H546">
        <v>19.185533523559599</v>
      </c>
      <c r="I546">
        <v>19.104209899902301</v>
      </c>
      <c r="J546">
        <v>19.362987518310501</v>
      </c>
      <c r="K546">
        <v>21.045669555664102</v>
      </c>
      <c r="L546">
        <v>21.0399265289307</v>
      </c>
      <c r="M546">
        <v>3</v>
      </c>
      <c r="N546">
        <v>3</v>
      </c>
      <c r="O546">
        <v>3</v>
      </c>
      <c r="P546">
        <v>26.6</v>
      </c>
      <c r="Q546">
        <v>26.6</v>
      </c>
      <c r="R546">
        <v>26.6</v>
      </c>
      <c r="S546">
        <v>22.92</v>
      </c>
      <c r="T546">
        <v>0</v>
      </c>
      <c r="U546">
        <v>23.193000000000001</v>
      </c>
      <c r="V546">
        <v>10574000</v>
      </c>
      <c r="W546">
        <v>112880</v>
      </c>
      <c r="X546">
        <v>24207</v>
      </c>
      <c r="Y546">
        <v>64292</v>
      </c>
      <c r="Z546">
        <v>8847</v>
      </c>
      <c r="AA546">
        <v>31054</v>
      </c>
      <c r="AB546">
        <v>125720</v>
      </c>
      <c r="AC546">
        <v>1369000</v>
      </c>
      <c r="AD546">
        <v>1965600</v>
      </c>
      <c r="AE546">
        <v>1759700</v>
      </c>
      <c r="AF546">
        <v>3150500</v>
      </c>
      <c r="AG546">
        <v>1962100</v>
      </c>
      <c r="AH546" t="s">
        <v>1627</v>
      </c>
      <c r="AI546">
        <v>632</v>
      </c>
      <c r="AJ546" t="s">
        <v>1628</v>
      </c>
    </row>
    <row r="547" spans="1:36" x14ac:dyDescent="0.25">
      <c r="A547" t="s">
        <v>1629</v>
      </c>
      <c r="B547">
        <v>12.700634956359901</v>
      </c>
      <c r="C547">
        <v>14.633350372314499</v>
      </c>
      <c r="D547">
        <v>14.311038970947299</v>
      </c>
      <c r="E547">
        <v>14.5887336730957</v>
      </c>
      <c r="F547">
        <v>12.7712621688843</v>
      </c>
      <c r="G547">
        <v>12.6685523986816</v>
      </c>
      <c r="H547">
        <v>19.459800720214801</v>
      </c>
      <c r="I547">
        <v>18.7161560058594</v>
      </c>
      <c r="J547">
        <v>17.2350044250488</v>
      </c>
      <c r="K547">
        <v>17.436565399169901</v>
      </c>
      <c r="L547">
        <v>16.504213333129901</v>
      </c>
      <c r="M547">
        <v>10</v>
      </c>
      <c r="N547">
        <v>10</v>
      </c>
      <c r="O547">
        <v>10</v>
      </c>
      <c r="P547">
        <v>9.8000000000000007</v>
      </c>
      <c r="Q547">
        <v>9.8000000000000007</v>
      </c>
      <c r="R547">
        <v>9.8000000000000007</v>
      </c>
      <c r="S547">
        <v>154.97</v>
      </c>
      <c r="T547">
        <v>0</v>
      </c>
      <c r="U547">
        <v>27.617999999999999</v>
      </c>
      <c r="V547">
        <v>5747800</v>
      </c>
      <c r="W547">
        <v>18028</v>
      </c>
      <c r="X547">
        <v>0</v>
      </c>
      <c r="Y547">
        <v>52002</v>
      </c>
      <c r="Z547">
        <v>0</v>
      </c>
      <c r="AA547">
        <v>36796</v>
      </c>
      <c r="AB547">
        <v>36328</v>
      </c>
      <c r="AC547">
        <v>1540200</v>
      </c>
      <c r="AD547">
        <v>1401000</v>
      </c>
      <c r="AE547">
        <v>1122900</v>
      </c>
      <c r="AF547">
        <v>1077600</v>
      </c>
      <c r="AG547">
        <v>463000</v>
      </c>
      <c r="AH547" t="s">
        <v>1630</v>
      </c>
      <c r="AI547">
        <v>633</v>
      </c>
      <c r="AJ547" t="s">
        <v>1631</v>
      </c>
    </row>
    <row r="548" spans="1:36" x14ac:dyDescent="0.25">
      <c r="A548" t="s">
        <v>1632</v>
      </c>
      <c r="B548">
        <v>15.864718437194799</v>
      </c>
      <c r="C548">
        <v>15.434497833251999</v>
      </c>
      <c r="D548">
        <v>15.480884552001999</v>
      </c>
      <c r="E548">
        <v>15.6232814788818</v>
      </c>
      <c r="F548">
        <v>15.5216312408447</v>
      </c>
      <c r="G548">
        <v>15.782896041870099</v>
      </c>
      <c r="H548">
        <v>20.080177307128899</v>
      </c>
      <c r="I548">
        <v>19.773332595825199</v>
      </c>
      <c r="J548">
        <v>20.0562934875488</v>
      </c>
      <c r="K548">
        <v>21.2856254577637</v>
      </c>
      <c r="L548">
        <v>21.4632377624512</v>
      </c>
      <c r="M548">
        <v>6</v>
      </c>
      <c r="N548">
        <v>6</v>
      </c>
      <c r="O548">
        <v>6</v>
      </c>
      <c r="P548">
        <v>35.5</v>
      </c>
      <c r="Q548">
        <v>35.5</v>
      </c>
      <c r="R548">
        <v>35.5</v>
      </c>
      <c r="S548">
        <v>23.603000000000002</v>
      </c>
      <c r="T548">
        <v>0</v>
      </c>
      <c r="U548">
        <v>24.018000000000001</v>
      </c>
      <c r="V548">
        <v>21702000</v>
      </c>
      <c r="W548">
        <v>798770</v>
      </c>
      <c r="X548">
        <v>376850</v>
      </c>
      <c r="Y548">
        <v>192830</v>
      </c>
      <c r="Z548">
        <v>237040</v>
      </c>
      <c r="AA548">
        <v>303360</v>
      </c>
      <c r="AB548">
        <v>487150</v>
      </c>
      <c r="AC548">
        <v>2992100</v>
      </c>
      <c r="AD548">
        <v>3838700</v>
      </c>
      <c r="AE548">
        <v>2751600</v>
      </c>
      <c r="AF548">
        <v>5886200</v>
      </c>
      <c r="AG548">
        <v>3837500</v>
      </c>
      <c r="AH548" t="s">
        <v>1632</v>
      </c>
      <c r="AI548">
        <v>634</v>
      </c>
      <c r="AJ548" t="s">
        <v>1633</v>
      </c>
    </row>
    <row r="549" spans="1:36" s="8" customFormat="1" x14ac:dyDescent="0.25">
      <c r="A549" s="8" t="s">
        <v>1634</v>
      </c>
      <c r="B549" s="8">
        <v>18.247251510620099</v>
      </c>
      <c r="C549" s="8">
        <v>19.2542819976807</v>
      </c>
      <c r="D549" s="8">
        <v>19.040836334228501</v>
      </c>
      <c r="E549" s="8">
        <v>18.5465698242188</v>
      </c>
      <c r="F549" s="8">
        <v>18.121767044067401</v>
      </c>
      <c r="G549" s="8">
        <v>18.523860931396499</v>
      </c>
      <c r="H549" s="8">
        <v>21.221815109252901</v>
      </c>
      <c r="I549" s="8">
        <v>20.783166885376001</v>
      </c>
      <c r="J549" s="8">
        <v>21.361478805541999</v>
      </c>
      <c r="K549" s="8">
        <v>19.910129547119102</v>
      </c>
      <c r="L549" s="8">
        <v>20.38942527771</v>
      </c>
      <c r="M549" s="8">
        <v>6</v>
      </c>
      <c r="N549" s="8">
        <v>6</v>
      </c>
      <c r="O549" s="8">
        <v>6</v>
      </c>
      <c r="P549" s="8">
        <v>20.399999999999999</v>
      </c>
      <c r="Q549" s="8">
        <v>20.399999999999999</v>
      </c>
      <c r="R549" s="8">
        <v>20.399999999999999</v>
      </c>
      <c r="S549" s="8">
        <v>14.785</v>
      </c>
      <c r="T549" s="8">
        <v>0</v>
      </c>
      <c r="U549" s="8">
        <v>234.39</v>
      </c>
      <c r="V549" s="8">
        <v>32261000</v>
      </c>
      <c r="W549" s="8">
        <v>1706600</v>
      </c>
      <c r="X549" s="8">
        <v>2230700</v>
      </c>
      <c r="Y549" s="8">
        <v>1762400</v>
      </c>
      <c r="Z549" s="8">
        <v>1605600</v>
      </c>
      <c r="AA549" s="8">
        <v>1250900</v>
      </c>
      <c r="AB549" s="8">
        <v>1902200</v>
      </c>
      <c r="AC549" s="8">
        <v>5498500</v>
      </c>
      <c r="AD549" s="8">
        <v>6244500</v>
      </c>
      <c r="AE549" s="8">
        <v>6935000</v>
      </c>
      <c r="AF549" s="8">
        <v>1772300</v>
      </c>
      <c r="AG549" s="8">
        <v>1352500</v>
      </c>
      <c r="AH549" s="8" t="s">
        <v>1634</v>
      </c>
      <c r="AI549" s="8">
        <v>635</v>
      </c>
      <c r="AJ549" s="8" t="s">
        <v>1635</v>
      </c>
    </row>
    <row r="550" spans="1:36" x14ac:dyDescent="0.25">
      <c r="A550" t="s">
        <v>1636</v>
      </c>
      <c r="B550">
        <v>21.760890960693398</v>
      </c>
      <c r="C550">
        <v>14.254560470581101</v>
      </c>
      <c r="D550">
        <v>22.033958435058601</v>
      </c>
      <c r="E550">
        <v>21.7085151672363</v>
      </c>
      <c r="F550">
        <v>21.581184387206999</v>
      </c>
      <c r="G550">
        <v>21.4847812652588</v>
      </c>
      <c r="H550">
        <v>19.177087783813501</v>
      </c>
      <c r="I550">
        <v>15.8029336929321</v>
      </c>
      <c r="J550">
        <v>15.3857431411743</v>
      </c>
      <c r="K550">
        <v>19.1836452484131</v>
      </c>
      <c r="L550">
        <v>19.392280578613299</v>
      </c>
      <c r="M550">
        <v>2</v>
      </c>
      <c r="N550">
        <v>2</v>
      </c>
      <c r="O550">
        <v>2</v>
      </c>
      <c r="P550">
        <v>2.8</v>
      </c>
      <c r="Q550">
        <v>2.8</v>
      </c>
      <c r="R550">
        <v>2.8</v>
      </c>
      <c r="S550">
        <v>113.56</v>
      </c>
      <c r="T550">
        <v>1.2673999999999999E-3</v>
      </c>
      <c r="U550">
        <v>5.3296000000000001</v>
      </c>
      <c r="V550">
        <v>22076000</v>
      </c>
      <c r="W550">
        <v>6716700</v>
      </c>
      <c r="X550">
        <v>0</v>
      </c>
      <c r="Y550">
        <v>5039000</v>
      </c>
      <c r="Z550">
        <v>2965800</v>
      </c>
      <c r="AA550">
        <v>3157200</v>
      </c>
      <c r="AB550">
        <v>3045800</v>
      </c>
      <c r="AC550">
        <v>325250</v>
      </c>
      <c r="AD550">
        <v>0</v>
      </c>
      <c r="AE550">
        <v>0</v>
      </c>
      <c r="AF550">
        <v>481820</v>
      </c>
      <c r="AG550">
        <v>344080</v>
      </c>
      <c r="AH550" t="s">
        <v>1636</v>
      </c>
      <c r="AI550">
        <v>636</v>
      </c>
      <c r="AJ550" t="s">
        <v>1637</v>
      </c>
    </row>
    <row r="551" spans="1:36" x14ac:dyDescent="0.25">
      <c r="A551" t="s">
        <v>1638</v>
      </c>
      <c r="B551">
        <v>17.445564270019499</v>
      </c>
      <c r="C551">
        <v>18.369520187377901</v>
      </c>
      <c r="D551">
        <v>18.864204406738299</v>
      </c>
      <c r="E551">
        <v>17.4814052581787</v>
      </c>
      <c r="F551">
        <v>17.325532913208001</v>
      </c>
      <c r="G551">
        <v>18.046815872192401</v>
      </c>
      <c r="H551">
        <v>17.55419921875</v>
      </c>
      <c r="I551">
        <v>17.5830688476563</v>
      </c>
      <c r="J551">
        <v>17.5740756988525</v>
      </c>
      <c r="K551">
        <v>17.6813354492188</v>
      </c>
      <c r="L551">
        <v>17.821773529052699</v>
      </c>
      <c r="M551">
        <v>4</v>
      </c>
      <c r="N551">
        <v>4</v>
      </c>
      <c r="O551">
        <v>4</v>
      </c>
      <c r="P551">
        <v>14.1</v>
      </c>
      <c r="Q551">
        <v>14.1</v>
      </c>
      <c r="R551">
        <v>14.1</v>
      </c>
      <c r="S551">
        <v>40.76</v>
      </c>
      <c r="T551">
        <v>0</v>
      </c>
      <c r="U551">
        <v>13.634</v>
      </c>
      <c r="V551">
        <v>9283700</v>
      </c>
      <c r="W551">
        <v>698220</v>
      </c>
      <c r="X551">
        <v>1470200</v>
      </c>
      <c r="Y551">
        <v>1664800</v>
      </c>
      <c r="Z551">
        <v>903530</v>
      </c>
      <c r="AA551">
        <v>862110</v>
      </c>
      <c r="AB551">
        <v>1757000</v>
      </c>
      <c r="AC551">
        <v>473110</v>
      </c>
      <c r="AD551">
        <v>515780</v>
      </c>
      <c r="AE551">
        <v>482100</v>
      </c>
      <c r="AF551">
        <v>251170</v>
      </c>
      <c r="AG551">
        <v>205630</v>
      </c>
      <c r="AH551" t="s">
        <v>1638</v>
      </c>
      <c r="AI551">
        <v>637</v>
      </c>
      <c r="AJ551" t="s">
        <v>1639</v>
      </c>
    </row>
    <row r="552" spans="1:36" x14ac:dyDescent="0.25">
      <c r="A552" t="s">
        <v>1640</v>
      </c>
      <c r="B552">
        <v>19.777704238891602</v>
      </c>
      <c r="C552">
        <v>19.456434249877901</v>
      </c>
      <c r="D552">
        <v>19.1627311706543</v>
      </c>
      <c r="E552">
        <v>19.523880004882798</v>
      </c>
      <c r="F552">
        <v>19.5184726715088</v>
      </c>
      <c r="G552">
        <v>19.578800201416001</v>
      </c>
      <c r="H552">
        <v>19.643821716308601</v>
      </c>
      <c r="I552">
        <v>19.511501312255898</v>
      </c>
      <c r="J552">
        <v>19.5821857452393</v>
      </c>
      <c r="K552">
        <v>20.0516548156738</v>
      </c>
      <c r="L552">
        <v>20.0921020507813</v>
      </c>
      <c r="M552">
        <v>5</v>
      </c>
      <c r="N552">
        <v>5</v>
      </c>
      <c r="O552">
        <v>5</v>
      </c>
      <c r="P552">
        <v>18.8</v>
      </c>
      <c r="Q552">
        <v>18.8</v>
      </c>
      <c r="R552">
        <v>18.8</v>
      </c>
      <c r="S552">
        <v>35.207000000000001</v>
      </c>
      <c r="T552">
        <v>0</v>
      </c>
      <c r="U552">
        <v>28.812999999999999</v>
      </c>
      <c r="V552">
        <v>25559000</v>
      </c>
      <c r="W552">
        <v>4681500</v>
      </c>
      <c r="X552">
        <v>2525900</v>
      </c>
      <c r="Y552">
        <v>1860200</v>
      </c>
      <c r="Z552">
        <v>3187700</v>
      </c>
      <c r="AA552">
        <v>3359900</v>
      </c>
      <c r="AB552">
        <v>3522400</v>
      </c>
      <c r="AC552">
        <v>1499300</v>
      </c>
      <c r="AD552">
        <v>1337800</v>
      </c>
      <c r="AE552">
        <v>1345900</v>
      </c>
      <c r="AF552">
        <v>1447100</v>
      </c>
      <c r="AG552">
        <v>791650</v>
      </c>
      <c r="AH552" t="s">
        <v>1640</v>
      </c>
      <c r="AI552">
        <v>638</v>
      </c>
      <c r="AJ552" t="s">
        <v>1641</v>
      </c>
    </row>
    <row r="553" spans="1:36" x14ac:dyDescent="0.25">
      <c r="A553" t="s">
        <v>1642</v>
      </c>
      <c r="B553">
        <v>19.937040328979499</v>
      </c>
      <c r="C553">
        <v>19.97239112854</v>
      </c>
      <c r="D553">
        <v>20.014543533325199</v>
      </c>
      <c r="E553">
        <v>19.980503082275401</v>
      </c>
      <c r="F553">
        <v>19.920679092407202</v>
      </c>
      <c r="G553">
        <v>19.9642333984375</v>
      </c>
      <c r="H553">
        <v>17.371606826782202</v>
      </c>
      <c r="I553">
        <v>17.5930995941162</v>
      </c>
      <c r="J553">
        <v>17.4587593078613</v>
      </c>
      <c r="K553">
        <v>17.520372390747099</v>
      </c>
      <c r="L553">
        <v>17.529705047607401</v>
      </c>
      <c r="M553">
        <v>6</v>
      </c>
      <c r="N553">
        <v>6</v>
      </c>
      <c r="O553">
        <v>1</v>
      </c>
      <c r="P553">
        <v>20</v>
      </c>
      <c r="Q553">
        <v>20</v>
      </c>
      <c r="R553">
        <v>3.1</v>
      </c>
      <c r="S553">
        <v>47.56</v>
      </c>
      <c r="T553">
        <v>0</v>
      </c>
      <c r="U553">
        <v>81.804000000000002</v>
      </c>
      <c r="V553">
        <v>34812000</v>
      </c>
      <c r="W553">
        <v>6457200</v>
      </c>
      <c r="X553">
        <v>4623300</v>
      </c>
      <c r="Y553">
        <v>4512100</v>
      </c>
      <c r="Z553">
        <v>6038700</v>
      </c>
      <c r="AA553">
        <v>5816600</v>
      </c>
      <c r="AB553">
        <v>4267400</v>
      </c>
      <c r="AC553">
        <v>738470</v>
      </c>
      <c r="AD553">
        <v>1029500</v>
      </c>
      <c r="AE553">
        <v>712970</v>
      </c>
      <c r="AF553">
        <v>344350</v>
      </c>
      <c r="AG553">
        <v>271280</v>
      </c>
      <c r="AH553" t="s">
        <v>1643</v>
      </c>
      <c r="AI553">
        <v>639</v>
      </c>
      <c r="AJ553" t="s">
        <v>1644</v>
      </c>
    </row>
    <row r="554" spans="1:36" x14ac:dyDescent="0.25">
      <c r="A554" t="s">
        <v>1645</v>
      </c>
      <c r="B554">
        <v>17.3135375976563</v>
      </c>
      <c r="C554">
        <v>17.841932296752901</v>
      </c>
      <c r="D554">
        <v>17.585344314575199</v>
      </c>
      <c r="E554">
        <v>16.7854518890381</v>
      </c>
      <c r="F554">
        <v>17.138111114501999</v>
      </c>
      <c r="G554">
        <v>17.5295524597168</v>
      </c>
      <c r="H554">
        <v>17.663793563842798</v>
      </c>
      <c r="I554">
        <v>17.444917678833001</v>
      </c>
      <c r="J554">
        <v>14.953672409057599</v>
      </c>
      <c r="K554">
        <v>17.85129737854</v>
      </c>
      <c r="L554">
        <v>18.410385131835898</v>
      </c>
      <c r="M554">
        <v>2</v>
      </c>
      <c r="N554">
        <v>2</v>
      </c>
      <c r="O554">
        <v>2</v>
      </c>
      <c r="P554">
        <v>1.5</v>
      </c>
      <c r="Q554">
        <v>1.5</v>
      </c>
      <c r="R554">
        <v>1.5</v>
      </c>
      <c r="S554">
        <v>194.65</v>
      </c>
      <c r="T554">
        <v>4.7226000000000004E-3</v>
      </c>
      <c r="U554">
        <v>4.2892000000000001</v>
      </c>
      <c r="V554">
        <v>2098800</v>
      </c>
      <c r="W554">
        <v>255050</v>
      </c>
      <c r="X554">
        <v>371850</v>
      </c>
      <c r="Y554">
        <v>278630</v>
      </c>
      <c r="Z554">
        <v>230450</v>
      </c>
      <c r="AA554">
        <v>228190</v>
      </c>
      <c r="AB554">
        <v>359330</v>
      </c>
      <c r="AC554">
        <v>127270</v>
      </c>
      <c r="AD554">
        <v>80169</v>
      </c>
      <c r="AE554">
        <v>0</v>
      </c>
      <c r="AF554">
        <v>74269</v>
      </c>
      <c r="AG554">
        <v>93566</v>
      </c>
      <c r="AH554" t="s">
        <v>1645</v>
      </c>
      <c r="AI554">
        <v>640</v>
      </c>
      <c r="AJ554" t="s">
        <v>1646</v>
      </c>
    </row>
    <row r="555" spans="1:36" x14ac:dyDescent="0.25">
      <c r="A555" t="s">
        <v>1647</v>
      </c>
      <c r="B555">
        <v>16.817407608032202</v>
      </c>
      <c r="C555">
        <v>16.435523986816399</v>
      </c>
      <c r="D555">
        <v>15.9948616027832</v>
      </c>
      <c r="E555">
        <v>16.8121528625488</v>
      </c>
      <c r="F555">
        <v>17.093727111816399</v>
      </c>
      <c r="G555">
        <v>17.247575759887699</v>
      </c>
      <c r="H555">
        <v>16.238702774047901</v>
      </c>
      <c r="I555">
        <v>16.1631984710693</v>
      </c>
      <c r="J555">
        <v>16.462646484375</v>
      </c>
      <c r="K555">
        <v>16.5427150726318</v>
      </c>
      <c r="L555">
        <v>16.6602458953857</v>
      </c>
      <c r="M555">
        <v>4</v>
      </c>
      <c r="N555">
        <v>4</v>
      </c>
      <c r="O555">
        <v>4</v>
      </c>
      <c r="P555">
        <v>12.4</v>
      </c>
      <c r="Q555">
        <v>12.4</v>
      </c>
      <c r="R555">
        <v>12.4</v>
      </c>
      <c r="S555">
        <v>67.376000000000005</v>
      </c>
      <c r="T555">
        <v>0</v>
      </c>
      <c r="U555">
        <v>10.167</v>
      </c>
      <c r="V555">
        <v>3151500</v>
      </c>
      <c r="W555">
        <v>587880</v>
      </c>
      <c r="X555">
        <v>151770</v>
      </c>
      <c r="Y555">
        <v>38733</v>
      </c>
      <c r="Z555">
        <v>617380</v>
      </c>
      <c r="AA555">
        <v>704550</v>
      </c>
      <c r="AB555">
        <v>641240</v>
      </c>
      <c r="AC555">
        <v>61890</v>
      </c>
      <c r="AD555">
        <v>93341</v>
      </c>
      <c r="AE555">
        <v>119190</v>
      </c>
      <c r="AF555">
        <v>74102</v>
      </c>
      <c r="AG555">
        <v>61467</v>
      </c>
      <c r="AH555" t="s">
        <v>1648</v>
      </c>
      <c r="AI555">
        <v>642</v>
      </c>
      <c r="AJ555" t="s">
        <v>1649</v>
      </c>
    </row>
    <row r="556" spans="1:36" x14ac:dyDescent="0.25">
      <c r="A556" t="s">
        <v>1650</v>
      </c>
      <c r="B556">
        <v>18.4301662445068</v>
      </c>
      <c r="C556">
        <v>17.629199981689499</v>
      </c>
      <c r="D556">
        <v>17.9842624664307</v>
      </c>
      <c r="E556">
        <v>18.249706268310501</v>
      </c>
      <c r="F556">
        <v>18.444149017333999</v>
      </c>
      <c r="G556">
        <v>18.532524108886701</v>
      </c>
      <c r="H556">
        <v>21.1847114562988</v>
      </c>
      <c r="I556">
        <v>21.090681076049801</v>
      </c>
      <c r="J556">
        <v>21.189424514770501</v>
      </c>
      <c r="K556">
        <v>21.497848510742202</v>
      </c>
      <c r="L556">
        <v>21.5136909484863</v>
      </c>
      <c r="M556">
        <v>15</v>
      </c>
      <c r="N556">
        <v>15</v>
      </c>
      <c r="O556">
        <v>12</v>
      </c>
      <c r="P556">
        <v>46.8</v>
      </c>
      <c r="Q556">
        <v>46.8</v>
      </c>
      <c r="R556">
        <v>34.299999999999997</v>
      </c>
      <c r="S556">
        <v>43.706000000000003</v>
      </c>
      <c r="T556">
        <v>0</v>
      </c>
      <c r="U556">
        <v>131.30000000000001</v>
      </c>
      <c r="V556">
        <v>77662000</v>
      </c>
      <c r="W556">
        <v>2861300</v>
      </c>
      <c r="X556">
        <v>1326100</v>
      </c>
      <c r="Y556">
        <v>1132300</v>
      </c>
      <c r="Z556">
        <v>1769800</v>
      </c>
      <c r="AA556">
        <v>2450500</v>
      </c>
      <c r="AB556">
        <v>2856400</v>
      </c>
      <c r="AC556">
        <v>14022000</v>
      </c>
      <c r="AD556">
        <v>16194000</v>
      </c>
      <c r="AE556">
        <v>14563000</v>
      </c>
      <c r="AF556">
        <v>12274000</v>
      </c>
      <c r="AG556">
        <v>8213300</v>
      </c>
      <c r="AH556" t="s">
        <v>1650</v>
      </c>
      <c r="AI556">
        <v>643</v>
      </c>
      <c r="AJ556" t="s">
        <v>1651</v>
      </c>
    </row>
    <row r="557" spans="1:36" x14ac:dyDescent="0.25">
      <c r="A557" t="s">
        <v>1652</v>
      </c>
      <c r="B557">
        <v>17.581083297729499</v>
      </c>
      <c r="C557">
        <v>15.6103620529175</v>
      </c>
      <c r="D557">
        <v>15.416467666626</v>
      </c>
      <c r="E557">
        <v>16.6207065582275</v>
      </c>
      <c r="F557">
        <v>16.5593776702881</v>
      </c>
      <c r="G557">
        <v>17.453382492065401</v>
      </c>
      <c r="H557">
        <v>15.659187316894499</v>
      </c>
      <c r="I557">
        <v>15.4353122711182</v>
      </c>
      <c r="J557">
        <v>15.9335060119629</v>
      </c>
      <c r="K557">
        <v>15.969970703125</v>
      </c>
      <c r="L557">
        <v>15.9851083755493</v>
      </c>
      <c r="M557">
        <v>2</v>
      </c>
      <c r="N557">
        <v>2</v>
      </c>
      <c r="O557">
        <v>2</v>
      </c>
      <c r="P557">
        <v>11.2</v>
      </c>
      <c r="Q557">
        <v>11.2</v>
      </c>
      <c r="R557">
        <v>11.2</v>
      </c>
      <c r="S557">
        <v>38.058</v>
      </c>
      <c r="T557">
        <v>0</v>
      </c>
      <c r="U557">
        <v>6.5473999999999997</v>
      </c>
      <c r="V557">
        <v>2219900</v>
      </c>
      <c r="W557">
        <v>443940</v>
      </c>
      <c r="X557">
        <v>23849</v>
      </c>
      <c r="Y557">
        <v>44724</v>
      </c>
      <c r="Z557">
        <v>453050</v>
      </c>
      <c r="AA557">
        <v>456090</v>
      </c>
      <c r="AB557">
        <v>581760</v>
      </c>
      <c r="AC557">
        <v>41667</v>
      </c>
      <c r="AD557">
        <v>70075</v>
      </c>
      <c r="AE557">
        <v>44589</v>
      </c>
      <c r="AF557">
        <v>34736</v>
      </c>
      <c r="AG557">
        <v>25453</v>
      </c>
      <c r="AH557" t="s">
        <v>1652</v>
      </c>
      <c r="AI557">
        <v>644</v>
      </c>
      <c r="AJ557" t="s">
        <v>1653</v>
      </c>
    </row>
    <row r="558" spans="1:36" x14ac:dyDescent="0.25">
      <c r="A558" t="s">
        <v>1654</v>
      </c>
      <c r="B558">
        <v>18.948406219482401</v>
      </c>
      <c r="C558">
        <v>19.08962059021</v>
      </c>
      <c r="D558">
        <v>18.903863906860401</v>
      </c>
      <c r="E558">
        <v>18.774459838867202</v>
      </c>
      <c r="F558">
        <v>18.9009494781494</v>
      </c>
      <c r="G558">
        <v>18.999675750732401</v>
      </c>
      <c r="H558">
        <v>18.577915191650401</v>
      </c>
      <c r="I558">
        <v>18.604944229126001</v>
      </c>
      <c r="J558">
        <v>18.517492294311499</v>
      </c>
      <c r="K558">
        <v>18.478406906127901</v>
      </c>
      <c r="L558">
        <v>18.606317520141602</v>
      </c>
      <c r="M558">
        <v>8</v>
      </c>
      <c r="N558">
        <v>8</v>
      </c>
      <c r="O558">
        <v>8</v>
      </c>
      <c r="P558">
        <v>31.1</v>
      </c>
      <c r="Q558">
        <v>31.1</v>
      </c>
      <c r="R558">
        <v>31.1</v>
      </c>
      <c r="S558">
        <v>44.902000000000001</v>
      </c>
      <c r="T558">
        <v>0</v>
      </c>
      <c r="U558">
        <v>42.517000000000003</v>
      </c>
      <c r="V558">
        <v>21762000</v>
      </c>
      <c r="W558">
        <v>3473600</v>
      </c>
      <c r="X558">
        <v>1940200</v>
      </c>
      <c r="Y558">
        <v>1575300</v>
      </c>
      <c r="Z558">
        <v>2914300</v>
      </c>
      <c r="AA558">
        <v>3185900</v>
      </c>
      <c r="AB558">
        <v>3906100</v>
      </c>
      <c r="AC558">
        <v>785490</v>
      </c>
      <c r="AD558">
        <v>1584200</v>
      </c>
      <c r="AE558">
        <v>987730</v>
      </c>
      <c r="AF558">
        <v>786110</v>
      </c>
      <c r="AG558">
        <v>622710</v>
      </c>
      <c r="AH558" t="s">
        <v>1654</v>
      </c>
      <c r="AI558">
        <v>645</v>
      </c>
      <c r="AJ558" t="s">
        <v>1655</v>
      </c>
    </row>
    <row r="559" spans="1:36" x14ac:dyDescent="0.25">
      <c r="A559" t="s">
        <v>1656</v>
      </c>
      <c r="B559">
        <v>19.821290969848601</v>
      </c>
      <c r="C559">
        <v>20.0274257659912</v>
      </c>
      <c r="D559">
        <v>19.854436874389599</v>
      </c>
      <c r="E559">
        <v>19.8337726593018</v>
      </c>
      <c r="F559">
        <v>19.9179286956787</v>
      </c>
      <c r="G559">
        <v>19.8757228851318</v>
      </c>
      <c r="H559">
        <v>18.181413650512699</v>
      </c>
      <c r="I559">
        <v>18.085659027099599</v>
      </c>
      <c r="J559">
        <v>17.9275226593018</v>
      </c>
      <c r="K559">
        <v>18.080307006835898</v>
      </c>
      <c r="L559">
        <v>17.3458557128906</v>
      </c>
      <c r="M559">
        <v>22</v>
      </c>
      <c r="N559">
        <v>22</v>
      </c>
      <c r="O559">
        <v>22</v>
      </c>
      <c r="P559">
        <v>30.1</v>
      </c>
      <c r="Q559">
        <v>30.1</v>
      </c>
      <c r="R559">
        <v>30.1</v>
      </c>
      <c r="S559">
        <v>120.82</v>
      </c>
      <c r="T559">
        <v>0</v>
      </c>
      <c r="U559">
        <v>147.11000000000001</v>
      </c>
      <c r="V559">
        <v>94399000</v>
      </c>
      <c r="W559">
        <v>16297000</v>
      </c>
      <c r="X559">
        <v>13401000</v>
      </c>
      <c r="Y559">
        <v>10904000</v>
      </c>
      <c r="Z559">
        <v>14215000</v>
      </c>
      <c r="AA559">
        <v>15910000</v>
      </c>
      <c r="AB559">
        <v>17487000</v>
      </c>
      <c r="AC559">
        <v>1574000</v>
      </c>
      <c r="AD559">
        <v>2026000</v>
      </c>
      <c r="AE559">
        <v>1291200</v>
      </c>
      <c r="AF559">
        <v>1025400</v>
      </c>
      <c r="AG559">
        <v>268430</v>
      </c>
      <c r="AH559" t="s">
        <v>1656</v>
      </c>
      <c r="AI559">
        <v>646</v>
      </c>
      <c r="AJ559" t="s">
        <v>1657</v>
      </c>
    </row>
    <row r="560" spans="1:36" x14ac:dyDescent="0.25">
      <c r="A560" t="s">
        <v>1658</v>
      </c>
      <c r="B560">
        <v>17.4890327453613</v>
      </c>
      <c r="C560">
        <v>16.703065872192401</v>
      </c>
      <c r="D560">
        <v>16.809391021728501</v>
      </c>
      <c r="E560">
        <v>17.9908123016357</v>
      </c>
      <c r="F560">
        <v>17.294548034668001</v>
      </c>
      <c r="G560">
        <v>18.4567546844482</v>
      </c>
      <c r="H560">
        <v>20.8763523101807</v>
      </c>
      <c r="I560">
        <v>20.638916015625</v>
      </c>
      <c r="J560">
        <v>20.819873809814499</v>
      </c>
      <c r="K560">
        <v>19.794380187988299</v>
      </c>
      <c r="L560">
        <v>20.183984756469702</v>
      </c>
      <c r="M560">
        <v>5</v>
      </c>
      <c r="N560">
        <v>5</v>
      </c>
      <c r="O560">
        <v>5</v>
      </c>
      <c r="P560">
        <v>41.6</v>
      </c>
      <c r="Q560">
        <v>41.6</v>
      </c>
      <c r="R560">
        <v>41.6</v>
      </c>
      <c r="S560">
        <v>14.532</v>
      </c>
      <c r="T560">
        <v>0</v>
      </c>
      <c r="U560">
        <v>22.166</v>
      </c>
      <c r="V560">
        <v>17674000</v>
      </c>
      <c r="W560">
        <v>692480</v>
      </c>
      <c r="X560">
        <v>205450</v>
      </c>
      <c r="Y560">
        <v>277510</v>
      </c>
      <c r="Z560">
        <v>827300</v>
      </c>
      <c r="AA560">
        <v>892780</v>
      </c>
      <c r="AB560">
        <v>1661600</v>
      </c>
      <c r="AC560">
        <v>3951100</v>
      </c>
      <c r="AD560">
        <v>4390200</v>
      </c>
      <c r="AE560">
        <v>2842400</v>
      </c>
      <c r="AF560">
        <v>1076900</v>
      </c>
      <c r="AG560">
        <v>856020</v>
      </c>
      <c r="AH560" t="s">
        <v>1658</v>
      </c>
      <c r="AI560">
        <v>647</v>
      </c>
      <c r="AJ560" t="s">
        <v>1659</v>
      </c>
    </row>
    <row r="561" spans="1:36" x14ac:dyDescent="0.25">
      <c r="A561" t="s">
        <v>1660</v>
      </c>
      <c r="B561">
        <v>20.554685592651399</v>
      </c>
      <c r="C561">
        <v>21.577131271362301</v>
      </c>
      <c r="D561">
        <v>21.2320442199707</v>
      </c>
      <c r="E561">
        <v>20.558240890502901</v>
      </c>
      <c r="F561">
        <v>20.672279357910199</v>
      </c>
      <c r="G561">
        <v>20.738512039184599</v>
      </c>
      <c r="H561">
        <v>18.697443008422901</v>
      </c>
      <c r="I561">
        <v>19.179666519165</v>
      </c>
      <c r="J561">
        <v>18.8938884735107</v>
      </c>
      <c r="K561">
        <v>19.0581970214844</v>
      </c>
      <c r="L561">
        <v>18.929460525512699</v>
      </c>
      <c r="M561">
        <v>14</v>
      </c>
      <c r="N561">
        <v>14</v>
      </c>
      <c r="O561">
        <v>14</v>
      </c>
      <c r="P561">
        <v>44.6</v>
      </c>
      <c r="Q561">
        <v>44.6</v>
      </c>
      <c r="R561">
        <v>44.6</v>
      </c>
      <c r="S561">
        <v>54.957999999999998</v>
      </c>
      <c r="T561">
        <v>0</v>
      </c>
      <c r="U561">
        <v>252.71</v>
      </c>
      <c r="V561">
        <v>117440000</v>
      </c>
      <c r="W561">
        <v>16645000</v>
      </c>
      <c r="X561">
        <v>16347000</v>
      </c>
      <c r="Y561">
        <v>18116000</v>
      </c>
      <c r="Z561">
        <v>15875000</v>
      </c>
      <c r="AA561">
        <v>19178000</v>
      </c>
      <c r="AB561">
        <v>21021000</v>
      </c>
      <c r="AC561">
        <v>2027300</v>
      </c>
      <c r="AD561">
        <v>3569200</v>
      </c>
      <c r="AE561">
        <v>1894100</v>
      </c>
      <c r="AF561">
        <v>1787600</v>
      </c>
      <c r="AG561">
        <v>983670</v>
      </c>
      <c r="AH561" t="s">
        <v>1660</v>
      </c>
      <c r="AI561">
        <v>648</v>
      </c>
      <c r="AJ561" t="s">
        <v>1661</v>
      </c>
    </row>
    <row r="562" spans="1:36" x14ac:dyDescent="0.25">
      <c r="A562" t="s">
        <v>1662</v>
      </c>
      <c r="B562">
        <v>17.355178833007798</v>
      </c>
      <c r="C562">
        <v>16.024793624877901</v>
      </c>
      <c r="D562">
        <v>15.739332199096699</v>
      </c>
      <c r="E562">
        <v>17.3087482452393</v>
      </c>
      <c r="F562">
        <v>17.255527496337901</v>
      </c>
      <c r="G562">
        <v>17.093212127685501</v>
      </c>
      <c r="H562">
        <v>16.6798915863037</v>
      </c>
      <c r="I562">
        <v>16.282762527465799</v>
      </c>
      <c r="J562">
        <v>16.377294540405298</v>
      </c>
      <c r="K562">
        <v>16.410152435302699</v>
      </c>
      <c r="L562">
        <v>16.4022121429443</v>
      </c>
      <c r="M562">
        <v>4</v>
      </c>
      <c r="N562">
        <v>4</v>
      </c>
      <c r="O562">
        <v>4</v>
      </c>
      <c r="P562">
        <v>13.2</v>
      </c>
      <c r="Q562">
        <v>13.2</v>
      </c>
      <c r="R562">
        <v>13.2</v>
      </c>
      <c r="S562">
        <v>35.738999999999997</v>
      </c>
      <c r="T562">
        <v>0</v>
      </c>
      <c r="U562">
        <v>10.358000000000001</v>
      </c>
      <c r="V562">
        <v>4104600</v>
      </c>
      <c r="W562">
        <v>878000</v>
      </c>
      <c r="X562">
        <v>309100</v>
      </c>
      <c r="Y562">
        <v>168290</v>
      </c>
      <c r="Z562">
        <v>638780</v>
      </c>
      <c r="AA562">
        <v>749320</v>
      </c>
      <c r="AB562">
        <v>776560</v>
      </c>
      <c r="AC562">
        <v>96566</v>
      </c>
      <c r="AD562">
        <v>212010</v>
      </c>
      <c r="AE562">
        <v>142200</v>
      </c>
      <c r="AF562">
        <v>99235</v>
      </c>
      <c r="AG562">
        <v>34512</v>
      </c>
      <c r="AH562" t="s">
        <v>1662</v>
      </c>
      <c r="AI562">
        <v>650</v>
      </c>
      <c r="AJ562" t="s">
        <v>1663</v>
      </c>
    </row>
    <row r="563" spans="1:36" x14ac:dyDescent="0.25">
      <c r="A563" t="s">
        <v>1664</v>
      </c>
      <c r="B563">
        <v>22.852890014648398</v>
      </c>
      <c r="C563">
        <v>23.553796768188501</v>
      </c>
      <c r="D563">
        <v>23.541795730590799</v>
      </c>
      <c r="E563">
        <v>22.908994674682599</v>
      </c>
      <c r="F563">
        <v>22.748905181884801</v>
      </c>
      <c r="G563">
        <v>22.6889553070068</v>
      </c>
      <c r="H563">
        <v>21.602861404418899</v>
      </c>
      <c r="I563">
        <v>21.923395156860401</v>
      </c>
      <c r="J563">
        <v>21.641830444335898</v>
      </c>
      <c r="K563">
        <v>21.060125350952099</v>
      </c>
      <c r="L563">
        <v>21.027898788452099</v>
      </c>
      <c r="M563">
        <v>23</v>
      </c>
      <c r="N563">
        <v>23</v>
      </c>
      <c r="O563">
        <v>23</v>
      </c>
      <c r="P563">
        <v>44</v>
      </c>
      <c r="Q563">
        <v>44</v>
      </c>
      <c r="R563">
        <v>44</v>
      </c>
      <c r="S563">
        <v>61.984000000000002</v>
      </c>
      <c r="T563">
        <v>0</v>
      </c>
      <c r="U563">
        <v>323.31</v>
      </c>
      <c r="V563">
        <v>1257800000</v>
      </c>
      <c r="W563">
        <v>181750000</v>
      </c>
      <c r="X563">
        <v>198570000</v>
      </c>
      <c r="Y563">
        <v>199410000</v>
      </c>
      <c r="Z563">
        <v>175000000</v>
      </c>
      <c r="AA563">
        <v>171740000</v>
      </c>
      <c r="AB563">
        <v>168810000</v>
      </c>
      <c r="AC563">
        <v>35423000</v>
      </c>
      <c r="AD563">
        <v>64299000</v>
      </c>
      <c r="AE563">
        <v>36828000</v>
      </c>
      <c r="AF563">
        <v>16719000</v>
      </c>
      <c r="AG563">
        <v>9295800</v>
      </c>
      <c r="AH563" t="s">
        <v>1664</v>
      </c>
      <c r="AI563">
        <v>651</v>
      </c>
      <c r="AJ563" t="s">
        <v>1665</v>
      </c>
    </row>
    <row r="564" spans="1:36" x14ac:dyDescent="0.25">
      <c r="A564" t="s">
        <v>1666</v>
      </c>
      <c r="B564">
        <v>17.786792755126999</v>
      </c>
      <c r="C564">
        <v>13.6106109619141</v>
      </c>
      <c r="D564">
        <v>16.60036277771</v>
      </c>
      <c r="E564">
        <v>17.642164230346701</v>
      </c>
      <c r="F564">
        <v>18.766716003418001</v>
      </c>
      <c r="G564">
        <v>17.989316940307599</v>
      </c>
      <c r="H564">
        <v>17.4738960266113</v>
      </c>
      <c r="I564">
        <v>18.305500030517599</v>
      </c>
      <c r="J564">
        <v>17.0087566375732</v>
      </c>
      <c r="K564">
        <v>16.113437652587901</v>
      </c>
      <c r="L564">
        <v>16.2047424316406</v>
      </c>
      <c r="M564">
        <v>1</v>
      </c>
      <c r="N564">
        <v>1</v>
      </c>
      <c r="O564">
        <v>1</v>
      </c>
      <c r="P564">
        <v>12.3</v>
      </c>
      <c r="Q564">
        <v>12.3</v>
      </c>
      <c r="R564">
        <v>12.3</v>
      </c>
      <c r="S564">
        <v>25.651</v>
      </c>
      <c r="T564">
        <v>0</v>
      </c>
      <c r="U564">
        <v>11.177</v>
      </c>
      <c r="V564">
        <v>3435300</v>
      </c>
      <c r="W564">
        <v>463820</v>
      </c>
      <c r="X564">
        <v>0</v>
      </c>
      <c r="Y564">
        <v>169540</v>
      </c>
      <c r="Z564">
        <v>407380</v>
      </c>
      <c r="AA564">
        <v>1010400</v>
      </c>
      <c r="AB564">
        <v>611960</v>
      </c>
      <c r="AC564">
        <v>147570</v>
      </c>
      <c r="AD564">
        <v>425890</v>
      </c>
      <c r="AE564">
        <v>146050</v>
      </c>
      <c r="AF564">
        <v>31389</v>
      </c>
      <c r="AG564">
        <v>21338</v>
      </c>
      <c r="AH564" t="s">
        <v>1666</v>
      </c>
      <c r="AI564">
        <v>652</v>
      </c>
      <c r="AJ564" t="s">
        <v>1667</v>
      </c>
    </row>
    <row r="565" spans="1:36" x14ac:dyDescent="0.25">
      <c r="A565" t="s">
        <v>1668</v>
      </c>
      <c r="B565">
        <v>19.884960174560501</v>
      </c>
      <c r="C565">
        <v>20.392677307128899</v>
      </c>
      <c r="D565">
        <v>20.466426849365199</v>
      </c>
      <c r="E565">
        <v>19.769092559814499</v>
      </c>
      <c r="F565">
        <v>19.778652191162099</v>
      </c>
      <c r="G565">
        <v>19.678380966186499</v>
      </c>
      <c r="H565">
        <v>18.0118713378906</v>
      </c>
      <c r="I565">
        <v>18.454187393188501</v>
      </c>
      <c r="J565">
        <v>18.1881923675537</v>
      </c>
      <c r="K565">
        <v>18.312786102294901</v>
      </c>
      <c r="L565">
        <v>18.481601715087901</v>
      </c>
      <c r="M565">
        <v>4</v>
      </c>
      <c r="N565">
        <v>4</v>
      </c>
      <c r="O565">
        <v>4</v>
      </c>
      <c r="P565">
        <v>12.2</v>
      </c>
      <c r="Q565">
        <v>12.2</v>
      </c>
      <c r="R565">
        <v>12.2</v>
      </c>
      <c r="S565">
        <v>46.682000000000002</v>
      </c>
      <c r="T565">
        <v>0</v>
      </c>
      <c r="U565">
        <v>37.887999999999998</v>
      </c>
      <c r="V565">
        <v>24759000</v>
      </c>
      <c r="W565">
        <v>3880900</v>
      </c>
      <c r="X565">
        <v>3175400</v>
      </c>
      <c r="Y565">
        <v>3788400</v>
      </c>
      <c r="Z565">
        <v>2672300</v>
      </c>
      <c r="AA565">
        <v>3878200</v>
      </c>
      <c r="AB565">
        <v>3895800</v>
      </c>
      <c r="AC565">
        <v>788300</v>
      </c>
      <c r="AD565">
        <v>1435200</v>
      </c>
      <c r="AE565">
        <v>734680</v>
      </c>
      <c r="AF565">
        <v>305430</v>
      </c>
      <c r="AG565">
        <v>204630</v>
      </c>
      <c r="AH565" t="s">
        <v>1668</v>
      </c>
      <c r="AI565">
        <v>653</v>
      </c>
      <c r="AJ565" t="s">
        <v>1669</v>
      </c>
    </row>
    <row r="566" spans="1:36" x14ac:dyDescent="0.25">
      <c r="A566" t="s">
        <v>1670</v>
      </c>
      <c r="B566">
        <v>15.9532413482666</v>
      </c>
      <c r="C566">
        <v>18.820310592651399</v>
      </c>
      <c r="D566">
        <v>18.962398529052699</v>
      </c>
      <c r="E566">
        <v>16.643152236938501</v>
      </c>
      <c r="F566">
        <v>16.4600715637207</v>
      </c>
      <c r="G566">
        <v>16.7906799316406</v>
      </c>
      <c r="H566">
        <v>20.552248001098601</v>
      </c>
      <c r="I566">
        <v>20.448188781738299</v>
      </c>
      <c r="J566">
        <v>20.469907760620099</v>
      </c>
      <c r="K566">
        <v>21.103223800659201</v>
      </c>
      <c r="L566">
        <v>21.8450603485107</v>
      </c>
      <c r="M566">
        <v>6</v>
      </c>
      <c r="N566">
        <v>6</v>
      </c>
      <c r="O566">
        <v>6</v>
      </c>
      <c r="P566">
        <v>29.6</v>
      </c>
      <c r="Q566">
        <v>29.6</v>
      </c>
      <c r="R566">
        <v>29.6</v>
      </c>
      <c r="S566">
        <v>24.071999999999999</v>
      </c>
      <c r="T566">
        <v>0</v>
      </c>
      <c r="U566">
        <v>50.603000000000002</v>
      </c>
      <c r="V566">
        <v>17206000</v>
      </c>
      <c r="W566">
        <v>194940</v>
      </c>
      <c r="X566">
        <v>1142100</v>
      </c>
      <c r="Y566">
        <v>1104200</v>
      </c>
      <c r="Z566">
        <v>178470</v>
      </c>
      <c r="AA566">
        <v>177460</v>
      </c>
      <c r="AB566">
        <v>257690</v>
      </c>
      <c r="AC566">
        <v>2926600</v>
      </c>
      <c r="AD566">
        <v>3443300</v>
      </c>
      <c r="AE566">
        <v>2890000</v>
      </c>
      <c r="AF566">
        <v>2680800</v>
      </c>
      <c r="AG566">
        <v>2210900</v>
      </c>
      <c r="AH566" t="s">
        <v>1670</v>
      </c>
      <c r="AI566">
        <v>655</v>
      </c>
      <c r="AJ566" t="s">
        <v>1671</v>
      </c>
    </row>
    <row r="567" spans="1:36" x14ac:dyDescent="0.25">
      <c r="A567" t="s">
        <v>1672</v>
      </c>
      <c r="B567">
        <v>15.8739004135132</v>
      </c>
      <c r="C567">
        <v>16.602075576782202</v>
      </c>
      <c r="D567">
        <v>16.286016464233398</v>
      </c>
      <c r="E567">
        <v>15.9093074798584</v>
      </c>
      <c r="F567">
        <v>15.80979347229</v>
      </c>
      <c r="G567">
        <v>15.871665000915501</v>
      </c>
      <c r="H567">
        <v>18.524396896362301</v>
      </c>
      <c r="I567">
        <v>18.129735946655298</v>
      </c>
      <c r="J567">
        <v>18.598451614379901</v>
      </c>
      <c r="K567">
        <v>16.356193542480501</v>
      </c>
      <c r="L567">
        <v>16.483343124389599</v>
      </c>
      <c r="M567">
        <v>2</v>
      </c>
      <c r="N567">
        <v>2</v>
      </c>
      <c r="O567">
        <v>2</v>
      </c>
      <c r="P567">
        <v>10.4</v>
      </c>
      <c r="Q567">
        <v>10.4</v>
      </c>
      <c r="R567">
        <v>10.4</v>
      </c>
      <c r="S567">
        <v>45.343000000000004</v>
      </c>
      <c r="T567">
        <v>0</v>
      </c>
      <c r="U567">
        <v>6.6083999999999996</v>
      </c>
      <c r="V567">
        <v>3058700</v>
      </c>
      <c r="W567">
        <v>261360</v>
      </c>
      <c r="X567">
        <v>342240</v>
      </c>
      <c r="Y567">
        <v>222190</v>
      </c>
      <c r="Z567">
        <v>246260</v>
      </c>
      <c r="AA567">
        <v>254750</v>
      </c>
      <c r="AB567">
        <v>294130</v>
      </c>
      <c r="AC567">
        <v>417990</v>
      </c>
      <c r="AD567">
        <v>503530</v>
      </c>
      <c r="AE567">
        <v>358570</v>
      </c>
      <c r="AF567">
        <v>132990</v>
      </c>
      <c r="AG567">
        <v>24710</v>
      </c>
      <c r="AH567" t="s">
        <v>1672</v>
      </c>
      <c r="AI567">
        <v>656</v>
      </c>
      <c r="AJ567" t="s">
        <v>1673</v>
      </c>
    </row>
    <row r="568" spans="1:36" x14ac:dyDescent="0.25">
      <c r="A568" t="s">
        <v>1674</v>
      </c>
      <c r="B568">
        <v>16.440382003784201</v>
      </c>
      <c r="C568">
        <v>14.1577701568604</v>
      </c>
      <c r="D568">
        <v>17.765001296997099</v>
      </c>
      <c r="E568">
        <v>16.5707607269287</v>
      </c>
      <c r="F568">
        <v>16.437231063842798</v>
      </c>
      <c r="G568">
        <v>13.684303283691399</v>
      </c>
      <c r="H568">
        <v>20.0090847015381</v>
      </c>
      <c r="I568">
        <v>19.4529819488525</v>
      </c>
      <c r="J568">
        <v>19.554012298583999</v>
      </c>
      <c r="K568">
        <v>17.883811950683601</v>
      </c>
      <c r="L568">
        <v>18.227832794189499</v>
      </c>
      <c r="M568">
        <v>3</v>
      </c>
      <c r="N568">
        <v>3</v>
      </c>
      <c r="O568">
        <v>3</v>
      </c>
      <c r="P568">
        <v>24</v>
      </c>
      <c r="Q568">
        <v>24</v>
      </c>
      <c r="R568">
        <v>24</v>
      </c>
      <c r="S568">
        <v>16.695</v>
      </c>
      <c r="T568">
        <v>0</v>
      </c>
      <c r="U568">
        <v>6.3305999999999996</v>
      </c>
      <c r="V568">
        <v>5360600</v>
      </c>
      <c r="W568">
        <v>110170</v>
      </c>
      <c r="X568">
        <v>0</v>
      </c>
      <c r="Y568">
        <v>326730</v>
      </c>
      <c r="Z568">
        <v>146910</v>
      </c>
      <c r="AA568">
        <v>209880</v>
      </c>
      <c r="AB568">
        <v>0</v>
      </c>
      <c r="AC568">
        <v>1356400</v>
      </c>
      <c r="AD568">
        <v>1448100</v>
      </c>
      <c r="AE568">
        <v>1094200</v>
      </c>
      <c r="AF568">
        <v>376350</v>
      </c>
      <c r="AG568">
        <v>291920</v>
      </c>
      <c r="AH568" t="s">
        <v>1674</v>
      </c>
      <c r="AI568">
        <v>657</v>
      </c>
      <c r="AJ568" t="s">
        <v>1675</v>
      </c>
    </row>
    <row r="569" spans="1:36" x14ac:dyDescent="0.25">
      <c r="A569" t="s">
        <v>1676</v>
      </c>
      <c r="B569">
        <v>16.246629714965799</v>
      </c>
      <c r="C569">
        <v>15.4306488037109</v>
      </c>
      <c r="D569">
        <v>14.891360282897899</v>
      </c>
      <c r="E569">
        <v>16.0418300628662</v>
      </c>
      <c r="F569">
        <v>14.905316352844199</v>
      </c>
      <c r="G569">
        <v>15.2789907455444</v>
      </c>
      <c r="H569">
        <v>17.7397155761719</v>
      </c>
      <c r="I569">
        <v>16.999538421630898</v>
      </c>
      <c r="J569">
        <v>17.265632629394499</v>
      </c>
      <c r="K569">
        <v>18.064395904541001</v>
      </c>
      <c r="L569">
        <v>17.9800834655762</v>
      </c>
      <c r="M569">
        <v>2</v>
      </c>
      <c r="N569">
        <v>2</v>
      </c>
      <c r="O569">
        <v>2</v>
      </c>
      <c r="P569">
        <v>11.2</v>
      </c>
      <c r="Q569">
        <v>11.2</v>
      </c>
      <c r="R569">
        <v>11.2</v>
      </c>
      <c r="S569">
        <v>33.444000000000003</v>
      </c>
      <c r="T569">
        <v>1.2469E-3</v>
      </c>
      <c r="U569">
        <v>5.0507999999999997</v>
      </c>
      <c r="V569">
        <v>1196600</v>
      </c>
      <c r="W569">
        <v>38610</v>
      </c>
      <c r="X569">
        <v>108840</v>
      </c>
      <c r="Y569">
        <v>0</v>
      </c>
      <c r="Z569">
        <v>26269</v>
      </c>
      <c r="AA569">
        <v>0</v>
      </c>
      <c r="AB569">
        <v>0</v>
      </c>
      <c r="AC569">
        <v>268100</v>
      </c>
      <c r="AD569">
        <v>251980</v>
      </c>
      <c r="AE569">
        <v>205680</v>
      </c>
      <c r="AF569">
        <v>191470</v>
      </c>
      <c r="AG569">
        <v>105630</v>
      </c>
      <c r="AH569" t="s">
        <v>1676</v>
      </c>
      <c r="AI569">
        <v>658</v>
      </c>
      <c r="AJ569" t="s">
        <v>1677</v>
      </c>
    </row>
    <row r="570" spans="1:36" x14ac:dyDescent="0.25">
      <c r="A570" t="s">
        <v>1678</v>
      </c>
      <c r="B570">
        <v>15.3403511047363</v>
      </c>
      <c r="C570">
        <v>14.4084615707397</v>
      </c>
      <c r="D570">
        <v>14.070960044860801</v>
      </c>
      <c r="E570">
        <v>15.9525365829468</v>
      </c>
      <c r="F570">
        <v>14.667888641357401</v>
      </c>
      <c r="G570">
        <v>18.060970306396499</v>
      </c>
      <c r="H570">
        <v>17.599651336669901</v>
      </c>
      <c r="I570">
        <v>16.125373840331999</v>
      </c>
      <c r="J570">
        <v>23.4227809906006</v>
      </c>
      <c r="K570">
        <v>15.9073133468628</v>
      </c>
      <c r="L570">
        <v>15.9647922515869</v>
      </c>
      <c r="M570">
        <v>2</v>
      </c>
      <c r="N570">
        <v>2</v>
      </c>
      <c r="O570">
        <v>2</v>
      </c>
      <c r="P570">
        <v>4.7</v>
      </c>
      <c r="Q570">
        <v>4.7</v>
      </c>
      <c r="R570">
        <v>4.7</v>
      </c>
      <c r="S570">
        <v>55.566000000000003</v>
      </c>
      <c r="T570">
        <v>1.2361E-3</v>
      </c>
      <c r="U570">
        <v>4.9416000000000002</v>
      </c>
      <c r="V570">
        <v>5803700</v>
      </c>
      <c r="W570">
        <v>0</v>
      </c>
      <c r="X570">
        <v>0</v>
      </c>
      <c r="Y570">
        <v>0</v>
      </c>
      <c r="Z570">
        <v>125940</v>
      </c>
      <c r="AA570">
        <v>0</v>
      </c>
      <c r="AB570">
        <v>41700</v>
      </c>
      <c r="AC570">
        <v>213690</v>
      </c>
      <c r="AD570">
        <v>108810</v>
      </c>
      <c r="AE570">
        <v>5244600</v>
      </c>
      <c r="AF570">
        <v>42356</v>
      </c>
      <c r="AG570">
        <v>26621</v>
      </c>
      <c r="AH570" t="s">
        <v>1678</v>
      </c>
      <c r="AI570">
        <v>659</v>
      </c>
      <c r="AJ570" t="s">
        <v>1679</v>
      </c>
    </row>
    <row r="571" spans="1:36" x14ac:dyDescent="0.25">
      <c r="A571" t="s">
        <v>1680</v>
      </c>
      <c r="B571">
        <v>14.481793403625501</v>
      </c>
      <c r="C571">
        <v>15.621898651123001</v>
      </c>
      <c r="D571">
        <v>12.4306449890137</v>
      </c>
      <c r="E571">
        <v>14.407661437988301</v>
      </c>
      <c r="F571">
        <v>14.9286403656006</v>
      </c>
      <c r="G571">
        <v>14.7154235839844</v>
      </c>
      <c r="H571">
        <v>17.402412414550799</v>
      </c>
      <c r="I571">
        <v>17.131494522094702</v>
      </c>
      <c r="J571">
        <v>17.3789882659912</v>
      </c>
      <c r="K571">
        <v>17.740242004394499</v>
      </c>
      <c r="L571">
        <v>18.042280197143601</v>
      </c>
      <c r="M571">
        <v>2</v>
      </c>
      <c r="N571">
        <v>2</v>
      </c>
      <c r="O571">
        <v>2</v>
      </c>
      <c r="P571">
        <v>15.3</v>
      </c>
      <c r="Q571">
        <v>15.3</v>
      </c>
      <c r="R571">
        <v>15.3</v>
      </c>
      <c r="S571">
        <v>22.434999999999999</v>
      </c>
      <c r="T571">
        <v>4.7450000000000001E-3</v>
      </c>
      <c r="U571">
        <v>4.3800999999999997</v>
      </c>
      <c r="V571">
        <v>100120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172750</v>
      </c>
      <c r="AD571">
        <v>248300</v>
      </c>
      <c r="AE571">
        <v>181350</v>
      </c>
      <c r="AF571">
        <v>243900</v>
      </c>
      <c r="AG571">
        <v>154920</v>
      </c>
      <c r="AH571" t="s">
        <v>1680</v>
      </c>
      <c r="AI571">
        <v>660</v>
      </c>
      <c r="AJ571" t="s">
        <v>1681</v>
      </c>
    </row>
    <row r="572" spans="1:36" x14ac:dyDescent="0.25">
      <c r="A572" t="s">
        <v>1682</v>
      </c>
      <c r="B572">
        <v>18.115074157714801</v>
      </c>
      <c r="C572">
        <v>18.800918579101602</v>
      </c>
      <c r="D572">
        <v>18.5879821777344</v>
      </c>
      <c r="E572">
        <v>18.064079284668001</v>
      </c>
      <c r="F572">
        <v>18.02734375</v>
      </c>
      <c r="G572">
        <v>17.984096527099599</v>
      </c>
      <c r="H572">
        <v>16.456113815307599</v>
      </c>
      <c r="I572">
        <v>16.583347320556602</v>
      </c>
      <c r="J572">
        <v>16.384666442871101</v>
      </c>
      <c r="K572">
        <v>16.372644424438501</v>
      </c>
      <c r="L572">
        <v>16.425117492675799</v>
      </c>
      <c r="M572">
        <v>3</v>
      </c>
      <c r="N572">
        <v>3</v>
      </c>
      <c r="O572">
        <v>3</v>
      </c>
      <c r="P572">
        <v>10.7</v>
      </c>
      <c r="Q572">
        <v>10.7</v>
      </c>
      <c r="R572">
        <v>10.7</v>
      </c>
      <c r="S572">
        <v>40.790999999999997</v>
      </c>
      <c r="T572">
        <v>0</v>
      </c>
      <c r="U572">
        <v>9.8825000000000003</v>
      </c>
      <c r="V572">
        <v>7324400</v>
      </c>
      <c r="W572">
        <v>1140900</v>
      </c>
      <c r="X572">
        <v>1662300</v>
      </c>
      <c r="Y572">
        <v>1118100</v>
      </c>
      <c r="Z572">
        <v>696030</v>
      </c>
      <c r="AA572">
        <v>1196900</v>
      </c>
      <c r="AB572">
        <v>983140</v>
      </c>
      <c r="AC572">
        <v>137350</v>
      </c>
      <c r="AD572">
        <v>193690</v>
      </c>
      <c r="AE572">
        <v>75841</v>
      </c>
      <c r="AF572">
        <v>70241</v>
      </c>
      <c r="AG572">
        <v>49932</v>
      </c>
      <c r="AH572" t="s">
        <v>1682</v>
      </c>
      <c r="AI572">
        <v>662</v>
      </c>
      <c r="AJ572" t="s">
        <v>1683</v>
      </c>
    </row>
    <row r="573" spans="1:36" x14ac:dyDescent="0.25">
      <c r="A573" t="s">
        <v>1684</v>
      </c>
      <c r="B573">
        <v>20.795190811157202</v>
      </c>
      <c r="C573">
        <v>21.856389999389599</v>
      </c>
      <c r="D573">
        <v>21.419517517089801</v>
      </c>
      <c r="E573">
        <v>20.7792453765869</v>
      </c>
      <c r="F573">
        <v>20.864158630371101</v>
      </c>
      <c r="G573">
        <v>21.162446975708001</v>
      </c>
      <c r="H573">
        <v>19.885780334472699</v>
      </c>
      <c r="I573">
        <v>20.0367107391357</v>
      </c>
      <c r="J573">
        <v>19.907566070556602</v>
      </c>
      <c r="K573">
        <v>20.393516540527301</v>
      </c>
      <c r="L573">
        <v>20.4698085784912</v>
      </c>
      <c r="M573">
        <v>7</v>
      </c>
      <c r="N573">
        <v>7</v>
      </c>
      <c r="O573">
        <v>7</v>
      </c>
      <c r="P573">
        <v>38.200000000000003</v>
      </c>
      <c r="Q573">
        <v>38.200000000000003</v>
      </c>
      <c r="R573">
        <v>38.200000000000003</v>
      </c>
      <c r="S573">
        <v>27.045999999999999</v>
      </c>
      <c r="T573">
        <v>0</v>
      </c>
      <c r="U573">
        <v>55.424999999999997</v>
      </c>
      <c r="V573">
        <v>75860000</v>
      </c>
      <c r="W573">
        <v>9431400</v>
      </c>
      <c r="X573">
        <v>14979000</v>
      </c>
      <c r="Y573">
        <v>9832900</v>
      </c>
      <c r="Z573">
        <v>8513500</v>
      </c>
      <c r="AA573">
        <v>9751400</v>
      </c>
      <c r="AB573">
        <v>12469000</v>
      </c>
      <c r="AC573">
        <v>1893300</v>
      </c>
      <c r="AD573">
        <v>3254800</v>
      </c>
      <c r="AE573">
        <v>1927000</v>
      </c>
      <c r="AF573">
        <v>2536300</v>
      </c>
      <c r="AG573">
        <v>1272100</v>
      </c>
      <c r="AH573" t="s">
        <v>1685</v>
      </c>
      <c r="AI573">
        <v>663</v>
      </c>
      <c r="AJ573" t="s">
        <v>1686</v>
      </c>
    </row>
    <row r="574" spans="1:36" x14ac:dyDescent="0.25">
      <c r="A574" t="s">
        <v>1687</v>
      </c>
      <c r="B574">
        <v>17.289875030517599</v>
      </c>
      <c r="C574">
        <v>17.318666458129901</v>
      </c>
      <c r="D574">
        <v>17.011598587036101</v>
      </c>
      <c r="E574">
        <v>17.360847473144499</v>
      </c>
      <c r="F574">
        <v>16.991035461425799</v>
      </c>
      <c r="G574">
        <v>17.288072586059599</v>
      </c>
      <c r="H574">
        <v>18.287712097168001</v>
      </c>
      <c r="I574">
        <v>18.0264797210693</v>
      </c>
      <c r="J574">
        <v>18.379877090454102</v>
      </c>
      <c r="K574">
        <v>17.2582893371582</v>
      </c>
      <c r="L574">
        <v>17.929662704467798</v>
      </c>
      <c r="M574">
        <v>6</v>
      </c>
      <c r="N574">
        <v>6</v>
      </c>
      <c r="O574">
        <v>6</v>
      </c>
      <c r="P574">
        <v>17.8</v>
      </c>
      <c r="Q574">
        <v>17.8</v>
      </c>
      <c r="R574">
        <v>17.8</v>
      </c>
      <c r="S574">
        <v>59.673000000000002</v>
      </c>
      <c r="T574">
        <v>0</v>
      </c>
      <c r="U574">
        <v>14.353</v>
      </c>
      <c r="V574">
        <v>5295400</v>
      </c>
      <c r="W574">
        <v>480810</v>
      </c>
      <c r="X574">
        <v>344070</v>
      </c>
      <c r="Y574">
        <v>186310</v>
      </c>
      <c r="Z574">
        <v>445030</v>
      </c>
      <c r="AA574">
        <v>699570</v>
      </c>
      <c r="AB574">
        <v>654680</v>
      </c>
      <c r="AC574">
        <v>561080</v>
      </c>
      <c r="AD574">
        <v>960940</v>
      </c>
      <c r="AE574">
        <v>644450</v>
      </c>
      <c r="AF574">
        <v>155190</v>
      </c>
      <c r="AG574">
        <v>163260</v>
      </c>
      <c r="AH574" t="s">
        <v>1687</v>
      </c>
      <c r="AI574">
        <v>664</v>
      </c>
      <c r="AJ574" t="s">
        <v>1688</v>
      </c>
    </row>
    <row r="575" spans="1:36" x14ac:dyDescent="0.25">
      <c r="A575" t="s">
        <v>1689</v>
      </c>
      <c r="B575">
        <v>14.867208480835</v>
      </c>
      <c r="C575">
        <v>17.904422760009801</v>
      </c>
      <c r="D575">
        <v>17.952877044677699</v>
      </c>
      <c r="E575">
        <v>18.389446258544901</v>
      </c>
      <c r="F575">
        <v>18.7288303375244</v>
      </c>
      <c r="G575">
        <v>18.764579772949201</v>
      </c>
      <c r="H575">
        <v>14.7388925552368</v>
      </c>
      <c r="I575">
        <v>14.8026876449585</v>
      </c>
      <c r="J575">
        <v>15.380120277404799</v>
      </c>
      <c r="K575">
        <v>14.6827592849731</v>
      </c>
      <c r="L575">
        <v>15.8710336685181</v>
      </c>
      <c r="M575">
        <v>4</v>
      </c>
      <c r="N575">
        <v>2</v>
      </c>
      <c r="O575">
        <v>2</v>
      </c>
      <c r="P575">
        <v>21.3</v>
      </c>
      <c r="Q575">
        <v>11.2</v>
      </c>
      <c r="R575">
        <v>11.2</v>
      </c>
      <c r="S575">
        <v>30.532</v>
      </c>
      <c r="T575">
        <v>0</v>
      </c>
      <c r="U575">
        <v>6.3552</v>
      </c>
      <c r="V575">
        <v>4230500</v>
      </c>
      <c r="W575">
        <v>1353700</v>
      </c>
      <c r="X575">
        <v>201450</v>
      </c>
      <c r="Y575">
        <v>93599</v>
      </c>
      <c r="Z575">
        <v>1254500</v>
      </c>
      <c r="AA575">
        <v>791580</v>
      </c>
      <c r="AB575">
        <v>535700</v>
      </c>
      <c r="AC575">
        <v>0</v>
      </c>
      <c r="AD575">
        <v>0</v>
      </c>
      <c r="AE575">
        <v>0</v>
      </c>
      <c r="AF575">
        <v>0</v>
      </c>
      <c r="AG575">
        <v>0</v>
      </c>
      <c r="AH575" t="s">
        <v>1689</v>
      </c>
      <c r="AI575">
        <v>665</v>
      </c>
      <c r="AJ575" t="s">
        <v>1690</v>
      </c>
    </row>
    <row r="576" spans="1:36" x14ac:dyDescent="0.25">
      <c r="A576" t="s">
        <v>1691</v>
      </c>
      <c r="B576">
        <v>20.530410766601602</v>
      </c>
      <c r="C576">
        <v>20.144947052001999</v>
      </c>
      <c r="D576">
        <v>20.0585422515869</v>
      </c>
      <c r="E576">
        <v>14.5999908447266</v>
      </c>
      <c r="F576">
        <v>20.3865871429443</v>
      </c>
      <c r="G576">
        <v>20.3435363769531</v>
      </c>
      <c r="H576">
        <v>14.612856864929199</v>
      </c>
      <c r="I576">
        <v>18.325710296630898</v>
      </c>
      <c r="J576">
        <v>15.868868827819799</v>
      </c>
      <c r="K576">
        <v>14.644447326660201</v>
      </c>
      <c r="L576">
        <v>14.5410861968994</v>
      </c>
      <c r="M576">
        <v>2</v>
      </c>
      <c r="N576">
        <v>2</v>
      </c>
      <c r="O576">
        <v>2</v>
      </c>
      <c r="P576">
        <v>13.4</v>
      </c>
      <c r="Q576">
        <v>13.4</v>
      </c>
      <c r="R576">
        <v>13.4</v>
      </c>
      <c r="S576">
        <v>22.792999999999999</v>
      </c>
      <c r="T576">
        <v>1.2329999999999999E-3</v>
      </c>
      <c r="U576">
        <v>4.8833000000000002</v>
      </c>
      <c r="V576">
        <v>11824000</v>
      </c>
      <c r="W576">
        <v>2972400</v>
      </c>
      <c r="X576">
        <v>1620800</v>
      </c>
      <c r="Y576">
        <v>1328700</v>
      </c>
      <c r="Z576">
        <v>0</v>
      </c>
      <c r="AA576">
        <v>2631000</v>
      </c>
      <c r="AB576">
        <v>2757800</v>
      </c>
      <c r="AC576">
        <v>311720</v>
      </c>
      <c r="AD576">
        <v>201700</v>
      </c>
      <c r="AE576">
        <v>0</v>
      </c>
      <c r="AF576">
        <v>0</v>
      </c>
      <c r="AG576">
        <v>0</v>
      </c>
      <c r="AH576" t="s">
        <v>1691</v>
      </c>
      <c r="AI576">
        <v>666</v>
      </c>
      <c r="AJ576" t="s">
        <v>1692</v>
      </c>
    </row>
    <row r="577" spans="1:36" x14ac:dyDescent="0.25">
      <c r="A577" t="s">
        <v>1693</v>
      </c>
      <c r="B577">
        <v>18.215324401855501</v>
      </c>
      <c r="C577">
        <v>16.814907073974599</v>
      </c>
      <c r="D577">
        <v>17.101955413818398</v>
      </c>
      <c r="E577">
        <v>18.235519409179702</v>
      </c>
      <c r="F577">
        <v>18.2031860351563</v>
      </c>
      <c r="G577">
        <v>18.605884552001999</v>
      </c>
      <c r="H577">
        <v>19.18896484375</v>
      </c>
      <c r="I577">
        <v>19.084648132324201</v>
      </c>
      <c r="J577">
        <v>19.262586593627901</v>
      </c>
      <c r="K577">
        <v>19.798721313476602</v>
      </c>
      <c r="L577">
        <v>19.4621391296387</v>
      </c>
      <c r="M577">
        <v>14</v>
      </c>
      <c r="N577">
        <v>14</v>
      </c>
      <c r="O577">
        <v>10</v>
      </c>
      <c r="P577">
        <v>20.9</v>
      </c>
      <c r="Q577">
        <v>20.9</v>
      </c>
      <c r="R577">
        <v>16</v>
      </c>
      <c r="S577">
        <v>96.451999999999998</v>
      </c>
      <c r="T577">
        <v>0</v>
      </c>
      <c r="U577">
        <v>57.63</v>
      </c>
      <c r="V577">
        <v>36558000</v>
      </c>
      <c r="W577">
        <v>3260900</v>
      </c>
      <c r="X577">
        <v>371410</v>
      </c>
      <c r="Y577">
        <v>569280</v>
      </c>
      <c r="Z577">
        <v>3414700</v>
      </c>
      <c r="AA577">
        <v>3069500</v>
      </c>
      <c r="AB577">
        <v>5061500</v>
      </c>
      <c r="AC577">
        <v>4283300</v>
      </c>
      <c r="AD577">
        <v>5715100</v>
      </c>
      <c r="AE577">
        <v>3820800</v>
      </c>
      <c r="AF577">
        <v>4722300</v>
      </c>
      <c r="AG577">
        <v>2269200</v>
      </c>
      <c r="AH577" t="s">
        <v>1694</v>
      </c>
      <c r="AI577">
        <v>667</v>
      </c>
      <c r="AJ577" t="s">
        <v>1695</v>
      </c>
    </row>
    <row r="578" spans="1:36" x14ac:dyDescent="0.25">
      <c r="A578" t="s">
        <v>1696</v>
      </c>
      <c r="B578">
        <v>23.1669731140137</v>
      </c>
      <c r="C578">
        <v>21.380628585815401</v>
      </c>
      <c r="D578">
        <v>20.5184535980225</v>
      </c>
      <c r="E578">
        <v>23.044519424438501</v>
      </c>
      <c r="F578">
        <v>23.1075248718262</v>
      </c>
      <c r="G578">
        <v>23.1628017425537</v>
      </c>
      <c r="H578">
        <v>21.561321258544901</v>
      </c>
      <c r="I578">
        <v>21.3669834136963</v>
      </c>
      <c r="J578">
        <v>21.598552703857401</v>
      </c>
      <c r="K578">
        <v>21.926074981689499</v>
      </c>
      <c r="L578">
        <v>21.565000534057599</v>
      </c>
      <c r="M578">
        <v>21</v>
      </c>
      <c r="N578">
        <v>21</v>
      </c>
      <c r="O578">
        <v>14</v>
      </c>
      <c r="P578">
        <v>49.9</v>
      </c>
      <c r="Q578">
        <v>49.9</v>
      </c>
      <c r="R578">
        <v>33.799999999999997</v>
      </c>
      <c r="S578">
        <v>58.29</v>
      </c>
      <c r="T578">
        <v>0</v>
      </c>
      <c r="U578">
        <v>323.31</v>
      </c>
      <c r="V578">
        <v>890690000</v>
      </c>
      <c r="W578">
        <v>193260000</v>
      </c>
      <c r="X578">
        <v>34591000</v>
      </c>
      <c r="Y578">
        <v>15596000</v>
      </c>
      <c r="Z578">
        <v>159900000</v>
      </c>
      <c r="AA578">
        <v>175470000</v>
      </c>
      <c r="AB578">
        <v>198630000</v>
      </c>
      <c r="AC578">
        <v>24148000</v>
      </c>
      <c r="AD578">
        <v>28661000</v>
      </c>
      <c r="AE578">
        <v>25466000</v>
      </c>
      <c r="AF578">
        <v>23686000</v>
      </c>
      <c r="AG578">
        <v>11277000</v>
      </c>
      <c r="AH578" t="s">
        <v>1696</v>
      </c>
      <c r="AI578">
        <v>668</v>
      </c>
      <c r="AJ578" t="s">
        <v>1697</v>
      </c>
    </row>
    <row r="579" spans="1:36" x14ac:dyDescent="0.25">
      <c r="A579" t="s">
        <v>1698</v>
      </c>
      <c r="B579">
        <v>16.508691787719702</v>
      </c>
      <c r="C579">
        <v>16.9536743164063</v>
      </c>
      <c r="D579">
        <v>17.259944915771499</v>
      </c>
      <c r="E579">
        <v>16.487306594848601</v>
      </c>
      <c r="F579">
        <v>16.372745513916001</v>
      </c>
      <c r="G579">
        <v>17.1676139831543</v>
      </c>
      <c r="H579">
        <v>19.5797939300537</v>
      </c>
      <c r="I579">
        <v>19.117181777954102</v>
      </c>
      <c r="J579">
        <v>19.083011627197301</v>
      </c>
      <c r="K579">
        <v>17.7117614746094</v>
      </c>
      <c r="L579">
        <v>18.051282882690401</v>
      </c>
      <c r="M579">
        <v>2</v>
      </c>
      <c r="N579">
        <v>2</v>
      </c>
      <c r="O579">
        <v>2</v>
      </c>
      <c r="P579">
        <v>10.1</v>
      </c>
      <c r="Q579">
        <v>10.1</v>
      </c>
      <c r="R579">
        <v>10.1</v>
      </c>
      <c r="S579">
        <v>24.123999999999999</v>
      </c>
      <c r="T579">
        <v>0</v>
      </c>
      <c r="U579">
        <v>6.9626999999999999</v>
      </c>
      <c r="V579">
        <v>4272800</v>
      </c>
      <c r="W579">
        <v>309040</v>
      </c>
      <c r="X579">
        <v>213410</v>
      </c>
      <c r="Y579">
        <v>464930</v>
      </c>
      <c r="Z579">
        <v>259070</v>
      </c>
      <c r="AA579">
        <v>248130</v>
      </c>
      <c r="AB579">
        <v>536110</v>
      </c>
      <c r="AC579">
        <v>755780</v>
      </c>
      <c r="AD579">
        <v>524660</v>
      </c>
      <c r="AE579">
        <v>533010</v>
      </c>
      <c r="AF579">
        <v>279930</v>
      </c>
      <c r="AG579">
        <v>148760</v>
      </c>
      <c r="AH579" t="s">
        <v>1698</v>
      </c>
      <c r="AI579">
        <v>669</v>
      </c>
      <c r="AJ579" t="s">
        <v>1699</v>
      </c>
    </row>
    <row r="580" spans="1:36" x14ac:dyDescent="0.25">
      <c r="A580" t="s">
        <v>1700</v>
      </c>
      <c r="B580">
        <v>18.297641754150401</v>
      </c>
      <c r="C580">
        <v>16.635662078857401</v>
      </c>
      <c r="D580">
        <v>16.372150421142599</v>
      </c>
      <c r="E580">
        <v>18.2140922546387</v>
      </c>
      <c r="F580">
        <v>18.118524551391602</v>
      </c>
      <c r="G580">
        <v>18.4038276672363</v>
      </c>
      <c r="H580">
        <v>19.373115539550799</v>
      </c>
      <c r="I580">
        <v>19.266502380371101</v>
      </c>
      <c r="J580">
        <v>19.2799377441406</v>
      </c>
      <c r="K580">
        <v>19.724407196044901</v>
      </c>
      <c r="L580">
        <v>19.350049972534201</v>
      </c>
      <c r="M580">
        <v>13</v>
      </c>
      <c r="N580">
        <v>13</v>
      </c>
      <c r="O580">
        <v>13</v>
      </c>
      <c r="P580">
        <v>27.7</v>
      </c>
      <c r="Q580">
        <v>27.7</v>
      </c>
      <c r="R580">
        <v>27.7</v>
      </c>
      <c r="S580">
        <v>82.114999999999995</v>
      </c>
      <c r="T580">
        <v>0</v>
      </c>
      <c r="U580">
        <v>60.454000000000001</v>
      </c>
      <c r="V580">
        <v>35946000</v>
      </c>
      <c r="W580">
        <v>4673000</v>
      </c>
      <c r="X580">
        <v>465560</v>
      </c>
      <c r="Y580">
        <v>399330</v>
      </c>
      <c r="Z580">
        <v>3762400</v>
      </c>
      <c r="AA580">
        <v>4306000</v>
      </c>
      <c r="AB580">
        <v>4504700</v>
      </c>
      <c r="AC580">
        <v>3883900</v>
      </c>
      <c r="AD580">
        <v>4883000</v>
      </c>
      <c r="AE580">
        <v>3341600</v>
      </c>
      <c r="AF580">
        <v>4168200</v>
      </c>
      <c r="AG580">
        <v>1557800</v>
      </c>
      <c r="AH580" t="s">
        <v>1700</v>
      </c>
      <c r="AI580">
        <v>670</v>
      </c>
      <c r="AJ580" t="s">
        <v>1701</v>
      </c>
    </row>
    <row r="581" spans="1:36" x14ac:dyDescent="0.25">
      <c r="A581" t="s">
        <v>1702</v>
      </c>
      <c r="B581">
        <v>18.350568771362301</v>
      </c>
      <c r="C581">
        <v>19.5541801452637</v>
      </c>
      <c r="D581">
        <v>19.231351852416999</v>
      </c>
      <c r="E581">
        <v>18.534082412719702</v>
      </c>
      <c r="F581">
        <v>18.418889999389599</v>
      </c>
      <c r="G581">
        <v>18.168544769287099</v>
      </c>
      <c r="H581">
        <v>17.412206649780298</v>
      </c>
      <c r="I581">
        <v>17.499658584594702</v>
      </c>
      <c r="J581">
        <v>17.224868774414102</v>
      </c>
      <c r="K581">
        <v>17.1569919586182</v>
      </c>
      <c r="L581">
        <v>16.721607208251999</v>
      </c>
      <c r="M581">
        <v>5</v>
      </c>
      <c r="N581">
        <v>5</v>
      </c>
      <c r="O581">
        <v>5</v>
      </c>
      <c r="P581">
        <v>27.6</v>
      </c>
      <c r="Q581">
        <v>27.6</v>
      </c>
      <c r="R581">
        <v>27.6</v>
      </c>
      <c r="S581">
        <v>30.664000000000001</v>
      </c>
      <c r="T581">
        <v>0</v>
      </c>
      <c r="U581">
        <v>19.274000000000001</v>
      </c>
      <c r="V581">
        <v>14088000</v>
      </c>
      <c r="W581">
        <v>1495200</v>
      </c>
      <c r="X581">
        <v>3941900</v>
      </c>
      <c r="Y581">
        <v>1791200</v>
      </c>
      <c r="Z581">
        <v>1744600</v>
      </c>
      <c r="AA581">
        <v>1951600</v>
      </c>
      <c r="AB581">
        <v>1550000</v>
      </c>
      <c r="AC581">
        <v>345360</v>
      </c>
      <c r="AD581">
        <v>516960</v>
      </c>
      <c r="AE581">
        <v>390310</v>
      </c>
      <c r="AF581">
        <v>252100</v>
      </c>
      <c r="AG581">
        <v>108400</v>
      </c>
      <c r="AH581" t="s">
        <v>1703</v>
      </c>
      <c r="AI581">
        <v>671</v>
      </c>
      <c r="AJ581" t="s">
        <v>1704</v>
      </c>
    </row>
    <row r="582" spans="1:36" x14ac:dyDescent="0.25">
      <c r="A582" t="s">
        <v>1705</v>
      </c>
      <c r="B582">
        <v>17.484949111938501</v>
      </c>
      <c r="C582">
        <v>16.681266784668001</v>
      </c>
      <c r="D582">
        <v>17.159162521362301</v>
      </c>
      <c r="E582">
        <v>17.508119583129901</v>
      </c>
      <c r="F582">
        <v>17.5727443695068</v>
      </c>
      <c r="G582">
        <v>17.616405487060501</v>
      </c>
      <c r="H582">
        <v>21.658182144165</v>
      </c>
      <c r="I582">
        <v>21.304632186889599</v>
      </c>
      <c r="J582">
        <v>21.492723464965799</v>
      </c>
      <c r="K582">
        <v>21.655433654785199</v>
      </c>
      <c r="L582">
        <v>21.7053546905518</v>
      </c>
      <c r="M582">
        <v>28</v>
      </c>
      <c r="N582">
        <v>28</v>
      </c>
      <c r="O582">
        <v>28</v>
      </c>
      <c r="P582">
        <v>52.9</v>
      </c>
      <c r="Q582">
        <v>52.9</v>
      </c>
      <c r="R582">
        <v>52.9</v>
      </c>
      <c r="S582">
        <v>79.778000000000006</v>
      </c>
      <c r="T582">
        <v>0</v>
      </c>
      <c r="U582">
        <v>323.31</v>
      </c>
      <c r="V582">
        <v>148070000</v>
      </c>
      <c r="W582">
        <v>2512400</v>
      </c>
      <c r="X582">
        <v>920770</v>
      </c>
      <c r="Y582">
        <v>764670</v>
      </c>
      <c r="Z582">
        <v>2363900</v>
      </c>
      <c r="AA582">
        <v>2795600</v>
      </c>
      <c r="AB582">
        <v>3096500</v>
      </c>
      <c r="AC582">
        <v>32882000</v>
      </c>
      <c r="AD582">
        <v>34741000</v>
      </c>
      <c r="AE582">
        <v>30057000</v>
      </c>
      <c r="AF582">
        <v>22828000</v>
      </c>
      <c r="AG582">
        <v>15105000</v>
      </c>
      <c r="AH582" t="s">
        <v>1705</v>
      </c>
      <c r="AI582">
        <v>672</v>
      </c>
      <c r="AJ582" t="s">
        <v>1706</v>
      </c>
    </row>
    <row r="583" spans="1:36" x14ac:dyDescent="0.25">
      <c r="A583" t="s">
        <v>1707</v>
      </c>
      <c r="B583">
        <v>20.034832000732401</v>
      </c>
      <c r="C583">
        <v>19.910570144653299</v>
      </c>
      <c r="D583">
        <v>19.069229125976602</v>
      </c>
      <c r="E583">
        <v>19.7979621887207</v>
      </c>
      <c r="F583">
        <v>19.9859313964844</v>
      </c>
      <c r="G583">
        <v>19.9090900421143</v>
      </c>
      <c r="H583">
        <v>18.8138122558594</v>
      </c>
      <c r="I583">
        <v>18.1774291992188</v>
      </c>
      <c r="J583">
        <v>18.191522598266602</v>
      </c>
      <c r="K583">
        <v>18.207576751708999</v>
      </c>
      <c r="L583">
        <v>18.154621124267599</v>
      </c>
      <c r="M583">
        <v>5</v>
      </c>
      <c r="N583">
        <v>4</v>
      </c>
      <c r="O583">
        <v>2</v>
      </c>
      <c r="P583">
        <v>8.1</v>
      </c>
      <c r="Q583">
        <v>6.8</v>
      </c>
      <c r="R583">
        <v>3.5</v>
      </c>
      <c r="S583">
        <v>98.073999999999998</v>
      </c>
      <c r="T583">
        <v>0</v>
      </c>
      <c r="U583">
        <v>18.826000000000001</v>
      </c>
      <c r="V583">
        <v>19396000</v>
      </c>
      <c r="W583">
        <v>2554200</v>
      </c>
      <c r="X583">
        <v>3328500</v>
      </c>
      <c r="Y583">
        <v>906490</v>
      </c>
      <c r="Z583">
        <v>2918000</v>
      </c>
      <c r="AA583">
        <v>3479000</v>
      </c>
      <c r="AB583">
        <v>4478500</v>
      </c>
      <c r="AC583">
        <v>326350</v>
      </c>
      <c r="AD583">
        <v>637540</v>
      </c>
      <c r="AE583">
        <v>317720</v>
      </c>
      <c r="AF583">
        <v>300400</v>
      </c>
      <c r="AG583">
        <v>148920</v>
      </c>
      <c r="AH583" t="s">
        <v>1708</v>
      </c>
      <c r="AI583">
        <v>674</v>
      </c>
      <c r="AJ583" t="s">
        <v>1709</v>
      </c>
    </row>
    <row r="584" spans="1:36" x14ac:dyDescent="0.25">
      <c r="A584" t="s">
        <v>1710</v>
      </c>
      <c r="B584">
        <v>18.0564785003662</v>
      </c>
      <c r="C584">
        <v>18.474767684936499</v>
      </c>
      <c r="D584">
        <v>18.904716491699201</v>
      </c>
      <c r="E584">
        <v>17.835594177246101</v>
      </c>
      <c r="F584">
        <v>17.5724487304688</v>
      </c>
      <c r="G584">
        <v>18.5012531280518</v>
      </c>
      <c r="H584">
        <v>20.981687545776399</v>
      </c>
      <c r="I584">
        <v>20.558988571166999</v>
      </c>
      <c r="J584">
        <v>20.565139770507798</v>
      </c>
      <c r="K584">
        <v>21.551216125488299</v>
      </c>
      <c r="L584">
        <v>22.003229141235401</v>
      </c>
      <c r="M584">
        <v>7</v>
      </c>
      <c r="N584">
        <v>7</v>
      </c>
      <c r="O584">
        <v>7</v>
      </c>
      <c r="P584">
        <v>41.4</v>
      </c>
      <c r="Q584">
        <v>41.4</v>
      </c>
      <c r="R584">
        <v>41.4</v>
      </c>
      <c r="S584">
        <v>23.396999999999998</v>
      </c>
      <c r="T584">
        <v>0</v>
      </c>
      <c r="U584">
        <v>28.152999999999999</v>
      </c>
      <c r="V584">
        <v>36673000</v>
      </c>
      <c r="W584">
        <v>1114400</v>
      </c>
      <c r="X584">
        <v>1083700</v>
      </c>
      <c r="Y584">
        <v>1591900</v>
      </c>
      <c r="Z584">
        <v>1300100</v>
      </c>
      <c r="AA584">
        <v>680660</v>
      </c>
      <c r="AB584">
        <v>1744000</v>
      </c>
      <c r="AC584">
        <v>6297400</v>
      </c>
      <c r="AD584">
        <v>6885100</v>
      </c>
      <c r="AE584">
        <v>4325300</v>
      </c>
      <c r="AF584">
        <v>7102900</v>
      </c>
      <c r="AG584">
        <v>4547200</v>
      </c>
      <c r="AH584" t="s">
        <v>1711</v>
      </c>
      <c r="AI584">
        <v>675</v>
      </c>
      <c r="AJ584" t="s">
        <v>1712</v>
      </c>
    </row>
    <row r="585" spans="1:36" x14ac:dyDescent="0.25">
      <c r="A585" t="s">
        <v>1713</v>
      </c>
      <c r="B585">
        <v>15.1744709014893</v>
      </c>
      <c r="C585">
        <v>15.6816053390503</v>
      </c>
      <c r="D585">
        <v>14.2244777679443</v>
      </c>
      <c r="E585">
        <v>14.7095642089844</v>
      </c>
      <c r="F585">
        <v>14.853304862976101</v>
      </c>
      <c r="G585">
        <v>14.0702209472656</v>
      </c>
      <c r="H585">
        <v>19.384078979492202</v>
      </c>
      <c r="I585">
        <v>19.522884368896499</v>
      </c>
      <c r="J585">
        <v>19.813123703002901</v>
      </c>
      <c r="K585">
        <v>19.5057773590088</v>
      </c>
      <c r="L585">
        <v>15.9270343780518</v>
      </c>
      <c r="M585">
        <v>2</v>
      </c>
      <c r="N585">
        <v>2</v>
      </c>
      <c r="O585">
        <v>2</v>
      </c>
      <c r="P585">
        <v>2.6</v>
      </c>
      <c r="Q585">
        <v>2.6</v>
      </c>
      <c r="R585">
        <v>2.6</v>
      </c>
      <c r="S585">
        <v>61.704999999999998</v>
      </c>
      <c r="T585">
        <v>5.8411000000000001E-3</v>
      </c>
      <c r="U585">
        <v>4.1664000000000003</v>
      </c>
      <c r="V585">
        <v>3551200</v>
      </c>
      <c r="W585">
        <v>0</v>
      </c>
      <c r="X585">
        <v>1679600</v>
      </c>
      <c r="Y585">
        <v>0</v>
      </c>
      <c r="Z585">
        <v>0</v>
      </c>
      <c r="AA585">
        <v>0</v>
      </c>
      <c r="AB585">
        <v>0</v>
      </c>
      <c r="AC585">
        <v>291720</v>
      </c>
      <c r="AD585">
        <v>939680</v>
      </c>
      <c r="AE585">
        <v>398990</v>
      </c>
      <c r="AF585">
        <v>241170</v>
      </c>
      <c r="AG585">
        <v>0</v>
      </c>
      <c r="AH585" t="s">
        <v>1713</v>
      </c>
      <c r="AI585">
        <v>676</v>
      </c>
      <c r="AJ585" t="s">
        <v>1714</v>
      </c>
    </row>
    <row r="586" spans="1:36" x14ac:dyDescent="0.25">
      <c r="A586" t="s">
        <v>1715</v>
      </c>
      <c r="B586">
        <v>19.9017448425293</v>
      </c>
      <c r="C586">
        <v>21.075157165527301</v>
      </c>
      <c r="D586">
        <v>20.5241088867188</v>
      </c>
      <c r="E586">
        <v>20.527549743652301</v>
      </c>
      <c r="F586">
        <v>20.006074905395501</v>
      </c>
      <c r="G586">
        <v>19.426506042480501</v>
      </c>
      <c r="H586">
        <v>18.829971313476602</v>
      </c>
      <c r="I586">
        <v>19.0763454437256</v>
      </c>
      <c r="J586">
        <v>18.962680816650401</v>
      </c>
      <c r="K586">
        <v>18.560033798217798</v>
      </c>
      <c r="L586">
        <v>18.670967102050799</v>
      </c>
      <c r="M586">
        <v>3</v>
      </c>
      <c r="N586">
        <v>3</v>
      </c>
      <c r="O586">
        <v>3</v>
      </c>
      <c r="P586">
        <v>19.3</v>
      </c>
      <c r="Q586">
        <v>19.3</v>
      </c>
      <c r="R586">
        <v>19.3</v>
      </c>
      <c r="S586">
        <v>37.637999999999998</v>
      </c>
      <c r="T586">
        <v>0</v>
      </c>
      <c r="U586">
        <v>34.360999999999997</v>
      </c>
      <c r="V586">
        <v>22368000</v>
      </c>
      <c r="W586">
        <v>3797800</v>
      </c>
      <c r="X586">
        <v>2152800</v>
      </c>
      <c r="Y586">
        <v>2230400</v>
      </c>
      <c r="Z586">
        <v>5610200</v>
      </c>
      <c r="AA586">
        <v>3259600</v>
      </c>
      <c r="AB586">
        <v>2663500</v>
      </c>
      <c r="AC586">
        <v>393400</v>
      </c>
      <c r="AD586">
        <v>1162300</v>
      </c>
      <c r="AE586">
        <v>564390</v>
      </c>
      <c r="AF586">
        <v>364230</v>
      </c>
      <c r="AG586">
        <v>169380</v>
      </c>
      <c r="AH586" t="s">
        <v>1715</v>
      </c>
      <c r="AI586">
        <v>678</v>
      </c>
      <c r="AJ586" t="s">
        <v>1716</v>
      </c>
    </row>
    <row r="587" spans="1:36" x14ac:dyDescent="0.25">
      <c r="A587" t="s">
        <v>1717</v>
      </c>
      <c r="B587">
        <v>20.49462890625</v>
      </c>
      <c r="C587">
        <v>19.4417400360107</v>
      </c>
      <c r="D587">
        <v>19.542514801025401</v>
      </c>
      <c r="E587">
        <v>20.421625137329102</v>
      </c>
      <c r="F587">
        <v>20.345054626464801</v>
      </c>
      <c r="G587">
        <v>20.618270874023398</v>
      </c>
      <c r="H587">
        <v>17.5435905456543</v>
      </c>
      <c r="I587">
        <v>17.815658569335898</v>
      </c>
      <c r="J587">
        <v>17.788640975952099</v>
      </c>
      <c r="K587">
        <v>17.7538166046143</v>
      </c>
      <c r="L587">
        <v>17.632114410400401</v>
      </c>
      <c r="M587">
        <v>8</v>
      </c>
      <c r="N587">
        <v>8</v>
      </c>
      <c r="O587">
        <v>6</v>
      </c>
      <c r="P587">
        <v>25.5</v>
      </c>
      <c r="Q587">
        <v>25.5</v>
      </c>
      <c r="R587">
        <v>18.899999999999999</v>
      </c>
      <c r="S587">
        <v>41.18</v>
      </c>
      <c r="T587">
        <v>0</v>
      </c>
      <c r="U587">
        <v>132.46</v>
      </c>
      <c r="V587">
        <v>56446000</v>
      </c>
      <c r="W587">
        <v>12620000</v>
      </c>
      <c r="X587">
        <v>3303200</v>
      </c>
      <c r="Y587">
        <v>2896300</v>
      </c>
      <c r="Z587">
        <v>10641000</v>
      </c>
      <c r="AA587">
        <v>11011000</v>
      </c>
      <c r="AB587">
        <v>14408000</v>
      </c>
      <c r="AC587">
        <v>434720</v>
      </c>
      <c r="AD587">
        <v>501420</v>
      </c>
      <c r="AE587">
        <v>237350</v>
      </c>
      <c r="AF587">
        <v>300010</v>
      </c>
      <c r="AG587">
        <v>92373</v>
      </c>
      <c r="AH587" t="s">
        <v>1717</v>
      </c>
      <c r="AI587">
        <v>679</v>
      </c>
      <c r="AJ587" t="s">
        <v>1718</v>
      </c>
    </row>
    <row r="588" spans="1:36" x14ac:dyDescent="0.25">
      <c r="A588" t="s">
        <v>1719</v>
      </c>
      <c r="B588">
        <v>15.750104904174799</v>
      </c>
      <c r="C588">
        <v>14.4309530258179</v>
      </c>
      <c r="D588">
        <v>17.649621963501001</v>
      </c>
      <c r="E588">
        <v>15.613472938537599</v>
      </c>
      <c r="F588">
        <v>14.055782318115201</v>
      </c>
      <c r="G588">
        <v>15.508196830749499</v>
      </c>
      <c r="H588">
        <v>16.554603576660199</v>
      </c>
      <c r="I588">
        <v>16.621421813964801</v>
      </c>
      <c r="J588">
        <v>17.253219604492202</v>
      </c>
      <c r="K588">
        <v>16.509435653686499</v>
      </c>
      <c r="L588">
        <v>16.744649887085</v>
      </c>
      <c r="M588">
        <v>2</v>
      </c>
      <c r="N588">
        <v>2</v>
      </c>
      <c r="O588">
        <v>2</v>
      </c>
      <c r="P588">
        <v>9.6999999999999993</v>
      </c>
      <c r="Q588">
        <v>9.6999999999999993</v>
      </c>
      <c r="R588">
        <v>9.6999999999999993</v>
      </c>
      <c r="S588">
        <v>30.866</v>
      </c>
      <c r="T588">
        <v>3.5885000000000001E-3</v>
      </c>
      <c r="U588">
        <v>4.4797000000000002</v>
      </c>
      <c r="V588">
        <v>875660</v>
      </c>
      <c r="W588">
        <v>86344</v>
      </c>
      <c r="X588">
        <v>0</v>
      </c>
      <c r="Y588">
        <v>197350</v>
      </c>
      <c r="Z588">
        <v>88665</v>
      </c>
      <c r="AA588">
        <v>0</v>
      </c>
      <c r="AB588">
        <v>85366</v>
      </c>
      <c r="AC588">
        <v>79409</v>
      </c>
      <c r="AD588">
        <v>73373</v>
      </c>
      <c r="AE588">
        <v>134570</v>
      </c>
      <c r="AF588">
        <v>83299</v>
      </c>
      <c r="AG588">
        <v>47290</v>
      </c>
      <c r="AH588" t="s">
        <v>1719</v>
      </c>
      <c r="AI588">
        <v>681</v>
      </c>
      <c r="AJ588" t="s">
        <v>1720</v>
      </c>
    </row>
    <row r="589" spans="1:36" x14ac:dyDescent="0.25">
      <c r="A589" t="s">
        <v>1721</v>
      </c>
      <c r="B589">
        <v>17.092695236206101</v>
      </c>
      <c r="C589">
        <v>16.9047756195068</v>
      </c>
      <c r="D589">
        <v>16.971521377563501</v>
      </c>
      <c r="E589">
        <v>17.170061111450199</v>
      </c>
      <c r="F589">
        <v>17.112276077270501</v>
      </c>
      <c r="G589">
        <v>17.094036102294901</v>
      </c>
      <c r="H589">
        <v>14.335578918456999</v>
      </c>
      <c r="I589">
        <v>15.1384220123291</v>
      </c>
      <c r="J589">
        <v>16.657690048217798</v>
      </c>
      <c r="K589">
        <v>15.1300249099731</v>
      </c>
      <c r="L589">
        <v>15.0472736358643</v>
      </c>
      <c r="M589">
        <v>1</v>
      </c>
      <c r="N589">
        <v>1</v>
      </c>
      <c r="O589">
        <v>1</v>
      </c>
      <c r="P589">
        <v>3.2</v>
      </c>
      <c r="Q589">
        <v>3.2</v>
      </c>
      <c r="R589">
        <v>3.2</v>
      </c>
      <c r="S589">
        <v>38.828000000000003</v>
      </c>
      <c r="T589">
        <v>3.6188000000000001E-3</v>
      </c>
      <c r="U589">
        <v>4.5445000000000002</v>
      </c>
      <c r="V589">
        <v>1259100</v>
      </c>
      <c r="W589">
        <v>276530</v>
      </c>
      <c r="X589">
        <v>79891</v>
      </c>
      <c r="Y589">
        <v>75466</v>
      </c>
      <c r="Z589">
        <v>244440</v>
      </c>
      <c r="AA589">
        <v>274180</v>
      </c>
      <c r="AB589">
        <v>308620</v>
      </c>
      <c r="AC589">
        <v>0</v>
      </c>
      <c r="AD589">
        <v>0</v>
      </c>
      <c r="AE589">
        <v>0</v>
      </c>
      <c r="AF589">
        <v>0</v>
      </c>
      <c r="AG589">
        <v>0</v>
      </c>
      <c r="AH589" t="s">
        <v>1721</v>
      </c>
      <c r="AI589">
        <v>682</v>
      </c>
      <c r="AJ589" t="s">
        <v>1722</v>
      </c>
    </row>
    <row r="590" spans="1:36" x14ac:dyDescent="0.25">
      <c r="A590" t="s">
        <v>1723</v>
      </c>
      <c r="B590">
        <v>22.065855026245099</v>
      </c>
      <c r="C590">
        <v>21.055234909057599</v>
      </c>
      <c r="D590">
        <v>20.966487884521499</v>
      </c>
      <c r="E590">
        <v>22.166069030761701</v>
      </c>
      <c r="F590">
        <v>22.345190048217798</v>
      </c>
      <c r="G590">
        <v>22.318296432495099</v>
      </c>
      <c r="H590">
        <v>18.979637145996101</v>
      </c>
      <c r="I590">
        <v>19.377973556518601</v>
      </c>
      <c r="J590">
        <v>19.0943202972412</v>
      </c>
      <c r="K590">
        <v>19.520219802856399</v>
      </c>
      <c r="L590">
        <v>19.701967239379901</v>
      </c>
      <c r="M590">
        <v>7</v>
      </c>
      <c r="N590">
        <v>7</v>
      </c>
      <c r="O590">
        <v>7</v>
      </c>
      <c r="P590">
        <v>54.8</v>
      </c>
      <c r="Q590">
        <v>54.8</v>
      </c>
      <c r="R590">
        <v>54.8</v>
      </c>
      <c r="S590">
        <v>27.332999999999998</v>
      </c>
      <c r="T590">
        <v>0</v>
      </c>
      <c r="U590">
        <v>272.56</v>
      </c>
      <c r="V590">
        <v>118630000</v>
      </c>
      <c r="W590">
        <v>24235000</v>
      </c>
      <c r="X590">
        <v>7684000</v>
      </c>
      <c r="Y590">
        <v>6348900</v>
      </c>
      <c r="Z590">
        <v>22514000</v>
      </c>
      <c r="AA590">
        <v>24985000</v>
      </c>
      <c r="AB590">
        <v>27883000</v>
      </c>
      <c r="AC590">
        <v>869520</v>
      </c>
      <c r="AD590">
        <v>1608900</v>
      </c>
      <c r="AE590">
        <v>939730</v>
      </c>
      <c r="AF590">
        <v>917350</v>
      </c>
      <c r="AG590">
        <v>646630</v>
      </c>
      <c r="AH590" t="s">
        <v>1723</v>
      </c>
      <c r="AI590">
        <v>684</v>
      </c>
      <c r="AJ590" t="s">
        <v>1724</v>
      </c>
    </row>
    <row r="591" spans="1:36" x14ac:dyDescent="0.25">
      <c r="A591" t="s">
        <v>1725</v>
      </c>
      <c r="B591">
        <v>17.4275093078613</v>
      </c>
      <c r="C591">
        <v>18.2427463531494</v>
      </c>
      <c r="D591">
        <v>18.486795425415</v>
      </c>
      <c r="E591">
        <v>14.255347251892101</v>
      </c>
      <c r="F591">
        <v>16.4641304016113</v>
      </c>
      <c r="G591">
        <v>17.9524230957031</v>
      </c>
      <c r="H591">
        <v>20.221521377563501</v>
      </c>
      <c r="I591">
        <v>19.406673431396499</v>
      </c>
      <c r="J591">
        <v>19.494218826293899</v>
      </c>
      <c r="K591">
        <v>19.488895416259801</v>
      </c>
      <c r="L591">
        <v>19.509105682373001</v>
      </c>
      <c r="M591">
        <v>4</v>
      </c>
      <c r="N591">
        <v>4</v>
      </c>
      <c r="O591">
        <v>4</v>
      </c>
      <c r="P591">
        <v>30</v>
      </c>
      <c r="Q591">
        <v>30</v>
      </c>
      <c r="R591">
        <v>30</v>
      </c>
      <c r="S591">
        <v>24.425999999999998</v>
      </c>
      <c r="T591">
        <v>0</v>
      </c>
      <c r="U591">
        <v>13.387</v>
      </c>
      <c r="V591">
        <v>9720500</v>
      </c>
      <c r="W591">
        <v>284230</v>
      </c>
      <c r="X591">
        <v>335210</v>
      </c>
      <c r="Y591">
        <v>818910</v>
      </c>
      <c r="Z591">
        <v>0</v>
      </c>
      <c r="AA591">
        <v>34515</v>
      </c>
      <c r="AB591">
        <v>399060</v>
      </c>
      <c r="AC591">
        <v>1894500</v>
      </c>
      <c r="AD591">
        <v>2407500</v>
      </c>
      <c r="AE591">
        <v>1682400</v>
      </c>
      <c r="AF591">
        <v>1139300</v>
      </c>
      <c r="AG591">
        <v>724890</v>
      </c>
      <c r="AH591" t="s">
        <v>1725</v>
      </c>
      <c r="AI591">
        <v>686</v>
      </c>
      <c r="AJ591" t="s">
        <v>1726</v>
      </c>
    </row>
    <row r="592" spans="1:36" x14ac:dyDescent="0.25">
      <c r="A592" t="s">
        <v>1727</v>
      </c>
      <c r="B592">
        <v>25.452713012695298</v>
      </c>
      <c r="C592">
        <v>22.6633605957031</v>
      </c>
      <c r="D592">
        <v>25.202022552490199</v>
      </c>
      <c r="E592">
        <v>25.1585388183594</v>
      </c>
      <c r="F592">
        <v>25.330909729003899</v>
      </c>
      <c r="G592">
        <v>24.891710281372099</v>
      </c>
      <c r="H592">
        <v>23.689338684081999</v>
      </c>
      <c r="I592">
        <v>23.760606765747099</v>
      </c>
      <c r="J592">
        <v>23.626003265380898</v>
      </c>
      <c r="K592">
        <v>23.425472259521499</v>
      </c>
      <c r="L592">
        <v>22.824794769287099</v>
      </c>
      <c r="M592">
        <v>7</v>
      </c>
      <c r="N592">
        <v>7</v>
      </c>
      <c r="O592">
        <v>7</v>
      </c>
      <c r="P592">
        <v>39.700000000000003</v>
      </c>
      <c r="Q592">
        <v>39.700000000000003</v>
      </c>
      <c r="R592">
        <v>39.700000000000003</v>
      </c>
      <c r="S592">
        <v>44.579000000000001</v>
      </c>
      <c r="T592">
        <v>0</v>
      </c>
      <c r="U592">
        <v>323.31</v>
      </c>
      <c r="V592">
        <v>634710000</v>
      </c>
      <c r="W592">
        <v>124660000</v>
      </c>
      <c r="X592">
        <v>66232000</v>
      </c>
      <c r="Y592">
        <v>82251000</v>
      </c>
      <c r="Z592">
        <v>99584000</v>
      </c>
      <c r="AA592">
        <v>102450000</v>
      </c>
      <c r="AB592">
        <v>91738000</v>
      </c>
      <c r="AC592">
        <v>14570000</v>
      </c>
      <c r="AD592">
        <v>25008000</v>
      </c>
      <c r="AE592">
        <v>15072000</v>
      </c>
      <c r="AF592">
        <v>8677200</v>
      </c>
      <c r="AG592">
        <v>4467100</v>
      </c>
      <c r="AH592" t="s">
        <v>1727</v>
      </c>
      <c r="AI592">
        <v>688</v>
      </c>
      <c r="AJ592" t="s">
        <v>1728</v>
      </c>
    </row>
    <row r="593" spans="1:36" x14ac:dyDescent="0.25">
      <c r="A593" t="s">
        <v>1729</v>
      </c>
      <c r="B593">
        <v>17.369392395019499</v>
      </c>
      <c r="C593">
        <v>17.149370193481399</v>
      </c>
      <c r="D593">
        <v>17.1311931610107</v>
      </c>
      <c r="E593">
        <v>17.770561218261701</v>
      </c>
      <c r="F593">
        <v>17.610288619995099</v>
      </c>
      <c r="G593">
        <v>17.405740737915</v>
      </c>
      <c r="H593">
        <v>18.658748626708999</v>
      </c>
      <c r="I593">
        <v>18.460239410400401</v>
      </c>
      <c r="J593">
        <v>18.5885314941406</v>
      </c>
      <c r="K593">
        <v>18.599760055541999</v>
      </c>
      <c r="L593">
        <v>18.9972229003906</v>
      </c>
      <c r="M593">
        <v>4</v>
      </c>
      <c r="N593">
        <v>4</v>
      </c>
      <c r="O593">
        <v>4</v>
      </c>
      <c r="P593">
        <v>26.4</v>
      </c>
      <c r="Q593">
        <v>26.4</v>
      </c>
      <c r="R593">
        <v>26.4</v>
      </c>
      <c r="S593">
        <v>25.28</v>
      </c>
      <c r="T593">
        <v>0</v>
      </c>
      <c r="U593">
        <v>12.362</v>
      </c>
      <c r="V593">
        <v>3938600</v>
      </c>
      <c r="W593">
        <v>422230</v>
      </c>
      <c r="X593">
        <v>463660</v>
      </c>
      <c r="Y593">
        <v>127190</v>
      </c>
      <c r="Z593">
        <v>400650</v>
      </c>
      <c r="AA593">
        <v>222030</v>
      </c>
      <c r="AB593">
        <v>234690</v>
      </c>
      <c r="AC593">
        <v>448080</v>
      </c>
      <c r="AD593">
        <v>514160</v>
      </c>
      <c r="AE593">
        <v>456390</v>
      </c>
      <c r="AF593">
        <v>435740</v>
      </c>
      <c r="AG593">
        <v>213810</v>
      </c>
      <c r="AH593" t="s">
        <v>1729</v>
      </c>
      <c r="AI593">
        <v>689</v>
      </c>
      <c r="AJ593" t="s">
        <v>1730</v>
      </c>
    </row>
    <row r="594" spans="1:36" x14ac:dyDescent="0.25">
      <c r="A594" t="s">
        <v>1731</v>
      </c>
      <c r="B594">
        <v>17.7523803710938</v>
      </c>
      <c r="C594">
        <v>17.273668289184599</v>
      </c>
      <c r="D594">
        <v>18.8240756988525</v>
      </c>
      <c r="E594">
        <v>17.8602390289307</v>
      </c>
      <c r="F594">
        <v>17.843711853027301</v>
      </c>
      <c r="G594">
        <v>18.625459671020501</v>
      </c>
      <c r="H594">
        <v>18.8489475250244</v>
      </c>
      <c r="I594">
        <v>18.7120971679688</v>
      </c>
      <c r="J594">
        <v>19.068967819213899</v>
      </c>
      <c r="K594">
        <v>20.089776992797901</v>
      </c>
      <c r="L594">
        <v>20.206933975219702</v>
      </c>
      <c r="M594">
        <v>3</v>
      </c>
      <c r="N594">
        <v>3</v>
      </c>
      <c r="O594">
        <v>3</v>
      </c>
      <c r="P594">
        <v>28.1</v>
      </c>
      <c r="Q594">
        <v>28.1</v>
      </c>
      <c r="R594">
        <v>28.1</v>
      </c>
      <c r="S594">
        <v>22.190999999999999</v>
      </c>
      <c r="T594">
        <v>0</v>
      </c>
      <c r="U594">
        <v>16.739999999999998</v>
      </c>
      <c r="V594">
        <v>9069800</v>
      </c>
      <c r="W594">
        <v>702300</v>
      </c>
      <c r="X594">
        <v>604640</v>
      </c>
      <c r="Y594">
        <v>919690</v>
      </c>
      <c r="Z594">
        <v>534810</v>
      </c>
      <c r="AA594">
        <v>554830</v>
      </c>
      <c r="AB594">
        <v>1044400</v>
      </c>
      <c r="AC594">
        <v>678910</v>
      </c>
      <c r="AD594">
        <v>914150</v>
      </c>
      <c r="AE594">
        <v>727000</v>
      </c>
      <c r="AF594">
        <v>1266200</v>
      </c>
      <c r="AG594">
        <v>1122800</v>
      </c>
      <c r="AH594" t="s">
        <v>1731</v>
      </c>
      <c r="AI594">
        <v>690</v>
      </c>
      <c r="AJ594" t="s">
        <v>1732</v>
      </c>
    </row>
    <row r="595" spans="1:36" x14ac:dyDescent="0.25">
      <c r="A595" t="s">
        <v>1733</v>
      </c>
      <c r="B595">
        <v>23.888462066650401</v>
      </c>
      <c r="C595">
        <v>24.168903350830099</v>
      </c>
      <c r="D595">
        <v>24.184043884277301</v>
      </c>
      <c r="E595">
        <v>23.891616821289102</v>
      </c>
      <c r="F595">
        <v>23.777860641479499</v>
      </c>
      <c r="G595">
        <v>23.728582382202099</v>
      </c>
      <c r="H595">
        <v>22.057418823242202</v>
      </c>
      <c r="I595">
        <v>22.453901290893601</v>
      </c>
      <c r="J595">
        <v>22.1455688476563</v>
      </c>
      <c r="K595">
        <v>21.716407775878899</v>
      </c>
      <c r="L595">
        <v>21.628231048583999</v>
      </c>
      <c r="M595">
        <v>23</v>
      </c>
      <c r="N595">
        <v>23</v>
      </c>
      <c r="O595">
        <v>23</v>
      </c>
      <c r="P595">
        <v>52.5</v>
      </c>
      <c r="Q595">
        <v>52.5</v>
      </c>
      <c r="R595">
        <v>52.5</v>
      </c>
      <c r="S595">
        <v>57.412999999999997</v>
      </c>
      <c r="T595">
        <v>0</v>
      </c>
      <c r="U595">
        <v>323.31</v>
      </c>
      <c r="V595">
        <v>1549100000</v>
      </c>
      <c r="W595">
        <v>255860000</v>
      </c>
      <c r="X595">
        <v>215950000</v>
      </c>
      <c r="Y595">
        <v>207530000</v>
      </c>
      <c r="Z595">
        <v>230250000</v>
      </c>
      <c r="AA595">
        <v>230990000</v>
      </c>
      <c r="AB595">
        <v>253000000</v>
      </c>
      <c r="AC595">
        <v>31909000</v>
      </c>
      <c r="AD595">
        <v>59677000</v>
      </c>
      <c r="AE595">
        <v>35447000</v>
      </c>
      <c r="AF595">
        <v>18402000</v>
      </c>
      <c r="AG595">
        <v>10125000</v>
      </c>
      <c r="AH595" t="s">
        <v>1733</v>
      </c>
      <c r="AI595">
        <v>691</v>
      </c>
      <c r="AJ595" t="s">
        <v>1734</v>
      </c>
    </row>
    <row r="596" spans="1:36" x14ac:dyDescent="0.25">
      <c r="A596" t="s">
        <v>1735</v>
      </c>
      <c r="B596">
        <v>15.402479171752899</v>
      </c>
      <c r="C596">
        <v>16.169103622436499</v>
      </c>
      <c r="D596">
        <v>17.581377029418899</v>
      </c>
      <c r="E596">
        <v>15.363826751709</v>
      </c>
      <c r="F596">
        <v>15.144100189209</v>
      </c>
      <c r="G596">
        <v>15.9259481430054</v>
      </c>
      <c r="H596">
        <v>19.264236450195298</v>
      </c>
      <c r="I596">
        <v>18.653194427490199</v>
      </c>
      <c r="J596">
        <v>18.531913757324201</v>
      </c>
      <c r="K596">
        <v>16.820652008056602</v>
      </c>
      <c r="L596">
        <v>17.070121765136701</v>
      </c>
      <c r="M596">
        <v>3</v>
      </c>
      <c r="N596">
        <v>3</v>
      </c>
      <c r="O596">
        <v>3</v>
      </c>
      <c r="P596">
        <v>22.7</v>
      </c>
      <c r="Q596">
        <v>22.7</v>
      </c>
      <c r="R596">
        <v>22.7</v>
      </c>
      <c r="S596">
        <v>21.64</v>
      </c>
      <c r="T596">
        <v>0</v>
      </c>
      <c r="U596">
        <v>9.3613</v>
      </c>
      <c r="V596">
        <v>5912700</v>
      </c>
      <c r="W596">
        <v>287340</v>
      </c>
      <c r="X596">
        <v>473790</v>
      </c>
      <c r="Y596">
        <v>525880</v>
      </c>
      <c r="Z596">
        <v>219920</v>
      </c>
      <c r="AA596">
        <v>156720</v>
      </c>
      <c r="AB596">
        <v>555530</v>
      </c>
      <c r="AC596">
        <v>1395000</v>
      </c>
      <c r="AD596">
        <v>861260</v>
      </c>
      <c r="AE596">
        <v>993520</v>
      </c>
      <c r="AF596">
        <v>255050</v>
      </c>
      <c r="AG596">
        <v>188730</v>
      </c>
      <c r="AH596" t="s">
        <v>1735</v>
      </c>
      <c r="AI596">
        <v>692</v>
      </c>
      <c r="AJ596" t="s">
        <v>1736</v>
      </c>
    </row>
    <row r="597" spans="1:36" x14ac:dyDescent="0.25">
      <c r="A597" t="s">
        <v>1737</v>
      </c>
      <c r="B597">
        <v>16.507841110229499</v>
      </c>
      <c r="C597">
        <v>16.856960296630898</v>
      </c>
      <c r="D597">
        <v>15.863920211791999</v>
      </c>
      <c r="E597">
        <v>15.8888854980469</v>
      </c>
      <c r="F597">
        <v>17.508970260620099</v>
      </c>
      <c r="G597">
        <v>16.3354606628418</v>
      </c>
      <c r="H597">
        <v>18.699714660644499</v>
      </c>
      <c r="I597">
        <v>19.167320251464801</v>
      </c>
      <c r="J597">
        <v>19.308437347412099</v>
      </c>
      <c r="K597">
        <v>19.4174690246582</v>
      </c>
      <c r="L597">
        <v>19.122726440429702</v>
      </c>
      <c r="M597">
        <v>7</v>
      </c>
      <c r="N597">
        <v>7</v>
      </c>
      <c r="O597">
        <v>7</v>
      </c>
      <c r="P597">
        <v>29.5</v>
      </c>
      <c r="Q597">
        <v>29.5</v>
      </c>
      <c r="R597">
        <v>29.5</v>
      </c>
      <c r="S597">
        <v>43.445</v>
      </c>
      <c r="T597">
        <v>0</v>
      </c>
      <c r="U597">
        <v>23.989000000000001</v>
      </c>
      <c r="V597">
        <v>7977600</v>
      </c>
      <c r="W597">
        <v>199560</v>
      </c>
      <c r="X597">
        <v>265290</v>
      </c>
      <c r="Y597">
        <v>94048</v>
      </c>
      <c r="Z597">
        <v>212180</v>
      </c>
      <c r="AA597">
        <v>436880</v>
      </c>
      <c r="AB597">
        <v>346150</v>
      </c>
      <c r="AC597">
        <v>1172900</v>
      </c>
      <c r="AD597">
        <v>1487500</v>
      </c>
      <c r="AE597">
        <v>1321400</v>
      </c>
      <c r="AF597">
        <v>1555600</v>
      </c>
      <c r="AG597">
        <v>886120</v>
      </c>
      <c r="AH597" t="s">
        <v>1738</v>
      </c>
      <c r="AI597">
        <v>693</v>
      </c>
      <c r="AJ597" t="s">
        <v>1739</v>
      </c>
    </row>
    <row r="598" spans="1:36" x14ac:dyDescent="0.25">
      <c r="A598" t="s">
        <v>1740</v>
      </c>
      <c r="B598">
        <v>17.788640975952099</v>
      </c>
      <c r="C598">
        <v>17.635166168212901</v>
      </c>
      <c r="D598">
        <v>17.7291965484619</v>
      </c>
      <c r="E598">
        <v>17.7085990905762</v>
      </c>
      <c r="F598">
        <v>17.688524246215799</v>
      </c>
      <c r="G598">
        <v>17.787366867065401</v>
      </c>
      <c r="H598">
        <v>19.9592895507813</v>
      </c>
      <c r="I598">
        <v>19.795570373535199</v>
      </c>
      <c r="J598">
        <v>19.9499187469482</v>
      </c>
      <c r="K598">
        <v>21.041397094726602</v>
      </c>
      <c r="L598">
        <v>21.315839767456101</v>
      </c>
      <c r="M598">
        <v>8</v>
      </c>
      <c r="N598">
        <v>8</v>
      </c>
      <c r="O598">
        <v>8</v>
      </c>
      <c r="P598">
        <v>45</v>
      </c>
      <c r="Q598">
        <v>45</v>
      </c>
      <c r="R598">
        <v>45</v>
      </c>
      <c r="S598">
        <v>33.116999999999997</v>
      </c>
      <c r="T598">
        <v>0</v>
      </c>
      <c r="U598">
        <v>44.369</v>
      </c>
      <c r="V598">
        <v>31893000</v>
      </c>
      <c r="W598">
        <v>1935700</v>
      </c>
      <c r="X598">
        <v>1098400</v>
      </c>
      <c r="Y598">
        <v>1088100</v>
      </c>
      <c r="Z598">
        <v>1475300</v>
      </c>
      <c r="AA598">
        <v>1747800</v>
      </c>
      <c r="AB598">
        <v>1701200</v>
      </c>
      <c r="AC598">
        <v>3857700</v>
      </c>
      <c r="AD598">
        <v>4734200</v>
      </c>
      <c r="AE598">
        <v>3760700</v>
      </c>
      <c r="AF598">
        <v>6140300</v>
      </c>
      <c r="AG598">
        <v>4353700</v>
      </c>
      <c r="AH598" t="s">
        <v>1741</v>
      </c>
      <c r="AI598">
        <v>694</v>
      </c>
      <c r="AJ598" t="s">
        <v>1742</v>
      </c>
    </row>
    <row r="599" spans="1:36" x14ac:dyDescent="0.25">
      <c r="A599" t="s">
        <v>1743</v>
      </c>
      <c r="B599">
        <v>15.504260063171399</v>
      </c>
      <c r="C599">
        <v>15.8930883407593</v>
      </c>
      <c r="D599">
        <v>15.7809495925903</v>
      </c>
      <c r="E599">
        <v>15.691824913024901</v>
      </c>
      <c r="F599">
        <v>13.959500312805201</v>
      </c>
      <c r="G599">
        <v>15.983238220214799</v>
      </c>
      <c r="H599">
        <v>18.574520111083999</v>
      </c>
      <c r="I599">
        <v>18.3974914550781</v>
      </c>
      <c r="J599">
        <v>18.5202960968018</v>
      </c>
      <c r="K599">
        <v>16.344139099121101</v>
      </c>
      <c r="L599">
        <v>16.686061859130898</v>
      </c>
      <c r="M599">
        <v>5</v>
      </c>
      <c r="N599">
        <v>5</v>
      </c>
      <c r="O599">
        <v>5</v>
      </c>
      <c r="P599">
        <v>8.6</v>
      </c>
      <c r="Q599">
        <v>8.6</v>
      </c>
      <c r="R599">
        <v>8.6</v>
      </c>
      <c r="S599">
        <v>91.870999999999995</v>
      </c>
      <c r="T599">
        <v>0</v>
      </c>
      <c r="U599">
        <v>13.31</v>
      </c>
      <c r="V599">
        <v>2420200</v>
      </c>
      <c r="W599">
        <v>58353</v>
      </c>
      <c r="X599">
        <v>56922</v>
      </c>
      <c r="Y599">
        <v>67612</v>
      </c>
      <c r="Z599">
        <v>82814</v>
      </c>
      <c r="AA599">
        <v>0</v>
      </c>
      <c r="AB599">
        <v>183160</v>
      </c>
      <c r="AC599">
        <v>471670</v>
      </c>
      <c r="AD599">
        <v>687620</v>
      </c>
      <c r="AE599">
        <v>540890</v>
      </c>
      <c r="AF599">
        <v>187840</v>
      </c>
      <c r="AG599">
        <v>83362</v>
      </c>
      <c r="AH599" t="s">
        <v>1743</v>
      </c>
      <c r="AI599">
        <v>695</v>
      </c>
      <c r="AJ599" t="s">
        <v>1744</v>
      </c>
    </row>
    <row r="600" spans="1:36" x14ac:dyDescent="0.25">
      <c r="A600" t="s">
        <v>1745</v>
      </c>
      <c r="B600">
        <v>17.3182258605957</v>
      </c>
      <c r="C600">
        <v>18.557754516601602</v>
      </c>
      <c r="D600">
        <v>17.799432754516602</v>
      </c>
      <c r="E600">
        <v>17.3018894195557</v>
      </c>
      <c r="F600">
        <v>17.6756267547607</v>
      </c>
      <c r="G600">
        <v>18.148973464965799</v>
      </c>
      <c r="H600">
        <v>16.8295993804932</v>
      </c>
      <c r="I600">
        <v>16.802339553833001</v>
      </c>
      <c r="J600">
        <v>16.6889324188232</v>
      </c>
      <c r="K600">
        <v>17.0452690124512</v>
      </c>
      <c r="L600">
        <v>16.610649108886701</v>
      </c>
      <c r="M600">
        <v>2</v>
      </c>
      <c r="N600">
        <v>2</v>
      </c>
      <c r="O600">
        <v>2</v>
      </c>
      <c r="P600">
        <v>16.600000000000001</v>
      </c>
      <c r="Q600">
        <v>16.600000000000001</v>
      </c>
      <c r="R600">
        <v>16.600000000000001</v>
      </c>
      <c r="S600">
        <v>31.13</v>
      </c>
      <c r="T600">
        <v>0</v>
      </c>
      <c r="U600">
        <v>6.5347</v>
      </c>
      <c r="V600">
        <v>6109000</v>
      </c>
      <c r="W600">
        <v>906200</v>
      </c>
      <c r="X600">
        <v>1097600</v>
      </c>
      <c r="Y600">
        <v>822490</v>
      </c>
      <c r="Z600">
        <v>744380</v>
      </c>
      <c r="AA600">
        <v>949470</v>
      </c>
      <c r="AB600">
        <v>1006500</v>
      </c>
      <c r="AC600">
        <v>92013</v>
      </c>
      <c r="AD600">
        <v>241180</v>
      </c>
      <c r="AE600">
        <v>140370</v>
      </c>
      <c r="AF600">
        <v>93077</v>
      </c>
      <c r="AG600">
        <v>15656</v>
      </c>
      <c r="AH600" t="s">
        <v>1745</v>
      </c>
      <c r="AI600">
        <v>697</v>
      </c>
      <c r="AJ600" t="s">
        <v>1746</v>
      </c>
    </row>
    <row r="601" spans="1:36" x14ac:dyDescent="0.25">
      <c r="A601" t="s">
        <v>1747</v>
      </c>
      <c r="B601">
        <v>21.860488891601602</v>
      </c>
      <c r="C601">
        <v>22.398143768310501</v>
      </c>
      <c r="D601">
        <v>22.3472995758057</v>
      </c>
      <c r="E601">
        <v>21.875940322876001</v>
      </c>
      <c r="F601">
        <v>21.938512802123999</v>
      </c>
      <c r="G601">
        <v>21.960809707641602</v>
      </c>
      <c r="H601">
        <v>20.648164749145501</v>
      </c>
      <c r="I601">
        <v>20.974142074585</v>
      </c>
      <c r="J601">
        <v>20.726503372192401</v>
      </c>
      <c r="K601">
        <v>20.820184707641602</v>
      </c>
      <c r="L601">
        <v>20.926364898681602</v>
      </c>
      <c r="M601">
        <v>22</v>
      </c>
      <c r="N601">
        <v>22</v>
      </c>
      <c r="O601">
        <v>22</v>
      </c>
      <c r="P601">
        <v>54.6</v>
      </c>
      <c r="Q601">
        <v>54.6</v>
      </c>
      <c r="R601">
        <v>54.6</v>
      </c>
      <c r="S601">
        <v>55.457000000000001</v>
      </c>
      <c r="T601">
        <v>0</v>
      </c>
      <c r="U601">
        <v>323.31</v>
      </c>
      <c r="V601">
        <v>592830000</v>
      </c>
      <c r="W601">
        <v>84567000</v>
      </c>
      <c r="X601">
        <v>82304000</v>
      </c>
      <c r="Y601">
        <v>78661000</v>
      </c>
      <c r="Z601">
        <v>80038000</v>
      </c>
      <c r="AA601">
        <v>90600000</v>
      </c>
      <c r="AB601">
        <v>98420000</v>
      </c>
      <c r="AC601">
        <v>14773000</v>
      </c>
      <c r="AD601">
        <v>26761000</v>
      </c>
      <c r="AE601">
        <v>16002000</v>
      </c>
      <c r="AF601">
        <v>12520000</v>
      </c>
      <c r="AG601">
        <v>8179300</v>
      </c>
      <c r="AH601" t="s">
        <v>1747</v>
      </c>
      <c r="AI601">
        <v>700</v>
      </c>
      <c r="AJ601" t="s">
        <v>1748</v>
      </c>
    </row>
    <row r="602" spans="1:36" x14ac:dyDescent="0.25">
      <c r="A602" t="s">
        <v>1749</v>
      </c>
      <c r="B602">
        <v>14.5094661712646</v>
      </c>
      <c r="C602">
        <v>15.8981523513794</v>
      </c>
      <c r="D602">
        <v>15.383771896362299</v>
      </c>
      <c r="E602">
        <v>14.417325019836399</v>
      </c>
      <c r="F602">
        <v>15.217655181884799</v>
      </c>
      <c r="G602">
        <v>15.6471214294434</v>
      </c>
      <c r="H602">
        <v>20.0765285491943</v>
      </c>
      <c r="I602">
        <v>19.7343654632568</v>
      </c>
      <c r="J602">
        <v>19.721773147583001</v>
      </c>
      <c r="K602">
        <v>16.775070190429702</v>
      </c>
      <c r="L602">
        <v>17.057167053222699</v>
      </c>
      <c r="M602">
        <v>5</v>
      </c>
      <c r="N602">
        <v>5</v>
      </c>
      <c r="O602">
        <v>5</v>
      </c>
      <c r="P602">
        <v>37.200000000000003</v>
      </c>
      <c r="Q602">
        <v>37.200000000000003</v>
      </c>
      <c r="R602">
        <v>37.200000000000003</v>
      </c>
      <c r="S602">
        <v>15.913</v>
      </c>
      <c r="T602">
        <v>0</v>
      </c>
      <c r="U602">
        <v>15.554</v>
      </c>
      <c r="V602">
        <v>10596000</v>
      </c>
      <c r="W602">
        <v>111430</v>
      </c>
      <c r="X602">
        <v>376410</v>
      </c>
      <c r="Y602">
        <v>302290</v>
      </c>
      <c r="Z602">
        <v>168150</v>
      </c>
      <c r="AA602">
        <v>71721</v>
      </c>
      <c r="AB602">
        <v>433780</v>
      </c>
      <c r="AC602">
        <v>2965800</v>
      </c>
      <c r="AD602">
        <v>3150800</v>
      </c>
      <c r="AE602">
        <v>2310800</v>
      </c>
      <c r="AF602">
        <v>367790</v>
      </c>
      <c r="AG602">
        <v>336740</v>
      </c>
      <c r="AH602" t="s">
        <v>1749</v>
      </c>
      <c r="AI602">
        <v>701</v>
      </c>
      <c r="AJ602" t="s">
        <v>1750</v>
      </c>
    </row>
    <row r="603" spans="1:36" x14ac:dyDescent="0.25">
      <c r="A603" t="s">
        <v>1751</v>
      </c>
      <c r="B603">
        <v>17.726005554199201</v>
      </c>
      <c r="C603">
        <v>16.185747146606399</v>
      </c>
      <c r="D603">
        <v>15.7104835510254</v>
      </c>
      <c r="E603">
        <v>17.235471725463899</v>
      </c>
      <c r="F603">
        <v>16.9221897125244</v>
      </c>
      <c r="G603">
        <v>17.418149948120099</v>
      </c>
      <c r="H603">
        <v>15.9554452896118</v>
      </c>
      <c r="I603">
        <v>16.220239639282202</v>
      </c>
      <c r="J603">
        <v>16.004329681396499</v>
      </c>
      <c r="K603">
        <v>16.353042602539102</v>
      </c>
      <c r="L603">
        <v>16.4619750976563</v>
      </c>
      <c r="M603">
        <v>3</v>
      </c>
      <c r="N603">
        <v>2</v>
      </c>
      <c r="O603">
        <v>2</v>
      </c>
      <c r="P603">
        <v>12.1</v>
      </c>
      <c r="Q603">
        <v>9.4</v>
      </c>
      <c r="R603">
        <v>9.4</v>
      </c>
      <c r="S603">
        <v>47.405999999999999</v>
      </c>
      <c r="T603">
        <v>1.2754999999999999E-3</v>
      </c>
      <c r="U603">
        <v>5.5029000000000003</v>
      </c>
      <c r="V603">
        <v>1854500</v>
      </c>
      <c r="W603">
        <v>278320</v>
      </c>
      <c r="X603">
        <v>108580</v>
      </c>
      <c r="Y603">
        <v>91882</v>
      </c>
      <c r="Z603">
        <v>341660</v>
      </c>
      <c r="AA603">
        <v>435660</v>
      </c>
      <c r="AB603">
        <v>474590</v>
      </c>
      <c r="AC603">
        <v>49827</v>
      </c>
      <c r="AD603">
        <v>0</v>
      </c>
      <c r="AE603">
        <v>8223.9</v>
      </c>
      <c r="AF603">
        <v>46283</v>
      </c>
      <c r="AG603">
        <v>19509</v>
      </c>
      <c r="AH603" t="s">
        <v>1752</v>
      </c>
      <c r="AI603">
        <v>702</v>
      </c>
      <c r="AJ603" t="s">
        <v>1753</v>
      </c>
    </row>
    <row r="604" spans="1:36" x14ac:dyDescent="0.25">
      <c r="A604" t="s">
        <v>1754</v>
      </c>
      <c r="B604">
        <v>20.3698616027832</v>
      </c>
      <c r="C604">
        <v>18.2926635742188</v>
      </c>
      <c r="D604">
        <v>18.067497253418001</v>
      </c>
      <c r="E604">
        <v>20.384479522705099</v>
      </c>
      <c r="F604">
        <v>20.3687953948975</v>
      </c>
      <c r="G604">
        <v>20.26051902771</v>
      </c>
      <c r="H604">
        <v>19.010860443115199</v>
      </c>
      <c r="I604">
        <v>18.65553855896</v>
      </c>
      <c r="J604">
        <v>18.929634094238299</v>
      </c>
      <c r="K604">
        <v>19.2178344726563</v>
      </c>
      <c r="L604">
        <v>19.039257049560501</v>
      </c>
      <c r="M604">
        <v>30</v>
      </c>
      <c r="N604">
        <v>30</v>
      </c>
      <c r="O604">
        <v>30</v>
      </c>
      <c r="P604">
        <v>38.1</v>
      </c>
      <c r="Q604">
        <v>38.1</v>
      </c>
      <c r="R604">
        <v>38.1</v>
      </c>
      <c r="S604">
        <v>127.9</v>
      </c>
      <c r="T604">
        <v>0</v>
      </c>
      <c r="U604">
        <v>323.31</v>
      </c>
      <c r="V604">
        <v>154230000</v>
      </c>
      <c r="W604">
        <v>34116000</v>
      </c>
      <c r="X604">
        <v>3410200</v>
      </c>
      <c r="Y604">
        <v>2153900</v>
      </c>
      <c r="Z604">
        <v>28901000</v>
      </c>
      <c r="AA604">
        <v>33951000</v>
      </c>
      <c r="AB604">
        <v>33899000</v>
      </c>
      <c r="AC604">
        <v>3943400</v>
      </c>
      <c r="AD604">
        <v>5019800</v>
      </c>
      <c r="AE604">
        <v>3897900</v>
      </c>
      <c r="AF604">
        <v>3307600</v>
      </c>
      <c r="AG604">
        <v>1625700</v>
      </c>
      <c r="AH604" t="s">
        <v>1754</v>
      </c>
      <c r="AI604">
        <v>703</v>
      </c>
      <c r="AJ604" t="s">
        <v>1755</v>
      </c>
    </row>
    <row r="605" spans="1:36" x14ac:dyDescent="0.25">
      <c r="A605" t="s">
        <v>1756</v>
      </c>
      <c r="B605">
        <v>17.054731369018601</v>
      </c>
      <c r="C605">
        <v>17.8318881988525</v>
      </c>
      <c r="D605">
        <v>17.603569030761701</v>
      </c>
      <c r="E605">
        <v>17.6453342437744</v>
      </c>
      <c r="F605">
        <v>17.4537048339844</v>
      </c>
      <c r="G605">
        <v>17.457077026367202</v>
      </c>
      <c r="H605">
        <v>15.0573568344116</v>
      </c>
      <c r="I605">
        <v>15.7694759368896</v>
      </c>
      <c r="J605">
        <v>15.259669303894</v>
      </c>
      <c r="K605">
        <v>15.197793006896999</v>
      </c>
      <c r="L605">
        <v>15.094573020935099</v>
      </c>
      <c r="M605">
        <v>5</v>
      </c>
      <c r="N605">
        <v>5</v>
      </c>
      <c r="O605">
        <v>5</v>
      </c>
      <c r="P605">
        <v>13.1</v>
      </c>
      <c r="Q605">
        <v>13.1</v>
      </c>
      <c r="R605">
        <v>13.1</v>
      </c>
      <c r="S605">
        <v>82.269000000000005</v>
      </c>
      <c r="T605">
        <v>0</v>
      </c>
      <c r="U605">
        <v>14.348000000000001</v>
      </c>
      <c r="V605">
        <v>5601000</v>
      </c>
      <c r="W605">
        <v>734160</v>
      </c>
      <c r="X605">
        <v>835120</v>
      </c>
      <c r="Y605">
        <v>546030</v>
      </c>
      <c r="Z605">
        <v>1067600</v>
      </c>
      <c r="AA605">
        <v>909570</v>
      </c>
      <c r="AB605">
        <v>1232900</v>
      </c>
      <c r="AC605">
        <v>95511</v>
      </c>
      <c r="AD605">
        <v>54399</v>
      </c>
      <c r="AE605">
        <v>42329</v>
      </c>
      <c r="AF605">
        <v>75568</v>
      </c>
      <c r="AG605">
        <v>7758.6</v>
      </c>
      <c r="AH605" t="s">
        <v>1756</v>
      </c>
      <c r="AI605">
        <v>704</v>
      </c>
      <c r="AJ605" t="s">
        <v>1757</v>
      </c>
    </row>
    <row r="606" spans="1:36" s="8" customFormat="1" x14ac:dyDescent="0.25">
      <c r="A606" s="8" t="s">
        <v>1758</v>
      </c>
      <c r="B606" s="8">
        <v>21.520565032958999</v>
      </c>
      <c r="C606" s="8">
        <v>21.532505035400401</v>
      </c>
      <c r="D606" s="8">
        <v>21.431451797485401</v>
      </c>
      <c r="E606" s="8">
        <v>21.524539947509801</v>
      </c>
      <c r="F606" s="8">
        <v>21.5629062652588</v>
      </c>
      <c r="G606" s="8">
        <v>21.6311645507813</v>
      </c>
      <c r="H606" s="8">
        <v>24.888973236083999</v>
      </c>
      <c r="I606" s="8">
        <v>24.891386032104499</v>
      </c>
      <c r="J606" s="8">
        <v>24.773391723632798</v>
      </c>
      <c r="K606" s="8">
        <v>26.093376159668001</v>
      </c>
      <c r="L606" s="8">
        <v>26.752130508422901</v>
      </c>
      <c r="M606" s="8">
        <v>9</v>
      </c>
      <c r="N606" s="8">
        <v>9</v>
      </c>
      <c r="O606" s="8">
        <v>9</v>
      </c>
      <c r="P606" s="8">
        <v>81.5</v>
      </c>
      <c r="Q606" s="8">
        <v>81.5</v>
      </c>
      <c r="R606" s="8">
        <v>81.5</v>
      </c>
      <c r="S606" s="8">
        <v>15.49</v>
      </c>
      <c r="T606" s="8">
        <v>0</v>
      </c>
      <c r="U606" s="8">
        <v>323.31</v>
      </c>
      <c r="V606" s="8">
        <v>655770000</v>
      </c>
      <c r="W606" s="8">
        <v>18385000</v>
      </c>
      <c r="X606" s="8">
        <v>12302000</v>
      </c>
      <c r="Y606" s="8">
        <v>10950000</v>
      </c>
      <c r="Z606" s="8">
        <v>15658000</v>
      </c>
      <c r="AA606" s="8">
        <v>17335000</v>
      </c>
      <c r="AB606" s="8">
        <v>18078000</v>
      </c>
      <c r="AC606" s="8">
        <v>89668000</v>
      </c>
      <c r="AD606" s="8">
        <v>113180000</v>
      </c>
      <c r="AE606" s="8">
        <v>94058000</v>
      </c>
      <c r="AF606" s="8">
        <v>125550000</v>
      </c>
      <c r="AG606" s="8">
        <v>140600000</v>
      </c>
      <c r="AH606" s="8" t="s">
        <v>1758</v>
      </c>
      <c r="AI606" s="8">
        <v>706</v>
      </c>
      <c r="AJ606" s="8" t="s">
        <v>1759</v>
      </c>
    </row>
    <row r="607" spans="1:36" x14ac:dyDescent="0.25">
      <c r="A607" t="s">
        <v>1760</v>
      </c>
      <c r="B607">
        <v>19.201391220092798</v>
      </c>
      <c r="C607">
        <v>16.972194671630898</v>
      </c>
      <c r="D607">
        <v>16.9782409667969</v>
      </c>
      <c r="E607">
        <v>19.217929840087901</v>
      </c>
      <c r="F607">
        <v>19.3869438171387</v>
      </c>
      <c r="G607">
        <v>19.3865451812744</v>
      </c>
      <c r="H607">
        <v>20.4734802246094</v>
      </c>
      <c r="I607">
        <v>20.474866867065401</v>
      </c>
      <c r="J607">
        <v>20.409246444702099</v>
      </c>
      <c r="K607">
        <v>20.309858322143601</v>
      </c>
      <c r="L607">
        <v>20.225410461425799</v>
      </c>
      <c r="M607">
        <v>27</v>
      </c>
      <c r="N607">
        <v>27</v>
      </c>
      <c r="O607">
        <v>27</v>
      </c>
      <c r="P607">
        <v>47.3</v>
      </c>
      <c r="Q607">
        <v>47.3</v>
      </c>
      <c r="R607">
        <v>47.3</v>
      </c>
      <c r="S607">
        <v>96.257000000000005</v>
      </c>
      <c r="T607">
        <v>0</v>
      </c>
      <c r="U607">
        <v>194.18</v>
      </c>
      <c r="V607">
        <v>112760000</v>
      </c>
      <c r="W607">
        <v>12542000</v>
      </c>
      <c r="X607">
        <v>988610</v>
      </c>
      <c r="Y607">
        <v>726010</v>
      </c>
      <c r="Z607">
        <v>10595000</v>
      </c>
      <c r="AA607">
        <v>13841000</v>
      </c>
      <c r="AB607">
        <v>14699000</v>
      </c>
      <c r="AC607">
        <v>14201000</v>
      </c>
      <c r="AD607">
        <v>20648000</v>
      </c>
      <c r="AE607">
        <v>12407000</v>
      </c>
      <c r="AF607">
        <v>7990400</v>
      </c>
      <c r="AG607">
        <v>4117400</v>
      </c>
      <c r="AH607" t="s">
        <v>1760</v>
      </c>
      <c r="AI607">
        <v>707</v>
      </c>
      <c r="AJ607" t="s">
        <v>1761</v>
      </c>
    </row>
    <row r="608" spans="1:36" x14ac:dyDescent="0.25">
      <c r="A608" t="s">
        <v>1762</v>
      </c>
      <c r="B608">
        <v>22.0059719085693</v>
      </c>
      <c r="C608">
        <v>22.425676345825199</v>
      </c>
      <c r="D608">
        <v>22.464584350585898</v>
      </c>
      <c r="E608">
        <v>22.041028976440401</v>
      </c>
      <c r="F608">
        <v>21.978164672851602</v>
      </c>
      <c r="G608">
        <v>21.938224792480501</v>
      </c>
      <c r="H608">
        <v>20.0408630371094</v>
      </c>
      <c r="I608">
        <v>20.404991149902301</v>
      </c>
      <c r="J608">
        <v>20.1434535980225</v>
      </c>
      <c r="K608">
        <v>19.839889526367202</v>
      </c>
      <c r="L608">
        <v>19.774715423583999</v>
      </c>
      <c r="M608">
        <v>35</v>
      </c>
      <c r="N608">
        <v>35</v>
      </c>
      <c r="O608">
        <v>35</v>
      </c>
      <c r="P608">
        <v>48.5</v>
      </c>
      <c r="Q608">
        <v>48.5</v>
      </c>
      <c r="R608">
        <v>48.5</v>
      </c>
      <c r="S608">
        <v>101.32</v>
      </c>
      <c r="T608">
        <v>0</v>
      </c>
      <c r="U608">
        <v>323.31</v>
      </c>
      <c r="V608">
        <v>772090000</v>
      </c>
      <c r="W608">
        <v>126540000</v>
      </c>
      <c r="X608">
        <v>107350000</v>
      </c>
      <c r="Y608">
        <v>108470000</v>
      </c>
      <c r="Z608">
        <v>117910000</v>
      </c>
      <c r="AA608">
        <v>122360000</v>
      </c>
      <c r="AB608">
        <v>127630000</v>
      </c>
      <c r="AC608">
        <v>12629000</v>
      </c>
      <c r="AD608">
        <v>23625000</v>
      </c>
      <c r="AE608">
        <v>13224000</v>
      </c>
      <c r="AF608">
        <v>7850700</v>
      </c>
      <c r="AG608">
        <v>4506400</v>
      </c>
      <c r="AH608" t="s">
        <v>1762</v>
      </c>
      <c r="AI608">
        <v>708</v>
      </c>
      <c r="AJ608" t="s">
        <v>1763</v>
      </c>
    </row>
    <row r="609" spans="1:36" x14ac:dyDescent="0.25">
      <c r="A609" t="s">
        <v>1764</v>
      </c>
      <c r="B609">
        <v>16.382438659668001</v>
      </c>
      <c r="C609">
        <v>17.296432495117202</v>
      </c>
      <c r="D609">
        <v>16.5605564117432</v>
      </c>
      <c r="E609">
        <v>16.941459655761701</v>
      </c>
      <c r="F609">
        <v>16.326148986816399</v>
      </c>
      <c r="G609">
        <v>16.482273101806602</v>
      </c>
      <c r="H609">
        <v>20.3979091644287</v>
      </c>
      <c r="I609">
        <v>20.401557922363299</v>
      </c>
      <c r="J609">
        <v>20.5726528167725</v>
      </c>
      <c r="K609">
        <v>21.369808197021499</v>
      </c>
      <c r="L609">
        <v>21.785564422607401</v>
      </c>
      <c r="M609">
        <v>6</v>
      </c>
      <c r="N609">
        <v>6</v>
      </c>
      <c r="O609">
        <v>6</v>
      </c>
      <c r="P609">
        <v>53.5</v>
      </c>
      <c r="Q609">
        <v>53.5</v>
      </c>
      <c r="R609">
        <v>53.5</v>
      </c>
      <c r="S609">
        <v>21.364000000000001</v>
      </c>
      <c r="T609">
        <v>0</v>
      </c>
      <c r="U609">
        <v>40.271000000000001</v>
      </c>
      <c r="V609">
        <v>16959000</v>
      </c>
      <c r="W609">
        <v>459530</v>
      </c>
      <c r="X609">
        <v>289180</v>
      </c>
      <c r="Y609">
        <v>239340</v>
      </c>
      <c r="Z609">
        <v>370260</v>
      </c>
      <c r="AA609">
        <v>422640</v>
      </c>
      <c r="AB609">
        <v>308640</v>
      </c>
      <c r="AC609">
        <v>2660400</v>
      </c>
      <c r="AD609">
        <v>2682800</v>
      </c>
      <c r="AE609">
        <v>2440900</v>
      </c>
      <c r="AF609">
        <v>3765400</v>
      </c>
      <c r="AG609">
        <v>3320100</v>
      </c>
      <c r="AH609" t="s">
        <v>1764</v>
      </c>
      <c r="AI609">
        <v>709</v>
      </c>
      <c r="AJ609" t="s">
        <v>1765</v>
      </c>
    </row>
    <row r="610" spans="1:36" x14ac:dyDescent="0.25">
      <c r="A610" t="s">
        <v>1766</v>
      </c>
      <c r="B610">
        <v>22.738037109375</v>
      </c>
      <c r="C610">
        <v>22.854032516479499</v>
      </c>
      <c r="D610">
        <v>22.968967437744102</v>
      </c>
      <c r="E610">
        <v>22.4634113311768</v>
      </c>
      <c r="F610">
        <v>22.227497100830099</v>
      </c>
      <c r="G610">
        <v>22.667589187622099</v>
      </c>
      <c r="H610">
        <v>19.989677429199201</v>
      </c>
      <c r="I610">
        <v>20.6185398101807</v>
      </c>
      <c r="J610">
        <v>20.181074142456101</v>
      </c>
      <c r="K610">
        <v>20.6437683105469</v>
      </c>
      <c r="L610">
        <v>21.119653701782202</v>
      </c>
      <c r="M610">
        <v>3</v>
      </c>
      <c r="N610">
        <v>3</v>
      </c>
      <c r="O610">
        <v>3</v>
      </c>
      <c r="P610">
        <v>24</v>
      </c>
      <c r="Q610">
        <v>24</v>
      </c>
      <c r="R610">
        <v>24</v>
      </c>
      <c r="S610">
        <v>22.721</v>
      </c>
      <c r="T610">
        <v>0</v>
      </c>
      <c r="U610">
        <v>323.31</v>
      </c>
      <c r="V610">
        <v>159070000</v>
      </c>
      <c r="W610">
        <v>26826000</v>
      </c>
      <c r="X610">
        <v>21244000</v>
      </c>
      <c r="Y610">
        <v>21916000</v>
      </c>
      <c r="Z610">
        <v>22904000</v>
      </c>
      <c r="AA610">
        <v>21304000</v>
      </c>
      <c r="AB610">
        <v>29528000</v>
      </c>
      <c r="AC610">
        <v>2396900</v>
      </c>
      <c r="AD610">
        <v>4918400</v>
      </c>
      <c r="AE610">
        <v>2382300</v>
      </c>
      <c r="AF610">
        <v>2998600</v>
      </c>
      <c r="AG610">
        <v>2655200</v>
      </c>
      <c r="AH610" t="s">
        <v>1766</v>
      </c>
      <c r="AI610">
        <v>710</v>
      </c>
      <c r="AJ610" t="s">
        <v>1767</v>
      </c>
    </row>
    <row r="611" spans="1:36" x14ac:dyDescent="0.25">
      <c r="A611" t="s">
        <v>1768</v>
      </c>
      <c r="B611">
        <v>16.7142448425293</v>
      </c>
      <c r="C611">
        <v>17.037031173706101</v>
      </c>
      <c r="D611">
        <v>16.7877502441406</v>
      </c>
      <c r="E611">
        <v>16.5278129577637</v>
      </c>
      <c r="F611">
        <v>16.904304504394499</v>
      </c>
      <c r="G611">
        <v>16.978687286376999</v>
      </c>
      <c r="H611">
        <v>17.643997192382798</v>
      </c>
      <c r="I611">
        <v>17.719669342041001</v>
      </c>
      <c r="J611">
        <v>17.835163116455099</v>
      </c>
      <c r="K611">
        <v>17.999923706054702</v>
      </c>
      <c r="L611">
        <v>17.891902923583999</v>
      </c>
      <c r="M611">
        <v>2</v>
      </c>
      <c r="N611">
        <v>2</v>
      </c>
      <c r="O611">
        <v>2</v>
      </c>
      <c r="P611">
        <v>8.1999999999999993</v>
      </c>
      <c r="Q611">
        <v>8.1999999999999993</v>
      </c>
      <c r="R611">
        <v>8.1999999999999993</v>
      </c>
      <c r="S611">
        <v>39.600999999999999</v>
      </c>
      <c r="T611">
        <v>0</v>
      </c>
      <c r="U611">
        <v>6.8495999999999997</v>
      </c>
      <c r="V611">
        <v>2349100</v>
      </c>
      <c r="W611">
        <v>187290</v>
      </c>
      <c r="X611">
        <v>156350</v>
      </c>
      <c r="Y611">
        <v>111460</v>
      </c>
      <c r="Z611">
        <v>147300</v>
      </c>
      <c r="AA611">
        <v>206570</v>
      </c>
      <c r="AB611">
        <v>246720</v>
      </c>
      <c r="AC611">
        <v>168820</v>
      </c>
      <c r="AD611">
        <v>361830</v>
      </c>
      <c r="AE611">
        <v>412790</v>
      </c>
      <c r="AF611">
        <v>253720</v>
      </c>
      <c r="AG611">
        <v>96246</v>
      </c>
      <c r="AH611" t="s">
        <v>1768</v>
      </c>
      <c r="AI611">
        <v>711</v>
      </c>
      <c r="AJ611" t="s">
        <v>1769</v>
      </c>
    </row>
    <row r="612" spans="1:36" x14ac:dyDescent="0.25">
      <c r="A612" t="s">
        <v>1770</v>
      </c>
      <c r="B612">
        <v>18.583875656127901</v>
      </c>
      <c r="C612">
        <v>18.232664108276399</v>
      </c>
      <c r="D612">
        <v>18.0732097625732</v>
      </c>
      <c r="E612">
        <v>18.8427619934082</v>
      </c>
      <c r="F612">
        <v>18.799718856811499</v>
      </c>
      <c r="G612">
        <v>18.792142868041999</v>
      </c>
      <c r="H612">
        <v>15.8871726989746</v>
      </c>
      <c r="I612">
        <v>15.960635185241699</v>
      </c>
      <c r="J612">
        <v>16.0379753112793</v>
      </c>
      <c r="K612">
        <v>16.071840286254901</v>
      </c>
      <c r="L612">
        <v>15.919608116149901</v>
      </c>
      <c r="M612">
        <v>7</v>
      </c>
      <c r="N612">
        <v>7</v>
      </c>
      <c r="O612">
        <v>7</v>
      </c>
      <c r="P612">
        <v>33.200000000000003</v>
      </c>
      <c r="Q612">
        <v>33.200000000000003</v>
      </c>
      <c r="R612">
        <v>33.200000000000003</v>
      </c>
      <c r="S612">
        <v>41.48</v>
      </c>
      <c r="T612">
        <v>0</v>
      </c>
      <c r="U612">
        <v>50.89</v>
      </c>
      <c r="V612">
        <v>21650000</v>
      </c>
      <c r="W612">
        <v>4071200</v>
      </c>
      <c r="X612">
        <v>1657900</v>
      </c>
      <c r="Y612">
        <v>1332200</v>
      </c>
      <c r="Z612">
        <v>4236100</v>
      </c>
      <c r="AA612">
        <v>4429000</v>
      </c>
      <c r="AB612">
        <v>4967200</v>
      </c>
      <c r="AC612">
        <v>142270</v>
      </c>
      <c r="AD612">
        <v>310080</v>
      </c>
      <c r="AE612">
        <v>252430</v>
      </c>
      <c r="AF612">
        <v>168060</v>
      </c>
      <c r="AG612">
        <v>84092</v>
      </c>
      <c r="AH612" t="s">
        <v>1771</v>
      </c>
      <c r="AI612">
        <v>712</v>
      </c>
      <c r="AJ612" t="s">
        <v>1772</v>
      </c>
    </row>
    <row r="613" spans="1:36" x14ac:dyDescent="0.25">
      <c r="A613" t="s">
        <v>1773</v>
      </c>
      <c r="B613">
        <v>17.594192504882798</v>
      </c>
      <c r="C613">
        <v>16.975780487060501</v>
      </c>
      <c r="D613">
        <v>16.867979049682599</v>
      </c>
      <c r="E613">
        <v>17.524204254150401</v>
      </c>
      <c r="F613">
        <v>17.342821121215799</v>
      </c>
      <c r="G613">
        <v>18.055473327636701</v>
      </c>
      <c r="H613">
        <v>15.4496002197266</v>
      </c>
      <c r="I613">
        <v>15.2025451660156</v>
      </c>
      <c r="J613">
        <v>15.4795589447021</v>
      </c>
      <c r="K613">
        <v>15.9972677230835</v>
      </c>
      <c r="L613">
        <v>15.8468618392944</v>
      </c>
      <c r="M613">
        <v>2</v>
      </c>
      <c r="N613">
        <v>2</v>
      </c>
      <c r="O613">
        <v>2</v>
      </c>
      <c r="P613">
        <v>7.7</v>
      </c>
      <c r="Q613">
        <v>7.7</v>
      </c>
      <c r="R613">
        <v>7.7</v>
      </c>
      <c r="S613">
        <v>51.905000000000001</v>
      </c>
      <c r="T613">
        <v>0</v>
      </c>
      <c r="U613">
        <v>8.2401999999999997</v>
      </c>
      <c r="V613">
        <v>3829700</v>
      </c>
      <c r="W613">
        <v>804640</v>
      </c>
      <c r="X613">
        <v>404150</v>
      </c>
      <c r="Y613">
        <v>300260</v>
      </c>
      <c r="Z613">
        <v>713360</v>
      </c>
      <c r="AA613">
        <v>707630</v>
      </c>
      <c r="AB613">
        <v>792070</v>
      </c>
      <c r="AC613">
        <v>10263</v>
      </c>
      <c r="AD613">
        <v>27525</v>
      </c>
      <c r="AE613">
        <v>11248</v>
      </c>
      <c r="AF613">
        <v>42575</v>
      </c>
      <c r="AG613">
        <v>16020</v>
      </c>
      <c r="AH613" t="s">
        <v>1773</v>
      </c>
      <c r="AI613">
        <v>713</v>
      </c>
      <c r="AJ613" t="s">
        <v>1774</v>
      </c>
    </row>
    <row r="614" spans="1:36" x14ac:dyDescent="0.25">
      <c r="A614" t="s">
        <v>1775</v>
      </c>
      <c r="B614">
        <v>18.436767578125</v>
      </c>
      <c r="C614">
        <v>17.184177398681602</v>
      </c>
      <c r="D614">
        <v>17.108299255371101</v>
      </c>
      <c r="E614">
        <v>18.2722568511963</v>
      </c>
      <c r="F614">
        <v>18.195276260376001</v>
      </c>
      <c r="G614">
        <v>18.4466953277588</v>
      </c>
      <c r="H614">
        <v>15.570726394653301</v>
      </c>
      <c r="I614">
        <v>16.621850967407202</v>
      </c>
      <c r="J614">
        <v>16.339763641357401</v>
      </c>
      <c r="K614">
        <v>16.630266189575199</v>
      </c>
      <c r="L614">
        <v>17.159950256347699</v>
      </c>
      <c r="M614">
        <v>2</v>
      </c>
      <c r="N614">
        <v>2</v>
      </c>
      <c r="O614">
        <v>2</v>
      </c>
      <c r="P614">
        <v>6.4</v>
      </c>
      <c r="Q614">
        <v>6.4</v>
      </c>
      <c r="R614">
        <v>6.4</v>
      </c>
      <c r="S614">
        <v>27.684000000000001</v>
      </c>
      <c r="T614">
        <v>0</v>
      </c>
      <c r="U614">
        <v>7.5041000000000002</v>
      </c>
      <c r="V614">
        <v>4701800</v>
      </c>
      <c r="W614">
        <v>1170200</v>
      </c>
      <c r="X614">
        <v>254670</v>
      </c>
      <c r="Y614">
        <v>208890</v>
      </c>
      <c r="Z614">
        <v>771710</v>
      </c>
      <c r="AA614">
        <v>944000</v>
      </c>
      <c r="AB614">
        <v>1240500</v>
      </c>
      <c r="AC614">
        <v>0</v>
      </c>
      <c r="AD614">
        <v>55390</v>
      </c>
      <c r="AE614">
        <v>0</v>
      </c>
      <c r="AF614">
        <v>29388</v>
      </c>
      <c r="AG614">
        <v>26989</v>
      </c>
      <c r="AH614" t="s">
        <v>1775</v>
      </c>
      <c r="AI614">
        <v>715</v>
      </c>
      <c r="AJ614" t="s">
        <v>1776</v>
      </c>
    </row>
    <row r="615" spans="1:36" x14ac:dyDescent="0.25">
      <c r="A615" t="s">
        <v>1777</v>
      </c>
      <c r="B615">
        <v>19.883588790893601</v>
      </c>
      <c r="C615">
        <v>19.4593601226807</v>
      </c>
      <c r="D615">
        <v>13.7980089187622</v>
      </c>
      <c r="E615">
        <v>19.694248199462901</v>
      </c>
      <c r="F615">
        <v>19.585361480712901</v>
      </c>
      <c r="G615">
        <v>19.653194427490199</v>
      </c>
      <c r="H615">
        <v>19.8060111999512</v>
      </c>
      <c r="I615">
        <v>19.585233688354499</v>
      </c>
      <c r="J615">
        <v>19.745092391967798</v>
      </c>
      <c r="K615">
        <v>19.8225212097168</v>
      </c>
      <c r="L615">
        <v>20.1338291168213</v>
      </c>
      <c r="M615">
        <v>2</v>
      </c>
      <c r="N615">
        <v>2</v>
      </c>
      <c r="O615">
        <v>2</v>
      </c>
      <c r="P615">
        <v>11.2</v>
      </c>
      <c r="Q615">
        <v>11.2</v>
      </c>
      <c r="R615">
        <v>11.2</v>
      </c>
      <c r="S615">
        <v>22.971</v>
      </c>
      <c r="T615">
        <v>0</v>
      </c>
      <c r="U615">
        <v>20.890999999999998</v>
      </c>
      <c r="V615">
        <v>7630200</v>
      </c>
      <c r="W615">
        <v>250380</v>
      </c>
      <c r="X615">
        <v>1682100</v>
      </c>
      <c r="Y615">
        <v>0</v>
      </c>
      <c r="Z615">
        <v>212080</v>
      </c>
      <c r="AA615">
        <v>100040</v>
      </c>
      <c r="AB615">
        <v>238180</v>
      </c>
      <c r="AC615">
        <v>1082800</v>
      </c>
      <c r="AD615">
        <v>1420800</v>
      </c>
      <c r="AE615">
        <v>1082200</v>
      </c>
      <c r="AF615">
        <v>870090</v>
      </c>
      <c r="AG615">
        <v>691460</v>
      </c>
      <c r="AH615" t="s">
        <v>1777</v>
      </c>
      <c r="AI615">
        <v>716</v>
      </c>
      <c r="AJ615" t="s">
        <v>1778</v>
      </c>
    </row>
    <row r="616" spans="1:36" x14ac:dyDescent="0.25">
      <c r="A616" t="s">
        <v>1779</v>
      </c>
      <c r="B616">
        <v>18.810176849365199</v>
      </c>
      <c r="C616">
        <v>16.801456451416001</v>
      </c>
      <c r="D616">
        <v>16.874958038330099</v>
      </c>
      <c r="E616">
        <v>18.511135101318398</v>
      </c>
      <c r="F616">
        <v>18.393264770507798</v>
      </c>
      <c r="G616">
        <v>18.013944625854499</v>
      </c>
      <c r="H616">
        <v>15.697537422180201</v>
      </c>
      <c r="I616">
        <v>14.820838928222701</v>
      </c>
      <c r="J616">
        <v>15.5853729248047</v>
      </c>
      <c r="K616">
        <v>15.217344284057599</v>
      </c>
      <c r="L616">
        <v>14.918216705322299</v>
      </c>
      <c r="M616">
        <v>5</v>
      </c>
      <c r="N616">
        <v>3</v>
      </c>
      <c r="O616">
        <v>3</v>
      </c>
      <c r="P616">
        <v>17.7</v>
      </c>
      <c r="Q616">
        <v>11</v>
      </c>
      <c r="R616">
        <v>11</v>
      </c>
      <c r="S616">
        <v>40.533999999999999</v>
      </c>
      <c r="T616">
        <v>0</v>
      </c>
      <c r="U616">
        <v>11.058</v>
      </c>
      <c r="V616">
        <v>4970500</v>
      </c>
      <c r="W616">
        <v>1331200</v>
      </c>
      <c r="X616">
        <v>101190</v>
      </c>
      <c r="Y616">
        <v>279060</v>
      </c>
      <c r="Z616">
        <v>746770</v>
      </c>
      <c r="AA616">
        <v>1111000</v>
      </c>
      <c r="AB616">
        <v>1359600</v>
      </c>
      <c r="AC616">
        <v>21461</v>
      </c>
      <c r="AD616">
        <v>0</v>
      </c>
      <c r="AE616">
        <v>20196</v>
      </c>
      <c r="AF616">
        <v>0</v>
      </c>
      <c r="AG616">
        <v>0</v>
      </c>
      <c r="AH616" t="s">
        <v>1779</v>
      </c>
      <c r="AI616">
        <v>717</v>
      </c>
      <c r="AJ616" t="s">
        <v>1780</v>
      </c>
    </row>
    <row r="617" spans="1:36" x14ac:dyDescent="0.25">
      <c r="A617" t="s">
        <v>1781</v>
      </c>
      <c r="B617">
        <v>20.205263137817401</v>
      </c>
      <c r="C617">
        <v>20.6606636047363</v>
      </c>
      <c r="D617">
        <v>20.543968200683601</v>
      </c>
      <c r="E617">
        <v>20.248409271240199</v>
      </c>
      <c r="F617">
        <v>20.249797821044901</v>
      </c>
      <c r="G617">
        <v>20.1831359863281</v>
      </c>
      <c r="H617">
        <v>18.546909332275401</v>
      </c>
      <c r="I617">
        <v>18.5954685211182</v>
      </c>
      <c r="J617">
        <v>18.630622863769499</v>
      </c>
      <c r="K617">
        <v>18.480655670166001</v>
      </c>
      <c r="L617">
        <v>18.542985916137699</v>
      </c>
      <c r="M617">
        <v>7</v>
      </c>
      <c r="N617">
        <v>7</v>
      </c>
      <c r="O617">
        <v>7</v>
      </c>
      <c r="P617">
        <v>24.4</v>
      </c>
      <c r="Q617">
        <v>24.4</v>
      </c>
      <c r="R617">
        <v>24.4</v>
      </c>
      <c r="S617">
        <v>41.088000000000001</v>
      </c>
      <c r="T617">
        <v>0</v>
      </c>
      <c r="U617">
        <v>164.08</v>
      </c>
      <c r="V617">
        <v>61588000</v>
      </c>
      <c r="W617">
        <v>7570200</v>
      </c>
      <c r="X617">
        <v>11348000</v>
      </c>
      <c r="Y617">
        <v>9227500</v>
      </c>
      <c r="Z617">
        <v>8935500</v>
      </c>
      <c r="AA617">
        <v>10276000</v>
      </c>
      <c r="AB617">
        <v>9974400</v>
      </c>
      <c r="AC617">
        <v>926240</v>
      </c>
      <c r="AD617">
        <v>1244500</v>
      </c>
      <c r="AE617">
        <v>1037600</v>
      </c>
      <c r="AF617">
        <v>606670</v>
      </c>
      <c r="AG617">
        <v>440940</v>
      </c>
      <c r="AH617" t="s">
        <v>1781</v>
      </c>
      <c r="AI617">
        <v>718</v>
      </c>
      <c r="AJ617" t="s">
        <v>1782</v>
      </c>
    </row>
    <row r="618" spans="1:36" x14ac:dyDescent="0.25">
      <c r="A618" t="s">
        <v>1783</v>
      </c>
      <c r="B618">
        <v>18.384437561035199</v>
      </c>
      <c r="C618">
        <v>20.0840759277344</v>
      </c>
      <c r="D618">
        <v>19.529380798339801</v>
      </c>
      <c r="E618">
        <v>18.536399841308601</v>
      </c>
      <c r="F618">
        <v>18.195949554443398</v>
      </c>
      <c r="G618">
        <v>18.594230651855501</v>
      </c>
      <c r="H618">
        <v>17.190942764282202</v>
      </c>
      <c r="I618">
        <v>15.887032508850099</v>
      </c>
      <c r="J618">
        <v>16.977458953857401</v>
      </c>
      <c r="K618">
        <v>16.935832977294901</v>
      </c>
      <c r="L618">
        <v>17.226751327514599</v>
      </c>
      <c r="M618">
        <v>2</v>
      </c>
      <c r="N618">
        <v>2</v>
      </c>
      <c r="O618">
        <v>2</v>
      </c>
      <c r="P618">
        <v>16.399999999999999</v>
      </c>
      <c r="Q618">
        <v>16.399999999999999</v>
      </c>
      <c r="R618">
        <v>16.399999999999999</v>
      </c>
      <c r="S618">
        <v>23.541</v>
      </c>
      <c r="T618">
        <v>0</v>
      </c>
      <c r="U618">
        <v>24.170999999999999</v>
      </c>
      <c r="V618">
        <v>12393000</v>
      </c>
      <c r="W618">
        <v>1239800</v>
      </c>
      <c r="X618">
        <v>3761600</v>
      </c>
      <c r="Y618">
        <v>2032800</v>
      </c>
      <c r="Z618">
        <v>1323000</v>
      </c>
      <c r="AA618">
        <v>1740400</v>
      </c>
      <c r="AB618">
        <v>1912100</v>
      </c>
      <c r="AC618">
        <v>140170</v>
      </c>
      <c r="AD618">
        <v>0</v>
      </c>
      <c r="AE618">
        <v>130540</v>
      </c>
      <c r="AF618">
        <v>46648</v>
      </c>
      <c r="AG618">
        <v>66138</v>
      </c>
      <c r="AH618" t="s">
        <v>1783</v>
      </c>
      <c r="AI618">
        <v>719</v>
      </c>
      <c r="AJ618" t="s">
        <v>1784</v>
      </c>
    </row>
    <row r="619" spans="1:36" x14ac:dyDescent="0.25">
      <c r="A619" t="s">
        <v>1785</v>
      </c>
      <c r="B619">
        <v>18.94606590271</v>
      </c>
      <c r="C619">
        <v>20.584995269775401</v>
      </c>
      <c r="D619">
        <v>19.726854324340799</v>
      </c>
      <c r="E619">
        <v>19.1212863922119</v>
      </c>
      <c r="F619">
        <v>19.2894477844238</v>
      </c>
      <c r="G619">
        <v>19.180442810058601</v>
      </c>
      <c r="H619">
        <v>17.724006652831999</v>
      </c>
      <c r="I619">
        <v>18.064815521240199</v>
      </c>
      <c r="J619">
        <v>17.829847335815401</v>
      </c>
      <c r="K619">
        <v>17.678035736083999</v>
      </c>
      <c r="L619">
        <v>17.553899765014599</v>
      </c>
      <c r="M619">
        <v>14</v>
      </c>
      <c r="N619">
        <v>14</v>
      </c>
      <c r="O619">
        <v>14</v>
      </c>
      <c r="P619">
        <v>38.1</v>
      </c>
      <c r="Q619">
        <v>38.1</v>
      </c>
      <c r="R619">
        <v>38.1</v>
      </c>
      <c r="S619">
        <v>60.942</v>
      </c>
      <c r="T619">
        <v>0</v>
      </c>
      <c r="U619">
        <v>88.501999999999995</v>
      </c>
      <c r="V619">
        <v>63852000</v>
      </c>
      <c r="W619">
        <v>7753700</v>
      </c>
      <c r="X619">
        <v>17783000</v>
      </c>
      <c r="Y619">
        <v>8061700</v>
      </c>
      <c r="Z619">
        <v>7392000</v>
      </c>
      <c r="AA619">
        <v>9385100</v>
      </c>
      <c r="AB619">
        <v>9450300</v>
      </c>
      <c r="AC619">
        <v>775530</v>
      </c>
      <c r="AD619">
        <v>1488400</v>
      </c>
      <c r="AE619">
        <v>887240</v>
      </c>
      <c r="AF619">
        <v>629370</v>
      </c>
      <c r="AG619">
        <v>245750</v>
      </c>
      <c r="AH619" t="s">
        <v>1785</v>
      </c>
      <c r="AI619">
        <v>720</v>
      </c>
      <c r="AJ619" t="s">
        <v>1786</v>
      </c>
    </row>
    <row r="620" spans="1:36" x14ac:dyDescent="0.25">
      <c r="A620" t="s">
        <v>1787</v>
      </c>
      <c r="B620">
        <v>22.697443008422901</v>
      </c>
      <c r="C620">
        <v>22.864913940429702</v>
      </c>
      <c r="D620">
        <v>23.046451568603501</v>
      </c>
      <c r="E620">
        <v>22.667697906494102</v>
      </c>
      <c r="F620">
        <v>22.678247451782202</v>
      </c>
      <c r="G620">
        <v>22.336145401001001</v>
      </c>
      <c r="H620">
        <v>21.081802368164102</v>
      </c>
      <c r="I620">
        <v>21.589117050170898</v>
      </c>
      <c r="J620">
        <v>21.259428024291999</v>
      </c>
      <c r="K620">
        <v>20.5243015289307</v>
      </c>
      <c r="L620">
        <v>20.492576599121101</v>
      </c>
      <c r="M620">
        <v>7</v>
      </c>
      <c r="N620">
        <v>7</v>
      </c>
      <c r="O620">
        <v>7</v>
      </c>
      <c r="P620">
        <v>20</v>
      </c>
      <c r="Q620">
        <v>20</v>
      </c>
      <c r="R620">
        <v>20</v>
      </c>
      <c r="S620">
        <v>64.843000000000004</v>
      </c>
      <c r="T620">
        <v>0</v>
      </c>
      <c r="U620">
        <v>221.44</v>
      </c>
      <c r="V620">
        <v>190450000</v>
      </c>
      <c r="W620">
        <v>28684000</v>
      </c>
      <c r="X620">
        <v>26007000</v>
      </c>
      <c r="Y620">
        <v>30318000</v>
      </c>
      <c r="Z620">
        <v>26499000</v>
      </c>
      <c r="AA620">
        <v>28647000</v>
      </c>
      <c r="AB620">
        <v>25552000</v>
      </c>
      <c r="AC620">
        <v>4897500</v>
      </c>
      <c r="AD620">
        <v>9642100</v>
      </c>
      <c r="AE620">
        <v>5938000</v>
      </c>
      <c r="AF620">
        <v>2693600</v>
      </c>
      <c r="AG620">
        <v>1568300</v>
      </c>
      <c r="AH620" t="s">
        <v>1787</v>
      </c>
      <c r="AI620">
        <v>721</v>
      </c>
      <c r="AJ620" t="s">
        <v>1788</v>
      </c>
    </row>
    <row r="621" spans="1:36" x14ac:dyDescent="0.25">
      <c r="A621" t="s">
        <v>1789</v>
      </c>
      <c r="B621">
        <v>17.641035079956101</v>
      </c>
      <c r="C621">
        <v>17.344121932983398</v>
      </c>
      <c r="D621">
        <v>17.3878498077393</v>
      </c>
      <c r="E621">
        <v>17.112785339355501</v>
      </c>
      <c r="F621">
        <v>17.7919521331787</v>
      </c>
      <c r="G621">
        <v>14.417890548706101</v>
      </c>
      <c r="H621">
        <v>18.638032913208001</v>
      </c>
      <c r="I621">
        <v>18.826530456543001</v>
      </c>
      <c r="J621">
        <v>19.442914962768601</v>
      </c>
      <c r="K621">
        <v>18.956314086914102</v>
      </c>
      <c r="L621">
        <v>18.596124649047901</v>
      </c>
      <c r="M621">
        <v>2</v>
      </c>
      <c r="N621">
        <v>2</v>
      </c>
      <c r="O621">
        <v>2</v>
      </c>
      <c r="P621">
        <v>7.2</v>
      </c>
      <c r="Q621">
        <v>7.2</v>
      </c>
      <c r="R621">
        <v>7.2</v>
      </c>
      <c r="S621">
        <v>25.329000000000001</v>
      </c>
      <c r="T621">
        <v>6.8966000000000001E-3</v>
      </c>
      <c r="U621">
        <v>4.0148999999999999</v>
      </c>
      <c r="V621">
        <v>3306300</v>
      </c>
      <c r="W621">
        <v>126260</v>
      </c>
      <c r="X621">
        <v>159930</v>
      </c>
      <c r="Y621">
        <v>241600</v>
      </c>
      <c r="Z621">
        <v>28234</v>
      </c>
      <c r="AA621">
        <v>296090</v>
      </c>
      <c r="AB621">
        <v>0</v>
      </c>
      <c r="AC621">
        <v>633590</v>
      </c>
      <c r="AD621">
        <v>720050</v>
      </c>
      <c r="AE621">
        <v>443490</v>
      </c>
      <c r="AF621">
        <v>365120</v>
      </c>
      <c r="AG621">
        <v>291950</v>
      </c>
      <c r="AH621" t="s">
        <v>1789</v>
      </c>
      <c r="AI621">
        <v>722</v>
      </c>
      <c r="AJ621" t="s">
        <v>1790</v>
      </c>
    </row>
    <row r="622" spans="1:36" x14ac:dyDescent="0.25">
      <c r="A622" t="s">
        <v>1791</v>
      </c>
      <c r="B622">
        <v>21.193279266357401</v>
      </c>
      <c r="C622">
        <v>21.646408081054702</v>
      </c>
      <c r="D622">
        <v>21.485322952270501</v>
      </c>
      <c r="E622">
        <v>21.178098678588899</v>
      </c>
      <c r="F622">
        <v>21.2543048858643</v>
      </c>
      <c r="G622">
        <v>21.37819480896</v>
      </c>
      <c r="H622">
        <v>22.962293624877901</v>
      </c>
      <c r="I622">
        <v>22.8362636566162</v>
      </c>
      <c r="J622">
        <v>23.097801208496101</v>
      </c>
      <c r="K622">
        <v>23.783567428588899</v>
      </c>
      <c r="L622">
        <v>24.215639114379901</v>
      </c>
      <c r="M622">
        <v>25</v>
      </c>
      <c r="N622">
        <v>25</v>
      </c>
      <c r="O622">
        <v>25</v>
      </c>
      <c r="P622">
        <v>70.2</v>
      </c>
      <c r="Q622">
        <v>70.2</v>
      </c>
      <c r="R622">
        <v>70.2</v>
      </c>
      <c r="S622">
        <v>52.323999999999998</v>
      </c>
      <c r="T622">
        <v>0</v>
      </c>
      <c r="U622">
        <v>323.31</v>
      </c>
      <c r="V622">
        <v>722450000</v>
      </c>
      <c r="W622">
        <v>49493000</v>
      </c>
      <c r="X622">
        <v>45256000</v>
      </c>
      <c r="Y622">
        <v>38586000</v>
      </c>
      <c r="Z622">
        <v>42295000</v>
      </c>
      <c r="AA622">
        <v>48485000</v>
      </c>
      <c r="AB622">
        <v>58847000</v>
      </c>
      <c r="AC622">
        <v>79835000</v>
      </c>
      <c r="AD622">
        <v>102200000</v>
      </c>
      <c r="AE622">
        <v>93205000</v>
      </c>
      <c r="AF622">
        <v>89543000</v>
      </c>
      <c r="AG622">
        <v>74712000</v>
      </c>
      <c r="AH622" t="s">
        <v>1791</v>
      </c>
      <c r="AI622">
        <v>723</v>
      </c>
      <c r="AJ622" t="s">
        <v>1792</v>
      </c>
    </row>
    <row r="623" spans="1:36" x14ac:dyDescent="0.25">
      <c r="A623" t="s">
        <v>1793</v>
      </c>
      <c r="B623">
        <v>17.092178344726602</v>
      </c>
      <c r="C623">
        <v>15.1007442474365</v>
      </c>
      <c r="D623">
        <v>14.730841636657701</v>
      </c>
      <c r="E623">
        <v>16.354921340942401</v>
      </c>
      <c r="F623">
        <v>16.856718063354499</v>
      </c>
      <c r="G623">
        <v>16.068485260009801</v>
      </c>
      <c r="H623">
        <v>16.025333404541001</v>
      </c>
      <c r="I623">
        <v>16.403078079223601</v>
      </c>
      <c r="J623">
        <v>16.249465942382798</v>
      </c>
      <c r="K623">
        <v>14.524909019470201</v>
      </c>
      <c r="L623">
        <v>15.4352474212646</v>
      </c>
      <c r="M623">
        <v>2</v>
      </c>
      <c r="N623">
        <v>2</v>
      </c>
      <c r="O623">
        <v>2</v>
      </c>
      <c r="P623">
        <v>3.9</v>
      </c>
      <c r="Q623">
        <v>3.9</v>
      </c>
      <c r="R623">
        <v>3.9</v>
      </c>
      <c r="S623">
        <v>103.07</v>
      </c>
      <c r="T623">
        <v>0</v>
      </c>
      <c r="U623">
        <v>7.8112000000000004</v>
      </c>
      <c r="V623">
        <v>1500500</v>
      </c>
      <c r="W623">
        <v>383890</v>
      </c>
      <c r="X623">
        <v>57804</v>
      </c>
      <c r="Y623">
        <v>35293</v>
      </c>
      <c r="Z623">
        <v>269170</v>
      </c>
      <c r="AA623">
        <v>361940</v>
      </c>
      <c r="AB623">
        <v>291910</v>
      </c>
      <c r="AC623">
        <v>22474</v>
      </c>
      <c r="AD623">
        <v>36763</v>
      </c>
      <c r="AE623">
        <v>31311</v>
      </c>
      <c r="AF623">
        <v>4277.3</v>
      </c>
      <c r="AG623">
        <v>5660.3</v>
      </c>
      <c r="AH623" t="s">
        <v>1793</v>
      </c>
      <c r="AI623">
        <v>724</v>
      </c>
      <c r="AJ623" t="s">
        <v>1794</v>
      </c>
    </row>
    <row r="624" spans="1:36" x14ac:dyDescent="0.25">
      <c r="A624" t="s">
        <v>1795</v>
      </c>
      <c r="B624">
        <v>18.558988571166999</v>
      </c>
      <c r="C624">
        <v>15.023883819580099</v>
      </c>
      <c r="D624">
        <v>15.3677215576172</v>
      </c>
      <c r="E624">
        <v>18.488914489746101</v>
      </c>
      <c r="F624">
        <v>18.651655197143601</v>
      </c>
      <c r="G624">
        <v>18.635129928588899</v>
      </c>
      <c r="H624">
        <v>16.497930526733398</v>
      </c>
      <c r="I624">
        <v>16.297937393188501</v>
      </c>
      <c r="J624">
        <v>16.435182571411101</v>
      </c>
      <c r="K624">
        <v>13.7802324295044</v>
      </c>
      <c r="L624">
        <v>15.8039541244507</v>
      </c>
      <c r="M624">
        <v>7</v>
      </c>
      <c r="N624">
        <v>7</v>
      </c>
      <c r="O624">
        <v>7</v>
      </c>
      <c r="P624">
        <v>10.199999999999999</v>
      </c>
      <c r="Q624">
        <v>10.199999999999999</v>
      </c>
      <c r="R624">
        <v>10.199999999999999</v>
      </c>
      <c r="S624">
        <v>120.76</v>
      </c>
      <c r="T624">
        <v>0</v>
      </c>
      <c r="U624">
        <v>25.92</v>
      </c>
      <c r="V624">
        <v>8935600</v>
      </c>
      <c r="W624">
        <v>1756100</v>
      </c>
      <c r="X624">
        <v>319530</v>
      </c>
      <c r="Y624">
        <v>112130</v>
      </c>
      <c r="Z624">
        <v>1658600</v>
      </c>
      <c r="AA624">
        <v>2038700</v>
      </c>
      <c r="AB624">
        <v>2172000</v>
      </c>
      <c r="AC624">
        <v>293400</v>
      </c>
      <c r="AD624">
        <v>219340</v>
      </c>
      <c r="AE624">
        <v>238320</v>
      </c>
      <c r="AF624">
        <v>7542.1</v>
      </c>
      <c r="AG624">
        <v>119950</v>
      </c>
      <c r="AH624" t="s">
        <v>1795</v>
      </c>
      <c r="AI624">
        <v>725</v>
      </c>
      <c r="AJ624" t="s">
        <v>1796</v>
      </c>
    </row>
    <row r="625" spans="1:36" x14ac:dyDescent="0.25">
      <c r="A625" t="s">
        <v>1797</v>
      </c>
      <c r="B625">
        <v>18.982927322387699</v>
      </c>
      <c r="C625">
        <v>20.1212348937988</v>
      </c>
      <c r="D625">
        <v>19.463396072387699</v>
      </c>
      <c r="E625">
        <v>19.037916183471701</v>
      </c>
      <c r="F625">
        <v>18.8748073577881</v>
      </c>
      <c r="G625">
        <v>19.003688812255898</v>
      </c>
      <c r="H625">
        <v>18.061498641967798</v>
      </c>
      <c r="I625">
        <v>18.061708450317401</v>
      </c>
      <c r="J625">
        <v>18.199834823608398</v>
      </c>
      <c r="K625">
        <v>18.11598777771</v>
      </c>
      <c r="L625">
        <v>18.4342861175537</v>
      </c>
      <c r="M625">
        <v>4</v>
      </c>
      <c r="N625">
        <v>4</v>
      </c>
      <c r="O625">
        <v>4</v>
      </c>
      <c r="P625">
        <v>30.6</v>
      </c>
      <c r="Q625">
        <v>30.6</v>
      </c>
      <c r="R625">
        <v>30.6</v>
      </c>
      <c r="S625">
        <v>13.645</v>
      </c>
      <c r="T625">
        <v>0</v>
      </c>
      <c r="U625">
        <v>20.013999999999999</v>
      </c>
      <c r="V625">
        <v>16746000</v>
      </c>
      <c r="W625">
        <v>2338600</v>
      </c>
      <c r="X625">
        <v>3541100</v>
      </c>
      <c r="Y625">
        <v>2121300</v>
      </c>
      <c r="Z625">
        <v>2181700</v>
      </c>
      <c r="AA625">
        <v>2114700</v>
      </c>
      <c r="AB625">
        <v>2538300</v>
      </c>
      <c r="AC625">
        <v>394210</v>
      </c>
      <c r="AD625">
        <v>564350</v>
      </c>
      <c r="AE625">
        <v>449270</v>
      </c>
      <c r="AF625">
        <v>303250</v>
      </c>
      <c r="AG625">
        <v>199040</v>
      </c>
      <c r="AH625" t="s">
        <v>1797</v>
      </c>
      <c r="AI625">
        <v>726</v>
      </c>
      <c r="AJ625" t="s">
        <v>1798</v>
      </c>
    </row>
    <row r="626" spans="1:36" x14ac:dyDescent="0.25">
      <c r="A626" t="s">
        <v>1799</v>
      </c>
      <c r="B626">
        <v>15.746776580810501</v>
      </c>
      <c r="C626">
        <v>15.9583940505981</v>
      </c>
      <c r="D626">
        <v>16.1654167175293</v>
      </c>
      <c r="E626">
        <v>15.9048461914063</v>
      </c>
      <c r="F626">
        <v>15.241127014160201</v>
      </c>
      <c r="G626">
        <v>15.906608581543001</v>
      </c>
      <c r="H626">
        <v>19.969161987304702</v>
      </c>
      <c r="I626">
        <v>19.523170471191399</v>
      </c>
      <c r="J626">
        <v>19.635749816894499</v>
      </c>
      <c r="K626">
        <v>17.0285320281982</v>
      </c>
      <c r="L626">
        <v>17.351129531860401</v>
      </c>
      <c r="M626">
        <v>3</v>
      </c>
      <c r="N626">
        <v>3</v>
      </c>
      <c r="O626">
        <v>3</v>
      </c>
      <c r="P626">
        <v>28.7</v>
      </c>
      <c r="Q626">
        <v>28.7</v>
      </c>
      <c r="R626">
        <v>28.7</v>
      </c>
      <c r="S626">
        <v>19.443000000000001</v>
      </c>
      <c r="T626">
        <v>0</v>
      </c>
      <c r="U626">
        <v>9.0540000000000003</v>
      </c>
      <c r="V626">
        <v>4542800</v>
      </c>
      <c r="W626">
        <v>56373</v>
      </c>
      <c r="X626">
        <v>312770</v>
      </c>
      <c r="Y626">
        <v>125810</v>
      </c>
      <c r="Z626">
        <v>58355</v>
      </c>
      <c r="AA626">
        <v>52733</v>
      </c>
      <c r="AB626">
        <v>341260</v>
      </c>
      <c r="AC626">
        <v>936380</v>
      </c>
      <c r="AD626">
        <v>1221500</v>
      </c>
      <c r="AE626">
        <v>925110</v>
      </c>
      <c r="AF626">
        <v>279290</v>
      </c>
      <c r="AG626">
        <v>233180</v>
      </c>
      <c r="AH626" t="s">
        <v>1799</v>
      </c>
      <c r="AI626">
        <v>727</v>
      </c>
      <c r="AJ626" t="s">
        <v>1800</v>
      </c>
    </row>
    <row r="627" spans="1:36" x14ac:dyDescent="0.25">
      <c r="A627" t="s">
        <v>1801</v>
      </c>
      <c r="B627">
        <v>19.947351455688501</v>
      </c>
      <c r="C627">
        <v>20.159187316894499</v>
      </c>
      <c r="D627">
        <v>20.2319850921631</v>
      </c>
      <c r="E627">
        <v>20.001682281494102</v>
      </c>
      <c r="F627">
        <v>20.019302368164102</v>
      </c>
      <c r="G627">
        <v>20.0568237304688</v>
      </c>
      <c r="H627">
        <v>18.536056518554702</v>
      </c>
      <c r="I627">
        <v>18.9150276184082</v>
      </c>
      <c r="J627">
        <v>18.195756912231399</v>
      </c>
      <c r="K627">
        <v>19.2749423980713</v>
      </c>
      <c r="L627">
        <v>19.358638763427699</v>
      </c>
      <c r="M627">
        <v>7</v>
      </c>
      <c r="N627">
        <v>7</v>
      </c>
      <c r="O627">
        <v>7</v>
      </c>
      <c r="P627">
        <v>19.600000000000001</v>
      </c>
      <c r="Q627">
        <v>19.600000000000001</v>
      </c>
      <c r="R627">
        <v>19.600000000000001</v>
      </c>
      <c r="S627">
        <v>62.334000000000003</v>
      </c>
      <c r="T627">
        <v>0</v>
      </c>
      <c r="U627">
        <v>94.234999999999999</v>
      </c>
      <c r="V627">
        <v>34779000</v>
      </c>
      <c r="W627">
        <v>4668900</v>
      </c>
      <c r="X627">
        <v>4636800</v>
      </c>
      <c r="Y627">
        <v>4658400</v>
      </c>
      <c r="Z627">
        <v>6889000</v>
      </c>
      <c r="AA627">
        <v>5457500</v>
      </c>
      <c r="AB627">
        <v>5596500</v>
      </c>
      <c r="AC627">
        <v>361120</v>
      </c>
      <c r="AD627">
        <v>1130900</v>
      </c>
      <c r="AE627">
        <v>117200</v>
      </c>
      <c r="AF627">
        <v>829620</v>
      </c>
      <c r="AG627">
        <v>433050</v>
      </c>
      <c r="AH627" t="s">
        <v>1802</v>
      </c>
      <c r="AI627">
        <v>729</v>
      </c>
      <c r="AJ627" t="s">
        <v>1803</v>
      </c>
    </row>
    <row r="628" spans="1:36" x14ac:dyDescent="0.25">
      <c r="A628" t="s">
        <v>1804</v>
      </c>
      <c r="B628">
        <v>14.8283348083496</v>
      </c>
      <c r="C628">
        <v>14.5302839279175</v>
      </c>
      <c r="D628">
        <v>14.291746139526399</v>
      </c>
      <c r="E628">
        <v>14.7423095703125</v>
      </c>
      <c r="F628">
        <v>14.709191322326699</v>
      </c>
      <c r="G628">
        <v>14.6387748718262</v>
      </c>
      <c r="H628">
        <v>18.690809249877901</v>
      </c>
      <c r="I628">
        <v>18.0445747375488</v>
      </c>
      <c r="J628">
        <v>18.399785995483398</v>
      </c>
      <c r="K628">
        <v>15.363826751709</v>
      </c>
      <c r="L628">
        <v>15.516069412231399</v>
      </c>
      <c r="M628">
        <v>2</v>
      </c>
      <c r="N628">
        <v>2</v>
      </c>
      <c r="O628">
        <v>2</v>
      </c>
      <c r="P628">
        <v>4.2</v>
      </c>
      <c r="Q628">
        <v>4.2</v>
      </c>
      <c r="R628">
        <v>4.2</v>
      </c>
      <c r="S628">
        <v>72.911000000000001</v>
      </c>
      <c r="T628">
        <v>3.6275999999999999E-3</v>
      </c>
      <c r="U628">
        <v>4.5536000000000003</v>
      </c>
      <c r="V628">
        <v>1508900</v>
      </c>
      <c r="W628">
        <v>100630</v>
      </c>
      <c r="X628">
        <v>28063</v>
      </c>
      <c r="Y628">
        <v>19383</v>
      </c>
      <c r="Z628">
        <v>83511</v>
      </c>
      <c r="AA628">
        <v>82262</v>
      </c>
      <c r="AB628">
        <v>89997</v>
      </c>
      <c r="AC628">
        <v>291390</v>
      </c>
      <c r="AD628">
        <v>345280</v>
      </c>
      <c r="AE628">
        <v>381050</v>
      </c>
      <c r="AF628">
        <v>51463</v>
      </c>
      <c r="AG628">
        <v>35858</v>
      </c>
      <c r="AH628" t="s">
        <v>1804</v>
      </c>
      <c r="AI628">
        <v>730</v>
      </c>
      <c r="AJ628" t="s">
        <v>1805</v>
      </c>
    </row>
    <row r="629" spans="1:36" x14ac:dyDescent="0.25">
      <c r="A629" t="s">
        <v>1806</v>
      </c>
      <c r="B629">
        <v>16.867134094238299</v>
      </c>
      <c r="C629">
        <v>17.268926620483398</v>
      </c>
      <c r="D629">
        <v>16.882022857666001</v>
      </c>
      <c r="E629">
        <v>17.226655960083001</v>
      </c>
      <c r="F629">
        <v>17.216936111450199</v>
      </c>
      <c r="G629">
        <v>17.440788269043001</v>
      </c>
      <c r="H629">
        <v>15.9852142333984</v>
      </c>
      <c r="I629">
        <v>16.183712005615199</v>
      </c>
      <c r="J629">
        <v>16.447694778442401</v>
      </c>
      <c r="K629">
        <v>16.592720031738299</v>
      </c>
      <c r="L629">
        <v>17.098361968994102</v>
      </c>
      <c r="M629">
        <v>2</v>
      </c>
      <c r="N629">
        <v>2</v>
      </c>
      <c r="O629">
        <v>2</v>
      </c>
      <c r="P629">
        <v>11</v>
      </c>
      <c r="Q629">
        <v>11</v>
      </c>
      <c r="R629">
        <v>11</v>
      </c>
      <c r="S629">
        <v>33.253</v>
      </c>
      <c r="T629">
        <v>0</v>
      </c>
      <c r="U629">
        <v>6.8019999999999996</v>
      </c>
      <c r="V629">
        <v>2290400</v>
      </c>
      <c r="W629">
        <v>329980</v>
      </c>
      <c r="X629">
        <v>321560</v>
      </c>
      <c r="Y629">
        <v>141700</v>
      </c>
      <c r="Z629">
        <v>378200</v>
      </c>
      <c r="AA629">
        <v>408300</v>
      </c>
      <c r="AB629">
        <v>518270</v>
      </c>
      <c r="AC629">
        <v>0</v>
      </c>
      <c r="AD629">
        <v>77023</v>
      </c>
      <c r="AE629">
        <v>0</v>
      </c>
      <c r="AF629">
        <v>64799</v>
      </c>
      <c r="AG629">
        <v>50555</v>
      </c>
      <c r="AH629" t="s">
        <v>1806</v>
      </c>
      <c r="AI629">
        <v>732</v>
      </c>
      <c r="AJ629" t="s">
        <v>1807</v>
      </c>
    </row>
    <row r="630" spans="1:36" x14ac:dyDescent="0.25">
      <c r="A630" t="s">
        <v>1808</v>
      </c>
      <c r="B630">
        <v>21.918306350708001</v>
      </c>
      <c r="C630">
        <v>21.824192047119102</v>
      </c>
      <c r="D630">
        <v>21.654384613037099</v>
      </c>
      <c r="E630">
        <v>21.6865425109863</v>
      </c>
      <c r="F630">
        <v>21.7596321105957</v>
      </c>
      <c r="G630">
        <v>21.858478546142599</v>
      </c>
      <c r="H630">
        <v>24.951225280761701</v>
      </c>
      <c r="I630">
        <v>24.775199890136701</v>
      </c>
      <c r="J630">
        <v>24.927730560302699</v>
      </c>
      <c r="K630">
        <v>25.465755462646499</v>
      </c>
      <c r="L630">
        <v>25.6145915985107</v>
      </c>
      <c r="M630">
        <v>23</v>
      </c>
      <c r="N630">
        <v>23</v>
      </c>
      <c r="O630">
        <v>23</v>
      </c>
      <c r="P630">
        <v>72.900000000000006</v>
      </c>
      <c r="Q630">
        <v>72.900000000000006</v>
      </c>
      <c r="R630">
        <v>72.900000000000006</v>
      </c>
      <c r="S630">
        <v>34.156999999999996</v>
      </c>
      <c r="T630">
        <v>0</v>
      </c>
      <c r="U630">
        <v>323.31</v>
      </c>
      <c r="V630">
        <v>1519300000</v>
      </c>
      <c r="W630">
        <v>61236000</v>
      </c>
      <c r="X630">
        <v>42572000</v>
      </c>
      <c r="Y630">
        <v>33147000</v>
      </c>
      <c r="Z630">
        <v>48804000</v>
      </c>
      <c r="AA630">
        <v>56622000</v>
      </c>
      <c r="AB630">
        <v>66175000</v>
      </c>
      <c r="AC630">
        <v>242350000</v>
      </c>
      <c r="AD630">
        <v>298350000</v>
      </c>
      <c r="AE630">
        <v>237180000</v>
      </c>
      <c r="AF630">
        <v>255450000</v>
      </c>
      <c r="AG630">
        <v>177450000</v>
      </c>
      <c r="AH630" t="s">
        <v>1808</v>
      </c>
      <c r="AI630">
        <v>733</v>
      </c>
      <c r="AJ630" t="s">
        <v>1809</v>
      </c>
    </row>
    <row r="631" spans="1:36" x14ac:dyDescent="0.25">
      <c r="A631" t="s">
        <v>1810</v>
      </c>
      <c r="B631">
        <v>16.407615661621101</v>
      </c>
      <c r="C631">
        <v>16.384412765502901</v>
      </c>
      <c r="D631">
        <v>15.909471511840801</v>
      </c>
      <c r="E631">
        <v>16.216783523559599</v>
      </c>
      <c r="F631">
        <v>16.4862384796143</v>
      </c>
      <c r="G631">
        <v>16.508815765380898</v>
      </c>
      <c r="H631">
        <v>17.532598495483398</v>
      </c>
      <c r="I631">
        <v>16.85817527771</v>
      </c>
      <c r="J631">
        <v>18.038211822509801</v>
      </c>
      <c r="K631">
        <v>16.882976531982401</v>
      </c>
      <c r="L631">
        <v>16.9454669952393</v>
      </c>
      <c r="M631">
        <v>3</v>
      </c>
      <c r="N631">
        <v>3</v>
      </c>
      <c r="O631">
        <v>3</v>
      </c>
      <c r="P631">
        <v>27.6</v>
      </c>
      <c r="Q631">
        <v>27.6</v>
      </c>
      <c r="R631">
        <v>27.6</v>
      </c>
      <c r="S631">
        <v>23.306000000000001</v>
      </c>
      <c r="T631">
        <v>0</v>
      </c>
      <c r="U631">
        <v>8.0617000000000001</v>
      </c>
      <c r="V631">
        <v>2392700</v>
      </c>
      <c r="W631">
        <v>190670</v>
      </c>
      <c r="X631">
        <v>39453</v>
      </c>
      <c r="Y631">
        <v>34413</v>
      </c>
      <c r="Z631">
        <v>73335</v>
      </c>
      <c r="AA631">
        <v>315340</v>
      </c>
      <c r="AB631">
        <v>362010</v>
      </c>
      <c r="AC631">
        <v>351440</v>
      </c>
      <c r="AD631">
        <v>294600</v>
      </c>
      <c r="AE631">
        <v>415900</v>
      </c>
      <c r="AF631">
        <v>201660</v>
      </c>
      <c r="AG631">
        <v>113900</v>
      </c>
      <c r="AH631" t="s">
        <v>1810</v>
      </c>
      <c r="AI631">
        <v>735</v>
      </c>
      <c r="AJ631" t="s">
        <v>1811</v>
      </c>
    </row>
    <row r="632" spans="1:36" x14ac:dyDescent="0.25">
      <c r="A632" t="s">
        <v>1812</v>
      </c>
      <c r="B632">
        <v>17.595504760742202</v>
      </c>
      <c r="C632">
        <v>17.728132247924801</v>
      </c>
      <c r="D632">
        <v>17.594995498657202</v>
      </c>
      <c r="E632">
        <v>17.829536437988299</v>
      </c>
      <c r="F632">
        <v>17.7569465637207</v>
      </c>
      <c r="G632">
        <v>17.771593093872099</v>
      </c>
      <c r="H632">
        <v>20.455430984497099</v>
      </c>
      <c r="I632">
        <v>20.2529201507568</v>
      </c>
      <c r="J632">
        <v>20.466028213501001</v>
      </c>
      <c r="K632">
        <v>21.5894374847412</v>
      </c>
      <c r="L632">
        <v>21.5187892913818</v>
      </c>
      <c r="M632">
        <v>12</v>
      </c>
      <c r="N632">
        <v>12</v>
      </c>
      <c r="O632">
        <v>11</v>
      </c>
      <c r="P632">
        <v>44.7</v>
      </c>
      <c r="Q632">
        <v>44.7</v>
      </c>
      <c r="R632">
        <v>42.4</v>
      </c>
      <c r="S632">
        <v>53.048000000000002</v>
      </c>
      <c r="T632">
        <v>0</v>
      </c>
      <c r="U632">
        <v>115.62</v>
      </c>
      <c r="V632">
        <v>47326000</v>
      </c>
      <c r="W632">
        <v>1214400</v>
      </c>
      <c r="X632">
        <v>782850</v>
      </c>
      <c r="Y632">
        <v>866130</v>
      </c>
      <c r="Z632">
        <v>1458500</v>
      </c>
      <c r="AA632">
        <v>1615300</v>
      </c>
      <c r="AB632">
        <v>1207700</v>
      </c>
      <c r="AC632">
        <v>6954400</v>
      </c>
      <c r="AD632">
        <v>8294600</v>
      </c>
      <c r="AE632">
        <v>7363300</v>
      </c>
      <c r="AF632">
        <v>11297000</v>
      </c>
      <c r="AG632">
        <v>6272000</v>
      </c>
      <c r="AH632" t="s">
        <v>1812</v>
      </c>
      <c r="AI632">
        <v>736</v>
      </c>
      <c r="AJ632" t="s">
        <v>1813</v>
      </c>
    </row>
    <row r="633" spans="1:36" x14ac:dyDescent="0.25">
      <c r="A633" t="s">
        <v>1814</v>
      </c>
      <c r="B633">
        <v>16.934221267700199</v>
      </c>
      <c r="C633">
        <v>17.247297286987301</v>
      </c>
      <c r="D633">
        <v>18.196332931518601</v>
      </c>
      <c r="E633">
        <v>16.840089797973601</v>
      </c>
      <c r="F633">
        <v>17.313095092773398</v>
      </c>
      <c r="G633">
        <v>17.835039138793899</v>
      </c>
      <c r="H633">
        <v>18.091352462768601</v>
      </c>
      <c r="I633">
        <v>17.649410247802699</v>
      </c>
      <c r="J633">
        <v>17.6524257659912</v>
      </c>
      <c r="K633">
        <v>16.207414627075199</v>
      </c>
      <c r="L633">
        <v>17.348796844482401</v>
      </c>
      <c r="M633">
        <v>2</v>
      </c>
      <c r="N633">
        <v>2</v>
      </c>
      <c r="O633">
        <v>2</v>
      </c>
      <c r="P633">
        <v>4.5</v>
      </c>
      <c r="Q633">
        <v>4.5</v>
      </c>
      <c r="R633">
        <v>4.5</v>
      </c>
      <c r="S633">
        <v>65.936000000000007</v>
      </c>
      <c r="T633">
        <v>7.9635999999999995E-3</v>
      </c>
      <c r="U633">
        <v>3.8855</v>
      </c>
      <c r="V633">
        <v>2054800</v>
      </c>
      <c r="W633">
        <v>81957</v>
      </c>
      <c r="X633">
        <v>144900</v>
      </c>
      <c r="Y633">
        <v>576190</v>
      </c>
      <c r="Z633">
        <v>124440</v>
      </c>
      <c r="AA633">
        <v>136050</v>
      </c>
      <c r="AB633">
        <v>306300</v>
      </c>
      <c r="AC633">
        <v>263530</v>
      </c>
      <c r="AD633">
        <v>166090</v>
      </c>
      <c r="AE633">
        <v>226270</v>
      </c>
      <c r="AF633">
        <v>0</v>
      </c>
      <c r="AG633">
        <v>29076</v>
      </c>
      <c r="AH633" t="s">
        <v>1814</v>
      </c>
      <c r="AI633">
        <v>737</v>
      </c>
      <c r="AJ633" t="s">
        <v>1815</v>
      </c>
    </row>
    <row r="634" spans="1:36" x14ac:dyDescent="0.25">
      <c r="A634" t="s">
        <v>1816</v>
      </c>
      <c r="B634">
        <v>19.444149017333999</v>
      </c>
      <c r="C634">
        <v>18.624710083007798</v>
      </c>
      <c r="D634">
        <v>18.783695220947301</v>
      </c>
      <c r="E634">
        <v>19.536455154418899</v>
      </c>
      <c r="F634">
        <v>19.504070281982401</v>
      </c>
      <c r="G634">
        <v>19.523572921752901</v>
      </c>
      <c r="H634">
        <v>17.0627632141113</v>
      </c>
      <c r="I634">
        <v>17.134706497192401</v>
      </c>
      <c r="J634">
        <v>16.9770107269287</v>
      </c>
      <c r="K634">
        <v>17.4054069519043</v>
      </c>
      <c r="L634">
        <v>17.303672790527301</v>
      </c>
      <c r="M634">
        <v>5</v>
      </c>
      <c r="N634">
        <v>5</v>
      </c>
      <c r="O634">
        <v>5</v>
      </c>
      <c r="P634">
        <v>39.299999999999997</v>
      </c>
      <c r="Q634">
        <v>39.299999999999997</v>
      </c>
      <c r="R634">
        <v>39.299999999999997</v>
      </c>
      <c r="S634">
        <v>25.530999999999999</v>
      </c>
      <c r="T634">
        <v>0</v>
      </c>
      <c r="U634">
        <v>46.661999999999999</v>
      </c>
      <c r="V634">
        <v>22915000</v>
      </c>
      <c r="W634">
        <v>4317000</v>
      </c>
      <c r="X634">
        <v>858480</v>
      </c>
      <c r="Y634">
        <v>1910600</v>
      </c>
      <c r="Z634">
        <v>4498500</v>
      </c>
      <c r="AA634">
        <v>4866800</v>
      </c>
      <c r="AB634">
        <v>4892400</v>
      </c>
      <c r="AC634">
        <v>384950</v>
      </c>
      <c r="AD634">
        <v>373650</v>
      </c>
      <c r="AE634">
        <v>247510</v>
      </c>
      <c r="AF634">
        <v>341270</v>
      </c>
      <c r="AG634">
        <v>223470</v>
      </c>
      <c r="AH634" t="s">
        <v>1816</v>
      </c>
      <c r="AI634">
        <v>738</v>
      </c>
      <c r="AJ634" t="s">
        <v>1817</v>
      </c>
    </row>
    <row r="635" spans="1:36" x14ac:dyDescent="0.25">
      <c r="A635" t="s">
        <v>1818</v>
      </c>
      <c r="B635">
        <v>18.039014816284201</v>
      </c>
      <c r="C635">
        <v>16.168338775634801</v>
      </c>
      <c r="D635">
        <v>15.4351816177368</v>
      </c>
      <c r="E635">
        <v>17.914033889770501</v>
      </c>
      <c r="F635">
        <v>17.978744506835898</v>
      </c>
      <c r="G635">
        <v>18.013507843017599</v>
      </c>
      <c r="H635">
        <v>16.742282867431602</v>
      </c>
      <c r="I635">
        <v>16.666639328002901</v>
      </c>
      <c r="J635">
        <v>16.886791229248001</v>
      </c>
      <c r="K635">
        <v>16.6390571594238</v>
      </c>
      <c r="L635">
        <v>15.7319421768188</v>
      </c>
      <c r="M635">
        <v>3</v>
      </c>
      <c r="N635">
        <v>3</v>
      </c>
      <c r="O635">
        <v>3</v>
      </c>
      <c r="P635">
        <v>7.6</v>
      </c>
      <c r="Q635">
        <v>7.6</v>
      </c>
      <c r="R635">
        <v>7.6</v>
      </c>
      <c r="S635">
        <v>53.081000000000003</v>
      </c>
      <c r="T635">
        <v>0</v>
      </c>
      <c r="U635">
        <v>11.592000000000001</v>
      </c>
      <c r="V635">
        <v>4357200</v>
      </c>
      <c r="W635">
        <v>697320</v>
      </c>
      <c r="X635">
        <v>170540</v>
      </c>
      <c r="Y635">
        <v>45518</v>
      </c>
      <c r="Z635">
        <v>580300</v>
      </c>
      <c r="AA635">
        <v>1081600</v>
      </c>
      <c r="AB635">
        <v>949030</v>
      </c>
      <c r="AC635">
        <v>115930</v>
      </c>
      <c r="AD635">
        <v>328320</v>
      </c>
      <c r="AE635">
        <v>287370</v>
      </c>
      <c r="AF635">
        <v>101270</v>
      </c>
      <c r="AG635">
        <v>0</v>
      </c>
      <c r="AH635" t="s">
        <v>1818</v>
      </c>
      <c r="AI635">
        <v>739</v>
      </c>
      <c r="AJ635" t="s">
        <v>1819</v>
      </c>
    </row>
    <row r="636" spans="1:36" x14ac:dyDescent="0.25">
      <c r="A636" t="s">
        <v>1820</v>
      </c>
      <c r="B636">
        <v>19.326105117797901</v>
      </c>
      <c r="C636">
        <v>18.712131500244102</v>
      </c>
      <c r="D636">
        <v>18.793317794799801</v>
      </c>
      <c r="E636">
        <v>19.403120040893601</v>
      </c>
      <c r="F636">
        <v>19.282608032226602</v>
      </c>
      <c r="G636">
        <v>19.216129302978501</v>
      </c>
      <c r="H636">
        <v>16.1637668609619</v>
      </c>
      <c r="I636">
        <v>15.9295816421509</v>
      </c>
      <c r="J636">
        <v>15.8876485824585</v>
      </c>
      <c r="K636">
        <v>16.000440597534201</v>
      </c>
      <c r="L636">
        <v>16.387966156005898</v>
      </c>
      <c r="M636">
        <v>1</v>
      </c>
      <c r="N636">
        <v>1</v>
      </c>
      <c r="O636">
        <v>1</v>
      </c>
      <c r="P636">
        <v>4.3</v>
      </c>
      <c r="Q636">
        <v>4.3</v>
      </c>
      <c r="R636">
        <v>4.3</v>
      </c>
      <c r="S636">
        <v>33.651000000000003</v>
      </c>
      <c r="T636">
        <v>0</v>
      </c>
      <c r="U636">
        <v>6.6574</v>
      </c>
      <c r="V636">
        <v>6251100</v>
      </c>
      <c r="W636">
        <v>1226300</v>
      </c>
      <c r="X636">
        <v>566660</v>
      </c>
      <c r="Y636">
        <v>522250</v>
      </c>
      <c r="Z636">
        <v>1172400</v>
      </c>
      <c r="AA636">
        <v>1153500</v>
      </c>
      <c r="AB636">
        <v>1198600</v>
      </c>
      <c r="AC636">
        <v>101040</v>
      </c>
      <c r="AD636">
        <v>114300</v>
      </c>
      <c r="AE636">
        <v>79892</v>
      </c>
      <c r="AF636">
        <v>63290</v>
      </c>
      <c r="AG636">
        <v>52938</v>
      </c>
      <c r="AH636" t="s">
        <v>1820</v>
      </c>
      <c r="AI636">
        <v>740</v>
      </c>
      <c r="AJ636" t="s">
        <v>1821</v>
      </c>
    </row>
    <row r="637" spans="1:36" x14ac:dyDescent="0.25">
      <c r="A637" t="s">
        <v>1822</v>
      </c>
      <c r="B637">
        <v>18.371904373168899</v>
      </c>
      <c r="C637">
        <v>18.366237640380898</v>
      </c>
      <c r="D637">
        <v>17.977737426757798</v>
      </c>
      <c r="E637">
        <v>18.266914367675799</v>
      </c>
      <c r="F637">
        <v>18.211290359497099</v>
      </c>
      <c r="G637">
        <v>18.224302291870099</v>
      </c>
      <c r="H637">
        <v>15.319608688354499</v>
      </c>
      <c r="I637">
        <v>17.764936447143601</v>
      </c>
      <c r="J637">
        <v>17.2449760437012</v>
      </c>
      <c r="K637">
        <v>15.507930755615201</v>
      </c>
      <c r="L637">
        <v>15.3826894760132</v>
      </c>
      <c r="M637">
        <v>2</v>
      </c>
      <c r="N637">
        <v>2</v>
      </c>
      <c r="O637">
        <v>2</v>
      </c>
      <c r="P637">
        <v>12.5</v>
      </c>
      <c r="Q637">
        <v>12.5</v>
      </c>
      <c r="R637">
        <v>12.5</v>
      </c>
      <c r="S637">
        <v>26.050999999999998</v>
      </c>
      <c r="T637">
        <v>0</v>
      </c>
      <c r="U637">
        <v>6.3475000000000001</v>
      </c>
      <c r="V637">
        <v>6582300</v>
      </c>
      <c r="W637">
        <v>991850</v>
      </c>
      <c r="X637">
        <v>648010</v>
      </c>
      <c r="Y637">
        <v>643920</v>
      </c>
      <c r="Z637">
        <v>1230700</v>
      </c>
      <c r="AA637">
        <v>1569000</v>
      </c>
      <c r="AB637">
        <v>1222500</v>
      </c>
      <c r="AC637">
        <v>0</v>
      </c>
      <c r="AD637">
        <v>213050</v>
      </c>
      <c r="AE637">
        <v>63313</v>
      </c>
      <c r="AF637">
        <v>0</v>
      </c>
      <c r="AG637">
        <v>0</v>
      </c>
      <c r="AH637" t="s">
        <v>1822</v>
      </c>
      <c r="AI637">
        <v>741</v>
      </c>
      <c r="AJ637" t="s">
        <v>1823</v>
      </c>
    </row>
    <row r="638" spans="1:36" x14ac:dyDescent="0.25">
      <c r="A638" t="s">
        <v>1824</v>
      </c>
      <c r="B638">
        <v>22.795387268066399</v>
      </c>
      <c r="C638">
        <v>23.57080078125</v>
      </c>
      <c r="D638">
        <v>23.5560207366943</v>
      </c>
      <c r="E638">
        <v>22.963422775268601</v>
      </c>
      <c r="F638">
        <v>22.7695121765137</v>
      </c>
      <c r="G638">
        <v>22.510410308837901</v>
      </c>
      <c r="H638">
        <v>21.202634811401399</v>
      </c>
      <c r="I638">
        <v>21.505815505981399</v>
      </c>
      <c r="J638">
        <v>21.252111434936499</v>
      </c>
      <c r="K638">
        <v>20.755235671997099</v>
      </c>
      <c r="L638">
        <v>20.785882949829102</v>
      </c>
      <c r="M638">
        <v>7</v>
      </c>
      <c r="N638">
        <v>7</v>
      </c>
      <c r="O638">
        <v>7</v>
      </c>
      <c r="P638">
        <v>19</v>
      </c>
      <c r="Q638">
        <v>19</v>
      </c>
      <c r="R638">
        <v>19</v>
      </c>
      <c r="S638">
        <v>39.08</v>
      </c>
      <c r="T638">
        <v>0</v>
      </c>
      <c r="U638">
        <v>113.51</v>
      </c>
      <c r="V638">
        <v>234260000</v>
      </c>
      <c r="W638">
        <v>35822000</v>
      </c>
      <c r="X638">
        <v>39015000</v>
      </c>
      <c r="Y638">
        <v>32419000</v>
      </c>
      <c r="Z638">
        <v>35644000</v>
      </c>
      <c r="AA638">
        <v>33517000</v>
      </c>
      <c r="AB638">
        <v>31841000</v>
      </c>
      <c r="AC638">
        <v>5099600</v>
      </c>
      <c r="AD638">
        <v>8477200</v>
      </c>
      <c r="AE638">
        <v>5256000</v>
      </c>
      <c r="AF638">
        <v>4401300</v>
      </c>
      <c r="AG638">
        <v>2766000</v>
      </c>
      <c r="AH638" t="s">
        <v>1824</v>
      </c>
      <c r="AI638">
        <v>743</v>
      </c>
      <c r="AJ638" t="s">
        <v>1825</v>
      </c>
    </row>
    <row r="639" spans="1:36" x14ac:dyDescent="0.25">
      <c r="A639" t="s">
        <v>1826</v>
      </c>
      <c r="B639">
        <v>19.4791164398193</v>
      </c>
      <c r="C639">
        <v>18.385913848876999</v>
      </c>
      <c r="D639">
        <v>18.372585296630898</v>
      </c>
      <c r="E639">
        <v>19.297798156738299</v>
      </c>
      <c r="F639">
        <v>19.335229873657202</v>
      </c>
      <c r="G639">
        <v>19.406030654907202</v>
      </c>
      <c r="H639">
        <v>17.044202804565401</v>
      </c>
      <c r="I639">
        <v>16.926364898681602</v>
      </c>
      <c r="J639">
        <v>17.1302890777588</v>
      </c>
      <c r="K639">
        <v>17.958156585693398</v>
      </c>
      <c r="L639">
        <v>18.1074829101563</v>
      </c>
      <c r="M639">
        <v>11</v>
      </c>
      <c r="N639">
        <v>11</v>
      </c>
      <c r="O639">
        <v>11</v>
      </c>
      <c r="P639">
        <v>33.200000000000003</v>
      </c>
      <c r="Q639">
        <v>33.200000000000003</v>
      </c>
      <c r="R639">
        <v>33.200000000000003</v>
      </c>
      <c r="S639">
        <v>38.826999999999998</v>
      </c>
      <c r="T639">
        <v>0</v>
      </c>
      <c r="U639">
        <v>58.436</v>
      </c>
      <c r="V639">
        <v>31983000</v>
      </c>
      <c r="W639">
        <v>7113100</v>
      </c>
      <c r="X639">
        <v>1949700</v>
      </c>
      <c r="Y639">
        <v>1716200</v>
      </c>
      <c r="Z639">
        <v>5842000</v>
      </c>
      <c r="AA639">
        <v>6006300</v>
      </c>
      <c r="AB639">
        <v>6929200</v>
      </c>
      <c r="AC639">
        <v>345820</v>
      </c>
      <c r="AD639">
        <v>520740</v>
      </c>
      <c r="AE639">
        <v>716930</v>
      </c>
      <c r="AF639">
        <v>464980</v>
      </c>
      <c r="AG639">
        <v>378040</v>
      </c>
      <c r="AH639" t="s">
        <v>1827</v>
      </c>
      <c r="AI639">
        <v>744</v>
      </c>
      <c r="AJ639" t="s">
        <v>1828</v>
      </c>
    </row>
    <row r="640" spans="1:36" x14ac:dyDescent="0.25">
      <c r="A640" t="s">
        <v>1829</v>
      </c>
      <c r="B640">
        <v>18.0893363952637</v>
      </c>
      <c r="C640">
        <v>18.142505645751999</v>
      </c>
      <c r="D640">
        <v>17.7845573425293</v>
      </c>
      <c r="E640">
        <v>17.9628505706787</v>
      </c>
      <c r="F640">
        <v>17.926134109497099</v>
      </c>
      <c r="G640">
        <v>18.041584014892599</v>
      </c>
      <c r="H640">
        <v>18.1195392608643</v>
      </c>
      <c r="I640">
        <v>17.987596511840799</v>
      </c>
      <c r="J640">
        <v>18.027452468872099</v>
      </c>
      <c r="K640">
        <v>18.500282287597699</v>
      </c>
      <c r="L640">
        <v>18.475757598876999</v>
      </c>
      <c r="M640">
        <v>2</v>
      </c>
      <c r="N640">
        <v>2</v>
      </c>
      <c r="O640">
        <v>2</v>
      </c>
      <c r="P640">
        <v>14.2</v>
      </c>
      <c r="Q640">
        <v>14.2</v>
      </c>
      <c r="R640">
        <v>14.2</v>
      </c>
      <c r="S640">
        <v>32.558</v>
      </c>
      <c r="T640">
        <v>0</v>
      </c>
      <c r="U640">
        <v>7.3872</v>
      </c>
      <c r="V640">
        <v>3914100</v>
      </c>
      <c r="W640">
        <v>516220</v>
      </c>
      <c r="X640">
        <v>394910</v>
      </c>
      <c r="Y640">
        <v>261310</v>
      </c>
      <c r="Z640">
        <v>557090</v>
      </c>
      <c r="AA640">
        <v>478750</v>
      </c>
      <c r="AB640">
        <v>544270</v>
      </c>
      <c r="AC640">
        <v>241300</v>
      </c>
      <c r="AD640">
        <v>317160</v>
      </c>
      <c r="AE640">
        <v>237230</v>
      </c>
      <c r="AF640">
        <v>229010</v>
      </c>
      <c r="AG640">
        <v>136900</v>
      </c>
      <c r="AH640" t="s">
        <v>1829</v>
      </c>
      <c r="AI640">
        <v>745</v>
      </c>
      <c r="AJ640" t="s">
        <v>1830</v>
      </c>
    </row>
    <row r="641" spans="1:36" x14ac:dyDescent="0.25">
      <c r="A641" t="s">
        <v>1831</v>
      </c>
      <c r="B641">
        <v>18.448431015014599</v>
      </c>
      <c r="C641">
        <v>18.2328987121582</v>
      </c>
      <c r="D641">
        <v>18.364528656005898</v>
      </c>
      <c r="E641">
        <v>18.473737716674801</v>
      </c>
      <c r="F641">
        <v>18.4519348144531</v>
      </c>
      <c r="G641">
        <v>18.613746643066399</v>
      </c>
      <c r="H641">
        <v>17.653823852539102</v>
      </c>
      <c r="I641">
        <v>17.680305480956999</v>
      </c>
      <c r="J641">
        <v>16.956966400146499</v>
      </c>
      <c r="K641">
        <v>17.542911529541001</v>
      </c>
      <c r="L641">
        <v>17.152938842773398</v>
      </c>
      <c r="M641">
        <v>4</v>
      </c>
      <c r="N641">
        <v>4</v>
      </c>
      <c r="O641">
        <v>4</v>
      </c>
      <c r="P641">
        <v>9.4</v>
      </c>
      <c r="Q641">
        <v>9.4</v>
      </c>
      <c r="R641">
        <v>9.4</v>
      </c>
      <c r="S641">
        <v>49.753999999999998</v>
      </c>
      <c r="T641">
        <v>0</v>
      </c>
      <c r="U641">
        <v>10.567</v>
      </c>
      <c r="V641">
        <v>7004900</v>
      </c>
      <c r="W641">
        <v>1253700</v>
      </c>
      <c r="X641">
        <v>934990</v>
      </c>
      <c r="Y641">
        <v>502970</v>
      </c>
      <c r="Z641">
        <v>983730</v>
      </c>
      <c r="AA641">
        <v>1216900</v>
      </c>
      <c r="AB641">
        <v>1386000</v>
      </c>
      <c r="AC641">
        <v>155110</v>
      </c>
      <c r="AD641">
        <v>303350</v>
      </c>
      <c r="AE641">
        <v>114950</v>
      </c>
      <c r="AF641">
        <v>122880</v>
      </c>
      <c r="AG641">
        <v>30424</v>
      </c>
      <c r="AH641" t="s">
        <v>1832</v>
      </c>
      <c r="AI641">
        <v>746</v>
      </c>
      <c r="AJ641" t="s">
        <v>1833</v>
      </c>
    </row>
    <row r="642" spans="1:36" x14ac:dyDescent="0.25">
      <c r="A642" t="s">
        <v>1834</v>
      </c>
      <c r="B642">
        <v>15.9009847640991</v>
      </c>
      <c r="C642">
        <v>16.703065872192401</v>
      </c>
      <c r="D642">
        <v>16.6761779785156</v>
      </c>
      <c r="E642">
        <v>16.155845642089801</v>
      </c>
      <c r="F642">
        <v>15.988507270813001</v>
      </c>
      <c r="G642">
        <v>15.9417123794556</v>
      </c>
      <c r="H642">
        <v>17.1958522796631</v>
      </c>
      <c r="I642">
        <v>17.2712078094482</v>
      </c>
      <c r="J642">
        <v>16.809642791748001</v>
      </c>
      <c r="K642">
        <v>17.751399993896499</v>
      </c>
      <c r="L642">
        <v>17.709608078002901</v>
      </c>
      <c r="M642">
        <v>5</v>
      </c>
      <c r="N642">
        <v>5</v>
      </c>
      <c r="O642">
        <v>5</v>
      </c>
      <c r="P642">
        <v>7.2</v>
      </c>
      <c r="Q642">
        <v>7.2</v>
      </c>
      <c r="R642">
        <v>7.2</v>
      </c>
      <c r="S642">
        <v>116.21</v>
      </c>
      <c r="T642">
        <v>0</v>
      </c>
      <c r="U642">
        <v>10.654</v>
      </c>
      <c r="V642">
        <v>2954100</v>
      </c>
      <c r="W642">
        <v>147500</v>
      </c>
      <c r="X642">
        <v>82057</v>
      </c>
      <c r="Y642">
        <v>397100</v>
      </c>
      <c r="Z642">
        <v>237920</v>
      </c>
      <c r="AA642">
        <v>292170</v>
      </c>
      <c r="AB642">
        <v>106040</v>
      </c>
      <c r="AC642">
        <v>379270</v>
      </c>
      <c r="AD642">
        <v>480930</v>
      </c>
      <c r="AE642">
        <v>394400</v>
      </c>
      <c r="AF642">
        <v>272570</v>
      </c>
      <c r="AG642">
        <v>164140</v>
      </c>
      <c r="AH642" t="s">
        <v>1835</v>
      </c>
      <c r="AI642">
        <v>749</v>
      </c>
      <c r="AJ642" t="s">
        <v>1836</v>
      </c>
    </row>
    <row r="643" spans="1:36" x14ac:dyDescent="0.25">
      <c r="A643" t="s">
        <v>1837</v>
      </c>
      <c r="B643">
        <v>19.170085906982401</v>
      </c>
      <c r="C643">
        <v>20.401975631713899</v>
      </c>
      <c r="D643">
        <v>19.686712265014599</v>
      </c>
      <c r="E643">
        <v>19.1797389984131</v>
      </c>
      <c r="F643">
        <v>19.197389602661101</v>
      </c>
      <c r="G643">
        <v>19.09104347229</v>
      </c>
      <c r="H643">
        <v>18.479709625244102</v>
      </c>
      <c r="I643">
        <v>18.448390960693398</v>
      </c>
      <c r="J643">
        <v>18.6403293609619</v>
      </c>
      <c r="K643">
        <v>18.987846374511701</v>
      </c>
      <c r="L643">
        <v>19.401536941528299</v>
      </c>
      <c r="M643">
        <v>10</v>
      </c>
      <c r="N643">
        <v>10</v>
      </c>
      <c r="O643">
        <v>10</v>
      </c>
      <c r="P643">
        <v>23.5</v>
      </c>
      <c r="Q643">
        <v>23.5</v>
      </c>
      <c r="R643">
        <v>23.5</v>
      </c>
      <c r="S643">
        <v>41.213999999999999</v>
      </c>
      <c r="T643">
        <v>0</v>
      </c>
      <c r="U643">
        <v>51.232999999999997</v>
      </c>
      <c r="V643">
        <v>34280000</v>
      </c>
      <c r="W643">
        <v>4635300</v>
      </c>
      <c r="X643">
        <v>7412900</v>
      </c>
      <c r="Y643">
        <v>4524800</v>
      </c>
      <c r="Z643">
        <v>4186800</v>
      </c>
      <c r="AA643">
        <v>3951600</v>
      </c>
      <c r="AB643">
        <v>4066200</v>
      </c>
      <c r="AC643">
        <v>1120800</v>
      </c>
      <c r="AD643">
        <v>1344800</v>
      </c>
      <c r="AE643">
        <v>1245900</v>
      </c>
      <c r="AF643">
        <v>877860</v>
      </c>
      <c r="AG643">
        <v>912790</v>
      </c>
      <c r="AH643" t="s">
        <v>1837</v>
      </c>
      <c r="AI643">
        <v>750</v>
      </c>
      <c r="AJ643" t="s">
        <v>1838</v>
      </c>
    </row>
    <row r="644" spans="1:36" x14ac:dyDescent="0.25">
      <c r="A644" t="s">
        <v>1839</v>
      </c>
      <c r="B644">
        <v>19.4143962860107</v>
      </c>
      <c r="C644">
        <v>19.603967666626001</v>
      </c>
      <c r="D644">
        <v>19.691492080688501</v>
      </c>
      <c r="E644">
        <v>19.528846740722699</v>
      </c>
      <c r="F644">
        <v>19.4355068206787</v>
      </c>
      <c r="G644">
        <v>19.3477382659912</v>
      </c>
      <c r="H644">
        <v>17.754209518432599</v>
      </c>
      <c r="I644">
        <v>18.095222473144499</v>
      </c>
      <c r="J644">
        <v>17.852760314941399</v>
      </c>
      <c r="K644">
        <v>18.140659332275401</v>
      </c>
      <c r="L644">
        <v>17.921899795532202</v>
      </c>
      <c r="M644">
        <v>1</v>
      </c>
      <c r="N644">
        <v>1</v>
      </c>
      <c r="O644">
        <v>1</v>
      </c>
      <c r="P644">
        <v>11.6</v>
      </c>
      <c r="Q644">
        <v>11.6</v>
      </c>
      <c r="R644">
        <v>11.6</v>
      </c>
      <c r="S644">
        <v>15.167999999999999</v>
      </c>
      <c r="T644">
        <v>0</v>
      </c>
      <c r="U644">
        <v>9.6651000000000007</v>
      </c>
      <c r="V644">
        <v>9081900</v>
      </c>
      <c r="W644">
        <v>1727400</v>
      </c>
      <c r="X644">
        <v>1077600</v>
      </c>
      <c r="Y644">
        <v>992950</v>
      </c>
      <c r="Z644">
        <v>1305600</v>
      </c>
      <c r="AA644">
        <v>1292800</v>
      </c>
      <c r="AB644">
        <v>1344200</v>
      </c>
      <c r="AC644">
        <v>280210</v>
      </c>
      <c r="AD644">
        <v>414950</v>
      </c>
      <c r="AE644">
        <v>316330</v>
      </c>
      <c r="AF644">
        <v>218270</v>
      </c>
      <c r="AG644">
        <v>111610</v>
      </c>
      <c r="AH644" t="s">
        <v>1839</v>
      </c>
      <c r="AI644">
        <v>751</v>
      </c>
      <c r="AJ644" t="s">
        <v>1840</v>
      </c>
    </row>
    <row r="645" spans="1:36" x14ac:dyDescent="0.25">
      <c r="A645" t="s">
        <v>1841</v>
      </c>
      <c r="B645">
        <v>19.519586563110401</v>
      </c>
      <c r="C645">
        <v>20.172676086425799</v>
      </c>
      <c r="D645">
        <v>19.8572483062744</v>
      </c>
      <c r="E645">
        <v>19.382919311523398</v>
      </c>
      <c r="F645">
        <v>19.5781364440918</v>
      </c>
      <c r="G645">
        <v>19.4369716644287</v>
      </c>
      <c r="H645">
        <v>16.953218460083001</v>
      </c>
      <c r="I645">
        <v>17.104824066162099</v>
      </c>
      <c r="J645">
        <v>16.877954483032202</v>
      </c>
      <c r="K645">
        <v>16.500391006469702</v>
      </c>
      <c r="L645">
        <v>17.0256156921387</v>
      </c>
      <c r="M645">
        <v>7</v>
      </c>
      <c r="N645">
        <v>7</v>
      </c>
      <c r="O645">
        <v>7</v>
      </c>
      <c r="P645">
        <v>23.9</v>
      </c>
      <c r="Q645">
        <v>23.9</v>
      </c>
      <c r="R645">
        <v>23.9</v>
      </c>
      <c r="S645">
        <v>45.628</v>
      </c>
      <c r="T645">
        <v>0</v>
      </c>
      <c r="U645">
        <v>25.462</v>
      </c>
      <c r="V645">
        <v>23864000</v>
      </c>
      <c r="W645">
        <v>3955600</v>
      </c>
      <c r="X645">
        <v>4593400</v>
      </c>
      <c r="Y645">
        <v>3612800</v>
      </c>
      <c r="Z645">
        <v>4034600</v>
      </c>
      <c r="AA645">
        <v>3206500</v>
      </c>
      <c r="AB645">
        <v>3263000</v>
      </c>
      <c r="AC645">
        <v>284540</v>
      </c>
      <c r="AD645">
        <v>390260</v>
      </c>
      <c r="AE645">
        <v>215810</v>
      </c>
      <c r="AF645">
        <v>146840</v>
      </c>
      <c r="AG645">
        <v>160920</v>
      </c>
      <c r="AH645" t="s">
        <v>1841</v>
      </c>
      <c r="AI645">
        <v>752</v>
      </c>
      <c r="AJ645" t="s">
        <v>1842</v>
      </c>
    </row>
    <row r="646" spans="1:36" x14ac:dyDescent="0.25">
      <c r="A646" t="s">
        <v>1843</v>
      </c>
      <c r="B646">
        <v>18.186840057373001</v>
      </c>
      <c r="C646">
        <v>18.863418579101602</v>
      </c>
      <c r="D646">
        <v>18.576292037963899</v>
      </c>
      <c r="E646">
        <v>18.037622451782202</v>
      </c>
      <c r="F646">
        <v>17.998216629028299</v>
      </c>
      <c r="G646">
        <v>17.826560974121101</v>
      </c>
      <c r="H646">
        <v>16.50559425354</v>
      </c>
      <c r="I646">
        <v>16.9195156097412</v>
      </c>
      <c r="J646">
        <v>16.648357391357401</v>
      </c>
      <c r="K646">
        <v>16.1149005889893</v>
      </c>
      <c r="L646">
        <v>14.179486274719199</v>
      </c>
      <c r="M646">
        <v>3</v>
      </c>
      <c r="N646">
        <v>3</v>
      </c>
      <c r="O646">
        <v>3</v>
      </c>
      <c r="P646">
        <v>8.6</v>
      </c>
      <c r="Q646">
        <v>8.6</v>
      </c>
      <c r="R646">
        <v>8.6</v>
      </c>
      <c r="S646">
        <v>46.137</v>
      </c>
      <c r="T646">
        <v>0</v>
      </c>
      <c r="U646">
        <v>11.298</v>
      </c>
      <c r="V646">
        <v>6049000</v>
      </c>
      <c r="W646">
        <v>950390</v>
      </c>
      <c r="X646">
        <v>1381300</v>
      </c>
      <c r="Y646">
        <v>815260</v>
      </c>
      <c r="Z646">
        <v>812900</v>
      </c>
      <c r="AA646">
        <v>854230</v>
      </c>
      <c r="AB646">
        <v>832600</v>
      </c>
      <c r="AC646">
        <v>91559</v>
      </c>
      <c r="AD646">
        <v>153020</v>
      </c>
      <c r="AE646">
        <v>110360</v>
      </c>
      <c r="AF646">
        <v>47396</v>
      </c>
      <c r="AG646">
        <v>0</v>
      </c>
      <c r="AH646" t="s">
        <v>1844</v>
      </c>
      <c r="AI646">
        <v>753</v>
      </c>
      <c r="AJ646" t="s">
        <v>1845</v>
      </c>
    </row>
    <row r="647" spans="1:36" x14ac:dyDescent="0.25">
      <c r="A647" t="s">
        <v>1846</v>
      </c>
      <c r="B647">
        <v>14.556805610656699</v>
      </c>
      <c r="C647">
        <v>15.2554712295532</v>
      </c>
      <c r="D647">
        <v>15.178586959838899</v>
      </c>
      <c r="E647">
        <v>14.3054914474487</v>
      </c>
      <c r="F647">
        <v>13.1702070236206</v>
      </c>
      <c r="G647">
        <v>13.471167564392101</v>
      </c>
      <c r="H647">
        <v>19.577344894409201</v>
      </c>
      <c r="I647">
        <v>19.768009185791001</v>
      </c>
      <c r="J647">
        <v>19.485538482666001</v>
      </c>
      <c r="K647">
        <v>19.366920471191399</v>
      </c>
      <c r="L647">
        <v>18.270889282226602</v>
      </c>
      <c r="M647">
        <v>16</v>
      </c>
      <c r="N647">
        <v>16</v>
      </c>
      <c r="O647">
        <v>16</v>
      </c>
      <c r="P647">
        <v>29.4</v>
      </c>
      <c r="Q647">
        <v>29.4</v>
      </c>
      <c r="R647">
        <v>29.4</v>
      </c>
      <c r="S647">
        <v>101.84</v>
      </c>
      <c r="T647">
        <v>0</v>
      </c>
      <c r="U647">
        <v>74.146000000000001</v>
      </c>
      <c r="V647">
        <v>20705000</v>
      </c>
      <c r="W647">
        <v>357570</v>
      </c>
      <c r="X647">
        <v>383280</v>
      </c>
      <c r="Y647">
        <v>502340</v>
      </c>
      <c r="Z647">
        <v>324610</v>
      </c>
      <c r="AA647">
        <v>178820</v>
      </c>
      <c r="AB647">
        <v>325670</v>
      </c>
      <c r="AC647">
        <v>4802900</v>
      </c>
      <c r="AD647">
        <v>5362400</v>
      </c>
      <c r="AE647">
        <v>5097900</v>
      </c>
      <c r="AF647">
        <v>2484500</v>
      </c>
      <c r="AG647">
        <v>885100</v>
      </c>
      <c r="AH647" t="s">
        <v>1846</v>
      </c>
      <c r="AI647">
        <v>754</v>
      </c>
      <c r="AJ647" t="s">
        <v>1847</v>
      </c>
    </row>
    <row r="648" spans="1:36" x14ac:dyDescent="0.25">
      <c r="A648" t="s">
        <v>1848</v>
      </c>
      <c r="B648">
        <v>15.636228561401399</v>
      </c>
      <c r="C648">
        <v>15.827069282531699</v>
      </c>
      <c r="D648">
        <v>15.0237112045288</v>
      </c>
      <c r="E648">
        <v>16.510747909545898</v>
      </c>
      <c r="F648">
        <v>15.4646091461182</v>
      </c>
      <c r="G648">
        <v>15.502428054809601</v>
      </c>
      <c r="H648">
        <v>17.8597526550293</v>
      </c>
      <c r="I648">
        <v>18.326675415039102</v>
      </c>
      <c r="J648">
        <v>18.554161071777301</v>
      </c>
      <c r="K648">
        <v>17.895692825317401</v>
      </c>
      <c r="L648">
        <v>16.9898166656494</v>
      </c>
      <c r="M648">
        <v>5</v>
      </c>
      <c r="N648">
        <v>5</v>
      </c>
      <c r="O648">
        <v>5</v>
      </c>
      <c r="P648">
        <v>22.1</v>
      </c>
      <c r="Q648">
        <v>22.1</v>
      </c>
      <c r="R648">
        <v>22.1</v>
      </c>
      <c r="S648">
        <v>40.473999999999997</v>
      </c>
      <c r="T648">
        <v>0</v>
      </c>
      <c r="U648">
        <v>10.802</v>
      </c>
      <c r="V648">
        <v>2984800</v>
      </c>
      <c r="W648">
        <v>152830</v>
      </c>
      <c r="X648">
        <v>112600</v>
      </c>
      <c r="Y648">
        <v>19866</v>
      </c>
      <c r="Z648">
        <v>197560</v>
      </c>
      <c r="AA648">
        <v>99498</v>
      </c>
      <c r="AB648">
        <v>393320</v>
      </c>
      <c r="AC648">
        <v>391540</v>
      </c>
      <c r="AD648">
        <v>775050</v>
      </c>
      <c r="AE648">
        <v>550370</v>
      </c>
      <c r="AF648">
        <v>218430</v>
      </c>
      <c r="AG648">
        <v>73742</v>
      </c>
      <c r="AH648" t="s">
        <v>1848</v>
      </c>
      <c r="AI648">
        <v>755</v>
      </c>
      <c r="AJ648" t="s">
        <v>1849</v>
      </c>
    </row>
    <row r="649" spans="1:36" x14ac:dyDescent="0.25">
      <c r="A649" t="s">
        <v>1850</v>
      </c>
      <c r="B649">
        <v>20.920707702636701</v>
      </c>
      <c r="C649">
        <v>21.062696456909201</v>
      </c>
      <c r="D649">
        <v>21.112607955932599</v>
      </c>
      <c r="E649">
        <v>20.9040412902832</v>
      </c>
      <c r="F649">
        <v>20.826250076293899</v>
      </c>
      <c r="G649">
        <v>20.889482498168899</v>
      </c>
      <c r="H649">
        <v>18.8722839355469</v>
      </c>
      <c r="I649">
        <v>19.0483589172363</v>
      </c>
      <c r="J649">
        <v>18.900388717651399</v>
      </c>
      <c r="K649">
        <v>18.757858276367202</v>
      </c>
      <c r="L649">
        <v>18.814094543456999</v>
      </c>
      <c r="M649">
        <v>17</v>
      </c>
      <c r="N649">
        <v>17</v>
      </c>
      <c r="O649">
        <v>17</v>
      </c>
      <c r="P649">
        <v>54.2</v>
      </c>
      <c r="Q649">
        <v>54.2</v>
      </c>
      <c r="R649">
        <v>54.2</v>
      </c>
      <c r="S649">
        <v>42.085999999999999</v>
      </c>
      <c r="T649">
        <v>0</v>
      </c>
      <c r="U649">
        <v>323.31</v>
      </c>
      <c r="V649">
        <v>191790000</v>
      </c>
      <c r="W649">
        <v>33116000</v>
      </c>
      <c r="X649">
        <v>25728000</v>
      </c>
      <c r="Y649">
        <v>24163000</v>
      </c>
      <c r="Z649">
        <v>29849000</v>
      </c>
      <c r="AA649">
        <v>33062000</v>
      </c>
      <c r="AB649">
        <v>36799000</v>
      </c>
      <c r="AC649">
        <v>1520200</v>
      </c>
      <c r="AD649">
        <v>3128600</v>
      </c>
      <c r="AE649">
        <v>1861200</v>
      </c>
      <c r="AF649">
        <v>1759000</v>
      </c>
      <c r="AG649">
        <v>804420</v>
      </c>
      <c r="AH649" t="s">
        <v>1850</v>
      </c>
      <c r="AI649">
        <v>758</v>
      </c>
      <c r="AJ649" t="s">
        <v>1851</v>
      </c>
    </row>
    <row r="650" spans="1:36" x14ac:dyDescent="0.25">
      <c r="A650" t="s">
        <v>1852</v>
      </c>
      <c r="B650">
        <v>18.0736293792725</v>
      </c>
      <c r="C650">
        <v>17.238740921020501</v>
      </c>
      <c r="D650">
        <v>16.943178176879901</v>
      </c>
      <c r="E650">
        <v>17.6896152496338</v>
      </c>
      <c r="F650">
        <v>17.6435737609863</v>
      </c>
      <c r="G650">
        <v>17.751203536987301</v>
      </c>
      <c r="H650">
        <v>16.526422500610401</v>
      </c>
      <c r="I650">
        <v>16.4256916046143</v>
      </c>
      <c r="J650">
        <v>16.421293258666999</v>
      </c>
      <c r="K650">
        <v>16.100744247436499</v>
      </c>
      <c r="L650">
        <v>13.803921699523899</v>
      </c>
      <c r="M650">
        <v>3</v>
      </c>
      <c r="N650">
        <v>3</v>
      </c>
      <c r="O650">
        <v>3</v>
      </c>
      <c r="P650">
        <v>7.6</v>
      </c>
      <c r="Q650">
        <v>7.6</v>
      </c>
      <c r="R650">
        <v>7.6</v>
      </c>
      <c r="S650">
        <v>58.613999999999997</v>
      </c>
      <c r="T650">
        <v>0</v>
      </c>
      <c r="U650">
        <v>9.8813999999999993</v>
      </c>
      <c r="V650">
        <v>4142900</v>
      </c>
      <c r="W650">
        <v>759290</v>
      </c>
      <c r="X650">
        <v>454930</v>
      </c>
      <c r="Y650">
        <v>224780</v>
      </c>
      <c r="Z650">
        <v>727050</v>
      </c>
      <c r="AA650">
        <v>776540</v>
      </c>
      <c r="AB650">
        <v>961140</v>
      </c>
      <c r="AC650">
        <v>125700</v>
      </c>
      <c r="AD650">
        <v>65077</v>
      </c>
      <c r="AE650">
        <v>23678</v>
      </c>
      <c r="AF650">
        <v>24742</v>
      </c>
      <c r="AG650">
        <v>0</v>
      </c>
      <c r="AH650" t="s">
        <v>1852</v>
      </c>
      <c r="AI650">
        <v>759</v>
      </c>
      <c r="AJ650" t="s">
        <v>1853</v>
      </c>
    </row>
    <row r="651" spans="1:36" x14ac:dyDescent="0.25">
      <c r="A651" t="s">
        <v>1854</v>
      </c>
      <c r="B651">
        <v>22.3091640472412</v>
      </c>
      <c r="C651">
        <v>22.651189804077099</v>
      </c>
      <c r="D651">
        <v>22.800195693969702</v>
      </c>
      <c r="E651">
        <v>22.241531372070298</v>
      </c>
      <c r="F651">
        <v>22.272529602050799</v>
      </c>
      <c r="G651">
        <v>22.192045211791999</v>
      </c>
      <c r="H651">
        <v>20.4637355804443</v>
      </c>
      <c r="I651">
        <v>21.099889755248999</v>
      </c>
      <c r="J651">
        <v>20.595323562622099</v>
      </c>
      <c r="K651">
        <v>20.6089191436768</v>
      </c>
      <c r="L651">
        <v>20.807662963867202</v>
      </c>
      <c r="M651">
        <v>4</v>
      </c>
      <c r="N651">
        <v>4</v>
      </c>
      <c r="O651">
        <v>4</v>
      </c>
      <c r="P651">
        <v>31.2</v>
      </c>
      <c r="Q651">
        <v>31.2</v>
      </c>
      <c r="R651">
        <v>31.2</v>
      </c>
      <c r="S651">
        <v>23.376999999999999</v>
      </c>
      <c r="T651">
        <v>0</v>
      </c>
      <c r="U651">
        <v>29.141999999999999</v>
      </c>
      <c r="V651">
        <v>85486000</v>
      </c>
      <c r="W651">
        <v>13506000</v>
      </c>
      <c r="X651">
        <v>11389000</v>
      </c>
      <c r="Y651">
        <v>12381000</v>
      </c>
      <c r="Z651">
        <v>12145000</v>
      </c>
      <c r="AA651">
        <v>13284000</v>
      </c>
      <c r="AB651">
        <v>13387000</v>
      </c>
      <c r="AC651">
        <v>1680400</v>
      </c>
      <c r="AD651">
        <v>3498400</v>
      </c>
      <c r="AE651">
        <v>1971600</v>
      </c>
      <c r="AF651">
        <v>1316700</v>
      </c>
      <c r="AG651">
        <v>927480</v>
      </c>
      <c r="AH651" t="s">
        <v>1854</v>
      </c>
      <c r="AI651">
        <v>760</v>
      </c>
      <c r="AJ651" t="s">
        <v>1855</v>
      </c>
    </row>
    <row r="652" spans="1:36" x14ac:dyDescent="0.25">
      <c r="A652" t="s">
        <v>1856</v>
      </c>
      <c r="B652">
        <v>19.0721645355225</v>
      </c>
      <c r="C652">
        <v>18.1760654449463</v>
      </c>
      <c r="D652">
        <v>18.258796691894499</v>
      </c>
      <c r="E652">
        <v>19.071352005004901</v>
      </c>
      <c r="F652">
        <v>19.218425750732401</v>
      </c>
      <c r="G652">
        <v>19.263319015502901</v>
      </c>
      <c r="H652">
        <v>20.894525527954102</v>
      </c>
      <c r="I652">
        <v>21.053777694702099</v>
      </c>
      <c r="J652">
        <v>20.921434402465799</v>
      </c>
      <c r="K652">
        <v>21.224702835083001</v>
      </c>
      <c r="L652">
        <v>21.007648468017599</v>
      </c>
      <c r="M652">
        <v>21</v>
      </c>
      <c r="N652">
        <v>21</v>
      </c>
      <c r="O652">
        <v>17</v>
      </c>
      <c r="P652">
        <v>45.2</v>
      </c>
      <c r="Q652">
        <v>45.2</v>
      </c>
      <c r="R652">
        <v>38.4</v>
      </c>
      <c r="S652">
        <v>66.623999999999995</v>
      </c>
      <c r="T652">
        <v>0</v>
      </c>
      <c r="U652">
        <v>140.41</v>
      </c>
      <c r="V652">
        <v>88809000</v>
      </c>
      <c r="W652">
        <v>6621500</v>
      </c>
      <c r="X652">
        <v>1436700</v>
      </c>
      <c r="Y652">
        <v>1848200</v>
      </c>
      <c r="Z652">
        <v>6224000</v>
      </c>
      <c r="AA652">
        <v>7624300</v>
      </c>
      <c r="AB652">
        <v>8503200</v>
      </c>
      <c r="AC652">
        <v>11724000</v>
      </c>
      <c r="AD652">
        <v>15922000</v>
      </c>
      <c r="AE652">
        <v>12033000</v>
      </c>
      <c r="AF652">
        <v>11296000</v>
      </c>
      <c r="AG652">
        <v>5576800</v>
      </c>
      <c r="AH652" t="s">
        <v>1857</v>
      </c>
      <c r="AI652">
        <v>761</v>
      </c>
      <c r="AJ652" t="s">
        <v>1858</v>
      </c>
    </row>
    <row r="653" spans="1:36" x14ac:dyDescent="0.25">
      <c r="A653" t="s">
        <v>1859</v>
      </c>
      <c r="B653">
        <v>17.334028244018601</v>
      </c>
      <c r="C653">
        <v>18.308925628662099</v>
      </c>
      <c r="D653">
        <v>18.258152008056602</v>
      </c>
      <c r="E653">
        <v>17.308925628662099</v>
      </c>
      <c r="F653">
        <v>17.272575378418001</v>
      </c>
      <c r="G653">
        <v>16.972530364990199</v>
      </c>
      <c r="H653">
        <v>14.7529554367065</v>
      </c>
      <c r="I653">
        <v>15.6954183578491</v>
      </c>
      <c r="J653">
        <v>15.662112236022899</v>
      </c>
      <c r="K653">
        <v>15.154778480529799</v>
      </c>
      <c r="L653">
        <v>15.3844804763794</v>
      </c>
      <c r="M653">
        <v>1</v>
      </c>
      <c r="N653">
        <v>1</v>
      </c>
      <c r="O653">
        <v>1</v>
      </c>
      <c r="P653">
        <v>4.4000000000000004</v>
      </c>
      <c r="Q653">
        <v>4.4000000000000004</v>
      </c>
      <c r="R653">
        <v>4.4000000000000004</v>
      </c>
      <c r="S653">
        <v>25.731000000000002</v>
      </c>
      <c r="T653">
        <v>0</v>
      </c>
      <c r="U653">
        <v>6.9779999999999998</v>
      </c>
      <c r="V653">
        <v>1951400</v>
      </c>
      <c r="W653">
        <v>162630</v>
      </c>
      <c r="X653">
        <v>426470</v>
      </c>
      <c r="Y653">
        <v>361230</v>
      </c>
      <c r="Z653">
        <v>286880</v>
      </c>
      <c r="AA653">
        <v>290500</v>
      </c>
      <c r="AB653">
        <v>264540</v>
      </c>
      <c r="AC653">
        <v>24809</v>
      </c>
      <c r="AD653">
        <v>58514</v>
      </c>
      <c r="AE653">
        <v>43570</v>
      </c>
      <c r="AF653">
        <v>13681</v>
      </c>
      <c r="AG653">
        <v>18536</v>
      </c>
      <c r="AH653" t="s">
        <v>1859</v>
      </c>
      <c r="AI653">
        <v>762</v>
      </c>
      <c r="AJ653" t="s">
        <v>1860</v>
      </c>
    </row>
    <row r="654" spans="1:36" x14ac:dyDescent="0.25">
      <c r="A654" t="s">
        <v>1861</v>
      </c>
      <c r="B654">
        <v>14.7280426025391</v>
      </c>
      <c r="C654">
        <v>15.278723716735801</v>
      </c>
      <c r="D654">
        <v>14.3578586578369</v>
      </c>
      <c r="E654">
        <v>14.216321945190399</v>
      </c>
      <c r="F654">
        <v>14.5404262542725</v>
      </c>
      <c r="G654">
        <v>15.0645904541016</v>
      </c>
      <c r="H654">
        <v>17.3541469573975</v>
      </c>
      <c r="I654">
        <v>17.137712478637699</v>
      </c>
      <c r="J654">
        <v>17.293291091918899</v>
      </c>
      <c r="K654">
        <v>18.1386108398438</v>
      </c>
      <c r="L654">
        <v>17.799749374389599</v>
      </c>
      <c r="M654">
        <v>3</v>
      </c>
      <c r="N654">
        <v>3</v>
      </c>
      <c r="O654">
        <v>3</v>
      </c>
      <c r="P654">
        <v>7.3</v>
      </c>
      <c r="Q654">
        <v>7.3</v>
      </c>
      <c r="R654">
        <v>7.3</v>
      </c>
      <c r="S654">
        <v>70.643000000000001</v>
      </c>
      <c r="T654">
        <v>1.2821E-3</v>
      </c>
      <c r="U654">
        <v>5.6864999999999997</v>
      </c>
      <c r="V654">
        <v>185100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386070</v>
      </c>
      <c r="AD654">
        <v>424230</v>
      </c>
      <c r="AE654">
        <v>373190</v>
      </c>
      <c r="AF654">
        <v>402220</v>
      </c>
      <c r="AG654">
        <v>265340</v>
      </c>
      <c r="AH654" t="s">
        <v>1861</v>
      </c>
      <c r="AI654">
        <v>763</v>
      </c>
      <c r="AJ654" t="s">
        <v>1862</v>
      </c>
    </row>
    <row r="655" spans="1:36" x14ac:dyDescent="0.25">
      <c r="A655" t="s">
        <v>1863</v>
      </c>
      <c r="B655">
        <v>18.977542877197301</v>
      </c>
      <c r="C655">
        <v>18.5894470214844</v>
      </c>
      <c r="D655">
        <v>18.389907836914102</v>
      </c>
      <c r="E655">
        <v>19.0026454925537</v>
      </c>
      <c r="F655">
        <v>18.7474060058594</v>
      </c>
      <c r="G655">
        <v>18.7788276672363</v>
      </c>
      <c r="H655">
        <v>17.164573669433601</v>
      </c>
      <c r="I655">
        <v>16.7587699890137</v>
      </c>
      <c r="J655">
        <v>16.620849609375</v>
      </c>
      <c r="K655">
        <v>16.636510848998999</v>
      </c>
      <c r="L655">
        <v>16.686883926391602</v>
      </c>
      <c r="M655">
        <v>4</v>
      </c>
      <c r="N655">
        <v>4</v>
      </c>
      <c r="O655">
        <v>4</v>
      </c>
      <c r="P655">
        <v>15.5</v>
      </c>
      <c r="Q655">
        <v>15.5</v>
      </c>
      <c r="R655">
        <v>15.5</v>
      </c>
      <c r="S655">
        <v>41.164999999999999</v>
      </c>
      <c r="T655">
        <v>0</v>
      </c>
      <c r="U655">
        <v>28.027999999999999</v>
      </c>
      <c r="V655">
        <v>11657000</v>
      </c>
      <c r="W655">
        <v>2077300</v>
      </c>
      <c r="X655">
        <v>1059000</v>
      </c>
      <c r="Y655">
        <v>1145200</v>
      </c>
      <c r="Z655">
        <v>2841200</v>
      </c>
      <c r="AA655">
        <v>2065600</v>
      </c>
      <c r="AB655">
        <v>1506100</v>
      </c>
      <c r="AC655">
        <v>259370</v>
      </c>
      <c r="AD655">
        <v>272510</v>
      </c>
      <c r="AE655">
        <v>181160</v>
      </c>
      <c r="AF655">
        <v>155530</v>
      </c>
      <c r="AG655">
        <v>94396</v>
      </c>
      <c r="AH655" t="s">
        <v>1863</v>
      </c>
      <c r="AI655">
        <v>764</v>
      </c>
      <c r="AJ655" t="s">
        <v>1864</v>
      </c>
    </row>
    <row r="656" spans="1:36" x14ac:dyDescent="0.25">
      <c r="A656" t="s">
        <v>1865</v>
      </c>
      <c r="B656">
        <v>19.383405685424801</v>
      </c>
      <c r="C656">
        <v>19.149419784545898</v>
      </c>
      <c r="D656">
        <v>19.172359466552699</v>
      </c>
      <c r="E656">
        <v>19.306056976318398</v>
      </c>
      <c r="F656">
        <v>19.202754974365199</v>
      </c>
      <c r="G656">
        <v>19.118373870849599</v>
      </c>
      <c r="H656">
        <v>16.4077663421631</v>
      </c>
      <c r="I656">
        <v>16.567020416259801</v>
      </c>
      <c r="J656">
        <v>16.5882759094238</v>
      </c>
      <c r="K656">
        <v>15.495792388916</v>
      </c>
      <c r="L656">
        <v>15.4169673919678</v>
      </c>
      <c r="M656">
        <v>4</v>
      </c>
      <c r="N656">
        <v>4</v>
      </c>
      <c r="O656">
        <v>4</v>
      </c>
      <c r="P656">
        <v>51.6</v>
      </c>
      <c r="Q656">
        <v>51.6</v>
      </c>
      <c r="R656">
        <v>51.6</v>
      </c>
      <c r="S656">
        <v>16.795000000000002</v>
      </c>
      <c r="T656">
        <v>0</v>
      </c>
      <c r="U656">
        <v>34.869</v>
      </c>
      <c r="V656">
        <v>16873000</v>
      </c>
      <c r="W656">
        <v>3684300</v>
      </c>
      <c r="X656">
        <v>1734800</v>
      </c>
      <c r="Y656">
        <v>1853000</v>
      </c>
      <c r="Z656">
        <v>3034900</v>
      </c>
      <c r="AA656">
        <v>2625900</v>
      </c>
      <c r="AB656">
        <v>2897000</v>
      </c>
      <c r="AC656">
        <v>219160</v>
      </c>
      <c r="AD656">
        <v>541430</v>
      </c>
      <c r="AE656">
        <v>249770</v>
      </c>
      <c r="AF656">
        <v>32694</v>
      </c>
      <c r="AG656">
        <v>0</v>
      </c>
      <c r="AH656" t="s">
        <v>1865</v>
      </c>
      <c r="AI656">
        <v>766</v>
      </c>
      <c r="AJ656" t="s">
        <v>1866</v>
      </c>
    </row>
    <row r="657" spans="1:36" x14ac:dyDescent="0.25">
      <c r="A657" t="s">
        <v>1867</v>
      </c>
      <c r="B657">
        <v>23.894950866699201</v>
      </c>
      <c r="C657">
        <v>24.9503364562988</v>
      </c>
      <c r="D657">
        <v>24.453184127807599</v>
      </c>
      <c r="E657">
        <v>23.983810424804702</v>
      </c>
      <c r="F657">
        <v>23.992134094238299</v>
      </c>
      <c r="G657">
        <v>24.1047763824463</v>
      </c>
      <c r="H657">
        <v>21.954078674316399</v>
      </c>
      <c r="I657">
        <v>22.268993377685501</v>
      </c>
      <c r="J657">
        <v>22.100948333740199</v>
      </c>
      <c r="K657">
        <v>22.134895324706999</v>
      </c>
      <c r="L657">
        <v>21.7587776184082</v>
      </c>
      <c r="M657">
        <v>70</v>
      </c>
      <c r="N657">
        <v>70</v>
      </c>
      <c r="O657">
        <v>65</v>
      </c>
      <c r="P657">
        <v>71.5</v>
      </c>
      <c r="Q657">
        <v>71.5</v>
      </c>
      <c r="R657">
        <v>67.400000000000006</v>
      </c>
      <c r="S657">
        <v>109.99</v>
      </c>
      <c r="T657">
        <v>0</v>
      </c>
      <c r="U657">
        <v>323.31</v>
      </c>
      <c r="V657">
        <v>5546600000</v>
      </c>
      <c r="W657">
        <v>797040000</v>
      </c>
      <c r="X657">
        <v>1012500000</v>
      </c>
      <c r="Y657">
        <v>729310000</v>
      </c>
      <c r="Z657">
        <v>776210000</v>
      </c>
      <c r="AA657">
        <v>832390000</v>
      </c>
      <c r="AB657">
        <v>956890000</v>
      </c>
      <c r="AC657">
        <v>84728000</v>
      </c>
      <c r="AD657">
        <v>155430000</v>
      </c>
      <c r="AE657">
        <v>98099000</v>
      </c>
      <c r="AF657">
        <v>72305000</v>
      </c>
      <c r="AG657">
        <v>31661000</v>
      </c>
      <c r="AH657" t="s">
        <v>1868</v>
      </c>
      <c r="AI657">
        <v>767</v>
      </c>
      <c r="AJ657" t="s">
        <v>1869</v>
      </c>
    </row>
    <row r="658" spans="1:36" x14ac:dyDescent="0.25">
      <c r="A658" t="s">
        <v>1870</v>
      </c>
      <c r="B658">
        <v>20.9137859344482</v>
      </c>
      <c r="C658">
        <v>21.545995712280298</v>
      </c>
      <c r="D658">
        <v>21.559036254882798</v>
      </c>
      <c r="E658">
        <v>20.862268447876001</v>
      </c>
      <c r="F658">
        <v>20.833835601806602</v>
      </c>
      <c r="G658">
        <v>20.716239929199201</v>
      </c>
      <c r="H658">
        <v>19.0976161956787</v>
      </c>
      <c r="I658">
        <v>19.4054279327393</v>
      </c>
      <c r="J658">
        <v>19.1912326812744</v>
      </c>
      <c r="K658">
        <v>18.233880996704102</v>
      </c>
      <c r="L658">
        <v>18.334640502929702</v>
      </c>
      <c r="M658">
        <v>4</v>
      </c>
      <c r="N658">
        <v>4</v>
      </c>
      <c r="O658">
        <v>4</v>
      </c>
      <c r="P658">
        <v>12.9</v>
      </c>
      <c r="Q658">
        <v>12.9</v>
      </c>
      <c r="R658">
        <v>12.9</v>
      </c>
      <c r="S658">
        <v>40.911999999999999</v>
      </c>
      <c r="T658">
        <v>0</v>
      </c>
      <c r="U658">
        <v>91.519000000000005</v>
      </c>
      <c r="V658">
        <v>51106000</v>
      </c>
      <c r="W658">
        <v>8666000</v>
      </c>
      <c r="X658">
        <v>9388400</v>
      </c>
      <c r="Y658">
        <v>8393000</v>
      </c>
      <c r="Z658">
        <v>7105600</v>
      </c>
      <c r="AA658">
        <v>7411300</v>
      </c>
      <c r="AB658">
        <v>6389600</v>
      </c>
      <c r="AC658">
        <v>828250</v>
      </c>
      <c r="AD658">
        <v>1447400</v>
      </c>
      <c r="AE658">
        <v>906130</v>
      </c>
      <c r="AF658">
        <v>397310</v>
      </c>
      <c r="AG658">
        <v>173670</v>
      </c>
      <c r="AH658" t="s">
        <v>1871</v>
      </c>
      <c r="AI658">
        <v>768</v>
      </c>
      <c r="AJ658" t="s">
        <v>1872</v>
      </c>
    </row>
    <row r="659" spans="1:36" x14ac:dyDescent="0.25">
      <c r="A659" t="s">
        <v>1873</v>
      </c>
      <c r="B659">
        <v>16.819530487060501</v>
      </c>
      <c r="C659">
        <v>16.790552139282202</v>
      </c>
      <c r="D659">
        <v>16.7587699890137</v>
      </c>
      <c r="E659">
        <v>16.5465183258057</v>
      </c>
      <c r="F659">
        <v>16.646530151367202</v>
      </c>
      <c r="G659">
        <v>16.701982498168899</v>
      </c>
      <c r="H659">
        <v>15.1390438079834</v>
      </c>
      <c r="I659">
        <v>16.189983367919901</v>
      </c>
      <c r="J659">
        <v>14.4057960510254</v>
      </c>
      <c r="K659">
        <v>14.855308532714799</v>
      </c>
      <c r="L659">
        <v>12.6208381652832</v>
      </c>
      <c r="M659">
        <v>2</v>
      </c>
      <c r="N659">
        <v>2</v>
      </c>
      <c r="O659">
        <v>2</v>
      </c>
      <c r="P659">
        <v>3.8</v>
      </c>
      <c r="Q659">
        <v>3.8</v>
      </c>
      <c r="R659">
        <v>3.8</v>
      </c>
      <c r="S659">
        <v>55.94</v>
      </c>
      <c r="T659">
        <v>4.7337000000000004E-3</v>
      </c>
      <c r="U659">
        <v>4.3456000000000001</v>
      </c>
      <c r="V659">
        <v>631650</v>
      </c>
      <c r="W659">
        <v>115720</v>
      </c>
      <c r="X659">
        <v>80770</v>
      </c>
      <c r="Y659">
        <v>134750</v>
      </c>
      <c r="Z659">
        <v>86551</v>
      </c>
      <c r="AA659">
        <v>100770</v>
      </c>
      <c r="AB659">
        <v>113090</v>
      </c>
      <c r="AC659">
        <v>0</v>
      </c>
      <c r="AD659">
        <v>0</v>
      </c>
      <c r="AE659">
        <v>0</v>
      </c>
      <c r="AF659">
        <v>0</v>
      </c>
      <c r="AG659">
        <v>0</v>
      </c>
      <c r="AH659" t="s">
        <v>1873</v>
      </c>
      <c r="AI659">
        <v>770</v>
      </c>
      <c r="AJ659" t="s">
        <v>1874</v>
      </c>
    </row>
    <row r="660" spans="1:36" x14ac:dyDescent="0.25">
      <c r="A660" t="s">
        <v>1875</v>
      </c>
      <c r="B660">
        <v>18.043401718139599</v>
      </c>
      <c r="C660">
        <v>13.122764587402299</v>
      </c>
      <c r="D660">
        <v>16.323951721191399</v>
      </c>
      <c r="E660">
        <v>18.1119194030762</v>
      </c>
      <c r="F660">
        <v>18.023180007934599</v>
      </c>
      <c r="G660">
        <v>18.010013580322301</v>
      </c>
      <c r="H660">
        <v>15.7363224029541</v>
      </c>
      <c r="I660">
        <v>15.7466983795166</v>
      </c>
      <c r="J660">
        <v>15.2478437423706</v>
      </c>
      <c r="K660">
        <v>14.6072854995728</v>
      </c>
      <c r="L660">
        <v>15.985486030578601</v>
      </c>
      <c r="M660">
        <v>2</v>
      </c>
      <c r="N660">
        <v>2</v>
      </c>
      <c r="O660">
        <v>2</v>
      </c>
      <c r="P660">
        <v>13.9</v>
      </c>
      <c r="Q660">
        <v>13.9</v>
      </c>
      <c r="R660">
        <v>13.9</v>
      </c>
      <c r="S660">
        <v>16.853999999999999</v>
      </c>
      <c r="T660">
        <v>0</v>
      </c>
      <c r="U660">
        <v>7.8823999999999996</v>
      </c>
      <c r="V660">
        <v>2474500</v>
      </c>
      <c r="W660">
        <v>611980</v>
      </c>
      <c r="X660">
        <v>0</v>
      </c>
      <c r="Y660">
        <v>136960</v>
      </c>
      <c r="Z660">
        <v>467120</v>
      </c>
      <c r="AA660">
        <v>586090</v>
      </c>
      <c r="AB660">
        <v>555260</v>
      </c>
      <c r="AC660">
        <v>57879</v>
      </c>
      <c r="AD660">
        <v>42281</v>
      </c>
      <c r="AE660">
        <v>0</v>
      </c>
      <c r="AF660">
        <v>0</v>
      </c>
      <c r="AG660">
        <v>16924</v>
      </c>
      <c r="AH660" t="s">
        <v>1875</v>
      </c>
      <c r="AI660">
        <v>771</v>
      </c>
      <c r="AJ660" t="s">
        <v>1876</v>
      </c>
    </row>
    <row r="661" spans="1:36" x14ac:dyDescent="0.25">
      <c r="A661" t="s">
        <v>1877</v>
      </c>
      <c r="B661">
        <v>17.84934425354</v>
      </c>
      <c r="C661">
        <v>16.604322433471701</v>
      </c>
      <c r="D661">
        <v>17.043027877807599</v>
      </c>
      <c r="E661">
        <v>17.848670959472699</v>
      </c>
      <c r="F661">
        <v>17.744977951049801</v>
      </c>
      <c r="G661">
        <v>18.046228408813501</v>
      </c>
      <c r="H661">
        <v>20.251533508300799</v>
      </c>
      <c r="I661">
        <v>20.3575649261475</v>
      </c>
      <c r="J661">
        <v>20.500963211059599</v>
      </c>
      <c r="K661">
        <v>19.432451248168899</v>
      </c>
      <c r="L661">
        <v>18.973484039306602</v>
      </c>
      <c r="M661">
        <v>31</v>
      </c>
      <c r="N661">
        <v>31</v>
      </c>
      <c r="O661">
        <v>31</v>
      </c>
      <c r="P661">
        <v>43.9</v>
      </c>
      <c r="Q661">
        <v>43.9</v>
      </c>
      <c r="R661">
        <v>43.9</v>
      </c>
      <c r="S661">
        <v>110.12</v>
      </c>
      <c r="T661">
        <v>0</v>
      </c>
      <c r="U661">
        <v>247.55</v>
      </c>
      <c r="V661">
        <v>94968000</v>
      </c>
      <c r="W661">
        <v>3706700</v>
      </c>
      <c r="X661">
        <v>716210</v>
      </c>
      <c r="Y661">
        <v>895220</v>
      </c>
      <c r="Z661">
        <v>3880900</v>
      </c>
      <c r="AA661">
        <v>3530200</v>
      </c>
      <c r="AB661">
        <v>4490400</v>
      </c>
      <c r="AC661">
        <v>17813000</v>
      </c>
      <c r="AD661">
        <v>27404000</v>
      </c>
      <c r="AE661">
        <v>21782000</v>
      </c>
      <c r="AF661">
        <v>7555900</v>
      </c>
      <c r="AG661">
        <v>3193500</v>
      </c>
      <c r="AH661" t="s">
        <v>1877</v>
      </c>
      <c r="AI661">
        <v>773</v>
      </c>
      <c r="AJ661" t="s">
        <v>1878</v>
      </c>
    </row>
    <row r="662" spans="1:36" x14ac:dyDescent="0.25">
      <c r="A662" t="s">
        <v>1879</v>
      </c>
      <c r="B662">
        <v>14.9075307846069</v>
      </c>
      <c r="C662">
        <v>17.7250061035156</v>
      </c>
      <c r="D662">
        <v>18.0891304016113</v>
      </c>
      <c r="E662">
        <v>14.098588943481399</v>
      </c>
      <c r="F662">
        <v>14.451681137085</v>
      </c>
      <c r="G662">
        <v>15.1016845703125</v>
      </c>
      <c r="H662">
        <v>19.279075622558601</v>
      </c>
      <c r="I662">
        <v>18.7559700012207</v>
      </c>
      <c r="J662">
        <v>18.984596252441399</v>
      </c>
      <c r="K662">
        <v>18.572374343872099</v>
      </c>
      <c r="L662">
        <v>18.609603881835898</v>
      </c>
      <c r="M662">
        <v>5</v>
      </c>
      <c r="N662">
        <v>4</v>
      </c>
      <c r="O662">
        <v>4</v>
      </c>
      <c r="P662">
        <v>34.4</v>
      </c>
      <c r="Q662">
        <v>29.4</v>
      </c>
      <c r="R662">
        <v>29.4</v>
      </c>
      <c r="S662">
        <v>24.26</v>
      </c>
      <c r="T662">
        <v>0</v>
      </c>
      <c r="U662">
        <v>9.7706</v>
      </c>
      <c r="V662">
        <v>4554600</v>
      </c>
      <c r="W662">
        <v>0</v>
      </c>
      <c r="X662">
        <v>193170</v>
      </c>
      <c r="Y662">
        <v>85903</v>
      </c>
      <c r="Z662">
        <v>0</v>
      </c>
      <c r="AA662">
        <v>0</v>
      </c>
      <c r="AB662">
        <v>0</v>
      </c>
      <c r="AC662">
        <v>1250800</v>
      </c>
      <c r="AD662">
        <v>1282200</v>
      </c>
      <c r="AE662">
        <v>1058100</v>
      </c>
      <c r="AF662">
        <v>490240</v>
      </c>
      <c r="AG662">
        <v>194210</v>
      </c>
      <c r="AH662" t="s">
        <v>1879</v>
      </c>
      <c r="AI662">
        <v>774</v>
      </c>
      <c r="AJ662" t="s">
        <v>1880</v>
      </c>
    </row>
    <row r="663" spans="1:36" s="8" customFormat="1" x14ac:dyDescent="0.25">
      <c r="A663" s="8" t="s">
        <v>1881</v>
      </c>
      <c r="B663" s="8">
        <v>17.314069747924801</v>
      </c>
      <c r="C663" s="8">
        <v>17.665946960449201</v>
      </c>
      <c r="D663" s="8">
        <v>17.377803802490199</v>
      </c>
      <c r="E663" s="8">
        <v>16.360898971557599</v>
      </c>
      <c r="F663" s="8">
        <v>16.6983242034912</v>
      </c>
      <c r="G663" s="8">
        <v>16.5511379241943</v>
      </c>
      <c r="H663" s="8">
        <v>19.357479095458999</v>
      </c>
      <c r="I663" s="8">
        <v>19.1032619476318</v>
      </c>
      <c r="J663" s="8">
        <v>19.283241271972699</v>
      </c>
      <c r="K663" s="8">
        <v>19.655817031860401</v>
      </c>
      <c r="L663" s="8">
        <v>19.509782791137699</v>
      </c>
      <c r="M663" s="8">
        <v>17</v>
      </c>
      <c r="N663" s="8">
        <v>5</v>
      </c>
      <c r="O663" s="8">
        <v>0</v>
      </c>
      <c r="P663" s="8">
        <v>44.4</v>
      </c>
      <c r="Q663" s="8">
        <v>15.9</v>
      </c>
      <c r="R663" s="8">
        <v>0</v>
      </c>
      <c r="S663" s="8">
        <v>70.933999999999997</v>
      </c>
      <c r="T663" s="8">
        <v>0</v>
      </c>
      <c r="U663" s="8">
        <v>18.713000000000001</v>
      </c>
      <c r="V663" s="8">
        <v>8231000</v>
      </c>
      <c r="W663" s="8">
        <v>480050</v>
      </c>
      <c r="X663" s="8">
        <v>437970</v>
      </c>
      <c r="Y663" s="8">
        <v>187500</v>
      </c>
      <c r="Z663" s="8">
        <v>217480</v>
      </c>
      <c r="AA663" s="8">
        <v>314870</v>
      </c>
      <c r="AB663" s="8">
        <v>144430</v>
      </c>
      <c r="AC663" s="8">
        <v>1369500</v>
      </c>
      <c r="AD663" s="8">
        <v>1492000</v>
      </c>
      <c r="AE663" s="8">
        <v>1436100</v>
      </c>
      <c r="AF663" s="8">
        <v>1399700</v>
      </c>
      <c r="AG663" s="8">
        <v>751390</v>
      </c>
      <c r="AH663" s="8" t="s">
        <v>1881</v>
      </c>
      <c r="AI663" s="8">
        <v>775</v>
      </c>
      <c r="AJ663" s="8" t="s">
        <v>1882</v>
      </c>
    </row>
    <row r="664" spans="1:36" s="7" customFormat="1" x14ac:dyDescent="0.25">
      <c r="A664" s="7" t="s">
        <v>1883</v>
      </c>
      <c r="B664" s="7">
        <v>16.513126373291001</v>
      </c>
      <c r="C664" s="7">
        <v>16.811399459838899</v>
      </c>
      <c r="D664" s="7">
        <v>16.882261276245099</v>
      </c>
      <c r="E664" s="7">
        <v>16.412916183471701</v>
      </c>
      <c r="F664" s="7">
        <v>16.409971237182599</v>
      </c>
      <c r="G664" s="7">
        <v>16.246944427490199</v>
      </c>
      <c r="H664" s="7">
        <v>18.726770401001001</v>
      </c>
      <c r="I664" s="7">
        <v>18.441841125488299</v>
      </c>
      <c r="J664" s="7">
        <v>18.596233367919901</v>
      </c>
      <c r="K664" s="7">
        <v>19.048545837402301</v>
      </c>
      <c r="L664" s="7">
        <v>18.969303131103501</v>
      </c>
      <c r="M664" s="7">
        <v>7</v>
      </c>
      <c r="N664" s="7">
        <v>7</v>
      </c>
      <c r="O664" s="7">
        <v>7</v>
      </c>
      <c r="P664" s="7">
        <v>24.7</v>
      </c>
      <c r="Q664" s="7">
        <v>24.7</v>
      </c>
      <c r="R664" s="7">
        <v>24.7</v>
      </c>
      <c r="S664" s="7">
        <v>49.295000000000002</v>
      </c>
      <c r="T664" s="7">
        <v>0</v>
      </c>
      <c r="U664" s="7">
        <v>23.073</v>
      </c>
      <c r="V664" s="7">
        <v>8290400</v>
      </c>
      <c r="W664" s="7">
        <v>340040</v>
      </c>
      <c r="X664" s="7">
        <v>339290</v>
      </c>
      <c r="Y664" s="7">
        <v>387160</v>
      </c>
      <c r="Z664" s="7">
        <v>582440</v>
      </c>
      <c r="AA664" s="7">
        <v>507160</v>
      </c>
      <c r="AB664" s="7">
        <v>433830</v>
      </c>
      <c r="AC664" s="7">
        <v>1203500</v>
      </c>
      <c r="AD664" s="7">
        <v>1768200</v>
      </c>
      <c r="AE664" s="7">
        <v>1154500</v>
      </c>
      <c r="AF664" s="7">
        <v>896400</v>
      </c>
      <c r="AG664" s="7">
        <v>677850</v>
      </c>
      <c r="AH664" s="7" t="s">
        <v>1884</v>
      </c>
      <c r="AI664" s="7">
        <v>776</v>
      </c>
      <c r="AJ664" s="7" t="s">
        <v>1885</v>
      </c>
    </row>
    <row r="665" spans="1:36" x14ac:dyDescent="0.25">
      <c r="A665" t="s">
        <v>1886</v>
      </c>
      <c r="B665">
        <v>20.6637077331543</v>
      </c>
      <c r="C665">
        <v>19.566385269165</v>
      </c>
      <c r="D665">
        <v>19.616226196289102</v>
      </c>
      <c r="E665">
        <v>20.694299697876001</v>
      </c>
      <c r="F665">
        <v>20.671157836914102</v>
      </c>
      <c r="G665">
        <v>20.774265289306602</v>
      </c>
      <c r="H665">
        <v>14.0901803970337</v>
      </c>
      <c r="I665">
        <v>16.159812927246101</v>
      </c>
      <c r="J665">
        <v>14.5934190750122</v>
      </c>
      <c r="K665">
        <v>14.7145748138428</v>
      </c>
      <c r="L665">
        <v>14.695284843444799</v>
      </c>
      <c r="M665">
        <v>4</v>
      </c>
      <c r="N665">
        <v>4</v>
      </c>
      <c r="O665">
        <v>4</v>
      </c>
      <c r="P665">
        <v>19.7</v>
      </c>
      <c r="Q665">
        <v>19.7</v>
      </c>
      <c r="R665">
        <v>19.7</v>
      </c>
      <c r="S665">
        <v>26.524999999999999</v>
      </c>
      <c r="T665">
        <v>0</v>
      </c>
      <c r="U665">
        <v>197.12</v>
      </c>
      <c r="V665">
        <v>30611000</v>
      </c>
      <c r="W665">
        <v>6355900</v>
      </c>
      <c r="X665">
        <v>2440100</v>
      </c>
      <c r="Y665">
        <v>2052000</v>
      </c>
      <c r="Z665">
        <v>5781000</v>
      </c>
      <c r="AA665">
        <v>6503200</v>
      </c>
      <c r="AB665">
        <v>7358900</v>
      </c>
      <c r="AC665">
        <v>0</v>
      </c>
      <c r="AD665">
        <v>119550</v>
      </c>
      <c r="AE665">
        <v>0</v>
      </c>
      <c r="AF665">
        <v>0</v>
      </c>
      <c r="AG665">
        <v>0</v>
      </c>
      <c r="AH665" t="s">
        <v>1886</v>
      </c>
      <c r="AI665">
        <v>777</v>
      </c>
      <c r="AJ665" t="s">
        <v>1887</v>
      </c>
    </row>
    <row r="666" spans="1:36" x14ac:dyDescent="0.25">
      <c r="A666" t="s">
        <v>1888</v>
      </c>
      <c r="B666">
        <v>15.1780033111572</v>
      </c>
      <c r="C666">
        <v>14.9511938095093</v>
      </c>
      <c r="D666">
        <v>14.9741458892822</v>
      </c>
      <c r="E666">
        <v>15.2602949142456</v>
      </c>
      <c r="F666">
        <v>14.978442192077599</v>
      </c>
      <c r="G666">
        <v>15.4892520904541</v>
      </c>
      <c r="H666">
        <v>16.813154220581101</v>
      </c>
      <c r="I666">
        <v>18.079109191894499</v>
      </c>
      <c r="J666">
        <v>17.9221305847168</v>
      </c>
      <c r="K666">
        <v>19.074752807617202</v>
      </c>
      <c r="L666">
        <v>19.31813621521</v>
      </c>
      <c r="M666">
        <v>3</v>
      </c>
      <c r="N666">
        <v>3</v>
      </c>
      <c r="O666">
        <v>3</v>
      </c>
      <c r="P666">
        <v>11</v>
      </c>
      <c r="Q666">
        <v>11</v>
      </c>
      <c r="R666">
        <v>11</v>
      </c>
      <c r="S666">
        <v>35.408999999999999</v>
      </c>
      <c r="T666">
        <v>0</v>
      </c>
      <c r="U666">
        <v>7.5694999999999997</v>
      </c>
      <c r="V666">
        <v>2806000</v>
      </c>
      <c r="W666">
        <v>200620</v>
      </c>
      <c r="X666">
        <v>23575</v>
      </c>
      <c r="Y666">
        <v>100410</v>
      </c>
      <c r="Z666">
        <v>191000</v>
      </c>
      <c r="AA666">
        <v>63356</v>
      </c>
      <c r="AB666">
        <v>191050</v>
      </c>
      <c r="AC666">
        <v>364160</v>
      </c>
      <c r="AD666">
        <v>471310</v>
      </c>
      <c r="AE666">
        <v>395130</v>
      </c>
      <c r="AF666">
        <v>461290</v>
      </c>
      <c r="AG666">
        <v>344160</v>
      </c>
      <c r="AH666" t="s">
        <v>1888</v>
      </c>
      <c r="AI666">
        <v>778</v>
      </c>
      <c r="AJ666" t="s">
        <v>1889</v>
      </c>
    </row>
    <row r="667" spans="1:36" x14ac:dyDescent="0.25">
      <c r="A667" t="s">
        <v>1890</v>
      </c>
      <c r="B667">
        <v>18.8502292633057</v>
      </c>
      <c r="C667">
        <v>19.675746917724599</v>
      </c>
      <c r="D667">
        <v>19.229076385498001</v>
      </c>
      <c r="E667">
        <v>18.5692253112793</v>
      </c>
      <c r="F667">
        <v>18.374835968017599</v>
      </c>
      <c r="G667">
        <v>18.403619766235401</v>
      </c>
      <c r="H667">
        <v>15.1128854751587</v>
      </c>
      <c r="I667">
        <v>16.436191558837901</v>
      </c>
      <c r="J667">
        <v>14.8139200210571</v>
      </c>
      <c r="K667">
        <v>16.467206954956101</v>
      </c>
      <c r="L667">
        <v>16.040205001831101</v>
      </c>
      <c r="M667">
        <v>1</v>
      </c>
      <c r="N667">
        <v>1</v>
      </c>
      <c r="O667">
        <v>1</v>
      </c>
      <c r="P667">
        <v>3.7</v>
      </c>
      <c r="Q667">
        <v>3.7</v>
      </c>
      <c r="R667">
        <v>3.7</v>
      </c>
      <c r="S667">
        <v>29.036999999999999</v>
      </c>
      <c r="T667">
        <v>1.2626E-3</v>
      </c>
      <c r="U667">
        <v>5.2763999999999998</v>
      </c>
      <c r="V667">
        <v>4906600</v>
      </c>
      <c r="W667">
        <v>920740</v>
      </c>
      <c r="X667">
        <v>1118700</v>
      </c>
      <c r="Y667">
        <v>721530</v>
      </c>
      <c r="Z667">
        <v>671300</v>
      </c>
      <c r="AA667">
        <v>632630</v>
      </c>
      <c r="AB667">
        <v>701210</v>
      </c>
      <c r="AC667">
        <v>0</v>
      </c>
      <c r="AD667">
        <v>71356</v>
      </c>
      <c r="AE667">
        <v>0</v>
      </c>
      <c r="AF667">
        <v>37242</v>
      </c>
      <c r="AG667">
        <v>31933</v>
      </c>
      <c r="AH667" t="s">
        <v>1890</v>
      </c>
      <c r="AI667">
        <v>779</v>
      </c>
      <c r="AJ667" t="s">
        <v>1891</v>
      </c>
    </row>
    <row r="668" spans="1:36" x14ac:dyDescent="0.25">
      <c r="A668" t="s">
        <v>1892</v>
      </c>
      <c r="B668">
        <v>23.066431045532202</v>
      </c>
      <c r="C668">
        <v>23.569293975830099</v>
      </c>
      <c r="D668">
        <v>23.4189262390137</v>
      </c>
      <c r="E668">
        <v>23.192211151123001</v>
      </c>
      <c r="F668">
        <v>22.8682346343994</v>
      </c>
      <c r="G668">
        <v>22.438703536987301</v>
      </c>
      <c r="H668">
        <v>21.400152206420898</v>
      </c>
      <c r="I668">
        <v>21.445968627929702</v>
      </c>
      <c r="J668">
        <v>21.285455703735401</v>
      </c>
      <c r="K668">
        <v>21.4011421203613</v>
      </c>
      <c r="L668">
        <v>21.216260910034201</v>
      </c>
      <c r="M668">
        <v>4</v>
      </c>
      <c r="N668">
        <v>4</v>
      </c>
      <c r="O668">
        <v>4</v>
      </c>
      <c r="P668">
        <v>33.1</v>
      </c>
      <c r="Q668">
        <v>33.1</v>
      </c>
      <c r="R668">
        <v>33.1</v>
      </c>
      <c r="S668">
        <v>18.933</v>
      </c>
      <c r="T668">
        <v>0</v>
      </c>
      <c r="U668">
        <v>323.31</v>
      </c>
      <c r="V668">
        <v>408400000</v>
      </c>
      <c r="W668">
        <v>68555000</v>
      </c>
      <c r="X668">
        <v>66937000</v>
      </c>
      <c r="Y668">
        <v>53940000</v>
      </c>
      <c r="Z668">
        <v>69908000</v>
      </c>
      <c r="AA668">
        <v>60971000</v>
      </c>
      <c r="AB668">
        <v>48108000</v>
      </c>
      <c r="AC668">
        <v>8946000</v>
      </c>
      <c r="AD668">
        <v>12586000</v>
      </c>
      <c r="AE668">
        <v>8577700</v>
      </c>
      <c r="AF668">
        <v>6593200</v>
      </c>
      <c r="AG668">
        <v>3274000</v>
      </c>
      <c r="AH668" t="s">
        <v>1892</v>
      </c>
      <c r="AI668">
        <v>781</v>
      </c>
      <c r="AJ668" t="s">
        <v>1893</v>
      </c>
    </row>
    <row r="669" spans="1:36" x14ac:dyDescent="0.25">
      <c r="A669" t="s">
        <v>1894</v>
      </c>
      <c r="B669">
        <v>19.8452758789063</v>
      </c>
      <c r="C669">
        <v>18.0526638031006</v>
      </c>
      <c r="D669">
        <v>17.304386138916001</v>
      </c>
      <c r="E669">
        <v>19.7574348449707</v>
      </c>
      <c r="F669">
        <v>19.7225246429443</v>
      </c>
      <c r="G669">
        <v>19.809297561645501</v>
      </c>
      <c r="H669">
        <v>17.558988571166999</v>
      </c>
      <c r="I669">
        <v>17.209148406982401</v>
      </c>
      <c r="J669">
        <v>17.795761108398398</v>
      </c>
      <c r="K669">
        <v>16.952081680297901</v>
      </c>
      <c r="L669">
        <v>16.892139434814499</v>
      </c>
      <c r="M669">
        <v>15</v>
      </c>
      <c r="N669">
        <v>15</v>
      </c>
      <c r="O669">
        <v>15</v>
      </c>
      <c r="P669">
        <v>36.1</v>
      </c>
      <c r="Q669">
        <v>36.1</v>
      </c>
      <c r="R669">
        <v>36.1</v>
      </c>
      <c r="S669">
        <v>60.607999999999997</v>
      </c>
      <c r="T669">
        <v>0</v>
      </c>
      <c r="U669">
        <v>84.183999999999997</v>
      </c>
      <c r="V669">
        <v>40766000</v>
      </c>
      <c r="W669">
        <v>9748000</v>
      </c>
      <c r="X669">
        <v>1248200</v>
      </c>
      <c r="Y669">
        <v>1012800</v>
      </c>
      <c r="Z669">
        <v>7664000</v>
      </c>
      <c r="AA669">
        <v>9248900</v>
      </c>
      <c r="AB669">
        <v>9428200</v>
      </c>
      <c r="AC669">
        <v>507850</v>
      </c>
      <c r="AD669">
        <v>714790</v>
      </c>
      <c r="AE669">
        <v>688610</v>
      </c>
      <c r="AF669">
        <v>307490</v>
      </c>
      <c r="AG669">
        <v>197190</v>
      </c>
      <c r="AH669" t="s">
        <v>1894</v>
      </c>
      <c r="AI669">
        <v>782</v>
      </c>
      <c r="AJ669" t="s">
        <v>1895</v>
      </c>
    </row>
    <row r="670" spans="1:36" x14ac:dyDescent="0.25">
      <c r="A670" t="s">
        <v>1896</v>
      </c>
      <c r="B670">
        <v>17.043348312377901</v>
      </c>
      <c r="C670">
        <v>17.068021774291999</v>
      </c>
      <c r="D670">
        <v>17.194314956665</v>
      </c>
      <c r="E670">
        <v>17.105028152465799</v>
      </c>
      <c r="F670">
        <v>16.980028152465799</v>
      </c>
      <c r="G670">
        <v>17.429389953613299</v>
      </c>
      <c r="H670">
        <v>20.7628784179688</v>
      </c>
      <c r="I670">
        <v>20.500282287597699</v>
      </c>
      <c r="J670">
        <v>20.7889919281006</v>
      </c>
      <c r="K670">
        <v>21.835340499877901</v>
      </c>
      <c r="L670">
        <v>22.301202774047901</v>
      </c>
      <c r="M670">
        <v>4</v>
      </c>
      <c r="N670">
        <v>4</v>
      </c>
      <c r="O670">
        <v>4</v>
      </c>
      <c r="P670">
        <v>34.9</v>
      </c>
      <c r="Q670">
        <v>34.9</v>
      </c>
      <c r="R670">
        <v>34.9</v>
      </c>
      <c r="S670">
        <v>18.852</v>
      </c>
      <c r="T670">
        <v>0</v>
      </c>
      <c r="U670">
        <v>55.374000000000002</v>
      </c>
      <c r="V670">
        <v>29222000</v>
      </c>
      <c r="W670">
        <v>459460</v>
      </c>
      <c r="X670">
        <v>262580</v>
      </c>
      <c r="Y670">
        <v>314140</v>
      </c>
      <c r="Z670">
        <v>418940</v>
      </c>
      <c r="AA670">
        <v>340610</v>
      </c>
      <c r="AB670">
        <v>700960</v>
      </c>
      <c r="AC670">
        <v>4410700</v>
      </c>
      <c r="AD670">
        <v>5250400</v>
      </c>
      <c r="AE670">
        <v>4611200</v>
      </c>
      <c r="AF670">
        <v>6801900</v>
      </c>
      <c r="AG670">
        <v>5650800</v>
      </c>
      <c r="AH670" t="s">
        <v>1896</v>
      </c>
      <c r="AI670">
        <v>783</v>
      </c>
      <c r="AJ670" t="s">
        <v>1897</v>
      </c>
    </row>
    <row r="671" spans="1:36" x14ac:dyDescent="0.25">
      <c r="A671" t="s">
        <v>1898</v>
      </c>
      <c r="B671">
        <v>22.291904449462901</v>
      </c>
      <c r="C671">
        <v>21.33030128479</v>
      </c>
      <c r="D671">
        <v>21.328275680541999</v>
      </c>
      <c r="E671">
        <v>22.4199028015137</v>
      </c>
      <c r="F671">
        <v>22.252254486083999</v>
      </c>
      <c r="G671">
        <v>22.149450302123999</v>
      </c>
      <c r="H671">
        <v>17.682020187377901</v>
      </c>
      <c r="I671">
        <v>18.696763992309599</v>
      </c>
      <c r="J671">
        <v>18.328823089599599</v>
      </c>
      <c r="K671">
        <v>19.130817413330099</v>
      </c>
      <c r="L671">
        <v>19.190919876098601</v>
      </c>
      <c r="M671">
        <v>5</v>
      </c>
      <c r="N671">
        <v>5</v>
      </c>
      <c r="O671">
        <v>5</v>
      </c>
      <c r="P671">
        <v>17.7</v>
      </c>
      <c r="Q671">
        <v>17.7</v>
      </c>
      <c r="R671">
        <v>17.7</v>
      </c>
      <c r="S671">
        <v>40.768999999999998</v>
      </c>
      <c r="T671">
        <v>0</v>
      </c>
      <c r="U671">
        <v>138.86000000000001</v>
      </c>
      <c r="V671">
        <v>111850000</v>
      </c>
      <c r="W671">
        <v>24166000</v>
      </c>
      <c r="X671">
        <v>9541900</v>
      </c>
      <c r="Y671">
        <v>7597300</v>
      </c>
      <c r="Z671">
        <v>23035000</v>
      </c>
      <c r="AA671">
        <v>21340000</v>
      </c>
      <c r="AB671">
        <v>22919000</v>
      </c>
      <c r="AC671">
        <v>290870</v>
      </c>
      <c r="AD671">
        <v>1242700</v>
      </c>
      <c r="AE671">
        <v>256900</v>
      </c>
      <c r="AF671">
        <v>952230</v>
      </c>
      <c r="AG671">
        <v>511690</v>
      </c>
      <c r="AH671" t="s">
        <v>1899</v>
      </c>
      <c r="AI671">
        <v>784</v>
      </c>
      <c r="AJ671" t="s">
        <v>1900</v>
      </c>
    </row>
    <row r="672" spans="1:36" x14ac:dyDescent="0.25">
      <c r="A672" t="s">
        <v>1901</v>
      </c>
      <c r="B672">
        <v>17.9371547698975</v>
      </c>
      <c r="C672">
        <v>18.435466766357401</v>
      </c>
      <c r="D672">
        <v>17.938764572143601</v>
      </c>
      <c r="E672">
        <v>18.023775100708001</v>
      </c>
      <c r="F672">
        <v>17.922885894775401</v>
      </c>
      <c r="G672">
        <v>17.888933181762699</v>
      </c>
      <c r="H672">
        <v>15.3063669204712</v>
      </c>
      <c r="I672">
        <v>14.9217939376831</v>
      </c>
      <c r="J672">
        <v>15.818346977233899</v>
      </c>
      <c r="K672">
        <v>15.0173282623291</v>
      </c>
      <c r="L672">
        <v>14.0344343185425</v>
      </c>
      <c r="M672">
        <v>2</v>
      </c>
      <c r="N672">
        <v>2</v>
      </c>
      <c r="O672">
        <v>2</v>
      </c>
      <c r="P672">
        <v>8.9</v>
      </c>
      <c r="Q672">
        <v>8.9</v>
      </c>
      <c r="R672">
        <v>8.9</v>
      </c>
      <c r="S672">
        <v>35.229999999999997</v>
      </c>
      <c r="T672">
        <v>0</v>
      </c>
      <c r="U672">
        <v>6.4629000000000003</v>
      </c>
      <c r="V672">
        <v>2394800</v>
      </c>
      <c r="W672">
        <v>137870</v>
      </c>
      <c r="X672">
        <v>127520</v>
      </c>
      <c r="Y672">
        <v>283080</v>
      </c>
      <c r="Z672">
        <v>451860</v>
      </c>
      <c r="AA672">
        <v>857920</v>
      </c>
      <c r="AB672">
        <v>536560</v>
      </c>
      <c r="AC672">
        <v>0</v>
      </c>
      <c r="AD672">
        <v>0</v>
      </c>
      <c r="AE672">
        <v>0</v>
      </c>
      <c r="AF672">
        <v>0</v>
      </c>
      <c r="AG672">
        <v>0</v>
      </c>
      <c r="AH672" t="s">
        <v>1901</v>
      </c>
      <c r="AI672">
        <v>785</v>
      </c>
      <c r="AJ672" t="s">
        <v>1902</v>
      </c>
    </row>
    <row r="673" spans="1:36" x14ac:dyDescent="0.25">
      <c r="A673" t="s">
        <v>1903</v>
      </c>
      <c r="B673">
        <v>18.624780654907202</v>
      </c>
      <c r="C673">
        <v>18.8961372375488</v>
      </c>
      <c r="D673">
        <v>18.779598236083999</v>
      </c>
      <c r="E673">
        <v>18.311986923217798</v>
      </c>
      <c r="F673">
        <v>18.5532627105713</v>
      </c>
      <c r="G673">
        <v>18.372413635253899</v>
      </c>
      <c r="H673">
        <v>15.2208003997803</v>
      </c>
      <c r="I673">
        <v>17.178840637206999</v>
      </c>
      <c r="J673">
        <v>15.824013710021999</v>
      </c>
      <c r="K673">
        <v>17.247760772705099</v>
      </c>
      <c r="L673">
        <v>15.1433248519897</v>
      </c>
      <c r="M673">
        <v>2</v>
      </c>
      <c r="N673">
        <v>2</v>
      </c>
      <c r="O673">
        <v>2</v>
      </c>
      <c r="P673">
        <v>7.5</v>
      </c>
      <c r="Q673">
        <v>7.5</v>
      </c>
      <c r="R673">
        <v>7.5</v>
      </c>
      <c r="S673">
        <v>42.277999999999999</v>
      </c>
      <c r="T673">
        <v>1.2788000000000001E-3</v>
      </c>
      <c r="U673">
        <v>5.6163999999999996</v>
      </c>
      <c r="V673">
        <v>4213800</v>
      </c>
      <c r="W673">
        <v>431440</v>
      </c>
      <c r="X673">
        <v>884450</v>
      </c>
      <c r="Y673">
        <v>734780</v>
      </c>
      <c r="Z673">
        <v>459120</v>
      </c>
      <c r="AA673">
        <v>479470</v>
      </c>
      <c r="AB673">
        <v>1013400</v>
      </c>
      <c r="AC673">
        <v>0</v>
      </c>
      <c r="AD673">
        <v>192400</v>
      </c>
      <c r="AE673">
        <v>0</v>
      </c>
      <c r="AF673">
        <v>18693</v>
      </c>
      <c r="AG673">
        <v>0</v>
      </c>
      <c r="AH673" t="s">
        <v>1903</v>
      </c>
      <c r="AI673">
        <v>786</v>
      </c>
      <c r="AJ673" t="s">
        <v>1904</v>
      </c>
    </row>
    <row r="674" spans="1:36" x14ac:dyDescent="0.25">
      <c r="A674" t="s">
        <v>1905</v>
      </c>
      <c r="B674">
        <v>17.923292160034201</v>
      </c>
      <c r="C674">
        <v>19.789566040039102</v>
      </c>
      <c r="D674">
        <v>18.891130447387699</v>
      </c>
      <c r="E674">
        <v>17.900241851806602</v>
      </c>
      <c r="F674">
        <v>18.134004592895501</v>
      </c>
      <c r="G674">
        <v>18.141059875488299</v>
      </c>
      <c r="H674">
        <v>20.324985504150401</v>
      </c>
      <c r="I674">
        <v>20.270135879516602</v>
      </c>
      <c r="J674">
        <v>20.389949798583999</v>
      </c>
      <c r="K674">
        <v>20.464035034179702</v>
      </c>
      <c r="L674">
        <v>20.708177566528299</v>
      </c>
      <c r="M674">
        <v>16</v>
      </c>
      <c r="N674">
        <v>16</v>
      </c>
      <c r="O674">
        <v>16</v>
      </c>
      <c r="P674">
        <v>58.8</v>
      </c>
      <c r="Q674">
        <v>58.8</v>
      </c>
      <c r="R674">
        <v>58.8</v>
      </c>
      <c r="S674">
        <v>40.896999999999998</v>
      </c>
      <c r="T674">
        <v>0</v>
      </c>
      <c r="U674">
        <v>101.58</v>
      </c>
      <c r="V674">
        <v>73476000</v>
      </c>
      <c r="W674">
        <v>2851100</v>
      </c>
      <c r="X674">
        <v>8603600</v>
      </c>
      <c r="Y674">
        <v>3571500</v>
      </c>
      <c r="Z674">
        <v>2919700</v>
      </c>
      <c r="AA674">
        <v>3819000</v>
      </c>
      <c r="AB674">
        <v>4707300</v>
      </c>
      <c r="AC674">
        <v>10320000</v>
      </c>
      <c r="AD674">
        <v>13352000</v>
      </c>
      <c r="AE674">
        <v>10435000</v>
      </c>
      <c r="AF674">
        <v>7884800</v>
      </c>
      <c r="AG674">
        <v>5012300</v>
      </c>
      <c r="AH674" t="s">
        <v>1906</v>
      </c>
      <c r="AI674">
        <v>787</v>
      </c>
      <c r="AJ674" t="s">
        <v>1907</v>
      </c>
    </row>
    <row r="675" spans="1:36" x14ac:dyDescent="0.25">
      <c r="A675" t="s">
        <v>1908</v>
      </c>
      <c r="B675">
        <v>19.762504577636701</v>
      </c>
      <c r="C675">
        <v>18.914880752563501</v>
      </c>
      <c r="D675">
        <v>18.322280883789102</v>
      </c>
      <c r="E675">
        <v>19.6237277984619</v>
      </c>
      <c r="F675">
        <v>19.579353332519499</v>
      </c>
      <c r="G675">
        <v>19.7956657409668</v>
      </c>
      <c r="H675">
        <v>20.111080169677699</v>
      </c>
      <c r="I675">
        <v>19.8592529296875</v>
      </c>
      <c r="J675">
        <v>20.109422683715799</v>
      </c>
      <c r="K675">
        <v>19.135433197021499</v>
      </c>
      <c r="L675">
        <v>19.059280395507798</v>
      </c>
      <c r="M675">
        <v>16</v>
      </c>
      <c r="N675">
        <v>16</v>
      </c>
      <c r="O675">
        <v>16</v>
      </c>
      <c r="P675">
        <v>53.5</v>
      </c>
      <c r="Q675">
        <v>53.5</v>
      </c>
      <c r="R675">
        <v>53.5</v>
      </c>
      <c r="S675">
        <v>50.012</v>
      </c>
      <c r="T675">
        <v>0</v>
      </c>
      <c r="U675">
        <v>92.912000000000006</v>
      </c>
      <c r="V675">
        <v>91797000</v>
      </c>
      <c r="W675">
        <v>15545000</v>
      </c>
      <c r="X675">
        <v>5455300</v>
      </c>
      <c r="Y675">
        <v>3144400</v>
      </c>
      <c r="Z675">
        <v>12077000</v>
      </c>
      <c r="AA675">
        <v>11873000</v>
      </c>
      <c r="AB675">
        <v>16919000</v>
      </c>
      <c r="AC675">
        <v>7479200</v>
      </c>
      <c r="AD675">
        <v>8291500</v>
      </c>
      <c r="AE675">
        <v>7301400</v>
      </c>
      <c r="AF675">
        <v>2302600</v>
      </c>
      <c r="AG675">
        <v>1409000</v>
      </c>
      <c r="AH675" t="s">
        <v>1909</v>
      </c>
      <c r="AI675">
        <v>788</v>
      </c>
      <c r="AJ675" t="s">
        <v>1910</v>
      </c>
    </row>
    <row r="676" spans="1:36" x14ac:dyDescent="0.25">
      <c r="A676" t="s">
        <v>1911</v>
      </c>
      <c r="B676">
        <v>18.353113174438501</v>
      </c>
      <c r="C676">
        <v>17.606389999389599</v>
      </c>
      <c r="D676">
        <v>17.753360748291001</v>
      </c>
      <c r="E676">
        <v>18.1953239440918</v>
      </c>
      <c r="F676">
        <v>18.1605415344238</v>
      </c>
      <c r="G676">
        <v>18.290235519409201</v>
      </c>
      <c r="H676">
        <v>15.9211206436157</v>
      </c>
      <c r="I676">
        <v>16.110136032104499</v>
      </c>
      <c r="J676">
        <v>16.022649765014599</v>
      </c>
      <c r="K676">
        <v>16.447309494018601</v>
      </c>
      <c r="L676">
        <v>16.0053825378418</v>
      </c>
      <c r="M676">
        <v>2</v>
      </c>
      <c r="N676">
        <v>2</v>
      </c>
      <c r="O676">
        <v>2</v>
      </c>
      <c r="P676">
        <v>19.600000000000001</v>
      </c>
      <c r="Q676">
        <v>19.600000000000001</v>
      </c>
      <c r="R676">
        <v>19.600000000000001</v>
      </c>
      <c r="S676">
        <v>17.538</v>
      </c>
      <c r="T676">
        <v>0</v>
      </c>
      <c r="U676">
        <v>6.6433</v>
      </c>
      <c r="V676">
        <v>3643200</v>
      </c>
      <c r="W676">
        <v>887690</v>
      </c>
      <c r="X676">
        <v>133860</v>
      </c>
      <c r="Y676">
        <v>253770</v>
      </c>
      <c r="Z676">
        <v>740570</v>
      </c>
      <c r="AA676">
        <v>544430</v>
      </c>
      <c r="AB676">
        <v>777740</v>
      </c>
      <c r="AC676">
        <v>65652</v>
      </c>
      <c r="AD676">
        <v>100240</v>
      </c>
      <c r="AE676">
        <v>70819</v>
      </c>
      <c r="AF676">
        <v>53231</v>
      </c>
      <c r="AG676">
        <v>15186</v>
      </c>
      <c r="AH676" t="s">
        <v>1911</v>
      </c>
      <c r="AI676">
        <v>789</v>
      </c>
      <c r="AJ676" t="s">
        <v>1912</v>
      </c>
    </row>
    <row r="677" spans="1:36" x14ac:dyDescent="0.25">
      <c r="A677" t="s">
        <v>1913</v>
      </c>
      <c r="B677">
        <v>14.747091293335</v>
      </c>
      <c r="C677">
        <v>14.2008218765259</v>
      </c>
      <c r="D677">
        <v>14.682610511779799</v>
      </c>
      <c r="E677">
        <v>14.754157066345201</v>
      </c>
      <c r="F677">
        <v>14.7472486495972</v>
      </c>
      <c r="G677">
        <v>14.818732261657701</v>
      </c>
      <c r="H677">
        <v>20.497165679931602</v>
      </c>
      <c r="I677">
        <v>18.6800632476807</v>
      </c>
      <c r="J677">
        <v>17.5382194519043</v>
      </c>
      <c r="K677">
        <v>16.830093383789102</v>
      </c>
      <c r="L677">
        <v>16.7851963043213</v>
      </c>
      <c r="M677">
        <v>7</v>
      </c>
      <c r="N677">
        <v>7</v>
      </c>
      <c r="O677">
        <v>7</v>
      </c>
      <c r="P677">
        <v>17.899999999999999</v>
      </c>
      <c r="Q677">
        <v>17.899999999999999</v>
      </c>
      <c r="R677">
        <v>17.899999999999999</v>
      </c>
      <c r="S677">
        <v>62.597000000000001</v>
      </c>
      <c r="T677">
        <v>0</v>
      </c>
      <c r="U677">
        <v>16.585000000000001</v>
      </c>
      <c r="V677">
        <v>5938700</v>
      </c>
      <c r="W677">
        <v>126530</v>
      </c>
      <c r="X677">
        <v>24991</v>
      </c>
      <c r="Y677">
        <v>48116</v>
      </c>
      <c r="Z677">
        <v>112390</v>
      </c>
      <c r="AA677">
        <v>62331</v>
      </c>
      <c r="AB677">
        <v>137390</v>
      </c>
      <c r="AC677">
        <v>2026800</v>
      </c>
      <c r="AD677">
        <v>1693400</v>
      </c>
      <c r="AE677">
        <v>1168100</v>
      </c>
      <c r="AF677">
        <v>321400</v>
      </c>
      <c r="AG677">
        <v>217120</v>
      </c>
      <c r="AH677" t="s">
        <v>1913</v>
      </c>
      <c r="AI677">
        <v>790</v>
      </c>
      <c r="AJ677" t="s">
        <v>1914</v>
      </c>
    </row>
    <row r="678" spans="1:36" x14ac:dyDescent="0.25">
      <c r="A678" t="s">
        <v>1915</v>
      </c>
      <c r="B678">
        <v>19.111181259155298</v>
      </c>
      <c r="C678">
        <v>19.514741897583001</v>
      </c>
      <c r="D678">
        <v>19.441679000854499</v>
      </c>
      <c r="E678">
        <v>19.050725936889599</v>
      </c>
      <c r="F678">
        <v>19.089439392089801</v>
      </c>
      <c r="G678">
        <v>19.3338108062744</v>
      </c>
      <c r="H678">
        <v>17.101955413818398</v>
      </c>
      <c r="I678">
        <v>17.793983459472699</v>
      </c>
      <c r="J678">
        <v>17.5688171386719</v>
      </c>
      <c r="K678">
        <v>17.402746200561499</v>
      </c>
      <c r="L678">
        <v>17.219112396240199</v>
      </c>
      <c r="M678">
        <v>8</v>
      </c>
      <c r="N678">
        <v>8</v>
      </c>
      <c r="O678">
        <v>8</v>
      </c>
      <c r="P678">
        <v>29.2</v>
      </c>
      <c r="Q678">
        <v>29.2</v>
      </c>
      <c r="R678">
        <v>29.2</v>
      </c>
      <c r="S678">
        <v>44.545000000000002</v>
      </c>
      <c r="T678">
        <v>0</v>
      </c>
      <c r="U678">
        <v>38.978999999999999</v>
      </c>
      <c r="V678">
        <v>30672000</v>
      </c>
      <c r="W678">
        <v>4702800</v>
      </c>
      <c r="X678">
        <v>5021800</v>
      </c>
      <c r="Y678">
        <v>3879300</v>
      </c>
      <c r="Z678">
        <v>3809800</v>
      </c>
      <c r="AA678">
        <v>4544000</v>
      </c>
      <c r="AB678">
        <v>5943300</v>
      </c>
      <c r="AC678">
        <v>509910</v>
      </c>
      <c r="AD678">
        <v>1049600</v>
      </c>
      <c r="AE678">
        <v>575500</v>
      </c>
      <c r="AF678">
        <v>361850</v>
      </c>
      <c r="AG678">
        <v>274280</v>
      </c>
      <c r="AH678" t="s">
        <v>1915</v>
      </c>
      <c r="AI678">
        <v>791</v>
      </c>
      <c r="AJ678" t="s">
        <v>1916</v>
      </c>
    </row>
    <row r="679" spans="1:36" x14ac:dyDescent="0.25">
      <c r="A679" t="s">
        <v>1917</v>
      </c>
      <c r="B679">
        <v>20.0497951507568</v>
      </c>
      <c r="C679">
        <v>20.098669052123999</v>
      </c>
      <c r="D679">
        <v>20.129560470581101</v>
      </c>
      <c r="E679">
        <v>19.810255050659201</v>
      </c>
      <c r="F679">
        <v>19.8076782226563</v>
      </c>
      <c r="G679">
        <v>19.738676071166999</v>
      </c>
      <c r="H679">
        <v>16.951740264892599</v>
      </c>
      <c r="I679">
        <v>17.9468383789063</v>
      </c>
      <c r="J679">
        <v>17.1631984710693</v>
      </c>
      <c r="K679">
        <v>17.1705513000488</v>
      </c>
      <c r="L679">
        <v>17.173677444458001</v>
      </c>
      <c r="M679">
        <v>3</v>
      </c>
      <c r="N679">
        <v>3</v>
      </c>
      <c r="O679">
        <v>3</v>
      </c>
      <c r="P679">
        <v>9.1999999999999993</v>
      </c>
      <c r="Q679">
        <v>9.1999999999999993</v>
      </c>
      <c r="R679">
        <v>9.1999999999999993</v>
      </c>
      <c r="S679">
        <v>44.018999999999998</v>
      </c>
      <c r="T679">
        <v>0</v>
      </c>
      <c r="U679">
        <v>38.499000000000002</v>
      </c>
      <c r="V679">
        <v>23243000</v>
      </c>
      <c r="W679">
        <v>4643900</v>
      </c>
      <c r="X679">
        <v>3449600</v>
      </c>
      <c r="Y679">
        <v>2892000</v>
      </c>
      <c r="Z679">
        <v>3856900</v>
      </c>
      <c r="AA679">
        <v>3388000</v>
      </c>
      <c r="AB679">
        <v>4014600</v>
      </c>
      <c r="AC679">
        <v>131670</v>
      </c>
      <c r="AD679">
        <v>411800</v>
      </c>
      <c r="AE679">
        <v>223370</v>
      </c>
      <c r="AF679">
        <v>161300</v>
      </c>
      <c r="AG679">
        <v>70267</v>
      </c>
      <c r="AH679" t="s">
        <v>1918</v>
      </c>
      <c r="AI679">
        <v>792</v>
      </c>
      <c r="AJ679" t="s">
        <v>1919</v>
      </c>
    </row>
    <row r="680" spans="1:36" x14ac:dyDescent="0.25">
      <c r="A680" t="s">
        <v>1920</v>
      </c>
      <c r="B680">
        <v>17.576440811157202</v>
      </c>
      <c r="C680">
        <v>14.3222799301147</v>
      </c>
      <c r="D680">
        <v>15.0175561904907</v>
      </c>
      <c r="E680">
        <v>16.4471321105957</v>
      </c>
      <c r="F680">
        <v>17.601974487304702</v>
      </c>
      <c r="G680">
        <v>17.449680328369102</v>
      </c>
      <c r="H680">
        <v>15.016024589538601</v>
      </c>
      <c r="I680">
        <v>14.587894439697299</v>
      </c>
      <c r="J680">
        <v>15.283866882324199</v>
      </c>
      <c r="K680">
        <v>14.4024801254272</v>
      </c>
      <c r="L680">
        <v>14.7210445404053</v>
      </c>
      <c r="M680">
        <v>2</v>
      </c>
      <c r="N680">
        <v>2</v>
      </c>
      <c r="O680">
        <v>2</v>
      </c>
      <c r="P680">
        <v>10.9</v>
      </c>
      <c r="Q680">
        <v>10.9</v>
      </c>
      <c r="R680">
        <v>10.9</v>
      </c>
      <c r="S680">
        <v>41.228999999999999</v>
      </c>
      <c r="T680">
        <v>0</v>
      </c>
      <c r="U680">
        <v>6.2115</v>
      </c>
      <c r="V680">
        <v>2143100</v>
      </c>
      <c r="W680">
        <v>867860</v>
      </c>
      <c r="X680">
        <v>71334</v>
      </c>
      <c r="Y680">
        <v>0</v>
      </c>
      <c r="Z680">
        <v>316530</v>
      </c>
      <c r="AA680">
        <v>356380</v>
      </c>
      <c r="AB680">
        <v>368620</v>
      </c>
      <c r="AC680">
        <v>47481</v>
      </c>
      <c r="AD680">
        <v>45070</v>
      </c>
      <c r="AE680">
        <v>31000</v>
      </c>
      <c r="AF680">
        <v>23287</v>
      </c>
      <c r="AG680">
        <v>15555</v>
      </c>
      <c r="AH680" t="s">
        <v>1920</v>
      </c>
      <c r="AI680">
        <v>793</v>
      </c>
      <c r="AJ680" t="s">
        <v>1921</v>
      </c>
    </row>
    <row r="681" spans="1:36" x14ac:dyDescent="0.25">
      <c r="A681" t="s">
        <v>1922</v>
      </c>
      <c r="B681">
        <v>19.8846626281738</v>
      </c>
      <c r="C681">
        <v>20.248062133789102</v>
      </c>
      <c r="D681">
        <v>19.635786056518601</v>
      </c>
      <c r="E681">
        <v>19.707319259643601</v>
      </c>
      <c r="F681">
        <v>19.84983253479</v>
      </c>
      <c r="G681">
        <v>20.1405849456787</v>
      </c>
      <c r="H681">
        <v>18.101852416992202</v>
      </c>
      <c r="I681">
        <v>18.499231338501001</v>
      </c>
      <c r="J681">
        <v>18.361190795898398</v>
      </c>
      <c r="K681">
        <v>18.5875434875488</v>
      </c>
      <c r="L681">
        <v>18.718732833862301</v>
      </c>
      <c r="M681">
        <v>8</v>
      </c>
      <c r="N681">
        <v>8</v>
      </c>
      <c r="O681">
        <v>8</v>
      </c>
      <c r="P681">
        <v>52.4</v>
      </c>
      <c r="Q681">
        <v>52.4</v>
      </c>
      <c r="R681">
        <v>52.4</v>
      </c>
      <c r="S681">
        <v>25.962</v>
      </c>
      <c r="T681">
        <v>0</v>
      </c>
      <c r="U681">
        <v>53.290999999999997</v>
      </c>
      <c r="V681">
        <v>39245000</v>
      </c>
      <c r="W681">
        <v>6725500</v>
      </c>
      <c r="X681">
        <v>5885200</v>
      </c>
      <c r="Y681">
        <v>3113700</v>
      </c>
      <c r="Z681">
        <v>6117600</v>
      </c>
      <c r="AA681">
        <v>7163400</v>
      </c>
      <c r="AB681">
        <v>7055000</v>
      </c>
      <c r="AC681">
        <v>482760</v>
      </c>
      <c r="AD681">
        <v>950010</v>
      </c>
      <c r="AE681">
        <v>766900</v>
      </c>
      <c r="AF681">
        <v>620240</v>
      </c>
      <c r="AG681">
        <v>365100</v>
      </c>
      <c r="AH681" t="s">
        <v>1923</v>
      </c>
      <c r="AI681">
        <v>794</v>
      </c>
      <c r="AJ681" t="s">
        <v>1924</v>
      </c>
    </row>
    <row r="682" spans="1:36" x14ac:dyDescent="0.25">
      <c r="A682" t="s">
        <v>1925</v>
      </c>
      <c r="B682">
        <v>19.9314670562744</v>
      </c>
      <c r="C682">
        <v>23.006690979003899</v>
      </c>
      <c r="D682">
        <v>22.111812591552699</v>
      </c>
      <c r="E682">
        <v>20.118068695068398</v>
      </c>
      <c r="F682">
        <v>20.181196212768601</v>
      </c>
      <c r="G682">
        <v>20.2057399749756</v>
      </c>
      <c r="H682">
        <v>21.255687713623001</v>
      </c>
      <c r="I682">
        <v>21.1567192077637</v>
      </c>
      <c r="J682">
        <v>21.361692428588899</v>
      </c>
      <c r="K682">
        <v>20.6026802062988</v>
      </c>
      <c r="L682">
        <v>20.268537521362301</v>
      </c>
      <c r="M682">
        <v>16</v>
      </c>
      <c r="N682">
        <v>16</v>
      </c>
      <c r="O682">
        <v>16</v>
      </c>
      <c r="P682">
        <v>46.4</v>
      </c>
      <c r="Q682">
        <v>46.4</v>
      </c>
      <c r="R682">
        <v>46.4</v>
      </c>
      <c r="S682">
        <v>40.194000000000003</v>
      </c>
      <c r="T682">
        <v>0</v>
      </c>
      <c r="U682">
        <v>323.31</v>
      </c>
      <c r="V682">
        <v>228610000</v>
      </c>
      <c r="W682">
        <v>9831300</v>
      </c>
      <c r="X682">
        <v>90502000</v>
      </c>
      <c r="Y682">
        <v>36935000</v>
      </c>
      <c r="Z682">
        <v>9266600</v>
      </c>
      <c r="AA682">
        <v>10782000</v>
      </c>
      <c r="AB682">
        <v>14959000</v>
      </c>
      <c r="AC682">
        <v>13175000</v>
      </c>
      <c r="AD682">
        <v>18452000</v>
      </c>
      <c r="AE682">
        <v>15068000</v>
      </c>
      <c r="AF682">
        <v>6494500</v>
      </c>
      <c r="AG682">
        <v>3145800</v>
      </c>
      <c r="AH682" t="s">
        <v>1925</v>
      </c>
      <c r="AI682">
        <v>795</v>
      </c>
      <c r="AJ682" t="s">
        <v>1926</v>
      </c>
    </row>
    <row r="683" spans="1:36" x14ac:dyDescent="0.25">
      <c r="A683" t="s">
        <v>1927</v>
      </c>
      <c r="B683">
        <v>17.830280303955099</v>
      </c>
      <c r="C683">
        <v>17.665460586547901</v>
      </c>
      <c r="D683">
        <v>17.5716342926025</v>
      </c>
      <c r="E683">
        <v>17.7677192687988</v>
      </c>
      <c r="F683">
        <v>18.1946506500244</v>
      </c>
      <c r="G683">
        <v>17.765712738037099</v>
      </c>
      <c r="H683">
        <v>15.6820220947266</v>
      </c>
      <c r="I683">
        <v>16.962963104248001</v>
      </c>
      <c r="J683">
        <v>15.462161064147899</v>
      </c>
      <c r="K683">
        <v>17.1219177246094</v>
      </c>
      <c r="L683">
        <v>13.8601789474487</v>
      </c>
      <c r="M683">
        <v>2</v>
      </c>
      <c r="N683">
        <v>2</v>
      </c>
      <c r="O683">
        <v>2</v>
      </c>
      <c r="P683">
        <v>7.7</v>
      </c>
      <c r="Q683">
        <v>7.7</v>
      </c>
      <c r="R683">
        <v>7.7</v>
      </c>
      <c r="S683">
        <v>46.999000000000002</v>
      </c>
      <c r="T683">
        <v>0</v>
      </c>
      <c r="U683">
        <v>6.2735000000000003</v>
      </c>
      <c r="V683">
        <v>3643100</v>
      </c>
      <c r="W683">
        <v>742190</v>
      </c>
      <c r="X683">
        <v>352040</v>
      </c>
      <c r="Y683">
        <v>422220</v>
      </c>
      <c r="Z683">
        <v>448650</v>
      </c>
      <c r="AA683">
        <v>805440</v>
      </c>
      <c r="AB683">
        <v>824710</v>
      </c>
      <c r="AC683">
        <v>0</v>
      </c>
      <c r="AD683">
        <v>29259</v>
      </c>
      <c r="AE683">
        <v>0</v>
      </c>
      <c r="AF683">
        <v>18566</v>
      </c>
      <c r="AG683">
        <v>0</v>
      </c>
      <c r="AH683" t="s">
        <v>1927</v>
      </c>
      <c r="AI683">
        <v>796</v>
      </c>
      <c r="AJ683" t="s">
        <v>1928</v>
      </c>
    </row>
    <row r="684" spans="1:36" x14ac:dyDescent="0.25">
      <c r="A684" t="s">
        <v>1929</v>
      </c>
      <c r="B684">
        <v>16.3833332061768</v>
      </c>
      <c r="C684">
        <v>16.642023086547901</v>
      </c>
      <c r="D684">
        <v>16.8960475921631</v>
      </c>
      <c r="E684">
        <v>16.059787750244102</v>
      </c>
      <c r="F684">
        <v>16.5414142608643</v>
      </c>
      <c r="G684">
        <v>16.843528747558601</v>
      </c>
      <c r="H684">
        <v>18.510129928588899</v>
      </c>
      <c r="I684">
        <v>18.3691806793213</v>
      </c>
      <c r="J684">
        <v>18.6111545562744</v>
      </c>
      <c r="K684">
        <v>19.331079483032202</v>
      </c>
      <c r="L684">
        <v>18.598960876464801</v>
      </c>
      <c r="M684">
        <v>8</v>
      </c>
      <c r="N684">
        <v>8</v>
      </c>
      <c r="O684">
        <v>8</v>
      </c>
      <c r="P684">
        <v>14</v>
      </c>
      <c r="Q684">
        <v>14</v>
      </c>
      <c r="R684">
        <v>14</v>
      </c>
      <c r="S684">
        <v>73.775000000000006</v>
      </c>
      <c r="T684">
        <v>0</v>
      </c>
      <c r="U684">
        <v>21.314</v>
      </c>
      <c r="V684">
        <v>8567400</v>
      </c>
      <c r="W684">
        <v>307280</v>
      </c>
      <c r="X684">
        <v>506420</v>
      </c>
      <c r="Y684">
        <v>343230</v>
      </c>
      <c r="Z684">
        <v>251960</v>
      </c>
      <c r="AA684">
        <v>266860</v>
      </c>
      <c r="AB684">
        <v>329560</v>
      </c>
      <c r="AC684">
        <v>1434100</v>
      </c>
      <c r="AD684">
        <v>1507200</v>
      </c>
      <c r="AE684">
        <v>1433400</v>
      </c>
      <c r="AF684">
        <v>1228500</v>
      </c>
      <c r="AG684">
        <v>958860</v>
      </c>
      <c r="AH684" t="s">
        <v>1930</v>
      </c>
      <c r="AI684">
        <v>797</v>
      </c>
      <c r="AJ684" t="s">
        <v>1931</v>
      </c>
    </row>
    <row r="685" spans="1:36" x14ac:dyDescent="0.25">
      <c r="A685" t="s">
        <v>1932</v>
      </c>
      <c r="B685">
        <v>18.233507156372099</v>
      </c>
      <c r="C685">
        <v>16.219224929809599</v>
      </c>
      <c r="D685">
        <v>14.1554670333862</v>
      </c>
      <c r="E685">
        <v>17.949974060058601</v>
      </c>
      <c r="F685">
        <v>17.140510559081999</v>
      </c>
      <c r="G685">
        <v>17.213617324829102</v>
      </c>
      <c r="H685">
        <v>16.5572834014893</v>
      </c>
      <c r="I685">
        <v>16.078901290893601</v>
      </c>
      <c r="J685">
        <v>16.1611328125</v>
      </c>
      <c r="K685">
        <v>16.658433914184599</v>
      </c>
      <c r="L685">
        <v>16.695880889892599</v>
      </c>
      <c r="M685">
        <v>2</v>
      </c>
      <c r="N685">
        <v>2</v>
      </c>
      <c r="O685">
        <v>2</v>
      </c>
      <c r="P685">
        <v>7.3</v>
      </c>
      <c r="Q685">
        <v>7.3</v>
      </c>
      <c r="R685">
        <v>7.3</v>
      </c>
      <c r="S685">
        <v>39.847000000000001</v>
      </c>
      <c r="T685">
        <v>1.2837E-3</v>
      </c>
      <c r="U685">
        <v>5.7321999999999997</v>
      </c>
      <c r="V685">
        <v>1620300</v>
      </c>
      <c r="W685">
        <v>218980</v>
      </c>
      <c r="X685">
        <v>101920</v>
      </c>
      <c r="Y685">
        <v>0</v>
      </c>
      <c r="Z685">
        <v>527920</v>
      </c>
      <c r="AA685">
        <v>179350</v>
      </c>
      <c r="AB685">
        <v>214910</v>
      </c>
      <c r="AC685">
        <v>36494</v>
      </c>
      <c r="AD685">
        <v>122420</v>
      </c>
      <c r="AE685">
        <v>95813</v>
      </c>
      <c r="AF685">
        <v>75587</v>
      </c>
      <c r="AG685">
        <v>46918</v>
      </c>
      <c r="AH685" t="s">
        <v>1932</v>
      </c>
      <c r="AI685">
        <v>798</v>
      </c>
      <c r="AJ685" t="s">
        <v>1933</v>
      </c>
    </row>
    <row r="686" spans="1:36" x14ac:dyDescent="0.25">
      <c r="A686" t="s">
        <v>1934</v>
      </c>
      <c r="B686">
        <v>18.383426666259801</v>
      </c>
      <c r="C686">
        <v>19.338279724121101</v>
      </c>
      <c r="D686">
        <v>18.4823112487793</v>
      </c>
      <c r="E686">
        <v>18.255388259887699</v>
      </c>
      <c r="F686">
        <v>17.8171577453613</v>
      </c>
      <c r="G686">
        <v>18.262241363525401</v>
      </c>
      <c r="H686">
        <v>20.947208404541001</v>
      </c>
      <c r="I686">
        <v>20.760118484497099</v>
      </c>
      <c r="J686">
        <v>20.858251571655298</v>
      </c>
      <c r="K686">
        <v>19.727186203002901</v>
      </c>
      <c r="L686">
        <v>19.3813571929932</v>
      </c>
      <c r="M686">
        <v>25</v>
      </c>
      <c r="N686">
        <v>5</v>
      </c>
      <c r="O686">
        <v>5</v>
      </c>
      <c r="P686">
        <v>54.5</v>
      </c>
      <c r="Q686">
        <v>11.8</v>
      </c>
      <c r="R686">
        <v>11.8</v>
      </c>
      <c r="S686">
        <v>62.982999999999997</v>
      </c>
      <c r="T686">
        <v>0</v>
      </c>
      <c r="U686">
        <v>71.739000000000004</v>
      </c>
      <c r="V686">
        <v>27124000</v>
      </c>
      <c r="W686">
        <v>984820</v>
      </c>
      <c r="X686">
        <v>2306300</v>
      </c>
      <c r="Y686">
        <v>680980</v>
      </c>
      <c r="Z686">
        <v>964100</v>
      </c>
      <c r="AA686">
        <v>1053500</v>
      </c>
      <c r="AB686">
        <v>795700</v>
      </c>
      <c r="AC686">
        <v>5912800</v>
      </c>
      <c r="AD686">
        <v>6574800</v>
      </c>
      <c r="AE686">
        <v>5558200</v>
      </c>
      <c r="AF686">
        <v>1637200</v>
      </c>
      <c r="AG686">
        <v>655900</v>
      </c>
      <c r="AH686" t="s">
        <v>1934</v>
      </c>
      <c r="AI686">
        <v>799</v>
      </c>
      <c r="AJ686" t="s">
        <v>1935</v>
      </c>
    </row>
    <row r="687" spans="1:36" x14ac:dyDescent="0.25">
      <c r="A687" t="s">
        <v>1936</v>
      </c>
      <c r="B687">
        <v>19.783039093017599</v>
      </c>
      <c r="C687">
        <v>20.143827438354499</v>
      </c>
      <c r="D687">
        <v>20.053379058837901</v>
      </c>
      <c r="E687">
        <v>19.752952575683601</v>
      </c>
      <c r="F687">
        <v>19.817813873291001</v>
      </c>
      <c r="G687">
        <v>19.822505950927699</v>
      </c>
      <c r="H687">
        <v>18.5390529632568</v>
      </c>
      <c r="I687">
        <v>18.6236381530762</v>
      </c>
      <c r="J687">
        <v>18.6247463226318</v>
      </c>
      <c r="K687">
        <v>18.650392532348601</v>
      </c>
      <c r="L687">
        <v>18.569818496704102</v>
      </c>
      <c r="M687">
        <v>14</v>
      </c>
      <c r="N687">
        <v>14</v>
      </c>
      <c r="O687">
        <v>14</v>
      </c>
      <c r="P687">
        <v>33.5</v>
      </c>
      <c r="Q687">
        <v>33.5</v>
      </c>
      <c r="R687">
        <v>33.5</v>
      </c>
      <c r="S687">
        <v>65.8</v>
      </c>
      <c r="T687">
        <v>0</v>
      </c>
      <c r="U687">
        <v>85.575000000000003</v>
      </c>
      <c r="V687">
        <v>60275000</v>
      </c>
      <c r="W687">
        <v>9329200</v>
      </c>
      <c r="X687">
        <v>8881700</v>
      </c>
      <c r="Y687">
        <v>6967300</v>
      </c>
      <c r="Z687">
        <v>8448400</v>
      </c>
      <c r="AA687">
        <v>10060000</v>
      </c>
      <c r="AB687">
        <v>9400500</v>
      </c>
      <c r="AC687">
        <v>1446700</v>
      </c>
      <c r="AD687">
        <v>2484100</v>
      </c>
      <c r="AE687">
        <v>1525600</v>
      </c>
      <c r="AF687">
        <v>1191200</v>
      </c>
      <c r="AG687">
        <v>540360</v>
      </c>
      <c r="AH687" t="s">
        <v>1937</v>
      </c>
      <c r="AI687">
        <v>800</v>
      </c>
      <c r="AJ687" t="s">
        <v>1938</v>
      </c>
    </row>
    <row r="688" spans="1:36" x14ac:dyDescent="0.25">
      <c r="A688" t="s">
        <v>1939</v>
      </c>
      <c r="B688">
        <v>18.277805328369102</v>
      </c>
      <c r="C688">
        <v>16.775070190429702</v>
      </c>
      <c r="D688">
        <v>16.771335601806602</v>
      </c>
      <c r="E688">
        <v>17.671693801879901</v>
      </c>
      <c r="F688">
        <v>17.9864311218262</v>
      </c>
      <c r="G688">
        <v>18.163000106811499</v>
      </c>
      <c r="H688">
        <v>15.382138252258301</v>
      </c>
      <c r="I688">
        <v>15.7247533798218</v>
      </c>
      <c r="J688">
        <v>15.180234909057599</v>
      </c>
      <c r="K688">
        <v>16.492385864257798</v>
      </c>
      <c r="L688">
        <v>16.4365329742432</v>
      </c>
      <c r="M688">
        <v>4</v>
      </c>
      <c r="N688">
        <v>4</v>
      </c>
      <c r="O688">
        <v>4</v>
      </c>
      <c r="P688">
        <v>24.8</v>
      </c>
      <c r="Q688">
        <v>24.8</v>
      </c>
      <c r="R688">
        <v>24.8</v>
      </c>
      <c r="S688">
        <v>30.452000000000002</v>
      </c>
      <c r="T688">
        <v>0</v>
      </c>
      <c r="U688">
        <v>10.363</v>
      </c>
      <c r="V688">
        <v>5483200</v>
      </c>
      <c r="W688">
        <v>867450</v>
      </c>
      <c r="X688">
        <v>467250</v>
      </c>
      <c r="Y688">
        <v>387860</v>
      </c>
      <c r="Z688">
        <v>1174700</v>
      </c>
      <c r="AA688">
        <v>1198600</v>
      </c>
      <c r="AB688">
        <v>1194900</v>
      </c>
      <c r="AC688">
        <v>0</v>
      </c>
      <c r="AD688">
        <v>67317</v>
      </c>
      <c r="AE688">
        <v>0</v>
      </c>
      <c r="AF688">
        <v>96641</v>
      </c>
      <c r="AG688">
        <v>28512</v>
      </c>
      <c r="AH688" t="s">
        <v>1939</v>
      </c>
      <c r="AI688">
        <v>801</v>
      </c>
      <c r="AJ688" t="s">
        <v>1940</v>
      </c>
    </row>
    <row r="689" spans="1:36" x14ac:dyDescent="0.25">
      <c r="A689" t="s">
        <v>1941</v>
      </c>
      <c r="B689">
        <v>15.2163553237915</v>
      </c>
      <c r="C689">
        <v>13.653038024902299</v>
      </c>
      <c r="D689">
        <v>15.8305768966675</v>
      </c>
      <c r="E689">
        <v>14.3708648681641</v>
      </c>
      <c r="F689">
        <v>15.6043405532837</v>
      </c>
      <c r="G689">
        <v>16.112419128418001</v>
      </c>
      <c r="H689">
        <v>17.997388839721701</v>
      </c>
      <c r="I689">
        <v>18.071640014648398</v>
      </c>
      <c r="J689">
        <v>18.169816970825199</v>
      </c>
      <c r="K689">
        <v>17.790105819702099</v>
      </c>
      <c r="L689">
        <v>17.973203659057599</v>
      </c>
      <c r="M689">
        <v>2</v>
      </c>
      <c r="N689">
        <v>2</v>
      </c>
      <c r="O689">
        <v>2</v>
      </c>
      <c r="P689">
        <v>5.9</v>
      </c>
      <c r="Q689">
        <v>5.9</v>
      </c>
      <c r="R689">
        <v>5.9</v>
      </c>
      <c r="S689">
        <v>60.927999999999997</v>
      </c>
      <c r="T689">
        <v>1.2593999999999999E-3</v>
      </c>
      <c r="U689">
        <v>5.1646000000000001</v>
      </c>
      <c r="V689">
        <v>154670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346710</v>
      </c>
      <c r="AD689">
        <v>511120</v>
      </c>
      <c r="AE689">
        <v>392440</v>
      </c>
      <c r="AF689">
        <v>144280</v>
      </c>
      <c r="AG689">
        <v>152140</v>
      </c>
      <c r="AH689" t="s">
        <v>1941</v>
      </c>
      <c r="AI689">
        <v>802</v>
      </c>
      <c r="AJ689" t="s">
        <v>1942</v>
      </c>
    </row>
    <row r="690" spans="1:36" x14ac:dyDescent="0.25">
      <c r="A690" t="s">
        <v>1943</v>
      </c>
      <c r="B690">
        <v>20.154621124267599</v>
      </c>
      <c r="C690">
        <v>20.439895629882798</v>
      </c>
      <c r="D690">
        <v>20.2756023406982</v>
      </c>
      <c r="E690">
        <v>20.313848495483398</v>
      </c>
      <c r="F690">
        <v>20.068677902221701</v>
      </c>
      <c r="G690">
        <v>20.006895065307599</v>
      </c>
      <c r="H690">
        <v>18.396947860717798</v>
      </c>
      <c r="I690">
        <v>18.833156585693398</v>
      </c>
      <c r="J690">
        <v>18.589775085449201</v>
      </c>
      <c r="K690">
        <v>18.5281791687012</v>
      </c>
      <c r="L690">
        <v>18.1847114562988</v>
      </c>
      <c r="M690">
        <v>7</v>
      </c>
      <c r="N690">
        <v>7</v>
      </c>
      <c r="O690">
        <v>7</v>
      </c>
      <c r="P690">
        <v>22.4</v>
      </c>
      <c r="Q690">
        <v>22.4</v>
      </c>
      <c r="R690">
        <v>22.4</v>
      </c>
      <c r="S690">
        <v>35.159999999999997</v>
      </c>
      <c r="T690">
        <v>0</v>
      </c>
      <c r="U690">
        <v>53.877000000000002</v>
      </c>
      <c r="V690">
        <v>56222000</v>
      </c>
      <c r="W690">
        <v>10995000</v>
      </c>
      <c r="X690">
        <v>7220000</v>
      </c>
      <c r="Y690">
        <v>7090300</v>
      </c>
      <c r="Z690">
        <v>8113900</v>
      </c>
      <c r="AA690">
        <v>9001600</v>
      </c>
      <c r="AB690">
        <v>9643400</v>
      </c>
      <c r="AC690">
        <v>964820</v>
      </c>
      <c r="AD690">
        <v>1529100</v>
      </c>
      <c r="AE690">
        <v>875090</v>
      </c>
      <c r="AF690">
        <v>636560</v>
      </c>
      <c r="AG690">
        <v>152290</v>
      </c>
      <c r="AH690" t="s">
        <v>1943</v>
      </c>
      <c r="AI690">
        <v>804</v>
      </c>
      <c r="AJ690" t="s">
        <v>1944</v>
      </c>
    </row>
    <row r="691" spans="1:36" x14ac:dyDescent="0.25">
      <c r="A691" t="s">
        <v>1945</v>
      </c>
      <c r="B691">
        <v>18.782735824585</v>
      </c>
      <c r="C691">
        <v>16.860843658447301</v>
      </c>
      <c r="D691">
        <v>16.318719863891602</v>
      </c>
      <c r="E691">
        <v>18.738462448120099</v>
      </c>
      <c r="F691">
        <v>18.803791046142599</v>
      </c>
      <c r="G691">
        <v>18.783950805664102</v>
      </c>
      <c r="H691">
        <v>15.985930442810099</v>
      </c>
      <c r="I691">
        <v>15.922584533691399</v>
      </c>
      <c r="J691">
        <v>16.084352493286101</v>
      </c>
      <c r="K691">
        <v>16.432590484619102</v>
      </c>
      <c r="L691">
        <v>16.1260795593262</v>
      </c>
      <c r="M691">
        <v>8</v>
      </c>
      <c r="N691">
        <v>8</v>
      </c>
      <c r="O691">
        <v>8</v>
      </c>
      <c r="P691">
        <v>23.3</v>
      </c>
      <c r="Q691">
        <v>23.3</v>
      </c>
      <c r="R691">
        <v>23.3</v>
      </c>
      <c r="S691">
        <v>59.005000000000003</v>
      </c>
      <c r="T691">
        <v>0</v>
      </c>
      <c r="U691">
        <v>45.581000000000003</v>
      </c>
      <c r="V691">
        <v>19476000</v>
      </c>
      <c r="W691">
        <v>4801400</v>
      </c>
      <c r="X691">
        <v>435490</v>
      </c>
      <c r="Y691">
        <v>314740</v>
      </c>
      <c r="Z691">
        <v>3789700</v>
      </c>
      <c r="AA691">
        <v>4367200</v>
      </c>
      <c r="AB691">
        <v>4688300</v>
      </c>
      <c r="AC691">
        <v>217500</v>
      </c>
      <c r="AD691">
        <v>275410</v>
      </c>
      <c r="AE691">
        <v>267810</v>
      </c>
      <c r="AF691">
        <v>231430</v>
      </c>
      <c r="AG691">
        <v>87133</v>
      </c>
      <c r="AH691" t="s">
        <v>1945</v>
      </c>
      <c r="AI691">
        <v>805</v>
      </c>
      <c r="AJ691" t="s">
        <v>1946</v>
      </c>
    </row>
    <row r="692" spans="1:36" x14ac:dyDescent="0.25">
      <c r="A692" t="s">
        <v>1947</v>
      </c>
      <c r="B692">
        <v>15.4803171157837</v>
      </c>
      <c r="C692">
        <v>15.5300407409668</v>
      </c>
      <c r="D692">
        <v>14.188886642456101</v>
      </c>
      <c r="E692">
        <v>14.7158355712891</v>
      </c>
      <c r="F692">
        <v>15.848045349121101</v>
      </c>
      <c r="G692">
        <v>16.1715488433838</v>
      </c>
      <c r="H692">
        <v>17.890596389770501</v>
      </c>
      <c r="I692">
        <v>17.538143157958999</v>
      </c>
      <c r="J692">
        <v>17.779951095581101</v>
      </c>
      <c r="K692">
        <v>19.0935459136963</v>
      </c>
      <c r="L692">
        <v>19.071771621704102</v>
      </c>
      <c r="M692">
        <v>3</v>
      </c>
      <c r="N692">
        <v>3</v>
      </c>
      <c r="O692">
        <v>3</v>
      </c>
      <c r="P692">
        <v>10.1</v>
      </c>
      <c r="Q692">
        <v>10.1</v>
      </c>
      <c r="R692">
        <v>10.1</v>
      </c>
      <c r="S692">
        <v>41.652999999999999</v>
      </c>
      <c r="T692">
        <v>0</v>
      </c>
      <c r="U692">
        <v>9.1768999999999998</v>
      </c>
      <c r="V692">
        <v>2348200</v>
      </c>
      <c r="W692">
        <v>58194</v>
      </c>
      <c r="X692">
        <v>43192</v>
      </c>
      <c r="Y692">
        <v>0</v>
      </c>
      <c r="Z692">
        <v>0</v>
      </c>
      <c r="AA692">
        <v>0</v>
      </c>
      <c r="AB692">
        <v>50034</v>
      </c>
      <c r="AC692">
        <v>349230</v>
      </c>
      <c r="AD692">
        <v>406870</v>
      </c>
      <c r="AE692">
        <v>346860</v>
      </c>
      <c r="AF692">
        <v>678590</v>
      </c>
      <c r="AG692">
        <v>415240</v>
      </c>
      <c r="AH692" t="s">
        <v>1947</v>
      </c>
      <c r="AI692">
        <v>806</v>
      </c>
      <c r="AJ692" t="s">
        <v>1948</v>
      </c>
    </row>
    <row r="693" spans="1:36" x14ac:dyDescent="0.25">
      <c r="A693" t="s">
        <v>1949</v>
      </c>
      <c r="B693">
        <v>18.190942764282202</v>
      </c>
      <c r="C693">
        <v>17.362987518310501</v>
      </c>
      <c r="D693">
        <v>15.4202890396118</v>
      </c>
      <c r="E693">
        <v>18.809736251831101</v>
      </c>
      <c r="F693">
        <v>18.791061401367202</v>
      </c>
      <c r="G693">
        <v>19.2695198059082</v>
      </c>
      <c r="H693">
        <v>21.479709625244102</v>
      </c>
      <c r="I693">
        <v>21.178949356079102</v>
      </c>
      <c r="J693">
        <v>21.933406829833999</v>
      </c>
      <c r="K693">
        <v>18.345422744751001</v>
      </c>
      <c r="L693">
        <v>18.708229064941399</v>
      </c>
      <c r="M693">
        <v>5</v>
      </c>
      <c r="N693">
        <v>5</v>
      </c>
      <c r="O693">
        <v>5</v>
      </c>
      <c r="P693">
        <v>37.799999999999997</v>
      </c>
      <c r="Q693">
        <v>37.799999999999997</v>
      </c>
      <c r="R693">
        <v>37.799999999999997</v>
      </c>
      <c r="S693">
        <v>23.337</v>
      </c>
      <c r="T693">
        <v>0</v>
      </c>
      <c r="U693">
        <v>172.28</v>
      </c>
      <c r="V693">
        <v>55082000</v>
      </c>
      <c r="W693">
        <v>2081300</v>
      </c>
      <c r="X693">
        <v>582260</v>
      </c>
      <c r="Y693">
        <v>151060</v>
      </c>
      <c r="Z693">
        <v>2470300</v>
      </c>
      <c r="AA693">
        <v>2547000</v>
      </c>
      <c r="AB693">
        <v>3804400</v>
      </c>
      <c r="AC693">
        <v>11765000</v>
      </c>
      <c r="AD693">
        <v>13517000</v>
      </c>
      <c r="AE693">
        <v>16064000</v>
      </c>
      <c r="AF693">
        <v>1019000</v>
      </c>
      <c r="AG693">
        <v>1080700</v>
      </c>
      <c r="AH693" t="s">
        <v>1949</v>
      </c>
      <c r="AI693">
        <v>807</v>
      </c>
      <c r="AJ693" t="s">
        <v>1950</v>
      </c>
    </row>
    <row r="694" spans="1:36" x14ac:dyDescent="0.25">
      <c r="A694" t="s">
        <v>1951</v>
      </c>
      <c r="B694">
        <v>20.095453262329102</v>
      </c>
      <c r="C694">
        <v>21.326686859130898</v>
      </c>
      <c r="D694">
        <v>20.7866020202637</v>
      </c>
      <c r="E694">
        <v>20.0951957702637</v>
      </c>
      <c r="F694">
        <v>20.097126007080099</v>
      </c>
      <c r="G694">
        <v>20.2083625793457</v>
      </c>
      <c r="H694">
        <v>21.300336837768601</v>
      </c>
      <c r="I694">
        <v>21.1540641784668</v>
      </c>
      <c r="J694">
        <v>21.336145401001001</v>
      </c>
      <c r="K694">
        <v>20.248641967773398</v>
      </c>
      <c r="L694">
        <v>20.648603439331101</v>
      </c>
      <c r="M694">
        <v>13</v>
      </c>
      <c r="N694">
        <v>13</v>
      </c>
      <c r="O694">
        <v>13</v>
      </c>
      <c r="P694">
        <v>56.3</v>
      </c>
      <c r="Q694">
        <v>56.3</v>
      </c>
      <c r="R694">
        <v>56.3</v>
      </c>
      <c r="S694">
        <v>35.277999999999999</v>
      </c>
      <c r="T694">
        <v>0</v>
      </c>
      <c r="U694">
        <v>182.11</v>
      </c>
      <c r="V694">
        <v>153950000</v>
      </c>
      <c r="W694">
        <v>14730000</v>
      </c>
      <c r="X694">
        <v>19884000</v>
      </c>
      <c r="Y694">
        <v>16513000</v>
      </c>
      <c r="Z694">
        <v>13183000</v>
      </c>
      <c r="AA694">
        <v>14712000</v>
      </c>
      <c r="AB694">
        <v>16625000</v>
      </c>
      <c r="AC694">
        <v>14674000</v>
      </c>
      <c r="AD694">
        <v>19095000</v>
      </c>
      <c r="AE694">
        <v>15387000</v>
      </c>
      <c r="AF694">
        <v>5328400</v>
      </c>
      <c r="AG694">
        <v>3822500</v>
      </c>
      <c r="AH694" t="s">
        <v>1951</v>
      </c>
      <c r="AI694">
        <v>808</v>
      </c>
      <c r="AJ694" t="s">
        <v>1952</v>
      </c>
    </row>
    <row r="695" spans="1:36" x14ac:dyDescent="0.25">
      <c r="A695" t="s">
        <v>1953</v>
      </c>
      <c r="B695">
        <v>17.168788909912099</v>
      </c>
      <c r="C695">
        <v>18.3325004577637</v>
      </c>
      <c r="D695">
        <v>17.041744232177699</v>
      </c>
      <c r="E695">
        <v>17.265632629394499</v>
      </c>
      <c r="F695">
        <v>17.5754795074463</v>
      </c>
      <c r="G695">
        <v>17.114515304565401</v>
      </c>
      <c r="H695">
        <v>16.603610992431602</v>
      </c>
      <c r="I695">
        <v>14.495608329772899</v>
      </c>
      <c r="J695">
        <v>16.485561370849599</v>
      </c>
      <c r="K695">
        <v>15.9594812393188</v>
      </c>
      <c r="L695">
        <v>15.0636444091797</v>
      </c>
      <c r="M695">
        <v>4</v>
      </c>
      <c r="N695">
        <v>4</v>
      </c>
      <c r="O695">
        <v>4</v>
      </c>
      <c r="P695">
        <v>14.8</v>
      </c>
      <c r="Q695">
        <v>14.8</v>
      </c>
      <c r="R695">
        <v>14.8</v>
      </c>
      <c r="S695">
        <v>49.945</v>
      </c>
      <c r="T695">
        <v>0</v>
      </c>
      <c r="U695">
        <v>13.897</v>
      </c>
      <c r="V695">
        <v>4936700</v>
      </c>
      <c r="W695">
        <v>475380</v>
      </c>
      <c r="X695">
        <v>1393500</v>
      </c>
      <c r="Y695">
        <v>535560</v>
      </c>
      <c r="Z695">
        <v>974830</v>
      </c>
      <c r="AA695">
        <v>944450</v>
      </c>
      <c r="AB695">
        <v>415560</v>
      </c>
      <c r="AC695">
        <v>105270</v>
      </c>
      <c r="AD695">
        <v>0</v>
      </c>
      <c r="AE695">
        <v>70845</v>
      </c>
      <c r="AF695">
        <v>21293</v>
      </c>
      <c r="AG695">
        <v>0</v>
      </c>
      <c r="AH695" t="s">
        <v>1954</v>
      </c>
      <c r="AI695">
        <v>809</v>
      </c>
      <c r="AJ695" t="s">
        <v>1955</v>
      </c>
    </row>
    <row r="696" spans="1:36" x14ac:dyDescent="0.25">
      <c r="A696" t="s">
        <v>1956</v>
      </c>
      <c r="B696">
        <v>19.063421249389599</v>
      </c>
      <c r="C696">
        <v>19.039737701416001</v>
      </c>
      <c r="D696">
        <v>19.184516906738299</v>
      </c>
      <c r="E696">
        <v>18.989622116088899</v>
      </c>
      <c r="F696">
        <v>19.053247451782202</v>
      </c>
      <c r="G696">
        <v>19.010807037353501</v>
      </c>
      <c r="H696">
        <v>17.504865646362301</v>
      </c>
      <c r="I696">
        <v>17.8702087402344</v>
      </c>
      <c r="J696">
        <v>17.7866020202637</v>
      </c>
      <c r="K696">
        <v>17.5665893554688</v>
      </c>
      <c r="L696">
        <v>17.621065139770501</v>
      </c>
      <c r="M696">
        <v>1</v>
      </c>
      <c r="N696">
        <v>1</v>
      </c>
      <c r="O696">
        <v>1</v>
      </c>
      <c r="P696">
        <v>14</v>
      </c>
      <c r="Q696">
        <v>14</v>
      </c>
      <c r="R696">
        <v>14</v>
      </c>
      <c r="S696">
        <v>17.71</v>
      </c>
      <c r="T696">
        <v>0</v>
      </c>
      <c r="U696">
        <v>6.5830000000000002</v>
      </c>
      <c r="V696">
        <v>8460700</v>
      </c>
      <c r="W696">
        <v>1445500</v>
      </c>
      <c r="X696">
        <v>892230</v>
      </c>
      <c r="Y696">
        <v>994690</v>
      </c>
      <c r="Z696">
        <v>1226300</v>
      </c>
      <c r="AA696">
        <v>1460400</v>
      </c>
      <c r="AB696">
        <v>1515400</v>
      </c>
      <c r="AC696">
        <v>178960</v>
      </c>
      <c r="AD696">
        <v>328740</v>
      </c>
      <c r="AE696">
        <v>209020</v>
      </c>
      <c r="AF696">
        <v>128680</v>
      </c>
      <c r="AG696">
        <v>80820</v>
      </c>
      <c r="AH696" t="s">
        <v>1956</v>
      </c>
      <c r="AI696">
        <v>810</v>
      </c>
      <c r="AJ696" t="s">
        <v>1957</v>
      </c>
    </row>
    <row r="697" spans="1:36" x14ac:dyDescent="0.25">
      <c r="A697" t="s">
        <v>1958</v>
      </c>
      <c r="B697">
        <v>19.275829315185501</v>
      </c>
      <c r="C697">
        <v>19.195949554443398</v>
      </c>
      <c r="D697">
        <v>19.300102233886701</v>
      </c>
      <c r="E697">
        <v>19.156448364257798</v>
      </c>
      <c r="F697">
        <v>19.2171955108643</v>
      </c>
      <c r="G697">
        <v>19.2872619628906</v>
      </c>
      <c r="H697">
        <v>16.590894699096701</v>
      </c>
      <c r="I697">
        <v>15.924859046936</v>
      </c>
      <c r="J697">
        <v>16.879869461059599</v>
      </c>
      <c r="K697">
        <v>16.8354091644287</v>
      </c>
      <c r="L697">
        <v>16.9840393066406</v>
      </c>
      <c r="M697">
        <v>5</v>
      </c>
      <c r="N697">
        <v>5</v>
      </c>
      <c r="O697">
        <v>5</v>
      </c>
      <c r="P697">
        <v>16.5</v>
      </c>
      <c r="Q697">
        <v>16.5</v>
      </c>
      <c r="R697">
        <v>16.5</v>
      </c>
      <c r="S697">
        <v>35.628</v>
      </c>
      <c r="T697">
        <v>0</v>
      </c>
      <c r="U697">
        <v>29.274999999999999</v>
      </c>
      <c r="V697">
        <v>18671000</v>
      </c>
      <c r="W697">
        <v>3351800</v>
      </c>
      <c r="X697">
        <v>1614400</v>
      </c>
      <c r="Y697">
        <v>1607500</v>
      </c>
      <c r="Z697">
        <v>3755400</v>
      </c>
      <c r="AA697">
        <v>3072100</v>
      </c>
      <c r="AB697">
        <v>4548400</v>
      </c>
      <c r="AC697">
        <v>191930</v>
      </c>
      <c r="AD697">
        <v>163360</v>
      </c>
      <c r="AE697">
        <v>149760</v>
      </c>
      <c r="AF697">
        <v>102020</v>
      </c>
      <c r="AG697">
        <v>114540</v>
      </c>
      <c r="AH697" t="s">
        <v>1958</v>
      </c>
      <c r="AI697">
        <v>811</v>
      </c>
      <c r="AJ697" t="s">
        <v>1959</v>
      </c>
    </row>
    <row r="698" spans="1:36" x14ac:dyDescent="0.25">
      <c r="A698" t="s">
        <v>1960</v>
      </c>
      <c r="B698">
        <v>20.607925415039102</v>
      </c>
      <c r="C698">
        <v>20.686712265014599</v>
      </c>
      <c r="D698">
        <v>20.639799118041999</v>
      </c>
      <c r="E698">
        <v>20.6646633148193</v>
      </c>
      <c r="F698">
        <v>20.542646408081101</v>
      </c>
      <c r="G698">
        <v>20.495702743530298</v>
      </c>
      <c r="H698">
        <v>19.1452960968018</v>
      </c>
      <c r="I698">
        <v>19.452438354492202</v>
      </c>
      <c r="J698">
        <v>19.186670303344702</v>
      </c>
      <c r="K698">
        <v>18.9112873077393</v>
      </c>
      <c r="L698">
        <v>18.9351997375488</v>
      </c>
      <c r="M698">
        <v>22</v>
      </c>
      <c r="N698">
        <v>21</v>
      </c>
      <c r="O698">
        <v>21</v>
      </c>
      <c r="P698">
        <v>44</v>
      </c>
      <c r="Q698">
        <v>42.1</v>
      </c>
      <c r="R698">
        <v>42.1</v>
      </c>
      <c r="S698">
        <v>72.158000000000001</v>
      </c>
      <c r="T698">
        <v>0</v>
      </c>
      <c r="U698">
        <v>158.13999999999999</v>
      </c>
      <c r="V698">
        <v>147090000</v>
      </c>
      <c r="W698">
        <v>26664000</v>
      </c>
      <c r="X698">
        <v>16454000</v>
      </c>
      <c r="Y698">
        <v>14655000</v>
      </c>
      <c r="Z698">
        <v>23532000</v>
      </c>
      <c r="AA698">
        <v>24850000</v>
      </c>
      <c r="AB698">
        <v>23384000</v>
      </c>
      <c r="AC698">
        <v>4153800</v>
      </c>
      <c r="AD698">
        <v>7093600</v>
      </c>
      <c r="AE698">
        <v>3252500</v>
      </c>
      <c r="AF698">
        <v>1802800</v>
      </c>
      <c r="AG698">
        <v>1246800</v>
      </c>
      <c r="AH698" t="s">
        <v>1960</v>
      </c>
      <c r="AI698">
        <v>812</v>
      </c>
      <c r="AJ698" t="s">
        <v>1961</v>
      </c>
    </row>
    <row r="699" spans="1:36" x14ac:dyDescent="0.25">
      <c r="A699" t="s">
        <v>1962</v>
      </c>
      <c r="B699">
        <v>21.335271835327099</v>
      </c>
      <c r="C699">
        <v>21.422805786132798</v>
      </c>
      <c r="D699">
        <v>21.318820953369102</v>
      </c>
      <c r="E699">
        <v>21.398117065429702</v>
      </c>
      <c r="F699">
        <v>21.3297004699707</v>
      </c>
      <c r="G699">
        <v>21.219631195068398</v>
      </c>
      <c r="H699">
        <v>19.095994949340799</v>
      </c>
      <c r="I699">
        <v>19.5372714996338</v>
      </c>
      <c r="J699">
        <v>19.201416015625</v>
      </c>
      <c r="K699">
        <v>18.855045318603501</v>
      </c>
      <c r="L699">
        <v>18.683219909668001</v>
      </c>
      <c r="M699">
        <v>29</v>
      </c>
      <c r="N699">
        <v>29</v>
      </c>
      <c r="O699">
        <v>20</v>
      </c>
      <c r="P699">
        <v>47.9</v>
      </c>
      <c r="Q699">
        <v>47.9</v>
      </c>
      <c r="R699">
        <v>35.299999999999997</v>
      </c>
      <c r="S699">
        <v>87.668000000000006</v>
      </c>
      <c r="T699">
        <v>0</v>
      </c>
      <c r="U699">
        <v>262.66000000000003</v>
      </c>
      <c r="V699">
        <v>262800000</v>
      </c>
      <c r="W699">
        <v>45053000</v>
      </c>
      <c r="X699">
        <v>35227000</v>
      </c>
      <c r="Y699">
        <v>29698000</v>
      </c>
      <c r="Z699">
        <v>44052000</v>
      </c>
      <c r="AA699">
        <v>45065000</v>
      </c>
      <c r="AB699">
        <v>47347000</v>
      </c>
      <c r="AC699">
        <v>3069200</v>
      </c>
      <c r="AD699">
        <v>7798100</v>
      </c>
      <c r="AE699">
        <v>3555000</v>
      </c>
      <c r="AF699">
        <v>1302900</v>
      </c>
      <c r="AG699">
        <v>636390</v>
      </c>
      <c r="AH699" t="s">
        <v>1963</v>
      </c>
      <c r="AI699">
        <v>813</v>
      </c>
      <c r="AJ699" t="s">
        <v>1964</v>
      </c>
    </row>
    <row r="700" spans="1:36" x14ac:dyDescent="0.25">
      <c r="A700" t="s">
        <v>1965</v>
      </c>
      <c r="B700">
        <v>18.190412521362301</v>
      </c>
      <c r="C700">
        <v>16.5751247406006</v>
      </c>
      <c r="D700">
        <v>16.252683639526399</v>
      </c>
      <c r="E700">
        <v>17.715518951416001</v>
      </c>
      <c r="F700">
        <v>17.812715530395501</v>
      </c>
      <c r="G700">
        <v>18.174554824829102</v>
      </c>
      <c r="H700">
        <v>16.178236007690401</v>
      </c>
      <c r="I700">
        <v>16.190731048583999</v>
      </c>
      <c r="J700">
        <v>16.330619812011701</v>
      </c>
      <c r="K700">
        <v>16.621564865112301</v>
      </c>
      <c r="L700">
        <v>16.171411514282202</v>
      </c>
      <c r="M700">
        <v>7</v>
      </c>
      <c r="N700">
        <v>7</v>
      </c>
      <c r="O700">
        <v>7</v>
      </c>
      <c r="P700">
        <v>10.1</v>
      </c>
      <c r="Q700">
        <v>10.1</v>
      </c>
      <c r="R700">
        <v>10.1</v>
      </c>
      <c r="S700">
        <v>110.35</v>
      </c>
      <c r="T700">
        <v>0</v>
      </c>
      <c r="U700">
        <v>17.78</v>
      </c>
      <c r="V700">
        <v>6338400</v>
      </c>
      <c r="W700">
        <v>1300600</v>
      </c>
      <c r="X700">
        <v>380640</v>
      </c>
      <c r="Y700">
        <v>266860</v>
      </c>
      <c r="Z700">
        <v>1227600</v>
      </c>
      <c r="AA700">
        <v>1122900</v>
      </c>
      <c r="AB700">
        <v>1189000</v>
      </c>
      <c r="AC700">
        <v>148080</v>
      </c>
      <c r="AD700">
        <v>231530</v>
      </c>
      <c r="AE700">
        <v>182990</v>
      </c>
      <c r="AF700">
        <v>207370</v>
      </c>
      <c r="AG700">
        <v>80833</v>
      </c>
      <c r="AH700" t="s">
        <v>1966</v>
      </c>
      <c r="AI700">
        <v>814</v>
      </c>
      <c r="AJ700" t="s">
        <v>1967</v>
      </c>
    </row>
    <row r="701" spans="1:36" x14ac:dyDescent="0.25">
      <c r="A701" t="s">
        <v>1968</v>
      </c>
      <c r="B701">
        <v>20.3920497894287</v>
      </c>
      <c r="C701">
        <v>18.265907287597699</v>
      </c>
      <c r="D701">
        <v>18.1399116516113</v>
      </c>
      <c r="E701">
        <v>20.492088317871101</v>
      </c>
      <c r="F701">
        <v>20.473579406738299</v>
      </c>
      <c r="G701">
        <v>20.836225509643601</v>
      </c>
      <c r="H701">
        <v>16.7208061218262</v>
      </c>
      <c r="I701">
        <v>16.7170600891113</v>
      </c>
      <c r="J701">
        <v>16.724807739257798</v>
      </c>
      <c r="K701">
        <v>17.497789382934599</v>
      </c>
      <c r="L701">
        <v>18.258106231689499</v>
      </c>
      <c r="M701">
        <v>6</v>
      </c>
      <c r="N701">
        <v>4</v>
      </c>
      <c r="O701">
        <v>4</v>
      </c>
      <c r="P701">
        <v>46.2</v>
      </c>
      <c r="Q701">
        <v>29.9</v>
      </c>
      <c r="R701">
        <v>29.9</v>
      </c>
      <c r="S701">
        <v>28.149000000000001</v>
      </c>
      <c r="T701">
        <v>0</v>
      </c>
      <c r="U701">
        <v>49.631999999999998</v>
      </c>
      <c r="V701">
        <v>15352000</v>
      </c>
      <c r="W701">
        <v>3017200</v>
      </c>
      <c r="X701">
        <v>539160</v>
      </c>
      <c r="Y701">
        <v>581100</v>
      </c>
      <c r="Z701">
        <v>1865200</v>
      </c>
      <c r="AA701">
        <v>2358900</v>
      </c>
      <c r="AB701">
        <v>6517500</v>
      </c>
      <c r="AC701">
        <v>117080</v>
      </c>
      <c r="AD701">
        <v>164620</v>
      </c>
      <c r="AE701">
        <v>63602</v>
      </c>
      <c r="AF701">
        <v>89648</v>
      </c>
      <c r="AG701">
        <v>38415</v>
      </c>
      <c r="AH701" t="s">
        <v>1969</v>
      </c>
      <c r="AI701">
        <v>816</v>
      </c>
      <c r="AJ701" t="s">
        <v>1970</v>
      </c>
    </row>
    <row r="702" spans="1:36" x14ac:dyDescent="0.25">
      <c r="A702" t="s">
        <v>1971</v>
      </c>
      <c r="B702">
        <v>17.012035369873001</v>
      </c>
      <c r="C702">
        <v>14.3669328689575</v>
      </c>
      <c r="D702">
        <v>15.3015899658203</v>
      </c>
      <c r="E702">
        <v>17.043027877807599</v>
      </c>
      <c r="F702">
        <v>16.9233512878418</v>
      </c>
      <c r="G702">
        <v>16.9607028961182</v>
      </c>
      <c r="H702">
        <v>16.5685005187988</v>
      </c>
      <c r="I702">
        <v>16.135274887085</v>
      </c>
      <c r="J702">
        <v>15.576103210449199</v>
      </c>
      <c r="K702">
        <v>15.2963724136353</v>
      </c>
      <c r="L702">
        <v>15.642703056335399</v>
      </c>
      <c r="M702">
        <v>2</v>
      </c>
      <c r="N702">
        <v>2</v>
      </c>
      <c r="O702">
        <v>2</v>
      </c>
      <c r="P702">
        <v>3.2</v>
      </c>
      <c r="Q702">
        <v>3.2</v>
      </c>
      <c r="R702">
        <v>3.2</v>
      </c>
      <c r="S702">
        <v>90.108000000000004</v>
      </c>
      <c r="T702">
        <v>4.7280999999999998E-3</v>
      </c>
      <c r="U702">
        <v>4.2934999999999999</v>
      </c>
      <c r="V702">
        <v>1352900</v>
      </c>
      <c r="W702">
        <v>371430</v>
      </c>
      <c r="X702">
        <v>0</v>
      </c>
      <c r="Y702">
        <v>0</v>
      </c>
      <c r="Z702">
        <v>235970</v>
      </c>
      <c r="AA702">
        <v>349350</v>
      </c>
      <c r="AB702">
        <v>396110</v>
      </c>
      <c r="AC702">
        <v>0</v>
      </c>
      <c r="AD702">
        <v>0</v>
      </c>
      <c r="AE702">
        <v>0</v>
      </c>
      <c r="AF702">
        <v>0</v>
      </c>
      <c r="AG702">
        <v>0</v>
      </c>
      <c r="AH702" t="s">
        <v>1971</v>
      </c>
      <c r="AI702">
        <v>817</v>
      </c>
      <c r="AJ702" t="s">
        <v>1972</v>
      </c>
    </row>
    <row r="703" spans="1:36" x14ac:dyDescent="0.25">
      <c r="A703" t="s">
        <v>1973</v>
      </c>
      <c r="B703">
        <v>19.7240905761719</v>
      </c>
      <c r="C703">
        <v>18.541095733642599</v>
      </c>
      <c r="D703">
        <v>18.2519721984863</v>
      </c>
      <c r="E703">
        <v>19.408002853393601</v>
      </c>
      <c r="F703">
        <v>19.601303100585898</v>
      </c>
      <c r="G703">
        <v>19.563426971435501</v>
      </c>
      <c r="H703">
        <v>19.724540710449201</v>
      </c>
      <c r="I703">
        <v>19.509029388427699</v>
      </c>
      <c r="J703">
        <v>19.588109970092798</v>
      </c>
      <c r="K703">
        <v>19.3242588043213</v>
      </c>
      <c r="L703">
        <v>18.9592895507813</v>
      </c>
      <c r="M703">
        <v>9</v>
      </c>
      <c r="N703">
        <v>9</v>
      </c>
      <c r="O703">
        <v>8</v>
      </c>
      <c r="P703">
        <v>46.4</v>
      </c>
      <c r="Q703">
        <v>46.4</v>
      </c>
      <c r="R703">
        <v>42.8</v>
      </c>
      <c r="S703">
        <v>29.745000000000001</v>
      </c>
      <c r="T703">
        <v>0</v>
      </c>
      <c r="U703">
        <v>48.53</v>
      </c>
      <c r="V703">
        <v>39088000</v>
      </c>
      <c r="W703">
        <v>6916200</v>
      </c>
      <c r="X703">
        <v>1771800</v>
      </c>
      <c r="Y703">
        <v>904220</v>
      </c>
      <c r="Z703">
        <v>5253800</v>
      </c>
      <c r="AA703">
        <v>6025900</v>
      </c>
      <c r="AB703">
        <v>6378900</v>
      </c>
      <c r="AC703">
        <v>3102400</v>
      </c>
      <c r="AD703">
        <v>3678700</v>
      </c>
      <c r="AE703">
        <v>2874600</v>
      </c>
      <c r="AF703">
        <v>1496200</v>
      </c>
      <c r="AG703">
        <v>684830</v>
      </c>
      <c r="AH703" t="s">
        <v>1974</v>
      </c>
      <c r="AI703">
        <v>818</v>
      </c>
      <c r="AJ703" t="s">
        <v>1975</v>
      </c>
    </row>
    <row r="704" spans="1:36" x14ac:dyDescent="0.25">
      <c r="A704" t="s">
        <v>1976</v>
      </c>
      <c r="B704">
        <v>22.7600994110107</v>
      </c>
      <c r="C704">
        <v>22.851671218872099</v>
      </c>
      <c r="D704">
        <v>22.847242355346701</v>
      </c>
      <c r="E704">
        <v>22.7414150238037</v>
      </c>
      <c r="F704">
        <v>23.076789855956999</v>
      </c>
      <c r="G704">
        <v>22.721965789794901</v>
      </c>
      <c r="H704">
        <v>20.1565971374512</v>
      </c>
      <c r="I704">
        <v>21.042467117309599</v>
      </c>
      <c r="J704">
        <v>20.5343112945557</v>
      </c>
      <c r="K704">
        <v>19.8694858551025</v>
      </c>
      <c r="L704">
        <v>19.642023086547901</v>
      </c>
      <c r="M704">
        <v>5</v>
      </c>
      <c r="N704">
        <v>5</v>
      </c>
      <c r="O704">
        <v>5</v>
      </c>
      <c r="P704">
        <v>20.100000000000001</v>
      </c>
      <c r="Q704">
        <v>20.100000000000001</v>
      </c>
      <c r="R704">
        <v>20.100000000000001</v>
      </c>
      <c r="S704">
        <v>57.143000000000001</v>
      </c>
      <c r="T704">
        <v>0</v>
      </c>
      <c r="U704">
        <v>255.57</v>
      </c>
      <c r="V704">
        <v>313840000</v>
      </c>
      <c r="W704">
        <v>52225000</v>
      </c>
      <c r="X704">
        <v>49208000</v>
      </c>
      <c r="Y704">
        <v>40324000</v>
      </c>
      <c r="Z704">
        <v>44850000</v>
      </c>
      <c r="AA704">
        <v>55607000</v>
      </c>
      <c r="AB704">
        <v>49637000</v>
      </c>
      <c r="AC704">
        <v>3817000</v>
      </c>
      <c r="AD704">
        <v>9258900</v>
      </c>
      <c r="AE704">
        <v>5201900</v>
      </c>
      <c r="AF704">
        <v>2303400</v>
      </c>
      <c r="AG704">
        <v>1405300</v>
      </c>
      <c r="AH704" t="s">
        <v>1976</v>
      </c>
      <c r="AI704">
        <v>819</v>
      </c>
      <c r="AJ704" t="s">
        <v>1977</v>
      </c>
    </row>
    <row r="705" spans="1:36" x14ac:dyDescent="0.25">
      <c r="A705" t="s">
        <v>1978</v>
      </c>
      <c r="B705">
        <v>19.0820503234863</v>
      </c>
      <c r="C705">
        <v>20.328166961669901</v>
      </c>
      <c r="D705">
        <v>19.311544418335</v>
      </c>
      <c r="E705">
        <v>19.021093368530298</v>
      </c>
      <c r="F705">
        <v>18.913333892822301</v>
      </c>
      <c r="G705">
        <v>18.876935958862301</v>
      </c>
      <c r="H705">
        <v>22.8032932281494</v>
      </c>
      <c r="I705">
        <v>22.409116744995099</v>
      </c>
      <c r="J705">
        <v>22.8908386230469</v>
      </c>
      <c r="K705">
        <v>21.9272346496582</v>
      </c>
      <c r="L705">
        <v>22.1857395172119</v>
      </c>
      <c r="M705">
        <v>10</v>
      </c>
      <c r="N705">
        <v>5</v>
      </c>
      <c r="O705">
        <v>5</v>
      </c>
      <c r="P705">
        <v>47.2</v>
      </c>
      <c r="Q705">
        <v>23.9</v>
      </c>
      <c r="R705">
        <v>23.9</v>
      </c>
      <c r="S705">
        <v>20.331</v>
      </c>
      <c r="T705">
        <v>0</v>
      </c>
      <c r="U705">
        <v>69.97</v>
      </c>
      <c r="V705">
        <v>107050000</v>
      </c>
      <c r="W705">
        <v>3266300</v>
      </c>
      <c r="X705">
        <v>4242700</v>
      </c>
      <c r="Y705">
        <v>2206200</v>
      </c>
      <c r="Z705">
        <v>2381900</v>
      </c>
      <c r="AA705">
        <v>2800900</v>
      </c>
      <c r="AB705">
        <v>3023000</v>
      </c>
      <c r="AC705">
        <v>23738000</v>
      </c>
      <c r="AD705">
        <v>24109000</v>
      </c>
      <c r="AE705">
        <v>24953000</v>
      </c>
      <c r="AF705">
        <v>9434300</v>
      </c>
      <c r="AG705">
        <v>6895300</v>
      </c>
      <c r="AH705" t="s">
        <v>1978</v>
      </c>
      <c r="AI705">
        <v>820</v>
      </c>
      <c r="AJ705" t="s">
        <v>1979</v>
      </c>
    </row>
    <row r="706" spans="1:36" x14ac:dyDescent="0.25">
      <c r="A706" t="s">
        <v>1980</v>
      </c>
      <c r="B706">
        <v>16.9637546539307</v>
      </c>
      <c r="C706">
        <v>15.6659746170044</v>
      </c>
      <c r="D706">
        <v>13.614138603210399</v>
      </c>
      <c r="E706">
        <v>16.894746780395501</v>
      </c>
      <c r="F706">
        <v>16.731584548950199</v>
      </c>
      <c r="G706">
        <v>16.988817214965799</v>
      </c>
      <c r="H706">
        <v>15.7352914810181</v>
      </c>
      <c r="I706">
        <v>15.637530326843301</v>
      </c>
      <c r="J706">
        <v>15.8146572113037</v>
      </c>
      <c r="K706">
        <v>15.9339437484741</v>
      </c>
      <c r="L706">
        <v>14.2288913726807</v>
      </c>
      <c r="M706">
        <v>2</v>
      </c>
      <c r="N706">
        <v>2</v>
      </c>
      <c r="O706">
        <v>2</v>
      </c>
      <c r="P706">
        <v>6.4</v>
      </c>
      <c r="Q706">
        <v>6.4</v>
      </c>
      <c r="R706">
        <v>6.4</v>
      </c>
      <c r="S706">
        <v>56.027000000000001</v>
      </c>
      <c r="T706">
        <v>1.2887E-3</v>
      </c>
      <c r="U706">
        <v>5.7929000000000004</v>
      </c>
      <c r="V706">
        <v>1769700</v>
      </c>
      <c r="W706">
        <v>417230</v>
      </c>
      <c r="X706">
        <v>75042</v>
      </c>
      <c r="Y706">
        <v>0</v>
      </c>
      <c r="Z706">
        <v>340420</v>
      </c>
      <c r="AA706">
        <v>305090</v>
      </c>
      <c r="AB706">
        <v>446010</v>
      </c>
      <c r="AC706">
        <v>50723</v>
      </c>
      <c r="AD706">
        <v>62606</v>
      </c>
      <c r="AE706">
        <v>49842</v>
      </c>
      <c r="AF706">
        <v>22773</v>
      </c>
      <c r="AG706">
        <v>0</v>
      </c>
      <c r="AH706" t="s">
        <v>1980</v>
      </c>
      <c r="AI706">
        <v>821</v>
      </c>
      <c r="AJ706" t="s">
        <v>1981</v>
      </c>
    </row>
    <row r="707" spans="1:36" x14ac:dyDescent="0.25">
      <c r="A707" t="s">
        <v>1982</v>
      </c>
      <c r="B707">
        <v>15.297274589538601</v>
      </c>
      <c r="C707">
        <v>14.3260250091553</v>
      </c>
      <c r="D707">
        <v>15.439506530761699</v>
      </c>
      <c r="E707">
        <v>14.5995035171509</v>
      </c>
      <c r="F707">
        <v>15.4891576766968</v>
      </c>
      <c r="G707">
        <v>15.488091468811</v>
      </c>
      <c r="H707">
        <v>18.708396911621101</v>
      </c>
      <c r="I707">
        <v>18.327070236206101</v>
      </c>
      <c r="J707">
        <v>18.518337249755898</v>
      </c>
      <c r="K707">
        <v>16.748979568481399</v>
      </c>
      <c r="L707">
        <v>16.6889324188232</v>
      </c>
      <c r="M707">
        <v>3</v>
      </c>
      <c r="N707">
        <v>3</v>
      </c>
      <c r="O707">
        <v>3</v>
      </c>
      <c r="P707">
        <v>7</v>
      </c>
      <c r="Q707">
        <v>7</v>
      </c>
      <c r="R707">
        <v>7</v>
      </c>
      <c r="S707">
        <v>76.097999999999999</v>
      </c>
      <c r="T707">
        <v>0</v>
      </c>
      <c r="U707">
        <v>7.8673000000000002</v>
      </c>
      <c r="V707">
        <v>2502600</v>
      </c>
      <c r="W707">
        <v>30494</v>
      </c>
      <c r="X707">
        <v>0</v>
      </c>
      <c r="Y707">
        <v>21253</v>
      </c>
      <c r="Z707">
        <v>0</v>
      </c>
      <c r="AA707">
        <v>35748</v>
      </c>
      <c r="AB707">
        <v>75830</v>
      </c>
      <c r="AC707">
        <v>681510</v>
      </c>
      <c r="AD707">
        <v>764060</v>
      </c>
      <c r="AE707">
        <v>592270</v>
      </c>
      <c r="AF707">
        <v>192130</v>
      </c>
      <c r="AG707">
        <v>109360</v>
      </c>
      <c r="AH707" t="s">
        <v>1982</v>
      </c>
      <c r="AI707">
        <v>822</v>
      </c>
      <c r="AJ707" t="s">
        <v>1983</v>
      </c>
    </row>
    <row r="708" spans="1:36" x14ac:dyDescent="0.25">
      <c r="A708" t="s">
        <v>1984</v>
      </c>
      <c r="B708">
        <v>14.5182228088379</v>
      </c>
      <c r="C708">
        <v>15.781231880188001</v>
      </c>
      <c r="D708">
        <v>16.119144439697301</v>
      </c>
      <c r="E708">
        <v>14.8122472763062</v>
      </c>
      <c r="F708">
        <v>16.4965419769287</v>
      </c>
      <c r="G708">
        <v>15.118553161621101</v>
      </c>
      <c r="H708">
        <v>18.7274360656738</v>
      </c>
      <c r="I708">
        <v>18.2312126159668</v>
      </c>
      <c r="J708">
        <v>18.637325286865199</v>
      </c>
      <c r="K708">
        <v>20.753360748291001</v>
      </c>
      <c r="L708">
        <v>21.162202835083001</v>
      </c>
      <c r="M708">
        <v>4</v>
      </c>
      <c r="N708">
        <v>4</v>
      </c>
      <c r="O708">
        <v>4</v>
      </c>
      <c r="P708">
        <v>29.3</v>
      </c>
      <c r="Q708">
        <v>29.3</v>
      </c>
      <c r="R708">
        <v>29.3</v>
      </c>
      <c r="S708">
        <v>24.501000000000001</v>
      </c>
      <c r="T708">
        <v>0</v>
      </c>
      <c r="U708">
        <v>30.516999999999999</v>
      </c>
      <c r="V708">
        <v>7360600</v>
      </c>
      <c r="W708">
        <v>56821</v>
      </c>
      <c r="X708">
        <v>144810</v>
      </c>
      <c r="Y708">
        <v>216390</v>
      </c>
      <c r="Z708">
        <v>0</v>
      </c>
      <c r="AA708">
        <v>0</v>
      </c>
      <c r="AB708">
        <v>0</v>
      </c>
      <c r="AC708">
        <v>754380</v>
      </c>
      <c r="AD708">
        <v>578140</v>
      </c>
      <c r="AE708">
        <v>636750</v>
      </c>
      <c r="AF708">
        <v>2693900</v>
      </c>
      <c r="AG708">
        <v>2279400</v>
      </c>
      <c r="AH708" t="s">
        <v>1984</v>
      </c>
      <c r="AI708">
        <v>823</v>
      </c>
      <c r="AJ708" t="s">
        <v>1985</v>
      </c>
    </row>
    <row r="709" spans="1:36" x14ac:dyDescent="0.25">
      <c r="A709" t="s">
        <v>1986</v>
      </c>
      <c r="B709">
        <v>19.223573684692401</v>
      </c>
      <c r="C709">
        <v>19.033756256103501</v>
      </c>
      <c r="D709">
        <v>19.257001876831101</v>
      </c>
      <c r="E709">
        <v>19.156078338623001</v>
      </c>
      <c r="F709">
        <v>19.088586807251001</v>
      </c>
      <c r="G709">
        <v>18.979637145996101</v>
      </c>
      <c r="H709">
        <v>16.511520385742202</v>
      </c>
      <c r="I709">
        <v>17.371946334838899</v>
      </c>
      <c r="J709">
        <v>16.335861206054702</v>
      </c>
      <c r="K709">
        <v>16.082107543945298</v>
      </c>
      <c r="L709">
        <v>15.8450975418091</v>
      </c>
      <c r="M709">
        <v>3</v>
      </c>
      <c r="N709">
        <v>3</v>
      </c>
      <c r="O709">
        <v>3</v>
      </c>
      <c r="P709">
        <v>8.8000000000000007</v>
      </c>
      <c r="Q709">
        <v>8.8000000000000007</v>
      </c>
      <c r="R709">
        <v>8.8000000000000007</v>
      </c>
      <c r="S709">
        <v>42.435000000000002</v>
      </c>
      <c r="T709">
        <v>0</v>
      </c>
      <c r="U709">
        <v>21.928000000000001</v>
      </c>
      <c r="V709">
        <v>15424000</v>
      </c>
      <c r="W709">
        <v>2505500</v>
      </c>
      <c r="X709">
        <v>1823500</v>
      </c>
      <c r="Y709">
        <v>2098800</v>
      </c>
      <c r="Z709">
        <v>2418400</v>
      </c>
      <c r="AA709">
        <v>2712900</v>
      </c>
      <c r="AB709">
        <v>2677900</v>
      </c>
      <c r="AC709">
        <v>180110</v>
      </c>
      <c r="AD709">
        <v>652650</v>
      </c>
      <c r="AE709">
        <v>215670</v>
      </c>
      <c r="AF709">
        <v>103460</v>
      </c>
      <c r="AG709">
        <v>35536</v>
      </c>
      <c r="AH709" t="s">
        <v>1986</v>
      </c>
      <c r="AI709">
        <v>824</v>
      </c>
      <c r="AJ709" t="s">
        <v>1987</v>
      </c>
    </row>
    <row r="710" spans="1:36" x14ac:dyDescent="0.25">
      <c r="A710" t="s">
        <v>1988</v>
      </c>
      <c r="B710">
        <v>16.419284820556602</v>
      </c>
      <c r="C710">
        <v>16.307094573974599</v>
      </c>
      <c r="D710">
        <v>16.577222824096701</v>
      </c>
      <c r="E710">
        <v>16.196678161621101</v>
      </c>
      <c r="F710">
        <v>16.506740570068398</v>
      </c>
      <c r="G710">
        <v>16.435083389282202</v>
      </c>
      <c r="H710">
        <v>17.643714904785199</v>
      </c>
      <c r="I710">
        <v>17.3813571929932</v>
      </c>
      <c r="J710">
        <v>18.227361679077099</v>
      </c>
      <c r="K710">
        <v>17.234256744384801</v>
      </c>
      <c r="L710">
        <v>17.097023010253899</v>
      </c>
      <c r="M710">
        <v>5</v>
      </c>
      <c r="N710">
        <v>3</v>
      </c>
      <c r="O710">
        <v>3</v>
      </c>
      <c r="P710">
        <v>27.2</v>
      </c>
      <c r="Q710">
        <v>17</v>
      </c>
      <c r="R710">
        <v>17</v>
      </c>
      <c r="S710">
        <v>23.146999999999998</v>
      </c>
      <c r="T710">
        <v>0</v>
      </c>
      <c r="U710">
        <v>6.3262999999999998</v>
      </c>
      <c r="V710">
        <v>2056900</v>
      </c>
      <c r="W710">
        <v>115870</v>
      </c>
      <c r="X710">
        <v>137580</v>
      </c>
      <c r="Y710">
        <v>90153</v>
      </c>
      <c r="Z710">
        <v>133170</v>
      </c>
      <c r="AA710">
        <v>307200</v>
      </c>
      <c r="AB710">
        <v>131570</v>
      </c>
      <c r="AC710">
        <v>265100</v>
      </c>
      <c r="AD710">
        <v>300360</v>
      </c>
      <c r="AE710">
        <v>273550</v>
      </c>
      <c r="AF710">
        <v>201020</v>
      </c>
      <c r="AG710">
        <v>101270</v>
      </c>
      <c r="AH710" t="s">
        <v>1988</v>
      </c>
      <c r="AI710">
        <v>825</v>
      </c>
      <c r="AJ710" t="s">
        <v>1989</v>
      </c>
    </row>
    <row r="711" spans="1:36" x14ac:dyDescent="0.25">
      <c r="A711" t="s">
        <v>1990</v>
      </c>
      <c r="B711">
        <v>21.570569992065401</v>
      </c>
      <c r="C711">
        <v>22.205114364623999</v>
      </c>
      <c r="D711">
        <v>21.991928100585898</v>
      </c>
      <c r="E711">
        <v>21.581321716308601</v>
      </c>
      <c r="F711">
        <v>21.528598785400401</v>
      </c>
      <c r="G711">
        <v>21.587194442748999</v>
      </c>
      <c r="H711">
        <v>20.1439514160156</v>
      </c>
      <c r="I711">
        <v>20.3833198547363</v>
      </c>
      <c r="J711">
        <v>20.225410461425799</v>
      </c>
      <c r="K711">
        <v>20.317054748535199</v>
      </c>
      <c r="L711">
        <v>20.120729446411101</v>
      </c>
      <c r="M711">
        <v>15</v>
      </c>
      <c r="N711">
        <v>15</v>
      </c>
      <c r="O711">
        <v>15</v>
      </c>
      <c r="P711">
        <v>58.5</v>
      </c>
      <c r="Q711">
        <v>58.5</v>
      </c>
      <c r="R711">
        <v>58.5</v>
      </c>
      <c r="S711">
        <v>40.213999999999999</v>
      </c>
      <c r="T711">
        <v>0</v>
      </c>
      <c r="U711">
        <v>207.26</v>
      </c>
      <c r="V711">
        <v>287730000</v>
      </c>
      <c r="W711">
        <v>44180000</v>
      </c>
      <c r="X711">
        <v>44618000</v>
      </c>
      <c r="Y711">
        <v>37959000</v>
      </c>
      <c r="Z711">
        <v>42803000</v>
      </c>
      <c r="AA711">
        <v>42123000</v>
      </c>
      <c r="AB711">
        <v>48189000</v>
      </c>
      <c r="AC711">
        <v>5133400</v>
      </c>
      <c r="AD711">
        <v>9752700</v>
      </c>
      <c r="AE711">
        <v>5839200</v>
      </c>
      <c r="AF711">
        <v>4776000</v>
      </c>
      <c r="AG711">
        <v>2358800</v>
      </c>
      <c r="AH711" t="s">
        <v>1991</v>
      </c>
      <c r="AI711">
        <v>826</v>
      </c>
      <c r="AJ711" t="s">
        <v>1992</v>
      </c>
    </row>
    <row r="712" spans="1:36" x14ac:dyDescent="0.25">
      <c r="A712" t="s">
        <v>1993</v>
      </c>
      <c r="B712">
        <v>19.789056777954102</v>
      </c>
      <c r="C712">
        <v>20.145195007324201</v>
      </c>
      <c r="D712">
        <v>20.355415344238299</v>
      </c>
      <c r="E712">
        <v>19.5616760253906</v>
      </c>
      <c r="F712">
        <v>19.5365505218506</v>
      </c>
      <c r="G712">
        <v>19.448148727416999</v>
      </c>
      <c r="H712">
        <v>17.5441188812256</v>
      </c>
      <c r="I712">
        <v>17.806247711181602</v>
      </c>
      <c r="J712">
        <v>17.763055801391602</v>
      </c>
      <c r="K712">
        <v>18.788322448730501</v>
      </c>
      <c r="L712">
        <v>14.716021537780801</v>
      </c>
      <c r="M712">
        <v>2</v>
      </c>
      <c r="N712">
        <v>2</v>
      </c>
      <c r="O712">
        <v>2</v>
      </c>
      <c r="P712">
        <v>7.1</v>
      </c>
      <c r="Q712">
        <v>7.1</v>
      </c>
      <c r="R712">
        <v>7.1</v>
      </c>
      <c r="S712">
        <v>47.418999999999997</v>
      </c>
      <c r="T712">
        <v>0</v>
      </c>
      <c r="U712">
        <v>7.8513000000000002</v>
      </c>
      <c r="V712">
        <v>10311000</v>
      </c>
      <c r="W712">
        <v>1827000</v>
      </c>
      <c r="X712">
        <v>1671600</v>
      </c>
      <c r="Y712">
        <v>844370</v>
      </c>
      <c r="Z712">
        <v>1650000</v>
      </c>
      <c r="AA712">
        <v>2027500</v>
      </c>
      <c r="AB712">
        <v>1244900</v>
      </c>
      <c r="AC712">
        <v>151420</v>
      </c>
      <c r="AD712">
        <v>490550</v>
      </c>
      <c r="AE712">
        <v>324250</v>
      </c>
      <c r="AF712">
        <v>79475</v>
      </c>
      <c r="AG712">
        <v>0</v>
      </c>
      <c r="AH712" t="s">
        <v>1993</v>
      </c>
      <c r="AI712">
        <v>827</v>
      </c>
      <c r="AJ712" t="s">
        <v>1994</v>
      </c>
    </row>
    <row r="713" spans="1:36" x14ac:dyDescent="0.25">
      <c r="A713" t="s">
        <v>1995</v>
      </c>
      <c r="B713">
        <v>23.026649475097699</v>
      </c>
      <c r="C713">
        <v>23.4521160125732</v>
      </c>
      <c r="D713">
        <v>23.321548461914102</v>
      </c>
      <c r="E713">
        <v>23.109869003295898</v>
      </c>
      <c r="F713">
        <v>22.9791069030762</v>
      </c>
      <c r="G713">
        <v>22.857131958007798</v>
      </c>
      <c r="H713">
        <v>20.758817672729499</v>
      </c>
      <c r="I713">
        <v>21.196825027465799</v>
      </c>
      <c r="J713">
        <v>20.935602188110401</v>
      </c>
      <c r="K713">
        <v>20.795982360839801</v>
      </c>
      <c r="L713">
        <v>20.504457473754901</v>
      </c>
      <c r="M713">
        <v>41</v>
      </c>
      <c r="N713">
        <v>41</v>
      </c>
      <c r="O713">
        <v>41</v>
      </c>
      <c r="P713">
        <v>55.7</v>
      </c>
      <c r="Q713">
        <v>55.7</v>
      </c>
      <c r="R713">
        <v>55.7</v>
      </c>
      <c r="S713">
        <v>108.65</v>
      </c>
      <c r="T713">
        <v>0</v>
      </c>
      <c r="U713">
        <v>323.31</v>
      </c>
      <c r="V713">
        <v>1373500000</v>
      </c>
      <c r="W713">
        <v>232470000</v>
      </c>
      <c r="X713">
        <v>224590000</v>
      </c>
      <c r="Y713">
        <v>173530000</v>
      </c>
      <c r="Z713">
        <v>219440000</v>
      </c>
      <c r="AA713">
        <v>212780000</v>
      </c>
      <c r="AB713">
        <v>210970000</v>
      </c>
      <c r="AC713">
        <v>19719000</v>
      </c>
      <c r="AD713">
        <v>35613000</v>
      </c>
      <c r="AE713">
        <v>22895000</v>
      </c>
      <c r="AF713">
        <v>14585000</v>
      </c>
      <c r="AG713">
        <v>6917700</v>
      </c>
      <c r="AH713" t="s">
        <v>1996</v>
      </c>
      <c r="AI713">
        <v>828</v>
      </c>
      <c r="AJ713" t="s">
        <v>1997</v>
      </c>
    </row>
    <row r="714" spans="1:36" x14ac:dyDescent="0.25">
      <c r="A714" t="s">
        <v>1998</v>
      </c>
      <c r="B714">
        <v>18.7371425628662</v>
      </c>
      <c r="C714">
        <v>18.320827484130898</v>
      </c>
      <c r="D714">
        <v>18.557344436645501</v>
      </c>
      <c r="E714">
        <v>18.869636535644499</v>
      </c>
      <c r="F714">
        <v>18.724040985107401</v>
      </c>
      <c r="G714">
        <v>18.621564865112301</v>
      </c>
      <c r="H714">
        <v>15.655978202819799</v>
      </c>
      <c r="I714">
        <v>16.480758666992202</v>
      </c>
      <c r="J714">
        <v>16.378734588623001</v>
      </c>
      <c r="K714">
        <v>15.3845472335815</v>
      </c>
      <c r="L714">
        <v>14.4360609054565</v>
      </c>
      <c r="M714">
        <v>8</v>
      </c>
      <c r="N714">
        <v>8</v>
      </c>
      <c r="O714">
        <v>8</v>
      </c>
      <c r="P714">
        <v>41.4</v>
      </c>
      <c r="Q714">
        <v>41.4</v>
      </c>
      <c r="R714">
        <v>41.4</v>
      </c>
      <c r="S714">
        <v>34.640999999999998</v>
      </c>
      <c r="T714">
        <v>0</v>
      </c>
      <c r="U714">
        <v>37.488</v>
      </c>
      <c r="V714">
        <v>18529000</v>
      </c>
      <c r="W714">
        <v>3514400</v>
      </c>
      <c r="X714">
        <v>2276900</v>
      </c>
      <c r="Y714">
        <v>1926000</v>
      </c>
      <c r="Z714">
        <v>3384100</v>
      </c>
      <c r="AA714">
        <v>3312000</v>
      </c>
      <c r="AB714">
        <v>3336500</v>
      </c>
      <c r="AC714">
        <v>95324</v>
      </c>
      <c r="AD714">
        <v>385940</v>
      </c>
      <c r="AE714">
        <v>218780</v>
      </c>
      <c r="AF714">
        <v>60609</v>
      </c>
      <c r="AG714">
        <v>18432</v>
      </c>
      <c r="AH714" t="s">
        <v>1998</v>
      </c>
      <c r="AI714">
        <v>829</v>
      </c>
      <c r="AJ714" t="s">
        <v>1999</v>
      </c>
    </row>
    <row r="715" spans="1:36" x14ac:dyDescent="0.25">
      <c r="A715" t="s">
        <v>2001</v>
      </c>
      <c r="B715">
        <v>17.743335723876999</v>
      </c>
      <c r="C715">
        <v>18.748651504516602</v>
      </c>
      <c r="D715">
        <v>18.707048416137699</v>
      </c>
      <c r="E715">
        <v>17.689956665039102</v>
      </c>
      <c r="F715">
        <v>17.590105056762699</v>
      </c>
      <c r="G715">
        <v>17.7032680511475</v>
      </c>
      <c r="H715">
        <v>18.4062385559082</v>
      </c>
      <c r="I715">
        <v>18.114109039306602</v>
      </c>
      <c r="J715">
        <v>18.371990203857401</v>
      </c>
      <c r="K715">
        <v>19.498491287231399</v>
      </c>
      <c r="L715">
        <v>19.312341690063501</v>
      </c>
      <c r="M715">
        <v>2</v>
      </c>
      <c r="N715">
        <v>2</v>
      </c>
      <c r="O715">
        <v>2</v>
      </c>
      <c r="P715">
        <v>22.2</v>
      </c>
      <c r="Q715">
        <v>22.2</v>
      </c>
      <c r="R715">
        <v>22.2</v>
      </c>
      <c r="S715">
        <v>12.663</v>
      </c>
      <c r="T715">
        <v>0</v>
      </c>
      <c r="U715">
        <v>7.0557999999999996</v>
      </c>
      <c r="V715">
        <v>4847500</v>
      </c>
      <c r="W715">
        <v>425990</v>
      </c>
      <c r="X715">
        <v>792240</v>
      </c>
      <c r="Y715">
        <v>515830</v>
      </c>
      <c r="Z715">
        <v>371000</v>
      </c>
      <c r="AA715">
        <v>376520</v>
      </c>
      <c r="AB715">
        <v>438380</v>
      </c>
      <c r="AC715">
        <v>382220</v>
      </c>
      <c r="AD715">
        <v>337180</v>
      </c>
      <c r="AE715">
        <v>297980</v>
      </c>
      <c r="AF715">
        <v>588320</v>
      </c>
      <c r="AG715">
        <v>321870</v>
      </c>
      <c r="AH715" t="s">
        <v>2001</v>
      </c>
      <c r="AI715">
        <v>832</v>
      </c>
      <c r="AJ715" t="s">
        <v>2002</v>
      </c>
    </row>
    <row r="716" spans="1:36" x14ac:dyDescent="0.25">
      <c r="A716" t="s">
        <v>2003</v>
      </c>
      <c r="B716">
        <v>15.0669298171997</v>
      </c>
      <c r="C716">
        <v>14.955060005188001</v>
      </c>
      <c r="D716">
        <v>15.4400577545166</v>
      </c>
      <c r="E716">
        <v>15.1733255386353</v>
      </c>
      <c r="F716">
        <v>15.072928428649901</v>
      </c>
      <c r="G716">
        <v>15.3826236724854</v>
      </c>
      <c r="H716">
        <v>18.988124847412099</v>
      </c>
      <c r="I716">
        <v>18.8669528961182</v>
      </c>
      <c r="J716">
        <v>19.1359348297119</v>
      </c>
      <c r="K716">
        <v>19.823314666748001</v>
      </c>
      <c r="L716">
        <v>20.308637619018601</v>
      </c>
      <c r="M716">
        <v>7</v>
      </c>
      <c r="N716">
        <v>7</v>
      </c>
      <c r="O716">
        <v>7</v>
      </c>
      <c r="P716">
        <v>13.6</v>
      </c>
      <c r="Q716">
        <v>13.6</v>
      </c>
      <c r="R716">
        <v>13.6</v>
      </c>
      <c r="S716">
        <v>59.033999999999999</v>
      </c>
      <c r="T716">
        <v>0</v>
      </c>
      <c r="U716">
        <v>23.64</v>
      </c>
      <c r="V716">
        <v>8651300</v>
      </c>
      <c r="W716">
        <v>423000</v>
      </c>
      <c r="X716">
        <v>188790</v>
      </c>
      <c r="Y716">
        <v>238470</v>
      </c>
      <c r="Z716">
        <v>252490</v>
      </c>
      <c r="AA716">
        <v>269230</v>
      </c>
      <c r="AB716">
        <v>489420</v>
      </c>
      <c r="AC716">
        <v>1031100</v>
      </c>
      <c r="AD716">
        <v>819130</v>
      </c>
      <c r="AE716">
        <v>860150</v>
      </c>
      <c r="AF716">
        <v>2288300</v>
      </c>
      <c r="AG716">
        <v>1791300</v>
      </c>
      <c r="AH716" t="s">
        <v>2004</v>
      </c>
      <c r="AI716">
        <v>833</v>
      </c>
      <c r="AJ716" t="s">
        <v>2005</v>
      </c>
    </row>
    <row r="717" spans="1:36" x14ac:dyDescent="0.25">
      <c r="A717" t="s">
        <v>2006</v>
      </c>
      <c r="B717">
        <v>18.9687404632568</v>
      </c>
      <c r="C717">
        <v>17.368455886840799</v>
      </c>
      <c r="D717">
        <v>17.164474487304702</v>
      </c>
      <c r="E717">
        <v>18.973848342895501</v>
      </c>
      <c r="F717">
        <v>19.109601974487301</v>
      </c>
      <c r="G717">
        <v>19.253658294677699</v>
      </c>
      <c r="H717">
        <v>20.252803802490199</v>
      </c>
      <c r="I717">
        <v>20.2269382476807</v>
      </c>
      <c r="J717">
        <v>20.2163200378418</v>
      </c>
      <c r="K717">
        <v>20.218450546264599</v>
      </c>
      <c r="L717">
        <v>20.004703521728501</v>
      </c>
      <c r="M717">
        <v>10</v>
      </c>
      <c r="N717">
        <v>10</v>
      </c>
      <c r="O717">
        <v>10</v>
      </c>
      <c r="P717">
        <v>27.6</v>
      </c>
      <c r="Q717">
        <v>27.6</v>
      </c>
      <c r="R717">
        <v>27.6</v>
      </c>
      <c r="S717">
        <v>55.387</v>
      </c>
      <c r="T717">
        <v>0</v>
      </c>
      <c r="U717">
        <v>64.936999999999998</v>
      </c>
      <c r="V717">
        <v>40487000</v>
      </c>
      <c r="W717">
        <v>4334100</v>
      </c>
      <c r="X717">
        <v>417280</v>
      </c>
      <c r="Y717">
        <v>270670</v>
      </c>
      <c r="Z717">
        <v>3496200</v>
      </c>
      <c r="AA717">
        <v>3751200</v>
      </c>
      <c r="AB717">
        <v>5764700</v>
      </c>
      <c r="AC717">
        <v>5110200</v>
      </c>
      <c r="AD717">
        <v>7052000</v>
      </c>
      <c r="AE717">
        <v>4636800</v>
      </c>
      <c r="AF717">
        <v>3913200</v>
      </c>
      <c r="AG717">
        <v>1740200</v>
      </c>
      <c r="AH717" t="s">
        <v>2006</v>
      </c>
      <c r="AI717">
        <v>834</v>
      </c>
      <c r="AJ717" t="s">
        <v>2007</v>
      </c>
    </row>
    <row r="718" spans="1:36" x14ac:dyDescent="0.25">
      <c r="A718" t="s">
        <v>2008</v>
      </c>
      <c r="B718">
        <v>18.405448913574201</v>
      </c>
      <c r="C718">
        <v>18.685310363769499</v>
      </c>
      <c r="D718">
        <v>18.616296768188501</v>
      </c>
      <c r="E718">
        <v>18.239160537719702</v>
      </c>
      <c r="F718">
        <v>18.330488204956101</v>
      </c>
      <c r="G718">
        <v>18.4694118499756</v>
      </c>
      <c r="H718">
        <v>19.372138977050799</v>
      </c>
      <c r="I718">
        <v>19.2378540039063</v>
      </c>
      <c r="J718">
        <v>19.421974182128899</v>
      </c>
      <c r="K718">
        <v>19.574169158935501</v>
      </c>
      <c r="L718">
        <v>19.868354797363299</v>
      </c>
      <c r="M718">
        <v>11</v>
      </c>
      <c r="N718">
        <v>11</v>
      </c>
      <c r="O718">
        <v>11</v>
      </c>
      <c r="P718">
        <v>33.5</v>
      </c>
      <c r="Q718">
        <v>33.5</v>
      </c>
      <c r="R718">
        <v>33.5</v>
      </c>
      <c r="S718">
        <v>52.04</v>
      </c>
      <c r="T718">
        <v>0</v>
      </c>
      <c r="U718">
        <v>45.517000000000003</v>
      </c>
      <c r="V718">
        <v>42483000</v>
      </c>
      <c r="W718">
        <v>3435500</v>
      </c>
      <c r="X718">
        <v>3820300</v>
      </c>
      <c r="Y718">
        <v>3088300</v>
      </c>
      <c r="Z718">
        <v>3369300</v>
      </c>
      <c r="AA718">
        <v>3508100</v>
      </c>
      <c r="AB718">
        <v>4497800</v>
      </c>
      <c r="AC718">
        <v>3936000</v>
      </c>
      <c r="AD718">
        <v>6077400</v>
      </c>
      <c r="AE718">
        <v>4242900</v>
      </c>
      <c r="AF718">
        <v>3867400</v>
      </c>
      <c r="AG718">
        <v>2640500</v>
      </c>
      <c r="AH718" t="s">
        <v>2008</v>
      </c>
      <c r="AI718">
        <v>835</v>
      </c>
      <c r="AJ718" t="s">
        <v>2009</v>
      </c>
    </row>
    <row r="719" spans="1:36" x14ac:dyDescent="0.25">
      <c r="A719" t="s">
        <v>2010</v>
      </c>
      <c r="B719">
        <v>14.5003442764282</v>
      </c>
      <c r="C719">
        <v>14.5586757659912</v>
      </c>
      <c r="D719">
        <v>15.1569519042969</v>
      </c>
      <c r="E719">
        <v>14.542971611022899</v>
      </c>
      <c r="F719">
        <v>15.5907039642334</v>
      </c>
      <c r="G719">
        <v>15.2354164123535</v>
      </c>
      <c r="H719">
        <v>18.3250942230225</v>
      </c>
      <c r="I719">
        <v>19.275396347045898</v>
      </c>
      <c r="J719">
        <v>18.5821132659912</v>
      </c>
      <c r="K719">
        <v>15.9195613861084</v>
      </c>
      <c r="L719">
        <v>16.273523330688501</v>
      </c>
      <c r="M719">
        <v>6</v>
      </c>
      <c r="N719">
        <v>6</v>
      </c>
      <c r="O719">
        <v>6</v>
      </c>
      <c r="P719">
        <v>9.9</v>
      </c>
      <c r="Q719">
        <v>9.9</v>
      </c>
      <c r="R719">
        <v>9.9</v>
      </c>
      <c r="S719">
        <v>123.31</v>
      </c>
      <c r="T719">
        <v>0</v>
      </c>
      <c r="U719">
        <v>12.695</v>
      </c>
      <c r="V719">
        <v>3456900</v>
      </c>
      <c r="W719">
        <v>25451</v>
      </c>
      <c r="X719">
        <v>0</v>
      </c>
      <c r="Y719">
        <v>31563</v>
      </c>
      <c r="Z719">
        <v>12008</v>
      </c>
      <c r="AA719">
        <v>93360</v>
      </c>
      <c r="AB719">
        <v>154740</v>
      </c>
      <c r="AC719">
        <v>859080</v>
      </c>
      <c r="AD719">
        <v>1285200</v>
      </c>
      <c r="AE719">
        <v>921030</v>
      </c>
      <c r="AF719">
        <v>36937</v>
      </c>
      <c r="AG719">
        <v>37546</v>
      </c>
      <c r="AH719" t="s">
        <v>2011</v>
      </c>
      <c r="AI719">
        <v>839</v>
      </c>
      <c r="AJ719" t="s">
        <v>2012</v>
      </c>
    </row>
    <row r="720" spans="1:36" x14ac:dyDescent="0.25">
      <c r="A720" t="s">
        <v>2013</v>
      </c>
      <c r="B720">
        <v>17.957532882690401</v>
      </c>
      <c r="C720">
        <v>16.659688949585</v>
      </c>
      <c r="D720">
        <v>17.1906547546387</v>
      </c>
      <c r="E720">
        <v>17.5177612304688</v>
      </c>
      <c r="F720">
        <v>17.8881015777588</v>
      </c>
      <c r="G720">
        <v>17.642305374145501</v>
      </c>
      <c r="H720">
        <v>17.8010768890381</v>
      </c>
      <c r="I720">
        <v>17.4038276672363</v>
      </c>
      <c r="J720">
        <v>17.5219841003418</v>
      </c>
      <c r="K720">
        <v>16.338596343994102</v>
      </c>
      <c r="L720">
        <v>17.6028442382813</v>
      </c>
      <c r="M720">
        <v>5</v>
      </c>
      <c r="N720">
        <v>5</v>
      </c>
      <c r="O720">
        <v>5</v>
      </c>
      <c r="P720">
        <v>18.2</v>
      </c>
      <c r="Q720">
        <v>18.2</v>
      </c>
      <c r="R720">
        <v>18.2</v>
      </c>
      <c r="S720">
        <v>44.460999999999999</v>
      </c>
      <c r="T720">
        <v>0</v>
      </c>
      <c r="U720">
        <v>13.567</v>
      </c>
      <c r="V720">
        <v>6021300</v>
      </c>
      <c r="W720">
        <v>1094600</v>
      </c>
      <c r="X720">
        <v>90662</v>
      </c>
      <c r="Y720">
        <v>60866</v>
      </c>
      <c r="Z720">
        <v>1003800</v>
      </c>
      <c r="AA720">
        <v>1138700</v>
      </c>
      <c r="AB720">
        <v>1368600</v>
      </c>
      <c r="AC720">
        <v>413310</v>
      </c>
      <c r="AD720">
        <v>438570</v>
      </c>
      <c r="AE720">
        <v>361580</v>
      </c>
      <c r="AF720">
        <v>17244</v>
      </c>
      <c r="AG720">
        <v>33364</v>
      </c>
      <c r="AH720" t="s">
        <v>2013</v>
      </c>
      <c r="AI720">
        <v>840</v>
      </c>
      <c r="AJ720" t="s">
        <v>2014</v>
      </c>
    </row>
    <row r="721" spans="1:36" x14ac:dyDescent="0.25">
      <c r="A721" t="s">
        <v>2015</v>
      </c>
      <c r="B721">
        <v>16.180589675903299</v>
      </c>
      <c r="C721">
        <v>16.3216648101807</v>
      </c>
      <c r="D721">
        <v>17.088871002197301</v>
      </c>
      <c r="E721">
        <v>15.392015457153301</v>
      </c>
      <c r="F721">
        <v>16.0610961914063</v>
      </c>
      <c r="G721">
        <v>16.1202583312988</v>
      </c>
      <c r="H721">
        <v>19.550239562988299</v>
      </c>
      <c r="I721">
        <v>18.929172515869102</v>
      </c>
      <c r="J721">
        <v>18.9825649261475</v>
      </c>
      <c r="K721">
        <v>18.075614929199201</v>
      </c>
      <c r="L721">
        <v>17.982704162597699</v>
      </c>
      <c r="M721">
        <v>12</v>
      </c>
      <c r="N721">
        <v>12</v>
      </c>
      <c r="O721">
        <v>12</v>
      </c>
      <c r="P721">
        <v>25.1</v>
      </c>
      <c r="Q721">
        <v>25.1</v>
      </c>
      <c r="R721">
        <v>25.1</v>
      </c>
      <c r="S721">
        <v>76.688999999999993</v>
      </c>
      <c r="T721">
        <v>0</v>
      </c>
      <c r="U721">
        <v>43.261000000000003</v>
      </c>
      <c r="V721">
        <v>14517000</v>
      </c>
      <c r="W721">
        <v>576260</v>
      </c>
      <c r="X721">
        <v>315870</v>
      </c>
      <c r="Y721">
        <v>456500</v>
      </c>
      <c r="Z721">
        <v>299450</v>
      </c>
      <c r="AA721">
        <v>497460</v>
      </c>
      <c r="AB721">
        <v>578810</v>
      </c>
      <c r="AC721">
        <v>3107800</v>
      </c>
      <c r="AD721">
        <v>4405800</v>
      </c>
      <c r="AE721">
        <v>3095700</v>
      </c>
      <c r="AF721">
        <v>794050</v>
      </c>
      <c r="AG721">
        <v>389430</v>
      </c>
      <c r="AH721" t="s">
        <v>2015</v>
      </c>
      <c r="AI721">
        <v>841</v>
      </c>
      <c r="AJ721" t="s">
        <v>2016</v>
      </c>
    </row>
    <row r="722" spans="1:36" x14ac:dyDescent="0.25">
      <c r="A722" t="s">
        <v>2017</v>
      </c>
      <c r="B722">
        <v>22.509710311889599</v>
      </c>
      <c r="C722">
        <v>22.923122406005898</v>
      </c>
      <c r="D722">
        <v>23.079851150512699</v>
      </c>
      <c r="E722">
        <v>22.441238403320298</v>
      </c>
      <c r="F722">
        <v>22.417407989501999</v>
      </c>
      <c r="G722">
        <v>22.523677825927699</v>
      </c>
      <c r="H722">
        <v>20.423986434936499</v>
      </c>
      <c r="I722">
        <v>21.136085510253899</v>
      </c>
      <c r="J722">
        <v>20.753768920898398</v>
      </c>
      <c r="K722">
        <v>20.034696578979499</v>
      </c>
      <c r="L722">
        <v>20.070514678955099</v>
      </c>
      <c r="M722">
        <v>4</v>
      </c>
      <c r="N722">
        <v>4</v>
      </c>
      <c r="O722">
        <v>4</v>
      </c>
      <c r="P722">
        <v>15.1</v>
      </c>
      <c r="Q722">
        <v>15.1</v>
      </c>
      <c r="R722">
        <v>15.1</v>
      </c>
      <c r="S722">
        <v>46.713999999999999</v>
      </c>
      <c r="T722">
        <v>0</v>
      </c>
      <c r="U722">
        <v>323.31</v>
      </c>
      <c r="V722">
        <v>93890000</v>
      </c>
      <c r="W722">
        <v>15140000</v>
      </c>
      <c r="X722">
        <v>15079000</v>
      </c>
      <c r="Y722">
        <v>13849000</v>
      </c>
      <c r="Z722">
        <v>14190000</v>
      </c>
      <c r="AA722">
        <v>13230000</v>
      </c>
      <c r="AB722">
        <v>13927000</v>
      </c>
      <c r="AC722">
        <v>1590500</v>
      </c>
      <c r="AD722">
        <v>3519000</v>
      </c>
      <c r="AE722">
        <v>1950900</v>
      </c>
      <c r="AF722">
        <v>917230</v>
      </c>
      <c r="AG722">
        <v>497790</v>
      </c>
      <c r="AH722" t="s">
        <v>2017</v>
      </c>
      <c r="AI722">
        <v>842</v>
      </c>
      <c r="AJ722" t="s">
        <v>2018</v>
      </c>
    </row>
    <row r="723" spans="1:36" x14ac:dyDescent="0.25">
      <c r="A723" t="s">
        <v>2019</v>
      </c>
      <c r="B723">
        <v>15.2232475280762</v>
      </c>
      <c r="C723">
        <v>14.778231620788601</v>
      </c>
      <c r="D723">
        <v>14.4923543930054</v>
      </c>
      <c r="E723">
        <v>15.279248237609901</v>
      </c>
      <c r="F723">
        <v>15.164003372192401</v>
      </c>
      <c r="G723">
        <v>15.263965606689499</v>
      </c>
      <c r="H723">
        <v>18.93381690979</v>
      </c>
      <c r="I723">
        <v>18.431350708007798</v>
      </c>
      <c r="J723">
        <v>18.919166564941399</v>
      </c>
      <c r="K723">
        <v>20.0520534515381</v>
      </c>
      <c r="L723">
        <v>21.0797214508057</v>
      </c>
      <c r="M723">
        <v>3</v>
      </c>
      <c r="N723">
        <v>3</v>
      </c>
      <c r="O723">
        <v>3</v>
      </c>
      <c r="P723">
        <v>48.5</v>
      </c>
      <c r="Q723">
        <v>48.5</v>
      </c>
      <c r="R723">
        <v>48.5</v>
      </c>
      <c r="S723">
        <v>10.92</v>
      </c>
      <c r="T723">
        <v>0</v>
      </c>
      <c r="U723">
        <v>13.397</v>
      </c>
      <c r="V723">
        <v>13500000</v>
      </c>
      <c r="W723">
        <v>331070</v>
      </c>
      <c r="X723">
        <v>131160</v>
      </c>
      <c r="Y723">
        <v>77182</v>
      </c>
      <c r="Z723">
        <v>229020</v>
      </c>
      <c r="AA723">
        <v>306900</v>
      </c>
      <c r="AB723">
        <v>528780</v>
      </c>
      <c r="AC723">
        <v>1458700</v>
      </c>
      <c r="AD723">
        <v>1619600</v>
      </c>
      <c r="AE723">
        <v>1477800</v>
      </c>
      <c r="AF723">
        <v>3192300</v>
      </c>
      <c r="AG723">
        <v>4147700</v>
      </c>
      <c r="AH723" t="s">
        <v>2019</v>
      </c>
      <c r="AI723">
        <v>843</v>
      </c>
      <c r="AJ723" t="s">
        <v>2020</v>
      </c>
    </row>
    <row r="724" spans="1:36" x14ac:dyDescent="0.25">
      <c r="A724" t="s">
        <v>2021</v>
      </c>
      <c r="B724">
        <v>21.9371128082275</v>
      </c>
      <c r="C724">
        <v>21.457036972045898</v>
      </c>
      <c r="D724">
        <v>21.502857208251999</v>
      </c>
      <c r="E724">
        <v>22.214838027954102</v>
      </c>
      <c r="F724">
        <v>22.097576141357401</v>
      </c>
      <c r="G724">
        <v>22.234647750854499</v>
      </c>
      <c r="H724">
        <v>19.112531661987301</v>
      </c>
      <c r="I724">
        <v>19.376045227050799</v>
      </c>
      <c r="J724">
        <v>19.1109523773193</v>
      </c>
      <c r="K724">
        <v>19.937614440918001</v>
      </c>
      <c r="L724">
        <v>20.0055255889893</v>
      </c>
      <c r="M724">
        <v>6</v>
      </c>
      <c r="N724">
        <v>6</v>
      </c>
      <c r="O724">
        <v>6</v>
      </c>
      <c r="P724">
        <v>29.6</v>
      </c>
      <c r="Q724">
        <v>29.6</v>
      </c>
      <c r="R724">
        <v>29.6</v>
      </c>
      <c r="S724">
        <v>28.722000000000001</v>
      </c>
      <c r="T724">
        <v>0</v>
      </c>
      <c r="U724">
        <v>121.2</v>
      </c>
      <c r="V724">
        <v>149820000</v>
      </c>
      <c r="W724">
        <v>24979000</v>
      </c>
      <c r="X724">
        <v>11487000</v>
      </c>
      <c r="Y724">
        <v>11284000</v>
      </c>
      <c r="Z724">
        <v>27599000</v>
      </c>
      <c r="AA724">
        <v>27844000</v>
      </c>
      <c r="AB724">
        <v>38844000</v>
      </c>
      <c r="AC724">
        <v>1329900</v>
      </c>
      <c r="AD724">
        <v>2022000</v>
      </c>
      <c r="AE724">
        <v>1339900</v>
      </c>
      <c r="AF724">
        <v>1884300</v>
      </c>
      <c r="AG724">
        <v>1210300</v>
      </c>
      <c r="AH724" t="s">
        <v>2021</v>
      </c>
      <c r="AI724">
        <v>844</v>
      </c>
      <c r="AJ724" t="s">
        <v>2022</v>
      </c>
    </row>
    <row r="725" spans="1:36" x14ac:dyDescent="0.25">
      <c r="A725" t="s">
        <v>2023</v>
      </c>
      <c r="B725">
        <v>18.426240921020501</v>
      </c>
      <c r="C725">
        <v>18.114362716674801</v>
      </c>
      <c r="D725">
        <v>17.5347290039063</v>
      </c>
      <c r="E725">
        <v>18.556484222412099</v>
      </c>
      <c r="F725">
        <v>18.370159149169901</v>
      </c>
      <c r="G725">
        <v>18.974409103393601</v>
      </c>
      <c r="H725">
        <v>17.546079635620099</v>
      </c>
      <c r="I725">
        <v>17.359388351440401</v>
      </c>
      <c r="J725">
        <v>17.523439407348601</v>
      </c>
      <c r="K725">
        <v>17.546684265136701</v>
      </c>
      <c r="L725">
        <v>17.418725967407202</v>
      </c>
      <c r="M725">
        <v>7</v>
      </c>
      <c r="N725">
        <v>7</v>
      </c>
      <c r="O725">
        <v>6</v>
      </c>
      <c r="P725">
        <v>25.7</v>
      </c>
      <c r="Q725">
        <v>25.7</v>
      </c>
      <c r="R725">
        <v>22.2</v>
      </c>
      <c r="S725">
        <v>41.122999999999998</v>
      </c>
      <c r="T725">
        <v>0</v>
      </c>
      <c r="U725">
        <v>31.462</v>
      </c>
      <c r="V725">
        <v>13436000</v>
      </c>
      <c r="W725">
        <v>2270600</v>
      </c>
      <c r="X725">
        <v>812620</v>
      </c>
      <c r="Y725">
        <v>995400</v>
      </c>
      <c r="Z725">
        <v>2070400</v>
      </c>
      <c r="AA725">
        <v>2203500</v>
      </c>
      <c r="AB725">
        <v>3397100</v>
      </c>
      <c r="AC725">
        <v>407550</v>
      </c>
      <c r="AD725">
        <v>412960</v>
      </c>
      <c r="AE725">
        <v>543260</v>
      </c>
      <c r="AF725">
        <v>222040</v>
      </c>
      <c r="AG725">
        <v>100250</v>
      </c>
      <c r="AH725" t="s">
        <v>2023</v>
      </c>
      <c r="AI725">
        <v>845</v>
      </c>
      <c r="AJ725" t="s">
        <v>2024</v>
      </c>
    </row>
    <row r="726" spans="1:36" x14ac:dyDescent="0.25">
      <c r="A726" t="s">
        <v>2025</v>
      </c>
      <c r="B726">
        <v>16.6392002105713</v>
      </c>
      <c r="C726">
        <v>18.805555343627901</v>
      </c>
      <c r="D726">
        <v>16.6831874847412</v>
      </c>
      <c r="E726">
        <v>16.791570663452099</v>
      </c>
      <c r="F726">
        <v>16.786729812622099</v>
      </c>
      <c r="G726">
        <v>16.1908283233643</v>
      </c>
      <c r="H726">
        <v>19.524013519287099</v>
      </c>
      <c r="I726">
        <v>19.363908767700199</v>
      </c>
      <c r="J726">
        <v>19.5525302886963</v>
      </c>
      <c r="K726">
        <v>17.595212936401399</v>
      </c>
      <c r="L726">
        <v>17.469690322876001</v>
      </c>
      <c r="M726">
        <v>7</v>
      </c>
      <c r="N726">
        <v>7</v>
      </c>
      <c r="O726">
        <v>7</v>
      </c>
      <c r="P726">
        <v>34</v>
      </c>
      <c r="Q726">
        <v>34</v>
      </c>
      <c r="R726">
        <v>34</v>
      </c>
      <c r="S726">
        <v>47.359000000000002</v>
      </c>
      <c r="T726">
        <v>0</v>
      </c>
      <c r="U726">
        <v>25.11</v>
      </c>
      <c r="V726">
        <v>14194000</v>
      </c>
      <c r="W726">
        <v>641310</v>
      </c>
      <c r="X726">
        <v>1564000</v>
      </c>
      <c r="Y726">
        <v>456950</v>
      </c>
      <c r="Z726">
        <v>770350</v>
      </c>
      <c r="AA726">
        <v>560370</v>
      </c>
      <c r="AB726">
        <v>404280</v>
      </c>
      <c r="AC726">
        <v>2643100</v>
      </c>
      <c r="AD726">
        <v>3053700</v>
      </c>
      <c r="AE726">
        <v>2916800</v>
      </c>
      <c r="AF726">
        <v>797820</v>
      </c>
      <c r="AG726">
        <v>385770</v>
      </c>
      <c r="AH726" t="s">
        <v>2025</v>
      </c>
      <c r="AI726">
        <v>846</v>
      </c>
      <c r="AJ726" t="s">
        <v>2026</v>
      </c>
    </row>
    <row r="727" spans="1:36" x14ac:dyDescent="0.25">
      <c r="A727" t="s">
        <v>2027</v>
      </c>
      <c r="B727">
        <v>17.519374847412099</v>
      </c>
      <c r="C727">
        <v>19.164548873901399</v>
      </c>
      <c r="D727">
        <v>18.662786483764599</v>
      </c>
      <c r="E727">
        <v>17.780654907226602</v>
      </c>
      <c r="F727">
        <v>17.7545356750488</v>
      </c>
      <c r="G727">
        <v>17.8454895019531</v>
      </c>
      <c r="H727">
        <v>17.625280380248999</v>
      </c>
      <c r="I727">
        <v>17.668094635009801</v>
      </c>
      <c r="J727">
        <v>17.484634399414102</v>
      </c>
      <c r="K727">
        <v>17.1626071929932</v>
      </c>
      <c r="L727">
        <v>17.457878112793001</v>
      </c>
      <c r="M727">
        <v>8</v>
      </c>
      <c r="N727">
        <v>8</v>
      </c>
      <c r="O727">
        <v>8</v>
      </c>
      <c r="P727">
        <v>29.4</v>
      </c>
      <c r="Q727">
        <v>29.4</v>
      </c>
      <c r="R727">
        <v>29.4</v>
      </c>
      <c r="S727">
        <v>36.338999999999999</v>
      </c>
      <c r="T727">
        <v>0</v>
      </c>
      <c r="U727">
        <v>30.186</v>
      </c>
      <c r="V727">
        <v>15072000</v>
      </c>
      <c r="W727">
        <v>1287100</v>
      </c>
      <c r="X727">
        <v>3201800</v>
      </c>
      <c r="Y727">
        <v>2418500</v>
      </c>
      <c r="Z727">
        <v>1707800</v>
      </c>
      <c r="AA727">
        <v>2036800</v>
      </c>
      <c r="AB727">
        <v>1881700</v>
      </c>
      <c r="AC727">
        <v>516090</v>
      </c>
      <c r="AD727">
        <v>989990</v>
      </c>
      <c r="AE727">
        <v>584730</v>
      </c>
      <c r="AF727">
        <v>276990</v>
      </c>
      <c r="AG727">
        <v>170410</v>
      </c>
      <c r="AH727" t="s">
        <v>2027</v>
      </c>
      <c r="AI727">
        <v>847</v>
      </c>
      <c r="AJ727" t="s">
        <v>2028</v>
      </c>
    </row>
    <row r="728" spans="1:36" x14ac:dyDescent="0.25">
      <c r="A728" t="s">
        <v>2029</v>
      </c>
      <c r="B728">
        <v>20.004154205322301</v>
      </c>
      <c r="C728">
        <v>20.544723510742202</v>
      </c>
      <c r="D728">
        <v>20.462537765502901</v>
      </c>
      <c r="E728">
        <v>20.188337326049801</v>
      </c>
      <c r="F728">
        <v>20.049263000488299</v>
      </c>
      <c r="G728">
        <v>19.914384841918899</v>
      </c>
      <c r="H728">
        <v>18.679651260376001</v>
      </c>
      <c r="I728">
        <v>18.952564239501999</v>
      </c>
      <c r="J728">
        <v>18.65651512146</v>
      </c>
      <c r="K728">
        <v>18.557306289672901</v>
      </c>
      <c r="L728">
        <v>18.697034835815401</v>
      </c>
      <c r="M728">
        <v>10</v>
      </c>
      <c r="N728">
        <v>10</v>
      </c>
      <c r="O728">
        <v>10</v>
      </c>
      <c r="P728">
        <v>22.6</v>
      </c>
      <c r="Q728">
        <v>22.6</v>
      </c>
      <c r="R728">
        <v>22.6</v>
      </c>
      <c r="S728">
        <v>68.418999999999997</v>
      </c>
      <c r="T728">
        <v>0</v>
      </c>
      <c r="U728">
        <v>222.27</v>
      </c>
      <c r="V728">
        <v>62356000</v>
      </c>
      <c r="W728">
        <v>9948600</v>
      </c>
      <c r="X728">
        <v>9537600</v>
      </c>
      <c r="Y728">
        <v>8217200</v>
      </c>
      <c r="Z728">
        <v>9539700</v>
      </c>
      <c r="AA728">
        <v>10145000</v>
      </c>
      <c r="AB728">
        <v>10524000</v>
      </c>
      <c r="AC728">
        <v>874380</v>
      </c>
      <c r="AD728">
        <v>1626200</v>
      </c>
      <c r="AE728">
        <v>899700</v>
      </c>
      <c r="AF728">
        <v>691100</v>
      </c>
      <c r="AG728">
        <v>352650</v>
      </c>
      <c r="AH728" t="s">
        <v>2029</v>
      </c>
      <c r="AI728">
        <v>848</v>
      </c>
      <c r="AJ728" t="s">
        <v>2030</v>
      </c>
    </row>
    <row r="729" spans="1:36" x14ac:dyDescent="0.25">
      <c r="A729" t="s">
        <v>2031</v>
      </c>
      <c r="B729">
        <v>15.2814950942993</v>
      </c>
      <c r="C729">
        <v>15.495792388916</v>
      </c>
      <c r="D729">
        <v>15.2043609619141</v>
      </c>
      <c r="E729">
        <v>14.674558639526399</v>
      </c>
      <c r="F729">
        <v>14.5143442153931</v>
      </c>
      <c r="G729">
        <v>14.213038444519</v>
      </c>
      <c r="H729">
        <v>16.510208129882798</v>
      </c>
      <c r="I729">
        <v>17.5315341949463</v>
      </c>
      <c r="J729">
        <v>17.1386108398438</v>
      </c>
      <c r="K729">
        <v>16.4032287597656</v>
      </c>
      <c r="L729">
        <v>16.088394165039102</v>
      </c>
      <c r="M729">
        <v>2</v>
      </c>
      <c r="N729">
        <v>2</v>
      </c>
      <c r="O729">
        <v>2</v>
      </c>
      <c r="P729">
        <v>14.1</v>
      </c>
      <c r="Q729">
        <v>14.1</v>
      </c>
      <c r="R729">
        <v>14.1</v>
      </c>
      <c r="S729">
        <v>26.199000000000002</v>
      </c>
      <c r="T729">
        <v>1.2346E-3</v>
      </c>
      <c r="U729">
        <v>4.9253</v>
      </c>
      <c r="V729">
        <v>503630</v>
      </c>
      <c r="W729">
        <v>23800</v>
      </c>
      <c r="X729">
        <v>21178</v>
      </c>
      <c r="Y729">
        <v>0</v>
      </c>
      <c r="Z729">
        <v>0</v>
      </c>
      <c r="AA729">
        <v>0</v>
      </c>
      <c r="AB729">
        <v>0</v>
      </c>
      <c r="AC729">
        <v>74463</v>
      </c>
      <c r="AD729">
        <v>125980</v>
      </c>
      <c r="AE729">
        <v>203630</v>
      </c>
      <c r="AF729">
        <v>43578</v>
      </c>
      <c r="AG729">
        <v>10998</v>
      </c>
      <c r="AH729" t="s">
        <v>2031</v>
      </c>
      <c r="AI729">
        <v>849</v>
      </c>
      <c r="AJ729" t="s">
        <v>2032</v>
      </c>
    </row>
    <row r="730" spans="1:36" x14ac:dyDescent="0.25">
      <c r="A730" t="s">
        <v>2033</v>
      </c>
      <c r="B730">
        <v>20.9060974121094</v>
      </c>
      <c r="C730">
        <v>19.6084499359131</v>
      </c>
      <c r="D730">
        <v>19.5548915863037</v>
      </c>
      <c r="E730">
        <v>21.1445121765137</v>
      </c>
      <c r="F730">
        <v>20.965360641479499</v>
      </c>
      <c r="G730">
        <v>20.9965209960938</v>
      </c>
      <c r="H730">
        <v>17.818220138549801</v>
      </c>
      <c r="I730">
        <v>18.031496047973601</v>
      </c>
      <c r="J730">
        <v>17.968599319458001</v>
      </c>
      <c r="K730">
        <v>18.9063625335693</v>
      </c>
      <c r="L730">
        <v>19.250307083129901</v>
      </c>
      <c r="M730">
        <v>5</v>
      </c>
      <c r="N730">
        <v>5</v>
      </c>
      <c r="O730">
        <v>5</v>
      </c>
      <c r="P730">
        <v>27.3</v>
      </c>
      <c r="Q730">
        <v>27.3</v>
      </c>
      <c r="R730">
        <v>27.3</v>
      </c>
      <c r="S730">
        <v>27.579000000000001</v>
      </c>
      <c r="T730">
        <v>0</v>
      </c>
      <c r="U730">
        <v>156.81</v>
      </c>
      <c r="V730">
        <v>77943000</v>
      </c>
      <c r="W730">
        <v>15626000</v>
      </c>
      <c r="X730">
        <v>4106500</v>
      </c>
      <c r="Y730">
        <v>3721000</v>
      </c>
      <c r="Z730">
        <v>16334000</v>
      </c>
      <c r="AA730">
        <v>16078000</v>
      </c>
      <c r="AB730">
        <v>18180000</v>
      </c>
      <c r="AC730">
        <v>596870</v>
      </c>
      <c r="AD730">
        <v>1012800</v>
      </c>
      <c r="AE730">
        <v>687640</v>
      </c>
      <c r="AF730">
        <v>901040</v>
      </c>
      <c r="AG730">
        <v>700160</v>
      </c>
      <c r="AH730" t="s">
        <v>2033</v>
      </c>
      <c r="AI730">
        <v>850</v>
      </c>
      <c r="AJ730" t="s">
        <v>2034</v>
      </c>
    </row>
    <row r="731" spans="1:36" s="8" customFormat="1" x14ac:dyDescent="0.25">
      <c r="A731" s="8" t="s">
        <v>2035</v>
      </c>
      <c r="B731" s="8">
        <v>16.004329681396499</v>
      </c>
      <c r="C731" s="8">
        <v>16.769657135009801</v>
      </c>
      <c r="D731" s="8">
        <v>16.478326797485401</v>
      </c>
      <c r="E731" s="8">
        <v>15.9011497497559</v>
      </c>
      <c r="F731" s="8">
        <v>15.790602684021</v>
      </c>
      <c r="G731" s="8">
        <v>15.976697921752899</v>
      </c>
      <c r="H731" s="8">
        <v>18.878105163574201</v>
      </c>
      <c r="I731" s="8">
        <v>18.649551391601602</v>
      </c>
      <c r="J731" s="8">
        <v>19.258773803710898</v>
      </c>
      <c r="K731" s="8">
        <v>18.587324142456101</v>
      </c>
      <c r="L731" s="8">
        <v>18.8883380889893</v>
      </c>
      <c r="M731" s="8">
        <v>4</v>
      </c>
      <c r="N731" s="8">
        <v>4</v>
      </c>
      <c r="O731" s="8">
        <v>4</v>
      </c>
      <c r="P731" s="8">
        <v>29.4</v>
      </c>
      <c r="Q731" s="8">
        <v>29.4</v>
      </c>
      <c r="R731" s="8">
        <v>29.4</v>
      </c>
      <c r="S731" s="8">
        <v>27.341999999999999</v>
      </c>
      <c r="T731" s="8">
        <v>0</v>
      </c>
      <c r="U731" s="8">
        <v>13.282</v>
      </c>
      <c r="V731" s="8">
        <v>6891500</v>
      </c>
      <c r="W731" s="8">
        <v>434450</v>
      </c>
      <c r="X731" s="8">
        <v>626940</v>
      </c>
      <c r="Y731" s="8">
        <v>350440</v>
      </c>
      <c r="Z731" s="8">
        <v>233880</v>
      </c>
      <c r="AA731" s="8">
        <v>264210</v>
      </c>
      <c r="AB731" s="8">
        <v>376800</v>
      </c>
      <c r="AC731" s="8">
        <v>1054600</v>
      </c>
      <c r="AD731" s="8">
        <v>1262700</v>
      </c>
      <c r="AE731" s="8">
        <v>1259300</v>
      </c>
      <c r="AF731" s="8">
        <v>677590</v>
      </c>
      <c r="AG731" s="8">
        <v>350540</v>
      </c>
      <c r="AH731" s="8" t="s">
        <v>2035</v>
      </c>
      <c r="AI731" s="8">
        <v>852</v>
      </c>
      <c r="AJ731" s="8" t="s">
        <v>2036</v>
      </c>
    </row>
    <row r="732" spans="1:36" x14ac:dyDescent="0.25">
      <c r="A732" t="s">
        <v>2037</v>
      </c>
      <c r="B732">
        <v>18.326543807983398</v>
      </c>
      <c r="C732">
        <v>19.851953506469702</v>
      </c>
      <c r="D732">
        <v>19.1430053710938</v>
      </c>
      <c r="E732">
        <v>18.462278366088899</v>
      </c>
      <c r="F732">
        <v>18.354103088378899</v>
      </c>
      <c r="G732">
        <v>18.0858154296875</v>
      </c>
      <c r="H732">
        <v>19.294010162353501</v>
      </c>
      <c r="I732">
        <v>19.074047088623001</v>
      </c>
      <c r="J732">
        <v>19.2501220703125</v>
      </c>
      <c r="K732">
        <v>18.5906887054443</v>
      </c>
      <c r="L732">
        <v>18.3289985656738</v>
      </c>
      <c r="M732">
        <v>19</v>
      </c>
      <c r="N732">
        <v>19</v>
      </c>
      <c r="O732">
        <v>19</v>
      </c>
      <c r="P732">
        <v>40.1</v>
      </c>
      <c r="Q732">
        <v>40.1</v>
      </c>
      <c r="R732">
        <v>40.1</v>
      </c>
      <c r="S732">
        <v>81.475999999999999</v>
      </c>
      <c r="T732">
        <v>0</v>
      </c>
      <c r="U732">
        <v>122.11</v>
      </c>
      <c r="V732">
        <v>57857000</v>
      </c>
      <c r="W732">
        <v>5061200</v>
      </c>
      <c r="X732">
        <v>12482000</v>
      </c>
      <c r="Y732">
        <v>6588500</v>
      </c>
      <c r="Z732">
        <v>5822900</v>
      </c>
      <c r="AA732">
        <v>5810400</v>
      </c>
      <c r="AB732">
        <v>4773300</v>
      </c>
      <c r="AC732">
        <v>4500400</v>
      </c>
      <c r="AD732">
        <v>5670200</v>
      </c>
      <c r="AE732">
        <v>4381800</v>
      </c>
      <c r="AF732">
        <v>1945200</v>
      </c>
      <c r="AG732">
        <v>820930</v>
      </c>
      <c r="AH732" t="s">
        <v>2038</v>
      </c>
      <c r="AI732">
        <v>853</v>
      </c>
      <c r="AJ732" t="s">
        <v>2039</v>
      </c>
    </row>
    <row r="733" spans="1:36" x14ac:dyDescent="0.25">
      <c r="A733" t="s">
        <v>2040</v>
      </c>
      <c r="B733">
        <v>19.152046203613299</v>
      </c>
      <c r="C733">
        <v>18.6251029968262</v>
      </c>
      <c r="D733">
        <v>18.5226726531982</v>
      </c>
      <c r="E733">
        <v>19.143701553344702</v>
      </c>
      <c r="F733">
        <v>19.108911514282202</v>
      </c>
      <c r="G733">
        <v>19.141933441162099</v>
      </c>
      <c r="H733">
        <v>19.347175598144499</v>
      </c>
      <c r="I733">
        <v>19.192003250122099</v>
      </c>
      <c r="J733">
        <v>19.364336013793899</v>
      </c>
      <c r="K733">
        <v>19.503740310668899</v>
      </c>
      <c r="L733">
        <v>19.4864616394043</v>
      </c>
      <c r="M733">
        <v>11</v>
      </c>
      <c r="N733">
        <v>11</v>
      </c>
      <c r="O733">
        <v>9</v>
      </c>
      <c r="P733">
        <v>29</v>
      </c>
      <c r="Q733">
        <v>29</v>
      </c>
      <c r="R733">
        <v>24.5</v>
      </c>
      <c r="S733">
        <v>56.210999999999999</v>
      </c>
      <c r="T733">
        <v>0</v>
      </c>
      <c r="U733">
        <v>36.915999999999997</v>
      </c>
      <c r="V733">
        <v>34745000</v>
      </c>
      <c r="W733">
        <v>5028300</v>
      </c>
      <c r="X733">
        <v>2047600</v>
      </c>
      <c r="Y733">
        <v>1760700</v>
      </c>
      <c r="Z733">
        <v>4558500</v>
      </c>
      <c r="AA733">
        <v>4004800</v>
      </c>
      <c r="AB733">
        <v>4412100</v>
      </c>
      <c r="AC733">
        <v>2703900</v>
      </c>
      <c r="AD733">
        <v>3782400</v>
      </c>
      <c r="AE733">
        <v>3060300</v>
      </c>
      <c r="AF733">
        <v>2083600</v>
      </c>
      <c r="AG733">
        <v>1302900</v>
      </c>
      <c r="AH733" t="s">
        <v>2040</v>
      </c>
      <c r="AI733">
        <v>854</v>
      </c>
      <c r="AJ733" t="s">
        <v>2041</v>
      </c>
    </row>
    <row r="734" spans="1:36" x14ac:dyDescent="0.25">
      <c r="A734" t="s">
        <v>2042</v>
      </c>
      <c r="B734">
        <v>16.8213996887207</v>
      </c>
      <c r="C734">
        <v>17.4131164550781</v>
      </c>
      <c r="D734">
        <v>17.389446258544901</v>
      </c>
      <c r="E734">
        <v>16.8167839050293</v>
      </c>
      <c r="F734">
        <v>16.618556976318398</v>
      </c>
      <c r="G734">
        <v>16.822023391723601</v>
      </c>
      <c r="H734">
        <v>17.039497375488299</v>
      </c>
      <c r="I734">
        <v>17.077337265014599</v>
      </c>
      <c r="J734">
        <v>17.141309738159201</v>
      </c>
      <c r="K734">
        <v>16.932029724121101</v>
      </c>
      <c r="L734">
        <v>16.746749877929702</v>
      </c>
      <c r="M734">
        <v>6</v>
      </c>
      <c r="N734">
        <v>3</v>
      </c>
      <c r="O734">
        <v>3</v>
      </c>
      <c r="P734">
        <v>31.3</v>
      </c>
      <c r="Q734">
        <v>18</v>
      </c>
      <c r="R734">
        <v>18</v>
      </c>
      <c r="S734">
        <v>24.117000000000001</v>
      </c>
      <c r="T734">
        <v>0</v>
      </c>
      <c r="U734">
        <v>8.0427</v>
      </c>
      <c r="V734">
        <v>2699500</v>
      </c>
      <c r="W734">
        <v>306310</v>
      </c>
      <c r="X734">
        <v>531700</v>
      </c>
      <c r="Y734">
        <v>365860</v>
      </c>
      <c r="Z734">
        <v>174550</v>
      </c>
      <c r="AA734">
        <v>267570</v>
      </c>
      <c r="AB734">
        <v>313270</v>
      </c>
      <c r="AC734">
        <v>189670</v>
      </c>
      <c r="AD734">
        <v>229950</v>
      </c>
      <c r="AE734">
        <v>179770</v>
      </c>
      <c r="AF734">
        <v>103200</v>
      </c>
      <c r="AG734">
        <v>37642</v>
      </c>
      <c r="AH734" t="s">
        <v>2042</v>
      </c>
      <c r="AI734">
        <v>855</v>
      </c>
      <c r="AJ734" t="s">
        <v>2043</v>
      </c>
    </row>
    <row r="735" spans="1:36" x14ac:dyDescent="0.25">
      <c r="A735" t="s">
        <v>2044</v>
      </c>
      <c r="B735">
        <v>17.773460388183601</v>
      </c>
      <c r="C735">
        <v>16.765907287597699</v>
      </c>
      <c r="D735">
        <v>16.794111251831101</v>
      </c>
      <c r="E735">
        <v>17.7007656097412</v>
      </c>
      <c r="F735">
        <v>17.63551902771</v>
      </c>
      <c r="G735">
        <v>17.8145942687988</v>
      </c>
      <c r="H735">
        <v>17.734697341918899</v>
      </c>
      <c r="I735">
        <v>18.153038024902301</v>
      </c>
      <c r="J735">
        <v>17.7697868347168</v>
      </c>
      <c r="K735">
        <v>17.522903442382798</v>
      </c>
      <c r="L735">
        <v>17.357843399047901</v>
      </c>
      <c r="M735">
        <v>3</v>
      </c>
      <c r="N735">
        <v>3</v>
      </c>
      <c r="O735">
        <v>3</v>
      </c>
      <c r="P735">
        <v>15.1</v>
      </c>
      <c r="Q735">
        <v>15.1</v>
      </c>
      <c r="R735">
        <v>15.1</v>
      </c>
      <c r="S735">
        <v>36.491</v>
      </c>
      <c r="T735">
        <v>0</v>
      </c>
      <c r="U735">
        <v>17.382999999999999</v>
      </c>
      <c r="V735">
        <v>5600700</v>
      </c>
      <c r="W735">
        <v>867730</v>
      </c>
      <c r="X735">
        <v>270640</v>
      </c>
      <c r="Y735">
        <v>177850</v>
      </c>
      <c r="Z735">
        <v>679710</v>
      </c>
      <c r="AA735">
        <v>651680</v>
      </c>
      <c r="AB735">
        <v>938920</v>
      </c>
      <c r="AC735">
        <v>393880</v>
      </c>
      <c r="AD735">
        <v>851460</v>
      </c>
      <c r="AE735">
        <v>401720</v>
      </c>
      <c r="AF735">
        <v>246150</v>
      </c>
      <c r="AG735">
        <v>121000</v>
      </c>
      <c r="AH735" t="s">
        <v>2044</v>
      </c>
      <c r="AI735">
        <v>856</v>
      </c>
      <c r="AJ735" t="s">
        <v>2045</v>
      </c>
    </row>
    <row r="736" spans="1:36" x14ac:dyDescent="0.25">
      <c r="A736" t="s">
        <v>2046</v>
      </c>
      <c r="B736">
        <v>21.688249588012699</v>
      </c>
      <c r="C736">
        <v>20.7374382019043</v>
      </c>
      <c r="D736">
        <v>20.640241622924801</v>
      </c>
      <c r="E736">
        <v>21.820886611938501</v>
      </c>
      <c r="F736">
        <v>21.559036254882798</v>
      </c>
      <c r="G736">
        <v>21.591310501098601</v>
      </c>
      <c r="H736">
        <v>17.7572727203369</v>
      </c>
      <c r="I736">
        <v>18.211479187011701</v>
      </c>
      <c r="J736">
        <v>17.717462539672901</v>
      </c>
      <c r="K736">
        <v>18.272802352905298</v>
      </c>
      <c r="L736">
        <v>18.374198913574201</v>
      </c>
      <c r="M736">
        <v>5</v>
      </c>
      <c r="N736">
        <v>5</v>
      </c>
      <c r="O736">
        <v>5</v>
      </c>
      <c r="P736">
        <v>26.4</v>
      </c>
      <c r="Q736">
        <v>26.4</v>
      </c>
      <c r="R736">
        <v>26.4</v>
      </c>
      <c r="S736">
        <v>26.462</v>
      </c>
      <c r="T736">
        <v>0</v>
      </c>
      <c r="U736">
        <v>144.38999999999999</v>
      </c>
      <c r="V736">
        <v>63966000</v>
      </c>
      <c r="W736">
        <v>14509000</v>
      </c>
      <c r="X736">
        <v>4057200</v>
      </c>
      <c r="Y736">
        <v>3815600</v>
      </c>
      <c r="Z736">
        <v>13047000</v>
      </c>
      <c r="AA736">
        <v>12565000</v>
      </c>
      <c r="AB736">
        <v>14788000</v>
      </c>
      <c r="AC736">
        <v>173180</v>
      </c>
      <c r="AD736">
        <v>516570</v>
      </c>
      <c r="AE736">
        <v>186250</v>
      </c>
      <c r="AF736">
        <v>184410</v>
      </c>
      <c r="AG736">
        <v>123120</v>
      </c>
      <c r="AH736" t="s">
        <v>2046</v>
      </c>
      <c r="AI736">
        <v>857</v>
      </c>
      <c r="AJ736" t="s">
        <v>2047</v>
      </c>
    </row>
    <row r="737" spans="1:36" x14ac:dyDescent="0.25">
      <c r="A737" t="s">
        <v>2048</v>
      </c>
      <c r="B737">
        <v>19.000776290893601</v>
      </c>
      <c r="C737">
        <v>18.318489074706999</v>
      </c>
      <c r="D737">
        <v>18.425830841064499</v>
      </c>
      <c r="E737">
        <v>18.940284729003899</v>
      </c>
      <c r="F737">
        <v>18.9790229797363</v>
      </c>
      <c r="G737">
        <v>19.1509819030762</v>
      </c>
      <c r="H737">
        <v>21.449649810791001</v>
      </c>
      <c r="I737">
        <v>21.340007781982401</v>
      </c>
      <c r="J737">
        <v>21.6546020507813</v>
      </c>
      <c r="K737">
        <v>20.958368301391602</v>
      </c>
      <c r="L737">
        <v>21.151464462280298</v>
      </c>
      <c r="M737">
        <v>10</v>
      </c>
      <c r="N737">
        <v>10</v>
      </c>
      <c r="O737">
        <v>10</v>
      </c>
      <c r="P737">
        <v>55.6</v>
      </c>
      <c r="Q737">
        <v>55.6</v>
      </c>
      <c r="R737">
        <v>55.6</v>
      </c>
      <c r="S737">
        <v>22.692</v>
      </c>
      <c r="T737">
        <v>0</v>
      </c>
      <c r="U737">
        <v>202.2</v>
      </c>
      <c r="V737">
        <v>84594000</v>
      </c>
      <c r="W737">
        <v>4921300</v>
      </c>
      <c r="X737">
        <v>1675000</v>
      </c>
      <c r="Y737">
        <v>1475500</v>
      </c>
      <c r="Z737">
        <v>4449000</v>
      </c>
      <c r="AA737">
        <v>4254000</v>
      </c>
      <c r="AB737">
        <v>6338000</v>
      </c>
      <c r="AC737">
        <v>15418000</v>
      </c>
      <c r="AD737">
        <v>17345000</v>
      </c>
      <c r="AE737">
        <v>16123000</v>
      </c>
      <c r="AF737">
        <v>7541600</v>
      </c>
      <c r="AG737">
        <v>5053500</v>
      </c>
      <c r="AH737" t="s">
        <v>2049</v>
      </c>
      <c r="AI737">
        <v>858</v>
      </c>
      <c r="AJ737" t="s">
        <v>2050</v>
      </c>
    </row>
    <row r="738" spans="1:36" x14ac:dyDescent="0.25">
      <c r="A738" t="s">
        <v>2051</v>
      </c>
      <c r="B738">
        <v>22.671373367309599</v>
      </c>
      <c r="C738">
        <v>23.305078506469702</v>
      </c>
      <c r="D738">
        <v>23.2824897766113</v>
      </c>
      <c r="E738">
        <v>22.773723602294901</v>
      </c>
      <c r="F738">
        <v>22.6398220062256</v>
      </c>
      <c r="G738">
        <v>22.468591690063501</v>
      </c>
      <c r="H738">
        <v>20.7299098968506</v>
      </c>
      <c r="I738">
        <v>21.084011077880898</v>
      </c>
      <c r="J738">
        <v>20.8177680969238</v>
      </c>
      <c r="K738">
        <v>20.9748439788818</v>
      </c>
      <c r="L738">
        <v>20.796537399291999</v>
      </c>
      <c r="M738">
        <v>18</v>
      </c>
      <c r="N738">
        <v>18</v>
      </c>
      <c r="O738">
        <v>18</v>
      </c>
      <c r="P738">
        <v>36.700000000000003</v>
      </c>
      <c r="Q738">
        <v>36.700000000000003</v>
      </c>
      <c r="R738">
        <v>36.700000000000003</v>
      </c>
      <c r="S738">
        <v>78.53</v>
      </c>
      <c r="T738">
        <v>0</v>
      </c>
      <c r="U738">
        <v>323.31</v>
      </c>
      <c r="V738">
        <v>571610000</v>
      </c>
      <c r="W738">
        <v>86512000</v>
      </c>
      <c r="X738">
        <v>87855000</v>
      </c>
      <c r="Y738">
        <v>81509000</v>
      </c>
      <c r="Z738">
        <v>88951000</v>
      </c>
      <c r="AA738">
        <v>89165000</v>
      </c>
      <c r="AB738">
        <v>84920000</v>
      </c>
      <c r="AC738">
        <v>10407000</v>
      </c>
      <c r="AD738">
        <v>17843000</v>
      </c>
      <c r="AE738">
        <v>10688000</v>
      </c>
      <c r="AF738">
        <v>9112500</v>
      </c>
      <c r="AG738">
        <v>4650100</v>
      </c>
      <c r="AH738" t="s">
        <v>2051</v>
      </c>
      <c r="AI738">
        <v>859</v>
      </c>
      <c r="AJ738" t="s">
        <v>2052</v>
      </c>
    </row>
    <row r="739" spans="1:36" x14ac:dyDescent="0.25">
      <c r="A739" t="s">
        <v>2053</v>
      </c>
      <c r="B739">
        <v>16.2215690612793</v>
      </c>
      <c r="C739">
        <v>16.929374694824201</v>
      </c>
      <c r="D739">
        <v>18.2084350585938</v>
      </c>
      <c r="E739">
        <v>16.038190841674801</v>
      </c>
      <c r="F739">
        <v>15.027387619018601</v>
      </c>
      <c r="G739">
        <v>17.349748611450199</v>
      </c>
      <c r="H739">
        <v>20.388059616088899</v>
      </c>
      <c r="I739">
        <v>19.634048461914102</v>
      </c>
      <c r="J739">
        <v>19.887475967407202</v>
      </c>
      <c r="K739">
        <v>19.345964431762699</v>
      </c>
      <c r="L739">
        <v>19.762245178222699</v>
      </c>
      <c r="M739">
        <v>6</v>
      </c>
      <c r="N739">
        <v>6</v>
      </c>
      <c r="O739">
        <v>6</v>
      </c>
      <c r="P739">
        <v>33.200000000000003</v>
      </c>
      <c r="Q739">
        <v>33.200000000000003</v>
      </c>
      <c r="R739">
        <v>33.200000000000003</v>
      </c>
      <c r="S739">
        <v>25.08</v>
      </c>
      <c r="T739">
        <v>0</v>
      </c>
      <c r="U739">
        <v>31.710999999999999</v>
      </c>
      <c r="V739">
        <v>15081000</v>
      </c>
      <c r="W739">
        <v>385080</v>
      </c>
      <c r="X739">
        <v>820090</v>
      </c>
      <c r="Y739">
        <v>1063100</v>
      </c>
      <c r="Z739">
        <v>194180</v>
      </c>
      <c r="AA739">
        <v>111060</v>
      </c>
      <c r="AB739">
        <v>605860</v>
      </c>
      <c r="AC739">
        <v>4248200</v>
      </c>
      <c r="AD739">
        <v>2867200</v>
      </c>
      <c r="AE739">
        <v>2499300</v>
      </c>
      <c r="AF739">
        <v>1328100</v>
      </c>
      <c r="AG739">
        <v>958940</v>
      </c>
      <c r="AH739" t="s">
        <v>2053</v>
      </c>
      <c r="AI739">
        <v>860</v>
      </c>
      <c r="AJ739" t="s">
        <v>2054</v>
      </c>
    </row>
    <row r="740" spans="1:36" x14ac:dyDescent="0.25">
      <c r="A740" t="s">
        <v>2055</v>
      </c>
      <c r="B740">
        <v>12.6641139984131</v>
      </c>
      <c r="C740">
        <v>13.575645446777299</v>
      </c>
      <c r="D740">
        <v>13.6546363830566</v>
      </c>
      <c r="E740">
        <v>14.5277814865112</v>
      </c>
      <c r="F740">
        <v>14.9779214859009</v>
      </c>
      <c r="G740">
        <v>14.540673255920399</v>
      </c>
      <c r="H740">
        <v>20.5316486358643</v>
      </c>
      <c r="I740">
        <v>21.017196655273398</v>
      </c>
      <c r="J740">
        <v>21.283988952636701</v>
      </c>
      <c r="K740">
        <v>20.4567356109619</v>
      </c>
      <c r="L740">
        <v>20.561508178710898</v>
      </c>
      <c r="M740">
        <v>15</v>
      </c>
      <c r="N740">
        <v>15</v>
      </c>
      <c r="O740">
        <v>15</v>
      </c>
      <c r="P740">
        <v>34.4</v>
      </c>
      <c r="Q740">
        <v>34.4</v>
      </c>
      <c r="R740">
        <v>34.4</v>
      </c>
      <c r="S740">
        <v>64.406999999999996</v>
      </c>
      <c r="T740">
        <v>0</v>
      </c>
      <c r="U740">
        <v>81.593999999999994</v>
      </c>
      <c r="V740">
        <v>46057000</v>
      </c>
      <c r="W740">
        <v>56110</v>
      </c>
      <c r="X740">
        <v>0</v>
      </c>
      <c r="Y740">
        <v>45041</v>
      </c>
      <c r="Z740">
        <v>0</v>
      </c>
      <c r="AA740">
        <v>0</v>
      </c>
      <c r="AB740">
        <v>177240</v>
      </c>
      <c r="AC740">
        <v>8358800</v>
      </c>
      <c r="AD740">
        <v>10874000</v>
      </c>
      <c r="AE740">
        <v>8905800</v>
      </c>
      <c r="AF740">
        <v>10721000</v>
      </c>
      <c r="AG740">
        <v>6919100</v>
      </c>
      <c r="AH740" t="s">
        <v>2055</v>
      </c>
      <c r="AI740">
        <v>861</v>
      </c>
      <c r="AJ740" t="s">
        <v>2056</v>
      </c>
    </row>
    <row r="741" spans="1:36" x14ac:dyDescent="0.25">
      <c r="A741" t="s">
        <v>2057</v>
      </c>
      <c r="B741">
        <v>22.340116500854499</v>
      </c>
      <c r="C741">
        <v>21.480646133422901</v>
      </c>
      <c r="D741">
        <v>21.3157844543457</v>
      </c>
      <c r="E741">
        <v>22.3624153137207</v>
      </c>
      <c r="F741">
        <v>22.365756988525401</v>
      </c>
      <c r="G741">
        <v>22.357322692871101</v>
      </c>
      <c r="H741">
        <v>19.7732028961182</v>
      </c>
      <c r="I741">
        <v>19.980920791626001</v>
      </c>
      <c r="J741">
        <v>19.7198371887207</v>
      </c>
      <c r="K741">
        <v>20.259370803833001</v>
      </c>
      <c r="L741">
        <v>20.450807571411101</v>
      </c>
      <c r="M741">
        <v>11</v>
      </c>
      <c r="N741">
        <v>11</v>
      </c>
      <c r="O741">
        <v>11</v>
      </c>
      <c r="P741">
        <v>48.3</v>
      </c>
      <c r="Q741">
        <v>48.3</v>
      </c>
      <c r="R741">
        <v>48.3</v>
      </c>
      <c r="S741">
        <v>30.885999999999999</v>
      </c>
      <c r="T741">
        <v>0</v>
      </c>
      <c r="U741">
        <v>323.31</v>
      </c>
      <c r="V741">
        <v>221790000</v>
      </c>
      <c r="W741">
        <v>44195000</v>
      </c>
      <c r="X741">
        <v>15365000</v>
      </c>
      <c r="Y741">
        <v>12853000</v>
      </c>
      <c r="Z741">
        <v>42327000</v>
      </c>
      <c r="AA741">
        <v>45626000</v>
      </c>
      <c r="AB741">
        <v>47411000</v>
      </c>
      <c r="AC741">
        <v>2713800</v>
      </c>
      <c r="AD741">
        <v>4076800</v>
      </c>
      <c r="AE741">
        <v>2536400</v>
      </c>
      <c r="AF741">
        <v>2840900</v>
      </c>
      <c r="AG741">
        <v>1844300</v>
      </c>
      <c r="AH741" t="s">
        <v>2057</v>
      </c>
      <c r="AI741">
        <v>862</v>
      </c>
      <c r="AJ741" t="s">
        <v>2058</v>
      </c>
    </row>
    <row r="742" spans="1:36" x14ac:dyDescent="0.25">
      <c r="A742" t="s">
        <v>2059</v>
      </c>
      <c r="B742">
        <v>17.1410102844238</v>
      </c>
      <c r="C742">
        <v>18.717262268066399</v>
      </c>
      <c r="D742">
        <v>17.4972438812256</v>
      </c>
      <c r="E742">
        <v>17.0703315734863</v>
      </c>
      <c r="F742">
        <v>18.638881683349599</v>
      </c>
      <c r="G742">
        <v>17.621135711669901</v>
      </c>
      <c r="H742">
        <v>17.3991603851318</v>
      </c>
      <c r="I742">
        <v>17.042921066284201</v>
      </c>
      <c r="J742">
        <v>16.707790374755898</v>
      </c>
      <c r="K742">
        <v>16.384716033935501</v>
      </c>
      <c r="L742">
        <v>16.299995422363299</v>
      </c>
      <c r="M742">
        <v>2</v>
      </c>
      <c r="N742">
        <v>2</v>
      </c>
      <c r="O742">
        <v>2</v>
      </c>
      <c r="P742">
        <v>22.1</v>
      </c>
      <c r="Q742">
        <v>22.1</v>
      </c>
      <c r="R742">
        <v>22.1</v>
      </c>
      <c r="S742">
        <v>14.945</v>
      </c>
      <c r="T742">
        <v>1.2225000000000001E-3</v>
      </c>
      <c r="U742">
        <v>4.7161</v>
      </c>
      <c r="V742">
        <v>2513900</v>
      </c>
      <c r="W742">
        <v>305570</v>
      </c>
      <c r="X742">
        <v>238820</v>
      </c>
      <c r="Y742">
        <v>146960</v>
      </c>
      <c r="Z742">
        <v>256330</v>
      </c>
      <c r="AA742">
        <v>333420</v>
      </c>
      <c r="AB742">
        <v>286100</v>
      </c>
      <c r="AC742">
        <v>225930</v>
      </c>
      <c r="AD742">
        <v>203460</v>
      </c>
      <c r="AE742">
        <v>248950</v>
      </c>
      <c r="AF742">
        <v>163140</v>
      </c>
      <c r="AG742">
        <v>105180</v>
      </c>
      <c r="AH742" t="s">
        <v>2059</v>
      </c>
      <c r="AI742">
        <v>863</v>
      </c>
      <c r="AJ742" t="s">
        <v>2060</v>
      </c>
    </row>
    <row r="743" spans="1:36" x14ac:dyDescent="0.25">
      <c r="A743" t="s">
        <v>2061</v>
      </c>
      <c r="B743">
        <v>18.521791458129901</v>
      </c>
      <c r="C743">
        <v>18.247575759887699</v>
      </c>
      <c r="D743">
        <v>18.206050872802699</v>
      </c>
      <c r="E743">
        <v>18.5864448547363</v>
      </c>
      <c r="F743">
        <v>18.8335266113281</v>
      </c>
      <c r="G743">
        <v>18.700494766235401</v>
      </c>
      <c r="H743">
        <v>16.962173461914102</v>
      </c>
      <c r="I743">
        <v>16.689207077026399</v>
      </c>
      <c r="J743">
        <v>16.729063034057599</v>
      </c>
      <c r="K743">
        <v>16.6105060577393</v>
      </c>
      <c r="L743">
        <v>16.6656684875488</v>
      </c>
      <c r="M743">
        <v>10</v>
      </c>
      <c r="N743">
        <v>10</v>
      </c>
      <c r="O743">
        <v>10</v>
      </c>
      <c r="P743">
        <v>35.700000000000003</v>
      </c>
      <c r="Q743">
        <v>35.700000000000003</v>
      </c>
      <c r="R743">
        <v>35.700000000000003</v>
      </c>
      <c r="S743">
        <v>59.732999999999997</v>
      </c>
      <c r="T743">
        <v>0</v>
      </c>
      <c r="U743">
        <v>44.015999999999998</v>
      </c>
      <c r="V743">
        <v>19023000</v>
      </c>
      <c r="W743">
        <v>4025600</v>
      </c>
      <c r="X743">
        <v>1461800</v>
      </c>
      <c r="Y743">
        <v>1111200</v>
      </c>
      <c r="Z743">
        <v>2875000</v>
      </c>
      <c r="AA743">
        <v>4101400</v>
      </c>
      <c r="AB743">
        <v>3922100</v>
      </c>
      <c r="AC743">
        <v>429430</v>
      </c>
      <c r="AD743">
        <v>435000</v>
      </c>
      <c r="AE743">
        <v>315420</v>
      </c>
      <c r="AF743">
        <v>242520</v>
      </c>
      <c r="AG743">
        <v>103170</v>
      </c>
      <c r="AH743" t="s">
        <v>2061</v>
      </c>
      <c r="AI743">
        <v>864</v>
      </c>
      <c r="AJ743" t="s">
        <v>2062</v>
      </c>
    </row>
    <row r="744" spans="1:36" s="8" customFormat="1" x14ac:dyDescent="0.25">
      <c r="A744" s="8" t="s">
        <v>2063</v>
      </c>
      <c r="B744" s="8">
        <v>17.325798034668001</v>
      </c>
      <c r="C744" s="8">
        <v>17.046867370605501</v>
      </c>
      <c r="D744" s="8">
        <v>16.6546630859375</v>
      </c>
      <c r="E744" s="8">
        <v>17.368200302123999</v>
      </c>
      <c r="F744" s="8">
        <v>17.203519821166999</v>
      </c>
      <c r="G744" s="8">
        <v>18.154422760009801</v>
      </c>
      <c r="H744" s="8">
        <v>19.614933013916001</v>
      </c>
      <c r="I744" s="8">
        <v>19.5710048675537</v>
      </c>
      <c r="J744" s="8">
        <v>19.670829772949201</v>
      </c>
      <c r="K744" s="8">
        <v>19.7371921539307</v>
      </c>
      <c r="L744" s="8">
        <v>18.915056228637699</v>
      </c>
      <c r="M744" s="8">
        <v>9</v>
      </c>
      <c r="N744" s="8">
        <v>9</v>
      </c>
      <c r="O744" s="8">
        <v>6</v>
      </c>
      <c r="P744" s="8">
        <v>33.9</v>
      </c>
      <c r="Q744" s="8">
        <v>33.9</v>
      </c>
      <c r="R744" s="8">
        <v>25.9</v>
      </c>
      <c r="S744" s="8">
        <v>43.073999999999998</v>
      </c>
      <c r="T744" s="8">
        <v>0</v>
      </c>
      <c r="U744" s="8">
        <v>33.677999999999997</v>
      </c>
      <c r="V744" s="8">
        <v>17264000</v>
      </c>
      <c r="W744" s="8">
        <v>869200</v>
      </c>
      <c r="X744" s="8">
        <v>326250</v>
      </c>
      <c r="Y744" s="8">
        <v>311150</v>
      </c>
      <c r="Z744" s="8">
        <v>1096700</v>
      </c>
      <c r="AA744" s="8">
        <v>1502200</v>
      </c>
      <c r="AB744" s="8">
        <v>1168700</v>
      </c>
      <c r="AC744" s="8">
        <v>2642000</v>
      </c>
      <c r="AD744" s="8">
        <v>3922300</v>
      </c>
      <c r="AE744" s="8">
        <v>2745200</v>
      </c>
      <c r="AF744" s="8">
        <v>1848200</v>
      </c>
      <c r="AG744" s="8">
        <v>831890</v>
      </c>
      <c r="AH744" s="8" t="s">
        <v>2064</v>
      </c>
      <c r="AI744" s="8">
        <v>865</v>
      </c>
      <c r="AJ744" s="8" t="s">
        <v>2065</v>
      </c>
    </row>
    <row r="745" spans="1:36" x14ac:dyDescent="0.25">
      <c r="A745" t="s">
        <v>2066</v>
      </c>
      <c r="B745">
        <v>14.7490644454956</v>
      </c>
      <c r="C745">
        <v>14.723599433898899</v>
      </c>
      <c r="D745">
        <v>13.7210903167725</v>
      </c>
      <c r="E745">
        <v>13.8536224365234</v>
      </c>
      <c r="F745">
        <v>14.777687072753899</v>
      </c>
      <c r="G745">
        <v>18.603967666626001</v>
      </c>
      <c r="H745">
        <v>18.6650791168213</v>
      </c>
      <c r="I745">
        <v>18.2503547668457</v>
      </c>
      <c r="J745">
        <v>18.6390571594238</v>
      </c>
      <c r="K745">
        <v>18.000583648681602</v>
      </c>
      <c r="L745">
        <v>18.3031826019287</v>
      </c>
      <c r="M745">
        <v>2</v>
      </c>
      <c r="N745">
        <v>2</v>
      </c>
      <c r="O745">
        <v>2</v>
      </c>
      <c r="P745">
        <v>15.1</v>
      </c>
      <c r="Q745">
        <v>15.1</v>
      </c>
      <c r="R745">
        <v>15.1</v>
      </c>
      <c r="S745">
        <v>21.777000000000001</v>
      </c>
      <c r="T745">
        <v>3.6013999999999998E-3</v>
      </c>
      <c r="U745">
        <v>4.4889999999999999</v>
      </c>
      <c r="V745">
        <v>183730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192650</v>
      </c>
      <c r="AC745">
        <v>299160</v>
      </c>
      <c r="AD745">
        <v>562200</v>
      </c>
      <c r="AE745">
        <v>495830</v>
      </c>
      <c r="AF745">
        <v>123520</v>
      </c>
      <c r="AG745">
        <v>163980</v>
      </c>
      <c r="AH745" t="s">
        <v>2066</v>
      </c>
      <c r="AI745">
        <v>866</v>
      </c>
      <c r="AJ745" t="s">
        <v>2067</v>
      </c>
    </row>
    <row r="746" spans="1:36" x14ac:dyDescent="0.25">
      <c r="A746" t="s">
        <v>2068</v>
      </c>
      <c r="B746">
        <v>19.232641220092798</v>
      </c>
      <c r="C746">
        <v>18.818220138549801</v>
      </c>
      <c r="D746">
        <v>18.7157878875732</v>
      </c>
      <c r="E746">
        <v>19.130691528320298</v>
      </c>
      <c r="F746">
        <v>19.156078338623001</v>
      </c>
      <c r="G746">
        <v>19.2589111328125</v>
      </c>
      <c r="H746">
        <v>21.870080947876001</v>
      </c>
      <c r="I746">
        <v>21.6488227844238</v>
      </c>
      <c r="J746">
        <v>21.7816486358643</v>
      </c>
      <c r="K746">
        <v>22.5004272460938</v>
      </c>
      <c r="L746">
        <v>22.369195938110401</v>
      </c>
      <c r="M746">
        <v>47</v>
      </c>
      <c r="N746">
        <v>41</v>
      </c>
      <c r="O746">
        <v>34</v>
      </c>
      <c r="P746">
        <v>47.1</v>
      </c>
      <c r="Q746">
        <v>44.5</v>
      </c>
      <c r="R746">
        <v>35.6</v>
      </c>
      <c r="S746">
        <v>158.62</v>
      </c>
      <c r="T746">
        <v>0</v>
      </c>
      <c r="U746">
        <v>323.31</v>
      </c>
      <c r="V746">
        <v>282640000</v>
      </c>
      <c r="W746">
        <v>11579000</v>
      </c>
      <c r="X746">
        <v>6986400</v>
      </c>
      <c r="Y746">
        <v>4869400</v>
      </c>
      <c r="Z746">
        <v>9612400</v>
      </c>
      <c r="AA746">
        <v>11412000</v>
      </c>
      <c r="AB746">
        <v>12474000</v>
      </c>
      <c r="AC746">
        <v>42884000</v>
      </c>
      <c r="AD746">
        <v>55237000</v>
      </c>
      <c r="AE746">
        <v>42765000</v>
      </c>
      <c r="AF746">
        <v>55404000</v>
      </c>
      <c r="AG746">
        <v>29420000</v>
      </c>
      <c r="AH746" t="s">
        <v>2068</v>
      </c>
      <c r="AI746">
        <v>867</v>
      </c>
      <c r="AJ746" t="s">
        <v>2069</v>
      </c>
    </row>
    <row r="747" spans="1:36" x14ac:dyDescent="0.25">
      <c r="A747" t="s">
        <v>2070</v>
      </c>
      <c r="B747">
        <v>21.348300933837901</v>
      </c>
      <c r="C747">
        <v>20.9952087402344</v>
      </c>
      <c r="D747">
        <v>20.873125076293899</v>
      </c>
      <c r="E747">
        <v>21.5041179656982</v>
      </c>
      <c r="F747">
        <v>21.239637374877901</v>
      </c>
      <c r="G747">
        <v>21.238239288330099</v>
      </c>
      <c r="H747">
        <v>18.8133430480957</v>
      </c>
      <c r="I747">
        <v>18.8510227203369</v>
      </c>
      <c r="J747">
        <v>18.856473922729499</v>
      </c>
      <c r="K747">
        <v>18.924192428588899</v>
      </c>
      <c r="L747">
        <v>18.959062576293899</v>
      </c>
      <c r="M747">
        <v>6</v>
      </c>
      <c r="N747">
        <v>6</v>
      </c>
      <c r="O747">
        <v>6</v>
      </c>
      <c r="P747">
        <v>23.9</v>
      </c>
      <c r="Q747">
        <v>23.9</v>
      </c>
      <c r="R747">
        <v>23.9</v>
      </c>
      <c r="S747">
        <v>31.957000000000001</v>
      </c>
      <c r="T747">
        <v>0</v>
      </c>
      <c r="U747">
        <v>199.15</v>
      </c>
      <c r="V747">
        <v>124050000</v>
      </c>
      <c r="W747">
        <v>25497000</v>
      </c>
      <c r="X747">
        <v>11204000</v>
      </c>
      <c r="Y747">
        <v>11032000</v>
      </c>
      <c r="Z747">
        <v>24441000</v>
      </c>
      <c r="AA747">
        <v>22531000</v>
      </c>
      <c r="AB747">
        <v>25278000</v>
      </c>
      <c r="AC747">
        <v>846500</v>
      </c>
      <c r="AD747">
        <v>1347800</v>
      </c>
      <c r="AE747">
        <v>900860</v>
      </c>
      <c r="AF747">
        <v>647610</v>
      </c>
      <c r="AG747">
        <v>327030</v>
      </c>
      <c r="AH747" t="s">
        <v>2071</v>
      </c>
      <c r="AI747">
        <v>868</v>
      </c>
      <c r="AJ747" t="s">
        <v>2072</v>
      </c>
    </row>
    <row r="748" spans="1:36" x14ac:dyDescent="0.25">
      <c r="A748" t="s">
        <v>2073</v>
      </c>
      <c r="B748">
        <v>17.863508224487301</v>
      </c>
      <c r="C748">
        <v>18.537839889526399</v>
      </c>
      <c r="D748">
        <v>18.560295104980501</v>
      </c>
      <c r="E748">
        <v>17.8601779937744</v>
      </c>
      <c r="F748">
        <v>17.862419128418001</v>
      </c>
      <c r="G748">
        <v>17.851541519165</v>
      </c>
      <c r="H748">
        <v>18.930932998657202</v>
      </c>
      <c r="I748">
        <v>18.846530914306602</v>
      </c>
      <c r="J748">
        <v>19.071771621704102</v>
      </c>
      <c r="K748">
        <v>19.028018951416001</v>
      </c>
      <c r="L748">
        <v>19.245765686035199</v>
      </c>
      <c r="M748">
        <v>6</v>
      </c>
      <c r="N748">
        <v>6</v>
      </c>
      <c r="O748">
        <v>6</v>
      </c>
      <c r="P748">
        <v>27.4</v>
      </c>
      <c r="Q748">
        <v>27.4</v>
      </c>
      <c r="R748">
        <v>27.4</v>
      </c>
      <c r="S748">
        <v>32.207000000000001</v>
      </c>
      <c r="T748">
        <v>0</v>
      </c>
      <c r="U748">
        <v>24.707999999999998</v>
      </c>
      <c r="V748">
        <v>15951000</v>
      </c>
      <c r="W748">
        <v>1425300</v>
      </c>
      <c r="X748">
        <v>1768100</v>
      </c>
      <c r="Y748">
        <v>1473700</v>
      </c>
      <c r="Z748">
        <v>1373100</v>
      </c>
      <c r="AA748">
        <v>1555000</v>
      </c>
      <c r="AB748">
        <v>1625800</v>
      </c>
      <c r="AC748">
        <v>1282400</v>
      </c>
      <c r="AD748">
        <v>2179000</v>
      </c>
      <c r="AE748">
        <v>1498200</v>
      </c>
      <c r="AF748">
        <v>1044900</v>
      </c>
      <c r="AG748">
        <v>725300</v>
      </c>
      <c r="AH748" t="s">
        <v>2073</v>
      </c>
      <c r="AI748">
        <v>869</v>
      </c>
      <c r="AJ748" t="s">
        <v>2074</v>
      </c>
    </row>
    <row r="749" spans="1:36" x14ac:dyDescent="0.25">
      <c r="A749" t="s">
        <v>2075</v>
      </c>
      <c r="B749">
        <v>20.577915191650401</v>
      </c>
      <c r="C749">
        <v>21.118955612182599</v>
      </c>
      <c r="D749">
        <v>20.921216964721701</v>
      </c>
      <c r="E749">
        <v>20.574316024780298</v>
      </c>
      <c r="F749">
        <v>20.57883644104</v>
      </c>
      <c r="G749">
        <v>20.2214031219482</v>
      </c>
      <c r="H749">
        <v>18.677829742431602</v>
      </c>
      <c r="I749">
        <v>18.8906860351563</v>
      </c>
      <c r="J749">
        <v>18.481918334960898</v>
      </c>
      <c r="K749">
        <v>18.069963455200199</v>
      </c>
      <c r="L749">
        <v>18.0366020202637</v>
      </c>
      <c r="M749">
        <v>3</v>
      </c>
      <c r="N749">
        <v>3</v>
      </c>
      <c r="O749">
        <v>3</v>
      </c>
      <c r="P749">
        <v>10.7</v>
      </c>
      <c r="Q749">
        <v>10.7</v>
      </c>
      <c r="R749">
        <v>10.7</v>
      </c>
      <c r="S749">
        <v>45.311999999999998</v>
      </c>
      <c r="T749">
        <v>0</v>
      </c>
      <c r="U749">
        <v>36.567</v>
      </c>
      <c r="V749">
        <v>41375000</v>
      </c>
      <c r="W749">
        <v>6884700</v>
      </c>
      <c r="X749">
        <v>7386400</v>
      </c>
      <c r="Y749">
        <v>5668900</v>
      </c>
      <c r="Z749">
        <v>6419000</v>
      </c>
      <c r="AA749">
        <v>6619200</v>
      </c>
      <c r="AB749">
        <v>5834100</v>
      </c>
      <c r="AC749">
        <v>604960</v>
      </c>
      <c r="AD749">
        <v>997990</v>
      </c>
      <c r="AE749">
        <v>553550</v>
      </c>
      <c r="AF749">
        <v>231520</v>
      </c>
      <c r="AG749">
        <v>175040</v>
      </c>
      <c r="AH749" t="s">
        <v>2076</v>
      </c>
      <c r="AI749">
        <v>870</v>
      </c>
      <c r="AJ749" t="s">
        <v>2077</v>
      </c>
    </row>
    <row r="750" spans="1:36" x14ac:dyDescent="0.25">
      <c r="A750" t="s">
        <v>2078</v>
      </c>
      <c r="B750">
        <v>18.842853546142599</v>
      </c>
      <c r="C750">
        <v>19.576200485229499</v>
      </c>
      <c r="D750">
        <v>19.0504341125488</v>
      </c>
      <c r="E750">
        <v>18.707048416137699</v>
      </c>
      <c r="F750">
        <v>18.885929107666001</v>
      </c>
      <c r="G750">
        <v>18.9643745422363</v>
      </c>
      <c r="H750">
        <v>16.896167755126999</v>
      </c>
      <c r="I750">
        <v>16.768753051757798</v>
      </c>
      <c r="J750">
        <v>17.005250930786101</v>
      </c>
      <c r="K750">
        <v>16.692207336425799</v>
      </c>
      <c r="L750">
        <v>16.8209018707275</v>
      </c>
      <c r="M750">
        <v>8</v>
      </c>
      <c r="N750">
        <v>8</v>
      </c>
      <c r="O750">
        <v>8</v>
      </c>
      <c r="P750">
        <v>21.2</v>
      </c>
      <c r="Q750">
        <v>21.2</v>
      </c>
      <c r="R750">
        <v>21.2</v>
      </c>
      <c r="S750">
        <v>51.527000000000001</v>
      </c>
      <c r="T750">
        <v>0</v>
      </c>
      <c r="U750">
        <v>37.268000000000001</v>
      </c>
      <c r="V750">
        <v>21416000</v>
      </c>
      <c r="W750">
        <v>3923200</v>
      </c>
      <c r="X750">
        <v>3924800</v>
      </c>
      <c r="Y750">
        <v>1985700</v>
      </c>
      <c r="Z750">
        <v>2527300</v>
      </c>
      <c r="AA750">
        <v>3959300</v>
      </c>
      <c r="AB750">
        <v>3512500</v>
      </c>
      <c r="AC750">
        <v>399740</v>
      </c>
      <c r="AD750">
        <v>373370</v>
      </c>
      <c r="AE750">
        <v>447440</v>
      </c>
      <c r="AF750">
        <v>258200</v>
      </c>
      <c r="AG750">
        <v>104730</v>
      </c>
      <c r="AH750" t="s">
        <v>2078</v>
      </c>
      <c r="AI750">
        <v>871</v>
      </c>
      <c r="AJ750" t="s">
        <v>2079</v>
      </c>
    </row>
    <row r="751" spans="1:36" x14ac:dyDescent="0.25">
      <c r="A751" t="s">
        <v>2080</v>
      </c>
      <c r="B751">
        <v>18.505872726440401</v>
      </c>
      <c r="C751">
        <v>18.700933456420898</v>
      </c>
      <c r="D751">
        <v>18.872856140136701</v>
      </c>
      <c r="E751">
        <v>18.5752964019775</v>
      </c>
      <c r="F751">
        <v>18.488327026367202</v>
      </c>
      <c r="G751">
        <v>18.489698410034201</v>
      </c>
      <c r="H751">
        <v>21.275829315185501</v>
      </c>
      <c r="I751">
        <v>20.9414176940918</v>
      </c>
      <c r="J751">
        <v>21.279176712036101</v>
      </c>
      <c r="K751">
        <v>22.432319641113299</v>
      </c>
      <c r="L751">
        <v>22.156379699706999</v>
      </c>
      <c r="M751">
        <v>2</v>
      </c>
      <c r="N751">
        <v>2</v>
      </c>
      <c r="O751">
        <v>2</v>
      </c>
      <c r="P751">
        <v>34.6</v>
      </c>
      <c r="Q751">
        <v>34.6</v>
      </c>
      <c r="R751">
        <v>34.6</v>
      </c>
      <c r="S751">
        <v>11.536</v>
      </c>
      <c r="T751">
        <v>0</v>
      </c>
      <c r="U751">
        <v>71.861000000000004</v>
      </c>
      <c r="V751">
        <v>21156000</v>
      </c>
      <c r="W751">
        <v>697550</v>
      </c>
      <c r="X751">
        <v>552200</v>
      </c>
      <c r="Y751">
        <v>539550</v>
      </c>
      <c r="Z751">
        <v>646180</v>
      </c>
      <c r="AA751">
        <v>639070</v>
      </c>
      <c r="AB751">
        <v>737410</v>
      </c>
      <c r="AC751">
        <v>2208900</v>
      </c>
      <c r="AD751">
        <v>2334500</v>
      </c>
      <c r="AE751">
        <v>2146800</v>
      </c>
      <c r="AF751">
        <v>6972600</v>
      </c>
      <c r="AG751">
        <v>3681300</v>
      </c>
      <c r="AH751" t="s">
        <v>2080</v>
      </c>
      <c r="AI751">
        <v>872</v>
      </c>
      <c r="AJ751" t="s">
        <v>2081</v>
      </c>
    </row>
    <row r="752" spans="1:36" x14ac:dyDescent="0.25">
      <c r="A752" t="s">
        <v>2082</v>
      </c>
      <c r="B752">
        <v>15.0217552185059</v>
      </c>
      <c r="C752">
        <v>15.824810981750501</v>
      </c>
      <c r="D752">
        <v>16.7840461730957</v>
      </c>
      <c r="E752">
        <v>15.792341232299799</v>
      </c>
      <c r="F752">
        <v>15.1787977218628</v>
      </c>
      <c r="G752">
        <v>15.854418754577599</v>
      </c>
      <c r="H752">
        <v>17.319019317626999</v>
      </c>
      <c r="I752">
        <v>17.450325012206999</v>
      </c>
      <c r="J752">
        <v>17.1488742828369</v>
      </c>
      <c r="K752">
        <v>17.219017028808601</v>
      </c>
      <c r="L752">
        <v>17.449922561645501</v>
      </c>
      <c r="M752">
        <v>2</v>
      </c>
      <c r="N752">
        <v>2</v>
      </c>
      <c r="O752">
        <v>2</v>
      </c>
      <c r="P752">
        <v>7.1</v>
      </c>
      <c r="Q752">
        <v>7.1</v>
      </c>
      <c r="R752">
        <v>7.1</v>
      </c>
      <c r="S752">
        <v>29.478000000000002</v>
      </c>
      <c r="T752">
        <v>3.6058000000000002E-3</v>
      </c>
      <c r="U752">
        <v>4.5090000000000003</v>
      </c>
      <c r="V752">
        <v>842260</v>
      </c>
      <c r="W752">
        <v>0</v>
      </c>
      <c r="X752">
        <v>0</v>
      </c>
      <c r="Y752">
        <v>56541</v>
      </c>
      <c r="Z752">
        <v>0</v>
      </c>
      <c r="AA752">
        <v>0</v>
      </c>
      <c r="AB752">
        <v>0</v>
      </c>
      <c r="AC752">
        <v>165590</v>
      </c>
      <c r="AD752">
        <v>401560</v>
      </c>
      <c r="AE752">
        <v>57123</v>
      </c>
      <c r="AF752">
        <v>88844</v>
      </c>
      <c r="AG752">
        <v>72608</v>
      </c>
      <c r="AH752" t="s">
        <v>2082</v>
      </c>
      <c r="AI752">
        <v>874</v>
      </c>
      <c r="AJ752" t="s">
        <v>2083</v>
      </c>
    </row>
    <row r="753" spans="1:36" x14ac:dyDescent="0.25">
      <c r="A753" t="s">
        <v>2084</v>
      </c>
      <c r="B753">
        <v>18.3121643066406</v>
      </c>
      <c r="C753">
        <v>19.019466400146499</v>
      </c>
      <c r="D753">
        <v>18.902481079101602</v>
      </c>
      <c r="E753">
        <v>18.435670852661101</v>
      </c>
      <c r="F753">
        <v>18.281387329101602</v>
      </c>
      <c r="G753">
        <v>18.349489212036101</v>
      </c>
      <c r="H753">
        <v>17.1236362457275</v>
      </c>
      <c r="I753">
        <v>17.224962234497099</v>
      </c>
      <c r="J753">
        <v>17.119691848754901</v>
      </c>
      <c r="K753">
        <v>17.365383148193398</v>
      </c>
      <c r="L753">
        <v>17.776613235473601</v>
      </c>
      <c r="M753">
        <v>10</v>
      </c>
      <c r="N753">
        <v>10</v>
      </c>
      <c r="O753">
        <v>10</v>
      </c>
      <c r="P753">
        <v>16.899999999999999</v>
      </c>
      <c r="Q753">
        <v>16.899999999999999</v>
      </c>
      <c r="R753">
        <v>16.899999999999999</v>
      </c>
      <c r="S753">
        <v>91.947000000000003</v>
      </c>
      <c r="T753">
        <v>0</v>
      </c>
      <c r="U753">
        <v>36.566000000000003</v>
      </c>
      <c r="V753">
        <v>21948000</v>
      </c>
      <c r="W753">
        <v>3398400</v>
      </c>
      <c r="X753">
        <v>3879300</v>
      </c>
      <c r="Y753">
        <v>3118000</v>
      </c>
      <c r="Z753">
        <v>3722100</v>
      </c>
      <c r="AA753">
        <v>3135400</v>
      </c>
      <c r="AB753">
        <v>3103200</v>
      </c>
      <c r="AC753">
        <v>248260</v>
      </c>
      <c r="AD753">
        <v>554570</v>
      </c>
      <c r="AE753">
        <v>276550</v>
      </c>
      <c r="AF753">
        <v>320610</v>
      </c>
      <c r="AG753">
        <v>191010</v>
      </c>
      <c r="AH753" t="s">
        <v>2084</v>
      </c>
      <c r="AI753">
        <v>875</v>
      </c>
      <c r="AJ753" t="s">
        <v>2085</v>
      </c>
    </row>
    <row r="754" spans="1:36" x14ac:dyDescent="0.25">
      <c r="A754" t="s">
        <v>2086</v>
      </c>
      <c r="B754">
        <v>23.6290092468262</v>
      </c>
      <c r="C754">
        <v>23.879514694213899</v>
      </c>
      <c r="D754">
        <v>23.9159755706787</v>
      </c>
      <c r="E754">
        <v>23.577960968017599</v>
      </c>
      <c r="F754">
        <v>23.670660018920898</v>
      </c>
      <c r="G754">
        <v>23.355146408081101</v>
      </c>
      <c r="H754">
        <v>21.838190078735401</v>
      </c>
      <c r="I754">
        <v>22.459789276123001</v>
      </c>
      <c r="J754">
        <v>22.132982254028299</v>
      </c>
      <c r="K754">
        <v>21.287599563598601</v>
      </c>
      <c r="L754">
        <v>21.430994033813501</v>
      </c>
      <c r="M754">
        <v>12</v>
      </c>
      <c r="N754">
        <v>12</v>
      </c>
      <c r="O754">
        <v>12</v>
      </c>
      <c r="P754">
        <v>29.9</v>
      </c>
      <c r="Q754">
        <v>29.9</v>
      </c>
      <c r="R754">
        <v>29.9</v>
      </c>
      <c r="S754">
        <v>60.244</v>
      </c>
      <c r="T754">
        <v>0</v>
      </c>
      <c r="U754">
        <v>323.31</v>
      </c>
      <c r="V754">
        <v>441270000</v>
      </c>
      <c r="W754">
        <v>75036000</v>
      </c>
      <c r="X754">
        <v>62635000</v>
      </c>
      <c r="Y754">
        <v>65101000</v>
      </c>
      <c r="Z754">
        <v>66396000</v>
      </c>
      <c r="AA754">
        <v>69805000</v>
      </c>
      <c r="AB754">
        <v>66493000</v>
      </c>
      <c r="AC754">
        <v>7771700</v>
      </c>
      <c r="AD754">
        <v>11727000</v>
      </c>
      <c r="AE754">
        <v>8960600</v>
      </c>
      <c r="AF754">
        <v>4542300</v>
      </c>
      <c r="AG754">
        <v>2800100</v>
      </c>
      <c r="AH754" t="s">
        <v>2086</v>
      </c>
      <c r="AI754">
        <v>876</v>
      </c>
      <c r="AJ754" t="s">
        <v>2087</v>
      </c>
    </row>
    <row r="755" spans="1:36" x14ac:dyDescent="0.25">
      <c r="A755" t="s">
        <v>2088</v>
      </c>
      <c r="B755">
        <v>23.361854553222699</v>
      </c>
      <c r="C755">
        <v>23.3387851715088</v>
      </c>
      <c r="D755">
        <v>23.591150283813501</v>
      </c>
      <c r="E755">
        <v>23.333063125610401</v>
      </c>
      <c r="F755">
        <v>23.218936920166001</v>
      </c>
      <c r="G755">
        <v>23.095630645751999</v>
      </c>
      <c r="H755">
        <v>21.146812438964801</v>
      </c>
      <c r="I755">
        <v>21.592451095581101</v>
      </c>
      <c r="J755">
        <v>21.3631381988525</v>
      </c>
      <c r="K755">
        <v>20.942850112915</v>
      </c>
      <c r="L755">
        <v>21.239812850952099</v>
      </c>
      <c r="M755">
        <v>7</v>
      </c>
      <c r="N755">
        <v>7</v>
      </c>
      <c r="O755">
        <v>7</v>
      </c>
      <c r="P755">
        <v>29.4</v>
      </c>
      <c r="Q755">
        <v>29.4</v>
      </c>
      <c r="R755">
        <v>29.4</v>
      </c>
      <c r="S755">
        <v>44.234000000000002</v>
      </c>
      <c r="T755">
        <v>0</v>
      </c>
      <c r="U755">
        <v>323.31</v>
      </c>
      <c r="V755">
        <v>244020000</v>
      </c>
      <c r="W755">
        <v>44487000</v>
      </c>
      <c r="X755">
        <v>32334000</v>
      </c>
      <c r="Y755">
        <v>32188000</v>
      </c>
      <c r="Z755">
        <v>38561000</v>
      </c>
      <c r="AA755">
        <v>38555000</v>
      </c>
      <c r="AB755">
        <v>37689000</v>
      </c>
      <c r="AC755">
        <v>3840700</v>
      </c>
      <c r="AD755">
        <v>7429900</v>
      </c>
      <c r="AE755">
        <v>4735000</v>
      </c>
      <c r="AF755">
        <v>2521600</v>
      </c>
      <c r="AG755">
        <v>1676900</v>
      </c>
      <c r="AH755" t="s">
        <v>2089</v>
      </c>
      <c r="AI755">
        <v>877</v>
      </c>
      <c r="AJ755" t="s">
        <v>2090</v>
      </c>
    </row>
    <row r="756" spans="1:36" x14ac:dyDescent="0.25">
      <c r="A756" t="s">
        <v>2091</v>
      </c>
      <c r="B756">
        <v>20.856124877929702</v>
      </c>
      <c r="C756">
        <v>19.734397888183601</v>
      </c>
      <c r="D756">
        <v>19.414995193481399</v>
      </c>
      <c r="E756">
        <v>20.925352096557599</v>
      </c>
      <c r="F756">
        <v>20.783727645873999</v>
      </c>
      <c r="G756">
        <v>20.655258178710898</v>
      </c>
      <c r="H756">
        <v>15.4807271957397</v>
      </c>
      <c r="I756">
        <v>16.802339553833001</v>
      </c>
      <c r="J756">
        <v>14.3516988754272</v>
      </c>
      <c r="K756">
        <v>16.0476989746094</v>
      </c>
      <c r="L756">
        <v>16.876996994018601</v>
      </c>
      <c r="M756">
        <v>6</v>
      </c>
      <c r="N756">
        <v>6</v>
      </c>
      <c r="O756">
        <v>6</v>
      </c>
      <c r="P756">
        <v>19.3</v>
      </c>
      <c r="Q756">
        <v>19.3</v>
      </c>
      <c r="R756">
        <v>19.3</v>
      </c>
      <c r="S756">
        <v>38.960999999999999</v>
      </c>
      <c r="T756">
        <v>0</v>
      </c>
      <c r="U756">
        <v>70.619</v>
      </c>
      <c r="V756">
        <v>58882000</v>
      </c>
      <c r="W756">
        <v>12795000</v>
      </c>
      <c r="X756">
        <v>4206200</v>
      </c>
      <c r="Y756">
        <v>2865700</v>
      </c>
      <c r="Z756">
        <v>12400000</v>
      </c>
      <c r="AA756">
        <v>12492000</v>
      </c>
      <c r="AB756">
        <v>12867000</v>
      </c>
      <c r="AC756">
        <v>133940</v>
      </c>
      <c r="AD756">
        <v>654440</v>
      </c>
      <c r="AE756">
        <v>89183</v>
      </c>
      <c r="AF756">
        <v>158700</v>
      </c>
      <c r="AG756">
        <v>219690</v>
      </c>
      <c r="AH756" t="s">
        <v>2092</v>
      </c>
      <c r="AI756">
        <v>893</v>
      </c>
      <c r="AJ756" t="s">
        <v>2093</v>
      </c>
    </row>
    <row r="757" spans="1:36" x14ac:dyDescent="0.25">
      <c r="A757" t="s">
        <v>2094</v>
      </c>
      <c r="B757">
        <v>21.7373142242432</v>
      </c>
      <c r="C757">
        <v>20.761743545532202</v>
      </c>
      <c r="D757">
        <v>20.655258178710898</v>
      </c>
      <c r="E757">
        <v>21.817533493041999</v>
      </c>
      <c r="F757">
        <v>21.7374382019043</v>
      </c>
      <c r="G757">
        <v>21.573114395141602</v>
      </c>
      <c r="H757">
        <v>17.780014038085898</v>
      </c>
      <c r="I757">
        <v>18.6970024108887</v>
      </c>
      <c r="J757">
        <v>17.682775497436499</v>
      </c>
      <c r="K757">
        <v>18.615400314331101</v>
      </c>
      <c r="L757">
        <v>18.865625381469702</v>
      </c>
      <c r="M757">
        <v>12</v>
      </c>
      <c r="N757">
        <v>12</v>
      </c>
      <c r="O757">
        <v>12</v>
      </c>
      <c r="P757">
        <v>28.8</v>
      </c>
      <c r="Q757">
        <v>28.8</v>
      </c>
      <c r="R757">
        <v>28.8</v>
      </c>
      <c r="S757">
        <v>51.987000000000002</v>
      </c>
      <c r="T757">
        <v>0</v>
      </c>
      <c r="U757">
        <v>323.31</v>
      </c>
      <c r="V757">
        <v>188920000</v>
      </c>
      <c r="W757">
        <v>43414000</v>
      </c>
      <c r="X757">
        <v>12185000</v>
      </c>
      <c r="Y757">
        <v>7916000</v>
      </c>
      <c r="Z757">
        <v>40400000</v>
      </c>
      <c r="AA757">
        <v>38087000</v>
      </c>
      <c r="AB757">
        <v>42201000</v>
      </c>
      <c r="AC757">
        <v>572730</v>
      </c>
      <c r="AD757">
        <v>2047600</v>
      </c>
      <c r="AE757">
        <v>603060</v>
      </c>
      <c r="AF757">
        <v>903270</v>
      </c>
      <c r="AG757">
        <v>589660</v>
      </c>
      <c r="AH757" t="s">
        <v>2095</v>
      </c>
      <c r="AI757">
        <v>894</v>
      </c>
      <c r="AJ757" t="s">
        <v>2096</v>
      </c>
    </row>
    <row r="758" spans="1:36" x14ac:dyDescent="0.25">
      <c r="A758" t="s">
        <v>2097</v>
      </c>
      <c r="B758">
        <v>21.632896423339801</v>
      </c>
      <c r="C758">
        <v>20.6437683105469</v>
      </c>
      <c r="D758">
        <v>20.455532073974599</v>
      </c>
      <c r="E758">
        <v>21.747880935668899</v>
      </c>
      <c r="F758">
        <v>21.753931045532202</v>
      </c>
      <c r="G758">
        <v>21.6068420410156</v>
      </c>
      <c r="H758">
        <v>18.0207405090332</v>
      </c>
      <c r="I758">
        <v>18.795444488525401</v>
      </c>
      <c r="J758">
        <v>18.006567001342798</v>
      </c>
      <c r="K758">
        <v>18.686302185058601</v>
      </c>
      <c r="L758">
        <v>19.0456428527832</v>
      </c>
      <c r="M758">
        <v>13</v>
      </c>
      <c r="N758">
        <v>13</v>
      </c>
      <c r="O758">
        <v>13</v>
      </c>
      <c r="P758">
        <v>33.700000000000003</v>
      </c>
      <c r="Q758">
        <v>33.700000000000003</v>
      </c>
      <c r="R758">
        <v>33.700000000000003</v>
      </c>
      <c r="S758">
        <v>56.023000000000003</v>
      </c>
      <c r="T758">
        <v>0</v>
      </c>
      <c r="U758">
        <v>323.31</v>
      </c>
      <c r="V758">
        <v>286840000</v>
      </c>
      <c r="W758">
        <v>59812000</v>
      </c>
      <c r="X758">
        <v>18961000</v>
      </c>
      <c r="Y758">
        <v>14923000</v>
      </c>
      <c r="Z758">
        <v>58985000</v>
      </c>
      <c r="AA758">
        <v>64059000</v>
      </c>
      <c r="AB758">
        <v>63060000</v>
      </c>
      <c r="AC758">
        <v>1250900</v>
      </c>
      <c r="AD758">
        <v>2714800</v>
      </c>
      <c r="AE758">
        <v>935470</v>
      </c>
      <c r="AF758">
        <v>1276000</v>
      </c>
      <c r="AG758">
        <v>861320</v>
      </c>
      <c r="AH758" t="s">
        <v>2098</v>
      </c>
      <c r="AI758">
        <v>895</v>
      </c>
      <c r="AJ758" t="s">
        <v>2099</v>
      </c>
    </row>
    <row r="759" spans="1:36" x14ac:dyDescent="0.25">
      <c r="A759" t="s">
        <v>2100</v>
      </c>
      <c r="B759">
        <v>19.994657516479499</v>
      </c>
      <c r="C759">
        <v>17.985374450683601</v>
      </c>
      <c r="D759">
        <v>16.012100219726602</v>
      </c>
      <c r="E759">
        <v>19.948635101318398</v>
      </c>
      <c r="F759">
        <v>20.030796051025401</v>
      </c>
      <c r="G759">
        <v>20.053113937377901</v>
      </c>
      <c r="H759">
        <v>17.549167633056602</v>
      </c>
      <c r="I759">
        <v>17.616621017456101</v>
      </c>
      <c r="J759">
        <v>17.275215148925799</v>
      </c>
      <c r="K759">
        <v>17.561302185058601</v>
      </c>
      <c r="L759">
        <v>17.4145202636719</v>
      </c>
      <c r="M759">
        <v>15</v>
      </c>
      <c r="N759">
        <v>15</v>
      </c>
      <c r="O759">
        <v>15</v>
      </c>
      <c r="P759">
        <v>44.3</v>
      </c>
      <c r="Q759">
        <v>44.3</v>
      </c>
      <c r="R759">
        <v>44.3</v>
      </c>
      <c r="S759">
        <v>45.984000000000002</v>
      </c>
      <c r="T759">
        <v>0</v>
      </c>
      <c r="U759">
        <v>90.680999999999997</v>
      </c>
      <c r="V759">
        <v>62533000</v>
      </c>
      <c r="W759">
        <v>15007000</v>
      </c>
      <c r="X759">
        <v>1501600</v>
      </c>
      <c r="Y759">
        <v>432910</v>
      </c>
      <c r="Z759">
        <v>12141000</v>
      </c>
      <c r="AA759">
        <v>14215000</v>
      </c>
      <c r="AB759">
        <v>15725000</v>
      </c>
      <c r="AC759">
        <v>781360</v>
      </c>
      <c r="AD759">
        <v>1049400</v>
      </c>
      <c r="AE759">
        <v>738540</v>
      </c>
      <c r="AF759">
        <v>667070</v>
      </c>
      <c r="AG759">
        <v>273470</v>
      </c>
      <c r="AH759" t="s">
        <v>2101</v>
      </c>
      <c r="AI759">
        <v>896</v>
      </c>
      <c r="AJ759" t="s">
        <v>2102</v>
      </c>
    </row>
    <row r="760" spans="1:36" x14ac:dyDescent="0.25">
      <c r="A760" t="s">
        <v>2103</v>
      </c>
      <c r="B760">
        <v>20.947565078735401</v>
      </c>
      <c r="C760">
        <v>19.2346076965332</v>
      </c>
      <c r="D760">
        <v>18.938362121581999</v>
      </c>
      <c r="E760">
        <v>20.974773406982401</v>
      </c>
      <c r="F760">
        <v>21.126853942871101</v>
      </c>
      <c r="G760">
        <v>21.0669059753418</v>
      </c>
      <c r="H760">
        <v>17.358444213867202</v>
      </c>
      <c r="I760">
        <v>17.6285591125488</v>
      </c>
      <c r="J760">
        <v>17.1939296722412</v>
      </c>
      <c r="K760">
        <v>18.190605163574201</v>
      </c>
      <c r="L760">
        <v>18.112174987793001</v>
      </c>
      <c r="M760">
        <v>4</v>
      </c>
      <c r="N760">
        <v>4</v>
      </c>
      <c r="O760">
        <v>4</v>
      </c>
      <c r="P760">
        <v>43</v>
      </c>
      <c r="Q760">
        <v>43</v>
      </c>
      <c r="R760">
        <v>43</v>
      </c>
      <c r="S760">
        <v>28.728000000000002</v>
      </c>
      <c r="T760">
        <v>0</v>
      </c>
      <c r="U760">
        <v>76.328000000000003</v>
      </c>
      <c r="V760">
        <v>28786000</v>
      </c>
      <c r="W760">
        <v>5658300</v>
      </c>
      <c r="X760">
        <v>1229200</v>
      </c>
      <c r="Y760">
        <v>876370</v>
      </c>
      <c r="Z760">
        <v>5834700</v>
      </c>
      <c r="AA760">
        <v>6544000</v>
      </c>
      <c r="AB760">
        <v>7471900</v>
      </c>
      <c r="AC760">
        <v>200440</v>
      </c>
      <c r="AD760">
        <v>392790</v>
      </c>
      <c r="AE760">
        <v>210720</v>
      </c>
      <c r="AF760">
        <v>227710</v>
      </c>
      <c r="AG760">
        <v>140230</v>
      </c>
      <c r="AH760" t="s">
        <v>2103</v>
      </c>
      <c r="AI760">
        <v>897</v>
      </c>
      <c r="AJ760" t="s">
        <v>2104</v>
      </c>
    </row>
    <row r="761" spans="1:36" x14ac:dyDescent="0.25">
      <c r="A761" t="s">
        <v>2105</v>
      </c>
      <c r="B761">
        <v>19.010288238525401</v>
      </c>
      <c r="C761">
        <v>19.413364410400401</v>
      </c>
      <c r="D761">
        <v>19.4223022460938</v>
      </c>
      <c r="E761">
        <v>18.946752548217798</v>
      </c>
      <c r="F761">
        <v>18.895605087280298</v>
      </c>
      <c r="G761">
        <v>18.878253936767599</v>
      </c>
      <c r="H761">
        <v>19.810787200927699</v>
      </c>
      <c r="I761">
        <v>19.666015625</v>
      </c>
      <c r="J761">
        <v>19.813625335693398</v>
      </c>
      <c r="K761">
        <v>19.780735015869102</v>
      </c>
      <c r="L761">
        <v>19.8392124176025</v>
      </c>
      <c r="M761">
        <v>10</v>
      </c>
      <c r="N761">
        <v>10</v>
      </c>
      <c r="O761">
        <v>4</v>
      </c>
      <c r="P761">
        <v>41.5</v>
      </c>
      <c r="Q761">
        <v>41.5</v>
      </c>
      <c r="R761">
        <v>13.4</v>
      </c>
      <c r="S761">
        <v>24.035</v>
      </c>
      <c r="T761">
        <v>0</v>
      </c>
      <c r="U761">
        <v>32.042999999999999</v>
      </c>
      <c r="V761">
        <v>28270000</v>
      </c>
      <c r="W761">
        <v>2502300</v>
      </c>
      <c r="X761">
        <v>2508500</v>
      </c>
      <c r="Y761">
        <v>2095900</v>
      </c>
      <c r="Z761">
        <v>2171900</v>
      </c>
      <c r="AA761">
        <v>1896600</v>
      </c>
      <c r="AB761">
        <v>2749200</v>
      </c>
      <c r="AC761">
        <v>3684900</v>
      </c>
      <c r="AD761">
        <v>4056700</v>
      </c>
      <c r="AE761">
        <v>3098000</v>
      </c>
      <c r="AF761">
        <v>2313100</v>
      </c>
      <c r="AG761">
        <v>1193400</v>
      </c>
      <c r="AH761" t="s">
        <v>2106</v>
      </c>
      <c r="AI761">
        <v>898</v>
      </c>
      <c r="AJ761" t="s">
        <v>2107</v>
      </c>
    </row>
    <row r="762" spans="1:36" x14ac:dyDescent="0.25">
      <c r="A762" t="s">
        <v>2108</v>
      </c>
      <c r="B762">
        <v>17.2265625</v>
      </c>
      <c r="C762">
        <v>17.726671218872099</v>
      </c>
      <c r="D762">
        <v>17.791824340820298</v>
      </c>
      <c r="E762">
        <v>17.273576736450199</v>
      </c>
      <c r="F762">
        <v>17.238554000854499</v>
      </c>
      <c r="G762">
        <v>17.123130798339801</v>
      </c>
      <c r="H762">
        <v>18.946924209594702</v>
      </c>
      <c r="I762">
        <v>19.057537078857401</v>
      </c>
      <c r="J762">
        <v>18.2975978851318</v>
      </c>
      <c r="K762">
        <v>18.125251770019499</v>
      </c>
      <c r="L762">
        <v>18.149915695190401</v>
      </c>
      <c r="M762">
        <v>6</v>
      </c>
      <c r="N762">
        <v>2</v>
      </c>
      <c r="O762">
        <v>2</v>
      </c>
      <c r="P762">
        <v>33.9</v>
      </c>
      <c r="Q762">
        <v>15.6</v>
      </c>
      <c r="R762">
        <v>15.6</v>
      </c>
      <c r="S762">
        <v>24.175999999999998</v>
      </c>
      <c r="T762">
        <v>3.6232E-3</v>
      </c>
      <c r="U762">
        <v>4.5499000000000001</v>
      </c>
      <c r="V762">
        <v>3748800</v>
      </c>
      <c r="W762">
        <v>332640</v>
      </c>
      <c r="X762">
        <v>384240</v>
      </c>
      <c r="Y762">
        <v>393800</v>
      </c>
      <c r="Z762">
        <v>310620</v>
      </c>
      <c r="AA762">
        <v>347440</v>
      </c>
      <c r="AB762">
        <v>196220</v>
      </c>
      <c r="AC762">
        <v>386380</v>
      </c>
      <c r="AD762">
        <v>518900</v>
      </c>
      <c r="AE762">
        <v>452560</v>
      </c>
      <c r="AF762">
        <v>275740</v>
      </c>
      <c r="AG762">
        <v>150250</v>
      </c>
      <c r="AH762" t="s">
        <v>2108</v>
      </c>
      <c r="AI762">
        <v>899</v>
      </c>
      <c r="AJ762" t="s">
        <v>2109</v>
      </c>
    </row>
    <row r="763" spans="1:36" x14ac:dyDescent="0.25">
      <c r="A763" t="s">
        <v>2110</v>
      </c>
      <c r="B763">
        <v>17.5328273773193</v>
      </c>
      <c r="C763">
        <v>17.304742813110401</v>
      </c>
      <c r="D763">
        <v>17.4489555358887</v>
      </c>
      <c r="E763">
        <v>17.4680995941162</v>
      </c>
      <c r="F763">
        <v>17.6862678527832</v>
      </c>
      <c r="G763">
        <v>17.652774810791001</v>
      </c>
      <c r="H763">
        <v>18.5780639648438</v>
      </c>
      <c r="I763">
        <v>18.3279914855957</v>
      </c>
      <c r="J763">
        <v>18.0886116027832</v>
      </c>
      <c r="K763">
        <v>18.162460327148398</v>
      </c>
      <c r="L763">
        <v>18.338171005248999</v>
      </c>
      <c r="M763">
        <v>3</v>
      </c>
      <c r="N763">
        <v>2</v>
      </c>
      <c r="O763">
        <v>2</v>
      </c>
      <c r="P763">
        <v>14.4</v>
      </c>
      <c r="Q763">
        <v>8.9</v>
      </c>
      <c r="R763">
        <v>8.9</v>
      </c>
      <c r="S763">
        <v>22.568000000000001</v>
      </c>
      <c r="T763">
        <v>1.2853000000000001E-3</v>
      </c>
      <c r="U763">
        <v>5.7417999999999996</v>
      </c>
      <c r="V763">
        <v>3627200</v>
      </c>
      <c r="W763">
        <v>462330</v>
      </c>
      <c r="X763">
        <v>417760</v>
      </c>
      <c r="Y763">
        <v>389530</v>
      </c>
      <c r="Z763">
        <v>539910</v>
      </c>
      <c r="AA763">
        <v>265160</v>
      </c>
      <c r="AB763">
        <v>139340</v>
      </c>
      <c r="AC763">
        <v>160730</v>
      </c>
      <c r="AD763">
        <v>488910</v>
      </c>
      <c r="AE763">
        <v>266840</v>
      </c>
      <c r="AF763">
        <v>207000</v>
      </c>
      <c r="AG763">
        <v>289660</v>
      </c>
      <c r="AH763" t="s">
        <v>2110</v>
      </c>
      <c r="AI763">
        <v>900</v>
      </c>
      <c r="AJ763" t="s">
        <v>2111</v>
      </c>
    </row>
    <row r="764" spans="1:36" x14ac:dyDescent="0.25">
      <c r="A764" t="s">
        <v>2112</v>
      </c>
      <c r="B764">
        <v>20.782768249511701</v>
      </c>
      <c r="C764">
        <v>20.150907516479499</v>
      </c>
      <c r="D764">
        <v>19.8033332824707</v>
      </c>
      <c r="E764">
        <v>20.940126419067401</v>
      </c>
      <c r="F764">
        <v>21.0179443359375</v>
      </c>
      <c r="G764">
        <v>20.9332275390625</v>
      </c>
      <c r="H764">
        <v>17.721340179443398</v>
      </c>
      <c r="I764">
        <v>17.798547744751001</v>
      </c>
      <c r="J764">
        <v>17.793920516967798</v>
      </c>
      <c r="K764">
        <v>18.089958190918001</v>
      </c>
      <c r="L764">
        <v>18.400829315185501</v>
      </c>
      <c r="M764">
        <v>4</v>
      </c>
      <c r="N764">
        <v>4</v>
      </c>
      <c r="O764">
        <v>4</v>
      </c>
      <c r="P764">
        <v>27.5</v>
      </c>
      <c r="Q764">
        <v>27.5</v>
      </c>
      <c r="R764">
        <v>27.5</v>
      </c>
      <c r="S764">
        <v>28.887</v>
      </c>
      <c r="T764">
        <v>0</v>
      </c>
      <c r="U764">
        <v>48.241999999999997</v>
      </c>
      <c r="V764">
        <v>50374000</v>
      </c>
      <c r="W764">
        <v>10861000</v>
      </c>
      <c r="X764">
        <v>3258700</v>
      </c>
      <c r="Y764">
        <v>1982900</v>
      </c>
      <c r="Z764">
        <v>10686000</v>
      </c>
      <c r="AA764">
        <v>10596000</v>
      </c>
      <c r="AB764">
        <v>11134000</v>
      </c>
      <c r="AC764">
        <v>321520</v>
      </c>
      <c r="AD764">
        <v>593870</v>
      </c>
      <c r="AE764">
        <v>301380</v>
      </c>
      <c r="AF764">
        <v>350310</v>
      </c>
      <c r="AG764">
        <v>287480</v>
      </c>
      <c r="AH764" t="s">
        <v>2112</v>
      </c>
      <c r="AI764">
        <v>901</v>
      </c>
      <c r="AJ764" t="s">
        <v>2113</v>
      </c>
    </row>
    <row r="765" spans="1:36" x14ac:dyDescent="0.25">
      <c r="A765" t="s">
        <v>2114</v>
      </c>
      <c r="B765">
        <v>18.8505344390869</v>
      </c>
      <c r="C765">
        <v>18.6661891937256</v>
      </c>
      <c r="D765">
        <v>18.498062133789102</v>
      </c>
      <c r="E765">
        <v>18.8345756530762</v>
      </c>
      <c r="F765">
        <v>18.703098297119102</v>
      </c>
      <c r="G765">
        <v>18.941890716552699</v>
      </c>
      <c r="H765">
        <v>17.241909027099599</v>
      </c>
      <c r="I765">
        <v>16.937442779541001</v>
      </c>
      <c r="J765">
        <v>17.280570983886701</v>
      </c>
      <c r="K765">
        <v>17.8264980316162</v>
      </c>
      <c r="L765">
        <v>18.077337265014599</v>
      </c>
      <c r="M765">
        <v>4</v>
      </c>
      <c r="N765">
        <v>4</v>
      </c>
      <c r="O765">
        <v>4</v>
      </c>
      <c r="P765">
        <v>25.6</v>
      </c>
      <c r="Q765">
        <v>25.6</v>
      </c>
      <c r="R765">
        <v>25.6</v>
      </c>
      <c r="S765">
        <v>25.280999999999999</v>
      </c>
      <c r="T765">
        <v>0</v>
      </c>
      <c r="U765">
        <v>18.553999999999998</v>
      </c>
      <c r="V765">
        <v>14725000</v>
      </c>
      <c r="W765">
        <v>2633000</v>
      </c>
      <c r="X765">
        <v>1587600</v>
      </c>
      <c r="Y765">
        <v>1061200</v>
      </c>
      <c r="Z765">
        <v>2394500</v>
      </c>
      <c r="AA765">
        <v>2337900</v>
      </c>
      <c r="AB765">
        <v>2708600</v>
      </c>
      <c r="AC765">
        <v>390170</v>
      </c>
      <c r="AD765">
        <v>404770</v>
      </c>
      <c r="AE765">
        <v>400900</v>
      </c>
      <c r="AF765">
        <v>430540</v>
      </c>
      <c r="AG765">
        <v>375730</v>
      </c>
      <c r="AH765" t="s">
        <v>2114</v>
      </c>
      <c r="AI765">
        <v>902</v>
      </c>
      <c r="AJ765" t="s">
        <v>2115</v>
      </c>
    </row>
    <row r="766" spans="1:36" x14ac:dyDescent="0.25">
      <c r="A766" t="s">
        <v>2116</v>
      </c>
      <c r="B766">
        <v>17.834669113159201</v>
      </c>
      <c r="C766">
        <v>17.753360748291001</v>
      </c>
      <c r="D766">
        <v>17.9078884124756</v>
      </c>
      <c r="E766">
        <v>17.561750411987301</v>
      </c>
      <c r="F766">
        <v>17.635236740112301</v>
      </c>
      <c r="G766">
        <v>17.733240127563501</v>
      </c>
      <c r="H766">
        <v>19.4698677062988</v>
      </c>
      <c r="I766">
        <v>19.948778152465799</v>
      </c>
      <c r="J766">
        <v>19.7822875976563</v>
      </c>
      <c r="K766">
        <v>19.011325836181602</v>
      </c>
      <c r="L766">
        <v>20.3330898284912</v>
      </c>
      <c r="M766">
        <v>1</v>
      </c>
      <c r="N766">
        <v>1</v>
      </c>
      <c r="O766">
        <v>1</v>
      </c>
      <c r="P766">
        <v>6.8</v>
      </c>
      <c r="Q766">
        <v>6.8</v>
      </c>
      <c r="R766">
        <v>6.8</v>
      </c>
      <c r="S766">
        <v>25.375</v>
      </c>
      <c r="T766">
        <v>0</v>
      </c>
      <c r="U766">
        <v>15.422000000000001</v>
      </c>
      <c r="V766">
        <v>6056200</v>
      </c>
      <c r="W766">
        <v>553590</v>
      </c>
      <c r="X766">
        <v>405730</v>
      </c>
      <c r="Y766">
        <v>402900</v>
      </c>
      <c r="Z766">
        <v>432530</v>
      </c>
      <c r="AA766">
        <v>513300</v>
      </c>
      <c r="AB766">
        <v>588650</v>
      </c>
      <c r="AC766">
        <v>573980</v>
      </c>
      <c r="AD766">
        <v>1113300</v>
      </c>
      <c r="AE766">
        <v>721870</v>
      </c>
      <c r="AF766">
        <v>293180</v>
      </c>
      <c r="AG766">
        <v>457130</v>
      </c>
      <c r="AH766" t="s">
        <v>2116</v>
      </c>
      <c r="AI766">
        <v>903</v>
      </c>
      <c r="AJ766" t="s">
        <v>2117</v>
      </c>
    </row>
    <row r="767" spans="1:36" x14ac:dyDescent="0.25">
      <c r="A767" t="s">
        <v>2118</v>
      </c>
      <c r="B767">
        <v>16.324672698974599</v>
      </c>
      <c r="C767">
        <v>18.0541477203369</v>
      </c>
      <c r="D767">
        <v>18.1375617980957</v>
      </c>
      <c r="E767">
        <v>16.371894836425799</v>
      </c>
      <c r="F767">
        <v>16.281078338623001</v>
      </c>
      <c r="G767">
        <v>16.247241973876999</v>
      </c>
      <c r="H767">
        <v>17.5793151855469</v>
      </c>
      <c r="I767">
        <v>18.0381050109863</v>
      </c>
      <c r="J767">
        <v>17.742151260376001</v>
      </c>
      <c r="K767">
        <v>17.618270874023398</v>
      </c>
      <c r="L767">
        <v>17.597398757934599</v>
      </c>
      <c r="M767">
        <v>2</v>
      </c>
      <c r="N767">
        <v>2</v>
      </c>
      <c r="O767">
        <v>2</v>
      </c>
      <c r="P767">
        <v>10.5</v>
      </c>
      <c r="Q767">
        <v>10.5</v>
      </c>
      <c r="R767">
        <v>10.5</v>
      </c>
      <c r="S767">
        <v>30.733000000000001</v>
      </c>
      <c r="T767">
        <v>0</v>
      </c>
      <c r="U767">
        <v>9.1654</v>
      </c>
      <c r="V767">
        <v>3496800</v>
      </c>
      <c r="W767">
        <v>157910</v>
      </c>
      <c r="X767">
        <v>530850</v>
      </c>
      <c r="Y767">
        <v>621010</v>
      </c>
      <c r="Z767">
        <v>204310</v>
      </c>
      <c r="AA767">
        <v>251890</v>
      </c>
      <c r="AB767">
        <v>234270</v>
      </c>
      <c r="AC767">
        <v>248340</v>
      </c>
      <c r="AD767">
        <v>604170</v>
      </c>
      <c r="AE767">
        <v>265900</v>
      </c>
      <c r="AF767">
        <v>228090</v>
      </c>
      <c r="AG767">
        <v>150040</v>
      </c>
      <c r="AH767" t="s">
        <v>2118</v>
      </c>
      <c r="AI767">
        <v>918</v>
      </c>
      <c r="AJ767" t="s">
        <v>2119</v>
      </c>
    </row>
  </sheetData>
  <autoFilter ref="A1:AJ767" xr:uid="{F0766186-C068-B846-8FE8-DA2D3FEAABFE}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4BC36-81B0-4B9C-B61D-9BB5B7EDC183}">
  <sheetPr>
    <tabColor theme="9" tint="0.79998168889431442"/>
  </sheetPr>
  <dimension ref="A1:G768"/>
  <sheetViews>
    <sheetView workbookViewId="0">
      <pane ySplit="1" topLeftCell="A701" activePane="bottomLeft" state="frozen"/>
      <selection pane="bottomLeft" activeCell="D5" sqref="D5"/>
    </sheetView>
  </sheetViews>
  <sheetFormatPr defaultColWidth="11.42578125" defaultRowHeight="15" x14ac:dyDescent="0.25"/>
  <cols>
    <col min="1" max="1" width="36" customWidth="1"/>
    <col min="3" max="3" width="16.7109375" customWidth="1"/>
    <col min="4" max="4" width="16.140625" customWidth="1"/>
    <col min="5" max="5" width="11.42578125" style="6"/>
    <col min="6" max="6" width="70" customWidth="1"/>
  </cols>
  <sheetData>
    <row r="1" spans="1:7" s="1" customFormat="1" ht="30" x14ac:dyDescent="0.25">
      <c r="A1" s="1" t="s">
        <v>3750</v>
      </c>
      <c r="B1" s="1" t="s">
        <v>3753</v>
      </c>
      <c r="C1" s="1" t="s">
        <v>2120</v>
      </c>
      <c r="D1" s="1" t="s">
        <v>3752</v>
      </c>
      <c r="E1" s="5" t="s">
        <v>3751</v>
      </c>
      <c r="F1" s="1" t="s">
        <v>3768</v>
      </c>
      <c r="G1" s="1" t="s">
        <v>11</v>
      </c>
    </row>
    <row r="2" spans="1:7" x14ac:dyDescent="0.25">
      <c r="A2" t="s">
        <v>411</v>
      </c>
      <c r="B2" t="s">
        <v>2123</v>
      </c>
      <c r="C2" t="s">
        <v>2124</v>
      </c>
      <c r="D2" t="s">
        <v>2121</v>
      </c>
      <c r="E2" s="6">
        <v>4</v>
      </c>
      <c r="F2" t="s">
        <v>2122</v>
      </c>
      <c r="G2">
        <v>0</v>
      </c>
    </row>
    <row r="3" spans="1:7" x14ac:dyDescent="0.25">
      <c r="A3" t="s">
        <v>413</v>
      </c>
      <c r="B3" t="s">
        <v>135</v>
      </c>
      <c r="C3" t="s">
        <v>2125</v>
      </c>
      <c r="D3" t="s">
        <v>2121</v>
      </c>
      <c r="E3" s="6">
        <v>0</v>
      </c>
      <c r="F3" t="s">
        <v>134</v>
      </c>
      <c r="G3">
        <v>1</v>
      </c>
    </row>
    <row r="4" spans="1:7" x14ac:dyDescent="0.25">
      <c r="A4" t="s">
        <v>415</v>
      </c>
      <c r="B4" t="s">
        <v>132</v>
      </c>
      <c r="C4" t="s">
        <v>2127</v>
      </c>
      <c r="D4" t="s">
        <v>2126</v>
      </c>
      <c r="E4" s="6">
        <v>0</v>
      </c>
      <c r="F4" t="s">
        <v>3055</v>
      </c>
      <c r="G4">
        <v>2</v>
      </c>
    </row>
    <row r="5" spans="1:7" x14ac:dyDescent="0.25">
      <c r="A5" t="s">
        <v>418</v>
      </c>
      <c r="B5" t="s">
        <v>369</v>
      </c>
      <c r="C5" t="s">
        <v>2129</v>
      </c>
      <c r="D5" t="s">
        <v>2126</v>
      </c>
      <c r="E5" s="6">
        <v>4</v>
      </c>
      <c r="F5" t="s">
        <v>2128</v>
      </c>
      <c r="G5">
        <v>3</v>
      </c>
    </row>
    <row r="6" spans="1:7" x14ac:dyDescent="0.25">
      <c r="A6" t="s">
        <v>420</v>
      </c>
      <c r="B6" t="s">
        <v>2132</v>
      </c>
      <c r="D6" t="s">
        <v>2130</v>
      </c>
      <c r="E6" s="6">
        <v>0</v>
      </c>
      <c r="F6" t="s">
        <v>2131</v>
      </c>
      <c r="G6">
        <v>4</v>
      </c>
    </row>
    <row r="7" spans="1:7" x14ac:dyDescent="0.25">
      <c r="A7" t="s">
        <v>422</v>
      </c>
      <c r="B7" t="s">
        <v>213</v>
      </c>
      <c r="D7" t="s">
        <v>2130</v>
      </c>
      <c r="E7" s="6">
        <v>0</v>
      </c>
      <c r="F7" t="s">
        <v>2133</v>
      </c>
      <c r="G7">
        <v>5</v>
      </c>
    </row>
    <row r="8" spans="1:7" x14ac:dyDescent="0.25">
      <c r="A8" t="s">
        <v>424</v>
      </c>
      <c r="B8" t="s">
        <v>2136</v>
      </c>
      <c r="C8" t="s">
        <v>2137</v>
      </c>
      <c r="D8" t="s">
        <v>2134</v>
      </c>
      <c r="E8" s="6">
        <v>0</v>
      </c>
      <c r="F8" t="s">
        <v>2135</v>
      </c>
      <c r="G8">
        <v>6</v>
      </c>
    </row>
    <row r="9" spans="1:7" x14ac:dyDescent="0.25">
      <c r="A9" t="s">
        <v>426</v>
      </c>
      <c r="B9" t="s">
        <v>2140</v>
      </c>
      <c r="D9" t="s">
        <v>2138</v>
      </c>
      <c r="E9" s="6">
        <v>1</v>
      </c>
      <c r="F9" t="s">
        <v>2139</v>
      </c>
      <c r="G9">
        <v>7</v>
      </c>
    </row>
    <row r="10" spans="1:7" x14ac:dyDescent="0.25">
      <c r="A10" t="s">
        <v>428</v>
      </c>
      <c r="B10" t="s">
        <v>220</v>
      </c>
      <c r="C10" t="s">
        <v>220</v>
      </c>
      <c r="D10" t="s">
        <v>2130</v>
      </c>
      <c r="E10" s="6">
        <v>0</v>
      </c>
      <c r="F10" t="s">
        <v>45</v>
      </c>
      <c r="G10">
        <v>8</v>
      </c>
    </row>
    <row r="11" spans="1:7" x14ac:dyDescent="0.25">
      <c r="A11" t="s">
        <v>430</v>
      </c>
      <c r="B11" t="s">
        <v>72</v>
      </c>
      <c r="C11" t="s">
        <v>71</v>
      </c>
      <c r="D11" t="s">
        <v>2141</v>
      </c>
      <c r="E11" s="6">
        <v>0</v>
      </c>
      <c r="F11" t="s">
        <v>2142</v>
      </c>
      <c r="G11">
        <v>9</v>
      </c>
    </row>
    <row r="12" spans="1:7" x14ac:dyDescent="0.25">
      <c r="A12" t="s">
        <v>432</v>
      </c>
      <c r="B12" t="s">
        <v>2147</v>
      </c>
      <c r="C12" t="s">
        <v>2148</v>
      </c>
      <c r="D12" t="s">
        <v>2121</v>
      </c>
      <c r="E12" s="6">
        <v>4</v>
      </c>
      <c r="F12" t="s">
        <v>2146</v>
      </c>
      <c r="G12">
        <v>11</v>
      </c>
    </row>
    <row r="13" spans="1:7" x14ac:dyDescent="0.25">
      <c r="A13" t="s">
        <v>434</v>
      </c>
      <c r="B13" t="s">
        <v>266</v>
      </c>
      <c r="C13" t="s">
        <v>2151</v>
      </c>
      <c r="D13" t="s">
        <v>2149</v>
      </c>
      <c r="E13" s="6">
        <v>0</v>
      </c>
      <c r="F13" t="s">
        <v>2150</v>
      </c>
      <c r="G13">
        <v>12</v>
      </c>
    </row>
    <row r="14" spans="1:7" x14ac:dyDescent="0.25">
      <c r="A14" t="s">
        <v>437</v>
      </c>
      <c r="B14" t="s">
        <v>29</v>
      </c>
      <c r="C14" t="s">
        <v>28</v>
      </c>
      <c r="D14" t="s">
        <v>2121</v>
      </c>
      <c r="E14" s="6">
        <v>1</v>
      </c>
      <c r="F14" t="s">
        <v>2152</v>
      </c>
      <c r="G14">
        <v>13</v>
      </c>
    </row>
    <row r="15" spans="1:7" x14ac:dyDescent="0.25">
      <c r="A15" t="s">
        <v>439</v>
      </c>
      <c r="B15" t="s">
        <v>3776</v>
      </c>
      <c r="C15" t="s">
        <v>3760</v>
      </c>
      <c r="D15" t="s">
        <v>2243</v>
      </c>
      <c r="E15" s="6">
        <v>3</v>
      </c>
      <c r="F15" t="s">
        <v>3762</v>
      </c>
      <c r="G15">
        <v>14</v>
      </c>
    </row>
    <row r="16" spans="1:7" x14ac:dyDescent="0.25">
      <c r="A16" t="s">
        <v>441</v>
      </c>
      <c r="B16" t="s">
        <v>2154</v>
      </c>
      <c r="D16" t="s">
        <v>2138</v>
      </c>
      <c r="E16" s="6">
        <v>3</v>
      </c>
      <c r="F16" t="s">
        <v>2153</v>
      </c>
      <c r="G16">
        <v>15</v>
      </c>
    </row>
    <row r="17" spans="1:7" x14ac:dyDescent="0.25">
      <c r="A17" t="s">
        <v>443</v>
      </c>
      <c r="B17" t="s">
        <v>379</v>
      </c>
      <c r="C17" t="s">
        <v>2156</v>
      </c>
      <c r="D17" t="s">
        <v>2138</v>
      </c>
      <c r="E17" s="6">
        <v>0</v>
      </c>
      <c r="F17" t="s">
        <v>2155</v>
      </c>
      <c r="G17">
        <v>16</v>
      </c>
    </row>
    <row r="18" spans="1:7" x14ac:dyDescent="0.25">
      <c r="A18" t="s">
        <v>445</v>
      </c>
      <c r="B18" t="s">
        <v>2158</v>
      </c>
      <c r="C18" t="s">
        <v>2159</v>
      </c>
      <c r="D18" t="s">
        <v>2130</v>
      </c>
      <c r="E18" s="6">
        <v>1</v>
      </c>
      <c r="F18" t="s">
        <v>2157</v>
      </c>
      <c r="G18">
        <v>17</v>
      </c>
    </row>
    <row r="19" spans="1:7" x14ac:dyDescent="0.25">
      <c r="A19" t="s">
        <v>448</v>
      </c>
      <c r="B19" t="s">
        <v>228</v>
      </c>
      <c r="C19" t="s">
        <v>2161</v>
      </c>
      <c r="D19" t="s">
        <v>2130</v>
      </c>
      <c r="E19" s="6">
        <v>2</v>
      </c>
      <c r="F19" t="s">
        <v>2160</v>
      </c>
      <c r="G19">
        <v>18</v>
      </c>
    </row>
    <row r="20" spans="1:7" x14ac:dyDescent="0.25">
      <c r="A20" t="s">
        <v>451</v>
      </c>
      <c r="B20" t="s">
        <v>2163</v>
      </c>
      <c r="C20" t="s">
        <v>2164</v>
      </c>
      <c r="D20" t="s">
        <v>2130</v>
      </c>
      <c r="E20" s="6">
        <v>2</v>
      </c>
      <c r="F20" t="s">
        <v>2162</v>
      </c>
      <c r="G20">
        <v>19</v>
      </c>
    </row>
    <row r="21" spans="1:7" x14ac:dyDescent="0.25">
      <c r="A21" t="s">
        <v>453</v>
      </c>
      <c r="B21" t="s">
        <v>3761</v>
      </c>
      <c r="C21" t="s">
        <v>3763</v>
      </c>
      <c r="D21" t="s">
        <v>2130</v>
      </c>
      <c r="E21" s="6">
        <v>6</v>
      </c>
      <c r="F21" t="s">
        <v>3764</v>
      </c>
      <c r="G21">
        <v>20</v>
      </c>
    </row>
    <row r="22" spans="1:7" x14ac:dyDescent="0.25">
      <c r="A22" t="s">
        <v>455</v>
      </c>
      <c r="B22" t="s">
        <v>2166</v>
      </c>
      <c r="C22" t="s">
        <v>2167</v>
      </c>
      <c r="D22" t="s">
        <v>2141</v>
      </c>
      <c r="E22" s="6">
        <v>0</v>
      </c>
      <c r="F22" t="s">
        <v>2165</v>
      </c>
      <c r="G22">
        <v>21</v>
      </c>
    </row>
    <row r="23" spans="1:7" x14ac:dyDescent="0.25">
      <c r="A23" t="s">
        <v>457</v>
      </c>
      <c r="B23" t="s">
        <v>2170</v>
      </c>
      <c r="C23" t="s">
        <v>2171</v>
      </c>
      <c r="D23" t="s">
        <v>2168</v>
      </c>
      <c r="E23" s="6">
        <v>0</v>
      </c>
      <c r="F23" t="s">
        <v>2169</v>
      </c>
      <c r="G23">
        <v>22</v>
      </c>
    </row>
    <row r="24" spans="1:7" x14ac:dyDescent="0.25">
      <c r="A24" t="s">
        <v>459</v>
      </c>
      <c r="B24" t="s">
        <v>2173</v>
      </c>
      <c r="C24" t="s">
        <v>2173</v>
      </c>
      <c r="D24" t="s">
        <v>2168</v>
      </c>
      <c r="E24" s="6">
        <v>0</v>
      </c>
      <c r="F24" t="s">
        <v>2172</v>
      </c>
      <c r="G24">
        <v>23</v>
      </c>
    </row>
    <row r="25" spans="1:7" x14ac:dyDescent="0.25">
      <c r="A25" t="s">
        <v>461</v>
      </c>
      <c r="B25" t="s">
        <v>2175</v>
      </c>
      <c r="C25" t="s">
        <v>2176</v>
      </c>
      <c r="D25" t="s">
        <v>2126</v>
      </c>
      <c r="E25" s="6">
        <v>2</v>
      </c>
      <c r="F25" t="s">
        <v>2174</v>
      </c>
      <c r="G25">
        <v>24</v>
      </c>
    </row>
    <row r="26" spans="1:7" x14ac:dyDescent="0.25">
      <c r="A26" t="s">
        <v>463</v>
      </c>
      <c r="B26" t="s">
        <v>90</v>
      </c>
      <c r="C26" t="s">
        <v>2178</v>
      </c>
      <c r="D26" t="s">
        <v>2134</v>
      </c>
      <c r="E26" s="6">
        <v>0</v>
      </c>
      <c r="F26" t="s">
        <v>2177</v>
      </c>
      <c r="G26">
        <v>25</v>
      </c>
    </row>
    <row r="27" spans="1:7" x14ac:dyDescent="0.25">
      <c r="A27" t="s">
        <v>466</v>
      </c>
      <c r="B27" t="s">
        <v>129</v>
      </c>
      <c r="C27" t="s">
        <v>2180</v>
      </c>
      <c r="D27" t="s">
        <v>2141</v>
      </c>
      <c r="E27" s="6">
        <v>0</v>
      </c>
      <c r="F27" t="s">
        <v>2179</v>
      </c>
      <c r="G27">
        <v>26</v>
      </c>
    </row>
    <row r="28" spans="1:7" x14ac:dyDescent="0.25">
      <c r="A28" t="s">
        <v>468</v>
      </c>
      <c r="B28" t="s">
        <v>2181</v>
      </c>
      <c r="D28" t="s">
        <v>2168</v>
      </c>
      <c r="E28" s="6">
        <v>1</v>
      </c>
      <c r="F28" t="s">
        <v>2131</v>
      </c>
      <c r="G28">
        <v>28</v>
      </c>
    </row>
    <row r="29" spans="1:7" x14ac:dyDescent="0.25">
      <c r="A29" t="s">
        <v>470</v>
      </c>
      <c r="B29" t="s">
        <v>315</v>
      </c>
      <c r="C29" t="s">
        <v>314</v>
      </c>
      <c r="D29" t="s">
        <v>2130</v>
      </c>
      <c r="E29" s="6">
        <v>0</v>
      </c>
      <c r="F29" t="s">
        <v>2182</v>
      </c>
      <c r="G29">
        <v>29</v>
      </c>
    </row>
    <row r="30" spans="1:7" x14ac:dyDescent="0.25">
      <c r="A30" t="s">
        <v>472</v>
      </c>
      <c r="B30" t="s">
        <v>2184</v>
      </c>
      <c r="C30" t="s">
        <v>2185</v>
      </c>
      <c r="D30" t="s">
        <v>2121</v>
      </c>
      <c r="E30" s="6">
        <v>0</v>
      </c>
      <c r="F30" t="s">
        <v>2183</v>
      </c>
      <c r="G30">
        <v>30</v>
      </c>
    </row>
    <row r="31" spans="1:7" x14ac:dyDescent="0.25">
      <c r="A31" t="s">
        <v>474</v>
      </c>
      <c r="B31" t="s">
        <v>2187</v>
      </c>
      <c r="C31" t="s">
        <v>2188</v>
      </c>
      <c r="D31" t="s">
        <v>2121</v>
      </c>
      <c r="E31" s="6">
        <v>0</v>
      </c>
      <c r="F31" t="s">
        <v>2186</v>
      </c>
      <c r="G31">
        <v>32</v>
      </c>
    </row>
    <row r="32" spans="1:7" x14ac:dyDescent="0.25">
      <c r="A32" t="s">
        <v>476</v>
      </c>
      <c r="B32" t="s">
        <v>2190</v>
      </c>
      <c r="C32" t="s">
        <v>2191</v>
      </c>
      <c r="D32" t="s">
        <v>2130</v>
      </c>
      <c r="E32" s="6">
        <v>7</v>
      </c>
      <c r="F32" t="s">
        <v>2189</v>
      </c>
      <c r="G32">
        <v>33</v>
      </c>
    </row>
    <row r="33" spans="1:7" x14ac:dyDescent="0.25">
      <c r="A33" t="s">
        <v>478</v>
      </c>
      <c r="B33" t="s">
        <v>2193</v>
      </c>
      <c r="D33" t="s">
        <v>2130</v>
      </c>
      <c r="E33" s="6">
        <v>0</v>
      </c>
      <c r="F33" t="s">
        <v>2192</v>
      </c>
      <c r="G33">
        <v>35</v>
      </c>
    </row>
    <row r="34" spans="1:7" x14ac:dyDescent="0.25">
      <c r="A34" t="s">
        <v>480</v>
      </c>
      <c r="B34" t="s">
        <v>2195</v>
      </c>
      <c r="C34" t="s">
        <v>2196</v>
      </c>
      <c r="D34" t="s">
        <v>2130</v>
      </c>
      <c r="E34" s="6">
        <v>0</v>
      </c>
      <c r="F34" t="s">
        <v>2194</v>
      </c>
      <c r="G34">
        <v>36</v>
      </c>
    </row>
    <row r="35" spans="1:7" x14ac:dyDescent="0.25">
      <c r="A35" t="s">
        <v>483</v>
      </c>
      <c r="B35" t="s">
        <v>44</v>
      </c>
      <c r="C35" t="s">
        <v>2199</v>
      </c>
      <c r="D35" t="s">
        <v>2197</v>
      </c>
      <c r="E35" s="6">
        <v>0</v>
      </c>
      <c r="F35" t="s">
        <v>2198</v>
      </c>
      <c r="G35">
        <v>37</v>
      </c>
    </row>
    <row r="36" spans="1:7" x14ac:dyDescent="0.25">
      <c r="A36" t="s">
        <v>486</v>
      </c>
      <c r="B36" t="s">
        <v>2202</v>
      </c>
      <c r="C36" t="s">
        <v>2203</v>
      </c>
      <c r="D36" t="s">
        <v>2200</v>
      </c>
      <c r="E36" s="6">
        <v>0</v>
      </c>
      <c r="F36" t="s">
        <v>2201</v>
      </c>
      <c r="G36">
        <v>38</v>
      </c>
    </row>
    <row r="37" spans="1:7" x14ac:dyDescent="0.25">
      <c r="A37" t="s">
        <v>489</v>
      </c>
      <c r="B37" t="s">
        <v>2205</v>
      </c>
      <c r="C37" t="s">
        <v>2206</v>
      </c>
      <c r="D37" t="s">
        <v>2168</v>
      </c>
      <c r="E37" s="6">
        <v>0</v>
      </c>
      <c r="F37" t="s">
        <v>2204</v>
      </c>
      <c r="G37">
        <v>39</v>
      </c>
    </row>
    <row r="38" spans="1:7" x14ac:dyDescent="0.25">
      <c r="A38" t="s">
        <v>491</v>
      </c>
      <c r="B38" t="s">
        <v>2208</v>
      </c>
      <c r="C38" t="s">
        <v>2208</v>
      </c>
      <c r="D38" t="s">
        <v>2168</v>
      </c>
      <c r="E38" s="6">
        <v>0</v>
      </c>
      <c r="F38" t="s">
        <v>2207</v>
      </c>
      <c r="G38">
        <v>40</v>
      </c>
    </row>
    <row r="39" spans="1:7" x14ac:dyDescent="0.25">
      <c r="A39" t="s">
        <v>493</v>
      </c>
      <c r="B39" t="s">
        <v>2210</v>
      </c>
      <c r="D39" t="s">
        <v>2168</v>
      </c>
      <c r="E39" s="6">
        <v>1</v>
      </c>
      <c r="F39" t="s">
        <v>2209</v>
      </c>
      <c r="G39">
        <v>41</v>
      </c>
    </row>
    <row r="40" spans="1:7" x14ac:dyDescent="0.25">
      <c r="A40" t="s">
        <v>496</v>
      </c>
      <c r="B40" t="s">
        <v>2212</v>
      </c>
      <c r="C40" t="s">
        <v>2213</v>
      </c>
      <c r="D40" t="s">
        <v>2121</v>
      </c>
      <c r="E40" s="6">
        <v>9</v>
      </c>
      <c r="F40" t="s">
        <v>2211</v>
      </c>
      <c r="G40">
        <v>42</v>
      </c>
    </row>
    <row r="41" spans="1:7" x14ac:dyDescent="0.25">
      <c r="A41" t="s">
        <v>499</v>
      </c>
      <c r="B41" t="s">
        <v>2215</v>
      </c>
      <c r="C41" t="s">
        <v>2216</v>
      </c>
      <c r="D41" t="s">
        <v>2200</v>
      </c>
      <c r="E41" s="6">
        <v>0</v>
      </c>
      <c r="F41" t="s">
        <v>2214</v>
      </c>
      <c r="G41">
        <v>43</v>
      </c>
    </row>
    <row r="42" spans="1:7" x14ac:dyDescent="0.25">
      <c r="A42" t="s">
        <v>501</v>
      </c>
      <c r="B42" t="s">
        <v>341</v>
      </c>
      <c r="C42" t="s">
        <v>2218</v>
      </c>
      <c r="D42" t="s">
        <v>2168</v>
      </c>
      <c r="E42" s="6">
        <v>0</v>
      </c>
      <c r="F42" t="s">
        <v>2217</v>
      </c>
      <c r="G42">
        <v>44</v>
      </c>
    </row>
    <row r="43" spans="1:7" x14ac:dyDescent="0.25">
      <c r="A43" t="s">
        <v>503</v>
      </c>
      <c r="B43" t="s">
        <v>154</v>
      </c>
      <c r="D43" t="s">
        <v>2130</v>
      </c>
      <c r="E43" s="6">
        <v>0</v>
      </c>
      <c r="F43" t="s">
        <v>2219</v>
      </c>
      <c r="G43">
        <v>45</v>
      </c>
    </row>
    <row r="44" spans="1:7" x14ac:dyDescent="0.25">
      <c r="A44" t="s">
        <v>506</v>
      </c>
      <c r="B44" t="s">
        <v>376</v>
      </c>
      <c r="C44" t="s">
        <v>375</v>
      </c>
      <c r="D44" t="s">
        <v>2138</v>
      </c>
      <c r="E44" s="6">
        <v>0</v>
      </c>
      <c r="F44" t="s">
        <v>2220</v>
      </c>
      <c r="G44">
        <v>46</v>
      </c>
    </row>
    <row r="45" spans="1:7" x14ac:dyDescent="0.25">
      <c r="A45" t="s">
        <v>508</v>
      </c>
      <c r="B45" t="s">
        <v>2222</v>
      </c>
      <c r="C45" t="s">
        <v>2223</v>
      </c>
      <c r="D45" t="s">
        <v>2168</v>
      </c>
      <c r="E45" s="6">
        <v>0</v>
      </c>
      <c r="F45" t="s">
        <v>2221</v>
      </c>
      <c r="G45">
        <v>47</v>
      </c>
    </row>
    <row r="46" spans="1:7" x14ac:dyDescent="0.25">
      <c r="A46" t="s">
        <v>510</v>
      </c>
      <c r="B46" t="s">
        <v>2225</v>
      </c>
      <c r="C46" t="s">
        <v>2226</v>
      </c>
      <c r="D46" t="s">
        <v>2130</v>
      </c>
      <c r="E46" s="6">
        <v>0</v>
      </c>
      <c r="F46" t="s">
        <v>2224</v>
      </c>
      <c r="G46">
        <v>49</v>
      </c>
    </row>
    <row r="47" spans="1:7" x14ac:dyDescent="0.25">
      <c r="A47" t="s">
        <v>512</v>
      </c>
      <c r="B47" t="s">
        <v>233</v>
      </c>
      <c r="C47" t="s">
        <v>232</v>
      </c>
      <c r="D47" t="s">
        <v>2141</v>
      </c>
      <c r="E47" s="6">
        <v>0</v>
      </c>
      <c r="F47" t="s">
        <v>2227</v>
      </c>
      <c r="G47">
        <v>50</v>
      </c>
    </row>
    <row r="48" spans="1:7" x14ac:dyDescent="0.25">
      <c r="A48" t="s">
        <v>514</v>
      </c>
      <c r="B48" t="s">
        <v>2229</v>
      </c>
      <c r="D48" t="s">
        <v>2138</v>
      </c>
      <c r="E48" s="6">
        <v>0</v>
      </c>
      <c r="F48" t="s">
        <v>2228</v>
      </c>
      <c r="G48">
        <v>51</v>
      </c>
    </row>
    <row r="49" spans="1:7" x14ac:dyDescent="0.25">
      <c r="A49" t="s">
        <v>516</v>
      </c>
      <c r="B49" t="s">
        <v>2231</v>
      </c>
      <c r="C49" t="s">
        <v>2232</v>
      </c>
      <c r="D49" t="s">
        <v>2168</v>
      </c>
      <c r="E49" s="6">
        <v>3</v>
      </c>
      <c r="F49" t="s">
        <v>2230</v>
      </c>
      <c r="G49">
        <v>52</v>
      </c>
    </row>
    <row r="50" spans="1:7" x14ac:dyDescent="0.25">
      <c r="A50" t="s">
        <v>519</v>
      </c>
      <c r="B50" t="s">
        <v>2234</v>
      </c>
      <c r="D50" t="s">
        <v>2130</v>
      </c>
      <c r="E50" s="6">
        <v>2</v>
      </c>
      <c r="F50" t="s">
        <v>2233</v>
      </c>
      <c r="G50">
        <v>53</v>
      </c>
    </row>
    <row r="51" spans="1:7" x14ac:dyDescent="0.25">
      <c r="A51" t="s">
        <v>521</v>
      </c>
      <c r="B51" t="s">
        <v>2236</v>
      </c>
      <c r="C51" t="s">
        <v>2236</v>
      </c>
      <c r="D51" t="s">
        <v>2130</v>
      </c>
      <c r="E51" s="6">
        <v>4</v>
      </c>
      <c r="F51" t="s">
        <v>2235</v>
      </c>
      <c r="G51">
        <v>55</v>
      </c>
    </row>
    <row r="52" spans="1:7" x14ac:dyDescent="0.25">
      <c r="A52" t="s">
        <v>523</v>
      </c>
      <c r="B52" t="s">
        <v>180</v>
      </c>
      <c r="C52" t="s">
        <v>179</v>
      </c>
      <c r="D52" t="s">
        <v>2130</v>
      </c>
      <c r="E52" s="6">
        <v>0</v>
      </c>
      <c r="F52" t="s">
        <v>178</v>
      </c>
      <c r="G52">
        <v>56</v>
      </c>
    </row>
    <row r="53" spans="1:7" x14ac:dyDescent="0.25">
      <c r="A53" t="s">
        <v>526</v>
      </c>
      <c r="B53" t="s">
        <v>306</v>
      </c>
      <c r="C53" t="s">
        <v>305</v>
      </c>
      <c r="D53" t="s">
        <v>2130</v>
      </c>
      <c r="E53" s="6">
        <v>0</v>
      </c>
      <c r="F53" t="s">
        <v>2237</v>
      </c>
      <c r="G53">
        <v>57</v>
      </c>
    </row>
    <row r="54" spans="1:7" x14ac:dyDescent="0.25">
      <c r="A54" t="s">
        <v>529</v>
      </c>
      <c r="B54" t="s">
        <v>193</v>
      </c>
      <c r="C54" t="s">
        <v>2239</v>
      </c>
      <c r="D54" t="s">
        <v>2121</v>
      </c>
      <c r="E54" s="6">
        <v>0</v>
      </c>
      <c r="F54" t="s">
        <v>2238</v>
      </c>
      <c r="G54">
        <v>58</v>
      </c>
    </row>
    <row r="55" spans="1:7" x14ac:dyDescent="0.25">
      <c r="A55" t="s">
        <v>532</v>
      </c>
      <c r="B55" t="s">
        <v>145</v>
      </c>
      <c r="C55" t="s">
        <v>2242</v>
      </c>
      <c r="D55" t="s">
        <v>2141</v>
      </c>
      <c r="E55" s="6">
        <v>0</v>
      </c>
      <c r="F55" t="s">
        <v>2241</v>
      </c>
      <c r="G55">
        <v>60</v>
      </c>
    </row>
    <row r="56" spans="1:7" x14ac:dyDescent="0.25">
      <c r="A56" t="s">
        <v>535</v>
      </c>
      <c r="B56" t="s">
        <v>53</v>
      </c>
      <c r="C56" t="s">
        <v>2245</v>
      </c>
      <c r="D56" t="s">
        <v>2243</v>
      </c>
      <c r="E56" s="6">
        <v>1</v>
      </c>
      <c r="F56" t="s">
        <v>2244</v>
      </c>
      <c r="G56">
        <v>61</v>
      </c>
    </row>
    <row r="57" spans="1:7" x14ac:dyDescent="0.25">
      <c r="A57" t="s">
        <v>537</v>
      </c>
      <c r="B57" t="s">
        <v>2247</v>
      </c>
      <c r="C57" t="s">
        <v>2248</v>
      </c>
      <c r="D57" t="s">
        <v>2121</v>
      </c>
      <c r="E57" s="6">
        <v>9</v>
      </c>
      <c r="F57" t="s">
        <v>2246</v>
      </c>
      <c r="G57">
        <v>62</v>
      </c>
    </row>
    <row r="58" spans="1:7" x14ac:dyDescent="0.25">
      <c r="A58" t="s">
        <v>539</v>
      </c>
      <c r="B58" t="s">
        <v>2249</v>
      </c>
      <c r="C58" t="s">
        <v>2249</v>
      </c>
      <c r="D58" t="s">
        <v>2130</v>
      </c>
      <c r="E58" s="6">
        <v>6</v>
      </c>
      <c r="F58" t="s">
        <v>2233</v>
      </c>
      <c r="G58">
        <v>63</v>
      </c>
    </row>
    <row r="59" spans="1:7" x14ac:dyDescent="0.25">
      <c r="A59" t="s">
        <v>541</v>
      </c>
      <c r="B59" t="s">
        <v>2251</v>
      </c>
      <c r="C59" t="s">
        <v>2252</v>
      </c>
      <c r="D59" t="s">
        <v>2121</v>
      </c>
      <c r="E59" s="6">
        <v>1</v>
      </c>
      <c r="F59" t="s">
        <v>2250</v>
      </c>
      <c r="G59">
        <v>64</v>
      </c>
    </row>
    <row r="60" spans="1:7" x14ac:dyDescent="0.25">
      <c r="A60" t="s">
        <v>543</v>
      </c>
      <c r="B60" t="s">
        <v>2255</v>
      </c>
      <c r="C60" t="s">
        <v>2256</v>
      </c>
      <c r="D60" t="s">
        <v>2130</v>
      </c>
      <c r="E60" s="6">
        <v>1</v>
      </c>
      <c r="F60" t="s">
        <v>2254</v>
      </c>
      <c r="G60">
        <v>66</v>
      </c>
    </row>
    <row r="61" spans="1:7" x14ac:dyDescent="0.25">
      <c r="A61" t="s">
        <v>546</v>
      </c>
      <c r="B61" t="s">
        <v>302</v>
      </c>
      <c r="C61" t="s">
        <v>2258</v>
      </c>
      <c r="D61" t="s">
        <v>2130</v>
      </c>
      <c r="E61" s="6">
        <v>0</v>
      </c>
      <c r="F61" t="s">
        <v>2257</v>
      </c>
      <c r="G61">
        <v>67</v>
      </c>
    </row>
    <row r="62" spans="1:7" x14ac:dyDescent="0.25">
      <c r="A62" t="s">
        <v>548</v>
      </c>
      <c r="B62" t="s">
        <v>2260</v>
      </c>
      <c r="C62" t="s">
        <v>2261</v>
      </c>
      <c r="D62" t="s">
        <v>2121</v>
      </c>
      <c r="E62" s="6">
        <v>9</v>
      </c>
      <c r="F62" t="s">
        <v>2259</v>
      </c>
      <c r="G62">
        <v>68</v>
      </c>
    </row>
    <row r="63" spans="1:7" x14ac:dyDescent="0.25">
      <c r="A63" t="s">
        <v>550</v>
      </c>
      <c r="B63" t="s">
        <v>2264</v>
      </c>
      <c r="C63" t="s">
        <v>2265</v>
      </c>
      <c r="D63" t="s">
        <v>2262</v>
      </c>
      <c r="E63" s="6">
        <v>1</v>
      </c>
      <c r="F63" t="s">
        <v>2263</v>
      </c>
      <c r="G63">
        <v>69</v>
      </c>
    </row>
    <row r="64" spans="1:7" x14ac:dyDescent="0.25">
      <c r="A64" t="s">
        <v>552</v>
      </c>
      <c r="B64" t="s">
        <v>2267</v>
      </c>
      <c r="C64" t="s">
        <v>2268</v>
      </c>
      <c r="D64" t="s">
        <v>2168</v>
      </c>
      <c r="E64" s="6">
        <v>8</v>
      </c>
      <c r="F64" t="s">
        <v>2266</v>
      </c>
      <c r="G64">
        <v>70</v>
      </c>
    </row>
    <row r="65" spans="1:7" x14ac:dyDescent="0.25">
      <c r="A65" t="s">
        <v>555</v>
      </c>
      <c r="B65" t="s">
        <v>2270</v>
      </c>
      <c r="D65" t="s">
        <v>2262</v>
      </c>
      <c r="E65" s="6">
        <v>0</v>
      </c>
      <c r="F65" t="s">
        <v>2269</v>
      </c>
      <c r="G65">
        <v>71</v>
      </c>
    </row>
    <row r="66" spans="1:7" x14ac:dyDescent="0.25">
      <c r="A66" t="s">
        <v>557</v>
      </c>
      <c r="B66" t="s">
        <v>2272</v>
      </c>
      <c r="C66" t="s">
        <v>2273</v>
      </c>
      <c r="D66" t="s">
        <v>2130</v>
      </c>
      <c r="E66" s="6">
        <v>14</v>
      </c>
      <c r="F66" t="s">
        <v>2271</v>
      </c>
      <c r="G66">
        <v>72</v>
      </c>
    </row>
    <row r="67" spans="1:7" x14ac:dyDescent="0.25">
      <c r="A67" t="s">
        <v>559</v>
      </c>
      <c r="B67" t="s">
        <v>103</v>
      </c>
      <c r="C67" t="s">
        <v>102</v>
      </c>
      <c r="D67" t="s">
        <v>2141</v>
      </c>
      <c r="E67" s="6">
        <v>0</v>
      </c>
      <c r="F67" t="s">
        <v>2275</v>
      </c>
      <c r="G67">
        <v>74</v>
      </c>
    </row>
    <row r="68" spans="1:7" x14ac:dyDescent="0.25">
      <c r="A68" t="s">
        <v>562</v>
      </c>
      <c r="B68" t="s">
        <v>2277</v>
      </c>
      <c r="C68" t="s">
        <v>2278</v>
      </c>
      <c r="D68" t="s">
        <v>2200</v>
      </c>
      <c r="E68" s="6">
        <v>0</v>
      </c>
      <c r="F68" t="s">
        <v>2276</v>
      </c>
      <c r="G68">
        <v>75</v>
      </c>
    </row>
    <row r="69" spans="1:7" x14ac:dyDescent="0.25">
      <c r="A69" t="s">
        <v>565</v>
      </c>
      <c r="B69" t="s">
        <v>2280</v>
      </c>
      <c r="C69" t="s">
        <v>2504</v>
      </c>
      <c r="D69" t="s">
        <v>2121</v>
      </c>
      <c r="E69" s="6">
        <v>6</v>
      </c>
      <c r="F69" t="s">
        <v>2279</v>
      </c>
      <c r="G69">
        <v>76</v>
      </c>
    </row>
    <row r="70" spans="1:7" x14ac:dyDescent="0.25">
      <c r="A70" t="s">
        <v>567</v>
      </c>
      <c r="B70" t="s">
        <v>2282</v>
      </c>
      <c r="D70" t="s">
        <v>2168</v>
      </c>
      <c r="E70" s="6">
        <v>1</v>
      </c>
      <c r="F70" t="s">
        <v>2281</v>
      </c>
      <c r="G70">
        <v>77</v>
      </c>
    </row>
    <row r="71" spans="1:7" x14ac:dyDescent="0.25">
      <c r="A71" t="s">
        <v>569</v>
      </c>
      <c r="B71" t="s">
        <v>2284</v>
      </c>
      <c r="C71" t="s">
        <v>2285</v>
      </c>
      <c r="D71" t="s">
        <v>2134</v>
      </c>
      <c r="E71" s="6">
        <v>1</v>
      </c>
      <c r="F71" t="s">
        <v>2283</v>
      </c>
      <c r="G71">
        <v>78</v>
      </c>
    </row>
    <row r="72" spans="1:7" x14ac:dyDescent="0.25">
      <c r="A72" t="s">
        <v>571</v>
      </c>
      <c r="B72" t="s">
        <v>351</v>
      </c>
      <c r="C72" t="s">
        <v>2287</v>
      </c>
      <c r="D72" t="s">
        <v>2134</v>
      </c>
      <c r="E72" s="6">
        <v>0</v>
      </c>
      <c r="F72" t="s">
        <v>2286</v>
      </c>
      <c r="G72">
        <v>79</v>
      </c>
    </row>
    <row r="73" spans="1:7" x14ac:dyDescent="0.25">
      <c r="A73" t="s">
        <v>574</v>
      </c>
      <c r="B73" t="s">
        <v>2289</v>
      </c>
      <c r="C73" t="s">
        <v>2290</v>
      </c>
      <c r="D73" t="s">
        <v>2130</v>
      </c>
      <c r="E73" s="6">
        <v>11</v>
      </c>
      <c r="F73" t="s">
        <v>2288</v>
      </c>
      <c r="G73">
        <v>80</v>
      </c>
    </row>
    <row r="74" spans="1:7" x14ac:dyDescent="0.25">
      <c r="A74" t="s">
        <v>576</v>
      </c>
      <c r="B74" t="s">
        <v>2292</v>
      </c>
      <c r="D74" t="s">
        <v>2130</v>
      </c>
      <c r="E74" s="6">
        <v>5</v>
      </c>
      <c r="F74" t="s">
        <v>2291</v>
      </c>
      <c r="G74">
        <v>81</v>
      </c>
    </row>
    <row r="75" spans="1:7" x14ac:dyDescent="0.25">
      <c r="A75" t="s">
        <v>578</v>
      </c>
      <c r="B75" t="s">
        <v>2294</v>
      </c>
      <c r="C75" t="s">
        <v>2295</v>
      </c>
      <c r="D75" t="s">
        <v>2243</v>
      </c>
      <c r="E75" s="6">
        <v>1</v>
      </c>
      <c r="F75" t="s">
        <v>2293</v>
      </c>
      <c r="G75">
        <v>82</v>
      </c>
    </row>
    <row r="76" spans="1:7" x14ac:dyDescent="0.25">
      <c r="A76" t="s">
        <v>580</v>
      </c>
      <c r="B76" t="s">
        <v>2297</v>
      </c>
      <c r="C76" t="s">
        <v>2298</v>
      </c>
      <c r="D76" t="s">
        <v>2168</v>
      </c>
      <c r="E76" s="6">
        <v>0</v>
      </c>
      <c r="F76" t="s">
        <v>2296</v>
      </c>
      <c r="G76">
        <v>83</v>
      </c>
    </row>
    <row r="77" spans="1:7" x14ac:dyDescent="0.25">
      <c r="A77" t="s">
        <v>583</v>
      </c>
      <c r="B77" t="s">
        <v>2301</v>
      </c>
      <c r="C77" t="s">
        <v>2302</v>
      </c>
      <c r="D77" t="s">
        <v>2121</v>
      </c>
      <c r="E77" s="6">
        <v>4</v>
      </c>
      <c r="F77" t="s">
        <v>2300</v>
      </c>
      <c r="G77">
        <v>85</v>
      </c>
    </row>
    <row r="78" spans="1:7" x14ac:dyDescent="0.25">
      <c r="A78" t="s">
        <v>586</v>
      </c>
      <c r="B78" t="s">
        <v>12</v>
      </c>
      <c r="C78" t="s">
        <v>2304</v>
      </c>
      <c r="D78" t="s">
        <v>2121</v>
      </c>
      <c r="E78" s="6">
        <v>0</v>
      </c>
      <c r="F78" t="s">
        <v>2303</v>
      </c>
      <c r="G78">
        <v>86</v>
      </c>
    </row>
    <row r="79" spans="1:7" x14ac:dyDescent="0.25">
      <c r="A79" t="s">
        <v>588</v>
      </c>
      <c r="B79" t="s">
        <v>3765</v>
      </c>
      <c r="C79" t="s">
        <v>3766</v>
      </c>
      <c r="D79" t="s">
        <v>2130</v>
      </c>
      <c r="E79" s="6">
        <v>0</v>
      </c>
      <c r="F79" t="s">
        <v>3767</v>
      </c>
      <c r="G79">
        <v>87</v>
      </c>
    </row>
    <row r="80" spans="1:7" x14ac:dyDescent="0.25">
      <c r="A80" t="s">
        <v>590</v>
      </c>
      <c r="B80" t="s">
        <v>2306</v>
      </c>
      <c r="C80" t="s">
        <v>2307</v>
      </c>
      <c r="D80" t="s">
        <v>2168</v>
      </c>
      <c r="E80" s="6">
        <v>0</v>
      </c>
      <c r="F80" t="s">
        <v>2305</v>
      </c>
      <c r="G80">
        <v>88</v>
      </c>
    </row>
    <row r="81" spans="1:7" x14ac:dyDescent="0.25">
      <c r="A81" t="s">
        <v>592</v>
      </c>
      <c r="B81" t="s">
        <v>2309</v>
      </c>
      <c r="C81" t="s">
        <v>2310</v>
      </c>
      <c r="D81" t="s">
        <v>2121</v>
      </c>
      <c r="E81" s="6">
        <v>0</v>
      </c>
      <c r="F81" t="s">
        <v>2308</v>
      </c>
      <c r="G81">
        <v>89</v>
      </c>
    </row>
    <row r="82" spans="1:7" x14ac:dyDescent="0.25">
      <c r="A82" t="s">
        <v>594</v>
      </c>
      <c r="B82" t="s">
        <v>201</v>
      </c>
      <c r="D82" t="s">
        <v>2126</v>
      </c>
      <c r="E82" s="6">
        <v>0</v>
      </c>
      <c r="F82" t="s">
        <v>2311</v>
      </c>
      <c r="G82">
        <v>90</v>
      </c>
    </row>
    <row r="83" spans="1:7" x14ac:dyDescent="0.25">
      <c r="A83" t="s">
        <v>596</v>
      </c>
      <c r="B83" t="s">
        <v>2315</v>
      </c>
      <c r="C83" t="s">
        <v>2316</v>
      </c>
      <c r="D83" t="s">
        <v>2126</v>
      </c>
      <c r="E83" s="6">
        <v>8</v>
      </c>
      <c r="F83" t="s">
        <v>2314</v>
      </c>
      <c r="G83">
        <v>92</v>
      </c>
    </row>
    <row r="84" spans="1:7" x14ac:dyDescent="0.25">
      <c r="A84" t="s">
        <v>598</v>
      </c>
      <c r="B84" t="s">
        <v>2318</v>
      </c>
      <c r="C84" t="s">
        <v>2319</v>
      </c>
      <c r="D84" t="s">
        <v>2262</v>
      </c>
      <c r="E84" s="6">
        <v>1</v>
      </c>
      <c r="F84" t="s">
        <v>2317</v>
      </c>
      <c r="G84">
        <v>94</v>
      </c>
    </row>
    <row r="85" spans="1:7" x14ac:dyDescent="0.25">
      <c r="A85" t="s">
        <v>600</v>
      </c>
      <c r="B85" t="s">
        <v>2321</v>
      </c>
      <c r="C85" t="s">
        <v>2322</v>
      </c>
      <c r="D85" t="s">
        <v>2121</v>
      </c>
      <c r="E85" s="6">
        <v>0</v>
      </c>
      <c r="F85" t="s">
        <v>2320</v>
      </c>
      <c r="G85">
        <v>95</v>
      </c>
    </row>
    <row r="86" spans="1:7" x14ac:dyDescent="0.25">
      <c r="A86" t="s">
        <v>602</v>
      </c>
      <c r="B86" t="s">
        <v>2324</v>
      </c>
      <c r="C86" t="s">
        <v>2325</v>
      </c>
      <c r="D86" t="s">
        <v>2243</v>
      </c>
      <c r="E86" s="6">
        <v>0</v>
      </c>
      <c r="F86" t="s">
        <v>2323</v>
      </c>
      <c r="G86">
        <v>97</v>
      </c>
    </row>
    <row r="87" spans="1:7" x14ac:dyDescent="0.25">
      <c r="A87" t="s">
        <v>605</v>
      </c>
      <c r="B87" t="s">
        <v>2327</v>
      </c>
      <c r="C87" t="s">
        <v>2328</v>
      </c>
      <c r="D87" t="s">
        <v>2130</v>
      </c>
      <c r="E87" s="6">
        <v>2</v>
      </c>
      <c r="F87" t="s">
        <v>2326</v>
      </c>
      <c r="G87">
        <v>98</v>
      </c>
    </row>
    <row r="88" spans="1:7" x14ac:dyDescent="0.25">
      <c r="A88" t="s">
        <v>607</v>
      </c>
      <c r="B88" t="s">
        <v>2330</v>
      </c>
      <c r="C88" t="s">
        <v>2331</v>
      </c>
      <c r="D88" t="s">
        <v>2130</v>
      </c>
      <c r="E88" s="6">
        <v>0</v>
      </c>
      <c r="F88" t="s">
        <v>2329</v>
      </c>
      <c r="G88">
        <v>99</v>
      </c>
    </row>
    <row r="89" spans="1:7" x14ac:dyDescent="0.25">
      <c r="A89" t="s">
        <v>609</v>
      </c>
      <c r="B89" t="s">
        <v>67</v>
      </c>
      <c r="C89" t="s">
        <v>66</v>
      </c>
      <c r="D89" t="s">
        <v>2141</v>
      </c>
      <c r="E89" s="6">
        <v>0</v>
      </c>
      <c r="F89" t="s">
        <v>2332</v>
      </c>
      <c r="G89">
        <v>100</v>
      </c>
    </row>
    <row r="90" spans="1:7" x14ac:dyDescent="0.25">
      <c r="A90" t="s">
        <v>611</v>
      </c>
      <c r="B90" t="s">
        <v>2334</v>
      </c>
      <c r="C90" t="s">
        <v>2335</v>
      </c>
      <c r="D90" t="s">
        <v>2197</v>
      </c>
      <c r="E90" s="6">
        <v>0</v>
      </c>
      <c r="F90" t="s">
        <v>2333</v>
      </c>
      <c r="G90">
        <v>101</v>
      </c>
    </row>
    <row r="91" spans="1:7" x14ac:dyDescent="0.25">
      <c r="A91" t="s">
        <v>613</v>
      </c>
      <c r="B91" t="s">
        <v>2337</v>
      </c>
      <c r="C91" t="s">
        <v>2338</v>
      </c>
      <c r="D91" t="s">
        <v>2121</v>
      </c>
      <c r="E91" s="6">
        <v>1</v>
      </c>
      <c r="F91" t="s">
        <v>2336</v>
      </c>
      <c r="G91">
        <v>102</v>
      </c>
    </row>
    <row r="92" spans="1:7" x14ac:dyDescent="0.25">
      <c r="A92" t="s">
        <v>615</v>
      </c>
      <c r="B92" t="s">
        <v>2340</v>
      </c>
      <c r="C92" t="s">
        <v>2341</v>
      </c>
      <c r="D92" t="s">
        <v>2134</v>
      </c>
      <c r="E92" s="6">
        <v>0</v>
      </c>
      <c r="F92" t="s">
        <v>2339</v>
      </c>
      <c r="G92">
        <v>103</v>
      </c>
    </row>
    <row r="93" spans="1:7" x14ac:dyDescent="0.25">
      <c r="A93" t="s">
        <v>617</v>
      </c>
      <c r="B93" t="s">
        <v>2253</v>
      </c>
      <c r="D93" t="s">
        <v>2130</v>
      </c>
      <c r="E93" s="6">
        <v>4</v>
      </c>
      <c r="F93" t="s">
        <v>2131</v>
      </c>
      <c r="G93">
        <v>104</v>
      </c>
    </row>
    <row r="94" spans="1:7" x14ac:dyDescent="0.25">
      <c r="A94" t="s">
        <v>619</v>
      </c>
      <c r="B94" t="s">
        <v>195</v>
      </c>
      <c r="C94" t="s">
        <v>194</v>
      </c>
      <c r="D94" t="s">
        <v>2141</v>
      </c>
      <c r="E94" s="6">
        <v>0</v>
      </c>
      <c r="F94" t="s">
        <v>2343</v>
      </c>
      <c r="G94">
        <v>105</v>
      </c>
    </row>
    <row r="95" spans="1:7" x14ac:dyDescent="0.25">
      <c r="A95" t="s">
        <v>621</v>
      </c>
      <c r="B95" t="s">
        <v>2345</v>
      </c>
      <c r="C95" t="s">
        <v>2346</v>
      </c>
      <c r="D95" t="s">
        <v>2121</v>
      </c>
      <c r="E95" s="6">
        <v>2</v>
      </c>
      <c r="F95" t="s">
        <v>2344</v>
      </c>
      <c r="G95">
        <v>106</v>
      </c>
    </row>
    <row r="96" spans="1:7" x14ac:dyDescent="0.25">
      <c r="A96" t="s">
        <v>623</v>
      </c>
      <c r="B96" t="s">
        <v>164</v>
      </c>
      <c r="C96" t="s">
        <v>163</v>
      </c>
      <c r="D96" t="s">
        <v>2141</v>
      </c>
      <c r="E96" s="6">
        <v>0</v>
      </c>
      <c r="F96" t="s">
        <v>2347</v>
      </c>
      <c r="G96">
        <v>107</v>
      </c>
    </row>
    <row r="97" spans="1:7" x14ac:dyDescent="0.25">
      <c r="A97" t="s">
        <v>625</v>
      </c>
      <c r="B97" t="s">
        <v>2348</v>
      </c>
      <c r="D97" t="s">
        <v>2168</v>
      </c>
      <c r="E97" s="6">
        <v>0</v>
      </c>
      <c r="F97" t="s">
        <v>2131</v>
      </c>
      <c r="G97">
        <v>108</v>
      </c>
    </row>
    <row r="98" spans="1:7" x14ac:dyDescent="0.25">
      <c r="A98" t="s">
        <v>627</v>
      </c>
      <c r="B98" t="s">
        <v>371</v>
      </c>
      <c r="C98" t="s">
        <v>2350</v>
      </c>
      <c r="D98" t="s">
        <v>2141</v>
      </c>
      <c r="E98" s="6">
        <v>0</v>
      </c>
      <c r="F98" t="s">
        <v>2349</v>
      </c>
      <c r="G98">
        <v>109</v>
      </c>
    </row>
    <row r="99" spans="1:7" x14ac:dyDescent="0.25">
      <c r="A99" t="s">
        <v>629</v>
      </c>
      <c r="B99" t="s">
        <v>2352</v>
      </c>
      <c r="C99" t="s">
        <v>2353</v>
      </c>
      <c r="D99" t="s">
        <v>2126</v>
      </c>
      <c r="E99" s="6">
        <v>5</v>
      </c>
      <c r="F99" t="s">
        <v>2351</v>
      </c>
      <c r="G99">
        <v>110</v>
      </c>
    </row>
    <row r="100" spans="1:7" x14ac:dyDescent="0.25">
      <c r="A100" t="s">
        <v>631</v>
      </c>
      <c r="B100" t="s">
        <v>2355</v>
      </c>
      <c r="D100" t="s">
        <v>2130</v>
      </c>
      <c r="E100" s="6">
        <v>2</v>
      </c>
      <c r="F100" t="s">
        <v>2354</v>
      </c>
      <c r="G100">
        <v>111</v>
      </c>
    </row>
    <row r="101" spans="1:7" x14ac:dyDescent="0.25">
      <c r="A101" t="s">
        <v>633</v>
      </c>
      <c r="B101" t="s">
        <v>2357</v>
      </c>
      <c r="C101" t="s">
        <v>2358</v>
      </c>
      <c r="D101" t="s">
        <v>2121</v>
      </c>
      <c r="E101" s="6">
        <v>11</v>
      </c>
      <c r="F101" t="s">
        <v>2356</v>
      </c>
      <c r="G101">
        <v>112</v>
      </c>
    </row>
    <row r="102" spans="1:7" x14ac:dyDescent="0.25">
      <c r="A102" t="s">
        <v>636</v>
      </c>
      <c r="B102" t="s">
        <v>287</v>
      </c>
      <c r="C102" t="s">
        <v>2360</v>
      </c>
      <c r="D102" t="s">
        <v>2141</v>
      </c>
      <c r="E102" s="6">
        <v>0</v>
      </c>
      <c r="F102" t="s">
        <v>2359</v>
      </c>
      <c r="G102">
        <v>113</v>
      </c>
    </row>
    <row r="103" spans="1:7" x14ac:dyDescent="0.25">
      <c r="A103" t="s">
        <v>638</v>
      </c>
      <c r="B103" t="s">
        <v>105</v>
      </c>
      <c r="C103" t="s">
        <v>104</v>
      </c>
      <c r="D103" t="s">
        <v>2141</v>
      </c>
      <c r="E103" s="6">
        <v>0</v>
      </c>
      <c r="F103" t="s">
        <v>2275</v>
      </c>
      <c r="G103">
        <v>114</v>
      </c>
    </row>
    <row r="104" spans="1:7" x14ac:dyDescent="0.25">
      <c r="A104" t="s">
        <v>641</v>
      </c>
      <c r="B104" t="s">
        <v>3769</v>
      </c>
      <c r="C104" t="s">
        <v>3771</v>
      </c>
      <c r="D104" t="s">
        <v>2138</v>
      </c>
      <c r="E104" s="6">
        <v>0</v>
      </c>
      <c r="F104" t="s">
        <v>3770</v>
      </c>
      <c r="G104">
        <v>115</v>
      </c>
    </row>
    <row r="105" spans="1:7" x14ac:dyDescent="0.25">
      <c r="A105" t="s">
        <v>644</v>
      </c>
      <c r="B105" t="s">
        <v>137</v>
      </c>
      <c r="C105" t="s">
        <v>2362</v>
      </c>
      <c r="D105" t="s">
        <v>2130</v>
      </c>
      <c r="E105" s="6">
        <v>0</v>
      </c>
      <c r="F105" t="s">
        <v>2361</v>
      </c>
      <c r="G105">
        <v>116</v>
      </c>
    </row>
    <row r="106" spans="1:7" x14ac:dyDescent="0.25">
      <c r="A106" t="s">
        <v>646</v>
      </c>
      <c r="B106" t="s">
        <v>2364</v>
      </c>
      <c r="C106" t="s">
        <v>2365</v>
      </c>
      <c r="D106" t="s">
        <v>2138</v>
      </c>
      <c r="E106" s="6">
        <v>0</v>
      </c>
      <c r="F106" t="s">
        <v>2363</v>
      </c>
      <c r="G106">
        <v>117</v>
      </c>
    </row>
    <row r="107" spans="1:7" x14ac:dyDescent="0.25">
      <c r="A107" t="s">
        <v>648</v>
      </c>
      <c r="B107" t="s">
        <v>2367</v>
      </c>
      <c r="C107" t="s">
        <v>2368</v>
      </c>
      <c r="D107" t="s">
        <v>2130</v>
      </c>
      <c r="E107" s="6">
        <v>0</v>
      </c>
      <c r="F107" t="s">
        <v>2366</v>
      </c>
      <c r="G107">
        <v>118</v>
      </c>
    </row>
    <row r="108" spans="1:7" x14ac:dyDescent="0.25">
      <c r="A108" t="s">
        <v>650</v>
      </c>
      <c r="B108" t="s">
        <v>3772</v>
      </c>
      <c r="C108" t="s">
        <v>3774</v>
      </c>
      <c r="D108" t="s">
        <v>2453</v>
      </c>
      <c r="E108" s="6">
        <v>0</v>
      </c>
      <c r="F108" t="s">
        <v>3773</v>
      </c>
      <c r="G108">
        <v>119</v>
      </c>
    </row>
    <row r="109" spans="1:7" x14ac:dyDescent="0.25">
      <c r="A109" t="s">
        <v>652</v>
      </c>
      <c r="B109" t="s">
        <v>2370</v>
      </c>
      <c r="C109" t="s">
        <v>2371</v>
      </c>
      <c r="D109" t="s">
        <v>2168</v>
      </c>
      <c r="E109" s="6">
        <v>1</v>
      </c>
      <c r="F109" t="s">
        <v>2369</v>
      </c>
      <c r="G109">
        <v>120</v>
      </c>
    </row>
    <row r="110" spans="1:7" x14ac:dyDescent="0.25">
      <c r="A110" t="s">
        <v>654</v>
      </c>
      <c r="B110" t="s">
        <v>2373</v>
      </c>
      <c r="C110" t="s">
        <v>2374</v>
      </c>
      <c r="D110" t="s">
        <v>2121</v>
      </c>
      <c r="E110" s="6">
        <v>0</v>
      </c>
      <c r="F110" t="s">
        <v>2372</v>
      </c>
      <c r="G110">
        <v>121</v>
      </c>
    </row>
    <row r="111" spans="1:7" x14ac:dyDescent="0.25">
      <c r="A111" t="s">
        <v>657</v>
      </c>
      <c r="B111" t="s">
        <v>2376</v>
      </c>
      <c r="C111" t="s">
        <v>2377</v>
      </c>
      <c r="D111" t="s">
        <v>2197</v>
      </c>
      <c r="E111" s="6">
        <v>0</v>
      </c>
      <c r="F111" t="s">
        <v>2375</v>
      </c>
      <c r="G111">
        <v>122</v>
      </c>
    </row>
    <row r="112" spans="1:7" x14ac:dyDescent="0.25">
      <c r="A112" t="s">
        <v>659</v>
      </c>
      <c r="B112" t="s">
        <v>2379</v>
      </c>
      <c r="C112" t="s">
        <v>2380</v>
      </c>
      <c r="D112" t="s">
        <v>2121</v>
      </c>
      <c r="E112" s="6">
        <v>6</v>
      </c>
      <c r="F112" t="s">
        <v>2378</v>
      </c>
      <c r="G112">
        <v>124</v>
      </c>
    </row>
    <row r="113" spans="1:7" x14ac:dyDescent="0.25">
      <c r="A113" t="s">
        <v>661</v>
      </c>
      <c r="B113" t="s">
        <v>2382</v>
      </c>
      <c r="C113" t="s">
        <v>2383</v>
      </c>
      <c r="D113" t="s">
        <v>2149</v>
      </c>
      <c r="E113" s="6">
        <v>0</v>
      </c>
      <c r="F113" t="s">
        <v>2381</v>
      </c>
      <c r="G113">
        <v>125</v>
      </c>
    </row>
    <row r="114" spans="1:7" x14ac:dyDescent="0.25">
      <c r="A114" t="s">
        <v>663</v>
      </c>
      <c r="B114" t="s">
        <v>2385</v>
      </c>
      <c r="C114" t="s">
        <v>2386</v>
      </c>
      <c r="D114" t="s">
        <v>2168</v>
      </c>
      <c r="E114" s="6">
        <v>0</v>
      </c>
      <c r="F114" t="s">
        <v>2384</v>
      </c>
      <c r="G114">
        <v>126</v>
      </c>
    </row>
    <row r="115" spans="1:7" x14ac:dyDescent="0.25">
      <c r="A115" t="s">
        <v>665</v>
      </c>
      <c r="B115" t="s">
        <v>2388</v>
      </c>
      <c r="C115" t="s">
        <v>2389</v>
      </c>
      <c r="D115" t="s">
        <v>2197</v>
      </c>
      <c r="E115" s="6">
        <v>1</v>
      </c>
      <c r="F115" t="s">
        <v>2387</v>
      </c>
      <c r="G115">
        <v>127</v>
      </c>
    </row>
    <row r="116" spans="1:7" x14ac:dyDescent="0.25">
      <c r="A116" t="s">
        <v>667</v>
      </c>
      <c r="B116" t="s">
        <v>2393</v>
      </c>
      <c r="C116" t="s">
        <v>2394</v>
      </c>
      <c r="D116" t="s">
        <v>2130</v>
      </c>
      <c r="E116" s="6">
        <v>0</v>
      </c>
      <c r="F116" t="s">
        <v>2392</v>
      </c>
      <c r="G116">
        <v>129</v>
      </c>
    </row>
    <row r="117" spans="1:7" x14ac:dyDescent="0.25">
      <c r="A117" t="s">
        <v>670</v>
      </c>
      <c r="B117" t="s">
        <v>382</v>
      </c>
      <c r="C117" t="s">
        <v>381</v>
      </c>
      <c r="D117" t="s">
        <v>2130</v>
      </c>
      <c r="E117" s="6">
        <v>0</v>
      </c>
      <c r="F117" t="s">
        <v>2395</v>
      </c>
      <c r="G117">
        <v>130</v>
      </c>
    </row>
    <row r="118" spans="1:7" x14ac:dyDescent="0.25">
      <c r="A118" t="s">
        <v>672</v>
      </c>
      <c r="B118" t="s">
        <v>2397</v>
      </c>
      <c r="D118" t="s">
        <v>2141</v>
      </c>
      <c r="E118" s="6">
        <v>0</v>
      </c>
      <c r="F118" t="s">
        <v>2396</v>
      </c>
      <c r="G118">
        <v>131</v>
      </c>
    </row>
    <row r="119" spans="1:7" x14ac:dyDescent="0.25">
      <c r="A119" t="s">
        <v>674</v>
      </c>
      <c r="B119" t="s">
        <v>190</v>
      </c>
      <c r="C119" t="s">
        <v>189</v>
      </c>
      <c r="D119" t="s">
        <v>2130</v>
      </c>
      <c r="E119" s="6">
        <v>0</v>
      </c>
      <c r="F119" t="s">
        <v>2398</v>
      </c>
      <c r="G119">
        <v>132</v>
      </c>
    </row>
    <row r="120" spans="1:7" x14ac:dyDescent="0.25">
      <c r="A120" t="s">
        <v>676</v>
      </c>
      <c r="B120" t="s">
        <v>2400</v>
      </c>
      <c r="C120" t="s">
        <v>2401</v>
      </c>
      <c r="D120" t="s">
        <v>2121</v>
      </c>
      <c r="E120" s="6">
        <v>6</v>
      </c>
      <c r="F120" t="s">
        <v>2399</v>
      </c>
      <c r="G120">
        <v>133</v>
      </c>
    </row>
    <row r="121" spans="1:7" x14ac:dyDescent="0.25">
      <c r="A121" t="s">
        <v>678</v>
      </c>
      <c r="B121" t="s">
        <v>303</v>
      </c>
      <c r="C121" t="s">
        <v>2403</v>
      </c>
      <c r="D121" t="s">
        <v>2121</v>
      </c>
      <c r="E121" s="6">
        <v>1</v>
      </c>
      <c r="F121" t="s">
        <v>2402</v>
      </c>
      <c r="G121">
        <v>134</v>
      </c>
    </row>
    <row r="122" spans="1:7" x14ac:dyDescent="0.25">
      <c r="A122" t="s">
        <v>681</v>
      </c>
      <c r="B122" t="s">
        <v>2405</v>
      </c>
      <c r="C122" t="s">
        <v>2406</v>
      </c>
      <c r="D122" t="s">
        <v>2134</v>
      </c>
      <c r="E122" s="6">
        <v>1</v>
      </c>
      <c r="F122" t="s">
        <v>2404</v>
      </c>
      <c r="G122">
        <v>135</v>
      </c>
    </row>
    <row r="123" spans="1:7" x14ac:dyDescent="0.25">
      <c r="A123" t="s">
        <v>683</v>
      </c>
      <c r="B123" t="s">
        <v>2408</v>
      </c>
      <c r="C123" t="s">
        <v>2409</v>
      </c>
      <c r="D123" t="s">
        <v>2138</v>
      </c>
      <c r="E123" s="6">
        <v>1</v>
      </c>
      <c r="F123" t="s">
        <v>2407</v>
      </c>
      <c r="G123">
        <v>136</v>
      </c>
    </row>
    <row r="124" spans="1:7" x14ac:dyDescent="0.25">
      <c r="A124" t="s">
        <v>685</v>
      </c>
      <c r="B124" t="s">
        <v>2411</v>
      </c>
      <c r="C124" t="s">
        <v>2412</v>
      </c>
      <c r="D124" t="s">
        <v>2262</v>
      </c>
      <c r="E124" s="6">
        <v>1</v>
      </c>
      <c r="F124" t="s">
        <v>2410</v>
      </c>
      <c r="G124">
        <v>137</v>
      </c>
    </row>
    <row r="125" spans="1:7" x14ac:dyDescent="0.25">
      <c r="A125" t="s">
        <v>688</v>
      </c>
      <c r="B125" t="s">
        <v>2414</v>
      </c>
      <c r="C125" t="s">
        <v>2415</v>
      </c>
      <c r="D125" t="s">
        <v>2121</v>
      </c>
      <c r="E125" s="6">
        <v>7</v>
      </c>
      <c r="F125" t="s">
        <v>2413</v>
      </c>
      <c r="G125">
        <v>138</v>
      </c>
    </row>
    <row r="126" spans="1:7" x14ac:dyDescent="0.25">
      <c r="A126" t="s">
        <v>690</v>
      </c>
      <c r="B126" t="s">
        <v>3775</v>
      </c>
      <c r="C126" t="s">
        <v>3778</v>
      </c>
      <c r="D126" t="s">
        <v>2141</v>
      </c>
      <c r="E126" s="6">
        <v>0</v>
      </c>
      <c r="F126" t="s">
        <v>3777</v>
      </c>
      <c r="G126">
        <v>139</v>
      </c>
    </row>
    <row r="127" spans="1:7" x14ac:dyDescent="0.25">
      <c r="A127" t="s">
        <v>693</v>
      </c>
      <c r="B127" t="s">
        <v>2417</v>
      </c>
      <c r="C127" t="s">
        <v>2418</v>
      </c>
      <c r="D127" t="s">
        <v>2168</v>
      </c>
      <c r="E127" s="6">
        <v>12</v>
      </c>
      <c r="F127" t="s">
        <v>2416</v>
      </c>
      <c r="G127">
        <v>140</v>
      </c>
    </row>
    <row r="128" spans="1:7" x14ac:dyDescent="0.25">
      <c r="A128" t="s">
        <v>696</v>
      </c>
      <c r="B128" t="s">
        <v>2420</v>
      </c>
      <c r="C128" t="s">
        <v>2421</v>
      </c>
      <c r="D128" t="s">
        <v>2141</v>
      </c>
      <c r="E128" s="6">
        <v>0</v>
      </c>
      <c r="F128" t="s">
        <v>2419</v>
      </c>
      <c r="G128">
        <v>141</v>
      </c>
    </row>
    <row r="129" spans="1:7" x14ac:dyDescent="0.25">
      <c r="A129" t="s">
        <v>699</v>
      </c>
      <c r="B129" t="s">
        <v>231</v>
      </c>
      <c r="D129" t="s">
        <v>2141</v>
      </c>
      <c r="E129" s="6">
        <v>2</v>
      </c>
      <c r="F129" t="s">
        <v>2422</v>
      </c>
      <c r="G129">
        <v>142</v>
      </c>
    </row>
    <row r="130" spans="1:7" x14ac:dyDescent="0.25">
      <c r="A130" t="s">
        <v>701</v>
      </c>
      <c r="B130" t="s">
        <v>2424</v>
      </c>
      <c r="C130" t="s">
        <v>2425</v>
      </c>
      <c r="D130" t="s">
        <v>2130</v>
      </c>
      <c r="E130" s="6">
        <v>0</v>
      </c>
      <c r="F130" t="s">
        <v>2423</v>
      </c>
      <c r="G130">
        <v>143</v>
      </c>
    </row>
    <row r="131" spans="1:7" x14ac:dyDescent="0.25">
      <c r="A131" t="s">
        <v>703</v>
      </c>
      <c r="B131" t="s">
        <v>2427</v>
      </c>
      <c r="D131" t="s">
        <v>2130</v>
      </c>
      <c r="E131" s="6">
        <v>0</v>
      </c>
      <c r="F131" t="s">
        <v>2426</v>
      </c>
      <c r="G131">
        <v>144</v>
      </c>
    </row>
    <row r="132" spans="1:7" x14ac:dyDescent="0.25">
      <c r="A132" t="s">
        <v>705</v>
      </c>
      <c r="B132" t="s">
        <v>2430</v>
      </c>
      <c r="C132" t="s">
        <v>2431</v>
      </c>
      <c r="D132" t="s">
        <v>2428</v>
      </c>
      <c r="E132" s="6">
        <v>2</v>
      </c>
      <c r="F132" t="s">
        <v>2429</v>
      </c>
      <c r="G132">
        <v>145</v>
      </c>
    </row>
    <row r="133" spans="1:7" x14ac:dyDescent="0.25">
      <c r="A133" t="s">
        <v>707</v>
      </c>
      <c r="B133" t="s">
        <v>2433</v>
      </c>
      <c r="C133" t="s">
        <v>2434</v>
      </c>
      <c r="D133" t="s">
        <v>2130</v>
      </c>
      <c r="E133" s="6">
        <v>0</v>
      </c>
      <c r="F133" t="s">
        <v>2432</v>
      </c>
      <c r="G133">
        <v>147</v>
      </c>
    </row>
    <row r="134" spans="1:7" x14ac:dyDescent="0.25">
      <c r="A134" t="s">
        <v>709</v>
      </c>
      <c r="B134" t="s">
        <v>148</v>
      </c>
      <c r="D134" t="s">
        <v>2126</v>
      </c>
      <c r="E134" s="6">
        <v>0</v>
      </c>
      <c r="F134" t="s">
        <v>2435</v>
      </c>
      <c r="G134">
        <v>148</v>
      </c>
    </row>
    <row r="135" spans="1:7" x14ac:dyDescent="0.25">
      <c r="A135" t="s">
        <v>710</v>
      </c>
      <c r="B135" t="s">
        <v>2437</v>
      </c>
      <c r="C135" t="s">
        <v>2438</v>
      </c>
      <c r="D135" t="s">
        <v>2130</v>
      </c>
      <c r="E135" s="6">
        <v>0</v>
      </c>
      <c r="F135" t="s">
        <v>2436</v>
      </c>
      <c r="G135">
        <v>149</v>
      </c>
    </row>
    <row r="136" spans="1:7" x14ac:dyDescent="0.25">
      <c r="A136" t="s">
        <v>713</v>
      </c>
      <c r="B136" t="s">
        <v>223</v>
      </c>
      <c r="D136" t="s">
        <v>2130</v>
      </c>
      <c r="E136" s="6">
        <v>1</v>
      </c>
      <c r="F136" t="s">
        <v>3482</v>
      </c>
      <c r="G136">
        <v>150</v>
      </c>
    </row>
    <row r="137" spans="1:7" x14ac:dyDescent="0.25">
      <c r="A137" t="s">
        <v>716</v>
      </c>
      <c r="B137" t="s">
        <v>2440</v>
      </c>
      <c r="C137" t="s">
        <v>2441</v>
      </c>
      <c r="D137" t="s">
        <v>2121</v>
      </c>
      <c r="E137" s="6">
        <v>8</v>
      </c>
      <c r="F137" t="s">
        <v>2439</v>
      </c>
      <c r="G137">
        <v>151</v>
      </c>
    </row>
    <row r="138" spans="1:7" x14ac:dyDescent="0.25">
      <c r="A138" t="s">
        <v>718</v>
      </c>
      <c r="B138" t="s">
        <v>2443</v>
      </c>
      <c r="D138" t="s">
        <v>2130</v>
      </c>
      <c r="E138" s="6">
        <v>0</v>
      </c>
      <c r="F138" t="s">
        <v>2442</v>
      </c>
      <c r="G138">
        <v>152</v>
      </c>
    </row>
    <row r="139" spans="1:7" x14ac:dyDescent="0.25">
      <c r="A139" t="s">
        <v>720</v>
      </c>
      <c r="B139" t="s">
        <v>62</v>
      </c>
      <c r="C139" t="s">
        <v>62</v>
      </c>
      <c r="D139" t="s">
        <v>2130</v>
      </c>
      <c r="E139" s="6">
        <v>0</v>
      </c>
      <c r="F139" t="s">
        <v>2444</v>
      </c>
      <c r="G139">
        <v>153</v>
      </c>
    </row>
    <row r="140" spans="1:7" x14ac:dyDescent="0.25">
      <c r="A140" t="s">
        <v>722</v>
      </c>
      <c r="B140" t="s">
        <v>2446</v>
      </c>
      <c r="D140" t="s">
        <v>2141</v>
      </c>
      <c r="E140" s="6">
        <v>0</v>
      </c>
      <c r="F140" t="s">
        <v>2445</v>
      </c>
      <c r="G140">
        <v>154</v>
      </c>
    </row>
    <row r="141" spans="1:7" x14ac:dyDescent="0.25">
      <c r="A141" t="s">
        <v>724</v>
      </c>
      <c r="B141" t="s">
        <v>63</v>
      </c>
      <c r="D141" t="s">
        <v>2141</v>
      </c>
      <c r="E141" s="6">
        <v>0</v>
      </c>
      <c r="F141" t="s">
        <v>2447</v>
      </c>
      <c r="G141">
        <v>155</v>
      </c>
    </row>
    <row r="142" spans="1:7" x14ac:dyDescent="0.25">
      <c r="A142" t="s">
        <v>726</v>
      </c>
      <c r="B142" t="s">
        <v>2451</v>
      </c>
      <c r="C142" t="s">
        <v>2452</v>
      </c>
      <c r="D142" t="s">
        <v>2121</v>
      </c>
      <c r="E142" s="6">
        <v>2</v>
      </c>
      <c r="F142" t="s">
        <v>2450</v>
      </c>
      <c r="G142">
        <v>157</v>
      </c>
    </row>
    <row r="143" spans="1:7" x14ac:dyDescent="0.25">
      <c r="A143" t="s">
        <v>728</v>
      </c>
      <c r="B143" t="s">
        <v>2455</v>
      </c>
      <c r="C143" t="s">
        <v>2456</v>
      </c>
      <c r="D143" t="s">
        <v>2453</v>
      </c>
      <c r="E143" s="6">
        <v>0</v>
      </c>
      <c r="F143" t="s">
        <v>2454</v>
      </c>
      <c r="G143">
        <v>158</v>
      </c>
    </row>
    <row r="144" spans="1:7" x14ac:dyDescent="0.25">
      <c r="A144" t="s">
        <v>730</v>
      </c>
      <c r="B144" t="s">
        <v>279</v>
      </c>
      <c r="C144" t="s">
        <v>2458</v>
      </c>
      <c r="D144" t="s">
        <v>2149</v>
      </c>
      <c r="E144" s="6">
        <v>0</v>
      </c>
      <c r="F144" t="s">
        <v>2457</v>
      </c>
      <c r="G144">
        <v>159</v>
      </c>
    </row>
    <row r="145" spans="1:7" x14ac:dyDescent="0.25">
      <c r="A145" t="s">
        <v>733</v>
      </c>
      <c r="B145" t="s">
        <v>292</v>
      </c>
      <c r="C145" t="s">
        <v>291</v>
      </c>
      <c r="D145" t="s">
        <v>2130</v>
      </c>
      <c r="E145" s="6">
        <v>0</v>
      </c>
      <c r="F145" t="s">
        <v>2459</v>
      </c>
      <c r="G145">
        <v>160</v>
      </c>
    </row>
    <row r="146" spans="1:7" x14ac:dyDescent="0.25">
      <c r="A146" t="s">
        <v>735</v>
      </c>
      <c r="B146" t="s">
        <v>3779</v>
      </c>
      <c r="C146" t="s">
        <v>3781</v>
      </c>
      <c r="D146" t="s">
        <v>2141</v>
      </c>
      <c r="E146" s="6">
        <v>0</v>
      </c>
      <c r="F146" t="s">
        <v>3780</v>
      </c>
      <c r="G146">
        <v>161</v>
      </c>
    </row>
    <row r="147" spans="1:7" x14ac:dyDescent="0.25">
      <c r="A147" t="s">
        <v>738</v>
      </c>
      <c r="B147" t="s">
        <v>2461</v>
      </c>
      <c r="C147" t="s">
        <v>2462</v>
      </c>
      <c r="D147" t="s">
        <v>2138</v>
      </c>
      <c r="E147" s="6">
        <v>0</v>
      </c>
      <c r="F147" t="s">
        <v>2460</v>
      </c>
      <c r="G147">
        <v>162</v>
      </c>
    </row>
    <row r="148" spans="1:7" x14ac:dyDescent="0.25">
      <c r="A148" t="s">
        <v>740</v>
      </c>
      <c r="B148" t="s">
        <v>200</v>
      </c>
      <c r="D148" t="s">
        <v>2168</v>
      </c>
      <c r="E148" s="6">
        <v>0</v>
      </c>
      <c r="F148" t="s">
        <v>2274</v>
      </c>
      <c r="G148">
        <v>163</v>
      </c>
    </row>
    <row r="149" spans="1:7" x14ac:dyDescent="0.25">
      <c r="A149" t="s">
        <v>742</v>
      </c>
      <c r="B149" t="s">
        <v>2464</v>
      </c>
      <c r="C149" t="s">
        <v>2465</v>
      </c>
      <c r="D149" t="s">
        <v>2134</v>
      </c>
      <c r="E149" s="6">
        <v>1</v>
      </c>
      <c r="F149" t="s">
        <v>2463</v>
      </c>
      <c r="G149">
        <v>164</v>
      </c>
    </row>
    <row r="150" spans="1:7" x14ac:dyDescent="0.25">
      <c r="A150" t="s">
        <v>744</v>
      </c>
      <c r="B150" t="s">
        <v>229</v>
      </c>
      <c r="D150" t="s">
        <v>2130</v>
      </c>
      <c r="E150" s="6">
        <v>2</v>
      </c>
      <c r="F150" t="s">
        <v>2466</v>
      </c>
      <c r="G150">
        <v>165</v>
      </c>
    </row>
    <row r="151" spans="1:7" x14ac:dyDescent="0.25">
      <c r="A151" t="s">
        <v>746</v>
      </c>
      <c r="B151" t="s">
        <v>57</v>
      </c>
      <c r="C151" t="s">
        <v>56</v>
      </c>
      <c r="D151" t="s">
        <v>2121</v>
      </c>
      <c r="E151" s="6">
        <v>0</v>
      </c>
      <c r="F151" t="s">
        <v>2467</v>
      </c>
      <c r="G151">
        <v>166</v>
      </c>
    </row>
    <row r="152" spans="1:7" x14ac:dyDescent="0.25">
      <c r="A152" t="s">
        <v>748</v>
      </c>
      <c r="B152" t="s">
        <v>345</v>
      </c>
      <c r="C152" t="s">
        <v>2469</v>
      </c>
      <c r="D152" t="s">
        <v>2141</v>
      </c>
      <c r="E152" s="6">
        <v>0</v>
      </c>
      <c r="F152" t="s">
        <v>2468</v>
      </c>
      <c r="G152">
        <v>167</v>
      </c>
    </row>
    <row r="153" spans="1:7" x14ac:dyDescent="0.25">
      <c r="A153" t="s">
        <v>750</v>
      </c>
      <c r="B153" t="s">
        <v>2471</v>
      </c>
      <c r="C153" t="s">
        <v>2438</v>
      </c>
      <c r="D153" t="s">
        <v>2130</v>
      </c>
      <c r="E153" s="6">
        <v>0</v>
      </c>
      <c r="F153" t="s">
        <v>2436</v>
      </c>
      <c r="G153">
        <v>169</v>
      </c>
    </row>
    <row r="154" spans="1:7" x14ac:dyDescent="0.25">
      <c r="A154" t="s">
        <v>752</v>
      </c>
      <c r="B154" t="s">
        <v>2473</v>
      </c>
      <c r="C154" t="s">
        <v>2474</v>
      </c>
      <c r="D154" t="s">
        <v>2168</v>
      </c>
      <c r="E154" s="6">
        <v>0</v>
      </c>
      <c r="F154" t="s">
        <v>2472</v>
      </c>
      <c r="G154">
        <v>170</v>
      </c>
    </row>
    <row r="155" spans="1:7" x14ac:dyDescent="0.25">
      <c r="A155" t="s">
        <v>754</v>
      </c>
      <c r="B155" t="s">
        <v>2475</v>
      </c>
      <c r="C155" t="s">
        <v>2476</v>
      </c>
      <c r="D155" t="s">
        <v>2121</v>
      </c>
      <c r="E155" s="6">
        <v>2</v>
      </c>
      <c r="F155" t="s">
        <v>2146</v>
      </c>
      <c r="G155">
        <v>171</v>
      </c>
    </row>
    <row r="156" spans="1:7" x14ac:dyDescent="0.25">
      <c r="A156" t="s">
        <v>757</v>
      </c>
      <c r="B156" t="s">
        <v>55</v>
      </c>
      <c r="C156" t="s">
        <v>2478</v>
      </c>
      <c r="D156" t="s">
        <v>2130</v>
      </c>
      <c r="E156" s="6">
        <v>0</v>
      </c>
      <c r="F156" t="s">
        <v>2477</v>
      </c>
      <c r="G156">
        <v>172</v>
      </c>
    </row>
    <row r="157" spans="1:7" x14ac:dyDescent="0.25">
      <c r="A157" t="s">
        <v>759</v>
      </c>
      <c r="B157" t="s">
        <v>2480</v>
      </c>
      <c r="C157" t="s">
        <v>2481</v>
      </c>
      <c r="D157" t="s">
        <v>2243</v>
      </c>
      <c r="E157" s="6">
        <v>0</v>
      </c>
      <c r="F157" t="s">
        <v>2479</v>
      </c>
      <c r="G157">
        <v>173</v>
      </c>
    </row>
    <row r="158" spans="1:7" x14ac:dyDescent="0.25">
      <c r="A158" t="s">
        <v>762</v>
      </c>
      <c r="B158" t="s">
        <v>2486</v>
      </c>
      <c r="D158" t="s">
        <v>2243</v>
      </c>
      <c r="E158" s="6">
        <v>1</v>
      </c>
      <c r="F158" t="s">
        <v>2485</v>
      </c>
      <c r="G158">
        <v>175</v>
      </c>
    </row>
    <row r="159" spans="1:7" x14ac:dyDescent="0.25">
      <c r="A159" t="s">
        <v>764</v>
      </c>
      <c r="B159" t="s">
        <v>385</v>
      </c>
      <c r="C159" t="s">
        <v>2488</v>
      </c>
      <c r="D159" t="s">
        <v>2126</v>
      </c>
      <c r="E159" s="6">
        <v>2</v>
      </c>
      <c r="F159" t="s">
        <v>2487</v>
      </c>
      <c r="G159">
        <v>176</v>
      </c>
    </row>
    <row r="160" spans="1:7" x14ac:dyDescent="0.25">
      <c r="A160" t="s">
        <v>766</v>
      </c>
      <c r="B160" t="s">
        <v>2490</v>
      </c>
      <c r="C160" t="s">
        <v>2491</v>
      </c>
      <c r="D160" t="s">
        <v>2130</v>
      </c>
      <c r="E160" s="6">
        <v>1</v>
      </c>
      <c r="F160" t="s">
        <v>2489</v>
      </c>
      <c r="G160">
        <v>177</v>
      </c>
    </row>
    <row r="161" spans="1:7" x14ac:dyDescent="0.25">
      <c r="A161" t="s">
        <v>768</v>
      </c>
      <c r="B161" t="s">
        <v>27</v>
      </c>
      <c r="C161" t="s">
        <v>2495</v>
      </c>
      <c r="D161" t="s">
        <v>2149</v>
      </c>
      <c r="E161" s="6">
        <v>0</v>
      </c>
      <c r="F161" t="s">
        <v>2494</v>
      </c>
      <c r="G161">
        <v>179</v>
      </c>
    </row>
    <row r="162" spans="1:7" x14ac:dyDescent="0.25">
      <c r="A162" t="s">
        <v>770</v>
      </c>
      <c r="B162" t="s">
        <v>2497</v>
      </c>
      <c r="D162" t="s">
        <v>2130</v>
      </c>
      <c r="E162" s="6">
        <v>0</v>
      </c>
      <c r="F162" t="s">
        <v>2496</v>
      </c>
      <c r="G162">
        <v>182</v>
      </c>
    </row>
    <row r="163" spans="1:7" x14ac:dyDescent="0.25">
      <c r="A163" t="s">
        <v>772</v>
      </c>
      <c r="B163" t="s">
        <v>2499</v>
      </c>
      <c r="C163" t="s">
        <v>2500</v>
      </c>
      <c r="D163" t="s">
        <v>2243</v>
      </c>
      <c r="E163" s="6">
        <v>1</v>
      </c>
      <c r="F163" t="s">
        <v>2498</v>
      </c>
      <c r="G163">
        <v>183</v>
      </c>
    </row>
    <row r="164" spans="1:7" x14ac:dyDescent="0.25">
      <c r="A164" t="s">
        <v>774</v>
      </c>
      <c r="B164" t="s">
        <v>2502</v>
      </c>
      <c r="C164" t="s">
        <v>2503</v>
      </c>
      <c r="D164" t="s">
        <v>2262</v>
      </c>
      <c r="E164" s="6">
        <v>0</v>
      </c>
      <c r="F164" t="s">
        <v>2501</v>
      </c>
      <c r="G164">
        <v>184</v>
      </c>
    </row>
    <row r="165" spans="1:7" x14ac:dyDescent="0.25">
      <c r="A165" t="s">
        <v>776</v>
      </c>
      <c r="B165" t="s">
        <v>3783</v>
      </c>
      <c r="C165" t="s">
        <v>3785</v>
      </c>
      <c r="D165" t="s">
        <v>2126</v>
      </c>
      <c r="E165" s="6">
        <v>2</v>
      </c>
      <c r="F165" t="s">
        <v>3784</v>
      </c>
      <c r="G165">
        <v>185</v>
      </c>
    </row>
    <row r="166" spans="1:7" x14ac:dyDescent="0.25">
      <c r="A166" t="s">
        <v>778</v>
      </c>
      <c r="B166" t="s">
        <v>2506</v>
      </c>
      <c r="C166" t="s">
        <v>2507</v>
      </c>
      <c r="D166" t="s">
        <v>2134</v>
      </c>
      <c r="E166" s="6">
        <v>1</v>
      </c>
      <c r="F166" t="s">
        <v>2505</v>
      </c>
      <c r="G166">
        <v>187</v>
      </c>
    </row>
    <row r="167" spans="1:7" x14ac:dyDescent="0.25">
      <c r="A167" t="s">
        <v>780</v>
      </c>
      <c r="B167" t="s">
        <v>2509</v>
      </c>
      <c r="C167" t="s">
        <v>2510</v>
      </c>
      <c r="D167" t="s">
        <v>2141</v>
      </c>
      <c r="E167" s="6">
        <v>0</v>
      </c>
      <c r="F167" t="s">
        <v>2508</v>
      </c>
      <c r="G167">
        <v>188</v>
      </c>
    </row>
    <row r="168" spans="1:7" x14ac:dyDescent="0.25">
      <c r="A168" t="s">
        <v>782</v>
      </c>
      <c r="B168" t="s">
        <v>38</v>
      </c>
      <c r="C168" t="s">
        <v>2512</v>
      </c>
      <c r="D168" t="s">
        <v>2149</v>
      </c>
      <c r="E168" s="6">
        <v>0</v>
      </c>
      <c r="F168" t="s">
        <v>2511</v>
      </c>
      <c r="G168">
        <v>189</v>
      </c>
    </row>
    <row r="169" spans="1:7" x14ac:dyDescent="0.25">
      <c r="A169" t="s">
        <v>784</v>
      </c>
      <c r="B169" t="s">
        <v>370</v>
      </c>
      <c r="C169" t="s">
        <v>2514</v>
      </c>
      <c r="D169" t="s">
        <v>2126</v>
      </c>
      <c r="E169" s="6">
        <v>1</v>
      </c>
      <c r="F169" t="s">
        <v>2513</v>
      </c>
      <c r="G169">
        <v>190</v>
      </c>
    </row>
    <row r="170" spans="1:7" x14ac:dyDescent="0.25">
      <c r="A170" t="s">
        <v>786</v>
      </c>
      <c r="B170" t="s">
        <v>2515</v>
      </c>
      <c r="C170" t="s">
        <v>2516</v>
      </c>
      <c r="D170" t="s">
        <v>2121</v>
      </c>
      <c r="E170" s="6">
        <v>0</v>
      </c>
      <c r="F170" t="s">
        <v>2308</v>
      </c>
      <c r="G170">
        <v>191</v>
      </c>
    </row>
    <row r="171" spans="1:7" x14ac:dyDescent="0.25">
      <c r="A171" t="s">
        <v>789</v>
      </c>
      <c r="B171" t="s">
        <v>127</v>
      </c>
      <c r="C171" t="s">
        <v>2518</v>
      </c>
      <c r="D171" t="s">
        <v>2141</v>
      </c>
      <c r="E171" s="6">
        <v>0</v>
      </c>
      <c r="F171" t="s">
        <v>2517</v>
      </c>
      <c r="G171">
        <v>192</v>
      </c>
    </row>
    <row r="172" spans="1:7" x14ac:dyDescent="0.25">
      <c r="A172" t="s">
        <v>791</v>
      </c>
      <c r="B172" t="s">
        <v>2520</v>
      </c>
      <c r="C172" t="s">
        <v>2521</v>
      </c>
      <c r="D172" t="s">
        <v>2126</v>
      </c>
      <c r="E172" s="6">
        <v>0</v>
      </c>
      <c r="F172" t="s">
        <v>2519</v>
      </c>
      <c r="G172">
        <v>193</v>
      </c>
    </row>
    <row r="173" spans="1:7" x14ac:dyDescent="0.25">
      <c r="A173" t="s">
        <v>793</v>
      </c>
      <c r="B173" t="s">
        <v>110</v>
      </c>
      <c r="C173" t="s">
        <v>2523</v>
      </c>
      <c r="D173" t="s">
        <v>2130</v>
      </c>
      <c r="E173" s="6">
        <v>0</v>
      </c>
      <c r="F173" t="s">
        <v>2522</v>
      </c>
      <c r="G173">
        <v>194</v>
      </c>
    </row>
    <row r="174" spans="1:7" x14ac:dyDescent="0.25">
      <c r="A174" t="s">
        <v>795</v>
      </c>
      <c r="B174" t="s">
        <v>275</v>
      </c>
      <c r="D174" t="s">
        <v>2262</v>
      </c>
      <c r="E174" s="6">
        <v>0</v>
      </c>
      <c r="F174" t="s">
        <v>2524</v>
      </c>
      <c r="G174">
        <v>195</v>
      </c>
    </row>
    <row r="175" spans="1:7" x14ac:dyDescent="0.25">
      <c r="A175" t="s">
        <v>797</v>
      </c>
      <c r="B175" t="s">
        <v>2526</v>
      </c>
      <c r="D175" t="s">
        <v>2130</v>
      </c>
      <c r="E175" s="6">
        <v>0</v>
      </c>
      <c r="F175" t="s">
        <v>2525</v>
      </c>
      <c r="G175">
        <v>196</v>
      </c>
    </row>
    <row r="176" spans="1:7" x14ac:dyDescent="0.25">
      <c r="A176" t="s">
        <v>799</v>
      </c>
      <c r="B176" t="s">
        <v>2528</v>
      </c>
      <c r="C176" t="s">
        <v>2529</v>
      </c>
      <c r="D176" t="s">
        <v>2130</v>
      </c>
      <c r="E176" s="6">
        <v>0</v>
      </c>
      <c r="F176" t="s">
        <v>2527</v>
      </c>
      <c r="G176">
        <v>197</v>
      </c>
    </row>
    <row r="177" spans="1:7" x14ac:dyDescent="0.25">
      <c r="A177" t="s">
        <v>802</v>
      </c>
      <c r="B177" t="s">
        <v>81</v>
      </c>
      <c r="C177" t="s">
        <v>2531</v>
      </c>
      <c r="D177" t="s">
        <v>2141</v>
      </c>
      <c r="E177" s="6">
        <v>0</v>
      </c>
      <c r="F177" t="s">
        <v>2332</v>
      </c>
      <c r="G177">
        <v>199</v>
      </c>
    </row>
    <row r="178" spans="1:7" x14ac:dyDescent="0.25">
      <c r="A178" t="s">
        <v>805</v>
      </c>
      <c r="B178" t="s">
        <v>344</v>
      </c>
      <c r="C178" t="s">
        <v>2533</v>
      </c>
      <c r="D178" t="s">
        <v>2141</v>
      </c>
      <c r="E178" s="6">
        <v>0</v>
      </c>
      <c r="F178" t="s">
        <v>2532</v>
      </c>
      <c r="G178">
        <v>200</v>
      </c>
    </row>
    <row r="179" spans="1:7" x14ac:dyDescent="0.25">
      <c r="A179" t="s">
        <v>807</v>
      </c>
      <c r="B179" t="s">
        <v>2535</v>
      </c>
      <c r="D179" t="s">
        <v>2134</v>
      </c>
      <c r="E179" s="6">
        <v>0</v>
      </c>
      <c r="F179" t="s">
        <v>2534</v>
      </c>
      <c r="G179">
        <v>201</v>
      </c>
    </row>
    <row r="180" spans="1:7" x14ac:dyDescent="0.25">
      <c r="A180" t="s">
        <v>809</v>
      </c>
      <c r="B180" t="s">
        <v>2539</v>
      </c>
      <c r="C180" t="s">
        <v>2540</v>
      </c>
      <c r="D180" t="s">
        <v>2130</v>
      </c>
      <c r="E180" s="6">
        <v>5</v>
      </c>
      <c r="F180" t="s">
        <v>2538</v>
      </c>
      <c r="G180">
        <v>203</v>
      </c>
    </row>
    <row r="181" spans="1:7" x14ac:dyDescent="0.25">
      <c r="A181" t="s">
        <v>811</v>
      </c>
      <c r="B181" t="s">
        <v>83</v>
      </c>
      <c r="C181" t="s">
        <v>82</v>
      </c>
      <c r="D181" t="s">
        <v>2141</v>
      </c>
      <c r="E181" s="6">
        <v>0</v>
      </c>
      <c r="F181" t="s">
        <v>2541</v>
      </c>
      <c r="G181">
        <v>204</v>
      </c>
    </row>
    <row r="182" spans="1:7" x14ac:dyDescent="0.25">
      <c r="A182" t="s">
        <v>813</v>
      </c>
      <c r="B182" t="s">
        <v>2543</v>
      </c>
      <c r="D182" t="s">
        <v>2200</v>
      </c>
      <c r="E182" s="6">
        <v>0</v>
      </c>
      <c r="F182" t="s">
        <v>2542</v>
      </c>
      <c r="G182">
        <v>206</v>
      </c>
    </row>
    <row r="183" spans="1:7" x14ac:dyDescent="0.25">
      <c r="A183" t="s">
        <v>816</v>
      </c>
      <c r="B183" t="s">
        <v>2545</v>
      </c>
      <c r="C183" t="s">
        <v>2546</v>
      </c>
      <c r="D183" t="s">
        <v>2121</v>
      </c>
      <c r="E183" s="6">
        <v>1</v>
      </c>
      <c r="F183" t="s">
        <v>2544</v>
      </c>
      <c r="G183">
        <v>207</v>
      </c>
    </row>
    <row r="184" spans="1:7" x14ac:dyDescent="0.25">
      <c r="A184" t="s">
        <v>818</v>
      </c>
      <c r="B184" t="s">
        <v>2312</v>
      </c>
      <c r="C184" t="s">
        <v>2313</v>
      </c>
      <c r="D184" t="s">
        <v>2130</v>
      </c>
      <c r="E184" s="6">
        <v>0</v>
      </c>
      <c r="F184" t="s">
        <v>2547</v>
      </c>
      <c r="G184">
        <v>208</v>
      </c>
    </row>
    <row r="185" spans="1:7" x14ac:dyDescent="0.25">
      <c r="A185" t="s">
        <v>820</v>
      </c>
      <c r="B185" t="s">
        <v>2549</v>
      </c>
      <c r="C185" t="s">
        <v>2550</v>
      </c>
      <c r="D185" t="s">
        <v>2134</v>
      </c>
      <c r="E185" s="6">
        <v>5</v>
      </c>
      <c r="F185" t="s">
        <v>2548</v>
      </c>
      <c r="G185">
        <v>209</v>
      </c>
    </row>
    <row r="186" spans="1:7" x14ac:dyDescent="0.25">
      <c r="A186" t="s">
        <v>823</v>
      </c>
      <c r="B186" t="s">
        <v>2552</v>
      </c>
      <c r="C186" t="s">
        <v>2553</v>
      </c>
      <c r="D186" t="s">
        <v>2262</v>
      </c>
      <c r="E186" s="6">
        <v>0</v>
      </c>
      <c r="F186" t="s">
        <v>2551</v>
      </c>
      <c r="G186">
        <v>210</v>
      </c>
    </row>
    <row r="187" spans="1:7" x14ac:dyDescent="0.25">
      <c r="A187" t="s">
        <v>826</v>
      </c>
      <c r="B187" t="s">
        <v>86</v>
      </c>
      <c r="C187" t="s">
        <v>2555</v>
      </c>
      <c r="D187" t="s">
        <v>2130</v>
      </c>
      <c r="E187" s="6">
        <v>0</v>
      </c>
      <c r="F187" t="s">
        <v>2554</v>
      </c>
      <c r="G187">
        <v>211</v>
      </c>
    </row>
    <row r="188" spans="1:7" x14ac:dyDescent="0.25">
      <c r="A188" t="s">
        <v>828</v>
      </c>
      <c r="B188" t="s">
        <v>185</v>
      </c>
      <c r="C188" t="s">
        <v>2557</v>
      </c>
      <c r="D188" t="s">
        <v>2130</v>
      </c>
      <c r="E188" s="6">
        <v>0</v>
      </c>
      <c r="F188" t="s">
        <v>2556</v>
      </c>
      <c r="G188">
        <v>212</v>
      </c>
    </row>
    <row r="189" spans="1:7" x14ac:dyDescent="0.25">
      <c r="A189" t="s">
        <v>830</v>
      </c>
      <c r="B189" t="s">
        <v>171</v>
      </c>
      <c r="C189" t="s">
        <v>170</v>
      </c>
      <c r="D189" t="s">
        <v>2130</v>
      </c>
      <c r="E189" s="6">
        <v>0</v>
      </c>
      <c r="F189" t="s">
        <v>169</v>
      </c>
      <c r="G189">
        <v>213</v>
      </c>
    </row>
    <row r="190" spans="1:7" x14ac:dyDescent="0.25">
      <c r="A190" t="s">
        <v>832</v>
      </c>
      <c r="B190" t="s">
        <v>342</v>
      </c>
      <c r="C190" t="s">
        <v>2559</v>
      </c>
      <c r="D190" t="s">
        <v>2130</v>
      </c>
      <c r="E190" s="6">
        <v>0</v>
      </c>
      <c r="F190" t="s">
        <v>2558</v>
      </c>
      <c r="G190">
        <v>214</v>
      </c>
    </row>
    <row r="191" spans="1:7" x14ac:dyDescent="0.25">
      <c r="A191" t="s">
        <v>834</v>
      </c>
      <c r="B191" t="s">
        <v>2564</v>
      </c>
      <c r="D191" t="s">
        <v>2130</v>
      </c>
      <c r="E191" s="6">
        <v>5</v>
      </c>
      <c r="F191" t="s">
        <v>2563</v>
      </c>
      <c r="G191">
        <v>216</v>
      </c>
    </row>
    <row r="192" spans="1:7" x14ac:dyDescent="0.25">
      <c r="A192" t="s">
        <v>837</v>
      </c>
      <c r="B192" t="s">
        <v>2566</v>
      </c>
      <c r="C192" t="s">
        <v>2567</v>
      </c>
      <c r="D192" t="s">
        <v>2130</v>
      </c>
      <c r="E192" s="6">
        <v>1</v>
      </c>
      <c r="F192" t="s">
        <v>2565</v>
      </c>
      <c r="G192">
        <v>217</v>
      </c>
    </row>
    <row r="193" spans="1:7" x14ac:dyDescent="0.25">
      <c r="A193" t="s">
        <v>839</v>
      </c>
      <c r="B193" t="s">
        <v>2569</v>
      </c>
      <c r="C193" t="s">
        <v>2570</v>
      </c>
      <c r="D193" t="s">
        <v>2126</v>
      </c>
      <c r="E193" s="6">
        <v>1</v>
      </c>
      <c r="F193" t="s">
        <v>2568</v>
      </c>
      <c r="G193">
        <v>218</v>
      </c>
    </row>
    <row r="194" spans="1:7" x14ac:dyDescent="0.25">
      <c r="A194" t="s">
        <v>841</v>
      </c>
      <c r="B194" t="s">
        <v>2572</v>
      </c>
      <c r="C194" t="s">
        <v>2573</v>
      </c>
      <c r="D194" t="s">
        <v>2243</v>
      </c>
      <c r="E194" s="6">
        <v>0</v>
      </c>
      <c r="F194" t="s">
        <v>2571</v>
      </c>
      <c r="G194">
        <v>219</v>
      </c>
    </row>
    <row r="195" spans="1:7" x14ac:dyDescent="0.25">
      <c r="A195" t="s">
        <v>843</v>
      </c>
      <c r="B195" t="s">
        <v>2575</v>
      </c>
      <c r="C195" t="s">
        <v>2576</v>
      </c>
      <c r="D195" t="s">
        <v>2130</v>
      </c>
      <c r="E195" s="6">
        <v>2</v>
      </c>
      <c r="F195" t="s">
        <v>2574</v>
      </c>
      <c r="G195">
        <v>220</v>
      </c>
    </row>
    <row r="196" spans="1:7" x14ac:dyDescent="0.25">
      <c r="A196" t="s">
        <v>845</v>
      </c>
      <c r="B196" t="s">
        <v>108</v>
      </c>
      <c r="C196" t="s">
        <v>2578</v>
      </c>
      <c r="D196" t="s">
        <v>2141</v>
      </c>
      <c r="E196" s="6">
        <v>0</v>
      </c>
      <c r="F196" t="s">
        <v>2577</v>
      </c>
      <c r="G196">
        <v>222</v>
      </c>
    </row>
    <row r="197" spans="1:7" x14ac:dyDescent="0.25">
      <c r="A197" t="s">
        <v>847</v>
      </c>
      <c r="B197" t="s">
        <v>2391</v>
      </c>
      <c r="C197" t="s">
        <v>2579</v>
      </c>
      <c r="D197" t="s">
        <v>2130</v>
      </c>
      <c r="E197" s="6">
        <v>0</v>
      </c>
      <c r="F197" t="s">
        <v>2390</v>
      </c>
      <c r="G197">
        <v>223</v>
      </c>
    </row>
    <row r="198" spans="1:7" x14ac:dyDescent="0.25">
      <c r="A198" t="s">
        <v>850</v>
      </c>
      <c r="B198" t="s">
        <v>2581</v>
      </c>
      <c r="C198" t="s">
        <v>2582</v>
      </c>
      <c r="D198" t="s">
        <v>2134</v>
      </c>
      <c r="E198" s="6">
        <v>0</v>
      </c>
      <c r="F198" t="s">
        <v>2580</v>
      </c>
      <c r="G198">
        <v>224</v>
      </c>
    </row>
    <row r="199" spans="1:7" x14ac:dyDescent="0.25">
      <c r="A199" t="s">
        <v>853</v>
      </c>
      <c r="B199" t="s">
        <v>2584</v>
      </c>
      <c r="C199" t="s">
        <v>2585</v>
      </c>
      <c r="D199" t="s">
        <v>2243</v>
      </c>
      <c r="E199" s="6">
        <v>1</v>
      </c>
      <c r="F199" t="s">
        <v>2583</v>
      </c>
      <c r="G199">
        <v>225</v>
      </c>
    </row>
    <row r="200" spans="1:7" x14ac:dyDescent="0.25">
      <c r="A200" t="s">
        <v>855</v>
      </c>
      <c r="B200" t="s">
        <v>2587</v>
      </c>
      <c r="D200" t="s">
        <v>2138</v>
      </c>
      <c r="E200" s="6">
        <v>1</v>
      </c>
      <c r="F200" t="s">
        <v>2586</v>
      </c>
      <c r="G200">
        <v>226</v>
      </c>
    </row>
    <row r="201" spans="1:7" x14ac:dyDescent="0.25">
      <c r="A201" t="s">
        <v>857</v>
      </c>
      <c r="B201" t="s">
        <v>125</v>
      </c>
      <c r="C201" t="s">
        <v>2589</v>
      </c>
      <c r="D201" t="s">
        <v>2126</v>
      </c>
      <c r="E201" s="6">
        <v>0</v>
      </c>
      <c r="F201" t="s">
        <v>2588</v>
      </c>
      <c r="G201">
        <v>227</v>
      </c>
    </row>
    <row r="202" spans="1:7" x14ac:dyDescent="0.25">
      <c r="A202" t="s">
        <v>859</v>
      </c>
      <c r="B202" t="s">
        <v>2591</v>
      </c>
      <c r="C202" t="s">
        <v>2592</v>
      </c>
      <c r="D202" t="s">
        <v>2200</v>
      </c>
      <c r="E202" s="6">
        <v>0</v>
      </c>
      <c r="F202" t="s">
        <v>2590</v>
      </c>
      <c r="G202">
        <v>228</v>
      </c>
    </row>
    <row r="203" spans="1:7" x14ac:dyDescent="0.25">
      <c r="A203" t="s">
        <v>861</v>
      </c>
      <c r="B203" t="s">
        <v>2594</v>
      </c>
      <c r="C203" t="s">
        <v>2595</v>
      </c>
      <c r="D203" t="s">
        <v>2121</v>
      </c>
      <c r="E203" s="6">
        <v>3</v>
      </c>
      <c r="F203" t="s">
        <v>2593</v>
      </c>
      <c r="G203">
        <v>229</v>
      </c>
    </row>
    <row r="204" spans="1:7" x14ac:dyDescent="0.25">
      <c r="A204" t="s">
        <v>864</v>
      </c>
      <c r="B204" t="s">
        <v>2596</v>
      </c>
      <c r="C204" t="s">
        <v>2597</v>
      </c>
      <c r="D204" t="s">
        <v>2243</v>
      </c>
      <c r="E204" s="6">
        <v>1</v>
      </c>
      <c r="F204" t="s">
        <v>2293</v>
      </c>
      <c r="G204">
        <v>230</v>
      </c>
    </row>
    <row r="205" spans="1:7" x14ac:dyDescent="0.25">
      <c r="A205" t="s">
        <v>866</v>
      </c>
      <c r="B205" t="s">
        <v>2599</v>
      </c>
      <c r="C205" t="s">
        <v>2600</v>
      </c>
      <c r="D205" t="s">
        <v>2121</v>
      </c>
      <c r="E205" s="6">
        <v>1</v>
      </c>
      <c r="F205" t="s">
        <v>2598</v>
      </c>
      <c r="G205">
        <v>231</v>
      </c>
    </row>
    <row r="206" spans="1:7" x14ac:dyDescent="0.25">
      <c r="A206" t="s">
        <v>869</v>
      </c>
      <c r="B206" t="s">
        <v>2602</v>
      </c>
      <c r="C206" t="s">
        <v>2603</v>
      </c>
      <c r="D206" t="s">
        <v>2121</v>
      </c>
      <c r="E206" s="6">
        <v>5</v>
      </c>
      <c r="F206" t="s">
        <v>2601</v>
      </c>
      <c r="G206">
        <v>232</v>
      </c>
    </row>
    <row r="207" spans="1:7" x14ac:dyDescent="0.25">
      <c r="A207" t="s">
        <v>871</v>
      </c>
      <c r="B207" t="s">
        <v>362</v>
      </c>
      <c r="C207" t="s">
        <v>361</v>
      </c>
      <c r="D207" t="s">
        <v>2121</v>
      </c>
      <c r="E207" s="6">
        <v>0</v>
      </c>
      <c r="F207" t="s">
        <v>2308</v>
      </c>
      <c r="G207">
        <v>233</v>
      </c>
    </row>
    <row r="208" spans="1:7" x14ac:dyDescent="0.25">
      <c r="A208" t="s">
        <v>873</v>
      </c>
      <c r="B208" t="s">
        <v>2605</v>
      </c>
      <c r="C208" t="s">
        <v>2606</v>
      </c>
      <c r="D208" t="s">
        <v>2168</v>
      </c>
      <c r="E208" s="6">
        <v>0</v>
      </c>
      <c r="F208" t="s">
        <v>2604</v>
      </c>
      <c r="G208">
        <v>234</v>
      </c>
    </row>
    <row r="209" spans="1:7" x14ac:dyDescent="0.25">
      <c r="A209" t="s">
        <v>875</v>
      </c>
      <c r="B209" t="s">
        <v>211</v>
      </c>
      <c r="C209" t="s">
        <v>2608</v>
      </c>
      <c r="D209" t="s">
        <v>2138</v>
      </c>
      <c r="E209" s="6">
        <v>0</v>
      </c>
      <c r="F209" t="s">
        <v>2607</v>
      </c>
      <c r="G209">
        <v>235</v>
      </c>
    </row>
    <row r="210" spans="1:7" x14ac:dyDescent="0.25">
      <c r="A210" t="s">
        <v>877</v>
      </c>
      <c r="B210" t="s">
        <v>283</v>
      </c>
      <c r="D210" t="s">
        <v>2130</v>
      </c>
      <c r="E210" s="6">
        <v>0</v>
      </c>
      <c r="F210" t="s">
        <v>2609</v>
      </c>
      <c r="G210">
        <v>236</v>
      </c>
    </row>
    <row r="211" spans="1:7" x14ac:dyDescent="0.25">
      <c r="A211" t="s">
        <v>879</v>
      </c>
      <c r="B211" t="s">
        <v>115</v>
      </c>
      <c r="C211" t="s">
        <v>114</v>
      </c>
      <c r="D211" t="s">
        <v>2243</v>
      </c>
      <c r="E211" s="6">
        <v>1</v>
      </c>
      <c r="F211" t="s">
        <v>2610</v>
      </c>
      <c r="G211">
        <v>237</v>
      </c>
    </row>
    <row r="212" spans="1:7" x14ac:dyDescent="0.25">
      <c r="A212" t="s">
        <v>881</v>
      </c>
      <c r="B212" t="s">
        <v>282</v>
      </c>
      <c r="C212" t="s">
        <v>281</v>
      </c>
      <c r="D212" t="s">
        <v>2141</v>
      </c>
      <c r="E212" s="6">
        <v>0</v>
      </c>
      <c r="F212" t="s">
        <v>280</v>
      </c>
      <c r="G212">
        <v>238</v>
      </c>
    </row>
    <row r="213" spans="1:7" x14ac:dyDescent="0.25">
      <c r="A213" t="s">
        <v>883</v>
      </c>
      <c r="B213" t="s">
        <v>304</v>
      </c>
      <c r="D213" t="s">
        <v>2130</v>
      </c>
      <c r="E213" s="6">
        <v>0</v>
      </c>
      <c r="F213" t="s">
        <v>2131</v>
      </c>
      <c r="G213">
        <v>239</v>
      </c>
    </row>
    <row r="214" spans="1:7" x14ac:dyDescent="0.25">
      <c r="A214" t="s">
        <v>885</v>
      </c>
      <c r="B214" t="s">
        <v>187</v>
      </c>
      <c r="C214" t="s">
        <v>2612</v>
      </c>
      <c r="D214" t="s">
        <v>2126</v>
      </c>
      <c r="E214" s="6">
        <v>1</v>
      </c>
      <c r="F214" t="s">
        <v>2611</v>
      </c>
      <c r="G214">
        <v>240</v>
      </c>
    </row>
    <row r="215" spans="1:7" x14ac:dyDescent="0.25">
      <c r="A215" t="s">
        <v>887</v>
      </c>
      <c r="B215" t="s">
        <v>2614</v>
      </c>
      <c r="C215" t="s">
        <v>2615</v>
      </c>
      <c r="D215" t="s">
        <v>2243</v>
      </c>
      <c r="E215" s="6">
        <v>1</v>
      </c>
      <c r="F215" t="s">
        <v>2613</v>
      </c>
      <c r="G215">
        <v>241</v>
      </c>
    </row>
    <row r="216" spans="1:7" x14ac:dyDescent="0.25">
      <c r="A216" t="s">
        <v>889</v>
      </c>
      <c r="B216" t="s">
        <v>241</v>
      </c>
      <c r="C216" t="s">
        <v>2616</v>
      </c>
      <c r="D216" t="s">
        <v>2130</v>
      </c>
      <c r="E216" s="6">
        <v>0</v>
      </c>
      <c r="F216" t="s">
        <v>240</v>
      </c>
      <c r="G216">
        <v>242</v>
      </c>
    </row>
    <row r="217" spans="1:7" x14ac:dyDescent="0.25">
      <c r="A217" t="s">
        <v>891</v>
      </c>
      <c r="B217" t="s">
        <v>2619</v>
      </c>
      <c r="D217" t="s">
        <v>2130</v>
      </c>
      <c r="E217" s="6">
        <v>0</v>
      </c>
      <c r="F217" t="s">
        <v>2618</v>
      </c>
      <c r="G217">
        <v>244</v>
      </c>
    </row>
    <row r="218" spans="1:7" x14ac:dyDescent="0.25">
      <c r="A218" t="s">
        <v>894</v>
      </c>
      <c r="B218" t="s">
        <v>156</v>
      </c>
      <c r="C218" t="s">
        <v>155</v>
      </c>
      <c r="D218" t="s">
        <v>2121</v>
      </c>
      <c r="E218" s="6">
        <v>0</v>
      </c>
      <c r="F218" t="s">
        <v>2620</v>
      </c>
      <c r="G218">
        <v>245</v>
      </c>
    </row>
    <row r="219" spans="1:7" x14ac:dyDescent="0.25">
      <c r="A219" t="s">
        <v>896</v>
      </c>
      <c r="B219" t="s">
        <v>2622</v>
      </c>
      <c r="C219" t="s">
        <v>2623</v>
      </c>
      <c r="D219" t="s">
        <v>2130</v>
      </c>
      <c r="E219" s="6">
        <v>0</v>
      </c>
      <c r="F219" t="s">
        <v>2621</v>
      </c>
      <c r="G219">
        <v>246</v>
      </c>
    </row>
    <row r="220" spans="1:7" x14ac:dyDescent="0.25">
      <c r="A220" t="s">
        <v>899</v>
      </c>
      <c r="B220" t="s">
        <v>59</v>
      </c>
      <c r="C220" t="s">
        <v>2624</v>
      </c>
      <c r="D220" t="s">
        <v>2149</v>
      </c>
      <c r="E220" s="6">
        <v>0</v>
      </c>
      <c r="F220" t="s">
        <v>2150</v>
      </c>
      <c r="G220">
        <v>247</v>
      </c>
    </row>
    <row r="221" spans="1:7" x14ac:dyDescent="0.25">
      <c r="A221" t="s">
        <v>902</v>
      </c>
      <c r="B221" t="s">
        <v>21</v>
      </c>
      <c r="C221" t="s">
        <v>2626</v>
      </c>
      <c r="D221" t="s">
        <v>2141</v>
      </c>
      <c r="E221" s="6">
        <v>1</v>
      </c>
      <c r="F221" t="s">
        <v>2625</v>
      </c>
      <c r="G221">
        <v>248</v>
      </c>
    </row>
    <row r="222" spans="1:7" x14ac:dyDescent="0.25">
      <c r="A222" t="s">
        <v>904</v>
      </c>
      <c r="B222" t="s">
        <v>2628</v>
      </c>
      <c r="C222" t="s">
        <v>2629</v>
      </c>
      <c r="D222" t="s">
        <v>2149</v>
      </c>
      <c r="E222" s="6">
        <v>3</v>
      </c>
      <c r="F222" t="s">
        <v>2627</v>
      </c>
      <c r="G222">
        <v>249</v>
      </c>
    </row>
    <row r="223" spans="1:7" x14ac:dyDescent="0.25">
      <c r="A223" t="s">
        <v>907</v>
      </c>
      <c r="B223" t="s">
        <v>146</v>
      </c>
      <c r="C223" t="s">
        <v>2631</v>
      </c>
      <c r="D223" t="s">
        <v>2141</v>
      </c>
      <c r="E223" s="6">
        <v>0</v>
      </c>
      <c r="F223" t="s">
        <v>2630</v>
      </c>
      <c r="G223">
        <v>250</v>
      </c>
    </row>
    <row r="224" spans="1:7" x14ac:dyDescent="0.25">
      <c r="A224" t="s">
        <v>910</v>
      </c>
      <c r="B224" t="s">
        <v>2633</v>
      </c>
      <c r="C224" t="s">
        <v>2634</v>
      </c>
      <c r="D224" t="s">
        <v>2141</v>
      </c>
      <c r="E224" s="6">
        <v>1</v>
      </c>
      <c r="F224" t="s">
        <v>2632</v>
      </c>
      <c r="G224">
        <v>251</v>
      </c>
    </row>
    <row r="225" spans="1:7" x14ac:dyDescent="0.25">
      <c r="A225" t="s">
        <v>912</v>
      </c>
      <c r="B225" t="s">
        <v>2638</v>
      </c>
      <c r="C225" t="s">
        <v>2639</v>
      </c>
      <c r="D225" t="s">
        <v>2141</v>
      </c>
      <c r="E225" s="6">
        <v>0</v>
      </c>
      <c r="F225" t="s">
        <v>2637</v>
      </c>
      <c r="G225">
        <v>253</v>
      </c>
    </row>
    <row r="226" spans="1:7" x14ac:dyDescent="0.25">
      <c r="A226" t="s">
        <v>914</v>
      </c>
      <c r="B226" t="s">
        <v>2641</v>
      </c>
      <c r="C226" t="s">
        <v>2642</v>
      </c>
      <c r="D226" t="s">
        <v>2126</v>
      </c>
      <c r="E226" s="6">
        <v>4</v>
      </c>
      <c r="F226" t="s">
        <v>2640</v>
      </c>
      <c r="G226">
        <v>254</v>
      </c>
    </row>
    <row r="227" spans="1:7" x14ac:dyDescent="0.25">
      <c r="A227" t="s">
        <v>916</v>
      </c>
      <c r="B227" t="s">
        <v>2644</v>
      </c>
      <c r="C227" t="s">
        <v>2645</v>
      </c>
      <c r="D227" t="s">
        <v>2130</v>
      </c>
      <c r="E227" s="6">
        <v>0</v>
      </c>
      <c r="F227" t="s">
        <v>2643</v>
      </c>
      <c r="G227">
        <v>255</v>
      </c>
    </row>
    <row r="228" spans="1:7" x14ac:dyDescent="0.25">
      <c r="A228" t="s">
        <v>918</v>
      </c>
      <c r="B228" t="s">
        <v>2647</v>
      </c>
      <c r="C228" t="s">
        <v>2648</v>
      </c>
      <c r="D228" t="s">
        <v>2121</v>
      </c>
      <c r="E228" s="6">
        <v>0</v>
      </c>
      <c r="F228" t="s">
        <v>2646</v>
      </c>
      <c r="G228">
        <v>256</v>
      </c>
    </row>
    <row r="229" spans="1:7" x14ac:dyDescent="0.25">
      <c r="A229" t="s">
        <v>920</v>
      </c>
      <c r="B229" t="s">
        <v>2649</v>
      </c>
      <c r="D229" t="s">
        <v>2168</v>
      </c>
      <c r="E229" s="6">
        <v>1</v>
      </c>
      <c r="F229" t="s">
        <v>2131</v>
      </c>
      <c r="G229">
        <v>259</v>
      </c>
    </row>
    <row r="230" spans="1:7" x14ac:dyDescent="0.25">
      <c r="A230" t="s">
        <v>922</v>
      </c>
      <c r="B230" t="s">
        <v>2651</v>
      </c>
      <c r="C230" t="s">
        <v>2652</v>
      </c>
      <c r="D230" t="s">
        <v>2130</v>
      </c>
      <c r="E230" s="6">
        <v>6</v>
      </c>
      <c r="F230" t="s">
        <v>2650</v>
      </c>
      <c r="G230">
        <v>260</v>
      </c>
    </row>
    <row r="231" spans="1:7" x14ac:dyDescent="0.25">
      <c r="A231" t="s">
        <v>924</v>
      </c>
      <c r="B231" t="s">
        <v>2654</v>
      </c>
      <c r="C231" t="s">
        <v>2655</v>
      </c>
      <c r="D231" t="s">
        <v>2126</v>
      </c>
      <c r="E231" s="6">
        <v>2</v>
      </c>
      <c r="F231" t="s">
        <v>2653</v>
      </c>
      <c r="G231">
        <v>261</v>
      </c>
    </row>
    <row r="232" spans="1:7" x14ac:dyDescent="0.25">
      <c r="A232" t="s">
        <v>927</v>
      </c>
      <c r="B232" t="s">
        <v>246</v>
      </c>
      <c r="C232" t="s">
        <v>2657</v>
      </c>
      <c r="D232" t="s">
        <v>2130</v>
      </c>
      <c r="E232" s="6">
        <v>0</v>
      </c>
      <c r="F232" t="s">
        <v>2656</v>
      </c>
      <c r="G232">
        <v>262</v>
      </c>
    </row>
    <row r="233" spans="1:7" x14ac:dyDescent="0.25">
      <c r="A233" t="s">
        <v>929</v>
      </c>
      <c r="B233" t="s">
        <v>121</v>
      </c>
      <c r="C233" t="s">
        <v>2659</v>
      </c>
      <c r="D233" t="s">
        <v>2130</v>
      </c>
      <c r="E233" s="6">
        <v>0</v>
      </c>
      <c r="F233" t="s">
        <v>2658</v>
      </c>
      <c r="G233">
        <v>263</v>
      </c>
    </row>
    <row r="234" spans="1:7" x14ac:dyDescent="0.25">
      <c r="A234" t="s">
        <v>931</v>
      </c>
      <c r="B234" t="s">
        <v>91</v>
      </c>
      <c r="C234" t="s">
        <v>2661</v>
      </c>
      <c r="D234" t="s">
        <v>2130</v>
      </c>
      <c r="E234" s="6">
        <v>0</v>
      </c>
      <c r="F234" t="s">
        <v>2660</v>
      </c>
      <c r="G234">
        <v>264</v>
      </c>
    </row>
    <row r="235" spans="1:7" x14ac:dyDescent="0.25">
      <c r="A235" t="s">
        <v>933</v>
      </c>
      <c r="B235" t="s">
        <v>276</v>
      </c>
      <c r="C235" t="s">
        <v>2662</v>
      </c>
      <c r="D235" t="s">
        <v>2121</v>
      </c>
      <c r="E235" s="6">
        <v>1</v>
      </c>
      <c r="F235" t="s">
        <v>2308</v>
      </c>
      <c r="G235">
        <v>265</v>
      </c>
    </row>
    <row r="236" spans="1:7" x14ac:dyDescent="0.25">
      <c r="A236" t="s">
        <v>935</v>
      </c>
      <c r="B236" t="s">
        <v>2664</v>
      </c>
      <c r="C236" t="s">
        <v>2664</v>
      </c>
      <c r="D236" t="s">
        <v>2130</v>
      </c>
      <c r="E236" s="6">
        <v>5</v>
      </c>
      <c r="F236" t="s">
        <v>2663</v>
      </c>
      <c r="G236">
        <v>267</v>
      </c>
    </row>
    <row r="237" spans="1:7" x14ac:dyDescent="0.25">
      <c r="A237" t="s">
        <v>938</v>
      </c>
      <c r="B237" t="s">
        <v>204</v>
      </c>
      <c r="C237" t="s">
        <v>203</v>
      </c>
      <c r="D237" t="s">
        <v>2130</v>
      </c>
      <c r="E237" s="6">
        <v>0</v>
      </c>
      <c r="F237" t="s">
        <v>2665</v>
      </c>
      <c r="G237">
        <v>268</v>
      </c>
    </row>
    <row r="238" spans="1:7" x14ac:dyDescent="0.25">
      <c r="A238" t="s">
        <v>940</v>
      </c>
      <c r="B238" t="s">
        <v>100</v>
      </c>
      <c r="C238" t="s">
        <v>2667</v>
      </c>
      <c r="D238" t="s">
        <v>2130</v>
      </c>
      <c r="E238" s="6">
        <v>0</v>
      </c>
      <c r="F238" t="s">
        <v>2666</v>
      </c>
      <c r="G238">
        <v>269</v>
      </c>
    </row>
    <row r="239" spans="1:7" x14ac:dyDescent="0.25">
      <c r="A239" t="s">
        <v>942</v>
      </c>
      <c r="B239" t="s">
        <v>2668</v>
      </c>
      <c r="D239" t="s">
        <v>2130</v>
      </c>
      <c r="E239" s="6">
        <v>0</v>
      </c>
      <c r="F239" t="s">
        <v>2131</v>
      </c>
      <c r="G239">
        <v>270</v>
      </c>
    </row>
    <row r="240" spans="1:7" x14ac:dyDescent="0.25">
      <c r="A240" t="s">
        <v>944</v>
      </c>
      <c r="B240" t="s">
        <v>2673</v>
      </c>
      <c r="C240" t="s">
        <v>2674</v>
      </c>
      <c r="D240" t="s">
        <v>2130</v>
      </c>
      <c r="E240" s="6">
        <v>7</v>
      </c>
      <c r="F240" t="s">
        <v>2672</v>
      </c>
      <c r="G240">
        <v>272</v>
      </c>
    </row>
    <row r="241" spans="1:7" x14ac:dyDescent="0.25">
      <c r="A241" t="s">
        <v>946</v>
      </c>
      <c r="B241" t="s">
        <v>2676</v>
      </c>
      <c r="C241" t="s">
        <v>2677</v>
      </c>
      <c r="D241" t="s">
        <v>2168</v>
      </c>
      <c r="E241" s="6">
        <v>0</v>
      </c>
      <c r="F241" t="s">
        <v>2675</v>
      </c>
      <c r="G241">
        <v>273</v>
      </c>
    </row>
    <row r="242" spans="1:7" x14ac:dyDescent="0.25">
      <c r="A242" t="s">
        <v>948</v>
      </c>
      <c r="B242" t="s">
        <v>2679</v>
      </c>
      <c r="C242" t="s">
        <v>2680</v>
      </c>
      <c r="D242" t="s">
        <v>2130</v>
      </c>
      <c r="E242" s="6">
        <v>0</v>
      </c>
      <c r="F242" t="s">
        <v>2678</v>
      </c>
      <c r="G242">
        <v>274</v>
      </c>
    </row>
    <row r="243" spans="1:7" x14ac:dyDescent="0.25">
      <c r="A243" t="s">
        <v>950</v>
      </c>
      <c r="B243" t="s">
        <v>2682</v>
      </c>
      <c r="C243" t="s">
        <v>2683</v>
      </c>
      <c r="D243" t="s">
        <v>2197</v>
      </c>
      <c r="E243" s="6">
        <v>0</v>
      </c>
      <c r="F243" t="s">
        <v>2681</v>
      </c>
      <c r="G243">
        <v>275</v>
      </c>
    </row>
    <row r="244" spans="1:7" x14ac:dyDescent="0.25">
      <c r="A244" t="s">
        <v>952</v>
      </c>
      <c r="B244" t="s">
        <v>2685</v>
      </c>
      <c r="C244" t="s">
        <v>2686</v>
      </c>
      <c r="D244" t="s">
        <v>2138</v>
      </c>
      <c r="E244" s="6">
        <v>0</v>
      </c>
      <c r="F244" t="s">
        <v>2684</v>
      </c>
      <c r="G244">
        <v>277</v>
      </c>
    </row>
    <row r="245" spans="1:7" x14ac:dyDescent="0.25">
      <c r="A245" t="s">
        <v>954</v>
      </c>
      <c r="B245" t="s">
        <v>124</v>
      </c>
      <c r="C245" t="s">
        <v>2687</v>
      </c>
      <c r="D245" t="s">
        <v>2141</v>
      </c>
      <c r="E245" s="6">
        <v>0</v>
      </c>
      <c r="F245" t="s">
        <v>123</v>
      </c>
      <c r="G245">
        <v>278</v>
      </c>
    </row>
    <row r="246" spans="1:7" x14ac:dyDescent="0.25">
      <c r="A246" t="s">
        <v>956</v>
      </c>
      <c r="B246" t="s">
        <v>74</v>
      </c>
      <c r="C246" t="s">
        <v>73</v>
      </c>
      <c r="D246" t="s">
        <v>2141</v>
      </c>
      <c r="E246" s="6">
        <v>0</v>
      </c>
      <c r="F246" t="s">
        <v>2688</v>
      </c>
      <c r="G246">
        <v>279</v>
      </c>
    </row>
    <row r="247" spans="1:7" x14ac:dyDescent="0.25">
      <c r="A247" t="s">
        <v>958</v>
      </c>
      <c r="B247" t="s">
        <v>214</v>
      </c>
      <c r="C247" t="s">
        <v>2690</v>
      </c>
      <c r="D247" t="s">
        <v>2141</v>
      </c>
      <c r="E247" s="6">
        <v>0</v>
      </c>
      <c r="F247" t="s">
        <v>2689</v>
      </c>
      <c r="G247">
        <v>280</v>
      </c>
    </row>
    <row r="248" spans="1:7" x14ac:dyDescent="0.25">
      <c r="A248" t="s">
        <v>960</v>
      </c>
      <c r="B248" t="s">
        <v>130</v>
      </c>
      <c r="C248" t="s">
        <v>2692</v>
      </c>
      <c r="D248" t="s">
        <v>2141</v>
      </c>
      <c r="E248" s="6">
        <v>0</v>
      </c>
      <c r="F248" t="s">
        <v>2691</v>
      </c>
      <c r="G248">
        <v>283</v>
      </c>
    </row>
    <row r="249" spans="1:7" x14ac:dyDescent="0.25">
      <c r="A249" t="s">
        <v>962</v>
      </c>
      <c r="B249" t="s">
        <v>2694</v>
      </c>
      <c r="C249" t="s">
        <v>2695</v>
      </c>
      <c r="D249" t="s">
        <v>2121</v>
      </c>
      <c r="E249" s="6">
        <v>0</v>
      </c>
      <c r="F249" t="s">
        <v>2693</v>
      </c>
      <c r="G249">
        <v>284</v>
      </c>
    </row>
    <row r="250" spans="1:7" x14ac:dyDescent="0.25">
      <c r="A250" t="s">
        <v>964</v>
      </c>
      <c r="B250" t="s">
        <v>2697</v>
      </c>
      <c r="C250" t="s">
        <v>2698</v>
      </c>
      <c r="D250" t="s">
        <v>2121</v>
      </c>
      <c r="E250" s="6">
        <v>8</v>
      </c>
      <c r="F250" t="s">
        <v>2696</v>
      </c>
      <c r="G250">
        <v>286</v>
      </c>
    </row>
    <row r="251" spans="1:7" x14ac:dyDescent="0.25">
      <c r="A251" t="s">
        <v>967</v>
      </c>
      <c r="B251" t="s">
        <v>2700</v>
      </c>
      <c r="C251" t="s">
        <v>2701</v>
      </c>
      <c r="D251" t="s">
        <v>2121</v>
      </c>
      <c r="E251" s="6">
        <v>5</v>
      </c>
      <c r="F251" t="s">
        <v>2699</v>
      </c>
      <c r="G251">
        <v>287</v>
      </c>
    </row>
    <row r="252" spans="1:7" x14ac:dyDescent="0.25">
      <c r="A252" t="s">
        <v>969</v>
      </c>
      <c r="B252" t="s">
        <v>319</v>
      </c>
      <c r="C252" t="s">
        <v>2703</v>
      </c>
      <c r="D252" t="s">
        <v>2126</v>
      </c>
      <c r="E252" s="6">
        <v>2</v>
      </c>
      <c r="F252" t="s">
        <v>2588</v>
      </c>
      <c r="G252">
        <v>289</v>
      </c>
    </row>
    <row r="253" spans="1:7" x14ac:dyDescent="0.25">
      <c r="A253" t="s">
        <v>971</v>
      </c>
      <c r="B253" t="s">
        <v>18</v>
      </c>
      <c r="C253" t="s">
        <v>17</v>
      </c>
      <c r="D253" t="s">
        <v>2141</v>
      </c>
      <c r="E253" s="6">
        <v>0</v>
      </c>
      <c r="F253" t="s">
        <v>2704</v>
      </c>
      <c r="G253">
        <v>290</v>
      </c>
    </row>
    <row r="254" spans="1:7" x14ac:dyDescent="0.25">
      <c r="A254" t="s">
        <v>973</v>
      </c>
      <c r="B254" t="s">
        <v>2706</v>
      </c>
      <c r="C254" t="s">
        <v>2707</v>
      </c>
      <c r="D254" t="s">
        <v>2121</v>
      </c>
      <c r="E254" s="6">
        <v>5</v>
      </c>
      <c r="F254" t="s">
        <v>2705</v>
      </c>
      <c r="G254">
        <v>291</v>
      </c>
    </row>
    <row r="255" spans="1:7" x14ac:dyDescent="0.25">
      <c r="A255" t="s">
        <v>975</v>
      </c>
      <c r="B255" t="s">
        <v>312</v>
      </c>
      <c r="C255" t="s">
        <v>2709</v>
      </c>
      <c r="D255" t="s">
        <v>2141</v>
      </c>
      <c r="E255" s="6">
        <v>0</v>
      </c>
      <c r="F255" t="s">
        <v>2708</v>
      </c>
      <c r="G255">
        <v>292</v>
      </c>
    </row>
    <row r="256" spans="1:7" x14ac:dyDescent="0.25">
      <c r="A256" t="s">
        <v>977</v>
      </c>
      <c r="B256" t="s">
        <v>271</v>
      </c>
      <c r="C256" t="s">
        <v>2711</v>
      </c>
      <c r="D256" t="s">
        <v>2130</v>
      </c>
      <c r="E256" s="6">
        <v>1</v>
      </c>
      <c r="F256" t="s">
        <v>2710</v>
      </c>
      <c r="G256">
        <v>293</v>
      </c>
    </row>
    <row r="257" spans="1:7" x14ac:dyDescent="0.25">
      <c r="A257" t="s">
        <v>979</v>
      </c>
      <c r="B257" t="s">
        <v>2712</v>
      </c>
      <c r="C257" t="s">
        <v>2712</v>
      </c>
      <c r="D257" t="s">
        <v>2130</v>
      </c>
      <c r="E257" s="6">
        <v>3</v>
      </c>
      <c r="F257" t="s">
        <v>2233</v>
      </c>
      <c r="G257">
        <v>294</v>
      </c>
    </row>
    <row r="258" spans="1:7" x14ac:dyDescent="0.25">
      <c r="A258" t="s">
        <v>981</v>
      </c>
      <c r="B258" t="s">
        <v>2714</v>
      </c>
      <c r="C258" t="s">
        <v>2715</v>
      </c>
      <c r="D258" t="s">
        <v>2197</v>
      </c>
      <c r="E258" s="6">
        <v>1</v>
      </c>
      <c r="F258" t="s">
        <v>2713</v>
      </c>
      <c r="G258">
        <v>295</v>
      </c>
    </row>
    <row r="259" spans="1:7" x14ac:dyDescent="0.25">
      <c r="A259" t="s">
        <v>984</v>
      </c>
      <c r="B259" t="s">
        <v>2716</v>
      </c>
      <c r="D259" t="s">
        <v>2130</v>
      </c>
      <c r="E259" s="6">
        <v>3</v>
      </c>
      <c r="F259" t="s">
        <v>2342</v>
      </c>
      <c r="G259">
        <v>296</v>
      </c>
    </row>
    <row r="260" spans="1:7" x14ac:dyDescent="0.25">
      <c r="A260" t="s">
        <v>986</v>
      </c>
      <c r="B260" t="s">
        <v>328</v>
      </c>
      <c r="C260" t="s">
        <v>2718</v>
      </c>
      <c r="D260" t="s">
        <v>2126</v>
      </c>
      <c r="E260" s="6">
        <v>2</v>
      </c>
      <c r="F260" t="s">
        <v>2717</v>
      </c>
      <c r="G260">
        <v>297</v>
      </c>
    </row>
    <row r="261" spans="1:7" x14ac:dyDescent="0.25">
      <c r="A261" t="s">
        <v>988</v>
      </c>
      <c r="B261" t="s">
        <v>2720</v>
      </c>
      <c r="C261" t="s">
        <v>2721</v>
      </c>
      <c r="D261" t="s">
        <v>2130</v>
      </c>
      <c r="E261" s="6">
        <v>0</v>
      </c>
      <c r="F261" t="s">
        <v>2719</v>
      </c>
      <c r="G261">
        <v>298</v>
      </c>
    </row>
    <row r="262" spans="1:7" x14ac:dyDescent="0.25">
      <c r="A262" t="s">
        <v>990</v>
      </c>
      <c r="B262" t="s">
        <v>2723</v>
      </c>
      <c r="C262" t="s">
        <v>2724</v>
      </c>
      <c r="D262" t="s">
        <v>2130</v>
      </c>
      <c r="E262" s="6">
        <v>0</v>
      </c>
      <c r="F262" t="s">
        <v>2722</v>
      </c>
      <c r="G262">
        <v>299</v>
      </c>
    </row>
    <row r="263" spans="1:7" x14ac:dyDescent="0.25">
      <c r="A263" t="s">
        <v>992</v>
      </c>
      <c r="B263" t="s">
        <v>383</v>
      </c>
      <c r="D263" t="s">
        <v>2130</v>
      </c>
      <c r="E263" s="6">
        <v>0</v>
      </c>
      <c r="F263" t="s">
        <v>2725</v>
      </c>
      <c r="G263">
        <v>300</v>
      </c>
    </row>
    <row r="264" spans="1:7" x14ac:dyDescent="0.25">
      <c r="A264" t="s">
        <v>995</v>
      </c>
      <c r="B264" t="s">
        <v>2727</v>
      </c>
      <c r="C264" t="s">
        <v>2728</v>
      </c>
      <c r="D264" t="s">
        <v>2126</v>
      </c>
      <c r="E264" s="6">
        <v>0</v>
      </c>
      <c r="F264" t="s">
        <v>2726</v>
      </c>
      <c r="G264">
        <v>301</v>
      </c>
    </row>
    <row r="265" spans="1:7" x14ac:dyDescent="0.25">
      <c r="A265" t="s">
        <v>998</v>
      </c>
      <c r="B265" t="s">
        <v>2730</v>
      </c>
      <c r="D265" t="s">
        <v>2130</v>
      </c>
      <c r="E265" s="6">
        <v>2</v>
      </c>
      <c r="F265" t="s">
        <v>2729</v>
      </c>
      <c r="G265">
        <v>302</v>
      </c>
    </row>
    <row r="266" spans="1:7" x14ac:dyDescent="0.25">
      <c r="A266" t="s">
        <v>1000</v>
      </c>
      <c r="B266" t="s">
        <v>329</v>
      </c>
      <c r="C266" t="s">
        <v>2732</v>
      </c>
      <c r="D266" t="s">
        <v>2141</v>
      </c>
      <c r="E266" s="6">
        <v>0</v>
      </c>
      <c r="F266" t="s">
        <v>2731</v>
      </c>
      <c r="G266">
        <v>303</v>
      </c>
    </row>
    <row r="267" spans="1:7" x14ac:dyDescent="0.25">
      <c r="A267" t="s">
        <v>1002</v>
      </c>
      <c r="B267" t="s">
        <v>2733</v>
      </c>
      <c r="D267" t="s">
        <v>2168</v>
      </c>
      <c r="E267" s="6">
        <v>2</v>
      </c>
      <c r="F267" t="s">
        <v>2233</v>
      </c>
      <c r="G267">
        <v>304</v>
      </c>
    </row>
    <row r="268" spans="1:7" x14ac:dyDescent="0.25">
      <c r="A268" t="s">
        <v>1004</v>
      </c>
      <c r="B268" t="s">
        <v>317</v>
      </c>
      <c r="C268" t="s">
        <v>2735</v>
      </c>
      <c r="D268" t="s">
        <v>2130</v>
      </c>
      <c r="E268" s="6">
        <v>0</v>
      </c>
      <c r="F268" t="s">
        <v>2734</v>
      </c>
      <c r="G268">
        <v>305</v>
      </c>
    </row>
    <row r="269" spans="1:7" x14ac:dyDescent="0.25">
      <c r="A269" t="s">
        <v>1007</v>
      </c>
      <c r="B269" t="s">
        <v>2737</v>
      </c>
      <c r="C269" t="s">
        <v>2738</v>
      </c>
      <c r="D269" t="s">
        <v>2428</v>
      </c>
      <c r="E269" s="6">
        <v>1</v>
      </c>
      <c r="F269" t="s">
        <v>2736</v>
      </c>
      <c r="G269">
        <v>306</v>
      </c>
    </row>
    <row r="270" spans="1:7" x14ac:dyDescent="0.25">
      <c r="A270" t="s">
        <v>1009</v>
      </c>
      <c r="B270" t="s">
        <v>2739</v>
      </c>
      <c r="C270" t="s">
        <v>2740</v>
      </c>
      <c r="D270" t="s">
        <v>2121</v>
      </c>
      <c r="E270" s="6">
        <v>0</v>
      </c>
      <c r="F270" t="s">
        <v>2308</v>
      </c>
      <c r="G270">
        <v>307</v>
      </c>
    </row>
    <row r="271" spans="1:7" x14ac:dyDescent="0.25">
      <c r="A271" t="s">
        <v>1011</v>
      </c>
      <c r="B271" t="s">
        <v>22</v>
      </c>
      <c r="D271" t="s">
        <v>2141</v>
      </c>
      <c r="E271" s="6">
        <v>0</v>
      </c>
      <c r="F271" t="s">
        <v>2741</v>
      </c>
      <c r="G271">
        <v>308</v>
      </c>
    </row>
    <row r="272" spans="1:7" x14ac:dyDescent="0.25">
      <c r="A272" t="s">
        <v>1013</v>
      </c>
      <c r="B272" t="s">
        <v>2743</v>
      </c>
      <c r="C272" t="s">
        <v>2744</v>
      </c>
      <c r="D272" t="s">
        <v>2134</v>
      </c>
      <c r="E272" s="6">
        <v>0</v>
      </c>
      <c r="F272" t="s">
        <v>2742</v>
      </c>
      <c r="G272">
        <v>309</v>
      </c>
    </row>
    <row r="273" spans="1:7" x14ac:dyDescent="0.25">
      <c r="A273" t="s">
        <v>1015</v>
      </c>
      <c r="B273" t="s">
        <v>2746</v>
      </c>
      <c r="C273" t="s">
        <v>2747</v>
      </c>
      <c r="D273" t="s">
        <v>2130</v>
      </c>
      <c r="E273" s="6">
        <v>0</v>
      </c>
      <c r="F273" t="s">
        <v>2745</v>
      </c>
      <c r="G273">
        <v>311</v>
      </c>
    </row>
    <row r="274" spans="1:7" x14ac:dyDescent="0.25">
      <c r="A274" t="s">
        <v>1017</v>
      </c>
      <c r="B274" t="s">
        <v>209</v>
      </c>
      <c r="C274" t="s">
        <v>2750</v>
      </c>
      <c r="D274" t="s">
        <v>2130</v>
      </c>
      <c r="E274" s="6">
        <v>0</v>
      </c>
      <c r="F274" t="s">
        <v>2749</v>
      </c>
      <c r="G274">
        <v>313</v>
      </c>
    </row>
    <row r="275" spans="1:7" x14ac:dyDescent="0.25">
      <c r="A275" t="s">
        <v>1019</v>
      </c>
      <c r="B275" t="s">
        <v>288</v>
      </c>
      <c r="C275" t="s">
        <v>2752</v>
      </c>
      <c r="D275" t="s">
        <v>2141</v>
      </c>
      <c r="E275" s="6">
        <v>0</v>
      </c>
      <c r="F275" t="s">
        <v>2751</v>
      </c>
      <c r="G275">
        <v>314</v>
      </c>
    </row>
    <row r="276" spans="1:7" x14ac:dyDescent="0.25">
      <c r="A276" t="s">
        <v>1021</v>
      </c>
      <c r="B276" t="s">
        <v>2753</v>
      </c>
      <c r="C276" t="s">
        <v>2754</v>
      </c>
      <c r="D276" t="s">
        <v>2134</v>
      </c>
      <c r="E276" s="6">
        <v>0</v>
      </c>
      <c r="F276" t="s">
        <v>2286</v>
      </c>
      <c r="G276">
        <v>315</v>
      </c>
    </row>
    <row r="277" spans="1:7" x14ac:dyDescent="0.25">
      <c r="A277" t="s">
        <v>1023</v>
      </c>
      <c r="B277" t="s">
        <v>2756</v>
      </c>
      <c r="C277" t="s">
        <v>2757</v>
      </c>
      <c r="D277" t="s">
        <v>2130</v>
      </c>
      <c r="E277" s="6">
        <v>2</v>
      </c>
      <c r="F277" t="s">
        <v>2755</v>
      </c>
      <c r="G277">
        <v>316</v>
      </c>
    </row>
    <row r="278" spans="1:7" x14ac:dyDescent="0.25">
      <c r="A278" t="s">
        <v>1026</v>
      </c>
      <c r="B278" t="s">
        <v>2759</v>
      </c>
      <c r="C278" t="s">
        <v>2760</v>
      </c>
      <c r="D278" t="s">
        <v>2121</v>
      </c>
      <c r="E278" s="6">
        <v>9</v>
      </c>
      <c r="F278" t="s">
        <v>2758</v>
      </c>
      <c r="G278">
        <v>317</v>
      </c>
    </row>
    <row r="279" spans="1:7" x14ac:dyDescent="0.25">
      <c r="A279" t="s">
        <v>1028</v>
      </c>
      <c r="B279" t="s">
        <v>2762</v>
      </c>
      <c r="C279" t="s">
        <v>2763</v>
      </c>
      <c r="D279" t="s">
        <v>2168</v>
      </c>
      <c r="E279" s="6">
        <v>0</v>
      </c>
      <c r="F279" t="s">
        <v>2761</v>
      </c>
      <c r="G279">
        <v>318</v>
      </c>
    </row>
    <row r="280" spans="1:7" x14ac:dyDescent="0.25">
      <c r="A280" t="s">
        <v>1030</v>
      </c>
      <c r="B280" t="s">
        <v>355</v>
      </c>
      <c r="C280" t="s">
        <v>354</v>
      </c>
      <c r="D280" t="s">
        <v>2126</v>
      </c>
      <c r="E280" s="6">
        <v>0</v>
      </c>
      <c r="F280" t="s">
        <v>2764</v>
      </c>
      <c r="G280">
        <v>319</v>
      </c>
    </row>
    <row r="281" spans="1:7" x14ac:dyDescent="0.25">
      <c r="A281" t="s">
        <v>1032</v>
      </c>
      <c r="B281" t="s">
        <v>48</v>
      </c>
      <c r="C281" t="s">
        <v>2766</v>
      </c>
      <c r="D281" t="s">
        <v>2141</v>
      </c>
      <c r="E281" s="6">
        <v>0</v>
      </c>
      <c r="F281" t="s">
        <v>2765</v>
      </c>
      <c r="G281">
        <v>320</v>
      </c>
    </row>
    <row r="282" spans="1:7" x14ac:dyDescent="0.25">
      <c r="A282" t="s">
        <v>1035</v>
      </c>
      <c r="B282" t="s">
        <v>2768</v>
      </c>
      <c r="D282" t="s">
        <v>2168</v>
      </c>
      <c r="E282" s="6">
        <v>0</v>
      </c>
      <c r="F282" t="s">
        <v>2767</v>
      </c>
      <c r="G282">
        <v>321</v>
      </c>
    </row>
    <row r="283" spans="1:7" x14ac:dyDescent="0.25">
      <c r="A283" t="s">
        <v>1037</v>
      </c>
      <c r="B283" t="s">
        <v>2770</v>
      </c>
      <c r="C283" t="s">
        <v>2771</v>
      </c>
      <c r="D283" t="s">
        <v>2141</v>
      </c>
      <c r="E283" s="6">
        <v>0</v>
      </c>
      <c r="F283" t="s">
        <v>2769</v>
      </c>
      <c r="G283">
        <v>322</v>
      </c>
    </row>
    <row r="284" spans="1:7" x14ac:dyDescent="0.25">
      <c r="A284" t="s">
        <v>1039</v>
      </c>
      <c r="B284" t="s">
        <v>2773</v>
      </c>
      <c r="C284" t="s">
        <v>2774</v>
      </c>
      <c r="D284" t="s">
        <v>2262</v>
      </c>
      <c r="E284" s="6">
        <v>0</v>
      </c>
      <c r="F284" t="s">
        <v>2772</v>
      </c>
      <c r="G284">
        <v>323</v>
      </c>
    </row>
    <row r="285" spans="1:7" x14ac:dyDescent="0.25">
      <c r="A285" t="s">
        <v>1042</v>
      </c>
      <c r="B285" t="s">
        <v>2776</v>
      </c>
      <c r="C285" t="s">
        <v>2777</v>
      </c>
      <c r="D285" t="s">
        <v>2134</v>
      </c>
      <c r="E285" s="6">
        <v>0</v>
      </c>
      <c r="F285" t="s">
        <v>2775</v>
      </c>
      <c r="G285">
        <v>324</v>
      </c>
    </row>
    <row r="286" spans="1:7" x14ac:dyDescent="0.25">
      <c r="A286" t="s">
        <v>1044</v>
      </c>
      <c r="B286" t="s">
        <v>2779</v>
      </c>
      <c r="D286" t="s">
        <v>2168</v>
      </c>
      <c r="E286" s="6">
        <v>0</v>
      </c>
      <c r="F286" t="s">
        <v>2778</v>
      </c>
      <c r="G286">
        <v>325</v>
      </c>
    </row>
    <row r="287" spans="1:7" x14ac:dyDescent="0.25">
      <c r="A287" t="s">
        <v>1046</v>
      </c>
      <c r="B287" t="s">
        <v>2780</v>
      </c>
      <c r="C287" t="s">
        <v>2780</v>
      </c>
      <c r="D287" t="s">
        <v>2168</v>
      </c>
      <c r="E287" s="6">
        <v>1</v>
      </c>
      <c r="F287" t="s">
        <v>2131</v>
      </c>
      <c r="G287">
        <v>326</v>
      </c>
    </row>
    <row r="288" spans="1:7" x14ac:dyDescent="0.25">
      <c r="A288" t="s">
        <v>1048</v>
      </c>
      <c r="B288" t="s">
        <v>2781</v>
      </c>
      <c r="D288" t="s">
        <v>2130</v>
      </c>
      <c r="E288" s="6">
        <v>0</v>
      </c>
      <c r="F288" t="s">
        <v>2470</v>
      </c>
      <c r="G288">
        <v>327</v>
      </c>
    </row>
    <row r="289" spans="1:7" x14ac:dyDescent="0.25">
      <c r="A289" t="s">
        <v>1050</v>
      </c>
      <c r="B289" t="s">
        <v>2783</v>
      </c>
      <c r="D289" t="s">
        <v>2168</v>
      </c>
      <c r="E289" s="6">
        <v>0</v>
      </c>
      <c r="F289" t="s">
        <v>2782</v>
      </c>
      <c r="G289">
        <v>328</v>
      </c>
    </row>
    <row r="290" spans="1:7" x14ac:dyDescent="0.25">
      <c r="A290" t="s">
        <v>1052</v>
      </c>
      <c r="B290" t="s">
        <v>2785</v>
      </c>
      <c r="C290" t="s">
        <v>2786</v>
      </c>
      <c r="D290" t="s">
        <v>2243</v>
      </c>
      <c r="E290" s="6">
        <v>1</v>
      </c>
      <c r="F290" t="s">
        <v>2784</v>
      </c>
      <c r="G290">
        <v>329</v>
      </c>
    </row>
    <row r="291" spans="1:7" x14ac:dyDescent="0.25">
      <c r="A291" t="s">
        <v>1054</v>
      </c>
      <c r="B291" t="s">
        <v>42</v>
      </c>
      <c r="C291" t="s">
        <v>2788</v>
      </c>
      <c r="D291" t="s">
        <v>2141</v>
      </c>
      <c r="E291" s="6">
        <v>0</v>
      </c>
      <c r="F291" t="s">
        <v>2787</v>
      </c>
      <c r="G291">
        <v>330</v>
      </c>
    </row>
    <row r="292" spans="1:7" x14ac:dyDescent="0.25">
      <c r="A292" t="s">
        <v>1057</v>
      </c>
      <c r="B292" t="s">
        <v>2790</v>
      </c>
      <c r="C292" t="s">
        <v>2791</v>
      </c>
      <c r="D292" t="s">
        <v>2121</v>
      </c>
      <c r="E292" s="6">
        <v>4</v>
      </c>
      <c r="F292" t="s">
        <v>2789</v>
      </c>
      <c r="G292">
        <v>331</v>
      </c>
    </row>
    <row r="293" spans="1:7" x14ac:dyDescent="0.25">
      <c r="A293" t="s">
        <v>1060</v>
      </c>
      <c r="B293" t="s">
        <v>2793</v>
      </c>
      <c r="C293" t="s">
        <v>2794</v>
      </c>
      <c r="D293" t="s">
        <v>2130</v>
      </c>
      <c r="E293" s="6">
        <v>0</v>
      </c>
      <c r="F293" t="s">
        <v>2792</v>
      </c>
      <c r="G293">
        <v>332</v>
      </c>
    </row>
    <row r="294" spans="1:7" x14ac:dyDescent="0.25">
      <c r="A294" t="s">
        <v>1062</v>
      </c>
      <c r="B294" t="s">
        <v>196</v>
      </c>
      <c r="D294" t="s">
        <v>2130</v>
      </c>
      <c r="E294" s="6">
        <v>0</v>
      </c>
      <c r="F294" t="s">
        <v>2795</v>
      </c>
      <c r="G294">
        <v>333</v>
      </c>
    </row>
    <row r="295" spans="1:7" x14ac:dyDescent="0.25">
      <c r="A295" t="s">
        <v>1064</v>
      </c>
      <c r="B295" t="s">
        <v>2798</v>
      </c>
      <c r="C295" t="s">
        <v>2799</v>
      </c>
      <c r="D295" t="s">
        <v>2796</v>
      </c>
      <c r="E295" s="6">
        <v>0</v>
      </c>
      <c r="F295" t="s">
        <v>2797</v>
      </c>
      <c r="G295">
        <v>334</v>
      </c>
    </row>
    <row r="296" spans="1:7" x14ac:dyDescent="0.25">
      <c r="A296" t="s">
        <v>1066</v>
      </c>
      <c r="B296" t="s">
        <v>2800</v>
      </c>
      <c r="C296" t="s">
        <v>2801</v>
      </c>
      <c r="D296" t="s">
        <v>2134</v>
      </c>
      <c r="E296" s="6">
        <v>0</v>
      </c>
      <c r="F296" t="s">
        <v>2560</v>
      </c>
      <c r="G296">
        <v>335</v>
      </c>
    </row>
    <row r="297" spans="1:7" x14ac:dyDescent="0.25">
      <c r="A297" t="s">
        <v>1068</v>
      </c>
      <c r="B297" t="s">
        <v>85</v>
      </c>
      <c r="C297" t="s">
        <v>2803</v>
      </c>
      <c r="D297" t="s">
        <v>2130</v>
      </c>
      <c r="E297" s="6">
        <v>0</v>
      </c>
      <c r="F297" t="s">
        <v>2802</v>
      </c>
      <c r="G297">
        <v>336</v>
      </c>
    </row>
    <row r="298" spans="1:7" x14ac:dyDescent="0.25">
      <c r="A298" t="s">
        <v>1070</v>
      </c>
      <c r="B298" t="s">
        <v>227</v>
      </c>
      <c r="C298" t="s">
        <v>226</v>
      </c>
      <c r="D298" t="s">
        <v>2134</v>
      </c>
      <c r="E298" s="6">
        <v>1</v>
      </c>
      <c r="F298" t="s">
        <v>2804</v>
      </c>
      <c r="G298">
        <v>337</v>
      </c>
    </row>
    <row r="299" spans="1:7" x14ac:dyDescent="0.25">
      <c r="A299" t="s">
        <v>1072</v>
      </c>
      <c r="B299" t="s">
        <v>39</v>
      </c>
      <c r="C299" t="s">
        <v>2806</v>
      </c>
      <c r="D299" t="s">
        <v>2168</v>
      </c>
      <c r="E299" s="6">
        <v>16</v>
      </c>
      <c r="F299" t="s">
        <v>2805</v>
      </c>
      <c r="G299">
        <v>338</v>
      </c>
    </row>
    <row r="300" spans="1:7" x14ac:dyDescent="0.25">
      <c r="A300" t="s">
        <v>1075</v>
      </c>
      <c r="B300" t="s">
        <v>2808</v>
      </c>
      <c r="C300" t="s">
        <v>2809</v>
      </c>
      <c r="D300" t="s">
        <v>2130</v>
      </c>
      <c r="E300" s="6">
        <v>0</v>
      </c>
      <c r="F300" t="s">
        <v>2807</v>
      </c>
      <c r="G300">
        <v>339</v>
      </c>
    </row>
    <row r="301" spans="1:7" x14ac:dyDescent="0.25">
      <c r="A301" t="s">
        <v>1077</v>
      </c>
      <c r="B301" t="s">
        <v>247</v>
      </c>
      <c r="C301" t="s">
        <v>2811</v>
      </c>
      <c r="D301" t="s">
        <v>2197</v>
      </c>
      <c r="E301" s="6">
        <v>0</v>
      </c>
      <c r="F301" t="s">
        <v>2810</v>
      </c>
      <c r="G301">
        <v>340</v>
      </c>
    </row>
    <row r="302" spans="1:7" x14ac:dyDescent="0.25">
      <c r="A302" t="s">
        <v>1079</v>
      </c>
      <c r="B302" t="s">
        <v>2812</v>
      </c>
      <c r="C302" t="s">
        <v>2813</v>
      </c>
      <c r="D302" t="s">
        <v>2130</v>
      </c>
      <c r="E302" s="6">
        <v>0</v>
      </c>
      <c r="F302" t="s">
        <v>2160</v>
      </c>
      <c r="G302">
        <v>341</v>
      </c>
    </row>
    <row r="303" spans="1:7" x14ac:dyDescent="0.25">
      <c r="A303" t="s">
        <v>1081</v>
      </c>
      <c r="B303" t="s">
        <v>2815</v>
      </c>
      <c r="D303" t="s">
        <v>2428</v>
      </c>
      <c r="E303" s="6">
        <v>0</v>
      </c>
      <c r="F303" t="s">
        <v>2814</v>
      </c>
      <c r="G303">
        <v>342</v>
      </c>
    </row>
    <row r="304" spans="1:7" x14ac:dyDescent="0.25">
      <c r="A304" t="s">
        <v>1084</v>
      </c>
      <c r="B304" t="s">
        <v>337</v>
      </c>
      <c r="D304" t="s">
        <v>2130</v>
      </c>
      <c r="E304" s="6">
        <v>0</v>
      </c>
      <c r="F304" t="s">
        <v>2816</v>
      </c>
      <c r="G304">
        <v>343</v>
      </c>
    </row>
    <row r="305" spans="1:7" x14ac:dyDescent="0.25">
      <c r="A305" t="s">
        <v>1087</v>
      </c>
      <c r="B305" t="s">
        <v>325</v>
      </c>
      <c r="D305" t="s">
        <v>2130</v>
      </c>
      <c r="E305" s="6">
        <v>0</v>
      </c>
      <c r="F305" t="s">
        <v>2817</v>
      </c>
      <c r="G305">
        <v>344</v>
      </c>
    </row>
    <row r="306" spans="1:7" x14ac:dyDescent="0.25">
      <c r="A306" t="s">
        <v>1089</v>
      </c>
      <c r="B306" t="s">
        <v>343</v>
      </c>
      <c r="C306" t="s">
        <v>2819</v>
      </c>
      <c r="D306" t="s">
        <v>2121</v>
      </c>
      <c r="E306" s="6">
        <v>0</v>
      </c>
      <c r="F306" t="s">
        <v>2818</v>
      </c>
      <c r="G306">
        <v>345</v>
      </c>
    </row>
    <row r="307" spans="1:7" x14ac:dyDescent="0.25">
      <c r="A307" t="s">
        <v>1092</v>
      </c>
      <c r="B307" t="s">
        <v>3786</v>
      </c>
      <c r="C307" t="s">
        <v>3788</v>
      </c>
      <c r="D307" t="s">
        <v>2121</v>
      </c>
      <c r="E307" s="6">
        <v>5</v>
      </c>
      <c r="F307" t="s">
        <v>3787</v>
      </c>
      <c r="G307">
        <v>346</v>
      </c>
    </row>
    <row r="308" spans="1:7" x14ac:dyDescent="0.25">
      <c r="A308" t="s">
        <v>1094</v>
      </c>
      <c r="B308" t="s">
        <v>2821</v>
      </c>
      <c r="C308" t="s">
        <v>2821</v>
      </c>
      <c r="D308" t="s">
        <v>2130</v>
      </c>
      <c r="E308" s="6">
        <v>1</v>
      </c>
      <c r="F308" t="s">
        <v>2820</v>
      </c>
      <c r="G308">
        <v>347</v>
      </c>
    </row>
    <row r="309" spans="1:7" x14ac:dyDescent="0.25">
      <c r="A309" t="s">
        <v>1096</v>
      </c>
      <c r="B309" t="s">
        <v>2823</v>
      </c>
      <c r="C309" t="s">
        <v>2824</v>
      </c>
      <c r="D309" t="s">
        <v>2121</v>
      </c>
      <c r="E309" s="6">
        <v>6</v>
      </c>
      <c r="F309" t="s">
        <v>2822</v>
      </c>
      <c r="G309">
        <v>348</v>
      </c>
    </row>
    <row r="310" spans="1:7" x14ac:dyDescent="0.25">
      <c r="A310" t="s">
        <v>1099</v>
      </c>
      <c r="B310" t="s">
        <v>2826</v>
      </c>
      <c r="C310" t="s">
        <v>2827</v>
      </c>
      <c r="D310" t="s">
        <v>2126</v>
      </c>
      <c r="E310" s="6">
        <v>2</v>
      </c>
      <c r="F310" t="s">
        <v>2825</v>
      </c>
      <c r="G310">
        <v>349</v>
      </c>
    </row>
    <row r="311" spans="1:7" x14ac:dyDescent="0.25">
      <c r="A311" t="s">
        <v>1101</v>
      </c>
      <c r="B311" t="s">
        <v>365</v>
      </c>
      <c r="C311" t="s">
        <v>2829</v>
      </c>
      <c r="D311" t="s">
        <v>2141</v>
      </c>
      <c r="E311" s="6">
        <v>0</v>
      </c>
      <c r="F311" t="s">
        <v>2828</v>
      </c>
      <c r="G311">
        <v>350</v>
      </c>
    </row>
    <row r="312" spans="1:7" x14ac:dyDescent="0.25">
      <c r="A312" t="s">
        <v>1104</v>
      </c>
      <c r="B312" t="s">
        <v>321</v>
      </c>
      <c r="C312" t="s">
        <v>2831</v>
      </c>
      <c r="D312" t="s">
        <v>2126</v>
      </c>
      <c r="E312" s="6">
        <v>0</v>
      </c>
      <c r="F312" t="s">
        <v>2830</v>
      </c>
      <c r="G312">
        <v>351</v>
      </c>
    </row>
    <row r="313" spans="1:7" x14ac:dyDescent="0.25">
      <c r="A313" t="s">
        <v>1107</v>
      </c>
      <c r="B313" t="s">
        <v>2833</v>
      </c>
      <c r="C313" t="s">
        <v>2834</v>
      </c>
      <c r="D313" t="s">
        <v>2130</v>
      </c>
      <c r="E313" s="6">
        <v>4</v>
      </c>
      <c r="F313" t="s">
        <v>2832</v>
      </c>
      <c r="G313">
        <v>352</v>
      </c>
    </row>
    <row r="314" spans="1:7" x14ac:dyDescent="0.25">
      <c r="A314" t="s">
        <v>1109</v>
      </c>
      <c r="B314" t="s">
        <v>2838</v>
      </c>
      <c r="C314" t="s">
        <v>2839</v>
      </c>
      <c r="D314" t="s">
        <v>2121</v>
      </c>
      <c r="E314" s="6">
        <v>4</v>
      </c>
      <c r="F314" t="s">
        <v>2837</v>
      </c>
      <c r="G314">
        <v>354</v>
      </c>
    </row>
    <row r="315" spans="1:7" x14ac:dyDescent="0.25">
      <c r="A315" t="s">
        <v>1111</v>
      </c>
      <c r="B315" t="s">
        <v>299</v>
      </c>
      <c r="C315" t="s">
        <v>2836</v>
      </c>
      <c r="D315" t="s">
        <v>2130</v>
      </c>
      <c r="E315" s="6">
        <v>0</v>
      </c>
      <c r="F315" t="s">
        <v>2835</v>
      </c>
      <c r="G315">
        <v>355</v>
      </c>
    </row>
    <row r="316" spans="1:7" x14ac:dyDescent="0.25">
      <c r="A316" t="s">
        <v>1113</v>
      </c>
      <c r="B316" t="s">
        <v>263</v>
      </c>
      <c r="C316" t="s">
        <v>262</v>
      </c>
      <c r="D316" t="s">
        <v>2141</v>
      </c>
      <c r="E316" s="6">
        <v>0</v>
      </c>
      <c r="F316" t="s">
        <v>2840</v>
      </c>
      <c r="G316">
        <v>356</v>
      </c>
    </row>
    <row r="317" spans="1:7" x14ac:dyDescent="0.25">
      <c r="A317" t="s">
        <v>1115</v>
      </c>
      <c r="B317" t="s">
        <v>258</v>
      </c>
      <c r="C317" t="s">
        <v>2842</v>
      </c>
      <c r="D317" t="s">
        <v>2130</v>
      </c>
      <c r="E317" s="6">
        <v>0</v>
      </c>
      <c r="F317" t="s">
        <v>2841</v>
      </c>
      <c r="G317">
        <v>357</v>
      </c>
    </row>
    <row r="318" spans="1:7" x14ac:dyDescent="0.25">
      <c r="A318" t="s">
        <v>1118</v>
      </c>
      <c r="B318" t="s">
        <v>3789</v>
      </c>
      <c r="C318" t="s">
        <v>3791</v>
      </c>
      <c r="D318" t="s">
        <v>2126</v>
      </c>
      <c r="E318" s="6">
        <v>1</v>
      </c>
      <c r="F318" t="s">
        <v>3790</v>
      </c>
      <c r="G318">
        <v>358</v>
      </c>
    </row>
    <row r="319" spans="1:7" x14ac:dyDescent="0.25">
      <c r="A319" t="s">
        <v>1120</v>
      </c>
      <c r="B319" t="s">
        <v>2844</v>
      </c>
      <c r="C319" t="s">
        <v>2845</v>
      </c>
      <c r="D319" t="s">
        <v>2149</v>
      </c>
      <c r="E319" s="6">
        <v>0</v>
      </c>
      <c r="F319" t="s">
        <v>2843</v>
      </c>
      <c r="G319">
        <v>359</v>
      </c>
    </row>
    <row r="320" spans="1:7" x14ac:dyDescent="0.25">
      <c r="A320" t="s">
        <v>1122</v>
      </c>
      <c r="B320" t="s">
        <v>3792</v>
      </c>
      <c r="C320" t="s">
        <v>3793</v>
      </c>
      <c r="D320" t="s">
        <v>2121</v>
      </c>
      <c r="E320" s="6">
        <v>0</v>
      </c>
      <c r="F320" t="s">
        <v>3329</v>
      </c>
      <c r="G320">
        <v>360</v>
      </c>
    </row>
    <row r="321" spans="1:7" x14ac:dyDescent="0.25">
      <c r="A321" t="s">
        <v>1124</v>
      </c>
      <c r="B321" t="s">
        <v>380</v>
      </c>
      <c r="C321" t="s">
        <v>2847</v>
      </c>
      <c r="D321" t="s">
        <v>2130</v>
      </c>
      <c r="E321" s="6">
        <v>0</v>
      </c>
      <c r="F321" t="s">
        <v>2846</v>
      </c>
      <c r="G321">
        <v>361</v>
      </c>
    </row>
    <row r="322" spans="1:7" x14ac:dyDescent="0.25">
      <c r="A322" t="s">
        <v>1126</v>
      </c>
      <c r="B322" t="s">
        <v>2849</v>
      </c>
      <c r="C322" t="s">
        <v>2850</v>
      </c>
      <c r="D322" t="s">
        <v>2121</v>
      </c>
      <c r="E322" s="6">
        <v>12</v>
      </c>
      <c r="F322" t="s">
        <v>2848</v>
      </c>
      <c r="G322">
        <v>362</v>
      </c>
    </row>
    <row r="323" spans="1:7" x14ac:dyDescent="0.25">
      <c r="A323" t="s">
        <v>1128</v>
      </c>
      <c r="B323" t="s">
        <v>41</v>
      </c>
      <c r="C323" t="s">
        <v>2852</v>
      </c>
      <c r="D323" t="s">
        <v>2453</v>
      </c>
      <c r="E323" s="6">
        <v>0</v>
      </c>
      <c r="F323" t="s">
        <v>2851</v>
      </c>
      <c r="G323">
        <v>363</v>
      </c>
    </row>
    <row r="324" spans="1:7" x14ac:dyDescent="0.25">
      <c r="A324" t="s">
        <v>1130</v>
      </c>
      <c r="B324" t="s">
        <v>2854</v>
      </c>
      <c r="C324" t="s">
        <v>2855</v>
      </c>
      <c r="D324" t="s">
        <v>2130</v>
      </c>
      <c r="E324" s="6">
        <v>2</v>
      </c>
      <c r="F324" t="s">
        <v>2853</v>
      </c>
      <c r="G324">
        <v>365</v>
      </c>
    </row>
    <row r="325" spans="1:7" x14ac:dyDescent="0.25">
      <c r="A325" t="s">
        <v>1133</v>
      </c>
      <c r="B325" t="s">
        <v>323</v>
      </c>
      <c r="C325" t="s">
        <v>2857</v>
      </c>
      <c r="D325" t="s">
        <v>2130</v>
      </c>
      <c r="E325" s="6">
        <v>0</v>
      </c>
      <c r="F325" t="s">
        <v>2856</v>
      </c>
      <c r="G325">
        <v>366</v>
      </c>
    </row>
    <row r="326" spans="1:7" x14ac:dyDescent="0.25">
      <c r="A326" t="s">
        <v>1135</v>
      </c>
      <c r="B326" t="s">
        <v>2859</v>
      </c>
      <c r="C326" t="s">
        <v>2860</v>
      </c>
      <c r="D326" t="s">
        <v>2126</v>
      </c>
      <c r="E326" s="6">
        <v>2</v>
      </c>
      <c r="F326" t="s">
        <v>2858</v>
      </c>
      <c r="G326">
        <v>367</v>
      </c>
    </row>
    <row r="327" spans="1:7" x14ac:dyDescent="0.25">
      <c r="A327" t="s">
        <v>1137</v>
      </c>
      <c r="B327" t="s">
        <v>2863</v>
      </c>
      <c r="D327" t="s">
        <v>2130</v>
      </c>
      <c r="E327" s="6">
        <v>1</v>
      </c>
      <c r="F327" t="s">
        <v>2342</v>
      </c>
      <c r="G327">
        <v>369</v>
      </c>
    </row>
    <row r="328" spans="1:7" x14ac:dyDescent="0.25">
      <c r="A328" t="s">
        <v>1139</v>
      </c>
      <c r="B328" t="s">
        <v>2865</v>
      </c>
      <c r="C328" t="s">
        <v>2866</v>
      </c>
      <c r="D328" t="s">
        <v>2168</v>
      </c>
      <c r="E328" s="6">
        <v>0</v>
      </c>
      <c r="F328" t="s">
        <v>2864</v>
      </c>
      <c r="G328">
        <v>370</v>
      </c>
    </row>
    <row r="329" spans="1:7" x14ac:dyDescent="0.25">
      <c r="A329" t="s">
        <v>1142</v>
      </c>
      <c r="B329" t="s">
        <v>119</v>
      </c>
      <c r="C329" t="s">
        <v>2868</v>
      </c>
      <c r="D329" t="s">
        <v>2141</v>
      </c>
      <c r="E329" s="6">
        <v>0</v>
      </c>
      <c r="F329" t="s">
        <v>2867</v>
      </c>
      <c r="G329">
        <v>371</v>
      </c>
    </row>
    <row r="330" spans="1:7" x14ac:dyDescent="0.25">
      <c r="A330" t="s">
        <v>1144</v>
      </c>
      <c r="B330" t="s">
        <v>2870</v>
      </c>
      <c r="D330" t="s">
        <v>2130</v>
      </c>
      <c r="E330" s="6">
        <v>7</v>
      </c>
      <c r="F330" t="s">
        <v>2869</v>
      </c>
      <c r="G330">
        <v>372</v>
      </c>
    </row>
    <row r="331" spans="1:7" x14ac:dyDescent="0.25">
      <c r="A331" t="s">
        <v>1146</v>
      </c>
      <c r="B331" t="s">
        <v>359</v>
      </c>
      <c r="C331" t="s">
        <v>2872</v>
      </c>
      <c r="D331" t="s">
        <v>2130</v>
      </c>
      <c r="E331" s="6">
        <v>0</v>
      </c>
      <c r="F331" t="s">
        <v>2871</v>
      </c>
      <c r="G331">
        <v>373</v>
      </c>
    </row>
    <row r="332" spans="1:7" x14ac:dyDescent="0.25">
      <c r="A332" t="s">
        <v>1148</v>
      </c>
      <c r="B332" t="s">
        <v>2874</v>
      </c>
      <c r="C332" t="s">
        <v>2875</v>
      </c>
      <c r="D332" t="s">
        <v>2121</v>
      </c>
      <c r="E332" s="6">
        <v>2</v>
      </c>
      <c r="F332" t="s">
        <v>2873</v>
      </c>
      <c r="G332">
        <v>375</v>
      </c>
    </row>
    <row r="333" spans="1:7" x14ac:dyDescent="0.25">
      <c r="A333" t="s">
        <v>1150</v>
      </c>
      <c r="B333" t="s">
        <v>2877</v>
      </c>
      <c r="C333" t="s">
        <v>2878</v>
      </c>
      <c r="D333" t="s">
        <v>2121</v>
      </c>
      <c r="E333" s="6">
        <v>13</v>
      </c>
      <c r="F333" t="s">
        <v>2876</v>
      </c>
      <c r="G333">
        <v>376</v>
      </c>
    </row>
    <row r="334" spans="1:7" x14ac:dyDescent="0.25">
      <c r="A334" t="s">
        <v>1152</v>
      </c>
      <c r="B334" t="s">
        <v>2880</v>
      </c>
      <c r="C334" t="s">
        <v>2881</v>
      </c>
      <c r="D334" t="s">
        <v>2453</v>
      </c>
      <c r="E334" s="6">
        <v>3</v>
      </c>
      <c r="F334" t="s">
        <v>2879</v>
      </c>
      <c r="G334">
        <v>377</v>
      </c>
    </row>
    <row r="335" spans="1:7" x14ac:dyDescent="0.25">
      <c r="A335" t="s">
        <v>1154</v>
      </c>
      <c r="B335" t="s">
        <v>2861</v>
      </c>
      <c r="C335" t="s">
        <v>2862</v>
      </c>
      <c r="D335" t="s">
        <v>2141</v>
      </c>
      <c r="E335" s="6">
        <v>0</v>
      </c>
      <c r="F335" t="s">
        <v>2467</v>
      </c>
      <c r="G335">
        <v>379</v>
      </c>
    </row>
    <row r="336" spans="1:7" x14ac:dyDescent="0.25">
      <c r="A336" t="s">
        <v>1156</v>
      </c>
      <c r="B336" t="s">
        <v>2884</v>
      </c>
      <c r="C336" t="s">
        <v>2885</v>
      </c>
      <c r="D336" t="s">
        <v>2130</v>
      </c>
      <c r="E336" s="6">
        <v>0</v>
      </c>
      <c r="F336" t="s">
        <v>2883</v>
      </c>
      <c r="G336">
        <v>380</v>
      </c>
    </row>
    <row r="337" spans="1:7" x14ac:dyDescent="0.25">
      <c r="A337" t="s">
        <v>1158</v>
      </c>
      <c r="B337" t="s">
        <v>2887</v>
      </c>
      <c r="C337" t="s">
        <v>2888</v>
      </c>
      <c r="D337" t="s">
        <v>2141</v>
      </c>
      <c r="E337" s="6">
        <v>1</v>
      </c>
      <c r="F337" t="s">
        <v>2886</v>
      </c>
      <c r="G337">
        <v>381</v>
      </c>
    </row>
    <row r="338" spans="1:7" x14ac:dyDescent="0.25">
      <c r="A338" t="s">
        <v>1160</v>
      </c>
      <c r="B338" t="s">
        <v>2890</v>
      </c>
      <c r="C338" t="s">
        <v>2891</v>
      </c>
      <c r="D338" t="s">
        <v>2138</v>
      </c>
      <c r="E338" s="6">
        <v>0</v>
      </c>
      <c r="F338" t="s">
        <v>2889</v>
      </c>
      <c r="G338">
        <v>382</v>
      </c>
    </row>
    <row r="339" spans="1:7" x14ac:dyDescent="0.25">
      <c r="A339" t="s">
        <v>1162</v>
      </c>
      <c r="B339" t="s">
        <v>65</v>
      </c>
      <c r="C339" t="s">
        <v>2892</v>
      </c>
      <c r="D339" t="s">
        <v>2141</v>
      </c>
      <c r="E339" s="6">
        <v>0</v>
      </c>
      <c r="F339" t="s">
        <v>3824</v>
      </c>
      <c r="G339">
        <v>383</v>
      </c>
    </row>
    <row r="340" spans="1:7" x14ac:dyDescent="0.25">
      <c r="A340" t="s">
        <v>1165</v>
      </c>
      <c r="B340" t="s">
        <v>2894</v>
      </c>
      <c r="C340" t="s">
        <v>2895</v>
      </c>
      <c r="D340" t="s">
        <v>2121</v>
      </c>
      <c r="E340" s="6">
        <v>5</v>
      </c>
      <c r="F340" t="s">
        <v>2893</v>
      </c>
      <c r="G340">
        <v>384</v>
      </c>
    </row>
    <row r="341" spans="1:7" x14ac:dyDescent="0.25">
      <c r="A341" t="s">
        <v>1167</v>
      </c>
      <c r="B341" t="s">
        <v>2898</v>
      </c>
      <c r="C341" t="s">
        <v>2899</v>
      </c>
      <c r="D341" t="s">
        <v>2126</v>
      </c>
      <c r="E341" s="6">
        <v>4</v>
      </c>
      <c r="F341" t="s">
        <v>2897</v>
      </c>
      <c r="G341">
        <v>386</v>
      </c>
    </row>
    <row r="342" spans="1:7" x14ac:dyDescent="0.25">
      <c r="A342" t="s">
        <v>1169</v>
      </c>
      <c r="B342" t="s">
        <v>2900</v>
      </c>
      <c r="C342" t="s">
        <v>2901</v>
      </c>
      <c r="D342" t="s">
        <v>2126</v>
      </c>
      <c r="E342" s="6">
        <v>0</v>
      </c>
      <c r="F342" t="s">
        <v>2588</v>
      </c>
      <c r="G342">
        <v>387</v>
      </c>
    </row>
    <row r="343" spans="1:7" x14ac:dyDescent="0.25">
      <c r="A343" t="s">
        <v>1171</v>
      </c>
      <c r="B343" t="s">
        <v>78</v>
      </c>
      <c r="C343" t="s">
        <v>2903</v>
      </c>
      <c r="D343" t="s">
        <v>2130</v>
      </c>
      <c r="E343" s="6">
        <v>0</v>
      </c>
      <c r="F343" t="s">
        <v>2902</v>
      </c>
      <c r="G343">
        <v>388</v>
      </c>
    </row>
    <row r="344" spans="1:7" x14ac:dyDescent="0.25">
      <c r="A344" t="s">
        <v>1173</v>
      </c>
      <c r="B344" t="s">
        <v>2905</v>
      </c>
      <c r="D344" t="s">
        <v>2168</v>
      </c>
      <c r="E344" s="6">
        <v>2</v>
      </c>
      <c r="F344" t="s">
        <v>2904</v>
      </c>
      <c r="G344">
        <v>389</v>
      </c>
    </row>
    <row r="345" spans="1:7" x14ac:dyDescent="0.25">
      <c r="A345" t="s">
        <v>1175</v>
      </c>
      <c r="B345" t="s">
        <v>126</v>
      </c>
      <c r="C345" t="s">
        <v>2896</v>
      </c>
      <c r="D345" t="s">
        <v>2141</v>
      </c>
      <c r="E345" s="6">
        <v>0</v>
      </c>
      <c r="F345" t="s">
        <v>2467</v>
      </c>
      <c r="G345">
        <v>390</v>
      </c>
    </row>
    <row r="346" spans="1:7" x14ac:dyDescent="0.25">
      <c r="A346" t="s">
        <v>1177</v>
      </c>
      <c r="B346" t="s">
        <v>70</v>
      </c>
      <c r="C346" t="s">
        <v>2907</v>
      </c>
      <c r="D346" t="s">
        <v>2126</v>
      </c>
      <c r="E346" s="6">
        <v>2</v>
      </c>
      <c r="F346" t="s">
        <v>2906</v>
      </c>
      <c r="G346">
        <v>391</v>
      </c>
    </row>
    <row r="347" spans="1:7" x14ac:dyDescent="0.25">
      <c r="A347" t="s">
        <v>1179</v>
      </c>
      <c r="B347" t="s">
        <v>2670</v>
      </c>
      <c r="C347" t="s">
        <v>2671</v>
      </c>
      <c r="D347" t="s">
        <v>2121</v>
      </c>
      <c r="E347" s="6">
        <v>11</v>
      </c>
      <c r="F347" t="s">
        <v>2669</v>
      </c>
      <c r="G347">
        <v>392</v>
      </c>
    </row>
    <row r="348" spans="1:7" x14ac:dyDescent="0.25">
      <c r="A348" t="s">
        <v>1181</v>
      </c>
      <c r="B348" t="s">
        <v>259</v>
      </c>
      <c r="C348" t="s">
        <v>2909</v>
      </c>
      <c r="D348" t="s">
        <v>2197</v>
      </c>
      <c r="E348" s="6">
        <v>0</v>
      </c>
      <c r="F348" t="s">
        <v>2908</v>
      </c>
      <c r="G348">
        <v>393</v>
      </c>
    </row>
    <row r="349" spans="1:7" x14ac:dyDescent="0.25">
      <c r="A349" t="s">
        <v>1183</v>
      </c>
      <c r="B349" t="s">
        <v>2911</v>
      </c>
      <c r="C349" t="s">
        <v>2912</v>
      </c>
      <c r="D349" t="s">
        <v>2200</v>
      </c>
      <c r="E349" s="6">
        <v>0</v>
      </c>
      <c r="F349" t="s">
        <v>2910</v>
      </c>
      <c r="G349">
        <v>394</v>
      </c>
    </row>
    <row r="350" spans="1:7" x14ac:dyDescent="0.25">
      <c r="A350" t="s">
        <v>1186</v>
      </c>
      <c r="B350" t="s">
        <v>84</v>
      </c>
      <c r="C350" t="s">
        <v>2914</v>
      </c>
      <c r="D350" t="s">
        <v>2130</v>
      </c>
      <c r="E350" s="6">
        <v>0</v>
      </c>
      <c r="F350" t="s">
        <v>2913</v>
      </c>
      <c r="G350">
        <v>395</v>
      </c>
    </row>
    <row r="351" spans="1:7" x14ac:dyDescent="0.25">
      <c r="A351" t="s">
        <v>1188</v>
      </c>
      <c r="B351" t="s">
        <v>23</v>
      </c>
      <c r="C351" t="s">
        <v>2916</v>
      </c>
      <c r="D351" t="s">
        <v>2141</v>
      </c>
      <c r="E351" s="6">
        <v>0</v>
      </c>
      <c r="F351" t="s">
        <v>2915</v>
      </c>
      <c r="G351">
        <v>396</v>
      </c>
    </row>
    <row r="352" spans="1:7" x14ac:dyDescent="0.25">
      <c r="A352" t="s">
        <v>1190</v>
      </c>
      <c r="B352" t="s">
        <v>2918</v>
      </c>
      <c r="D352" t="s">
        <v>2130</v>
      </c>
      <c r="E352" s="6">
        <v>0</v>
      </c>
      <c r="F352" t="s">
        <v>2917</v>
      </c>
      <c r="G352">
        <v>397</v>
      </c>
    </row>
    <row r="353" spans="1:7" x14ac:dyDescent="0.25">
      <c r="A353" t="s">
        <v>1192</v>
      </c>
      <c r="B353" t="s">
        <v>2920</v>
      </c>
      <c r="C353" t="s">
        <v>2921</v>
      </c>
      <c r="D353" t="s">
        <v>2130</v>
      </c>
      <c r="E353" s="6">
        <v>0</v>
      </c>
      <c r="F353" t="s">
        <v>2919</v>
      </c>
      <c r="G353">
        <v>398</v>
      </c>
    </row>
    <row r="354" spans="1:7" x14ac:dyDescent="0.25">
      <c r="A354" t="s">
        <v>1195</v>
      </c>
      <c r="B354" t="s">
        <v>2925</v>
      </c>
      <c r="C354" t="s">
        <v>2926</v>
      </c>
      <c r="D354" t="s">
        <v>2126</v>
      </c>
      <c r="E354" s="6">
        <v>1</v>
      </c>
      <c r="F354" t="s">
        <v>2924</v>
      </c>
      <c r="G354">
        <v>400</v>
      </c>
    </row>
    <row r="355" spans="1:7" x14ac:dyDescent="0.25">
      <c r="A355" t="s">
        <v>1197</v>
      </c>
      <c r="B355" t="s">
        <v>2927</v>
      </c>
      <c r="D355" t="s">
        <v>2168</v>
      </c>
      <c r="E355" s="6">
        <v>2</v>
      </c>
      <c r="F355" t="s">
        <v>2131</v>
      </c>
      <c r="G355">
        <v>401</v>
      </c>
    </row>
    <row r="356" spans="1:7" x14ac:dyDescent="0.25">
      <c r="A356" t="s">
        <v>1199</v>
      </c>
      <c r="B356" t="s">
        <v>172</v>
      </c>
      <c r="C356" t="s">
        <v>52</v>
      </c>
      <c r="D356" t="s">
        <v>2141</v>
      </c>
      <c r="E356" s="6">
        <v>0</v>
      </c>
      <c r="F356" t="s">
        <v>2928</v>
      </c>
      <c r="G356">
        <v>402</v>
      </c>
    </row>
    <row r="357" spans="1:7" x14ac:dyDescent="0.25">
      <c r="A357" t="s">
        <v>1201</v>
      </c>
      <c r="B357" t="s">
        <v>120</v>
      </c>
      <c r="C357" t="s">
        <v>2930</v>
      </c>
      <c r="D357" t="s">
        <v>2141</v>
      </c>
      <c r="E357" s="6">
        <v>0</v>
      </c>
      <c r="F357" t="s">
        <v>2929</v>
      </c>
      <c r="G357">
        <v>403</v>
      </c>
    </row>
    <row r="358" spans="1:7" x14ac:dyDescent="0.25">
      <c r="A358" t="s">
        <v>1203</v>
      </c>
      <c r="B358" t="s">
        <v>2932</v>
      </c>
      <c r="C358" t="s">
        <v>2933</v>
      </c>
      <c r="D358" t="s">
        <v>2197</v>
      </c>
      <c r="E358" s="6">
        <v>0</v>
      </c>
      <c r="F358" t="s">
        <v>2931</v>
      </c>
      <c r="G358">
        <v>404</v>
      </c>
    </row>
    <row r="359" spans="1:7" x14ac:dyDescent="0.25">
      <c r="A359" t="s">
        <v>1205</v>
      </c>
      <c r="B359" t="s">
        <v>294</v>
      </c>
      <c r="C359" t="s">
        <v>2935</v>
      </c>
      <c r="D359" t="s">
        <v>2149</v>
      </c>
      <c r="E359" s="6">
        <v>0</v>
      </c>
      <c r="F359" t="s">
        <v>2934</v>
      </c>
      <c r="G359">
        <v>405</v>
      </c>
    </row>
    <row r="360" spans="1:7" x14ac:dyDescent="0.25">
      <c r="A360" t="s">
        <v>1207</v>
      </c>
      <c r="B360" t="s">
        <v>3794</v>
      </c>
      <c r="C360" t="s">
        <v>3796</v>
      </c>
      <c r="D360" t="s">
        <v>2262</v>
      </c>
      <c r="E360" s="6">
        <v>0</v>
      </c>
      <c r="F360" t="s">
        <v>3795</v>
      </c>
      <c r="G360">
        <v>406</v>
      </c>
    </row>
    <row r="361" spans="1:7" x14ac:dyDescent="0.25">
      <c r="A361" t="s">
        <v>1210</v>
      </c>
      <c r="B361" t="s">
        <v>2937</v>
      </c>
      <c r="D361" t="s">
        <v>2130</v>
      </c>
      <c r="E361" s="6">
        <v>0</v>
      </c>
      <c r="F361" t="s">
        <v>2936</v>
      </c>
      <c r="G361">
        <v>407</v>
      </c>
    </row>
    <row r="362" spans="1:7" x14ac:dyDescent="0.25">
      <c r="A362" t="s">
        <v>1212</v>
      </c>
      <c r="B362" t="s">
        <v>202</v>
      </c>
      <c r="C362" t="s">
        <v>2939</v>
      </c>
      <c r="D362" t="s">
        <v>2126</v>
      </c>
      <c r="E362" s="6">
        <v>2</v>
      </c>
      <c r="F362" t="s">
        <v>2938</v>
      </c>
      <c r="G362">
        <v>408</v>
      </c>
    </row>
    <row r="363" spans="1:7" x14ac:dyDescent="0.25">
      <c r="A363" t="s">
        <v>1214</v>
      </c>
      <c r="B363" t="s">
        <v>2941</v>
      </c>
      <c r="D363" t="s">
        <v>2138</v>
      </c>
      <c r="E363" s="6">
        <v>0</v>
      </c>
      <c r="F363" t="s">
        <v>2940</v>
      </c>
      <c r="G363">
        <v>410</v>
      </c>
    </row>
    <row r="364" spans="1:7" x14ac:dyDescent="0.25">
      <c r="A364" t="s">
        <v>1216</v>
      </c>
      <c r="B364" t="s">
        <v>215</v>
      </c>
      <c r="C364" t="s">
        <v>2943</v>
      </c>
      <c r="D364" t="s">
        <v>2126</v>
      </c>
      <c r="E364" s="6">
        <v>0</v>
      </c>
      <c r="F364" t="s">
        <v>2942</v>
      </c>
      <c r="G364">
        <v>411</v>
      </c>
    </row>
    <row r="365" spans="1:7" x14ac:dyDescent="0.25">
      <c r="A365" t="s">
        <v>1219</v>
      </c>
      <c r="B365" t="s">
        <v>87</v>
      </c>
      <c r="C365" t="s">
        <v>2945</v>
      </c>
      <c r="D365" t="s">
        <v>2197</v>
      </c>
      <c r="E365" s="6">
        <v>0</v>
      </c>
      <c r="F365" t="s">
        <v>2944</v>
      </c>
      <c r="G365">
        <v>412</v>
      </c>
    </row>
    <row r="366" spans="1:7" x14ac:dyDescent="0.25">
      <c r="A366" t="s">
        <v>1222</v>
      </c>
      <c r="B366" t="s">
        <v>2947</v>
      </c>
      <c r="C366" t="s">
        <v>2409</v>
      </c>
      <c r="D366" t="s">
        <v>2138</v>
      </c>
      <c r="E366" s="6">
        <v>1</v>
      </c>
      <c r="F366" t="s">
        <v>2946</v>
      </c>
      <c r="G366">
        <v>413</v>
      </c>
    </row>
    <row r="367" spans="1:7" x14ac:dyDescent="0.25">
      <c r="A367" t="s">
        <v>1224</v>
      </c>
      <c r="B367" t="s">
        <v>199</v>
      </c>
      <c r="C367" t="s">
        <v>2493</v>
      </c>
      <c r="D367" t="s">
        <v>2141</v>
      </c>
      <c r="E367" s="6">
        <v>0</v>
      </c>
      <c r="F367" t="s">
        <v>2492</v>
      </c>
      <c r="G367">
        <v>414</v>
      </c>
    </row>
    <row r="368" spans="1:7" x14ac:dyDescent="0.25">
      <c r="A368" t="s">
        <v>1226</v>
      </c>
      <c r="B368" t="s">
        <v>143</v>
      </c>
      <c r="C368" t="s">
        <v>2949</v>
      </c>
      <c r="D368" t="s">
        <v>2126</v>
      </c>
      <c r="E368" s="6">
        <v>1</v>
      </c>
      <c r="F368" t="s">
        <v>2948</v>
      </c>
      <c r="G368">
        <v>415</v>
      </c>
    </row>
    <row r="369" spans="1:7" x14ac:dyDescent="0.25">
      <c r="A369" t="s">
        <v>1228</v>
      </c>
      <c r="B369" t="s">
        <v>378</v>
      </c>
      <c r="C369" t="s">
        <v>377</v>
      </c>
      <c r="D369" t="s">
        <v>2130</v>
      </c>
      <c r="E369" s="6">
        <v>0</v>
      </c>
      <c r="F369" t="s">
        <v>2950</v>
      </c>
      <c r="G369">
        <v>416</v>
      </c>
    </row>
    <row r="370" spans="1:7" x14ac:dyDescent="0.25">
      <c r="A370" t="s">
        <v>1230</v>
      </c>
      <c r="B370" t="s">
        <v>2952</v>
      </c>
      <c r="C370" t="s">
        <v>2953</v>
      </c>
      <c r="D370" t="s">
        <v>2130</v>
      </c>
      <c r="E370" s="6">
        <v>0</v>
      </c>
      <c r="F370" t="s">
        <v>2951</v>
      </c>
      <c r="G370">
        <v>417</v>
      </c>
    </row>
    <row r="371" spans="1:7" x14ac:dyDescent="0.25">
      <c r="A371" t="s">
        <v>1232</v>
      </c>
      <c r="B371" t="s">
        <v>2955</v>
      </c>
      <c r="C371" t="s">
        <v>2956</v>
      </c>
      <c r="D371" t="s">
        <v>2138</v>
      </c>
      <c r="E371" s="6">
        <v>0</v>
      </c>
      <c r="F371" t="s">
        <v>2954</v>
      </c>
      <c r="G371">
        <v>418</v>
      </c>
    </row>
    <row r="372" spans="1:7" x14ac:dyDescent="0.25">
      <c r="A372" t="s">
        <v>1235</v>
      </c>
      <c r="B372" t="s">
        <v>255</v>
      </c>
      <c r="C372" t="s">
        <v>2958</v>
      </c>
      <c r="D372" t="s">
        <v>2141</v>
      </c>
      <c r="E372" s="6">
        <v>0</v>
      </c>
      <c r="F372" t="s">
        <v>2957</v>
      </c>
      <c r="G372">
        <v>419</v>
      </c>
    </row>
    <row r="373" spans="1:7" x14ac:dyDescent="0.25">
      <c r="A373" t="s">
        <v>1238</v>
      </c>
      <c r="B373" t="s">
        <v>311</v>
      </c>
      <c r="C373" t="s">
        <v>2960</v>
      </c>
      <c r="D373" t="s">
        <v>2149</v>
      </c>
      <c r="E373" s="6">
        <v>0</v>
      </c>
      <c r="F373" t="s">
        <v>2959</v>
      </c>
      <c r="G373">
        <v>420</v>
      </c>
    </row>
    <row r="374" spans="1:7" x14ac:dyDescent="0.25">
      <c r="A374" t="s">
        <v>1240</v>
      </c>
      <c r="B374" t="s">
        <v>2962</v>
      </c>
      <c r="D374" t="s">
        <v>2130</v>
      </c>
      <c r="E374" s="6">
        <v>0</v>
      </c>
      <c r="F374" t="s">
        <v>2961</v>
      </c>
      <c r="G374">
        <v>421</v>
      </c>
    </row>
    <row r="375" spans="1:7" x14ac:dyDescent="0.25">
      <c r="A375" t="s">
        <v>1242</v>
      </c>
      <c r="B375" t="s">
        <v>26</v>
      </c>
      <c r="C375" t="s">
        <v>2964</v>
      </c>
      <c r="D375" t="s">
        <v>2121</v>
      </c>
      <c r="E375" s="6">
        <v>0</v>
      </c>
      <c r="F375" t="s">
        <v>2963</v>
      </c>
      <c r="G375">
        <v>422</v>
      </c>
    </row>
    <row r="376" spans="1:7" x14ac:dyDescent="0.25">
      <c r="A376" t="s">
        <v>1244</v>
      </c>
      <c r="B376" t="s">
        <v>308</v>
      </c>
      <c r="C376" t="s">
        <v>2965</v>
      </c>
      <c r="D376" t="s">
        <v>2121</v>
      </c>
      <c r="E376" s="6">
        <v>1</v>
      </c>
      <c r="F376" t="s">
        <v>307</v>
      </c>
      <c r="G376">
        <v>423</v>
      </c>
    </row>
    <row r="377" spans="1:7" x14ac:dyDescent="0.25">
      <c r="A377" t="s">
        <v>1246</v>
      </c>
      <c r="B377" t="s">
        <v>2967</v>
      </c>
      <c r="C377" t="s">
        <v>2968</v>
      </c>
      <c r="D377" t="s">
        <v>2453</v>
      </c>
      <c r="E377" s="6">
        <v>0</v>
      </c>
      <c r="F377" t="s">
        <v>2966</v>
      </c>
      <c r="G377">
        <v>424</v>
      </c>
    </row>
    <row r="378" spans="1:7" x14ac:dyDescent="0.25">
      <c r="A378" t="s">
        <v>1249</v>
      </c>
      <c r="B378" t="s">
        <v>2970</v>
      </c>
      <c r="C378" t="s">
        <v>2971</v>
      </c>
      <c r="D378" t="s">
        <v>2130</v>
      </c>
      <c r="E378" s="6">
        <v>0</v>
      </c>
      <c r="F378" t="s">
        <v>2969</v>
      </c>
      <c r="G378">
        <v>425</v>
      </c>
    </row>
    <row r="379" spans="1:7" x14ac:dyDescent="0.25">
      <c r="A379" t="s">
        <v>1252</v>
      </c>
      <c r="B379" t="s">
        <v>2973</v>
      </c>
      <c r="C379" t="s">
        <v>2974</v>
      </c>
      <c r="D379" t="s">
        <v>2121</v>
      </c>
      <c r="E379" s="6">
        <v>0</v>
      </c>
      <c r="F379" t="s">
        <v>2972</v>
      </c>
      <c r="G379">
        <v>426</v>
      </c>
    </row>
    <row r="380" spans="1:7" x14ac:dyDescent="0.25">
      <c r="A380" t="s">
        <v>1254</v>
      </c>
      <c r="B380" t="s">
        <v>2976</v>
      </c>
      <c r="C380" t="s">
        <v>2977</v>
      </c>
      <c r="D380" t="s">
        <v>2243</v>
      </c>
      <c r="E380" s="6">
        <v>1</v>
      </c>
      <c r="F380" t="s">
        <v>2975</v>
      </c>
      <c r="G380">
        <v>427</v>
      </c>
    </row>
    <row r="381" spans="1:7" x14ac:dyDescent="0.25">
      <c r="A381" t="s">
        <v>1256</v>
      </c>
      <c r="B381" t="s">
        <v>2979</v>
      </c>
      <c r="D381" t="s">
        <v>2130</v>
      </c>
      <c r="E381" s="6">
        <v>1</v>
      </c>
      <c r="F381" t="s">
        <v>2978</v>
      </c>
      <c r="G381">
        <v>429</v>
      </c>
    </row>
    <row r="382" spans="1:7" x14ac:dyDescent="0.25">
      <c r="A382" t="s">
        <v>1258</v>
      </c>
      <c r="B382" t="s">
        <v>2981</v>
      </c>
      <c r="C382" t="s">
        <v>2982</v>
      </c>
      <c r="D382" t="s">
        <v>2453</v>
      </c>
      <c r="E382" s="6">
        <v>1</v>
      </c>
      <c r="F382" t="s">
        <v>2980</v>
      </c>
      <c r="G382">
        <v>430</v>
      </c>
    </row>
    <row r="383" spans="1:7" x14ac:dyDescent="0.25">
      <c r="A383" t="s">
        <v>1260</v>
      </c>
      <c r="B383" t="s">
        <v>2984</v>
      </c>
      <c r="C383" t="s">
        <v>2985</v>
      </c>
      <c r="D383" t="s">
        <v>2121</v>
      </c>
      <c r="E383" s="6">
        <v>2</v>
      </c>
      <c r="F383" t="s">
        <v>2983</v>
      </c>
      <c r="G383">
        <v>431</v>
      </c>
    </row>
    <row r="384" spans="1:7" x14ac:dyDescent="0.25">
      <c r="A384" t="s">
        <v>1262</v>
      </c>
      <c r="B384" t="s">
        <v>222</v>
      </c>
      <c r="C384" t="s">
        <v>2987</v>
      </c>
      <c r="D384" t="s">
        <v>2141</v>
      </c>
      <c r="E384" s="6">
        <v>0</v>
      </c>
      <c r="F384" t="s">
        <v>2986</v>
      </c>
      <c r="G384">
        <v>432</v>
      </c>
    </row>
    <row r="385" spans="1:7" x14ac:dyDescent="0.25">
      <c r="A385" s="7" t="s">
        <v>1264</v>
      </c>
      <c r="B385" s="7" t="s">
        <v>2988</v>
      </c>
      <c r="C385" s="7"/>
      <c r="D385" s="7" t="s">
        <v>2168</v>
      </c>
      <c r="E385" s="9">
        <v>2</v>
      </c>
      <c r="F385" s="7" t="s">
        <v>2233</v>
      </c>
      <c r="G385" s="7">
        <v>434</v>
      </c>
    </row>
    <row r="386" spans="1:7" x14ac:dyDescent="0.25">
      <c r="A386" t="s">
        <v>1266</v>
      </c>
      <c r="B386" t="s">
        <v>218</v>
      </c>
      <c r="C386" t="s">
        <v>2990</v>
      </c>
      <c r="D386" t="s">
        <v>2130</v>
      </c>
      <c r="E386" s="6">
        <v>0</v>
      </c>
      <c r="F386" t="s">
        <v>2989</v>
      </c>
      <c r="G386">
        <v>435</v>
      </c>
    </row>
    <row r="387" spans="1:7" x14ac:dyDescent="0.25">
      <c r="A387" t="s">
        <v>1268</v>
      </c>
      <c r="B387" t="s">
        <v>20</v>
      </c>
      <c r="C387" t="s">
        <v>19</v>
      </c>
      <c r="D387" t="s">
        <v>2141</v>
      </c>
      <c r="E387" s="6">
        <v>0</v>
      </c>
      <c r="F387" t="s">
        <v>2991</v>
      </c>
      <c r="G387">
        <v>436</v>
      </c>
    </row>
    <row r="388" spans="1:7" x14ac:dyDescent="0.25">
      <c r="A388" t="s">
        <v>1270</v>
      </c>
      <c r="B388" t="s">
        <v>30</v>
      </c>
      <c r="C388" t="s">
        <v>2992</v>
      </c>
      <c r="D388" t="s">
        <v>2126</v>
      </c>
      <c r="E388" s="6">
        <v>2</v>
      </c>
      <c r="F388" t="s">
        <v>2764</v>
      </c>
      <c r="G388">
        <v>437</v>
      </c>
    </row>
    <row r="389" spans="1:7" x14ac:dyDescent="0.25">
      <c r="A389" t="s">
        <v>1272</v>
      </c>
      <c r="B389" t="s">
        <v>2994</v>
      </c>
      <c r="C389" t="s">
        <v>2995</v>
      </c>
      <c r="D389" t="s">
        <v>2243</v>
      </c>
      <c r="E389" s="6">
        <v>2</v>
      </c>
      <c r="F389" t="s">
        <v>2993</v>
      </c>
      <c r="G389">
        <v>438</v>
      </c>
    </row>
    <row r="390" spans="1:7" x14ac:dyDescent="0.25">
      <c r="A390" t="s">
        <v>1275</v>
      </c>
      <c r="B390" t="s">
        <v>2996</v>
      </c>
      <c r="C390" t="s">
        <v>2997</v>
      </c>
      <c r="D390" t="s">
        <v>2130</v>
      </c>
      <c r="E390" s="6">
        <v>2</v>
      </c>
      <c r="F390" t="s">
        <v>2983</v>
      </c>
      <c r="G390">
        <v>439</v>
      </c>
    </row>
    <row r="391" spans="1:7" x14ac:dyDescent="0.25">
      <c r="A391" t="s">
        <v>1277</v>
      </c>
      <c r="B391" t="s">
        <v>68</v>
      </c>
      <c r="C391" t="s">
        <v>2999</v>
      </c>
      <c r="D391" t="s">
        <v>2130</v>
      </c>
      <c r="E391" s="6">
        <v>0</v>
      </c>
      <c r="F391" t="s">
        <v>2998</v>
      </c>
      <c r="G391">
        <v>440</v>
      </c>
    </row>
    <row r="392" spans="1:7" x14ac:dyDescent="0.25">
      <c r="A392" t="s">
        <v>1280</v>
      </c>
      <c r="B392" t="s">
        <v>3000</v>
      </c>
      <c r="C392" t="s">
        <v>3001</v>
      </c>
      <c r="D392" t="s">
        <v>2121</v>
      </c>
      <c r="E392" s="6">
        <v>4</v>
      </c>
      <c r="F392" t="s">
        <v>2122</v>
      </c>
      <c r="G392">
        <v>442</v>
      </c>
    </row>
    <row r="393" spans="1:7" x14ac:dyDescent="0.25">
      <c r="A393" t="s">
        <v>1282</v>
      </c>
      <c r="B393" t="s">
        <v>244</v>
      </c>
      <c r="C393" t="s">
        <v>3003</v>
      </c>
      <c r="D393" t="s">
        <v>2197</v>
      </c>
      <c r="E393" s="6">
        <v>0</v>
      </c>
      <c r="F393" t="s">
        <v>3002</v>
      </c>
      <c r="G393">
        <v>443</v>
      </c>
    </row>
    <row r="394" spans="1:7" x14ac:dyDescent="0.25">
      <c r="A394" t="s">
        <v>1284</v>
      </c>
      <c r="B394" t="s">
        <v>374</v>
      </c>
      <c r="C394" t="s">
        <v>373</v>
      </c>
      <c r="D394" t="s">
        <v>2243</v>
      </c>
      <c r="E394" s="6">
        <v>1</v>
      </c>
      <c r="F394" t="s">
        <v>3004</v>
      </c>
      <c r="G394">
        <v>444</v>
      </c>
    </row>
    <row r="395" spans="1:7" x14ac:dyDescent="0.25">
      <c r="A395" t="s">
        <v>1286</v>
      </c>
      <c r="B395" t="s">
        <v>3006</v>
      </c>
      <c r="C395" t="s">
        <v>3007</v>
      </c>
      <c r="D395" t="s">
        <v>2138</v>
      </c>
      <c r="E395" s="6">
        <v>1</v>
      </c>
      <c r="F395" t="s">
        <v>3005</v>
      </c>
      <c r="G395">
        <v>445</v>
      </c>
    </row>
    <row r="396" spans="1:7" x14ac:dyDescent="0.25">
      <c r="A396" t="s">
        <v>1289</v>
      </c>
      <c r="B396" t="s">
        <v>3011</v>
      </c>
      <c r="C396" t="s">
        <v>3012</v>
      </c>
      <c r="D396" t="s">
        <v>2243</v>
      </c>
      <c r="E396" s="6">
        <v>0</v>
      </c>
      <c r="F396" t="s">
        <v>3010</v>
      </c>
      <c r="G396">
        <v>447</v>
      </c>
    </row>
    <row r="397" spans="1:7" x14ac:dyDescent="0.25">
      <c r="A397" t="s">
        <v>1292</v>
      </c>
      <c r="B397" t="s">
        <v>3014</v>
      </c>
      <c r="C397" t="s">
        <v>3015</v>
      </c>
      <c r="D397" t="s">
        <v>2428</v>
      </c>
      <c r="E397" s="6">
        <v>1</v>
      </c>
      <c r="F397" t="s">
        <v>3013</v>
      </c>
      <c r="G397">
        <v>448</v>
      </c>
    </row>
    <row r="398" spans="1:7" x14ac:dyDescent="0.25">
      <c r="A398" t="s">
        <v>1295</v>
      </c>
      <c r="B398" t="s">
        <v>3797</v>
      </c>
      <c r="C398" t="s">
        <v>3799</v>
      </c>
      <c r="D398" t="s">
        <v>2130</v>
      </c>
      <c r="E398" s="6">
        <v>1</v>
      </c>
      <c r="F398" t="s">
        <v>3798</v>
      </c>
      <c r="G398">
        <v>449</v>
      </c>
    </row>
    <row r="399" spans="1:7" x14ac:dyDescent="0.25">
      <c r="A399" t="s">
        <v>1298</v>
      </c>
      <c r="B399" t="s">
        <v>2530</v>
      </c>
      <c r="C399" t="s">
        <v>3017</v>
      </c>
      <c r="D399" t="s">
        <v>2121</v>
      </c>
      <c r="E399" s="6">
        <v>3</v>
      </c>
      <c r="F399" t="s">
        <v>3016</v>
      </c>
      <c r="G399">
        <v>450</v>
      </c>
    </row>
    <row r="400" spans="1:7" x14ac:dyDescent="0.25">
      <c r="A400" t="s">
        <v>1301</v>
      </c>
      <c r="B400" t="s">
        <v>3019</v>
      </c>
      <c r="C400" t="s">
        <v>3020</v>
      </c>
      <c r="D400" t="s">
        <v>2130</v>
      </c>
      <c r="E400" s="6">
        <v>0</v>
      </c>
      <c r="F400" t="s">
        <v>3018</v>
      </c>
      <c r="G400">
        <v>451</v>
      </c>
    </row>
    <row r="401" spans="1:7" x14ac:dyDescent="0.25">
      <c r="A401" t="s">
        <v>1303</v>
      </c>
      <c r="B401" t="s">
        <v>3022</v>
      </c>
      <c r="D401" t="s">
        <v>2130</v>
      </c>
      <c r="E401" s="6">
        <v>2</v>
      </c>
      <c r="F401" t="s">
        <v>3021</v>
      </c>
      <c r="G401">
        <v>452</v>
      </c>
    </row>
    <row r="402" spans="1:7" x14ac:dyDescent="0.25">
      <c r="A402" t="s">
        <v>1305</v>
      </c>
      <c r="B402" t="s">
        <v>286</v>
      </c>
      <c r="C402" t="s">
        <v>285</v>
      </c>
      <c r="D402" t="s">
        <v>2130</v>
      </c>
      <c r="E402" s="6">
        <v>0</v>
      </c>
      <c r="F402" t="s">
        <v>3023</v>
      </c>
      <c r="G402">
        <v>453</v>
      </c>
    </row>
    <row r="403" spans="1:7" x14ac:dyDescent="0.25">
      <c r="A403" t="s">
        <v>1307</v>
      </c>
      <c r="B403" t="s">
        <v>3025</v>
      </c>
      <c r="D403" t="s">
        <v>2130</v>
      </c>
      <c r="E403" s="6">
        <v>0</v>
      </c>
      <c r="F403" t="s">
        <v>3024</v>
      </c>
      <c r="G403">
        <v>454</v>
      </c>
    </row>
    <row r="404" spans="1:7" x14ac:dyDescent="0.25">
      <c r="A404" t="s">
        <v>1309</v>
      </c>
      <c r="B404" t="s">
        <v>3026</v>
      </c>
      <c r="C404" t="s">
        <v>3027</v>
      </c>
      <c r="D404" t="s">
        <v>2121</v>
      </c>
      <c r="E404" s="6">
        <v>2</v>
      </c>
      <c r="F404" t="s">
        <v>2983</v>
      </c>
      <c r="G404">
        <v>455</v>
      </c>
    </row>
    <row r="405" spans="1:7" x14ac:dyDescent="0.25">
      <c r="A405" t="s">
        <v>1311</v>
      </c>
      <c r="B405" t="s">
        <v>3029</v>
      </c>
      <c r="C405" t="s">
        <v>3030</v>
      </c>
      <c r="D405" t="s">
        <v>2130</v>
      </c>
      <c r="E405" s="6">
        <v>2</v>
      </c>
      <c r="F405" t="s">
        <v>3028</v>
      </c>
      <c r="G405">
        <v>456</v>
      </c>
    </row>
    <row r="406" spans="1:7" x14ac:dyDescent="0.25">
      <c r="A406" t="s">
        <v>1314</v>
      </c>
      <c r="B406" t="s">
        <v>3800</v>
      </c>
      <c r="C406" t="s">
        <v>3802</v>
      </c>
      <c r="D406" t="s">
        <v>2243</v>
      </c>
      <c r="E406" s="6">
        <v>0</v>
      </c>
      <c r="F406" t="s">
        <v>3801</v>
      </c>
      <c r="G406">
        <v>457</v>
      </c>
    </row>
    <row r="407" spans="1:7" x14ac:dyDescent="0.25">
      <c r="A407" t="s">
        <v>1316</v>
      </c>
      <c r="B407" t="s">
        <v>3032</v>
      </c>
      <c r="D407" t="s">
        <v>2126</v>
      </c>
      <c r="E407" s="6">
        <v>0</v>
      </c>
      <c r="F407" t="s">
        <v>3031</v>
      </c>
      <c r="G407">
        <v>460</v>
      </c>
    </row>
    <row r="408" spans="1:7" x14ac:dyDescent="0.25">
      <c r="A408" t="s">
        <v>1318</v>
      </c>
      <c r="B408" t="s">
        <v>3034</v>
      </c>
      <c r="D408" t="s">
        <v>2138</v>
      </c>
      <c r="E408" s="6">
        <v>0</v>
      </c>
      <c r="F408" t="s">
        <v>3033</v>
      </c>
      <c r="G408">
        <v>461</v>
      </c>
    </row>
    <row r="409" spans="1:7" x14ac:dyDescent="0.25">
      <c r="A409" t="s">
        <v>1320</v>
      </c>
      <c r="B409" t="s">
        <v>2483</v>
      </c>
      <c r="C409" t="s">
        <v>2484</v>
      </c>
      <c r="D409" t="s">
        <v>2121</v>
      </c>
      <c r="E409" s="6">
        <v>6</v>
      </c>
      <c r="F409" t="s">
        <v>2482</v>
      </c>
      <c r="G409">
        <v>462</v>
      </c>
    </row>
    <row r="410" spans="1:7" x14ac:dyDescent="0.25">
      <c r="A410" t="s">
        <v>1323</v>
      </c>
      <c r="B410" t="s">
        <v>3036</v>
      </c>
      <c r="D410" t="s">
        <v>2168</v>
      </c>
      <c r="E410" s="6">
        <v>1</v>
      </c>
      <c r="F410" t="s">
        <v>3035</v>
      </c>
      <c r="G410">
        <v>463</v>
      </c>
    </row>
    <row r="411" spans="1:7" x14ac:dyDescent="0.25">
      <c r="A411" t="s">
        <v>1325</v>
      </c>
      <c r="B411" t="s">
        <v>96</v>
      </c>
      <c r="C411" t="s">
        <v>3038</v>
      </c>
      <c r="D411" t="s">
        <v>2141</v>
      </c>
      <c r="E411" s="6">
        <v>0</v>
      </c>
      <c r="F411" t="s">
        <v>3037</v>
      </c>
      <c r="G411">
        <v>464</v>
      </c>
    </row>
    <row r="412" spans="1:7" x14ac:dyDescent="0.25">
      <c r="A412" t="s">
        <v>1327</v>
      </c>
      <c r="B412" t="s">
        <v>107</v>
      </c>
      <c r="C412" t="s">
        <v>3040</v>
      </c>
      <c r="D412" t="s">
        <v>2141</v>
      </c>
      <c r="E412" s="6">
        <v>0</v>
      </c>
      <c r="F412" t="s">
        <v>3039</v>
      </c>
      <c r="G412">
        <v>465</v>
      </c>
    </row>
    <row r="413" spans="1:7" x14ac:dyDescent="0.25">
      <c r="A413" t="s">
        <v>1329</v>
      </c>
      <c r="B413" t="s">
        <v>3041</v>
      </c>
      <c r="C413" t="s">
        <v>3042</v>
      </c>
      <c r="D413" t="s">
        <v>2121</v>
      </c>
      <c r="E413" s="6">
        <v>10</v>
      </c>
      <c r="F413" t="s">
        <v>2259</v>
      </c>
      <c r="G413">
        <v>466</v>
      </c>
    </row>
    <row r="414" spans="1:7" x14ac:dyDescent="0.25">
      <c r="A414" t="s">
        <v>1331</v>
      </c>
      <c r="B414" t="s">
        <v>3044</v>
      </c>
      <c r="C414" t="s">
        <v>3045</v>
      </c>
      <c r="D414" t="s">
        <v>2138</v>
      </c>
      <c r="E414" s="6">
        <v>0</v>
      </c>
      <c r="F414" t="s">
        <v>3043</v>
      </c>
      <c r="G414">
        <v>467</v>
      </c>
    </row>
    <row r="415" spans="1:7" x14ac:dyDescent="0.25">
      <c r="A415" t="s">
        <v>1333</v>
      </c>
      <c r="B415" t="s">
        <v>173</v>
      </c>
      <c r="C415" t="s">
        <v>3046</v>
      </c>
      <c r="D415" t="s">
        <v>2149</v>
      </c>
      <c r="E415" s="6">
        <v>0</v>
      </c>
      <c r="F415" t="s">
        <v>2963</v>
      </c>
      <c r="G415">
        <v>468</v>
      </c>
    </row>
    <row r="416" spans="1:7" x14ac:dyDescent="0.25">
      <c r="A416" t="s">
        <v>1336</v>
      </c>
      <c r="B416" t="s">
        <v>3048</v>
      </c>
      <c r="C416" t="s">
        <v>3049</v>
      </c>
      <c r="D416" t="s">
        <v>2168</v>
      </c>
      <c r="E416" s="6">
        <v>0</v>
      </c>
      <c r="F416" t="s">
        <v>3047</v>
      </c>
      <c r="G416">
        <v>470</v>
      </c>
    </row>
    <row r="417" spans="1:7" x14ac:dyDescent="0.25">
      <c r="A417" t="s">
        <v>1338</v>
      </c>
      <c r="B417" t="s">
        <v>3053</v>
      </c>
      <c r="C417" t="s">
        <v>3054</v>
      </c>
      <c r="D417" t="s">
        <v>2130</v>
      </c>
      <c r="E417" s="6">
        <v>0</v>
      </c>
      <c r="F417" t="s">
        <v>3052</v>
      </c>
      <c r="G417">
        <v>472</v>
      </c>
    </row>
    <row r="418" spans="1:7" x14ac:dyDescent="0.25">
      <c r="A418" t="s">
        <v>1341</v>
      </c>
      <c r="B418" t="s">
        <v>225</v>
      </c>
      <c r="C418" t="s">
        <v>3057</v>
      </c>
      <c r="D418" t="s">
        <v>2130</v>
      </c>
      <c r="E418" s="6">
        <v>0</v>
      </c>
      <c r="F418" t="s">
        <v>3056</v>
      </c>
      <c r="G418">
        <v>474</v>
      </c>
    </row>
    <row r="419" spans="1:7" x14ac:dyDescent="0.25">
      <c r="A419" t="s">
        <v>1343</v>
      </c>
      <c r="B419" t="s">
        <v>358</v>
      </c>
      <c r="C419" t="s">
        <v>3060</v>
      </c>
      <c r="D419" t="s">
        <v>2126</v>
      </c>
      <c r="E419" s="6">
        <v>0</v>
      </c>
      <c r="F419" t="s">
        <v>3059</v>
      </c>
      <c r="G419">
        <v>476</v>
      </c>
    </row>
    <row r="420" spans="1:7" x14ac:dyDescent="0.25">
      <c r="A420" t="s">
        <v>1345</v>
      </c>
      <c r="B420" t="s">
        <v>3062</v>
      </c>
      <c r="C420" t="s">
        <v>3063</v>
      </c>
      <c r="D420" t="s">
        <v>2121</v>
      </c>
      <c r="E420" s="6">
        <v>3</v>
      </c>
      <c r="F420" t="s">
        <v>3061</v>
      </c>
      <c r="G420">
        <v>477</v>
      </c>
    </row>
    <row r="421" spans="1:7" x14ac:dyDescent="0.25">
      <c r="A421" t="s">
        <v>1347</v>
      </c>
      <c r="B421" t="s">
        <v>3065</v>
      </c>
      <c r="C421" t="s">
        <v>3066</v>
      </c>
      <c r="D421" t="s">
        <v>2130</v>
      </c>
      <c r="E421" s="6">
        <v>5</v>
      </c>
      <c r="F421" t="s">
        <v>3064</v>
      </c>
      <c r="G421">
        <v>478</v>
      </c>
    </row>
    <row r="422" spans="1:7" x14ac:dyDescent="0.25">
      <c r="A422" t="s">
        <v>1350</v>
      </c>
      <c r="B422" t="s">
        <v>3071</v>
      </c>
      <c r="C422" t="s">
        <v>3072</v>
      </c>
      <c r="D422" t="s">
        <v>2138</v>
      </c>
      <c r="E422" s="6">
        <v>6</v>
      </c>
      <c r="F422" t="s">
        <v>3070</v>
      </c>
      <c r="G422">
        <v>482</v>
      </c>
    </row>
    <row r="423" spans="1:7" x14ac:dyDescent="0.25">
      <c r="A423" t="s">
        <v>1352</v>
      </c>
      <c r="B423" t="s">
        <v>3075</v>
      </c>
      <c r="C423" t="s">
        <v>3076</v>
      </c>
      <c r="D423" t="s">
        <v>2126</v>
      </c>
      <c r="E423" s="6">
        <v>2</v>
      </c>
      <c r="F423" t="s">
        <v>3074</v>
      </c>
      <c r="G423">
        <v>485</v>
      </c>
    </row>
    <row r="424" spans="1:7" x14ac:dyDescent="0.25">
      <c r="A424" t="s">
        <v>1354</v>
      </c>
      <c r="B424" t="s">
        <v>3078</v>
      </c>
      <c r="C424" t="s">
        <v>3079</v>
      </c>
      <c r="D424" t="s">
        <v>2121</v>
      </c>
      <c r="E424" s="6">
        <v>12</v>
      </c>
      <c r="F424" t="s">
        <v>3077</v>
      </c>
      <c r="G424">
        <v>486</v>
      </c>
    </row>
    <row r="425" spans="1:7" x14ac:dyDescent="0.25">
      <c r="A425" t="s">
        <v>1356</v>
      </c>
      <c r="B425" t="s">
        <v>3081</v>
      </c>
      <c r="C425" t="s">
        <v>3082</v>
      </c>
      <c r="D425" t="s">
        <v>2121</v>
      </c>
      <c r="E425" s="6">
        <v>3</v>
      </c>
      <c r="F425" t="s">
        <v>3080</v>
      </c>
      <c r="G425">
        <v>487</v>
      </c>
    </row>
    <row r="426" spans="1:7" x14ac:dyDescent="0.25">
      <c r="A426" t="s">
        <v>1359</v>
      </c>
      <c r="B426" t="s">
        <v>297</v>
      </c>
      <c r="C426" t="s">
        <v>3084</v>
      </c>
      <c r="D426" t="s">
        <v>2130</v>
      </c>
      <c r="E426" s="6">
        <v>0</v>
      </c>
      <c r="F426" t="s">
        <v>3083</v>
      </c>
      <c r="G426">
        <v>488</v>
      </c>
    </row>
    <row r="427" spans="1:7" x14ac:dyDescent="0.25">
      <c r="A427" t="s">
        <v>1361</v>
      </c>
      <c r="B427" t="s">
        <v>32</v>
      </c>
      <c r="C427" t="s">
        <v>3086</v>
      </c>
      <c r="D427" t="s">
        <v>2130</v>
      </c>
      <c r="E427" s="6">
        <v>0</v>
      </c>
      <c r="F427" t="s">
        <v>3085</v>
      </c>
      <c r="G427">
        <v>489</v>
      </c>
    </row>
    <row r="428" spans="1:7" x14ac:dyDescent="0.25">
      <c r="A428" t="s">
        <v>1363</v>
      </c>
      <c r="B428" t="s">
        <v>3089</v>
      </c>
      <c r="D428" t="s">
        <v>2130</v>
      </c>
      <c r="E428" s="6">
        <v>0</v>
      </c>
      <c r="F428" t="s">
        <v>3088</v>
      </c>
      <c r="G428">
        <v>491</v>
      </c>
    </row>
    <row r="429" spans="1:7" x14ac:dyDescent="0.25">
      <c r="A429" t="s">
        <v>1365</v>
      </c>
      <c r="B429" t="s">
        <v>139</v>
      </c>
      <c r="C429" t="s">
        <v>3090</v>
      </c>
      <c r="D429" t="s">
        <v>2126</v>
      </c>
      <c r="E429" s="6">
        <v>11</v>
      </c>
      <c r="F429" t="s">
        <v>2435</v>
      </c>
      <c r="G429">
        <v>492</v>
      </c>
    </row>
    <row r="430" spans="1:7" x14ac:dyDescent="0.25">
      <c r="A430" t="s">
        <v>1368</v>
      </c>
      <c r="B430" t="s">
        <v>316</v>
      </c>
      <c r="C430" t="s">
        <v>3068</v>
      </c>
      <c r="D430" t="s">
        <v>2141</v>
      </c>
      <c r="E430" s="6">
        <v>0</v>
      </c>
      <c r="F430" t="s">
        <v>3067</v>
      </c>
      <c r="G430">
        <v>493</v>
      </c>
    </row>
    <row r="431" spans="1:7" x14ac:dyDescent="0.25">
      <c r="A431" t="s">
        <v>1370</v>
      </c>
      <c r="B431" t="s">
        <v>3092</v>
      </c>
      <c r="D431" t="s">
        <v>2134</v>
      </c>
      <c r="E431" s="6">
        <v>0</v>
      </c>
      <c r="F431" t="s">
        <v>3091</v>
      </c>
      <c r="G431">
        <v>494</v>
      </c>
    </row>
    <row r="432" spans="1:7" x14ac:dyDescent="0.25">
      <c r="A432" t="s">
        <v>1373</v>
      </c>
      <c r="B432" t="s">
        <v>3094</v>
      </c>
      <c r="C432" t="s">
        <v>3095</v>
      </c>
      <c r="D432" t="s">
        <v>2168</v>
      </c>
      <c r="E432" s="6">
        <v>0</v>
      </c>
      <c r="F432" t="s">
        <v>3093</v>
      </c>
      <c r="G432">
        <v>496</v>
      </c>
    </row>
    <row r="433" spans="1:7" x14ac:dyDescent="0.25">
      <c r="A433" t="s">
        <v>1375</v>
      </c>
      <c r="B433" t="s">
        <v>191</v>
      </c>
      <c r="C433" t="s">
        <v>3097</v>
      </c>
      <c r="D433" t="s">
        <v>2126</v>
      </c>
      <c r="E433" s="6">
        <v>0</v>
      </c>
      <c r="F433" t="s">
        <v>3096</v>
      </c>
      <c r="G433">
        <v>497</v>
      </c>
    </row>
    <row r="434" spans="1:7" x14ac:dyDescent="0.25">
      <c r="A434" t="s">
        <v>1377</v>
      </c>
      <c r="B434" t="s">
        <v>3098</v>
      </c>
      <c r="C434" t="s">
        <v>3099</v>
      </c>
      <c r="D434" t="s">
        <v>2130</v>
      </c>
      <c r="E434" s="6">
        <v>4</v>
      </c>
      <c r="F434" t="s">
        <v>3070</v>
      </c>
      <c r="G434">
        <v>498</v>
      </c>
    </row>
    <row r="435" spans="1:7" x14ac:dyDescent="0.25">
      <c r="A435" t="s">
        <v>1379</v>
      </c>
      <c r="B435" t="s">
        <v>3101</v>
      </c>
      <c r="C435" t="s">
        <v>3102</v>
      </c>
      <c r="D435" t="s">
        <v>2130</v>
      </c>
      <c r="E435" s="6">
        <v>0</v>
      </c>
      <c r="F435" t="s">
        <v>3100</v>
      </c>
      <c r="G435">
        <v>499</v>
      </c>
    </row>
    <row r="436" spans="1:7" x14ac:dyDescent="0.25">
      <c r="A436" t="s">
        <v>1381</v>
      </c>
      <c r="B436" t="s">
        <v>3104</v>
      </c>
      <c r="C436" t="s">
        <v>3105</v>
      </c>
      <c r="D436" t="s">
        <v>2126</v>
      </c>
      <c r="E436" s="6">
        <v>6</v>
      </c>
      <c r="F436" t="s">
        <v>3103</v>
      </c>
      <c r="G436">
        <v>500</v>
      </c>
    </row>
    <row r="437" spans="1:7" x14ac:dyDescent="0.25">
      <c r="A437" t="s">
        <v>1383</v>
      </c>
      <c r="B437" t="s">
        <v>3107</v>
      </c>
      <c r="D437" t="s">
        <v>2130</v>
      </c>
      <c r="E437" s="6">
        <v>0</v>
      </c>
      <c r="F437" t="s">
        <v>3106</v>
      </c>
      <c r="G437">
        <v>501</v>
      </c>
    </row>
    <row r="438" spans="1:7" x14ac:dyDescent="0.25">
      <c r="A438" t="s">
        <v>1385</v>
      </c>
      <c r="B438" t="s">
        <v>3109</v>
      </c>
      <c r="C438" t="s">
        <v>69</v>
      </c>
      <c r="D438" t="s">
        <v>2126</v>
      </c>
      <c r="E438" s="6">
        <v>2</v>
      </c>
      <c r="F438" t="s">
        <v>3108</v>
      </c>
      <c r="G438">
        <v>503</v>
      </c>
    </row>
    <row r="439" spans="1:7" x14ac:dyDescent="0.25">
      <c r="A439" t="s">
        <v>1387</v>
      </c>
      <c r="B439" t="s">
        <v>3111</v>
      </c>
      <c r="D439" t="s">
        <v>2130</v>
      </c>
      <c r="E439" s="6">
        <v>1</v>
      </c>
      <c r="F439" t="s">
        <v>3110</v>
      </c>
      <c r="G439">
        <v>504</v>
      </c>
    </row>
    <row r="440" spans="1:7" x14ac:dyDescent="0.25">
      <c r="A440" t="s">
        <v>1389</v>
      </c>
      <c r="B440" t="s">
        <v>3803</v>
      </c>
      <c r="C440" t="s">
        <v>3805</v>
      </c>
      <c r="D440" t="s">
        <v>2130</v>
      </c>
      <c r="E440" s="6">
        <v>2</v>
      </c>
      <c r="F440" t="s">
        <v>3804</v>
      </c>
      <c r="G440">
        <v>506</v>
      </c>
    </row>
    <row r="441" spans="1:7" x14ac:dyDescent="0.25">
      <c r="A441" t="s">
        <v>1391</v>
      </c>
      <c r="B441" t="s">
        <v>3113</v>
      </c>
      <c r="C441" t="s">
        <v>3113</v>
      </c>
      <c r="D441" t="s">
        <v>2130</v>
      </c>
      <c r="E441" s="6">
        <v>1</v>
      </c>
      <c r="F441" t="s">
        <v>3112</v>
      </c>
      <c r="G441">
        <v>507</v>
      </c>
    </row>
    <row r="442" spans="1:7" x14ac:dyDescent="0.25">
      <c r="A442" t="s">
        <v>1394</v>
      </c>
      <c r="B442" t="s">
        <v>338</v>
      </c>
      <c r="C442" t="s">
        <v>3115</v>
      </c>
      <c r="D442" t="s">
        <v>2149</v>
      </c>
      <c r="E442" s="6">
        <v>0</v>
      </c>
      <c r="F442" t="s">
        <v>3114</v>
      </c>
      <c r="G442">
        <v>508</v>
      </c>
    </row>
    <row r="443" spans="1:7" x14ac:dyDescent="0.25">
      <c r="A443" t="s">
        <v>1396</v>
      </c>
      <c r="B443" t="s">
        <v>3117</v>
      </c>
      <c r="C443" t="s">
        <v>3118</v>
      </c>
      <c r="D443" t="s">
        <v>2130</v>
      </c>
      <c r="E443" s="6">
        <v>0</v>
      </c>
      <c r="F443" t="s">
        <v>3116</v>
      </c>
      <c r="G443">
        <v>509</v>
      </c>
    </row>
    <row r="444" spans="1:7" x14ac:dyDescent="0.25">
      <c r="A444" t="s">
        <v>1398</v>
      </c>
      <c r="B444" t="s">
        <v>364</v>
      </c>
      <c r="C444" t="s">
        <v>3120</v>
      </c>
      <c r="D444" t="s">
        <v>2138</v>
      </c>
      <c r="E444" s="6">
        <v>0</v>
      </c>
      <c r="F444" t="s">
        <v>3119</v>
      </c>
      <c r="G444">
        <v>510</v>
      </c>
    </row>
    <row r="445" spans="1:7" x14ac:dyDescent="0.25">
      <c r="A445" t="s">
        <v>1400</v>
      </c>
      <c r="B445" t="s">
        <v>269</v>
      </c>
      <c r="C445" t="s">
        <v>268</v>
      </c>
      <c r="D445" t="s">
        <v>2138</v>
      </c>
      <c r="E445" s="6">
        <v>0</v>
      </c>
      <c r="F445" t="s">
        <v>3121</v>
      </c>
      <c r="G445">
        <v>511</v>
      </c>
    </row>
    <row r="446" spans="1:7" x14ac:dyDescent="0.25">
      <c r="A446" t="s">
        <v>1402</v>
      </c>
      <c r="B446" t="s">
        <v>3123</v>
      </c>
      <c r="D446" t="s">
        <v>2168</v>
      </c>
      <c r="E446" s="6">
        <v>0</v>
      </c>
      <c r="F446" t="s">
        <v>3122</v>
      </c>
      <c r="G446">
        <v>513</v>
      </c>
    </row>
    <row r="447" spans="1:7" x14ac:dyDescent="0.25">
      <c r="A447" t="s">
        <v>1404</v>
      </c>
      <c r="B447" t="s">
        <v>106</v>
      </c>
      <c r="C447" t="s">
        <v>3125</v>
      </c>
      <c r="D447" t="s">
        <v>2141</v>
      </c>
      <c r="E447" s="6">
        <v>0</v>
      </c>
      <c r="F447" t="s">
        <v>3124</v>
      </c>
      <c r="G447">
        <v>514</v>
      </c>
    </row>
    <row r="448" spans="1:7" x14ac:dyDescent="0.25">
      <c r="A448" t="s">
        <v>1406</v>
      </c>
      <c r="B448" t="s">
        <v>3127</v>
      </c>
      <c r="C448" t="s">
        <v>3128</v>
      </c>
      <c r="D448" t="s">
        <v>2138</v>
      </c>
      <c r="E448" s="6">
        <v>0</v>
      </c>
      <c r="F448" t="s">
        <v>3126</v>
      </c>
      <c r="G448">
        <v>515</v>
      </c>
    </row>
    <row r="449" spans="1:7" x14ac:dyDescent="0.25">
      <c r="A449" t="s">
        <v>1408</v>
      </c>
      <c r="B449" t="s">
        <v>3130</v>
      </c>
      <c r="C449" t="s">
        <v>3131</v>
      </c>
      <c r="D449" t="s">
        <v>2130</v>
      </c>
      <c r="E449" s="6">
        <v>0</v>
      </c>
      <c r="F449" t="s">
        <v>3129</v>
      </c>
      <c r="G449">
        <v>516</v>
      </c>
    </row>
    <row r="450" spans="1:7" x14ac:dyDescent="0.25">
      <c r="A450" t="s">
        <v>1411</v>
      </c>
      <c r="B450" t="s">
        <v>216</v>
      </c>
      <c r="D450" t="s">
        <v>2130</v>
      </c>
      <c r="E450" s="6">
        <v>0</v>
      </c>
      <c r="F450" t="s">
        <v>2131</v>
      </c>
      <c r="G450">
        <v>517</v>
      </c>
    </row>
    <row r="451" spans="1:7" x14ac:dyDescent="0.25">
      <c r="A451" t="s">
        <v>1413</v>
      </c>
      <c r="B451" t="s">
        <v>3132</v>
      </c>
      <c r="D451" t="s">
        <v>2243</v>
      </c>
      <c r="E451" s="6">
        <v>0</v>
      </c>
      <c r="F451" t="s">
        <v>2131</v>
      </c>
      <c r="G451">
        <v>518</v>
      </c>
    </row>
    <row r="452" spans="1:7" x14ac:dyDescent="0.25">
      <c r="A452" t="s">
        <v>1415</v>
      </c>
      <c r="B452" t="s">
        <v>219</v>
      </c>
      <c r="D452" t="s">
        <v>2130</v>
      </c>
      <c r="E452" s="6">
        <v>0</v>
      </c>
      <c r="F452" t="s">
        <v>3133</v>
      </c>
      <c r="G452">
        <v>519</v>
      </c>
    </row>
    <row r="453" spans="1:7" x14ac:dyDescent="0.25">
      <c r="A453" t="s">
        <v>1417</v>
      </c>
      <c r="B453" t="s">
        <v>3135</v>
      </c>
      <c r="C453" t="s">
        <v>3136</v>
      </c>
      <c r="D453" t="s">
        <v>2168</v>
      </c>
      <c r="E453" s="6">
        <v>0</v>
      </c>
      <c r="F453" t="s">
        <v>3134</v>
      </c>
      <c r="G453">
        <v>521</v>
      </c>
    </row>
    <row r="454" spans="1:7" x14ac:dyDescent="0.25">
      <c r="A454" t="s">
        <v>1419</v>
      </c>
      <c r="B454" t="s">
        <v>3138</v>
      </c>
      <c r="D454" t="s">
        <v>2130</v>
      </c>
      <c r="E454" s="6">
        <v>6</v>
      </c>
      <c r="F454" t="s">
        <v>3137</v>
      </c>
      <c r="G454">
        <v>522</v>
      </c>
    </row>
    <row r="455" spans="1:7" x14ac:dyDescent="0.25">
      <c r="A455" t="s">
        <v>1421</v>
      </c>
      <c r="B455" t="s">
        <v>3140</v>
      </c>
      <c r="C455" t="s">
        <v>243</v>
      </c>
      <c r="D455" t="s">
        <v>2168</v>
      </c>
      <c r="E455" s="6">
        <v>0</v>
      </c>
      <c r="F455" t="s">
        <v>3139</v>
      </c>
      <c r="G455">
        <v>523</v>
      </c>
    </row>
    <row r="456" spans="1:7" x14ac:dyDescent="0.25">
      <c r="A456" t="s">
        <v>1423</v>
      </c>
      <c r="B456" t="s">
        <v>334</v>
      </c>
      <c r="C456" t="s">
        <v>3142</v>
      </c>
      <c r="D456" t="s">
        <v>2130</v>
      </c>
      <c r="E456" s="6">
        <v>0</v>
      </c>
      <c r="F456" t="s">
        <v>3141</v>
      </c>
      <c r="G456">
        <v>524</v>
      </c>
    </row>
    <row r="457" spans="1:7" x14ac:dyDescent="0.25">
      <c r="A457" t="s">
        <v>1425</v>
      </c>
      <c r="B457" t="s">
        <v>3144</v>
      </c>
      <c r="C457" t="s">
        <v>3145</v>
      </c>
      <c r="D457" t="s">
        <v>2453</v>
      </c>
      <c r="E457" s="6">
        <v>1</v>
      </c>
      <c r="F457" t="s">
        <v>3143</v>
      </c>
      <c r="G457">
        <v>525</v>
      </c>
    </row>
    <row r="458" spans="1:7" x14ac:dyDescent="0.25">
      <c r="A458" t="s">
        <v>1428</v>
      </c>
      <c r="B458" t="s">
        <v>3147</v>
      </c>
      <c r="D458" t="s">
        <v>2141</v>
      </c>
      <c r="E458" s="6">
        <v>0</v>
      </c>
      <c r="F458" t="s">
        <v>3146</v>
      </c>
      <c r="G458">
        <v>526</v>
      </c>
    </row>
    <row r="459" spans="1:7" x14ac:dyDescent="0.25">
      <c r="A459" t="s">
        <v>1430</v>
      </c>
      <c r="B459" t="s">
        <v>261</v>
      </c>
      <c r="C459" t="s">
        <v>260</v>
      </c>
      <c r="D459" t="s">
        <v>2121</v>
      </c>
      <c r="E459" s="6">
        <v>1</v>
      </c>
      <c r="F459" t="s">
        <v>3148</v>
      </c>
      <c r="G459">
        <v>528</v>
      </c>
    </row>
    <row r="460" spans="1:7" x14ac:dyDescent="0.25">
      <c r="A460" t="s">
        <v>1432</v>
      </c>
      <c r="B460" t="s">
        <v>3806</v>
      </c>
      <c r="C460" t="s">
        <v>3807</v>
      </c>
      <c r="D460" t="s">
        <v>2141</v>
      </c>
      <c r="E460" s="6">
        <v>0</v>
      </c>
      <c r="F460" t="s">
        <v>3808</v>
      </c>
      <c r="G460">
        <v>529</v>
      </c>
    </row>
    <row r="461" spans="1:7" x14ac:dyDescent="0.25">
      <c r="A461" t="s">
        <v>1434</v>
      </c>
      <c r="B461" t="s">
        <v>3150</v>
      </c>
      <c r="D461" t="s">
        <v>2130</v>
      </c>
      <c r="E461" s="6">
        <v>0</v>
      </c>
      <c r="F461" t="s">
        <v>3149</v>
      </c>
      <c r="G461">
        <v>530</v>
      </c>
    </row>
    <row r="462" spans="1:7" x14ac:dyDescent="0.25">
      <c r="A462" t="s">
        <v>1436</v>
      </c>
      <c r="B462" t="s">
        <v>3152</v>
      </c>
      <c r="C462" t="s">
        <v>3153</v>
      </c>
      <c r="D462" t="s">
        <v>2126</v>
      </c>
      <c r="E462" s="6">
        <v>10</v>
      </c>
      <c r="F462" t="s">
        <v>3151</v>
      </c>
      <c r="G462">
        <v>531</v>
      </c>
    </row>
    <row r="463" spans="1:7" x14ac:dyDescent="0.25">
      <c r="A463" t="s">
        <v>1438</v>
      </c>
      <c r="B463" t="s">
        <v>234</v>
      </c>
      <c r="C463" t="s">
        <v>3155</v>
      </c>
      <c r="D463" t="s">
        <v>2130</v>
      </c>
      <c r="E463" s="6">
        <v>0</v>
      </c>
      <c r="F463" t="s">
        <v>3154</v>
      </c>
      <c r="G463">
        <v>532</v>
      </c>
    </row>
    <row r="464" spans="1:7" x14ac:dyDescent="0.25">
      <c r="A464" t="s">
        <v>1440</v>
      </c>
      <c r="B464" t="s">
        <v>363</v>
      </c>
      <c r="C464" t="s">
        <v>3157</v>
      </c>
      <c r="D464" t="s">
        <v>2130</v>
      </c>
      <c r="E464" s="6">
        <v>0</v>
      </c>
      <c r="F464" t="s">
        <v>3156</v>
      </c>
      <c r="G464">
        <v>534</v>
      </c>
    </row>
    <row r="465" spans="1:7" x14ac:dyDescent="0.25">
      <c r="A465" t="s">
        <v>1442</v>
      </c>
      <c r="B465" t="s">
        <v>34</v>
      </c>
      <c r="C465" t="s">
        <v>3159</v>
      </c>
      <c r="D465" t="s">
        <v>2141</v>
      </c>
      <c r="E465" s="6">
        <v>0</v>
      </c>
      <c r="F465" t="s">
        <v>3158</v>
      </c>
      <c r="G465">
        <v>535</v>
      </c>
    </row>
    <row r="466" spans="1:7" x14ac:dyDescent="0.25">
      <c r="A466" t="s">
        <v>1445</v>
      </c>
      <c r="B466" t="s">
        <v>112</v>
      </c>
      <c r="C466" t="s">
        <v>3161</v>
      </c>
      <c r="D466" t="s">
        <v>2126</v>
      </c>
      <c r="E466" s="6">
        <v>1</v>
      </c>
      <c r="F466" t="s">
        <v>3160</v>
      </c>
      <c r="G466">
        <v>537</v>
      </c>
    </row>
    <row r="467" spans="1:7" x14ac:dyDescent="0.25">
      <c r="A467" t="s">
        <v>1447</v>
      </c>
      <c r="B467" t="s">
        <v>340</v>
      </c>
      <c r="C467" t="s">
        <v>339</v>
      </c>
      <c r="D467" t="s">
        <v>2130</v>
      </c>
      <c r="E467" s="6">
        <v>0</v>
      </c>
      <c r="F467" t="s">
        <v>3162</v>
      </c>
      <c r="G467">
        <v>538</v>
      </c>
    </row>
    <row r="468" spans="1:7" x14ac:dyDescent="0.25">
      <c r="A468" t="s">
        <v>1449</v>
      </c>
      <c r="B468" t="s">
        <v>3164</v>
      </c>
      <c r="C468" t="s">
        <v>3165</v>
      </c>
      <c r="D468" t="s">
        <v>2130</v>
      </c>
      <c r="E468" s="6">
        <v>1</v>
      </c>
      <c r="F468" t="s">
        <v>3163</v>
      </c>
      <c r="G468">
        <v>539</v>
      </c>
    </row>
    <row r="469" spans="1:7" x14ac:dyDescent="0.25">
      <c r="A469" t="s">
        <v>1451</v>
      </c>
      <c r="B469" t="s">
        <v>186</v>
      </c>
      <c r="C469" t="s">
        <v>3167</v>
      </c>
      <c r="D469" t="s">
        <v>2168</v>
      </c>
      <c r="E469" s="6">
        <v>0</v>
      </c>
      <c r="F469" t="s">
        <v>3166</v>
      </c>
      <c r="G469">
        <v>541</v>
      </c>
    </row>
    <row r="470" spans="1:7" x14ac:dyDescent="0.25">
      <c r="A470" t="s">
        <v>1453</v>
      </c>
      <c r="B470" t="s">
        <v>3169</v>
      </c>
      <c r="C470" t="s">
        <v>3170</v>
      </c>
      <c r="D470" t="s">
        <v>2130</v>
      </c>
      <c r="E470" s="6">
        <v>0</v>
      </c>
      <c r="F470" t="s">
        <v>3168</v>
      </c>
      <c r="G470">
        <v>543</v>
      </c>
    </row>
    <row r="471" spans="1:7" x14ac:dyDescent="0.25">
      <c r="A471" t="s">
        <v>1455</v>
      </c>
      <c r="B471" t="s">
        <v>3172</v>
      </c>
      <c r="C471" t="s">
        <v>3173</v>
      </c>
      <c r="D471" t="s">
        <v>2126</v>
      </c>
      <c r="E471" s="6">
        <v>2</v>
      </c>
      <c r="F471" t="s">
        <v>3171</v>
      </c>
      <c r="G471">
        <v>545</v>
      </c>
    </row>
    <row r="472" spans="1:7" x14ac:dyDescent="0.25">
      <c r="A472" t="s">
        <v>1457</v>
      </c>
      <c r="B472" t="s">
        <v>50</v>
      </c>
      <c r="C472" t="s">
        <v>3175</v>
      </c>
      <c r="D472" t="s">
        <v>2130</v>
      </c>
      <c r="E472" s="6">
        <v>0</v>
      </c>
      <c r="F472" t="s">
        <v>3174</v>
      </c>
      <c r="G472">
        <v>546</v>
      </c>
    </row>
    <row r="473" spans="1:7" x14ac:dyDescent="0.25">
      <c r="A473" t="s">
        <v>1459</v>
      </c>
      <c r="B473" t="s">
        <v>3177</v>
      </c>
      <c r="C473" t="s">
        <v>3178</v>
      </c>
      <c r="D473" t="s">
        <v>2130</v>
      </c>
      <c r="E473" s="6">
        <v>1</v>
      </c>
      <c r="F473" t="s">
        <v>3176</v>
      </c>
      <c r="G473">
        <v>547</v>
      </c>
    </row>
    <row r="474" spans="1:7" x14ac:dyDescent="0.25">
      <c r="A474" t="s">
        <v>1461</v>
      </c>
      <c r="B474" t="s">
        <v>3180</v>
      </c>
      <c r="D474" t="s">
        <v>2130</v>
      </c>
      <c r="E474" s="6">
        <v>0</v>
      </c>
      <c r="F474" t="s">
        <v>3179</v>
      </c>
      <c r="G474">
        <v>548</v>
      </c>
    </row>
    <row r="475" spans="1:7" x14ac:dyDescent="0.25">
      <c r="A475" t="s">
        <v>1465</v>
      </c>
      <c r="B475" t="s">
        <v>3182</v>
      </c>
      <c r="D475" t="s">
        <v>2126</v>
      </c>
      <c r="E475" s="6">
        <v>0</v>
      </c>
      <c r="F475" t="s">
        <v>3181</v>
      </c>
      <c r="G475">
        <v>550</v>
      </c>
    </row>
    <row r="476" spans="1:7" x14ac:dyDescent="0.25">
      <c r="A476" t="s">
        <v>1467</v>
      </c>
      <c r="B476" t="s">
        <v>3184</v>
      </c>
      <c r="D476" t="s">
        <v>2138</v>
      </c>
      <c r="E476" s="6">
        <v>9</v>
      </c>
      <c r="F476" t="s">
        <v>3183</v>
      </c>
      <c r="G476">
        <v>551</v>
      </c>
    </row>
    <row r="477" spans="1:7" x14ac:dyDescent="0.25">
      <c r="A477" t="s">
        <v>1469</v>
      </c>
      <c r="B477" t="s">
        <v>25</v>
      </c>
      <c r="C477" t="s">
        <v>3186</v>
      </c>
      <c r="D477" t="s">
        <v>2130</v>
      </c>
      <c r="E477" s="6">
        <v>1</v>
      </c>
      <c r="F477" t="s">
        <v>3185</v>
      </c>
      <c r="G477">
        <v>552</v>
      </c>
    </row>
    <row r="478" spans="1:7" x14ac:dyDescent="0.25">
      <c r="A478" t="s">
        <v>1472</v>
      </c>
      <c r="B478" t="s">
        <v>254</v>
      </c>
      <c r="C478" t="s">
        <v>253</v>
      </c>
      <c r="D478" t="s">
        <v>2138</v>
      </c>
      <c r="E478" s="6">
        <v>2</v>
      </c>
      <c r="F478" t="s">
        <v>252</v>
      </c>
      <c r="G478">
        <v>553</v>
      </c>
    </row>
    <row r="479" spans="1:7" x14ac:dyDescent="0.25">
      <c r="A479" t="s">
        <v>1474</v>
      </c>
      <c r="B479" t="s">
        <v>3188</v>
      </c>
      <c r="C479" t="s">
        <v>3189</v>
      </c>
      <c r="D479" t="s">
        <v>2121</v>
      </c>
      <c r="E479" s="6">
        <v>1</v>
      </c>
      <c r="F479" t="s">
        <v>3187</v>
      </c>
      <c r="G479">
        <v>554</v>
      </c>
    </row>
    <row r="480" spans="1:7" x14ac:dyDescent="0.25">
      <c r="A480" t="s">
        <v>1476</v>
      </c>
      <c r="B480" t="s">
        <v>3191</v>
      </c>
      <c r="C480" t="s">
        <v>3192</v>
      </c>
      <c r="D480" t="s">
        <v>2138</v>
      </c>
      <c r="E480" s="6">
        <v>1</v>
      </c>
      <c r="F480" t="s">
        <v>3190</v>
      </c>
      <c r="G480">
        <v>555</v>
      </c>
    </row>
    <row r="481" spans="1:7" x14ac:dyDescent="0.25">
      <c r="A481" t="s">
        <v>1478</v>
      </c>
      <c r="B481" t="s">
        <v>242</v>
      </c>
      <c r="C481" t="s">
        <v>3194</v>
      </c>
      <c r="D481" t="s">
        <v>2121</v>
      </c>
      <c r="E481" s="6">
        <v>5</v>
      </c>
      <c r="F481" t="s">
        <v>3193</v>
      </c>
      <c r="G481">
        <v>556</v>
      </c>
    </row>
    <row r="482" spans="1:7" x14ac:dyDescent="0.25">
      <c r="A482" t="s">
        <v>1480</v>
      </c>
      <c r="B482" t="s">
        <v>230</v>
      </c>
      <c r="C482" t="s">
        <v>3196</v>
      </c>
      <c r="D482" t="s">
        <v>2130</v>
      </c>
      <c r="E482" s="6">
        <v>0</v>
      </c>
      <c r="F482" t="s">
        <v>3195</v>
      </c>
      <c r="G482">
        <v>557</v>
      </c>
    </row>
    <row r="483" spans="1:7" x14ac:dyDescent="0.25">
      <c r="A483" t="s">
        <v>1482</v>
      </c>
      <c r="B483" t="s">
        <v>210</v>
      </c>
      <c r="D483" t="s">
        <v>2130</v>
      </c>
      <c r="E483" s="6">
        <v>0</v>
      </c>
      <c r="F483" t="s">
        <v>2131</v>
      </c>
      <c r="G483">
        <v>558</v>
      </c>
    </row>
    <row r="484" spans="1:7" x14ac:dyDescent="0.25">
      <c r="A484" t="s">
        <v>1484</v>
      </c>
      <c r="B484" t="s">
        <v>168</v>
      </c>
      <c r="C484" t="s">
        <v>3198</v>
      </c>
      <c r="D484" t="s">
        <v>2168</v>
      </c>
      <c r="E484" s="6">
        <v>0</v>
      </c>
      <c r="F484" t="s">
        <v>3197</v>
      </c>
      <c r="G484">
        <v>559</v>
      </c>
    </row>
    <row r="485" spans="1:7" x14ac:dyDescent="0.25">
      <c r="A485" t="s">
        <v>1486</v>
      </c>
      <c r="B485" t="s">
        <v>3200</v>
      </c>
      <c r="C485" t="s">
        <v>3201</v>
      </c>
      <c r="D485" t="s">
        <v>2126</v>
      </c>
      <c r="E485" s="6">
        <v>0</v>
      </c>
      <c r="F485" t="s">
        <v>3199</v>
      </c>
      <c r="G485">
        <v>561</v>
      </c>
    </row>
    <row r="486" spans="1:7" x14ac:dyDescent="0.25">
      <c r="A486" t="s">
        <v>1488</v>
      </c>
      <c r="B486" t="s">
        <v>3202</v>
      </c>
      <c r="C486" t="s">
        <v>3203</v>
      </c>
      <c r="D486" t="s">
        <v>2168</v>
      </c>
      <c r="E486" s="6">
        <v>1</v>
      </c>
      <c r="F486" t="s">
        <v>2131</v>
      </c>
      <c r="G486">
        <v>563</v>
      </c>
    </row>
    <row r="487" spans="1:7" x14ac:dyDescent="0.25">
      <c r="A487" t="s">
        <v>1490</v>
      </c>
      <c r="B487" t="s">
        <v>150</v>
      </c>
      <c r="C487" t="s">
        <v>3205</v>
      </c>
      <c r="D487" t="s">
        <v>2141</v>
      </c>
      <c r="E487" s="6">
        <v>0</v>
      </c>
      <c r="F487" t="s">
        <v>3204</v>
      </c>
      <c r="G487">
        <v>564</v>
      </c>
    </row>
    <row r="488" spans="1:7" x14ac:dyDescent="0.25">
      <c r="A488" t="s">
        <v>1492</v>
      </c>
      <c r="B488" t="s">
        <v>3207</v>
      </c>
      <c r="D488" t="s">
        <v>2130</v>
      </c>
      <c r="E488" s="6">
        <v>1</v>
      </c>
      <c r="F488" t="s">
        <v>3206</v>
      </c>
      <c r="G488">
        <v>565</v>
      </c>
    </row>
    <row r="489" spans="1:7" x14ac:dyDescent="0.25">
      <c r="A489" t="s">
        <v>1494</v>
      </c>
      <c r="B489" t="s">
        <v>267</v>
      </c>
      <c r="C489" t="s">
        <v>3209</v>
      </c>
      <c r="D489" t="s">
        <v>2130</v>
      </c>
      <c r="E489" s="6">
        <v>0</v>
      </c>
      <c r="F489" t="s">
        <v>3208</v>
      </c>
      <c r="G489">
        <v>566</v>
      </c>
    </row>
    <row r="490" spans="1:7" x14ac:dyDescent="0.25">
      <c r="A490" t="s">
        <v>1496</v>
      </c>
      <c r="B490" t="s">
        <v>3211</v>
      </c>
      <c r="C490" t="s">
        <v>3212</v>
      </c>
      <c r="D490" t="s">
        <v>2138</v>
      </c>
      <c r="E490" s="6">
        <v>0</v>
      </c>
      <c r="F490" t="s">
        <v>3210</v>
      </c>
      <c r="G490">
        <v>567</v>
      </c>
    </row>
    <row r="491" spans="1:7" x14ac:dyDescent="0.25">
      <c r="A491" t="s">
        <v>1498</v>
      </c>
      <c r="B491" t="s">
        <v>322</v>
      </c>
      <c r="C491" t="s">
        <v>3214</v>
      </c>
      <c r="D491" t="s">
        <v>2141</v>
      </c>
      <c r="E491" s="6">
        <v>0</v>
      </c>
      <c r="F491" t="s">
        <v>3213</v>
      </c>
      <c r="G491">
        <v>568</v>
      </c>
    </row>
    <row r="492" spans="1:7" x14ac:dyDescent="0.25">
      <c r="A492" t="s">
        <v>1501</v>
      </c>
      <c r="B492" t="s">
        <v>3216</v>
      </c>
      <c r="C492" t="s">
        <v>3217</v>
      </c>
      <c r="D492" t="s">
        <v>2121</v>
      </c>
      <c r="E492" s="6">
        <v>0</v>
      </c>
      <c r="F492" t="s">
        <v>3215</v>
      </c>
      <c r="G492">
        <v>569</v>
      </c>
    </row>
    <row r="493" spans="1:7" x14ac:dyDescent="0.25">
      <c r="A493" t="s">
        <v>1504</v>
      </c>
      <c r="B493" t="s">
        <v>60</v>
      </c>
      <c r="D493" t="s">
        <v>2130</v>
      </c>
      <c r="E493" s="6">
        <v>0</v>
      </c>
      <c r="F493" t="s">
        <v>2795</v>
      </c>
      <c r="G493">
        <v>570</v>
      </c>
    </row>
    <row r="494" spans="1:7" x14ac:dyDescent="0.25">
      <c r="A494" t="s">
        <v>1506</v>
      </c>
      <c r="B494" t="s">
        <v>3219</v>
      </c>
      <c r="C494" t="s">
        <v>3220</v>
      </c>
      <c r="D494" t="s">
        <v>2130</v>
      </c>
      <c r="E494" s="6">
        <v>0</v>
      </c>
      <c r="F494" t="s">
        <v>3218</v>
      </c>
      <c r="G494">
        <v>572</v>
      </c>
    </row>
    <row r="495" spans="1:7" x14ac:dyDescent="0.25">
      <c r="A495" t="s">
        <v>1508</v>
      </c>
      <c r="B495" t="s">
        <v>94</v>
      </c>
      <c r="C495" t="s">
        <v>3221</v>
      </c>
      <c r="D495" t="s">
        <v>2126</v>
      </c>
      <c r="E495" s="6">
        <v>2</v>
      </c>
      <c r="F495" t="s">
        <v>2174</v>
      </c>
      <c r="G495">
        <v>573</v>
      </c>
    </row>
    <row r="496" spans="1:7" x14ac:dyDescent="0.25">
      <c r="A496" t="s">
        <v>1511</v>
      </c>
      <c r="B496" t="s">
        <v>3223</v>
      </c>
      <c r="D496" t="s">
        <v>2168</v>
      </c>
      <c r="E496" s="6">
        <v>0</v>
      </c>
      <c r="F496" t="s">
        <v>3222</v>
      </c>
      <c r="G496">
        <v>574</v>
      </c>
    </row>
    <row r="497" spans="1:7" x14ac:dyDescent="0.25">
      <c r="A497" t="s">
        <v>1513</v>
      </c>
      <c r="B497" t="s">
        <v>136</v>
      </c>
      <c r="C497" t="s">
        <v>3224</v>
      </c>
      <c r="D497" t="s">
        <v>2141</v>
      </c>
      <c r="E497" s="6">
        <v>0</v>
      </c>
      <c r="F497" t="s">
        <v>2467</v>
      </c>
      <c r="G497">
        <v>575</v>
      </c>
    </row>
    <row r="498" spans="1:7" x14ac:dyDescent="0.25">
      <c r="A498" t="s">
        <v>1516</v>
      </c>
      <c r="B498" t="s">
        <v>3226</v>
      </c>
      <c r="C498" t="s">
        <v>3227</v>
      </c>
      <c r="D498" t="s">
        <v>2126</v>
      </c>
      <c r="E498" s="6">
        <v>2</v>
      </c>
      <c r="F498" t="s">
        <v>3225</v>
      </c>
      <c r="G498">
        <v>577</v>
      </c>
    </row>
    <row r="499" spans="1:7" x14ac:dyDescent="0.25">
      <c r="A499" t="s">
        <v>1518</v>
      </c>
      <c r="B499" t="s">
        <v>36</v>
      </c>
      <c r="C499" t="s">
        <v>35</v>
      </c>
      <c r="D499" t="s">
        <v>2126</v>
      </c>
      <c r="E499" s="6">
        <v>0</v>
      </c>
      <c r="F499" t="s">
        <v>3228</v>
      </c>
      <c r="G499">
        <v>578</v>
      </c>
    </row>
    <row r="500" spans="1:7" x14ac:dyDescent="0.25">
      <c r="A500" t="s">
        <v>1520</v>
      </c>
      <c r="B500" t="s">
        <v>3230</v>
      </c>
      <c r="C500" t="s">
        <v>3231</v>
      </c>
      <c r="D500" t="s">
        <v>2130</v>
      </c>
      <c r="E500" s="6">
        <v>0</v>
      </c>
      <c r="F500" t="s">
        <v>3229</v>
      </c>
      <c r="G500">
        <v>579</v>
      </c>
    </row>
    <row r="501" spans="1:7" x14ac:dyDescent="0.25">
      <c r="A501" t="s">
        <v>1522</v>
      </c>
      <c r="B501" t="s">
        <v>3233</v>
      </c>
      <c r="C501" t="s">
        <v>3234</v>
      </c>
      <c r="D501" t="s">
        <v>2121</v>
      </c>
      <c r="E501" s="6">
        <v>2</v>
      </c>
      <c r="F501" t="s">
        <v>3232</v>
      </c>
      <c r="G501">
        <v>580</v>
      </c>
    </row>
    <row r="502" spans="1:7" x14ac:dyDescent="0.25">
      <c r="A502" t="s">
        <v>1524</v>
      </c>
      <c r="B502" t="s">
        <v>3236</v>
      </c>
      <c r="C502" t="s">
        <v>3237</v>
      </c>
      <c r="D502" t="s">
        <v>2141</v>
      </c>
      <c r="E502" s="6">
        <v>0</v>
      </c>
      <c r="F502" t="s">
        <v>3235</v>
      </c>
      <c r="G502">
        <v>581</v>
      </c>
    </row>
    <row r="503" spans="1:7" x14ac:dyDescent="0.25">
      <c r="A503" t="s">
        <v>1526</v>
      </c>
      <c r="B503" t="s">
        <v>3239</v>
      </c>
      <c r="C503" t="s">
        <v>3240</v>
      </c>
      <c r="D503" t="s">
        <v>2126</v>
      </c>
      <c r="E503" s="6">
        <v>4</v>
      </c>
      <c r="F503" t="s">
        <v>3238</v>
      </c>
      <c r="G503">
        <v>582</v>
      </c>
    </row>
    <row r="504" spans="1:7" x14ac:dyDescent="0.25">
      <c r="A504" t="s">
        <v>1528</v>
      </c>
      <c r="B504" t="s">
        <v>3241</v>
      </c>
      <c r="D504" t="s">
        <v>2168</v>
      </c>
      <c r="E504" s="6">
        <v>1</v>
      </c>
      <c r="F504" t="s">
        <v>2131</v>
      </c>
      <c r="G504">
        <v>584</v>
      </c>
    </row>
    <row r="505" spans="1:7" x14ac:dyDescent="0.25">
      <c r="A505" t="s">
        <v>1530</v>
      </c>
      <c r="B505" t="s">
        <v>175</v>
      </c>
      <c r="C505" t="s">
        <v>174</v>
      </c>
      <c r="D505" t="s">
        <v>2428</v>
      </c>
      <c r="E505" s="6">
        <v>1</v>
      </c>
      <c r="F505" t="s">
        <v>3242</v>
      </c>
      <c r="G505">
        <v>585</v>
      </c>
    </row>
    <row r="506" spans="1:7" x14ac:dyDescent="0.25">
      <c r="A506" t="s">
        <v>1533</v>
      </c>
      <c r="B506" t="s">
        <v>3244</v>
      </c>
      <c r="C506" t="s">
        <v>3245</v>
      </c>
      <c r="D506" t="s">
        <v>2168</v>
      </c>
      <c r="E506" s="6">
        <v>0</v>
      </c>
      <c r="F506" t="s">
        <v>3243</v>
      </c>
      <c r="G506">
        <v>586</v>
      </c>
    </row>
    <row r="507" spans="1:7" x14ac:dyDescent="0.25">
      <c r="A507" t="s">
        <v>1535</v>
      </c>
      <c r="B507" t="s">
        <v>352</v>
      </c>
      <c r="C507" t="s">
        <v>3247</v>
      </c>
      <c r="D507" t="s">
        <v>2130</v>
      </c>
      <c r="E507" s="6">
        <v>0</v>
      </c>
      <c r="F507" t="s">
        <v>3246</v>
      </c>
      <c r="G507">
        <v>587</v>
      </c>
    </row>
    <row r="508" spans="1:7" x14ac:dyDescent="0.25">
      <c r="A508" t="s">
        <v>1537</v>
      </c>
      <c r="B508" t="s">
        <v>300</v>
      </c>
      <c r="C508" t="s">
        <v>3249</v>
      </c>
      <c r="D508" t="s">
        <v>2141</v>
      </c>
      <c r="E508" s="6">
        <v>0</v>
      </c>
      <c r="F508" t="s">
        <v>3248</v>
      </c>
      <c r="G508">
        <v>588</v>
      </c>
    </row>
    <row r="509" spans="1:7" x14ac:dyDescent="0.25">
      <c r="A509" t="s">
        <v>1539</v>
      </c>
      <c r="B509" t="s">
        <v>3251</v>
      </c>
      <c r="C509" t="s">
        <v>3252</v>
      </c>
      <c r="D509" t="s">
        <v>2121</v>
      </c>
      <c r="E509" s="6">
        <v>5</v>
      </c>
      <c r="F509" t="s">
        <v>3250</v>
      </c>
      <c r="G509">
        <v>589</v>
      </c>
    </row>
    <row r="510" spans="1:7" x14ac:dyDescent="0.25">
      <c r="A510" t="s">
        <v>1541</v>
      </c>
      <c r="B510" t="s">
        <v>356</v>
      </c>
      <c r="C510" t="s">
        <v>3009</v>
      </c>
      <c r="D510" t="s">
        <v>2149</v>
      </c>
      <c r="E510" s="6">
        <v>0</v>
      </c>
      <c r="F510" t="s">
        <v>3008</v>
      </c>
      <c r="G510">
        <v>590</v>
      </c>
    </row>
    <row r="511" spans="1:7" x14ac:dyDescent="0.25">
      <c r="A511" t="s">
        <v>1544</v>
      </c>
      <c r="B511" t="s">
        <v>235</v>
      </c>
      <c r="C511" t="s">
        <v>3254</v>
      </c>
      <c r="D511" t="s">
        <v>2126</v>
      </c>
      <c r="E511" s="6">
        <v>2</v>
      </c>
      <c r="F511" t="s">
        <v>3253</v>
      </c>
      <c r="G511">
        <v>591</v>
      </c>
    </row>
    <row r="512" spans="1:7" x14ac:dyDescent="0.25">
      <c r="A512" t="s">
        <v>1546</v>
      </c>
      <c r="B512" t="s">
        <v>3255</v>
      </c>
      <c r="D512" t="s">
        <v>2130</v>
      </c>
      <c r="E512" s="6">
        <v>0</v>
      </c>
      <c r="F512" t="s">
        <v>2131</v>
      </c>
      <c r="G512">
        <v>592</v>
      </c>
    </row>
    <row r="513" spans="1:7" x14ac:dyDescent="0.25">
      <c r="A513" t="s">
        <v>1548</v>
      </c>
      <c r="B513" t="s">
        <v>3257</v>
      </c>
      <c r="C513" t="s">
        <v>3258</v>
      </c>
      <c r="D513" t="s">
        <v>2130</v>
      </c>
      <c r="E513" s="6">
        <v>0</v>
      </c>
      <c r="F513" t="s">
        <v>3256</v>
      </c>
      <c r="G513">
        <v>593</v>
      </c>
    </row>
    <row r="514" spans="1:7" x14ac:dyDescent="0.25">
      <c r="A514" t="s">
        <v>1550</v>
      </c>
      <c r="B514" t="s">
        <v>109</v>
      </c>
      <c r="C514" t="s">
        <v>3260</v>
      </c>
      <c r="D514" t="s">
        <v>2141</v>
      </c>
      <c r="E514" s="6">
        <v>0</v>
      </c>
      <c r="F514" t="s">
        <v>3259</v>
      </c>
      <c r="G514">
        <v>594</v>
      </c>
    </row>
    <row r="515" spans="1:7" x14ac:dyDescent="0.25">
      <c r="A515" t="s">
        <v>1552</v>
      </c>
      <c r="B515" t="s">
        <v>245</v>
      </c>
      <c r="C515" t="s">
        <v>2240</v>
      </c>
      <c r="D515" t="s">
        <v>2130</v>
      </c>
      <c r="E515" s="6">
        <v>1</v>
      </c>
      <c r="F515" t="s">
        <v>3830</v>
      </c>
      <c r="G515">
        <v>595</v>
      </c>
    </row>
    <row r="516" spans="1:7" x14ac:dyDescent="0.25">
      <c r="A516" t="s">
        <v>1555</v>
      </c>
      <c r="B516" t="s">
        <v>3262</v>
      </c>
      <c r="C516" t="s">
        <v>3263</v>
      </c>
      <c r="D516" t="s">
        <v>2130</v>
      </c>
      <c r="E516" s="6">
        <v>0</v>
      </c>
      <c r="F516" t="s">
        <v>3261</v>
      </c>
      <c r="G516">
        <v>596</v>
      </c>
    </row>
    <row r="517" spans="1:7" x14ac:dyDescent="0.25">
      <c r="A517" t="s">
        <v>1557</v>
      </c>
      <c r="B517" t="s">
        <v>3265</v>
      </c>
      <c r="C517" t="s">
        <v>3266</v>
      </c>
      <c r="D517" t="s">
        <v>2130</v>
      </c>
      <c r="E517" s="6">
        <v>0</v>
      </c>
      <c r="F517" t="s">
        <v>3264</v>
      </c>
      <c r="G517">
        <v>597</v>
      </c>
    </row>
    <row r="518" spans="1:7" x14ac:dyDescent="0.25">
      <c r="A518" t="s">
        <v>1560</v>
      </c>
      <c r="B518" t="s">
        <v>3268</v>
      </c>
      <c r="D518" t="s">
        <v>2121</v>
      </c>
      <c r="E518" s="6">
        <v>1</v>
      </c>
      <c r="F518" t="s">
        <v>3267</v>
      </c>
      <c r="G518">
        <v>599</v>
      </c>
    </row>
    <row r="519" spans="1:7" x14ac:dyDescent="0.25">
      <c r="A519" t="s">
        <v>1563</v>
      </c>
      <c r="B519" t="s">
        <v>332</v>
      </c>
      <c r="C519" t="s">
        <v>3269</v>
      </c>
      <c r="D519" t="s">
        <v>2130</v>
      </c>
      <c r="E519" s="6">
        <v>0</v>
      </c>
      <c r="F519" t="s">
        <v>3288</v>
      </c>
      <c r="G519">
        <v>600</v>
      </c>
    </row>
    <row r="520" spans="1:7" x14ac:dyDescent="0.25">
      <c r="A520" t="s">
        <v>1565</v>
      </c>
      <c r="B520" t="s">
        <v>138</v>
      </c>
      <c r="C520" t="s">
        <v>3087</v>
      </c>
      <c r="D520" t="s">
        <v>2126</v>
      </c>
      <c r="E520" s="6">
        <v>10</v>
      </c>
      <c r="F520" t="s">
        <v>3831</v>
      </c>
      <c r="G520">
        <v>601</v>
      </c>
    </row>
    <row r="521" spans="1:7" x14ac:dyDescent="0.25">
      <c r="A521" t="s">
        <v>1568</v>
      </c>
      <c r="B521" t="s">
        <v>2448</v>
      </c>
      <c r="C521" t="s">
        <v>2449</v>
      </c>
      <c r="D521" t="s">
        <v>2130</v>
      </c>
      <c r="E521" s="6">
        <v>4</v>
      </c>
      <c r="F521" t="s">
        <v>3270</v>
      </c>
      <c r="G521">
        <v>602</v>
      </c>
    </row>
    <row r="522" spans="1:7" x14ac:dyDescent="0.25">
      <c r="A522" t="s">
        <v>1570</v>
      </c>
      <c r="B522" t="s">
        <v>3272</v>
      </c>
      <c r="C522" t="s">
        <v>3273</v>
      </c>
      <c r="D522" t="s">
        <v>2121</v>
      </c>
      <c r="E522" s="6">
        <v>10</v>
      </c>
      <c r="F522" t="s">
        <v>3271</v>
      </c>
      <c r="G522">
        <v>603</v>
      </c>
    </row>
    <row r="523" spans="1:7" x14ac:dyDescent="0.25">
      <c r="A523" t="s">
        <v>1573</v>
      </c>
      <c r="B523" t="s">
        <v>3275</v>
      </c>
      <c r="D523" t="s">
        <v>2130</v>
      </c>
      <c r="E523" s="6">
        <v>0</v>
      </c>
      <c r="F523" t="s">
        <v>3274</v>
      </c>
      <c r="G523">
        <v>604</v>
      </c>
    </row>
    <row r="524" spans="1:7" x14ac:dyDescent="0.25">
      <c r="A524" t="s">
        <v>1576</v>
      </c>
      <c r="B524" t="s">
        <v>3809</v>
      </c>
      <c r="C524" t="s">
        <v>3810</v>
      </c>
      <c r="D524" t="s">
        <v>2126</v>
      </c>
      <c r="E524" s="6">
        <v>2</v>
      </c>
      <c r="F524" t="s">
        <v>3811</v>
      </c>
      <c r="G524">
        <v>605</v>
      </c>
    </row>
    <row r="525" spans="1:7" x14ac:dyDescent="0.25">
      <c r="A525" t="s">
        <v>1578</v>
      </c>
      <c r="B525" t="s">
        <v>310</v>
      </c>
      <c r="C525" t="s">
        <v>3277</v>
      </c>
      <c r="D525" t="s">
        <v>2141</v>
      </c>
      <c r="E525" s="6">
        <v>0</v>
      </c>
      <c r="F525" t="s">
        <v>3276</v>
      </c>
      <c r="G525">
        <v>606</v>
      </c>
    </row>
    <row r="526" spans="1:7" x14ac:dyDescent="0.25">
      <c r="A526" t="s">
        <v>1580</v>
      </c>
      <c r="B526" t="s">
        <v>2635</v>
      </c>
      <c r="C526" t="s">
        <v>2636</v>
      </c>
      <c r="D526" t="s">
        <v>2134</v>
      </c>
      <c r="E526" s="6">
        <v>0</v>
      </c>
      <c r="F526" t="s">
        <v>3278</v>
      </c>
      <c r="G526">
        <v>607</v>
      </c>
    </row>
    <row r="527" spans="1:7" x14ac:dyDescent="0.25">
      <c r="A527" t="s">
        <v>1583</v>
      </c>
      <c r="B527" t="s">
        <v>367</v>
      </c>
      <c r="C527" t="s">
        <v>3280</v>
      </c>
      <c r="D527" t="s">
        <v>2126</v>
      </c>
      <c r="E527" s="6">
        <v>1</v>
      </c>
      <c r="F527" t="s">
        <v>3279</v>
      </c>
      <c r="G527">
        <v>608</v>
      </c>
    </row>
    <row r="528" spans="1:7" x14ac:dyDescent="0.25">
      <c r="A528" t="s">
        <v>1585</v>
      </c>
      <c r="B528" t="s">
        <v>3282</v>
      </c>
      <c r="D528" t="s">
        <v>2138</v>
      </c>
      <c r="E528" s="6">
        <v>3</v>
      </c>
      <c r="F528" t="s">
        <v>3281</v>
      </c>
      <c r="G528">
        <v>610</v>
      </c>
    </row>
    <row r="529" spans="1:7" x14ac:dyDescent="0.25">
      <c r="A529" t="s">
        <v>1586</v>
      </c>
      <c r="B529" t="s">
        <v>3284</v>
      </c>
      <c r="D529" t="s">
        <v>2299</v>
      </c>
      <c r="E529" s="6">
        <v>2</v>
      </c>
      <c r="F529" t="s">
        <v>3283</v>
      </c>
      <c r="G529">
        <v>611</v>
      </c>
    </row>
    <row r="530" spans="1:7" x14ac:dyDescent="0.25">
      <c r="A530" t="s">
        <v>1588</v>
      </c>
      <c r="B530" t="s">
        <v>128</v>
      </c>
      <c r="C530" t="s">
        <v>3286</v>
      </c>
      <c r="D530" t="s">
        <v>2126</v>
      </c>
      <c r="E530" s="6">
        <v>0</v>
      </c>
      <c r="F530" t="s">
        <v>3285</v>
      </c>
      <c r="G530">
        <v>612</v>
      </c>
    </row>
    <row r="531" spans="1:7" x14ac:dyDescent="0.25">
      <c r="A531" t="s">
        <v>1590</v>
      </c>
      <c r="B531" t="s">
        <v>16</v>
      </c>
      <c r="C531" t="s">
        <v>15</v>
      </c>
      <c r="D531" t="s">
        <v>2200</v>
      </c>
      <c r="E531" s="6">
        <v>0</v>
      </c>
      <c r="F531" t="s">
        <v>3287</v>
      </c>
      <c r="G531">
        <v>613</v>
      </c>
    </row>
    <row r="532" spans="1:7" x14ac:dyDescent="0.25">
      <c r="A532" t="s">
        <v>1593</v>
      </c>
      <c r="B532" t="s">
        <v>3289</v>
      </c>
      <c r="C532" t="s">
        <v>3290</v>
      </c>
      <c r="D532" t="s">
        <v>2262</v>
      </c>
      <c r="E532" s="6">
        <v>1</v>
      </c>
      <c r="F532" t="s">
        <v>2279</v>
      </c>
      <c r="G532">
        <v>616</v>
      </c>
    </row>
    <row r="533" spans="1:7" x14ac:dyDescent="0.25">
      <c r="A533" t="s">
        <v>1595</v>
      </c>
      <c r="B533" t="s">
        <v>184</v>
      </c>
      <c r="C533" t="s">
        <v>3292</v>
      </c>
      <c r="D533" t="s">
        <v>2141</v>
      </c>
      <c r="E533" s="6">
        <v>0</v>
      </c>
      <c r="F533" t="s">
        <v>3291</v>
      </c>
      <c r="G533">
        <v>617</v>
      </c>
    </row>
    <row r="534" spans="1:7" x14ac:dyDescent="0.25">
      <c r="A534" t="s">
        <v>1597</v>
      </c>
      <c r="B534" t="s">
        <v>162</v>
      </c>
      <c r="C534" t="s">
        <v>161</v>
      </c>
      <c r="D534" t="s">
        <v>2149</v>
      </c>
      <c r="E534" s="6">
        <v>0</v>
      </c>
      <c r="F534" t="s">
        <v>160</v>
      </c>
      <c r="G534">
        <v>618</v>
      </c>
    </row>
    <row r="535" spans="1:7" x14ac:dyDescent="0.25">
      <c r="A535" t="s">
        <v>1599</v>
      </c>
      <c r="B535" t="s">
        <v>131</v>
      </c>
      <c r="C535" t="s">
        <v>3293</v>
      </c>
      <c r="D535" t="s">
        <v>2121</v>
      </c>
      <c r="E535" s="6">
        <v>0</v>
      </c>
      <c r="F535" t="s">
        <v>3052</v>
      </c>
      <c r="G535">
        <v>619</v>
      </c>
    </row>
    <row r="536" spans="1:7" x14ac:dyDescent="0.25">
      <c r="A536" t="s">
        <v>1601</v>
      </c>
      <c r="B536" t="s">
        <v>3295</v>
      </c>
      <c r="C536" t="s">
        <v>3296</v>
      </c>
      <c r="D536" t="s">
        <v>2168</v>
      </c>
      <c r="E536" s="6">
        <v>0</v>
      </c>
      <c r="F536" t="s">
        <v>3294</v>
      </c>
      <c r="G536">
        <v>620</v>
      </c>
    </row>
    <row r="537" spans="1:7" x14ac:dyDescent="0.25">
      <c r="A537" t="s">
        <v>1604</v>
      </c>
      <c r="B537" t="s">
        <v>3298</v>
      </c>
      <c r="C537" t="s">
        <v>3299</v>
      </c>
      <c r="D537" t="s">
        <v>2121</v>
      </c>
      <c r="E537" s="6">
        <v>1</v>
      </c>
      <c r="F537" t="s">
        <v>3297</v>
      </c>
      <c r="G537">
        <v>621</v>
      </c>
    </row>
    <row r="538" spans="1:7" x14ac:dyDescent="0.25">
      <c r="A538" t="s">
        <v>1607</v>
      </c>
      <c r="B538" t="s">
        <v>3812</v>
      </c>
      <c r="C538" t="s">
        <v>3814</v>
      </c>
      <c r="D538" t="s">
        <v>2130</v>
      </c>
      <c r="E538" s="6">
        <v>0</v>
      </c>
      <c r="F538" t="s">
        <v>3813</v>
      </c>
      <c r="G538">
        <v>623</v>
      </c>
    </row>
    <row r="539" spans="1:7" x14ac:dyDescent="0.25">
      <c r="A539" t="s">
        <v>1610</v>
      </c>
      <c r="B539" t="s">
        <v>46</v>
      </c>
      <c r="C539" t="s">
        <v>3301</v>
      </c>
      <c r="D539" t="s">
        <v>2126</v>
      </c>
      <c r="E539" s="6">
        <v>1</v>
      </c>
      <c r="F539" t="s">
        <v>3300</v>
      </c>
      <c r="G539">
        <v>624</v>
      </c>
    </row>
    <row r="540" spans="1:7" x14ac:dyDescent="0.25">
      <c r="A540" t="s">
        <v>1612</v>
      </c>
      <c r="B540" t="s">
        <v>3303</v>
      </c>
      <c r="C540" t="s">
        <v>3304</v>
      </c>
      <c r="D540" t="s">
        <v>2130</v>
      </c>
      <c r="E540" s="6">
        <v>2</v>
      </c>
      <c r="F540" t="s">
        <v>3302</v>
      </c>
      <c r="G540">
        <v>625</v>
      </c>
    </row>
    <row r="541" spans="1:7" x14ac:dyDescent="0.25">
      <c r="A541" t="s">
        <v>1614</v>
      </c>
      <c r="B541" t="s">
        <v>37</v>
      </c>
      <c r="D541" t="s">
        <v>2130</v>
      </c>
      <c r="E541" s="6">
        <v>0</v>
      </c>
      <c r="F541" t="s">
        <v>3305</v>
      </c>
      <c r="G541">
        <v>626</v>
      </c>
    </row>
    <row r="542" spans="1:7" x14ac:dyDescent="0.25">
      <c r="A542" t="s">
        <v>1616</v>
      </c>
      <c r="B542" t="s">
        <v>3307</v>
      </c>
      <c r="C542" t="s">
        <v>3308</v>
      </c>
      <c r="D542" t="s">
        <v>2168</v>
      </c>
      <c r="E542" s="6">
        <v>0</v>
      </c>
      <c r="F542" t="s">
        <v>3306</v>
      </c>
      <c r="G542">
        <v>627</v>
      </c>
    </row>
    <row r="543" spans="1:7" x14ac:dyDescent="0.25">
      <c r="A543" t="s">
        <v>1618</v>
      </c>
      <c r="B543" t="s">
        <v>3310</v>
      </c>
      <c r="C543" t="s">
        <v>3311</v>
      </c>
      <c r="D543" t="s">
        <v>2138</v>
      </c>
      <c r="E543" s="6">
        <v>1</v>
      </c>
      <c r="F543" t="s">
        <v>3309</v>
      </c>
      <c r="G543">
        <v>628</v>
      </c>
    </row>
    <row r="544" spans="1:7" x14ac:dyDescent="0.25">
      <c r="A544" t="s">
        <v>1620</v>
      </c>
      <c r="B544" t="s">
        <v>256</v>
      </c>
      <c r="C544" t="s">
        <v>3313</v>
      </c>
      <c r="D544" t="s">
        <v>2130</v>
      </c>
      <c r="E544" s="6">
        <v>0</v>
      </c>
      <c r="F544" t="s">
        <v>3312</v>
      </c>
      <c r="G544">
        <v>629</v>
      </c>
    </row>
    <row r="545" spans="1:7" x14ac:dyDescent="0.25">
      <c r="A545" t="s">
        <v>1622</v>
      </c>
      <c r="B545" t="s">
        <v>13</v>
      </c>
      <c r="C545" t="s">
        <v>3315</v>
      </c>
      <c r="D545" t="s">
        <v>2130</v>
      </c>
      <c r="E545" s="6">
        <v>0</v>
      </c>
      <c r="F545" t="s">
        <v>3314</v>
      </c>
      <c r="G545">
        <v>630</v>
      </c>
    </row>
    <row r="546" spans="1:7" x14ac:dyDescent="0.25">
      <c r="A546" t="s">
        <v>1624</v>
      </c>
      <c r="B546" t="s">
        <v>264</v>
      </c>
      <c r="C546" t="s">
        <v>3317</v>
      </c>
      <c r="D546" t="s">
        <v>2130</v>
      </c>
      <c r="E546" s="6">
        <v>1</v>
      </c>
      <c r="F546" t="s">
        <v>3316</v>
      </c>
      <c r="G546">
        <v>631</v>
      </c>
    </row>
    <row r="547" spans="1:7" x14ac:dyDescent="0.25">
      <c r="A547" t="s">
        <v>1626</v>
      </c>
      <c r="B547" t="s">
        <v>3319</v>
      </c>
      <c r="D547" t="s">
        <v>2168</v>
      </c>
      <c r="E547" s="6">
        <v>1</v>
      </c>
      <c r="F547" t="s">
        <v>3318</v>
      </c>
      <c r="G547">
        <v>632</v>
      </c>
    </row>
    <row r="548" spans="1:7" x14ac:dyDescent="0.25">
      <c r="A548" t="s">
        <v>1629</v>
      </c>
      <c r="B548" t="s">
        <v>61</v>
      </c>
      <c r="C548" t="s">
        <v>3321</v>
      </c>
      <c r="D548" t="s">
        <v>2130</v>
      </c>
      <c r="E548" s="6">
        <v>0</v>
      </c>
      <c r="F548" t="s">
        <v>3320</v>
      </c>
      <c r="G548">
        <v>633</v>
      </c>
    </row>
    <row r="549" spans="1:7" x14ac:dyDescent="0.25">
      <c r="A549" t="s">
        <v>1632</v>
      </c>
      <c r="B549" t="s">
        <v>3322</v>
      </c>
      <c r="D549" t="s">
        <v>2130</v>
      </c>
      <c r="E549" s="6">
        <v>1</v>
      </c>
      <c r="F549" t="s">
        <v>2228</v>
      </c>
      <c r="G549">
        <v>634</v>
      </c>
    </row>
    <row r="550" spans="1:7" x14ac:dyDescent="0.25">
      <c r="A550" t="s">
        <v>1634</v>
      </c>
      <c r="B550" t="s">
        <v>3324</v>
      </c>
      <c r="C550" t="s">
        <v>3325</v>
      </c>
      <c r="D550" t="s">
        <v>2197</v>
      </c>
      <c r="E550" s="6">
        <v>1</v>
      </c>
      <c r="F550" t="s">
        <v>3323</v>
      </c>
      <c r="G550">
        <v>635</v>
      </c>
    </row>
    <row r="551" spans="1:7" x14ac:dyDescent="0.25">
      <c r="A551" t="s">
        <v>1636</v>
      </c>
      <c r="B551" t="s">
        <v>3327</v>
      </c>
      <c r="D551" t="s">
        <v>2168</v>
      </c>
      <c r="E551" s="6">
        <v>0</v>
      </c>
      <c r="F551" t="s">
        <v>3326</v>
      </c>
      <c r="G551">
        <v>636</v>
      </c>
    </row>
    <row r="552" spans="1:7" x14ac:dyDescent="0.25">
      <c r="A552" t="s">
        <v>1638</v>
      </c>
      <c r="B552" t="s">
        <v>372</v>
      </c>
      <c r="C552" t="s">
        <v>3328</v>
      </c>
      <c r="D552" t="s">
        <v>2141</v>
      </c>
      <c r="E552" s="6">
        <v>0</v>
      </c>
      <c r="F552" t="s">
        <v>2843</v>
      </c>
      <c r="G552">
        <v>637</v>
      </c>
    </row>
    <row r="553" spans="1:7" x14ac:dyDescent="0.25">
      <c r="A553" t="s">
        <v>1640</v>
      </c>
      <c r="B553" t="s">
        <v>320</v>
      </c>
      <c r="C553" t="s">
        <v>3330</v>
      </c>
      <c r="D553" t="s">
        <v>2149</v>
      </c>
      <c r="E553" s="6">
        <v>0</v>
      </c>
      <c r="F553" t="s">
        <v>3329</v>
      </c>
      <c r="G553">
        <v>638</v>
      </c>
    </row>
    <row r="554" spans="1:7" x14ac:dyDescent="0.25">
      <c r="A554" t="s">
        <v>1642</v>
      </c>
      <c r="B554" t="s">
        <v>2537</v>
      </c>
      <c r="D554" t="s">
        <v>2130</v>
      </c>
      <c r="E554" s="6">
        <v>1</v>
      </c>
      <c r="F554" t="s">
        <v>2536</v>
      </c>
      <c r="G554">
        <v>639</v>
      </c>
    </row>
    <row r="555" spans="1:7" x14ac:dyDescent="0.25">
      <c r="A555" t="s">
        <v>1645</v>
      </c>
      <c r="B555" t="s">
        <v>3332</v>
      </c>
      <c r="C555" t="s">
        <v>3333</v>
      </c>
      <c r="D555" t="s">
        <v>2453</v>
      </c>
      <c r="E555" s="6">
        <v>15</v>
      </c>
      <c r="F555" t="s">
        <v>3331</v>
      </c>
      <c r="G555">
        <v>640</v>
      </c>
    </row>
    <row r="556" spans="1:7" x14ac:dyDescent="0.25">
      <c r="A556" t="s">
        <v>1647</v>
      </c>
      <c r="B556" t="s">
        <v>251</v>
      </c>
      <c r="C556" t="s">
        <v>3335</v>
      </c>
      <c r="D556" t="s">
        <v>2130</v>
      </c>
      <c r="E556" s="6">
        <v>0</v>
      </c>
      <c r="F556" t="s">
        <v>3334</v>
      </c>
      <c r="G556">
        <v>642</v>
      </c>
    </row>
    <row r="557" spans="1:7" x14ac:dyDescent="0.25">
      <c r="A557" t="s">
        <v>1650</v>
      </c>
      <c r="B557" t="s">
        <v>2617</v>
      </c>
      <c r="D557" t="s">
        <v>2262</v>
      </c>
      <c r="E557" s="6">
        <v>1</v>
      </c>
      <c r="F557" t="s">
        <v>3336</v>
      </c>
      <c r="G557">
        <v>643</v>
      </c>
    </row>
    <row r="558" spans="1:7" x14ac:dyDescent="0.25">
      <c r="A558" t="s">
        <v>1652</v>
      </c>
      <c r="B558" t="s">
        <v>3337</v>
      </c>
      <c r="D558" t="s">
        <v>2168</v>
      </c>
      <c r="E558" s="6">
        <v>0</v>
      </c>
      <c r="F558" t="s">
        <v>2131</v>
      </c>
      <c r="G558">
        <v>644</v>
      </c>
    </row>
    <row r="559" spans="1:7" x14ac:dyDescent="0.25">
      <c r="A559" t="s">
        <v>1654</v>
      </c>
      <c r="B559" t="s">
        <v>3339</v>
      </c>
      <c r="D559" t="s">
        <v>2130</v>
      </c>
      <c r="E559" s="6">
        <v>0</v>
      </c>
      <c r="F559" t="s">
        <v>3338</v>
      </c>
      <c r="G559">
        <v>645</v>
      </c>
    </row>
    <row r="560" spans="1:7" x14ac:dyDescent="0.25">
      <c r="A560" t="s">
        <v>1656</v>
      </c>
      <c r="B560" t="s">
        <v>3341</v>
      </c>
      <c r="C560" t="s">
        <v>3342</v>
      </c>
      <c r="D560" t="s">
        <v>2121</v>
      </c>
      <c r="E560" s="6">
        <v>0</v>
      </c>
      <c r="F560" t="s">
        <v>3340</v>
      </c>
      <c r="G560">
        <v>646</v>
      </c>
    </row>
    <row r="561" spans="1:7" x14ac:dyDescent="0.25">
      <c r="A561" t="s">
        <v>1658</v>
      </c>
      <c r="B561" t="s">
        <v>147</v>
      </c>
      <c r="C561" t="s">
        <v>3344</v>
      </c>
      <c r="D561" t="s">
        <v>2130</v>
      </c>
      <c r="E561" s="6">
        <v>0</v>
      </c>
      <c r="F561" t="s">
        <v>3343</v>
      </c>
      <c r="G561">
        <v>647</v>
      </c>
    </row>
    <row r="562" spans="1:7" x14ac:dyDescent="0.25">
      <c r="A562" t="s">
        <v>1660</v>
      </c>
      <c r="B562" t="s">
        <v>3346</v>
      </c>
      <c r="C562" t="s">
        <v>3347</v>
      </c>
      <c r="D562" t="s">
        <v>2141</v>
      </c>
      <c r="E562" s="6">
        <v>0</v>
      </c>
      <c r="F562" t="s">
        <v>3345</v>
      </c>
      <c r="G562">
        <v>648</v>
      </c>
    </row>
    <row r="563" spans="1:7" x14ac:dyDescent="0.25">
      <c r="A563" t="s">
        <v>1662</v>
      </c>
      <c r="B563" t="s">
        <v>327</v>
      </c>
      <c r="C563" t="s">
        <v>326</v>
      </c>
      <c r="D563" t="s">
        <v>2141</v>
      </c>
      <c r="E563" s="6">
        <v>0</v>
      </c>
      <c r="F563" t="s">
        <v>3348</v>
      </c>
      <c r="G563">
        <v>650</v>
      </c>
    </row>
    <row r="564" spans="1:7" x14ac:dyDescent="0.25">
      <c r="A564" t="s">
        <v>1664</v>
      </c>
      <c r="B564" t="s">
        <v>3350</v>
      </c>
      <c r="C564" t="s">
        <v>3351</v>
      </c>
      <c r="D564" t="s">
        <v>2121</v>
      </c>
      <c r="E564" s="6">
        <v>2</v>
      </c>
      <c r="F564" t="s">
        <v>3349</v>
      </c>
      <c r="G564">
        <v>651</v>
      </c>
    </row>
    <row r="565" spans="1:7" x14ac:dyDescent="0.25">
      <c r="A565" t="s">
        <v>1666</v>
      </c>
      <c r="B565" t="s">
        <v>3815</v>
      </c>
      <c r="D565" t="s">
        <v>2130</v>
      </c>
      <c r="E565" s="6">
        <v>2</v>
      </c>
      <c r="F565" t="s">
        <v>2131</v>
      </c>
      <c r="G565">
        <v>652</v>
      </c>
    </row>
    <row r="566" spans="1:7" x14ac:dyDescent="0.25">
      <c r="A566" t="s">
        <v>1668</v>
      </c>
      <c r="B566" t="s">
        <v>3353</v>
      </c>
      <c r="C566" t="s">
        <v>3354</v>
      </c>
      <c r="D566" t="s">
        <v>2130</v>
      </c>
      <c r="E566" s="6">
        <v>10</v>
      </c>
      <c r="F566" t="s">
        <v>3352</v>
      </c>
      <c r="G566">
        <v>653</v>
      </c>
    </row>
    <row r="567" spans="1:7" x14ac:dyDescent="0.25">
      <c r="A567" t="s">
        <v>1670</v>
      </c>
      <c r="B567" t="s">
        <v>117</v>
      </c>
      <c r="C567" t="s">
        <v>3356</v>
      </c>
      <c r="D567" t="s">
        <v>2262</v>
      </c>
      <c r="E567" s="6">
        <v>0</v>
      </c>
      <c r="F567" t="s">
        <v>3355</v>
      </c>
      <c r="G567">
        <v>655</v>
      </c>
    </row>
    <row r="568" spans="1:7" x14ac:dyDescent="0.25">
      <c r="A568" t="s">
        <v>1672</v>
      </c>
      <c r="B568" t="s">
        <v>331</v>
      </c>
      <c r="C568" t="s">
        <v>330</v>
      </c>
      <c r="D568" t="s">
        <v>2130</v>
      </c>
      <c r="E568" s="6">
        <v>0</v>
      </c>
      <c r="F568" t="s">
        <v>3357</v>
      </c>
      <c r="G568">
        <v>656</v>
      </c>
    </row>
    <row r="569" spans="1:7" x14ac:dyDescent="0.25">
      <c r="A569" t="s">
        <v>1674</v>
      </c>
      <c r="B569" t="s">
        <v>144</v>
      </c>
      <c r="C569" t="s">
        <v>3359</v>
      </c>
      <c r="D569" t="s">
        <v>2141</v>
      </c>
      <c r="E569" s="6">
        <v>0</v>
      </c>
      <c r="F569" t="s">
        <v>3358</v>
      </c>
      <c r="G569">
        <v>657</v>
      </c>
    </row>
    <row r="570" spans="1:7" x14ac:dyDescent="0.25">
      <c r="A570" t="s">
        <v>1676</v>
      </c>
      <c r="B570" t="s">
        <v>118</v>
      </c>
      <c r="C570" t="s">
        <v>3361</v>
      </c>
      <c r="D570" t="s">
        <v>2130</v>
      </c>
      <c r="E570" s="6">
        <v>0</v>
      </c>
      <c r="F570" t="s">
        <v>3360</v>
      </c>
      <c r="G570">
        <v>658</v>
      </c>
    </row>
    <row r="571" spans="1:7" x14ac:dyDescent="0.25">
      <c r="A571" t="s">
        <v>1678</v>
      </c>
      <c r="B571" t="s">
        <v>3363</v>
      </c>
      <c r="D571" t="s">
        <v>2141</v>
      </c>
      <c r="E571" s="6">
        <v>0</v>
      </c>
      <c r="F571" t="s">
        <v>3362</v>
      </c>
      <c r="G571">
        <v>659</v>
      </c>
    </row>
    <row r="572" spans="1:7" x14ac:dyDescent="0.25">
      <c r="A572" t="s">
        <v>1680</v>
      </c>
      <c r="B572" t="s">
        <v>3365</v>
      </c>
      <c r="C572" t="s">
        <v>3366</v>
      </c>
      <c r="D572" t="s">
        <v>2138</v>
      </c>
      <c r="E572" s="6">
        <v>1</v>
      </c>
      <c r="F572" t="s">
        <v>3364</v>
      </c>
      <c r="G572">
        <v>660</v>
      </c>
    </row>
    <row r="573" spans="1:7" x14ac:dyDescent="0.25">
      <c r="A573" t="s">
        <v>1682</v>
      </c>
      <c r="B573" t="s">
        <v>3368</v>
      </c>
      <c r="C573" t="s">
        <v>3369</v>
      </c>
      <c r="D573" t="s">
        <v>2130</v>
      </c>
      <c r="E573" s="6">
        <v>0</v>
      </c>
      <c r="F573" t="s">
        <v>3367</v>
      </c>
      <c r="G573">
        <v>662</v>
      </c>
    </row>
    <row r="574" spans="1:7" x14ac:dyDescent="0.25">
      <c r="A574" t="s">
        <v>1684</v>
      </c>
      <c r="B574" t="s">
        <v>3370</v>
      </c>
      <c r="D574" t="s">
        <v>2130</v>
      </c>
      <c r="E574" s="6">
        <v>0</v>
      </c>
      <c r="F574" t="s">
        <v>2311</v>
      </c>
      <c r="G574">
        <v>663</v>
      </c>
    </row>
    <row r="575" spans="1:7" x14ac:dyDescent="0.25">
      <c r="A575" t="s">
        <v>1687</v>
      </c>
      <c r="B575" t="s">
        <v>289</v>
      </c>
      <c r="C575" t="s">
        <v>3372</v>
      </c>
      <c r="D575" t="s">
        <v>2130</v>
      </c>
      <c r="E575" s="6">
        <v>0</v>
      </c>
      <c r="F575" t="s">
        <v>3371</v>
      </c>
      <c r="G575">
        <v>664</v>
      </c>
    </row>
    <row r="576" spans="1:7" x14ac:dyDescent="0.25">
      <c r="A576" t="s">
        <v>1689</v>
      </c>
      <c r="B576" t="s">
        <v>3374</v>
      </c>
      <c r="C576" t="s">
        <v>3375</v>
      </c>
      <c r="D576" t="s">
        <v>2126</v>
      </c>
      <c r="E576" s="6">
        <v>3</v>
      </c>
      <c r="F576" t="s">
        <v>3373</v>
      </c>
      <c r="G576">
        <v>665</v>
      </c>
    </row>
    <row r="577" spans="1:7" x14ac:dyDescent="0.25">
      <c r="A577" t="s">
        <v>1691</v>
      </c>
      <c r="B577" t="s">
        <v>3377</v>
      </c>
      <c r="C577" t="s">
        <v>3378</v>
      </c>
      <c r="D577" t="s">
        <v>2453</v>
      </c>
      <c r="E577" s="6">
        <v>0</v>
      </c>
      <c r="F577" t="s">
        <v>3376</v>
      </c>
      <c r="G577">
        <v>666</v>
      </c>
    </row>
    <row r="578" spans="1:7" x14ac:dyDescent="0.25">
      <c r="A578" t="s">
        <v>1693</v>
      </c>
      <c r="B578" t="s">
        <v>188</v>
      </c>
      <c r="C578" t="s">
        <v>3380</v>
      </c>
      <c r="D578" t="s">
        <v>2141</v>
      </c>
      <c r="E578" s="6">
        <v>0</v>
      </c>
      <c r="F578" t="s">
        <v>3379</v>
      </c>
      <c r="G578">
        <v>667</v>
      </c>
    </row>
    <row r="579" spans="1:7" x14ac:dyDescent="0.25">
      <c r="A579" t="s">
        <v>1696</v>
      </c>
      <c r="B579" t="s">
        <v>98</v>
      </c>
      <c r="C579" t="s">
        <v>97</v>
      </c>
      <c r="D579" t="s">
        <v>2141</v>
      </c>
      <c r="E579" s="6">
        <v>0</v>
      </c>
      <c r="F579" t="s">
        <v>3073</v>
      </c>
      <c r="G579">
        <v>668</v>
      </c>
    </row>
    <row r="580" spans="1:7" x14ac:dyDescent="0.25">
      <c r="A580" t="s">
        <v>1698</v>
      </c>
      <c r="B580" t="s">
        <v>309</v>
      </c>
      <c r="C580" t="s">
        <v>3382</v>
      </c>
      <c r="D580" t="s">
        <v>2130</v>
      </c>
      <c r="E580" s="6">
        <v>0</v>
      </c>
      <c r="F580" t="s">
        <v>3381</v>
      </c>
      <c r="G580">
        <v>669</v>
      </c>
    </row>
    <row r="581" spans="1:7" x14ac:dyDescent="0.25">
      <c r="A581" t="s">
        <v>1700</v>
      </c>
      <c r="B581" t="s">
        <v>58</v>
      </c>
      <c r="C581" t="s">
        <v>3383</v>
      </c>
      <c r="D581" t="s">
        <v>2130</v>
      </c>
      <c r="E581" s="6">
        <v>0</v>
      </c>
      <c r="F581" t="s">
        <v>2467</v>
      </c>
      <c r="G581">
        <v>670</v>
      </c>
    </row>
    <row r="582" spans="1:7" x14ac:dyDescent="0.25">
      <c r="A582" t="s">
        <v>1702</v>
      </c>
      <c r="B582" t="s">
        <v>3385</v>
      </c>
      <c r="D582" t="s">
        <v>2168</v>
      </c>
      <c r="E582" s="6">
        <v>0</v>
      </c>
      <c r="F582" t="s">
        <v>3384</v>
      </c>
      <c r="G582">
        <v>671</v>
      </c>
    </row>
    <row r="583" spans="1:7" x14ac:dyDescent="0.25">
      <c r="A583" t="s">
        <v>1705</v>
      </c>
      <c r="B583" t="s">
        <v>3387</v>
      </c>
      <c r="C583" t="s">
        <v>3388</v>
      </c>
      <c r="D583" t="s">
        <v>2168</v>
      </c>
      <c r="E583" s="6">
        <v>1</v>
      </c>
      <c r="F583" t="s">
        <v>3386</v>
      </c>
      <c r="G583">
        <v>672</v>
      </c>
    </row>
    <row r="584" spans="1:7" x14ac:dyDescent="0.25">
      <c r="A584" t="s">
        <v>1707</v>
      </c>
      <c r="B584" t="s">
        <v>101</v>
      </c>
      <c r="C584" t="s">
        <v>3058</v>
      </c>
      <c r="D584" t="s">
        <v>2126</v>
      </c>
      <c r="E584" s="6">
        <v>0</v>
      </c>
      <c r="F584" t="s">
        <v>3389</v>
      </c>
      <c r="G584">
        <v>674</v>
      </c>
    </row>
    <row r="585" spans="1:7" x14ac:dyDescent="0.25">
      <c r="A585" t="s">
        <v>1710</v>
      </c>
      <c r="B585" t="s">
        <v>313</v>
      </c>
      <c r="C585" t="s">
        <v>3391</v>
      </c>
      <c r="D585" t="s">
        <v>2130</v>
      </c>
      <c r="E585" s="6">
        <v>0</v>
      </c>
      <c r="F585" t="s">
        <v>3390</v>
      </c>
      <c r="G585">
        <v>675</v>
      </c>
    </row>
    <row r="586" spans="1:7" x14ac:dyDescent="0.25">
      <c r="A586" t="s">
        <v>1713</v>
      </c>
      <c r="B586" t="s">
        <v>3393</v>
      </c>
      <c r="C586" t="s">
        <v>3394</v>
      </c>
      <c r="D586" t="s">
        <v>2168</v>
      </c>
      <c r="E586" s="6">
        <v>0</v>
      </c>
      <c r="F586" t="s">
        <v>3392</v>
      </c>
      <c r="G586">
        <v>676</v>
      </c>
    </row>
    <row r="587" spans="1:7" x14ac:dyDescent="0.25">
      <c r="A587" t="s">
        <v>1715</v>
      </c>
      <c r="B587" t="s">
        <v>3395</v>
      </c>
      <c r="D587" t="s">
        <v>2168</v>
      </c>
      <c r="E587" s="6">
        <v>2</v>
      </c>
      <c r="F587" t="s">
        <v>2131</v>
      </c>
      <c r="G587">
        <v>678</v>
      </c>
    </row>
    <row r="588" spans="1:7" x14ac:dyDescent="0.25">
      <c r="A588" t="s">
        <v>1717</v>
      </c>
      <c r="B588" t="s">
        <v>116</v>
      </c>
      <c r="C588" t="s">
        <v>3397</v>
      </c>
      <c r="D588" t="s">
        <v>2138</v>
      </c>
      <c r="E588" s="6">
        <v>3</v>
      </c>
      <c r="F588" t="s">
        <v>3396</v>
      </c>
      <c r="G588">
        <v>679</v>
      </c>
    </row>
    <row r="589" spans="1:7" x14ac:dyDescent="0.25">
      <c r="A589" t="s">
        <v>1719</v>
      </c>
      <c r="B589" t="s">
        <v>3399</v>
      </c>
      <c r="C589" t="s">
        <v>3400</v>
      </c>
      <c r="D589" t="s">
        <v>2453</v>
      </c>
      <c r="E589" s="6">
        <v>6</v>
      </c>
      <c r="F589" t="s">
        <v>3398</v>
      </c>
      <c r="G589">
        <v>681</v>
      </c>
    </row>
    <row r="590" spans="1:7" x14ac:dyDescent="0.25">
      <c r="A590" t="s">
        <v>1721</v>
      </c>
      <c r="B590" t="s">
        <v>3817</v>
      </c>
      <c r="D590" t="s">
        <v>2130</v>
      </c>
      <c r="E590" s="6">
        <v>1</v>
      </c>
      <c r="F590" t="s">
        <v>2233</v>
      </c>
      <c r="G590">
        <v>682</v>
      </c>
    </row>
    <row r="591" spans="1:7" x14ac:dyDescent="0.25">
      <c r="A591" t="s">
        <v>1723</v>
      </c>
      <c r="B591" t="s">
        <v>113</v>
      </c>
      <c r="C591" t="s">
        <v>3405</v>
      </c>
      <c r="D591" t="s">
        <v>2126</v>
      </c>
      <c r="E591" s="6">
        <v>1</v>
      </c>
      <c r="F591" t="s">
        <v>3404</v>
      </c>
      <c r="G591">
        <v>684</v>
      </c>
    </row>
    <row r="592" spans="1:7" x14ac:dyDescent="0.25">
      <c r="A592" t="s">
        <v>1725</v>
      </c>
      <c r="B592" t="s">
        <v>14</v>
      </c>
      <c r="C592" t="s">
        <v>3407</v>
      </c>
      <c r="D592" t="s">
        <v>2130</v>
      </c>
      <c r="E592" s="6">
        <v>0</v>
      </c>
      <c r="F592" t="s">
        <v>3406</v>
      </c>
      <c r="G592">
        <v>686</v>
      </c>
    </row>
    <row r="593" spans="1:7" x14ac:dyDescent="0.25">
      <c r="A593" t="s">
        <v>1727</v>
      </c>
      <c r="B593" t="s">
        <v>3410</v>
      </c>
      <c r="C593" t="s">
        <v>3411</v>
      </c>
      <c r="D593" t="s">
        <v>2121</v>
      </c>
      <c r="E593" s="6">
        <v>9</v>
      </c>
      <c r="F593" t="s">
        <v>3409</v>
      </c>
      <c r="G593">
        <v>688</v>
      </c>
    </row>
    <row r="594" spans="1:7" x14ac:dyDescent="0.25">
      <c r="A594" t="s">
        <v>1729</v>
      </c>
      <c r="B594" t="s">
        <v>3413</v>
      </c>
      <c r="C594" t="s">
        <v>3414</v>
      </c>
      <c r="D594" t="s">
        <v>2243</v>
      </c>
      <c r="E594" s="6">
        <v>2</v>
      </c>
      <c r="F594" t="s">
        <v>3412</v>
      </c>
      <c r="G594">
        <v>689</v>
      </c>
    </row>
    <row r="595" spans="1:7" x14ac:dyDescent="0.25">
      <c r="A595" t="s">
        <v>1731</v>
      </c>
      <c r="B595" t="s">
        <v>3416</v>
      </c>
      <c r="D595" t="s">
        <v>2130</v>
      </c>
      <c r="E595" s="6">
        <v>0</v>
      </c>
      <c r="F595" t="s">
        <v>3415</v>
      </c>
      <c r="G595">
        <v>690</v>
      </c>
    </row>
    <row r="596" spans="1:7" x14ac:dyDescent="0.25">
      <c r="A596" t="s">
        <v>1733</v>
      </c>
      <c r="B596" t="s">
        <v>224</v>
      </c>
      <c r="D596" t="s">
        <v>2121</v>
      </c>
      <c r="E596" s="6">
        <v>3</v>
      </c>
      <c r="F596" t="s">
        <v>3417</v>
      </c>
      <c r="G596">
        <v>691</v>
      </c>
    </row>
    <row r="597" spans="1:7" x14ac:dyDescent="0.25">
      <c r="A597" t="s">
        <v>1735</v>
      </c>
      <c r="B597" t="s">
        <v>274</v>
      </c>
      <c r="C597" t="s">
        <v>3419</v>
      </c>
      <c r="D597" t="s">
        <v>2130</v>
      </c>
      <c r="E597" s="6">
        <v>0</v>
      </c>
      <c r="F597" t="s">
        <v>3418</v>
      </c>
      <c r="G597">
        <v>692</v>
      </c>
    </row>
    <row r="598" spans="1:7" x14ac:dyDescent="0.25">
      <c r="A598" t="s">
        <v>1737</v>
      </c>
      <c r="B598" t="s">
        <v>51</v>
      </c>
      <c r="C598" t="s">
        <v>3421</v>
      </c>
      <c r="D598" t="s">
        <v>2130</v>
      </c>
      <c r="E598" s="6">
        <v>0</v>
      </c>
      <c r="F598" t="s">
        <v>3420</v>
      </c>
      <c r="G598">
        <v>693</v>
      </c>
    </row>
    <row r="599" spans="1:7" x14ac:dyDescent="0.25">
      <c r="A599" t="s">
        <v>1740</v>
      </c>
      <c r="B599" t="s">
        <v>3423</v>
      </c>
      <c r="C599" t="s">
        <v>3424</v>
      </c>
      <c r="D599" t="s">
        <v>2130</v>
      </c>
      <c r="E599" s="6">
        <v>1</v>
      </c>
      <c r="F599" t="s">
        <v>3422</v>
      </c>
      <c r="G599">
        <v>694</v>
      </c>
    </row>
    <row r="600" spans="1:7" x14ac:dyDescent="0.25">
      <c r="A600" t="s">
        <v>1743</v>
      </c>
      <c r="B600" t="s">
        <v>366</v>
      </c>
      <c r="C600" t="s">
        <v>3426</v>
      </c>
      <c r="D600" t="s">
        <v>2130</v>
      </c>
      <c r="E600" s="6">
        <v>0</v>
      </c>
      <c r="F600" t="s">
        <v>3425</v>
      </c>
      <c r="G600">
        <v>695</v>
      </c>
    </row>
    <row r="601" spans="1:7" x14ac:dyDescent="0.25">
      <c r="A601" t="s">
        <v>1745</v>
      </c>
      <c r="B601" t="s">
        <v>3428</v>
      </c>
      <c r="D601" t="s">
        <v>2130</v>
      </c>
      <c r="E601" s="6">
        <v>0</v>
      </c>
      <c r="F601" t="s">
        <v>3427</v>
      </c>
      <c r="G601">
        <v>697</v>
      </c>
    </row>
    <row r="602" spans="1:7" x14ac:dyDescent="0.25">
      <c r="A602" t="s">
        <v>1747</v>
      </c>
      <c r="B602" t="s">
        <v>3431</v>
      </c>
      <c r="C602" t="s">
        <v>3432</v>
      </c>
      <c r="D602" t="s">
        <v>2121</v>
      </c>
      <c r="E602" s="6">
        <v>0</v>
      </c>
      <c r="F602" t="s">
        <v>3430</v>
      </c>
      <c r="G602">
        <v>700</v>
      </c>
    </row>
    <row r="603" spans="1:7" x14ac:dyDescent="0.25">
      <c r="A603" t="s">
        <v>1749</v>
      </c>
      <c r="B603" t="s">
        <v>99</v>
      </c>
      <c r="C603" t="s">
        <v>3434</v>
      </c>
      <c r="D603" t="s">
        <v>2130</v>
      </c>
      <c r="E603" s="6">
        <v>0</v>
      </c>
      <c r="F603" t="s">
        <v>3433</v>
      </c>
      <c r="G603">
        <v>701</v>
      </c>
    </row>
    <row r="604" spans="1:7" x14ac:dyDescent="0.25">
      <c r="A604" t="s">
        <v>1751</v>
      </c>
      <c r="B604" t="s">
        <v>249</v>
      </c>
      <c r="D604" t="s">
        <v>2141</v>
      </c>
      <c r="E604" s="6">
        <v>0</v>
      </c>
      <c r="F604" t="s">
        <v>3435</v>
      </c>
      <c r="G604">
        <v>702</v>
      </c>
    </row>
    <row r="605" spans="1:7" x14ac:dyDescent="0.25">
      <c r="A605" t="s">
        <v>1754</v>
      </c>
      <c r="B605" t="s">
        <v>176</v>
      </c>
      <c r="C605" t="s">
        <v>3437</v>
      </c>
      <c r="D605" t="s">
        <v>2130</v>
      </c>
      <c r="E605" s="6">
        <v>0</v>
      </c>
      <c r="F605" t="s">
        <v>3436</v>
      </c>
      <c r="G605">
        <v>703</v>
      </c>
    </row>
    <row r="606" spans="1:7" x14ac:dyDescent="0.25">
      <c r="A606" t="s">
        <v>1756</v>
      </c>
      <c r="B606" t="s">
        <v>265</v>
      </c>
      <c r="C606" t="s">
        <v>3439</v>
      </c>
      <c r="D606" t="s">
        <v>2796</v>
      </c>
      <c r="E606" s="6">
        <v>0</v>
      </c>
      <c r="F606" t="s">
        <v>3438</v>
      </c>
      <c r="G606">
        <v>704</v>
      </c>
    </row>
    <row r="607" spans="1:7" x14ac:dyDescent="0.25">
      <c r="A607" t="s">
        <v>1758</v>
      </c>
      <c r="B607" t="s">
        <v>384</v>
      </c>
      <c r="C607" t="s">
        <v>3440</v>
      </c>
      <c r="D607" t="s">
        <v>2134</v>
      </c>
      <c r="E607" s="6">
        <v>0</v>
      </c>
      <c r="F607" t="s">
        <v>2748</v>
      </c>
      <c r="G607">
        <v>706</v>
      </c>
    </row>
    <row r="608" spans="1:7" x14ac:dyDescent="0.25">
      <c r="A608" t="s">
        <v>1760</v>
      </c>
      <c r="B608" t="s">
        <v>3442</v>
      </c>
      <c r="C608" t="s">
        <v>3443</v>
      </c>
      <c r="D608" t="s">
        <v>2130</v>
      </c>
      <c r="E608" s="6">
        <v>0</v>
      </c>
      <c r="F608" t="s">
        <v>3441</v>
      </c>
      <c r="G608">
        <v>707</v>
      </c>
    </row>
    <row r="609" spans="1:7" x14ac:dyDescent="0.25">
      <c r="A609" t="s">
        <v>1762</v>
      </c>
      <c r="B609" t="s">
        <v>3445</v>
      </c>
      <c r="C609" t="s">
        <v>24</v>
      </c>
      <c r="D609" t="s">
        <v>2121</v>
      </c>
      <c r="E609" s="6">
        <v>1</v>
      </c>
      <c r="F609" t="s">
        <v>3444</v>
      </c>
      <c r="G609">
        <v>708</v>
      </c>
    </row>
    <row r="610" spans="1:7" x14ac:dyDescent="0.25">
      <c r="A610" t="s">
        <v>1764</v>
      </c>
      <c r="B610" t="s">
        <v>3447</v>
      </c>
      <c r="C610" t="s">
        <v>3448</v>
      </c>
      <c r="D610" t="s">
        <v>2168</v>
      </c>
      <c r="E610" s="6">
        <v>0</v>
      </c>
      <c r="F610" t="s">
        <v>3446</v>
      </c>
      <c r="G610">
        <v>709</v>
      </c>
    </row>
    <row r="611" spans="1:7" x14ac:dyDescent="0.25">
      <c r="A611" t="s">
        <v>1766</v>
      </c>
      <c r="B611" t="s">
        <v>3450</v>
      </c>
      <c r="C611" t="s">
        <v>3451</v>
      </c>
      <c r="D611" t="s">
        <v>2121</v>
      </c>
      <c r="E611" s="6">
        <v>4</v>
      </c>
      <c r="F611" t="s">
        <v>3449</v>
      </c>
      <c r="G611">
        <v>710</v>
      </c>
    </row>
    <row r="612" spans="1:7" x14ac:dyDescent="0.25">
      <c r="A612" t="s">
        <v>1768</v>
      </c>
      <c r="B612" t="s">
        <v>89</v>
      </c>
      <c r="C612" t="s">
        <v>3453</v>
      </c>
      <c r="D612" t="s">
        <v>2130</v>
      </c>
      <c r="E612" s="6">
        <v>0</v>
      </c>
      <c r="F612" t="s">
        <v>3452</v>
      </c>
      <c r="G612">
        <v>711</v>
      </c>
    </row>
    <row r="613" spans="1:7" x14ac:dyDescent="0.25">
      <c r="A613" t="s">
        <v>1770</v>
      </c>
      <c r="B613" t="s">
        <v>278</v>
      </c>
      <c r="C613" t="s">
        <v>3455</v>
      </c>
      <c r="D613" t="s">
        <v>2126</v>
      </c>
      <c r="E613" s="6">
        <v>1</v>
      </c>
      <c r="F613" t="s">
        <v>3454</v>
      </c>
      <c r="G613">
        <v>712</v>
      </c>
    </row>
    <row r="614" spans="1:7" x14ac:dyDescent="0.25">
      <c r="A614" t="s">
        <v>1773</v>
      </c>
      <c r="B614" t="s">
        <v>31</v>
      </c>
      <c r="C614" t="s">
        <v>3456</v>
      </c>
      <c r="D614" t="s">
        <v>2121</v>
      </c>
      <c r="E614" s="6">
        <v>2</v>
      </c>
      <c r="F614" t="s">
        <v>2238</v>
      </c>
      <c r="G614">
        <v>713</v>
      </c>
    </row>
    <row r="615" spans="1:7" x14ac:dyDescent="0.25">
      <c r="A615" t="s">
        <v>1775</v>
      </c>
      <c r="B615" t="s">
        <v>350</v>
      </c>
      <c r="C615" t="s">
        <v>3458</v>
      </c>
      <c r="D615" t="s">
        <v>2126</v>
      </c>
      <c r="E615" s="6">
        <v>0</v>
      </c>
      <c r="F615" t="s">
        <v>3457</v>
      </c>
      <c r="G615">
        <v>715</v>
      </c>
    </row>
    <row r="616" spans="1:7" x14ac:dyDescent="0.25">
      <c r="A616" t="s">
        <v>1777</v>
      </c>
      <c r="B616" t="s">
        <v>3460</v>
      </c>
      <c r="C616" t="s">
        <v>3461</v>
      </c>
      <c r="D616" t="s">
        <v>2168</v>
      </c>
      <c r="E616" s="6">
        <v>0</v>
      </c>
      <c r="F616" t="s">
        <v>3459</v>
      </c>
      <c r="G616">
        <v>716</v>
      </c>
    </row>
    <row r="617" spans="1:7" x14ac:dyDescent="0.25">
      <c r="A617" t="s">
        <v>1779</v>
      </c>
      <c r="B617" t="s">
        <v>3462</v>
      </c>
      <c r="C617" t="s">
        <v>3463</v>
      </c>
      <c r="D617" t="s">
        <v>2138</v>
      </c>
      <c r="E617" s="6">
        <v>3</v>
      </c>
      <c r="F617" t="s">
        <v>3396</v>
      </c>
      <c r="G617">
        <v>717</v>
      </c>
    </row>
    <row r="618" spans="1:7" x14ac:dyDescent="0.25">
      <c r="A618" t="s">
        <v>1781</v>
      </c>
      <c r="B618" t="s">
        <v>3465</v>
      </c>
      <c r="C618" t="s">
        <v>3466</v>
      </c>
      <c r="D618" t="s">
        <v>2130</v>
      </c>
      <c r="E618" s="6">
        <v>2</v>
      </c>
      <c r="F618" t="s">
        <v>3464</v>
      </c>
      <c r="G618">
        <v>718</v>
      </c>
    </row>
    <row r="619" spans="1:7" x14ac:dyDescent="0.25">
      <c r="A619" t="s">
        <v>1783</v>
      </c>
      <c r="B619" t="s">
        <v>3468</v>
      </c>
      <c r="C619" t="s">
        <v>3469</v>
      </c>
      <c r="D619" t="s">
        <v>2130</v>
      </c>
      <c r="E619" s="6">
        <v>0</v>
      </c>
      <c r="F619" t="s">
        <v>3467</v>
      </c>
      <c r="G619">
        <v>719</v>
      </c>
    </row>
    <row r="620" spans="1:7" x14ac:dyDescent="0.25">
      <c r="A620" t="s">
        <v>1785</v>
      </c>
      <c r="B620" t="s">
        <v>3471</v>
      </c>
      <c r="C620" t="s">
        <v>3472</v>
      </c>
      <c r="D620" t="s">
        <v>2121</v>
      </c>
      <c r="E620" s="6">
        <v>1</v>
      </c>
      <c r="F620" t="s">
        <v>3470</v>
      </c>
      <c r="G620">
        <v>720</v>
      </c>
    </row>
    <row r="621" spans="1:7" x14ac:dyDescent="0.25">
      <c r="A621" t="s">
        <v>1787</v>
      </c>
      <c r="B621" t="s">
        <v>3474</v>
      </c>
      <c r="C621" t="s">
        <v>3475</v>
      </c>
      <c r="D621" t="s">
        <v>2121</v>
      </c>
      <c r="E621" s="6">
        <v>13</v>
      </c>
      <c r="F621" t="s">
        <v>3473</v>
      </c>
      <c r="G621">
        <v>721</v>
      </c>
    </row>
    <row r="622" spans="1:7" x14ac:dyDescent="0.25">
      <c r="A622" t="s">
        <v>1789</v>
      </c>
      <c r="B622" t="s">
        <v>3477</v>
      </c>
      <c r="C622" t="s">
        <v>3478</v>
      </c>
      <c r="D622" t="s">
        <v>2168</v>
      </c>
      <c r="E622" s="6">
        <v>7</v>
      </c>
      <c r="F622" t="s">
        <v>3476</v>
      </c>
      <c r="G622">
        <v>722</v>
      </c>
    </row>
    <row r="623" spans="1:7" x14ac:dyDescent="0.25">
      <c r="A623" t="s">
        <v>1791</v>
      </c>
      <c r="B623" t="s">
        <v>88</v>
      </c>
      <c r="C623" t="s">
        <v>3480</v>
      </c>
      <c r="D623" t="s">
        <v>2130</v>
      </c>
      <c r="E623" s="6">
        <v>0</v>
      </c>
      <c r="F623" t="s">
        <v>3479</v>
      </c>
      <c r="G623">
        <v>723</v>
      </c>
    </row>
    <row r="624" spans="1:7" x14ac:dyDescent="0.25">
      <c r="A624" t="s">
        <v>1793</v>
      </c>
      <c r="B624" t="s">
        <v>239</v>
      </c>
      <c r="C624" t="s">
        <v>238</v>
      </c>
      <c r="D624" t="s">
        <v>2141</v>
      </c>
      <c r="E624" s="6">
        <v>0</v>
      </c>
      <c r="F624" t="s">
        <v>237</v>
      </c>
      <c r="G624">
        <v>724</v>
      </c>
    </row>
    <row r="625" spans="1:7" x14ac:dyDescent="0.25">
      <c r="A625" t="s">
        <v>1795</v>
      </c>
      <c r="B625" t="s">
        <v>198</v>
      </c>
      <c r="D625" t="s">
        <v>2130</v>
      </c>
      <c r="E625" s="6">
        <v>7</v>
      </c>
      <c r="F625" t="s">
        <v>3481</v>
      </c>
      <c r="G625">
        <v>725</v>
      </c>
    </row>
    <row r="626" spans="1:7" x14ac:dyDescent="0.25">
      <c r="A626" t="s">
        <v>1797</v>
      </c>
      <c r="B626" t="s">
        <v>3483</v>
      </c>
      <c r="D626" t="s">
        <v>2130</v>
      </c>
      <c r="E626" s="6">
        <v>0</v>
      </c>
      <c r="F626" t="s">
        <v>3482</v>
      </c>
      <c r="G626">
        <v>726</v>
      </c>
    </row>
    <row r="627" spans="1:7" x14ac:dyDescent="0.25">
      <c r="A627" t="s">
        <v>1799</v>
      </c>
      <c r="B627" t="s">
        <v>250</v>
      </c>
      <c r="C627" t="s">
        <v>3485</v>
      </c>
      <c r="D627" t="s">
        <v>2130</v>
      </c>
      <c r="E627" s="6">
        <v>0</v>
      </c>
      <c r="F627" t="s">
        <v>3484</v>
      </c>
      <c r="G627">
        <v>727</v>
      </c>
    </row>
    <row r="628" spans="1:7" x14ac:dyDescent="0.25">
      <c r="A628" t="s">
        <v>1801</v>
      </c>
      <c r="B628" t="s">
        <v>3487</v>
      </c>
      <c r="C628" t="s">
        <v>3488</v>
      </c>
      <c r="D628" t="s">
        <v>2121</v>
      </c>
      <c r="E628" s="6">
        <v>10</v>
      </c>
      <c r="F628" t="s">
        <v>3486</v>
      </c>
      <c r="G628">
        <v>729</v>
      </c>
    </row>
    <row r="629" spans="1:7" x14ac:dyDescent="0.25">
      <c r="A629" t="s">
        <v>1804</v>
      </c>
      <c r="B629" t="s">
        <v>3490</v>
      </c>
      <c r="C629" t="s">
        <v>3491</v>
      </c>
      <c r="D629" t="s">
        <v>2141</v>
      </c>
      <c r="E629" s="6">
        <v>0</v>
      </c>
      <c r="F629" t="s">
        <v>3489</v>
      </c>
      <c r="G629">
        <v>730</v>
      </c>
    </row>
    <row r="630" spans="1:7" x14ac:dyDescent="0.25">
      <c r="A630" t="s">
        <v>1806</v>
      </c>
      <c r="B630" t="s">
        <v>3493</v>
      </c>
      <c r="C630" t="s">
        <v>3494</v>
      </c>
      <c r="D630" t="s">
        <v>2130</v>
      </c>
      <c r="E630" s="6">
        <v>1</v>
      </c>
      <c r="F630" t="s">
        <v>3492</v>
      </c>
      <c r="G630">
        <v>732</v>
      </c>
    </row>
    <row r="631" spans="1:7" x14ac:dyDescent="0.25">
      <c r="A631" t="s">
        <v>1808</v>
      </c>
      <c r="B631" t="s">
        <v>3495</v>
      </c>
      <c r="C631" t="s">
        <v>3496</v>
      </c>
      <c r="D631" t="s">
        <v>2134</v>
      </c>
      <c r="E631" s="6">
        <v>0</v>
      </c>
      <c r="F631" t="s">
        <v>2286</v>
      </c>
      <c r="G631">
        <v>733</v>
      </c>
    </row>
    <row r="632" spans="1:7" x14ac:dyDescent="0.25">
      <c r="A632" t="s">
        <v>1810</v>
      </c>
      <c r="B632" t="s">
        <v>236</v>
      </c>
      <c r="C632" t="s">
        <v>3498</v>
      </c>
      <c r="D632" t="s">
        <v>2130</v>
      </c>
      <c r="E632" s="6">
        <v>0</v>
      </c>
      <c r="F632" t="s">
        <v>3497</v>
      </c>
      <c r="G632">
        <v>735</v>
      </c>
    </row>
    <row r="633" spans="1:7" x14ac:dyDescent="0.25">
      <c r="A633" t="s">
        <v>1812</v>
      </c>
      <c r="B633" t="s">
        <v>2144</v>
      </c>
      <c r="C633" t="s">
        <v>2145</v>
      </c>
      <c r="D633" t="s">
        <v>2134</v>
      </c>
      <c r="E633" s="6">
        <v>0</v>
      </c>
      <c r="F633" t="s">
        <v>2143</v>
      </c>
      <c r="G633">
        <v>736</v>
      </c>
    </row>
    <row r="634" spans="1:7" x14ac:dyDescent="0.25">
      <c r="A634" t="s">
        <v>1814</v>
      </c>
      <c r="B634" t="s">
        <v>293</v>
      </c>
      <c r="C634" t="s">
        <v>3500</v>
      </c>
      <c r="D634" t="s">
        <v>2130</v>
      </c>
      <c r="E634" s="6">
        <v>0</v>
      </c>
      <c r="F634" t="s">
        <v>3499</v>
      </c>
      <c r="G634">
        <v>737</v>
      </c>
    </row>
    <row r="635" spans="1:7" x14ac:dyDescent="0.25">
      <c r="A635" t="s">
        <v>1816</v>
      </c>
      <c r="B635" t="s">
        <v>80</v>
      </c>
      <c r="C635" t="s">
        <v>79</v>
      </c>
      <c r="D635" t="s">
        <v>2126</v>
      </c>
      <c r="E635" s="6">
        <v>1</v>
      </c>
      <c r="F635" t="s">
        <v>3501</v>
      </c>
      <c r="G635">
        <v>738</v>
      </c>
    </row>
    <row r="636" spans="1:7" x14ac:dyDescent="0.25">
      <c r="A636" t="s">
        <v>1818</v>
      </c>
      <c r="B636" t="s">
        <v>248</v>
      </c>
      <c r="C636" t="s">
        <v>3503</v>
      </c>
      <c r="D636" t="s">
        <v>2141</v>
      </c>
      <c r="E636" s="6">
        <v>0</v>
      </c>
      <c r="F636" t="s">
        <v>3502</v>
      </c>
      <c r="G636">
        <v>739</v>
      </c>
    </row>
    <row r="637" spans="1:7" x14ac:dyDescent="0.25">
      <c r="A637" t="s">
        <v>1820</v>
      </c>
      <c r="B637" t="s">
        <v>3818</v>
      </c>
      <c r="D637" t="s">
        <v>2130</v>
      </c>
      <c r="E637" s="6">
        <v>5</v>
      </c>
      <c r="F637" t="s">
        <v>2233</v>
      </c>
      <c r="G637">
        <v>740</v>
      </c>
    </row>
    <row r="638" spans="1:7" x14ac:dyDescent="0.25">
      <c r="A638" t="s">
        <v>1822</v>
      </c>
      <c r="B638" t="s">
        <v>3504</v>
      </c>
      <c r="D638" t="s">
        <v>2130</v>
      </c>
      <c r="E638" s="6">
        <v>2</v>
      </c>
      <c r="F638" t="s">
        <v>2131</v>
      </c>
      <c r="G638">
        <v>741</v>
      </c>
    </row>
    <row r="639" spans="1:7" x14ac:dyDescent="0.25">
      <c r="A639" t="s">
        <v>1824</v>
      </c>
      <c r="B639" t="s">
        <v>3506</v>
      </c>
      <c r="C639" t="s">
        <v>3507</v>
      </c>
      <c r="D639" t="s">
        <v>2130</v>
      </c>
      <c r="E639" s="6">
        <v>3</v>
      </c>
      <c r="F639" t="s">
        <v>3505</v>
      </c>
      <c r="G639">
        <v>743</v>
      </c>
    </row>
    <row r="640" spans="1:7" x14ac:dyDescent="0.25">
      <c r="A640" t="s">
        <v>1826</v>
      </c>
      <c r="B640" t="s">
        <v>277</v>
      </c>
      <c r="C640" t="s">
        <v>3509</v>
      </c>
      <c r="D640" t="s">
        <v>2138</v>
      </c>
      <c r="E640" s="6">
        <v>1</v>
      </c>
      <c r="F640" t="s">
        <v>3508</v>
      </c>
      <c r="G640">
        <v>744</v>
      </c>
    </row>
    <row r="641" spans="1:7" x14ac:dyDescent="0.25">
      <c r="A641" t="s">
        <v>1829</v>
      </c>
      <c r="B641" t="s">
        <v>357</v>
      </c>
      <c r="C641" t="s">
        <v>3510</v>
      </c>
      <c r="D641" t="s">
        <v>2141</v>
      </c>
      <c r="E641" s="6">
        <v>0</v>
      </c>
      <c r="F641" t="s">
        <v>3329</v>
      </c>
      <c r="G641">
        <v>745</v>
      </c>
    </row>
    <row r="642" spans="1:7" x14ac:dyDescent="0.25">
      <c r="A642" t="s">
        <v>1831</v>
      </c>
      <c r="B642" t="s">
        <v>3512</v>
      </c>
      <c r="C642" t="s">
        <v>3513</v>
      </c>
      <c r="D642" t="s">
        <v>2126</v>
      </c>
      <c r="E642" s="6">
        <v>2</v>
      </c>
      <c r="F642" t="s">
        <v>3511</v>
      </c>
      <c r="G642">
        <v>746</v>
      </c>
    </row>
    <row r="643" spans="1:7" x14ac:dyDescent="0.25">
      <c r="A643" t="s">
        <v>1834</v>
      </c>
      <c r="B643" t="s">
        <v>3515</v>
      </c>
      <c r="C643" t="s">
        <v>3516</v>
      </c>
      <c r="D643" t="s">
        <v>2243</v>
      </c>
      <c r="E643" s="6">
        <v>8</v>
      </c>
      <c r="F643" t="s">
        <v>3514</v>
      </c>
      <c r="G643">
        <v>749</v>
      </c>
    </row>
    <row r="644" spans="1:7" x14ac:dyDescent="0.25">
      <c r="A644" t="s">
        <v>1837</v>
      </c>
      <c r="B644" t="s">
        <v>197</v>
      </c>
      <c r="D644" t="s">
        <v>2126</v>
      </c>
      <c r="E644" s="6">
        <v>0</v>
      </c>
      <c r="F644" t="s">
        <v>3517</v>
      </c>
      <c r="G644">
        <v>750</v>
      </c>
    </row>
    <row r="645" spans="1:7" x14ac:dyDescent="0.25">
      <c r="A645" t="s">
        <v>1839</v>
      </c>
      <c r="B645" t="s">
        <v>3518</v>
      </c>
      <c r="C645" t="s">
        <v>3518</v>
      </c>
      <c r="D645" t="s">
        <v>2130</v>
      </c>
      <c r="E645" s="6">
        <v>2</v>
      </c>
      <c r="F645" t="s">
        <v>2342</v>
      </c>
      <c r="G645">
        <v>751</v>
      </c>
    </row>
    <row r="646" spans="1:7" x14ac:dyDescent="0.25">
      <c r="A646" t="s">
        <v>1841</v>
      </c>
      <c r="B646" t="s">
        <v>3520</v>
      </c>
      <c r="C646" t="s">
        <v>3521</v>
      </c>
      <c r="D646" t="s">
        <v>2130</v>
      </c>
      <c r="E646" s="6">
        <v>0</v>
      </c>
      <c r="F646" t="s">
        <v>3519</v>
      </c>
      <c r="G646">
        <v>752</v>
      </c>
    </row>
    <row r="647" spans="1:7" x14ac:dyDescent="0.25">
      <c r="A647" t="s">
        <v>1843</v>
      </c>
      <c r="B647" t="s">
        <v>3782</v>
      </c>
      <c r="D647" t="s">
        <v>2168</v>
      </c>
      <c r="E647" s="6">
        <v>2</v>
      </c>
      <c r="F647" t="s">
        <v>2131</v>
      </c>
      <c r="G647">
        <v>753</v>
      </c>
    </row>
    <row r="648" spans="1:7" x14ac:dyDescent="0.25">
      <c r="A648" t="s">
        <v>1846</v>
      </c>
      <c r="B648" t="s">
        <v>192</v>
      </c>
      <c r="C648" t="s">
        <v>3523</v>
      </c>
      <c r="D648" t="s">
        <v>2130</v>
      </c>
      <c r="E648" s="6">
        <v>0</v>
      </c>
      <c r="F648" t="s">
        <v>3522</v>
      </c>
      <c r="G648">
        <v>754</v>
      </c>
    </row>
    <row r="649" spans="1:7" x14ac:dyDescent="0.25">
      <c r="A649" t="s">
        <v>1848</v>
      </c>
      <c r="B649" t="s">
        <v>3525</v>
      </c>
      <c r="C649" t="s">
        <v>3526</v>
      </c>
      <c r="D649" t="s">
        <v>2130</v>
      </c>
      <c r="E649" s="6">
        <v>0</v>
      </c>
      <c r="F649" t="s">
        <v>3524</v>
      </c>
      <c r="G649">
        <v>755</v>
      </c>
    </row>
    <row r="650" spans="1:7" x14ac:dyDescent="0.25">
      <c r="A650" t="s">
        <v>1850</v>
      </c>
      <c r="B650" t="s">
        <v>2702</v>
      </c>
      <c r="C650" t="s">
        <v>3528</v>
      </c>
      <c r="D650" t="s">
        <v>2121</v>
      </c>
      <c r="E650" s="6">
        <v>1</v>
      </c>
      <c r="F650" t="s">
        <v>3527</v>
      </c>
      <c r="G650">
        <v>758</v>
      </c>
    </row>
    <row r="651" spans="1:7" x14ac:dyDescent="0.25">
      <c r="A651" t="s">
        <v>1852</v>
      </c>
      <c r="B651" t="s">
        <v>3530</v>
      </c>
      <c r="C651" t="s">
        <v>3531</v>
      </c>
      <c r="D651" t="s">
        <v>2126</v>
      </c>
      <c r="E651" s="6">
        <v>7</v>
      </c>
      <c r="F651" t="s">
        <v>3529</v>
      </c>
      <c r="G651">
        <v>759</v>
      </c>
    </row>
    <row r="652" spans="1:7" x14ac:dyDescent="0.25">
      <c r="A652" t="s">
        <v>1854</v>
      </c>
      <c r="B652" t="s">
        <v>3532</v>
      </c>
      <c r="C652" t="s">
        <v>3533</v>
      </c>
      <c r="D652" t="s">
        <v>2121</v>
      </c>
      <c r="E652" s="6">
        <v>3</v>
      </c>
      <c r="F652" t="s">
        <v>2369</v>
      </c>
      <c r="G652">
        <v>760</v>
      </c>
    </row>
    <row r="653" spans="1:7" x14ac:dyDescent="0.25">
      <c r="A653" t="s">
        <v>1856</v>
      </c>
      <c r="B653" t="s">
        <v>3069</v>
      </c>
      <c r="C653" t="s">
        <v>3535</v>
      </c>
      <c r="D653" t="s">
        <v>2138</v>
      </c>
      <c r="E653" s="6">
        <v>0</v>
      </c>
      <c r="F653" t="s">
        <v>3534</v>
      </c>
      <c r="G653">
        <v>761</v>
      </c>
    </row>
    <row r="654" spans="1:7" x14ac:dyDescent="0.25">
      <c r="A654" t="s">
        <v>1859</v>
      </c>
      <c r="B654" t="s">
        <v>3537</v>
      </c>
      <c r="C654" t="s">
        <v>3538</v>
      </c>
      <c r="D654" t="s">
        <v>2121</v>
      </c>
      <c r="E654" s="6">
        <v>4</v>
      </c>
      <c r="F654" t="s">
        <v>3536</v>
      </c>
      <c r="G654">
        <v>762</v>
      </c>
    </row>
    <row r="655" spans="1:7" x14ac:dyDescent="0.25">
      <c r="A655" t="s">
        <v>1861</v>
      </c>
      <c r="B655" t="s">
        <v>3540</v>
      </c>
      <c r="D655" t="s">
        <v>2168</v>
      </c>
      <c r="E655" s="6">
        <v>0</v>
      </c>
      <c r="F655" t="s">
        <v>3539</v>
      </c>
      <c r="G655">
        <v>763</v>
      </c>
    </row>
    <row r="656" spans="1:7" x14ac:dyDescent="0.25">
      <c r="A656" t="s">
        <v>1863</v>
      </c>
      <c r="B656" t="s">
        <v>3542</v>
      </c>
      <c r="C656" t="s">
        <v>3543</v>
      </c>
      <c r="D656" t="s">
        <v>2126</v>
      </c>
      <c r="E656" s="6">
        <v>8</v>
      </c>
      <c r="F656" t="s">
        <v>3541</v>
      </c>
      <c r="G656">
        <v>764</v>
      </c>
    </row>
    <row r="657" spans="1:7" x14ac:dyDescent="0.25">
      <c r="A657" t="s">
        <v>1865</v>
      </c>
      <c r="B657" t="s">
        <v>3544</v>
      </c>
      <c r="D657" t="s">
        <v>2130</v>
      </c>
      <c r="E657" s="6">
        <v>1</v>
      </c>
      <c r="F657" t="s">
        <v>3482</v>
      </c>
      <c r="G657">
        <v>766</v>
      </c>
    </row>
    <row r="658" spans="1:7" x14ac:dyDescent="0.25">
      <c r="A658" t="s">
        <v>1867</v>
      </c>
      <c r="B658" t="s">
        <v>208</v>
      </c>
      <c r="C658" t="s">
        <v>207</v>
      </c>
      <c r="D658" t="s">
        <v>2121</v>
      </c>
      <c r="E658" s="6">
        <v>2</v>
      </c>
      <c r="F658" t="s">
        <v>3816</v>
      </c>
      <c r="G658">
        <v>767</v>
      </c>
    </row>
    <row r="659" spans="1:7" x14ac:dyDescent="0.25">
      <c r="A659" t="s">
        <v>1870</v>
      </c>
      <c r="B659" t="s">
        <v>3546</v>
      </c>
      <c r="C659" t="s">
        <v>3546</v>
      </c>
      <c r="D659" t="s">
        <v>2168</v>
      </c>
      <c r="E659" s="6">
        <v>5</v>
      </c>
      <c r="F659" t="s">
        <v>3545</v>
      </c>
      <c r="G659">
        <v>768</v>
      </c>
    </row>
    <row r="660" spans="1:7" x14ac:dyDescent="0.25">
      <c r="A660" t="s">
        <v>1873</v>
      </c>
      <c r="B660" t="s">
        <v>3548</v>
      </c>
      <c r="C660" t="s">
        <v>3549</v>
      </c>
      <c r="D660" t="s">
        <v>2130</v>
      </c>
      <c r="E660" s="6">
        <v>1</v>
      </c>
      <c r="F660" t="s">
        <v>3547</v>
      </c>
      <c r="G660">
        <v>770</v>
      </c>
    </row>
    <row r="661" spans="1:7" x14ac:dyDescent="0.25">
      <c r="A661" t="s">
        <v>1875</v>
      </c>
      <c r="B661" t="s">
        <v>284</v>
      </c>
      <c r="C661" t="s">
        <v>3551</v>
      </c>
      <c r="D661" t="s">
        <v>2126</v>
      </c>
      <c r="E661" s="6">
        <v>1</v>
      </c>
      <c r="F661" t="s">
        <v>3550</v>
      </c>
      <c r="G661">
        <v>771</v>
      </c>
    </row>
    <row r="662" spans="1:7" x14ac:dyDescent="0.25">
      <c r="A662" t="s">
        <v>1877</v>
      </c>
      <c r="B662" t="s">
        <v>3553</v>
      </c>
      <c r="C662" t="s">
        <v>3554</v>
      </c>
      <c r="D662" t="s">
        <v>2141</v>
      </c>
      <c r="E662" s="6">
        <v>0</v>
      </c>
      <c r="F662" t="s">
        <v>3552</v>
      </c>
      <c r="G662">
        <v>773</v>
      </c>
    </row>
    <row r="663" spans="1:7" x14ac:dyDescent="0.25">
      <c r="A663" t="s">
        <v>1879</v>
      </c>
      <c r="B663" t="s">
        <v>3556</v>
      </c>
      <c r="C663" t="s">
        <v>3557</v>
      </c>
      <c r="D663" t="s">
        <v>2453</v>
      </c>
      <c r="E663" s="6">
        <v>0</v>
      </c>
      <c r="F663" t="s">
        <v>3555</v>
      </c>
      <c r="G663">
        <v>774</v>
      </c>
    </row>
    <row r="664" spans="1:7" x14ac:dyDescent="0.25">
      <c r="A664" t="s">
        <v>1881</v>
      </c>
      <c r="B664" t="s">
        <v>3050</v>
      </c>
      <c r="C664" t="s">
        <v>3051</v>
      </c>
      <c r="D664" t="s">
        <v>2262</v>
      </c>
      <c r="E664" s="6">
        <v>0</v>
      </c>
      <c r="F664" t="s">
        <v>3819</v>
      </c>
      <c r="G664">
        <v>775</v>
      </c>
    </row>
    <row r="665" spans="1:7" x14ac:dyDescent="0.25">
      <c r="A665" s="8" t="s">
        <v>1883</v>
      </c>
      <c r="B665" s="8" t="s">
        <v>3622</v>
      </c>
      <c r="C665" s="8"/>
      <c r="D665" s="8" t="s">
        <v>2168</v>
      </c>
      <c r="E665" s="11">
        <v>1</v>
      </c>
      <c r="F665" s="8" t="s">
        <v>3621</v>
      </c>
      <c r="G665" s="8">
        <v>776</v>
      </c>
    </row>
    <row r="666" spans="1:7" x14ac:dyDescent="0.25">
      <c r="A666" t="s">
        <v>1886</v>
      </c>
      <c r="B666" t="s">
        <v>167</v>
      </c>
      <c r="C666" t="s">
        <v>3559</v>
      </c>
      <c r="D666" t="s">
        <v>2126</v>
      </c>
      <c r="E666" s="6">
        <v>1</v>
      </c>
      <c r="F666" t="s">
        <v>3558</v>
      </c>
      <c r="G666">
        <v>777</v>
      </c>
    </row>
    <row r="667" spans="1:7" x14ac:dyDescent="0.25">
      <c r="A667" t="s">
        <v>1888</v>
      </c>
      <c r="B667" t="s">
        <v>336</v>
      </c>
      <c r="C667" t="s">
        <v>335</v>
      </c>
      <c r="D667" t="s">
        <v>2138</v>
      </c>
      <c r="E667" s="6">
        <v>1</v>
      </c>
      <c r="F667" t="s">
        <v>3560</v>
      </c>
      <c r="G667">
        <v>778</v>
      </c>
    </row>
    <row r="668" spans="1:7" x14ac:dyDescent="0.25">
      <c r="A668" t="s">
        <v>1890</v>
      </c>
      <c r="B668" t="s">
        <v>3820</v>
      </c>
      <c r="D668" t="s">
        <v>2130</v>
      </c>
      <c r="E668" s="6">
        <v>4</v>
      </c>
      <c r="F668" t="s">
        <v>2233</v>
      </c>
      <c r="G668">
        <v>779</v>
      </c>
    </row>
    <row r="669" spans="1:7" x14ac:dyDescent="0.25">
      <c r="A669" t="s">
        <v>1892</v>
      </c>
      <c r="B669" t="s">
        <v>40</v>
      </c>
      <c r="C669" t="s">
        <v>3408</v>
      </c>
      <c r="D669" t="s">
        <v>2121</v>
      </c>
      <c r="E669" s="6">
        <v>1</v>
      </c>
      <c r="F669" t="s">
        <v>3429</v>
      </c>
      <c r="G669">
        <v>781</v>
      </c>
    </row>
    <row r="670" spans="1:7" x14ac:dyDescent="0.25">
      <c r="A670" t="s">
        <v>1894</v>
      </c>
      <c r="B670" t="s">
        <v>212</v>
      </c>
      <c r="C670" t="s">
        <v>3562</v>
      </c>
      <c r="D670" t="s">
        <v>2149</v>
      </c>
      <c r="E670" s="6">
        <v>0</v>
      </c>
      <c r="F670" t="s">
        <v>3561</v>
      </c>
      <c r="G670">
        <v>782</v>
      </c>
    </row>
    <row r="671" spans="1:7" x14ac:dyDescent="0.25">
      <c r="A671" t="s">
        <v>1896</v>
      </c>
      <c r="B671" t="s">
        <v>3564</v>
      </c>
      <c r="C671" t="s">
        <v>3565</v>
      </c>
      <c r="D671" t="s">
        <v>2134</v>
      </c>
      <c r="E671" s="6">
        <v>1</v>
      </c>
      <c r="F671" t="s">
        <v>3563</v>
      </c>
      <c r="G671">
        <v>783</v>
      </c>
    </row>
    <row r="672" spans="1:7" x14ac:dyDescent="0.25">
      <c r="A672" t="s">
        <v>1898</v>
      </c>
      <c r="B672" t="s">
        <v>133</v>
      </c>
      <c r="C672" t="s">
        <v>3567</v>
      </c>
      <c r="D672" t="s">
        <v>2126</v>
      </c>
      <c r="E672" s="6">
        <v>6</v>
      </c>
      <c r="F672" t="s">
        <v>3566</v>
      </c>
      <c r="G672">
        <v>784</v>
      </c>
    </row>
    <row r="673" spans="1:7" x14ac:dyDescent="0.25">
      <c r="A673" t="s">
        <v>1901</v>
      </c>
      <c r="B673" t="s">
        <v>3568</v>
      </c>
      <c r="D673" t="s">
        <v>2130</v>
      </c>
      <c r="E673" s="6">
        <v>0</v>
      </c>
      <c r="F673" t="s">
        <v>2131</v>
      </c>
      <c r="G673">
        <v>785</v>
      </c>
    </row>
    <row r="674" spans="1:7" x14ac:dyDescent="0.25">
      <c r="A674" t="s">
        <v>1903</v>
      </c>
      <c r="B674" t="s">
        <v>3570</v>
      </c>
      <c r="C674" t="s">
        <v>3571</v>
      </c>
      <c r="D674" t="s">
        <v>2121</v>
      </c>
      <c r="E674" s="6">
        <v>9</v>
      </c>
      <c r="F674" t="s">
        <v>3569</v>
      </c>
      <c r="G674">
        <v>786</v>
      </c>
    </row>
    <row r="675" spans="1:7" x14ac:dyDescent="0.25">
      <c r="A675" t="s">
        <v>1905</v>
      </c>
      <c r="B675" t="s">
        <v>298</v>
      </c>
      <c r="C675" t="s">
        <v>3573</v>
      </c>
      <c r="D675" t="s">
        <v>2428</v>
      </c>
      <c r="E675" s="6">
        <v>0</v>
      </c>
      <c r="F675" t="s">
        <v>3572</v>
      </c>
      <c r="G675">
        <v>787</v>
      </c>
    </row>
    <row r="676" spans="1:7" x14ac:dyDescent="0.25">
      <c r="A676" t="s">
        <v>1908</v>
      </c>
      <c r="B676" t="s">
        <v>49</v>
      </c>
      <c r="C676" t="s">
        <v>3574</v>
      </c>
      <c r="D676" t="s">
        <v>2130</v>
      </c>
      <c r="E676" s="6">
        <v>0</v>
      </c>
      <c r="F676" t="s">
        <v>324</v>
      </c>
      <c r="G676">
        <v>788</v>
      </c>
    </row>
    <row r="677" spans="1:7" x14ac:dyDescent="0.25">
      <c r="A677" t="s">
        <v>1911</v>
      </c>
      <c r="B677" t="s">
        <v>3575</v>
      </c>
      <c r="D677" t="s">
        <v>2130</v>
      </c>
      <c r="E677" s="6">
        <v>3</v>
      </c>
      <c r="F677" t="s">
        <v>2233</v>
      </c>
      <c r="G677">
        <v>789</v>
      </c>
    </row>
    <row r="678" spans="1:7" x14ac:dyDescent="0.25">
      <c r="A678" t="s">
        <v>1913</v>
      </c>
      <c r="B678" t="s">
        <v>3577</v>
      </c>
      <c r="C678" t="s">
        <v>3578</v>
      </c>
      <c r="D678" t="s">
        <v>2130</v>
      </c>
      <c r="E678" s="6">
        <v>1</v>
      </c>
      <c r="F678" t="s">
        <v>3576</v>
      </c>
      <c r="G678">
        <v>790</v>
      </c>
    </row>
    <row r="679" spans="1:7" x14ac:dyDescent="0.25">
      <c r="A679" t="s">
        <v>1915</v>
      </c>
      <c r="B679" t="s">
        <v>3580</v>
      </c>
      <c r="C679" t="s">
        <v>3581</v>
      </c>
      <c r="D679" t="s">
        <v>2141</v>
      </c>
      <c r="E679" s="6">
        <v>0</v>
      </c>
      <c r="F679" t="s">
        <v>3579</v>
      </c>
      <c r="G679">
        <v>791</v>
      </c>
    </row>
    <row r="680" spans="1:7" x14ac:dyDescent="0.25">
      <c r="A680" t="s">
        <v>1917</v>
      </c>
      <c r="B680" t="s">
        <v>3583</v>
      </c>
      <c r="C680" t="s">
        <v>3584</v>
      </c>
      <c r="D680" t="s">
        <v>2121</v>
      </c>
      <c r="E680" s="6">
        <v>9</v>
      </c>
      <c r="F680" t="s">
        <v>3582</v>
      </c>
      <c r="G680">
        <v>792</v>
      </c>
    </row>
    <row r="681" spans="1:7" x14ac:dyDescent="0.25">
      <c r="A681" t="s">
        <v>1920</v>
      </c>
      <c r="B681" t="s">
        <v>93</v>
      </c>
      <c r="C681" t="s">
        <v>92</v>
      </c>
      <c r="D681" t="s">
        <v>2141</v>
      </c>
      <c r="E681" s="6">
        <v>0</v>
      </c>
      <c r="F681" t="s">
        <v>3585</v>
      </c>
      <c r="G681">
        <v>793</v>
      </c>
    </row>
    <row r="682" spans="1:7" x14ac:dyDescent="0.25">
      <c r="A682" t="s">
        <v>1922</v>
      </c>
      <c r="B682" t="s">
        <v>3587</v>
      </c>
      <c r="C682" t="s">
        <v>3588</v>
      </c>
      <c r="D682" t="s">
        <v>2149</v>
      </c>
      <c r="E682" s="6">
        <v>0</v>
      </c>
      <c r="F682" t="s">
        <v>3586</v>
      </c>
      <c r="G682">
        <v>794</v>
      </c>
    </row>
    <row r="683" spans="1:7" x14ac:dyDescent="0.25">
      <c r="A683" t="s">
        <v>1925</v>
      </c>
      <c r="B683" t="s">
        <v>270</v>
      </c>
      <c r="C683" t="s">
        <v>3590</v>
      </c>
      <c r="D683" t="s">
        <v>2130</v>
      </c>
      <c r="E683" s="6">
        <v>0</v>
      </c>
      <c r="F683" t="s">
        <v>3589</v>
      </c>
      <c r="G683">
        <v>795</v>
      </c>
    </row>
    <row r="684" spans="1:7" x14ac:dyDescent="0.25">
      <c r="A684" t="s">
        <v>1927</v>
      </c>
      <c r="B684" t="s">
        <v>3592</v>
      </c>
      <c r="D684" t="s">
        <v>2138</v>
      </c>
      <c r="E684" s="6">
        <v>0</v>
      </c>
      <c r="F684" t="s">
        <v>3591</v>
      </c>
      <c r="G684">
        <v>796</v>
      </c>
    </row>
    <row r="685" spans="1:7" x14ac:dyDescent="0.25">
      <c r="A685" t="s">
        <v>1929</v>
      </c>
      <c r="B685" t="s">
        <v>3594</v>
      </c>
      <c r="D685" t="s">
        <v>2428</v>
      </c>
      <c r="E685" s="6">
        <v>0</v>
      </c>
      <c r="F685" t="s">
        <v>3593</v>
      </c>
      <c r="G685">
        <v>797</v>
      </c>
    </row>
    <row r="686" spans="1:7" x14ac:dyDescent="0.25">
      <c r="A686" t="s">
        <v>1932</v>
      </c>
      <c r="B686" t="s">
        <v>3596</v>
      </c>
      <c r="D686" t="s">
        <v>2130</v>
      </c>
      <c r="E686" s="6">
        <v>0</v>
      </c>
      <c r="F686" t="s">
        <v>3595</v>
      </c>
      <c r="G686">
        <v>798</v>
      </c>
    </row>
    <row r="687" spans="1:7" x14ac:dyDescent="0.25">
      <c r="A687" t="s">
        <v>1934</v>
      </c>
      <c r="B687" t="s">
        <v>47</v>
      </c>
      <c r="D687" t="s">
        <v>2141</v>
      </c>
      <c r="E687" s="6">
        <v>0</v>
      </c>
      <c r="F687" t="s">
        <v>3597</v>
      </c>
      <c r="G687">
        <v>799</v>
      </c>
    </row>
    <row r="688" spans="1:7" x14ac:dyDescent="0.25">
      <c r="A688" t="s">
        <v>1936</v>
      </c>
      <c r="B688" t="s">
        <v>77</v>
      </c>
      <c r="C688" t="s">
        <v>76</v>
      </c>
      <c r="D688" t="s">
        <v>2121</v>
      </c>
      <c r="E688" s="6">
        <v>0</v>
      </c>
      <c r="F688" t="s">
        <v>3291</v>
      </c>
      <c r="G688">
        <v>800</v>
      </c>
    </row>
    <row r="689" spans="1:7" x14ac:dyDescent="0.25">
      <c r="A689" t="s">
        <v>1939</v>
      </c>
      <c r="B689" t="s">
        <v>257</v>
      </c>
      <c r="C689" t="s">
        <v>3599</v>
      </c>
      <c r="D689" t="s">
        <v>2126</v>
      </c>
      <c r="E689" s="6">
        <v>0</v>
      </c>
      <c r="F689" t="s">
        <v>3598</v>
      </c>
      <c r="G689">
        <v>801</v>
      </c>
    </row>
    <row r="690" spans="1:7" x14ac:dyDescent="0.25">
      <c r="A690" t="s">
        <v>1941</v>
      </c>
      <c r="B690" t="s">
        <v>3601</v>
      </c>
      <c r="C690" t="s">
        <v>3602</v>
      </c>
      <c r="D690" t="s">
        <v>2428</v>
      </c>
      <c r="E690" s="6">
        <v>0</v>
      </c>
      <c r="F690" t="s">
        <v>3600</v>
      </c>
      <c r="G690">
        <v>802</v>
      </c>
    </row>
    <row r="691" spans="1:7" x14ac:dyDescent="0.25">
      <c r="A691" t="s">
        <v>1943</v>
      </c>
      <c r="B691" t="s">
        <v>3604</v>
      </c>
      <c r="C691" t="s">
        <v>3605</v>
      </c>
      <c r="D691" t="s">
        <v>2121</v>
      </c>
      <c r="E691" s="6">
        <v>2</v>
      </c>
      <c r="F691" t="s">
        <v>3603</v>
      </c>
      <c r="G691">
        <v>804</v>
      </c>
    </row>
    <row r="692" spans="1:7" x14ac:dyDescent="0.25">
      <c r="A692" t="s">
        <v>1945</v>
      </c>
      <c r="B692" t="s">
        <v>183</v>
      </c>
      <c r="C692" t="s">
        <v>182</v>
      </c>
      <c r="D692" t="s">
        <v>2141</v>
      </c>
      <c r="E692" s="6">
        <v>0</v>
      </c>
      <c r="F692" t="s">
        <v>3606</v>
      </c>
      <c r="G692">
        <v>805</v>
      </c>
    </row>
    <row r="693" spans="1:7" x14ac:dyDescent="0.25">
      <c r="A693" t="s">
        <v>1947</v>
      </c>
      <c r="B693" t="s">
        <v>54</v>
      </c>
      <c r="D693" t="s">
        <v>2138</v>
      </c>
      <c r="E693" s="6">
        <v>1</v>
      </c>
      <c r="F693" t="s">
        <v>3035</v>
      </c>
      <c r="G693">
        <v>806</v>
      </c>
    </row>
    <row r="694" spans="1:7" x14ac:dyDescent="0.25">
      <c r="A694" t="s">
        <v>1949</v>
      </c>
      <c r="B694" t="s">
        <v>3608</v>
      </c>
      <c r="C694" t="s">
        <v>3609</v>
      </c>
      <c r="D694" t="s">
        <v>2141</v>
      </c>
      <c r="E694" s="6">
        <v>0</v>
      </c>
      <c r="F694" t="s">
        <v>3607</v>
      </c>
      <c r="G694">
        <v>807</v>
      </c>
    </row>
    <row r="695" spans="1:7" x14ac:dyDescent="0.25">
      <c r="A695" t="s">
        <v>1951</v>
      </c>
      <c r="B695" t="s">
        <v>111</v>
      </c>
      <c r="C695" t="s">
        <v>3611</v>
      </c>
      <c r="D695" t="s">
        <v>2121</v>
      </c>
      <c r="E695" s="6">
        <v>0</v>
      </c>
      <c r="F695" t="s">
        <v>3610</v>
      </c>
      <c r="G695">
        <v>808</v>
      </c>
    </row>
    <row r="696" spans="1:7" x14ac:dyDescent="0.25">
      <c r="A696" t="s">
        <v>1953</v>
      </c>
      <c r="B696" t="s">
        <v>349</v>
      </c>
      <c r="C696" t="s">
        <v>348</v>
      </c>
      <c r="D696" t="s">
        <v>2126</v>
      </c>
      <c r="E696" s="6">
        <v>1</v>
      </c>
      <c r="F696" t="s">
        <v>3612</v>
      </c>
      <c r="G696">
        <v>809</v>
      </c>
    </row>
    <row r="697" spans="1:7" ht="15.95" customHeight="1" x14ac:dyDescent="0.25">
      <c r="A697" t="s">
        <v>1956</v>
      </c>
      <c r="B697" t="s">
        <v>3821</v>
      </c>
      <c r="C697" t="s">
        <v>3823</v>
      </c>
      <c r="D697" t="s">
        <v>2121</v>
      </c>
      <c r="E697" s="6">
        <v>1</v>
      </c>
      <c r="F697" t="s">
        <v>3822</v>
      </c>
      <c r="G697">
        <v>810</v>
      </c>
    </row>
    <row r="698" spans="1:7" ht="15.95" customHeight="1" x14ac:dyDescent="0.25">
      <c r="A698" t="s">
        <v>1958</v>
      </c>
      <c r="B698" t="s">
        <v>159</v>
      </c>
      <c r="C698" t="s">
        <v>158</v>
      </c>
      <c r="D698" t="s">
        <v>2126</v>
      </c>
      <c r="E698" s="6">
        <v>2</v>
      </c>
      <c r="F698" t="s">
        <v>3613</v>
      </c>
      <c r="G698">
        <v>811</v>
      </c>
    </row>
    <row r="699" spans="1:7" x14ac:dyDescent="0.25">
      <c r="A699" t="s">
        <v>1960</v>
      </c>
      <c r="B699" t="s">
        <v>3615</v>
      </c>
      <c r="C699" t="s">
        <v>3616</v>
      </c>
      <c r="D699" t="s">
        <v>2121</v>
      </c>
      <c r="E699" s="6">
        <v>2</v>
      </c>
      <c r="F699" t="s">
        <v>3614</v>
      </c>
      <c r="G699">
        <v>812</v>
      </c>
    </row>
    <row r="700" spans="1:7" x14ac:dyDescent="0.25">
      <c r="A700" t="s">
        <v>1962</v>
      </c>
      <c r="B700" t="s">
        <v>3617</v>
      </c>
      <c r="C700" t="s">
        <v>3618</v>
      </c>
      <c r="D700" t="s">
        <v>2130</v>
      </c>
      <c r="E700" s="6">
        <v>2</v>
      </c>
      <c r="F700" t="s">
        <v>3297</v>
      </c>
      <c r="G700">
        <v>813</v>
      </c>
    </row>
    <row r="701" spans="1:7" x14ac:dyDescent="0.25">
      <c r="A701" t="s">
        <v>1965</v>
      </c>
      <c r="B701" t="s">
        <v>290</v>
      </c>
      <c r="C701" t="s">
        <v>3620</v>
      </c>
      <c r="D701" t="s">
        <v>2149</v>
      </c>
      <c r="E701" s="6">
        <v>0</v>
      </c>
      <c r="F701" t="s">
        <v>3619</v>
      </c>
      <c r="G701">
        <v>814</v>
      </c>
    </row>
    <row r="702" spans="1:7" x14ac:dyDescent="0.25">
      <c r="A702" t="s">
        <v>1968</v>
      </c>
      <c r="B702" t="s">
        <v>165</v>
      </c>
      <c r="C702" t="s">
        <v>3623</v>
      </c>
      <c r="D702" t="s">
        <v>2126</v>
      </c>
      <c r="E702" s="6">
        <v>2</v>
      </c>
      <c r="F702" t="s">
        <v>2174</v>
      </c>
      <c r="G702">
        <v>816</v>
      </c>
    </row>
    <row r="703" spans="1:7" x14ac:dyDescent="0.25">
      <c r="A703" t="s">
        <v>1971</v>
      </c>
      <c r="B703" t="s">
        <v>3625</v>
      </c>
      <c r="C703" t="s">
        <v>3626</v>
      </c>
      <c r="D703" t="s">
        <v>2130</v>
      </c>
      <c r="E703" s="6">
        <v>0</v>
      </c>
      <c r="F703" t="s">
        <v>3624</v>
      </c>
      <c r="G703">
        <v>817</v>
      </c>
    </row>
    <row r="704" spans="1:7" x14ac:dyDescent="0.25">
      <c r="A704" t="s">
        <v>1973</v>
      </c>
      <c r="B704" t="s">
        <v>347</v>
      </c>
      <c r="C704" t="s">
        <v>346</v>
      </c>
      <c r="D704" t="s">
        <v>2138</v>
      </c>
      <c r="E704" s="6">
        <v>0</v>
      </c>
      <c r="F704" t="s">
        <v>2882</v>
      </c>
      <c r="G704">
        <v>818</v>
      </c>
    </row>
    <row r="705" spans="1:7" x14ac:dyDescent="0.25">
      <c r="A705" t="s">
        <v>1976</v>
      </c>
      <c r="B705" t="s">
        <v>3628</v>
      </c>
      <c r="C705" t="s">
        <v>3629</v>
      </c>
      <c r="D705" t="s">
        <v>2121</v>
      </c>
      <c r="E705" s="6">
        <v>12</v>
      </c>
      <c r="F705" t="s">
        <v>3627</v>
      </c>
      <c r="G705">
        <v>819</v>
      </c>
    </row>
    <row r="706" spans="1:7" x14ac:dyDescent="0.25">
      <c r="A706" t="s">
        <v>1978</v>
      </c>
      <c r="B706" t="s">
        <v>95</v>
      </c>
      <c r="C706" t="s">
        <v>3630</v>
      </c>
      <c r="D706" t="s">
        <v>2141</v>
      </c>
      <c r="E706" s="6">
        <v>0</v>
      </c>
      <c r="F706" t="s">
        <v>3037</v>
      </c>
      <c r="G706">
        <v>820</v>
      </c>
    </row>
    <row r="707" spans="1:7" x14ac:dyDescent="0.25">
      <c r="A707" t="s">
        <v>1980</v>
      </c>
      <c r="B707" t="s">
        <v>217</v>
      </c>
      <c r="D707" t="s">
        <v>2130</v>
      </c>
      <c r="E707" s="6">
        <v>1</v>
      </c>
      <c r="F707" t="s">
        <v>3631</v>
      </c>
      <c r="G707">
        <v>821</v>
      </c>
    </row>
    <row r="708" spans="1:7" x14ac:dyDescent="0.25">
      <c r="A708" t="s">
        <v>1982</v>
      </c>
      <c r="B708" t="s">
        <v>3633</v>
      </c>
      <c r="C708" t="s">
        <v>3634</v>
      </c>
      <c r="D708" t="s">
        <v>2130</v>
      </c>
      <c r="E708" s="6">
        <v>0</v>
      </c>
      <c r="F708" t="s">
        <v>3632</v>
      </c>
      <c r="G708">
        <v>822</v>
      </c>
    </row>
    <row r="709" spans="1:7" x14ac:dyDescent="0.25">
      <c r="A709" t="s">
        <v>1984</v>
      </c>
      <c r="B709" t="s">
        <v>3635</v>
      </c>
      <c r="D709" t="s">
        <v>2168</v>
      </c>
      <c r="E709" s="6">
        <v>1</v>
      </c>
      <c r="F709" t="s">
        <v>2233</v>
      </c>
      <c r="G709">
        <v>823</v>
      </c>
    </row>
    <row r="710" spans="1:7" x14ac:dyDescent="0.25">
      <c r="A710" t="s">
        <v>1986</v>
      </c>
      <c r="B710" t="s">
        <v>3637</v>
      </c>
      <c r="D710" t="s">
        <v>2168</v>
      </c>
      <c r="E710" s="6">
        <v>11</v>
      </c>
      <c r="F710" t="s">
        <v>3636</v>
      </c>
      <c r="G710">
        <v>824</v>
      </c>
    </row>
    <row r="711" spans="1:7" x14ac:dyDescent="0.25">
      <c r="A711" t="s">
        <v>1988</v>
      </c>
      <c r="B711" t="s">
        <v>3639</v>
      </c>
      <c r="C711" t="s">
        <v>3640</v>
      </c>
      <c r="D711" t="s">
        <v>2168</v>
      </c>
      <c r="E711" s="6">
        <v>0</v>
      </c>
      <c r="F711" t="s">
        <v>3638</v>
      </c>
      <c r="G711">
        <v>825</v>
      </c>
    </row>
    <row r="712" spans="1:7" x14ac:dyDescent="0.25">
      <c r="A712" t="s">
        <v>1990</v>
      </c>
      <c r="B712" t="s">
        <v>3642</v>
      </c>
      <c r="C712" t="s">
        <v>3643</v>
      </c>
      <c r="D712" t="s">
        <v>2168</v>
      </c>
      <c r="E712" s="6">
        <v>3</v>
      </c>
      <c r="F712" t="s">
        <v>3641</v>
      </c>
      <c r="G712">
        <v>826</v>
      </c>
    </row>
    <row r="713" spans="1:7" x14ac:dyDescent="0.25">
      <c r="A713" t="s">
        <v>1993</v>
      </c>
      <c r="B713" t="s">
        <v>3644</v>
      </c>
      <c r="C713" t="s">
        <v>3644</v>
      </c>
      <c r="D713" t="s">
        <v>2130</v>
      </c>
      <c r="E713" s="6">
        <v>10</v>
      </c>
      <c r="F713" t="s">
        <v>2233</v>
      </c>
      <c r="G713">
        <v>827</v>
      </c>
    </row>
    <row r="714" spans="1:7" x14ac:dyDescent="0.25">
      <c r="A714" t="s">
        <v>1995</v>
      </c>
      <c r="B714" t="s">
        <v>33</v>
      </c>
      <c r="C714" t="s">
        <v>33</v>
      </c>
      <c r="D714" t="s">
        <v>2130</v>
      </c>
      <c r="E714" s="6">
        <v>1</v>
      </c>
      <c r="F714" t="s">
        <v>3645</v>
      </c>
      <c r="G714">
        <v>828</v>
      </c>
    </row>
    <row r="715" spans="1:7" x14ac:dyDescent="0.25">
      <c r="A715" t="s">
        <v>1998</v>
      </c>
      <c r="B715" t="s">
        <v>3647</v>
      </c>
      <c r="D715" t="s">
        <v>2121</v>
      </c>
      <c r="E715" s="6">
        <v>0</v>
      </c>
      <c r="F715" t="s">
        <v>3646</v>
      </c>
      <c r="G715">
        <v>829</v>
      </c>
    </row>
    <row r="716" spans="1:7" x14ac:dyDescent="0.25">
      <c r="A716" t="s">
        <v>2001</v>
      </c>
      <c r="B716" t="s">
        <v>273</v>
      </c>
      <c r="C716" t="s">
        <v>272</v>
      </c>
      <c r="D716" t="s">
        <v>2141</v>
      </c>
      <c r="E716" s="6">
        <v>0</v>
      </c>
      <c r="F716" t="s">
        <v>3648</v>
      </c>
      <c r="G716">
        <v>832</v>
      </c>
    </row>
    <row r="717" spans="1:7" x14ac:dyDescent="0.25">
      <c r="A717" t="s">
        <v>2003</v>
      </c>
      <c r="B717" t="s">
        <v>3649</v>
      </c>
      <c r="D717" t="s">
        <v>2168</v>
      </c>
      <c r="E717" s="6">
        <v>1</v>
      </c>
      <c r="F717" t="s">
        <v>2131</v>
      </c>
      <c r="G717">
        <v>833</v>
      </c>
    </row>
    <row r="718" spans="1:7" x14ac:dyDescent="0.25">
      <c r="A718" t="s">
        <v>2006</v>
      </c>
      <c r="B718" t="s">
        <v>3651</v>
      </c>
      <c r="C718" t="s">
        <v>3652</v>
      </c>
      <c r="D718" t="s">
        <v>2126</v>
      </c>
      <c r="E718" s="6">
        <v>0</v>
      </c>
      <c r="F718" t="s">
        <v>3650</v>
      </c>
      <c r="G718">
        <v>834</v>
      </c>
    </row>
    <row r="719" spans="1:7" x14ac:dyDescent="0.25">
      <c r="A719" t="s">
        <v>2008</v>
      </c>
      <c r="B719" t="s">
        <v>3654</v>
      </c>
      <c r="C719" t="s">
        <v>3655</v>
      </c>
      <c r="D719" t="s">
        <v>2134</v>
      </c>
      <c r="E719" s="6">
        <v>0</v>
      </c>
      <c r="F719" t="s">
        <v>3653</v>
      </c>
      <c r="G719">
        <v>835</v>
      </c>
    </row>
    <row r="720" spans="1:7" s="8" customFormat="1" x14ac:dyDescent="0.25">
      <c r="A720" s="8" t="s">
        <v>2010</v>
      </c>
      <c r="B720" s="8" t="s">
        <v>64</v>
      </c>
      <c r="C720" s="8" t="s">
        <v>3657</v>
      </c>
      <c r="D720" s="8" t="s">
        <v>2168</v>
      </c>
      <c r="E720" s="11">
        <v>0</v>
      </c>
      <c r="F720" s="8" t="s">
        <v>3656</v>
      </c>
      <c r="G720" s="8">
        <v>839</v>
      </c>
    </row>
    <row r="721" spans="1:7" s="8" customFormat="1" x14ac:dyDescent="0.25">
      <c r="A721" s="8" t="s">
        <v>2013</v>
      </c>
      <c r="B721" s="8" t="s">
        <v>221</v>
      </c>
      <c r="C721" s="8" t="s">
        <v>3659</v>
      </c>
      <c r="D721" s="8" t="s">
        <v>2130</v>
      </c>
      <c r="E721" s="11">
        <v>0</v>
      </c>
      <c r="F721" s="8" t="s">
        <v>3658</v>
      </c>
      <c r="G721" s="8">
        <v>840</v>
      </c>
    </row>
    <row r="722" spans="1:7" x14ac:dyDescent="0.25">
      <c r="A722" t="s">
        <v>2015</v>
      </c>
      <c r="B722" t="s">
        <v>3402</v>
      </c>
      <c r="C722" t="s">
        <v>3403</v>
      </c>
      <c r="D722" t="s">
        <v>2141</v>
      </c>
      <c r="E722" s="6">
        <v>0</v>
      </c>
      <c r="F722" t="s">
        <v>3401</v>
      </c>
      <c r="G722">
        <v>841</v>
      </c>
    </row>
    <row r="723" spans="1:7" x14ac:dyDescent="0.25">
      <c r="A723" t="s">
        <v>2017</v>
      </c>
      <c r="B723" t="s">
        <v>3661</v>
      </c>
      <c r="C723" t="s">
        <v>3662</v>
      </c>
      <c r="D723" t="s">
        <v>2121</v>
      </c>
      <c r="E723" s="6">
        <v>8</v>
      </c>
      <c r="F723" t="s">
        <v>3660</v>
      </c>
      <c r="G723">
        <v>842</v>
      </c>
    </row>
    <row r="724" spans="1:7" x14ac:dyDescent="0.25">
      <c r="A724" t="s">
        <v>2019</v>
      </c>
      <c r="B724" t="s">
        <v>3664</v>
      </c>
      <c r="C724" t="s">
        <v>3665</v>
      </c>
      <c r="D724" t="s">
        <v>2138</v>
      </c>
      <c r="E724" s="6">
        <v>0</v>
      </c>
      <c r="F724" t="s">
        <v>3663</v>
      </c>
      <c r="G724">
        <v>843</v>
      </c>
    </row>
    <row r="725" spans="1:7" x14ac:dyDescent="0.25">
      <c r="A725" t="s">
        <v>2021</v>
      </c>
      <c r="B725" t="s">
        <v>333</v>
      </c>
      <c r="C725" t="s">
        <v>3666</v>
      </c>
      <c r="D725" t="s">
        <v>2126</v>
      </c>
      <c r="E725" s="6">
        <v>2</v>
      </c>
      <c r="F725" t="s">
        <v>2764</v>
      </c>
      <c r="G725">
        <v>844</v>
      </c>
    </row>
    <row r="726" spans="1:7" x14ac:dyDescent="0.25">
      <c r="A726" t="s">
        <v>2023</v>
      </c>
      <c r="B726" t="s">
        <v>153</v>
      </c>
      <c r="C726" t="s">
        <v>3668</v>
      </c>
      <c r="D726" t="s">
        <v>2126</v>
      </c>
      <c r="E726" s="6">
        <v>0</v>
      </c>
      <c r="F726" t="s">
        <v>3667</v>
      </c>
      <c r="G726">
        <v>845</v>
      </c>
    </row>
    <row r="727" spans="1:7" x14ac:dyDescent="0.25">
      <c r="A727" t="s">
        <v>2025</v>
      </c>
      <c r="B727" t="s">
        <v>177</v>
      </c>
      <c r="C727" t="s">
        <v>3670</v>
      </c>
      <c r="D727" t="s">
        <v>2130</v>
      </c>
      <c r="E727" s="6">
        <v>0</v>
      </c>
      <c r="F727" t="s">
        <v>3669</v>
      </c>
      <c r="G727">
        <v>846</v>
      </c>
    </row>
    <row r="728" spans="1:7" x14ac:dyDescent="0.25">
      <c r="A728" t="s">
        <v>2027</v>
      </c>
      <c r="B728" t="s">
        <v>3672</v>
      </c>
      <c r="D728" t="s">
        <v>2130</v>
      </c>
      <c r="E728" s="6">
        <v>0</v>
      </c>
      <c r="F728" t="s">
        <v>3671</v>
      </c>
      <c r="G728">
        <v>847</v>
      </c>
    </row>
    <row r="729" spans="1:7" x14ac:dyDescent="0.25">
      <c r="A729" t="s">
        <v>2029</v>
      </c>
      <c r="B729" t="s">
        <v>3674</v>
      </c>
      <c r="C729" t="s">
        <v>3675</v>
      </c>
      <c r="D729" t="s">
        <v>2130</v>
      </c>
      <c r="E729" s="6">
        <v>1</v>
      </c>
      <c r="F729" t="s">
        <v>3673</v>
      </c>
      <c r="G729">
        <v>848</v>
      </c>
    </row>
    <row r="730" spans="1:7" x14ac:dyDescent="0.25">
      <c r="A730" t="s">
        <v>2031</v>
      </c>
      <c r="B730" t="s">
        <v>296</v>
      </c>
      <c r="C730" t="s">
        <v>3677</v>
      </c>
      <c r="D730" t="s">
        <v>2130</v>
      </c>
      <c r="E730" s="6">
        <v>0</v>
      </c>
      <c r="F730" t="s">
        <v>3676</v>
      </c>
      <c r="G730">
        <v>849</v>
      </c>
    </row>
    <row r="731" spans="1:7" x14ac:dyDescent="0.25">
      <c r="A731" t="s">
        <v>2033</v>
      </c>
      <c r="B731" t="s">
        <v>295</v>
      </c>
      <c r="C731" t="s">
        <v>3679</v>
      </c>
      <c r="D731" t="s">
        <v>2126</v>
      </c>
      <c r="E731" s="6">
        <v>2</v>
      </c>
      <c r="F731" t="s">
        <v>3678</v>
      </c>
      <c r="G731">
        <v>850</v>
      </c>
    </row>
    <row r="732" spans="1:7" x14ac:dyDescent="0.25">
      <c r="A732" t="s">
        <v>2035</v>
      </c>
      <c r="B732" t="s">
        <v>301</v>
      </c>
      <c r="C732" t="s">
        <v>3681</v>
      </c>
      <c r="D732" t="s">
        <v>2126</v>
      </c>
      <c r="E732" s="6">
        <v>0</v>
      </c>
      <c r="F732" t="s">
        <v>3680</v>
      </c>
      <c r="G732">
        <v>852</v>
      </c>
    </row>
    <row r="733" spans="1:7" x14ac:dyDescent="0.25">
      <c r="A733" t="s">
        <v>2037</v>
      </c>
      <c r="B733" t="s">
        <v>353</v>
      </c>
      <c r="C733" t="s">
        <v>3683</v>
      </c>
      <c r="D733" t="s">
        <v>2141</v>
      </c>
      <c r="E733" s="6">
        <v>0</v>
      </c>
      <c r="F733" t="s">
        <v>3682</v>
      </c>
      <c r="G733">
        <v>853</v>
      </c>
    </row>
    <row r="734" spans="1:7" x14ac:dyDescent="0.25">
      <c r="A734" t="s">
        <v>2040</v>
      </c>
      <c r="B734" t="s">
        <v>152</v>
      </c>
      <c r="C734" t="s">
        <v>151</v>
      </c>
      <c r="D734" t="s">
        <v>2126</v>
      </c>
      <c r="E734" s="6">
        <v>0</v>
      </c>
      <c r="F734" t="s">
        <v>3684</v>
      </c>
      <c r="G734">
        <v>854</v>
      </c>
    </row>
    <row r="735" spans="1:7" x14ac:dyDescent="0.25">
      <c r="A735" t="s">
        <v>2042</v>
      </c>
      <c r="B735" t="s">
        <v>3828</v>
      </c>
      <c r="C735" t="s">
        <v>3826</v>
      </c>
      <c r="D735" t="s">
        <v>2796</v>
      </c>
      <c r="E735" s="6">
        <v>0</v>
      </c>
      <c r="F735" t="s">
        <v>3825</v>
      </c>
      <c r="G735">
        <v>855</v>
      </c>
    </row>
    <row r="736" spans="1:7" x14ac:dyDescent="0.25">
      <c r="A736" t="s">
        <v>2044</v>
      </c>
      <c r="B736" t="s">
        <v>3685</v>
      </c>
      <c r="D736" t="s">
        <v>2138</v>
      </c>
      <c r="E736" s="6">
        <v>1</v>
      </c>
      <c r="F736" t="s">
        <v>3033</v>
      </c>
      <c r="G736">
        <v>856</v>
      </c>
    </row>
    <row r="737" spans="1:7" x14ac:dyDescent="0.25">
      <c r="A737" t="s">
        <v>2046</v>
      </c>
      <c r="B737" t="s">
        <v>43</v>
      </c>
      <c r="C737" t="s">
        <v>3686</v>
      </c>
      <c r="D737" t="s">
        <v>2126</v>
      </c>
      <c r="E737" s="6">
        <v>1</v>
      </c>
      <c r="F737" t="s">
        <v>3404</v>
      </c>
      <c r="G737">
        <v>857</v>
      </c>
    </row>
    <row r="738" spans="1:7" x14ac:dyDescent="0.25">
      <c r="A738" t="s">
        <v>2048</v>
      </c>
      <c r="B738" t="s">
        <v>3688</v>
      </c>
      <c r="C738" t="s">
        <v>3689</v>
      </c>
      <c r="D738" t="s">
        <v>2138</v>
      </c>
      <c r="E738" s="6">
        <v>1</v>
      </c>
      <c r="F738" t="s">
        <v>3687</v>
      </c>
      <c r="G738">
        <v>858</v>
      </c>
    </row>
    <row r="739" spans="1:7" x14ac:dyDescent="0.25">
      <c r="A739" t="s">
        <v>2051</v>
      </c>
      <c r="B739" t="s">
        <v>3690</v>
      </c>
      <c r="C739" t="s">
        <v>3691</v>
      </c>
      <c r="D739" t="s">
        <v>2121</v>
      </c>
      <c r="E739" s="6">
        <v>5</v>
      </c>
      <c r="F739" t="s">
        <v>2399</v>
      </c>
      <c r="G739">
        <v>859</v>
      </c>
    </row>
    <row r="740" spans="1:7" x14ac:dyDescent="0.25">
      <c r="A740" t="s">
        <v>2053</v>
      </c>
      <c r="B740" t="s">
        <v>75</v>
      </c>
      <c r="C740" t="s">
        <v>3693</v>
      </c>
      <c r="D740" t="s">
        <v>2130</v>
      </c>
      <c r="E740" s="6">
        <v>0</v>
      </c>
      <c r="F740" t="s">
        <v>3692</v>
      </c>
      <c r="G740">
        <v>860</v>
      </c>
    </row>
    <row r="741" spans="1:7" x14ac:dyDescent="0.25">
      <c r="A741" t="s">
        <v>2055</v>
      </c>
      <c r="B741" t="s">
        <v>3695</v>
      </c>
      <c r="C741" t="s">
        <v>3696</v>
      </c>
      <c r="D741" t="s">
        <v>2138</v>
      </c>
      <c r="E741" s="6">
        <v>1</v>
      </c>
      <c r="F741" t="s">
        <v>3694</v>
      </c>
      <c r="G741">
        <v>861</v>
      </c>
    </row>
    <row r="742" spans="1:7" x14ac:dyDescent="0.25">
      <c r="A742" t="s">
        <v>2057</v>
      </c>
      <c r="B742" t="s">
        <v>368</v>
      </c>
      <c r="C742" t="s">
        <v>3698</v>
      </c>
      <c r="D742" t="s">
        <v>2126</v>
      </c>
      <c r="E742" s="6">
        <v>1</v>
      </c>
      <c r="F742" t="s">
        <v>3697</v>
      </c>
      <c r="G742">
        <v>862</v>
      </c>
    </row>
    <row r="743" spans="1:7" x14ac:dyDescent="0.25">
      <c r="A743" t="s">
        <v>2059</v>
      </c>
      <c r="B743" t="s">
        <v>206</v>
      </c>
      <c r="C743" t="s">
        <v>205</v>
      </c>
      <c r="D743" t="s">
        <v>2243</v>
      </c>
      <c r="E743" s="6">
        <v>0</v>
      </c>
      <c r="F743" t="s">
        <v>3699</v>
      </c>
      <c r="G743">
        <v>863</v>
      </c>
    </row>
    <row r="744" spans="1:7" x14ac:dyDescent="0.25">
      <c r="A744" t="s">
        <v>2061</v>
      </c>
      <c r="B744" t="s">
        <v>3701</v>
      </c>
      <c r="C744" t="s">
        <v>3702</v>
      </c>
      <c r="D744" t="s">
        <v>2121</v>
      </c>
      <c r="E744" s="6">
        <v>1</v>
      </c>
      <c r="F744" t="s">
        <v>3700</v>
      </c>
      <c r="G744">
        <v>864</v>
      </c>
    </row>
    <row r="745" spans="1:7" x14ac:dyDescent="0.25">
      <c r="A745" t="s">
        <v>2063</v>
      </c>
      <c r="B745" t="s">
        <v>2923</v>
      </c>
      <c r="C745" t="s">
        <v>2922</v>
      </c>
      <c r="D745" t="s">
        <v>2138</v>
      </c>
      <c r="E745" s="6">
        <v>0</v>
      </c>
      <c r="F745" t="s">
        <v>3534</v>
      </c>
      <c r="G745">
        <v>865</v>
      </c>
    </row>
    <row r="746" spans="1:7" x14ac:dyDescent="0.25">
      <c r="A746" t="s">
        <v>2066</v>
      </c>
      <c r="B746" t="s">
        <v>3703</v>
      </c>
      <c r="C746" t="s">
        <v>3704</v>
      </c>
      <c r="D746" t="s">
        <v>2134</v>
      </c>
      <c r="E746" s="6">
        <v>0</v>
      </c>
      <c r="F746" t="s">
        <v>2748</v>
      </c>
      <c r="G746">
        <v>866</v>
      </c>
    </row>
    <row r="747" spans="1:7" x14ac:dyDescent="0.25">
      <c r="A747" t="s">
        <v>2068</v>
      </c>
      <c r="B747" t="s">
        <v>2561</v>
      </c>
      <c r="C747" t="s">
        <v>2562</v>
      </c>
      <c r="D747" t="s">
        <v>2134</v>
      </c>
      <c r="E747" s="6">
        <v>0</v>
      </c>
      <c r="F747" t="s">
        <v>2560</v>
      </c>
      <c r="G747">
        <v>867</v>
      </c>
    </row>
    <row r="748" spans="1:7" x14ac:dyDescent="0.25">
      <c r="A748" t="s">
        <v>2070</v>
      </c>
      <c r="B748" t="s">
        <v>140</v>
      </c>
      <c r="C748" t="s">
        <v>3706</v>
      </c>
      <c r="D748" t="s">
        <v>2126</v>
      </c>
      <c r="E748" s="6">
        <v>2</v>
      </c>
      <c r="F748" t="s">
        <v>3705</v>
      </c>
      <c r="G748">
        <v>868</v>
      </c>
    </row>
    <row r="749" spans="1:7" x14ac:dyDescent="0.25">
      <c r="A749" t="s">
        <v>2073</v>
      </c>
      <c r="B749" t="s">
        <v>3708</v>
      </c>
      <c r="C749" t="s">
        <v>3709</v>
      </c>
      <c r="D749" t="s">
        <v>2168</v>
      </c>
      <c r="E749" s="6">
        <v>0</v>
      </c>
      <c r="F749" t="s">
        <v>3707</v>
      </c>
      <c r="G749">
        <v>869</v>
      </c>
    </row>
    <row r="750" spans="1:7" x14ac:dyDescent="0.25">
      <c r="A750" t="s">
        <v>2075</v>
      </c>
      <c r="B750" t="s">
        <v>3711</v>
      </c>
      <c r="C750" t="s">
        <v>3712</v>
      </c>
      <c r="D750" t="s">
        <v>2121</v>
      </c>
      <c r="E750" s="6">
        <v>5</v>
      </c>
      <c r="F750" t="s">
        <v>3710</v>
      </c>
      <c r="G750">
        <v>870</v>
      </c>
    </row>
    <row r="751" spans="1:7" x14ac:dyDescent="0.25">
      <c r="A751" t="s">
        <v>2078</v>
      </c>
      <c r="B751" t="s">
        <v>157</v>
      </c>
      <c r="C751" t="s">
        <v>3714</v>
      </c>
      <c r="D751" t="s">
        <v>2121</v>
      </c>
      <c r="E751" s="6">
        <v>0</v>
      </c>
      <c r="F751" t="s">
        <v>3713</v>
      </c>
      <c r="G751">
        <v>871</v>
      </c>
    </row>
    <row r="752" spans="1:7" x14ac:dyDescent="0.25">
      <c r="A752" t="s">
        <v>2080</v>
      </c>
      <c r="B752" t="s">
        <v>3716</v>
      </c>
      <c r="C752" t="s">
        <v>3717</v>
      </c>
      <c r="D752" t="s">
        <v>2168</v>
      </c>
      <c r="E752" s="6">
        <v>0</v>
      </c>
      <c r="F752" t="s">
        <v>3715</v>
      </c>
      <c r="G752">
        <v>872</v>
      </c>
    </row>
    <row r="753" spans="1:7" s="8" customFormat="1" x14ac:dyDescent="0.25">
      <c r="A753" t="s">
        <v>2082</v>
      </c>
      <c r="B753" t="s">
        <v>3719</v>
      </c>
      <c r="C753" t="s">
        <v>3720</v>
      </c>
      <c r="D753" t="s">
        <v>2168</v>
      </c>
      <c r="E753" s="6">
        <v>0</v>
      </c>
      <c r="F753" t="s">
        <v>3718</v>
      </c>
      <c r="G753">
        <v>874</v>
      </c>
    </row>
    <row r="754" spans="1:7" x14ac:dyDescent="0.25">
      <c r="A754" t="s">
        <v>2084</v>
      </c>
      <c r="B754" t="s">
        <v>3722</v>
      </c>
      <c r="D754" t="s">
        <v>2138</v>
      </c>
      <c r="E754" s="6">
        <v>2</v>
      </c>
      <c r="F754" t="s">
        <v>3721</v>
      </c>
      <c r="G754">
        <v>875</v>
      </c>
    </row>
    <row r="755" spans="1:7" x14ac:dyDescent="0.25">
      <c r="A755" t="s">
        <v>2086</v>
      </c>
      <c r="B755" t="s">
        <v>3724</v>
      </c>
      <c r="C755" t="s">
        <v>3725</v>
      </c>
      <c r="D755" t="s">
        <v>2121</v>
      </c>
      <c r="E755" s="6">
        <v>10</v>
      </c>
      <c r="F755" t="s">
        <v>3723</v>
      </c>
      <c r="G755">
        <v>876</v>
      </c>
    </row>
    <row r="756" spans="1:7" x14ac:dyDescent="0.25">
      <c r="A756" t="s">
        <v>2088</v>
      </c>
      <c r="B756" t="s">
        <v>3727</v>
      </c>
      <c r="C756" t="s">
        <v>3728</v>
      </c>
      <c r="D756" t="s">
        <v>2121</v>
      </c>
      <c r="E756" s="6">
        <v>6</v>
      </c>
      <c r="F756" t="s">
        <v>3726</v>
      </c>
      <c r="G756">
        <v>877</v>
      </c>
    </row>
    <row r="757" spans="1:7" x14ac:dyDescent="0.25">
      <c r="A757" t="s">
        <v>2091</v>
      </c>
      <c r="B757" t="s">
        <v>149</v>
      </c>
      <c r="C757" t="s">
        <v>3730</v>
      </c>
      <c r="D757" t="s">
        <v>2126</v>
      </c>
      <c r="E757" s="6">
        <v>6</v>
      </c>
      <c r="F757" t="s">
        <v>3729</v>
      </c>
      <c r="G757">
        <v>893</v>
      </c>
    </row>
    <row r="758" spans="1:7" x14ac:dyDescent="0.25">
      <c r="A758" t="s">
        <v>2094</v>
      </c>
      <c r="B758" t="s">
        <v>142</v>
      </c>
      <c r="C758" t="s">
        <v>3732</v>
      </c>
      <c r="D758" t="s">
        <v>2126</v>
      </c>
      <c r="E758" s="6">
        <v>6</v>
      </c>
      <c r="F758" t="s">
        <v>3731</v>
      </c>
      <c r="G758">
        <v>894</v>
      </c>
    </row>
    <row r="759" spans="1:7" x14ac:dyDescent="0.25">
      <c r="A759" t="s">
        <v>2097</v>
      </c>
      <c r="B759" t="s">
        <v>141</v>
      </c>
      <c r="C759" t="s">
        <v>3733</v>
      </c>
      <c r="D759" t="s">
        <v>2126</v>
      </c>
      <c r="E759" s="6">
        <v>6</v>
      </c>
      <c r="F759" t="s">
        <v>3731</v>
      </c>
      <c r="G759">
        <v>895</v>
      </c>
    </row>
    <row r="760" spans="1:7" x14ac:dyDescent="0.25">
      <c r="A760" t="s">
        <v>2100</v>
      </c>
      <c r="B760" t="s">
        <v>181</v>
      </c>
      <c r="C760" t="s">
        <v>3734</v>
      </c>
      <c r="D760" t="s">
        <v>2141</v>
      </c>
      <c r="E760" s="6">
        <v>0</v>
      </c>
      <c r="F760" t="s">
        <v>2457</v>
      </c>
      <c r="G760">
        <v>896</v>
      </c>
    </row>
    <row r="761" spans="1:7" x14ac:dyDescent="0.25">
      <c r="A761" t="s">
        <v>2103</v>
      </c>
      <c r="B761" t="s">
        <v>318</v>
      </c>
      <c r="C761" t="s">
        <v>3736</v>
      </c>
      <c r="D761" t="s">
        <v>2126</v>
      </c>
      <c r="E761" s="6">
        <v>2</v>
      </c>
      <c r="F761" t="s">
        <v>3735</v>
      </c>
      <c r="G761">
        <v>897</v>
      </c>
    </row>
    <row r="762" spans="1:7" x14ac:dyDescent="0.25">
      <c r="A762" t="s">
        <v>2105</v>
      </c>
      <c r="B762" t="s">
        <v>3738</v>
      </c>
      <c r="C762" t="s">
        <v>3739</v>
      </c>
      <c r="D762" t="s">
        <v>2243</v>
      </c>
      <c r="E762" s="6">
        <v>0</v>
      </c>
      <c r="F762" t="s">
        <v>3737</v>
      </c>
      <c r="G762">
        <v>898</v>
      </c>
    </row>
    <row r="763" spans="1:7" x14ac:dyDescent="0.25">
      <c r="A763" t="s">
        <v>2108</v>
      </c>
      <c r="B763" t="s">
        <v>3827</v>
      </c>
      <c r="C763" t="s">
        <v>3829</v>
      </c>
      <c r="D763" t="s">
        <v>2168</v>
      </c>
      <c r="E763" s="6">
        <v>0</v>
      </c>
      <c r="F763" t="s">
        <v>3767</v>
      </c>
      <c r="G763">
        <v>899</v>
      </c>
    </row>
    <row r="764" spans="1:7" x14ac:dyDescent="0.25">
      <c r="A764" t="s">
        <v>2110</v>
      </c>
      <c r="B764" t="s">
        <v>3741</v>
      </c>
      <c r="C764" t="s">
        <v>3742</v>
      </c>
      <c r="D764" t="s">
        <v>2243</v>
      </c>
      <c r="E764" s="6">
        <v>0</v>
      </c>
      <c r="F764" t="s">
        <v>3740</v>
      </c>
      <c r="G764">
        <v>900</v>
      </c>
    </row>
    <row r="765" spans="1:7" x14ac:dyDescent="0.25">
      <c r="A765" t="s">
        <v>2112</v>
      </c>
      <c r="B765" t="s">
        <v>360</v>
      </c>
      <c r="C765" t="s">
        <v>3743</v>
      </c>
      <c r="D765" t="s">
        <v>2126</v>
      </c>
      <c r="E765" s="6">
        <v>2</v>
      </c>
      <c r="F765" t="s">
        <v>3404</v>
      </c>
      <c r="G765">
        <v>901</v>
      </c>
    </row>
    <row r="766" spans="1:7" x14ac:dyDescent="0.25">
      <c r="A766" t="s">
        <v>2114</v>
      </c>
      <c r="B766" t="s">
        <v>166</v>
      </c>
      <c r="C766" t="s">
        <v>3744</v>
      </c>
      <c r="D766" t="s">
        <v>2126</v>
      </c>
      <c r="E766" s="6">
        <v>0</v>
      </c>
      <c r="F766" t="s">
        <v>2830</v>
      </c>
      <c r="G766">
        <v>902</v>
      </c>
    </row>
    <row r="767" spans="1:7" x14ac:dyDescent="0.25">
      <c r="A767" t="s">
        <v>2116</v>
      </c>
      <c r="B767" t="s">
        <v>3746</v>
      </c>
      <c r="C767" t="s">
        <v>3747</v>
      </c>
      <c r="D767" t="s">
        <v>2299</v>
      </c>
      <c r="E767" s="6">
        <v>6</v>
      </c>
      <c r="F767" t="s">
        <v>3745</v>
      </c>
      <c r="G767">
        <v>903</v>
      </c>
    </row>
    <row r="768" spans="1:7" x14ac:dyDescent="0.25">
      <c r="A768" t="s">
        <v>2118</v>
      </c>
      <c r="B768" t="s">
        <v>122</v>
      </c>
      <c r="C768" t="s">
        <v>3749</v>
      </c>
      <c r="D768" t="s">
        <v>2453</v>
      </c>
      <c r="E768" s="6">
        <v>6</v>
      </c>
      <c r="F768" t="s">
        <v>3748</v>
      </c>
      <c r="G768">
        <v>918</v>
      </c>
    </row>
  </sheetData>
  <autoFilter ref="A1:G768" xr:uid="{A9DF5AFB-5885-44B8-A9FE-AAD151C3CF11}"/>
  <conditionalFormatting sqref="A1:A1048576">
    <cfRule type="duplicateValues" dxfId="2" priority="1"/>
    <cfRule type="duplicateValues" dxfId="1" priority="3"/>
  </conditionalFormatting>
  <conditionalFormatting sqref="B1:B1048576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28241-B58A-4CEF-B2FC-BFD05A67BF03}">
  <sheetPr>
    <tabColor theme="7" tint="0.79998168889431442"/>
  </sheetPr>
  <dimension ref="A1:H769"/>
  <sheetViews>
    <sheetView workbookViewId="0">
      <pane ySplit="1" topLeftCell="A2" activePane="bottomLeft" state="frozen"/>
      <selection pane="bottomLeft" activeCell="A2" sqref="A2"/>
    </sheetView>
  </sheetViews>
  <sheetFormatPr defaultColWidth="11.42578125" defaultRowHeight="15" x14ac:dyDescent="0.25"/>
  <cols>
    <col min="1" max="1" width="13.7109375" customWidth="1"/>
  </cols>
  <sheetData>
    <row r="1" spans="1:8" s="1" customFormat="1" ht="60" x14ac:dyDescent="0.25">
      <c r="A1" s="1" t="s">
        <v>3750</v>
      </c>
      <c r="B1" s="1" t="s">
        <v>3754</v>
      </c>
      <c r="C1" s="1" t="s">
        <v>386</v>
      </c>
      <c r="D1" s="1" t="s">
        <v>3755</v>
      </c>
      <c r="E1" s="1" t="s">
        <v>3756</v>
      </c>
      <c r="F1" s="1" t="s">
        <v>3757</v>
      </c>
      <c r="G1" s="1" t="s">
        <v>3758</v>
      </c>
      <c r="H1" s="1" t="s">
        <v>11</v>
      </c>
    </row>
    <row r="2" spans="1:8" x14ac:dyDescent="0.25">
      <c r="A2" t="s">
        <v>411</v>
      </c>
      <c r="B2" t="s">
        <v>387</v>
      </c>
      <c r="C2" t="s">
        <v>3759</v>
      </c>
      <c r="D2">
        <v>5.6396067081926899</v>
      </c>
      <c r="E2">
        <v>0</v>
      </c>
      <c r="F2">
        <v>1.8771939595540299</v>
      </c>
      <c r="G2">
        <v>10.547047927982399</v>
      </c>
      <c r="H2">
        <v>0</v>
      </c>
    </row>
    <row r="3" spans="1:8" x14ac:dyDescent="0.25">
      <c r="A3" t="s">
        <v>413</v>
      </c>
      <c r="B3" t="s">
        <v>387</v>
      </c>
      <c r="C3" t="s">
        <v>3759</v>
      </c>
      <c r="D3">
        <v>2.36964658825941</v>
      </c>
      <c r="E3">
        <v>3.59477124183007E-4</v>
      </c>
      <c r="F3">
        <v>-2.26035137176514</v>
      </c>
      <c r="G3">
        <v>-3.79203733939084</v>
      </c>
      <c r="H3">
        <v>1</v>
      </c>
    </row>
    <row r="4" spans="1:8" x14ac:dyDescent="0.25">
      <c r="A4" t="s">
        <v>415</v>
      </c>
      <c r="B4" t="s">
        <v>387</v>
      </c>
      <c r="C4" t="s">
        <v>3759</v>
      </c>
      <c r="D4">
        <v>2.6430625624602802</v>
      </c>
      <c r="E4">
        <v>1.6254416961130699E-4</v>
      </c>
      <c r="F4">
        <v>0.96832974751790202</v>
      </c>
      <c r="G4">
        <v>4.2094162390508298</v>
      </c>
      <c r="H4">
        <v>2</v>
      </c>
    </row>
    <row r="5" spans="1:8" x14ac:dyDescent="0.25">
      <c r="A5" t="s">
        <v>418</v>
      </c>
      <c r="B5" t="s">
        <v>387</v>
      </c>
      <c r="C5" t="s">
        <v>3759</v>
      </c>
      <c r="D5">
        <v>5.5644511515581403</v>
      </c>
      <c r="E5">
        <v>0</v>
      </c>
      <c r="F5">
        <v>2.2480326970418298</v>
      </c>
      <c r="G5">
        <v>10.331352167882301</v>
      </c>
      <c r="H5">
        <v>3</v>
      </c>
    </row>
    <row r="6" spans="1:8" x14ac:dyDescent="0.25">
      <c r="A6" t="s">
        <v>420</v>
      </c>
      <c r="B6" t="s">
        <v>387</v>
      </c>
      <c r="C6" t="s">
        <v>3759</v>
      </c>
      <c r="D6">
        <v>5.02026861425822</v>
      </c>
      <c r="E6">
        <v>0</v>
      </c>
      <c r="F6">
        <v>1.2438580830891901</v>
      </c>
      <c r="G6">
        <v>8.8781416409551195</v>
      </c>
      <c r="H6">
        <v>4</v>
      </c>
    </row>
    <row r="7" spans="1:8" x14ac:dyDescent="0.25">
      <c r="A7" t="s">
        <v>422</v>
      </c>
      <c r="B7" t="s">
        <v>387</v>
      </c>
      <c r="C7" t="s">
        <v>3759</v>
      </c>
      <c r="D7">
        <v>4.2318664621265096</v>
      </c>
      <c r="E7">
        <v>0</v>
      </c>
      <c r="F7">
        <v>-1.2282115936279301</v>
      </c>
      <c r="G7">
        <v>-7.0688871863641101</v>
      </c>
      <c r="H7">
        <v>5</v>
      </c>
    </row>
    <row r="8" spans="1:8" x14ac:dyDescent="0.25">
      <c r="A8" t="s">
        <v>424</v>
      </c>
      <c r="B8" t="s">
        <v>387</v>
      </c>
      <c r="C8" t="s">
        <v>3759</v>
      </c>
      <c r="D8">
        <v>10.475547937938501</v>
      </c>
      <c r="E8">
        <v>0</v>
      </c>
      <c r="F8">
        <v>-3.8885247548421198</v>
      </c>
      <c r="G8">
        <v>-37.546371620081999</v>
      </c>
      <c r="H8">
        <v>6</v>
      </c>
    </row>
    <row r="9" spans="1:8" x14ac:dyDescent="0.25">
      <c r="A9" t="s">
        <v>426</v>
      </c>
      <c r="B9" t="s">
        <v>387</v>
      </c>
      <c r="C9" t="s">
        <v>3759</v>
      </c>
      <c r="D9">
        <v>9.90640582072818</v>
      </c>
      <c r="E9">
        <v>0</v>
      </c>
      <c r="F9">
        <v>-3.7166209538777699</v>
      </c>
      <c r="G9">
        <v>-32.426773247953598</v>
      </c>
      <c r="H9">
        <v>7</v>
      </c>
    </row>
    <row r="10" spans="1:8" x14ac:dyDescent="0.25">
      <c r="A10" t="s">
        <v>428</v>
      </c>
      <c r="B10" t="s">
        <v>387</v>
      </c>
      <c r="C10" t="s">
        <v>3759</v>
      </c>
      <c r="D10">
        <v>0.78788780001980996</v>
      </c>
      <c r="E10">
        <v>4.1664921465968598E-2</v>
      </c>
      <c r="F10">
        <v>1.40039771397909</v>
      </c>
      <c r="G10">
        <v>1.5194359417316201</v>
      </c>
      <c r="H10">
        <v>8</v>
      </c>
    </row>
    <row r="11" spans="1:8" x14ac:dyDescent="0.25">
      <c r="A11" t="s">
        <v>430</v>
      </c>
      <c r="B11" t="s">
        <v>387</v>
      </c>
      <c r="C11" t="s">
        <v>3759</v>
      </c>
      <c r="D11">
        <v>4.3732480356477801</v>
      </c>
      <c r="E11">
        <v>0</v>
      </c>
      <c r="F11">
        <v>-1.9283336003621401</v>
      </c>
      <c r="G11">
        <v>-7.3704808075063601</v>
      </c>
      <c r="H11">
        <v>9</v>
      </c>
    </row>
    <row r="12" spans="1:8" x14ac:dyDescent="0.25">
      <c r="A12" t="s">
        <v>432</v>
      </c>
      <c r="B12" t="s">
        <v>387</v>
      </c>
      <c r="C12" t="s">
        <v>3759</v>
      </c>
      <c r="D12">
        <v>7.49589185938044</v>
      </c>
      <c r="E12">
        <v>0</v>
      </c>
      <c r="F12">
        <v>2.2743326187133799</v>
      </c>
      <c r="G12">
        <v>17.335035459863398</v>
      </c>
      <c r="H12">
        <v>11</v>
      </c>
    </row>
    <row r="13" spans="1:8" x14ac:dyDescent="0.25">
      <c r="A13" t="s">
        <v>434</v>
      </c>
      <c r="B13" t="s">
        <v>387</v>
      </c>
      <c r="C13" t="s">
        <v>3759</v>
      </c>
      <c r="D13">
        <v>7.15993013915344</v>
      </c>
      <c r="E13">
        <v>0</v>
      </c>
      <c r="F13">
        <v>2.2921205520629901</v>
      </c>
      <c r="G13">
        <v>15.866701899460301</v>
      </c>
      <c r="H13">
        <v>12</v>
      </c>
    </row>
    <row r="14" spans="1:8" x14ac:dyDescent="0.25">
      <c r="A14" t="s">
        <v>437</v>
      </c>
      <c r="B14" t="s">
        <v>387</v>
      </c>
      <c r="C14" t="s">
        <v>3759</v>
      </c>
      <c r="D14">
        <v>2.5571241919579899</v>
      </c>
      <c r="E14">
        <v>2.2107081174438701E-4</v>
      </c>
      <c r="F14">
        <v>1.0979518254598</v>
      </c>
      <c r="G14">
        <v>4.0764955534507301</v>
      </c>
      <c r="H14">
        <v>13</v>
      </c>
    </row>
    <row r="15" spans="1:8" x14ac:dyDescent="0.25">
      <c r="A15" t="s">
        <v>439</v>
      </c>
      <c r="B15" t="s">
        <v>387</v>
      </c>
      <c r="C15" t="s">
        <v>3759</v>
      </c>
      <c r="D15">
        <v>3.63039748564678</v>
      </c>
      <c r="E15">
        <v>0</v>
      </c>
      <c r="F15">
        <v>-2.2993008295694999</v>
      </c>
      <c r="G15">
        <v>-5.8821258725390599</v>
      </c>
      <c r="H15">
        <v>14</v>
      </c>
    </row>
    <row r="16" spans="1:8" x14ac:dyDescent="0.25">
      <c r="A16" t="s">
        <v>441</v>
      </c>
      <c r="B16" t="s">
        <v>387</v>
      </c>
      <c r="C16" t="s">
        <v>3759</v>
      </c>
      <c r="D16">
        <v>2.3778956425084101</v>
      </c>
      <c r="E16">
        <v>3.3497536945812799E-4</v>
      </c>
      <c r="F16">
        <v>1.0943415959676099</v>
      </c>
      <c r="G16">
        <v>3.8044044932258698</v>
      </c>
      <c r="H16">
        <v>15</v>
      </c>
    </row>
    <row r="17" spans="1:8" x14ac:dyDescent="0.25">
      <c r="A17" t="s">
        <v>443</v>
      </c>
      <c r="B17" t="s">
        <v>387</v>
      </c>
      <c r="C17" t="s">
        <v>3759</v>
      </c>
      <c r="D17">
        <v>2.2924984407795499</v>
      </c>
      <c r="E17">
        <v>3.9228295819935697E-4</v>
      </c>
      <c r="F17">
        <v>0.87051531473795596</v>
      </c>
      <c r="G17">
        <v>3.6769938814796701</v>
      </c>
      <c r="H17">
        <v>16</v>
      </c>
    </row>
    <row r="18" spans="1:8" x14ac:dyDescent="0.25">
      <c r="A18" t="s">
        <v>445</v>
      </c>
      <c r="B18" t="s">
        <v>387</v>
      </c>
      <c r="C18" t="s">
        <v>3759</v>
      </c>
      <c r="D18">
        <v>5.8109238196496298</v>
      </c>
      <c r="E18">
        <v>0</v>
      </c>
      <c r="F18">
        <v>2.0946149190266898</v>
      </c>
      <c r="G18">
        <v>11.0533693509768</v>
      </c>
      <c r="H18">
        <v>17</v>
      </c>
    </row>
    <row r="19" spans="1:8" x14ac:dyDescent="0.25">
      <c r="A19" t="s">
        <v>448</v>
      </c>
      <c r="B19" t="s">
        <v>387</v>
      </c>
      <c r="C19" t="s">
        <v>3759</v>
      </c>
      <c r="D19">
        <v>9.0029887900643306</v>
      </c>
      <c r="E19">
        <v>0</v>
      </c>
      <c r="F19">
        <v>1.9985442479451501</v>
      </c>
      <c r="G19">
        <v>25.676137128170701</v>
      </c>
      <c r="H19">
        <v>18</v>
      </c>
    </row>
    <row r="20" spans="1:8" x14ac:dyDescent="0.25">
      <c r="A20" t="s">
        <v>451</v>
      </c>
      <c r="B20" t="s">
        <v>387</v>
      </c>
      <c r="C20" t="s">
        <v>3759</v>
      </c>
      <c r="D20">
        <v>3.8732759653793898</v>
      </c>
      <c r="E20">
        <v>0</v>
      </c>
      <c r="F20">
        <v>1.2844886779785201</v>
      </c>
      <c r="G20">
        <v>6.3436126396777501</v>
      </c>
      <c r="H20">
        <v>19</v>
      </c>
    </row>
    <row r="21" spans="1:8" x14ac:dyDescent="0.25">
      <c r="A21" t="s">
        <v>453</v>
      </c>
      <c r="B21" t="s">
        <v>387</v>
      </c>
      <c r="C21" t="s">
        <v>3759</v>
      </c>
      <c r="D21">
        <v>3.7152100805938102</v>
      </c>
      <c r="E21">
        <v>0</v>
      </c>
      <c r="F21">
        <v>2.2758161544799802</v>
      </c>
      <c r="G21">
        <v>6.0407064361243901</v>
      </c>
      <c r="H21">
        <v>20</v>
      </c>
    </row>
    <row r="22" spans="1:8" x14ac:dyDescent="0.25">
      <c r="A22" t="s">
        <v>455</v>
      </c>
      <c r="D22">
        <v>0.44153252114916702</v>
      </c>
      <c r="E22">
        <v>0.13500867410161099</v>
      </c>
      <c r="F22">
        <v>0.21158701578776001</v>
      </c>
      <c r="G22">
        <v>0.96070357541467899</v>
      </c>
      <c r="H22">
        <v>21</v>
      </c>
    </row>
    <row r="23" spans="1:8" x14ac:dyDescent="0.25">
      <c r="A23" t="s">
        <v>457</v>
      </c>
      <c r="B23" t="s">
        <v>387</v>
      </c>
      <c r="C23" t="s">
        <v>3759</v>
      </c>
      <c r="D23">
        <v>3.7058597503827602</v>
      </c>
      <c r="E23">
        <v>0</v>
      </c>
      <c r="F23">
        <v>-2.1339132308959998</v>
      </c>
      <c r="G23">
        <v>-6.0230908760311399</v>
      </c>
      <c r="H23">
        <v>22</v>
      </c>
    </row>
    <row r="24" spans="1:8" x14ac:dyDescent="0.25">
      <c r="A24" t="s">
        <v>459</v>
      </c>
      <c r="B24" t="s">
        <v>387</v>
      </c>
      <c r="C24" t="s">
        <v>3759</v>
      </c>
      <c r="D24">
        <v>2.9705417642933498</v>
      </c>
      <c r="E24" s="3">
        <v>2.2641509433962299E-5</v>
      </c>
      <c r="F24">
        <v>1.7516521453857401</v>
      </c>
      <c r="G24">
        <v>4.7324677065482303</v>
      </c>
      <c r="H24">
        <v>23</v>
      </c>
    </row>
    <row r="25" spans="1:8" x14ac:dyDescent="0.25">
      <c r="A25" t="s">
        <v>461</v>
      </c>
      <c r="B25" t="s">
        <v>387</v>
      </c>
      <c r="C25" t="s">
        <v>3759</v>
      </c>
      <c r="D25">
        <v>2.98974588976029</v>
      </c>
      <c r="E25" s="3">
        <v>2.2727272727272699E-5</v>
      </c>
      <c r="F25">
        <v>2.83731594085693</v>
      </c>
      <c r="G25">
        <v>4.7640217353435803</v>
      </c>
      <c r="H25">
        <v>24</v>
      </c>
    </row>
    <row r="26" spans="1:8" x14ac:dyDescent="0.25">
      <c r="A26" t="s">
        <v>463</v>
      </c>
      <c r="B26" t="s">
        <v>387</v>
      </c>
      <c r="C26" t="s">
        <v>3759</v>
      </c>
      <c r="D26">
        <v>8.3695683585001106</v>
      </c>
      <c r="E26">
        <v>0</v>
      </c>
      <c r="F26">
        <v>-2.8436062494913799</v>
      </c>
      <c r="G26">
        <v>-21.7829581488906</v>
      </c>
      <c r="H26">
        <v>25</v>
      </c>
    </row>
    <row r="27" spans="1:8" x14ac:dyDescent="0.25">
      <c r="A27" t="s">
        <v>466</v>
      </c>
      <c r="D27">
        <v>0.25733842927252298</v>
      </c>
      <c r="E27">
        <v>0.28773333333333301</v>
      </c>
      <c r="F27">
        <v>-0.41126435597737698</v>
      </c>
      <c r="G27">
        <v>-0.61637011504766004</v>
      </c>
      <c r="H27">
        <v>26</v>
      </c>
    </row>
    <row r="28" spans="1:8" x14ac:dyDescent="0.25">
      <c r="A28" t="s">
        <v>468</v>
      </c>
      <c r="B28" t="s">
        <v>387</v>
      </c>
      <c r="C28" t="s">
        <v>3759</v>
      </c>
      <c r="D28">
        <v>1.52224674027609</v>
      </c>
      <c r="E28">
        <v>3.6998556998557E-3</v>
      </c>
      <c r="F28">
        <v>-0.62921861012776703</v>
      </c>
      <c r="G28">
        <v>-2.5729168715563899</v>
      </c>
      <c r="H28">
        <v>28</v>
      </c>
    </row>
    <row r="29" spans="1:8" x14ac:dyDescent="0.25">
      <c r="A29" t="s">
        <v>470</v>
      </c>
      <c r="B29" t="s">
        <v>387</v>
      </c>
      <c r="C29" t="s">
        <v>3759</v>
      </c>
      <c r="D29">
        <v>2.54481680786551</v>
      </c>
      <c r="E29">
        <v>2.41379310344828E-4</v>
      </c>
      <c r="F29">
        <v>-1.7769886970519999</v>
      </c>
      <c r="G29">
        <v>-4.0575950930745597</v>
      </c>
      <c r="H29">
        <v>29</v>
      </c>
    </row>
    <row r="30" spans="1:8" x14ac:dyDescent="0.25">
      <c r="A30" t="s">
        <v>472</v>
      </c>
      <c r="B30" t="s">
        <v>387</v>
      </c>
      <c r="C30" t="s">
        <v>3759</v>
      </c>
      <c r="D30">
        <v>5.2723472002060099</v>
      </c>
      <c r="E30">
        <v>0</v>
      </c>
      <c r="F30">
        <v>-2.5585490544637</v>
      </c>
      <c r="G30">
        <v>-9.5283969439509306</v>
      </c>
      <c r="H30">
        <v>30</v>
      </c>
    </row>
    <row r="31" spans="1:8" x14ac:dyDescent="0.25">
      <c r="A31" t="s">
        <v>474</v>
      </c>
      <c r="B31" t="s">
        <v>387</v>
      </c>
      <c r="C31" t="s">
        <v>3759</v>
      </c>
      <c r="D31">
        <v>4.7226171217084696</v>
      </c>
      <c r="E31">
        <v>0</v>
      </c>
      <c r="F31">
        <v>-3.6405949910481801</v>
      </c>
      <c r="G31">
        <v>-8.1572684296203004</v>
      </c>
      <c r="H31">
        <v>32</v>
      </c>
    </row>
    <row r="32" spans="1:8" x14ac:dyDescent="0.25">
      <c r="A32" t="s">
        <v>476</v>
      </c>
      <c r="B32" t="s">
        <v>387</v>
      </c>
      <c r="C32" t="s">
        <v>3759</v>
      </c>
      <c r="D32">
        <v>6.5080279284580103</v>
      </c>
      <c r="E32">
        <v>0</v>
      </c>
      <c r="F32">
        <v>3.7895610809326201</v>
      </c>
      <c r="G32">
        <v>13.3428938537061</v>
      </c>
      <c r="H32">
        <v>33</v>
      </c>
    </row>
    <row r="33" spans="1:8" x14ac:dyDescent="0.25">
      <c r="A33" t="s">
        <v>478</v>
      </c>
      <c r="B33" t="s">
        <v>387</v>
      </c>
      <c r="C33" t="s">
        <v>3759</v>
      </c>
      <c r="D33">
        <v>3.05459904701104</v>
      </c>
      <c r="E33">
        <v>0</v>
      </c>
      <c r="F33">
        <v>-1.5148869832356799</v>
      </c>
      <c r="G33">
        <v>-4.87135421112212</v>
      </c>
      <c r="H33">
        <v>35</v>
      </c>
    </row>
    <row r="34" spans="1:8" x14ac:dyDescent="0.25">
      <c r="A34" t="s">
        <v>480</v>
      </c>
      <c r="B34" t="s">
        <v>387</v>
      </c>
      <c r="C34" t="s">
        <v>3759</v>
      </c>
      <c r="D34">
        <v>6.2360147328333104</v>
      </c>
      <c r="E34">
        <v>0</v>
      </c>
      <c r="F34">
        <v>1.6723581314086899</v>
      </c>
      <c r="G34">
        <v>12.4032968635355</v>
      </c>
      <c r="H34">
        <v>36</v>
      </c>
    </row>
    <row r="35" spans="1:8" x14ac:dyDescent="0.25">
      <c r="A35" t="s">
        <v>483</v>
      </c>
      <c r="B35" t="s">
        <v>387</v>
      </c>
      <c r="C35" t="s">
        <v>3759</v>
      </c>
      <c r="D35">
        <v>3.6768200506973301</v>
      </c>
      <c r="E35">
        <v>0</v>
      </c>
      <c r="F35">
        <v>-1.53197854359945</v>
      </c>
      <c r="G35">
        <v>-5.9685921029150997</v>
      </c>
      <c r="H35">
        <v>37</v>
      </c>
    </row>
    <row r="36" spans="1:8" x14ac:dyDescent="0.25">
      <c r="A36" t="s">
        <v>486</v>
      </c>
      <c r="B36" t="s">
        <v>387</v>
      </c>
      <c r="C36" t="s">
        <v>3759</v>
      </c>
      <c r="D36">
        <v>1.7658362382400901</v>
      </c>
      <c r="E36">
        <v>1.64041604754829E-3</v>
      </c>
      <c r="F36">
        <v>-0.97193050384521495</v>
      </c>
      <c r="G36">
        <v>-2.9158923437309698</v>
      </c>
      <c r="H36">
        <v>38</v>
      </c>
    </row>
    <row r="37" spans="1:8" x14ac:dyDescent="0.25">
      <c r="A37" t="s">
        <v>489</v>
      </c>
      <c r="B37" t="s">
        <v>387</v>
      </c>
      <c r="C37" t="s">
        <v>3759</v>
      </c>
      <c r="D37">
        <v>5.55307998498514</v>
      </c>
      <c r="E37">
        <v>0</v>
      </c>
      <c r="F37">
        <v>-5.6472770690917997</v>
      </c>
      <c r="G37">
        <v>-10.299050103328099</v>
      </c>
      <c r="H37">
        <v>39</v>
      </c>
    </row>
    <row r="38" spans="1:8" x14ac:dyDescent="0.25">
      <c r="A38" t="s">
        <v>491</v>
      </c>
      <c r="B38" t="s">
        <v>387</v>
      </c>
      <c r="C38" t="s">
        <v>3759</v>
      </c>
      <c r="D38">
        <v>5.60211361065888</v>
      </c>
      <c r="E38">
        <v>0</v>
      </c>
      <c r="F38">
        <v>-2.3529985109965001</v>
      </c>
      <c r="G38">
        <v>-10.4389628626261</v>
      </c>
      <c r="H38">
        <v>40</v>
      </c>
    </row>
    <row r="39" spans="1:8" x14ac:dyDescent="0.25">
      <c r="A39" t="s">
        <v>493</v>
      </c>
      <c r="B39" t="s">
        <v>387</v>
      </c>
      <c r="C39" t="s">
        <v>3759</v>
      </c>
      <c r="D39">
        <v>3.5393983011866901</v>
      </c>
      <c r="E39">
        <v>0</v>
      </c>
      <c r="F39">
        <v>-5.0831793785095201</v>
      </c>
      <c r="G39">
        <v>-5.7149222875524499</v>
      </c>
      <c r="H39">
        <v>41</v>
      </c>
    </row>
    <row r="40" spans="1:8" x14ac:dyDescent="0.25">
      <c r="A40" t="s">
        <v>496</v>
      </c>
      <c r="B40" t="s">
        <v>387</v>
      </c>
      <c r="C40" t="s">
        <v>3759</v>
      </c>
      <c r="D40">
        <v>4.9393499634811198</v>
      </c>
      <c r="E40">
        <v>0</v>
      </c>
      <c r="F40">
        <v>1.7570065816243501</v>
      </c>
      <c r="G40">
        <v>8.6772987347847401</v>
      </c>
      <c r="H40">
        <v>42</v>
      </c>
    </row>
    <row r="41" spans="1:8" x14ac:dyDescent="0.25">
      <c r="A41" t="s">
        <v>499</v>
      </c>
      <c r="B41" t="s">
        <v>387</v>
      </c>
      <c r="C41" t="s">
        <v>3759</v>
      </c>
      <c r="D41">
        <v>3.8286992553122401</v>
      </c>
      <c r="E41">
        <v>0</v>
      </c>
      <c r="F41">
        <v>-1.5750338872273699</v>
      </c>
      <c r="G41">
        <v>-6.25719630629973</v>
      </c>
      <c r="H41">
        <v>43</v>
      </c>
    </row>
    <row r="42" spans="1:8" x14ac:dyDescent="0.25">
      <c r="A42" t="s">
        <v>501</v>
      </c>
      <c r="B42" t="s">
        <v>387</v>
      </c>
      <c r="C42" t="s">
        <v>3759</v>
      </c>
      <c r="D42">
        <v>2.8213458949802699</v>
      </c>
      <c r="E42" s="3">
        <v>6.5693430656934304E-5</v>
      </c>
      <c r="F42">
        <v>-4.5685427665710501</v>
      </c>
      <c r="G42">
        <v>-4.4907551909423002</v>
      </c>
      <c r="H42">
        <v>44</v>
      </c>
    </row>
    <row r="43" spans="1:8" x14ac:dyDescent="0.25">
      <c r="A43" t="s">
        <v>503</v>
      </c>
      <c r="B43" t="s">
        <v>387</v>
      </c>
      <c r="C43" t="s">
        <v>3759</v>
      </c>
      <c r="D43">
        <v>1.2958226244622599</v>
      </c>
      <c r="E43">
        <v>7.3080168776371301E-3</v>
      </c>
      <c r="F43">
        <v>-0.56288153330485002</v>
      </c>
      <c r="G43">
        <v>-2.2548203149492299</v>
      </c>
      <c r="H43">
        <v>45</v>
      </c>
    </row>
    <row r="44" spans="1:8" x14ac:dyDescent="0.25">
      <c r="A44" t="s">
        <v>506</v>
      </c>
      <c r="B44" t="s">
        <v>387</v>
      </c>
      <c r="C44" t="s">
        <v>3759</v>
      </c>
      <c r="D44">
        <v>4.20047018719848</v>
      </c>
      <c r="E44">
        <v>0</v>
      </c>
      <c r="F44">
        <v>2.1506326675415002</v>
      </c>
      <c r="G44">
        <v>7.0031559853333203</v>
      </c>
      <c r="H44">
        <v>46</v>
      </c>
    </row>
    <row r="45" spans="1:8" x14ac:dyDescent="0.25">
      <c r="A45" t="s">
        <v>508</v>
      </c>
      <c r="B45" t="s">
        <v>387</v>
      </c>
      <c r="C45" t="s">
        <v>3759</v>
      </c>
      <c r="D45">
        <v>1.21532849595522</v>
      </c>
      <c r="E45">
        <v>9.4722222222222204E-3</v>
      </c>
      <c r="F45">
        <v>-2.3691417058308901</v>
      </c>
      <c r="G45">
        <v>-2.14114619402985</v>
      </c>
      <c r="H45">
        <v>47</v>
      </c>
    </row>
    <row r="46" spans="1:8" x14ac:dyDescent="0.25">
      <c r="A46" t="s">
        <v>510</v>
      </c>
      <c r="B46" t="s">
        <v>387</v>
      </c>
      <c r="C46" t="s">
        <v>3759</v>
      </c>
      <c r="D46">
        <v>1.7435055609580801</v>
      </c>
      <c r="E46">
        <v>1.78635014836795E-3</v>
      </c>
      <c r="F46">
        <v>0.60192006429036504</v>
      </c>
      <c r="G46">
        <v>2.88431324773219</v>
      </c>
      <c r="H46">
        <v>49</v>
      </c>
    </row>
    <row r="47" spans="1:8" x14ac:dyDescent="0.25">
      <c r="A47" t="s">
        <v>512</v>
      </c>
      <c r="B47" t="s">
        <v>387</v>
      </c>
      <c r="C47" t="s">
        <v>3759</v>
      </c>
      <c r="D47">
        <v>2.2150033865915502</v>
      </c>
      <c r="E47">
        <v>4.5079365079365102E-4</v>
      </c>
      <c r="F47">
        <v>-1.77834746042888</v>
      </c>
      <c r="G47">
        <v>-3.56250555482799</v>
      </c>
      <c r="H47">
        <v>50</v>
      </c>
    </row>
    <row r="48" spans="1:8" x14ac:dyDescent="0.25">
      <c r="A48" t="s">
        <v>514</v>
      </c>
      <c r="B48" t="s">
        <v>387</v>
      </c>
      <c r="C48" t="s">
        <v>3759</v>
      </c>
      <c r="D48">
        <v>7.7106302171493502</v>
      </c>
      <c r="E48">
        <v>0</v>
      </c>
      <c r="F48">
        <v>-4.0112151781717902</v>
      </c>
      <c r="G48">
        <v>-18.339925429059001</v>
      </c>
      <c r="H48">
        <v>51</v>
      </c>
    </row>
    <row r="49" spans="1:8" x14ac:dyDescent="0.25">
      <c r="A49" t="s">
        <v>516</v>
      </c>
      <c r="B49" t="s">
        <v>387</v>
      </c>
      <c r="C49" t="s">
        <v>3759</v>
      </c>
      <c r="D49">
        <v>8.3582626810051295</v>
      </c>
      <c r="E49">
        <v>0</v>
      </c>
      <c r="F49">
        <v>2.55654449462891</v>
      </c>
      <c r="G49">
        <v>21.7189576216972</v>
      </c>
      <c r="H49">
        <v>52</v>
      </c>
    </row>
    <row r="50" spans="1:8" x14ac:dyDescent="0.25">
      <c r="A50" t="s">
        <v>519</v>
      </c>
      <c r="B50" t="s">
        <v>387</v>
      </c>
      <c r="C50" t="s">
        <v>3759</v>
      </c>
      <c r="D50">
        <v>9.0289889407593797</v>
      </c>
      <c r="E50">
        <v>0</v>
      </c>
      <c r="F50">
        <v>1.7365723927815799</v>
      </c>
      <c r="G50">
        <v>25.849620260091299</v>
      </c>
      <c r="H50">
        <v>53</v>
      </c>
    </row>
    <row r="51" spans="1:8" x14ac:dyDescent="0.25">
      <c r="A51" t="s">
        <v>521</v>
      </c>
      <c r="B51" t="s">
        <v>387</v>
      </c>
      <c r="C51" t="s">
        <v>3759</v>
      </c>
      <c r="D51">
        <v>2.1412348383838902</v>
      </c>
      <c r="E51">
        <v>5.8841940532081399E-4</v>
      </c>
      <c r="F51">
        <v>0.97670714060465602</v>
      </c>
      <c r="G51">
        <v>3.4544501947086101</v>
      </c>
      <c r="H51">
        <v>55</v>
      </c>
    </row>
    <row r="52" spans="1:8" x14ac:dyDescent="0.25">
      <c r="A52" t="s">
        <v>523</v>
      </c>
      <c r="D52">
        <v>0.45258458658010903</v>
      </c>
      <c r="E52">
        <v>0.129865671641791</v>
      </c>
      <c r="F52">
        <v>0.41461550394694102</v>
      </c>
      <c r="G52">
        <v>0.97996857493175304</v>
      </c>
      <c r="H52">
        <v>56</v>
      </c>
    </row>
    <row r="53" spans="1:8" x14ac:dyDescent="0.25">
      <c r="A53" t="s">
        <v>526</v>
      </c>
      <c r="B53" t="s">
        <v>387</v>
      </c>
      <c r="C53" t="s">
        <v>3759</v>
      </c>
      <c r="D53">
        <v>0.76372590027496301</v>
      </c>
      <c r="E53">
        <v>4.49286640726329E-2</v>
      </c>
      <c r="F53">
        <v>-0.90060920715332005</v>
      </c>
      <c r="G53">
        <v>-1.4827212818970299</v>
      </c>
      <c r="H53">
        <v>57</v>
      </c>
    </row>
    <row r="54" spans="1:8" x14ac:dyDescent="0.25">
      <c r="A54" t="s">
        <v>529</v>
      </c>
      <c r="D54">
        <v>0.10785166789122599</v>
      </c>
      <c r="E54">
        <v>0.62683748517200499</v>
      </c>
      <c r="F54">
        <v>-0.160456530253093</v>
      </c>
      <c r="G54">
        <v>-0.28769295507418002</v>
      </c>
      <c r="H54">
        <v>58</v>
      </c>
    </row>
    <row r="55" spans="1:8" x14ac:dyDescent="0.25">
      <c r="A55" t="s">
        <v>532</v>
      </c>
      <c r="B55" t="s">
        <v>387</v>
      </c>
      <c r="C55" t="s">
        <v>3759</v>
      </c>
      <c r="D55">
        <v>1.8584758343935699</v>
      </c>
      <c r="E55">
        <v>1.24886877828054E-3</v>
      </c>
      <c r="F55">
        <v>-1.7284711837768501</v>
      </c>
      <c r="G55">
        <v>-3.0473407366301499</v>
      </c>
      <c r="H55">
        <v>60</v>
      </c>
    </row>
    <row r="56" spans="1:8" x14ac:dyDescent="0.25">
      <c r="A56" t="s">
        <v>535</v>
      </c>
      <c r="B56" t="s">
        <v>387</v>
      </c>
      <c r="C56" t="s">
        <v>3759</v>
      </c>
      <c r="D56">
        <v>11.7940963868071</v>
      </c>
      <c r="E56">
        <v>0</v>
      </c>
      <c r="F56">
        <v>-4.1164339701334596</v>
      </c>
      <c r="G56">
        <v>-52.6854445226232</v>
      </c>
      <c r="H56">
        <v>61</v>
      </c>
    </row>
    <row r="57" spans="1:8" x14ac:dyDescent="0.25">
      <c r="A57" t="s">
        <v>537</v>
      </c>
      <c r="B57" t="s">
        <v>387</v>
      </c>
      <c r="C57" t="s">
        <v>3759</v>
      </c>
      <c r="D57">
        <v>6.5321728203144698</v>
      </c>
      <c r="E57">
        <v>0</v>
      </c>
      <c r="F57">
        <v>2.3484984079996698</v>
      </c>
      <c r="G57">
        <v>13.4293448663812</v>
      </c>
      <c r="H57">
        <v>62</v>
      </c>
    </row>
    <row r="58" spans="1:8" x14ac:dyDescent="0.25">
      <c r="A58" t="s">
        <v>539</v>
      </c>
      <c r="B58" t="s">
        <v>387</v>
      </c>
      <c r="C58" t="s">
        <v>3759</v>
      </c>
      <c r="D58">
        <v>2.6734035840948698</v>
      </c>
      <c r="E58">
        <v>1.6370106761565801E-4</v>
      </c>
      <c r="F58">
        <v>2.5718384106953902</v>
      </c>
      <c r="G58">
        <v>4.25675062927857</v>
      </c>
      <c r="H58">
        <v>63</v>
      </c>
    </row>
    <row r="59" spans="1:8" x14ac:dyDescent="0.25">
      <c r="A59" t="s">
        <v>541</v>
      </c>
      <c r="B59" t="s">
        <v>387</v>
      </c>
      <c r="C59" t="s">
        <v>3759</v>
      </c>
      <c r="D59">
        <v>7.84511929120836</v>
      </c>
      <c r="E59">
        <v>0</v>
      </c>
      <c r="F59">
        <v>1.60030059814453</v>
      </c>
      <c r="G59">
        <v>18.9972653490642</v>
      </c>
      <c r="H59">
        <v>64</v>
      </c>
    </row>
    <row r="60" spans="1:8" x14ac:dyDescent="0.25">
      <c r="A60" t="s">
        <v>543</v>
      </c>
      <c r="B60" t="s">
        <v>387</v>
      </c>
      <c r="C60" t="s">
        <v>3759</v>
      </c>
      <c r="D60">
        <v>1.01276417432272</v>
      </c>
      <c r="E60">
        <v>1.9493943472409202E-2</v>
      </c>
      <c r="F60">
        <v>0.38461926778157401</v>
      </c>
      <c r="G60">
        <v>1.8515980596999899</v>
      </c>
      <c r="H60">
        <v>66</v>
      </c>
    </row>
    <row r="61" spans="1:8" x14ac:dyDescent="0.25">
      <c r="A61" t="s">
        <v>546</v>
      </c>
      <c r="B61" t="s">
        <v>387</v>
      </c>
      <c r="C61" t="s">
        <v>3759</v>
      </c>
      <c r="D61">
        <v>5.9634679657563101</v>
      </c>
      <c r="E61">
        <v>0</v>
      </c>
      <c r="F61">
        <v>-4.2506029129028304</v>
      </c>
      <c r="G61">
        <v>-11.5219860761914</v>
      </c>
      <c r="H61">
        <v>67</v>
      </c>
    </row>
    <row r="62" spans="1:8" x14ac:dyDescent="0.25">
      <c r="A62" t="s">
        <v>548</v>
      </c>
      <c r="B62" t="s">
        <v>387</v>
      </c>
      <c r="C62" t="s">
        <v>3759</v>
      </c>
      <c r="D62">
        <v>6.8366458422157796</v>
      </c>
      <c r="E62">
        <v>0</v>
      </c>
      <c r="F62">
        <v>2.1326849619547601</v>
      </c>
      <c r="G62">
        <v>14.5645397281016</v>
      </c>
      <c r="H62">
        <v>68</v>
      </c>
    </row>
    <row r="63" spans="1:8" x14ac:dyDescent="0.25">
      <c r="A63" t="s">
        <v>550</v>
      </c>
      <c r="B63" t="s">
        <v>387</v>
      </c>
      <c r="C63" t="s">
        <v>3759</v>
      </c>
      <c r="D63">
        <v>8.8089350002965805</v>
      </c>
      <c r="E63">
        <v>0</v>
      </c>
      <c r="F63">
        <v>-4.2597455978393599</v>
      </c>
      <c r="G63">
        <v>-24.416699389270399</v>
      </c>
      <c r="H63">
        <v>69</v>
      </c>
    </row>
    <row r="64" spans="1:8" x14ac:dyDescent="0.25">
      <c r="A64" t="s">
        <v>552</v>
      </c>
      <c r="B64" t="s">
        <v>387</v>
      </c>
      <c r="C64" t="s">
        <v>3759</v>
      </c>
      <c r="D64">
        <v>2.0035614044729599</v>
      </c>
      <c r="E64">
        <v>8.9024390243902399E-4</v>
      </c>
      <c r="F64">
        <v>-0.83825378417968799</v>
      </c>
      <c r="G64">
        <v>-3.2549617370975201</v>
      </c>
      <c r="H64">
        <v>70</v>
      </c>
    </row>
    <row r="65" spans="1:8" x14ac:dyDescent="0.25">
      <c r="A65" t="s">
        <v>555</v>
      </c>
      <c r="B65" t="s">
        <v>387</v>
      </c>
      <c r="C65" t="s">
        <v>3759</v>
      </c>
      <c r="D65">
        <v>5.5184843786356801</v>
      </c>
      <c r="E65">
        <v>0</v>
      </c>
      <c r="F65">
        <v>1.4856025695800801</v>
      </c>
      <c r="G65">
        <v>10.2013066635424</v>
      </c>
      <c r="H65">
        <v>71</v>
      </c>
    </row>
    <row r="66" spans="1:8" x14ac:dyDescent="0.25">
      <c r="A66" t="s">
        <v>557</v>
      </c>
      <c r="B66" t="s">
        <v>387</v>
      </c>
      <c r="C66" t="s">
        <v>3759</v>
      </c>
      <c r="D66">
        <v>3.1612888535709298</v>
      </c>
      <c r="E66">
        <v>0</v>
      </c>
      <c r="F66">
        <v>1.58327827453613</v>
      </c>
      <c r="G66">
        <v>5.0506017336034796</v>
      </c>
      <c r="H66">
        <v>72</v>
      </c>
    </row>
    <row r="67" spans="1:8" x14ac:dyDescent="0.25">
      <c r="A67" t="s">
        <v>559</v>
      </c>
      <c r="B67" t="s">
        <v>387</v>
      </c>
      <c r="C67" t="s">
        <v>3759</v>
      </c>
      <c r="D67">
        <v>2.7777103612510299</v>
      </c>
      <c r="E67" s="3">
        <v>8.7272727272727298E-5</v>
      </c>
      <c r="F67">
        <v>-2.1596956888834602</v>
      </c>
      <c r="G67">
        <v>-4.4211683675196198</v>
      </c>
      <c r="H67">
        <v>74</v>
      </c>
    </row>
    <row r="68" spans="1:8" x14ac:dyDescent="0.25">
      <c r="A68" t="s">
        <v>562</v>
      </c>
      <c r="B68" t="s">
        <v>387</v>
      </c>
      <c r="C68" t="s">
        <v>3759</v>
      </c>
      <c r="D68">
        <v>4.4334380139436096</v>
      </c>
      <c r="E68">
        <v>0</v>
      </c>
      <c r="F68">
        <v>-1.58078854878744</v>
      </c>
      <c r="G68">
        <v>-7.50172705852225</v>
      </c>
      <c r="H68">
        <v>75</v>
      </c>
    </row>
    <row r="69" spans="1:8" x14ac:dyDescent="0.25">
      <c r="A69" t="s">
        <v>565</v>
      </c>
      <c r="B69" t="s">
        <v>387</v>
      </c>
      <c r="C69" t="s">
        <v>3759</v>
      </c>
      <c r="D69">
        <v>5.2464214578256003</v>
      </c>
      <c r="E69">
        <v>0</v>
      </c>
      <c r="F69">
        <v>2.02274901072184</v>
      </c>
      <c r="G69">
        <v>9.4597506797722399</v>
      </c>
      <c r="H69">
        <v>76</v>
      </c>
    </row>
    <row r="70" spans="1:8" x14ac:dyDescent="0.25">
      <c r="A70" t="s">
        <v>567</v>
      </c>
      <c r="B70" t="s">
        <v>387</v>
      </c>
      <c r="C70" t="s">
        <v>3759</v>
      </c>
      <c r="D70">
        <v>2.9906604486489199</v>
      </c>
      <c r="E70" s="3">
        <v>2.2770398481973401E-5</v>
      </c>
      <c r="F70">
        <v>-2.73871806462606</v>
      </c>
      <c r="G70">
        <v>-4.7655270169911397</v>
      </c>
      <c r="H70">
        <v>77</v>
      </c>
    </row>
    <row r="71" spans="1:8" x14ac:dyDescent="0.25">
      <c r="A71" t="s">
        <v>569</v>
      </c>
      <c r="B71" t="s">
        <v>387</v>
      </c>
      <c r="C71" t="s">
        <v>3759</v>
      </c>
      <c r="D71">
        <v>7.5018070497559899</v>
      </c>
      <c r="E71">
        <v>0</v>
      </c>
      <c r="F71">
        <v>-3.21554317474365</v>
      </c>
      <c r="G71">
        <v>-17.362002079050502</v>
      </c>
      <c r="H71">
        <v>78</v>
      </c>
    </row>
    <row r="72" spans="1:8" x14ac:dyDescent="0.25">
      <c r="A72" t="s">
        <v>571</v>
      </c>
      <c r="B72" t="s">
        <v>387</v>
      </c>
      <c r="C72" t="s">
        <v>3759</v>
      </c>
      <c r="D72">
        <v>7.7186601317276704</v>
      </c>
      <c r="E72">
        <v>0</v>
      </c>
      <c r="F72">
        <v>-2.4236369450886999</v>
      </c>
      <c r="G72">
        <v>-18.378556235966698</v>
      </c>
      <c r="H72">
        <v>79</v>
      </c>
    </row>
    <row r="73" spans="1:8" x14ac:dyDescent="0.25">
      <c r="A73" t="s">
        <v>574</v>
      </c>
      <c r="B73" t="s">
        <v>387</v>
      </c>
      <c r="C73" t="s">
        <v>3759</v>
      </c>
      <c r="D73">
        <v>4.1973436524561203</v>
      </c>
      <c r="E73">
        <v>0</v>
      </c>
      <c r="F73">
        <v>1.7128986358642599</v>
      </c>
      <c r="G73">
        <v>6.9966345456176002</v>
      </c>
      <c r="H73">
        <v>80</v>
      </c>
    </row>
    <row r="74" spans="1:8" x14ac:dyDescent="0.25">
      <c r="A74" t="s">
        <v>576</v>
      </c>
      <c r="B74" t="s">
        <v>387</v>
      </c>
      <c r="C74" t="s">
        <v>3759</v>
      </c>
      <c r="D74">
        <v>5.4025992988429099</v>
      </c>
      <c r="E74">
        <v>0</v>
      </c>
      <c r="F74">
        <v>2.6506313959757501</v>
      </c>
      <c r="G74">
        <v>9.8796440594507295</v>
      </c>
      <c r="H74">
        <v>81</v>
      </c>
    </row>
    <row r="75" spans="1:8" x14ac:dyDescent="0.25">
      <c r="A75" t="s">
        <v>578</v>
      </c>
      <c r="B75" t="s">
        <v>387</v>
      </c>
      <c r="C75" t="s">
        <v>3759</v>
      </c>
      <c r="D75">
        <v>6.6542711106787298</v>
      </c>
      <c r="E75">
        <v>0</v>
      </c>
      <c r="F75">
        <v>-2.9733325322469102</v>
      </c>
      <c r="G75">
        <v>-13.8744230646261</v>
      </c>
      <c r="H75">
        <v>82</v>
      </c>
    </row>
    <row r="76" spans="1:8" x14ac:dyDescent="0.25">
      <c r="A76" t="s">
        <v>580</v>
      </c>
      <c r="B76" t="s">
        <v>387</v>
      </c>
      <c r="C76" t="s">
        <v>3759</v>
      </c>
      <c r="D76">
        <v>1.4109521978719199</v>
      </c>
      <c r="E76">
        <v>5.1714285714285699E-3</v>
      </c>
      <c r="F76">
        <v>-0.350367800394697</v>
      </c>
      <c r="G76">
        <v>-2.4167132365571802</v>
      </c>
      <c r="H76">
        <v>83</v>
      </c>
    </row>
    <row r="77" spans="1:8" x14ac:dyDescent="0.25">
      <c r="A77" t="s">
        <v>583</v>
      </c>
      <c r="B77" t="s">
        <v>387</v>
      </c>
      <c r="C77" t="s">
        <v>3759</v>
      </c>
      <c r="D77">
        <v>4.4804275504511004</v>
      </c>
      <c r="E77">
        <v>0</v>
      </c>
      <c r="F77">
        <v>1.50500100453695</v>
      </c>
      <c r="G77">
        <v>7.6054033821681504</v>
      </c>
      <c r="H77">
        <v>85</v>
      </c>
    </row>
    <row r="78" spans="1:8" x14ac:dyDescent="0.25">
      <c r="A78" t="s">
        <v>586</v>
      </c>
      <c r="B78" t="s">
        <v>387</v>
      </c>
      <c r="C78" t="s">
        <v>3759</v>
      </c>
      <c r="D78">
        <v>3.02405608433159</v>
      </c>
      <c r="E78" s="3">
        <v>2.2900763358778601E-5</v>
      </c>
      <c r="F78">
        <v>-1.4298568725586001</v>
      </c>
      <c r="G78">
        <v>-4.8206554665668504</v>
      </c>
      <c r="H78">
        <v>86</v>
      </c>
    </row>
    <row r="79" spans="1:8" x14ac:dyDescent="0.25">
      <c r="A79" t="s">
        <v>588</v>
      </c>
      <c r="B79" t="s">
        <v>387</v>
      </c>
      <c r="C79" t="s">
        <v>3759</v>
      </c>
      <c r="D79">
        <v>5.6587307427927804</v>
      </c>
      <c r="E79">
        <v>0</v>
      </c>
      <c r="F79">
        <v>-0.93150819142659502</v>
      </c>
      <c r="G79">
        <v>-10.602550144971501</v>
      </c>
      <c r="H79">
        <v>87</v>
      </c>
    </row>
    <row r="80" spans="1:8" x14ac:dyDescent="0.25">
      <c r="A80" t="s">
        <v>590</v>
      </c>
      <c r="B80" t="s">
        <v>387</v>
      </c>
      <c r="C80" t="s">
        <v>3759</v>
      </c>
      <c r="D80">
        <v>3.3086107501941999</v>
      </c>
      <c r="E80">
        <v>0</v>
      </c>
      <c r="F80">
        <v>-1.1724966049194301</v>
      </c>
      <c r="G80">
        <v>-5.3038538040125998</v>
      </c>
      <c r="H80">
        <v>88</v>
      </c>
    </row>
    <row r="81" spans="1:8" x14ac:dyDescent="0.25">
      <c r="A81" t="s">
        <v>592</v>
      </c>
      <c r="B81" t="s">
        <v>387</v>
      </c>
      <c r="C81" t="s">
        <v>3759</v>
      </c>
      <c r="D81">
        <v>5.7146769435598896</v>
      </c>
      <c r="E81">
        <v>0</v>
      </c>
      <c r="F81">
        <v>2.2489925384521499</v>
      </c>
      <c r="G81">
        <v>10.766374580266501</v>
      </c>
      <c r="H81">
        <v>89</v>
      </c>
    </row>
    <row r="82" spans="1:8" x14ac:dyDescent="0.25">
      <c r="A82" t="s">
        <v>594</v>
      </c>
      <c r="B82" t="s">
        <v>387</v>
      </c>
      <c r="C82" t="s">
        <v>3759</v>
      </c>
      <c r="D82">
        <v>3.63800906482758</v>
      </c>
      <c r="E82">
        <v>0</v>
      </c>
      <c r="F82">
        <v>1.5988952000935901</v>
      </c>
      <c r="G82">
        <v>5.8962483542942001</v>
      </c>
      <c r="H82">
        <v>90</v>
      </c>
    </row>
    <row r="83" spans="1:8" x14ac:dyDescent="0.25">
      <c r="A83" t="s">
        <v>596</v>
      </c>
      <c r="B83" t="s">
        <v>387</v>
      </c>
      <c r="C83" t="s">
        <v>3759</v>
      </c>
      <c r="D83">
        <v>3.7345098502285099</v>
      </c>
      <c r="E83">
        <v>0</v>
      </c>
      <c r="F83">
        <v>2.3638298034668002</v>
      </c>
      <c r="G83">
        <v>6.0771714251057203</v>
      </c>
      <c r="H83">
        <v>92</v>
      </c>
    </row>
    <row r="84" spans="1:8" x14ac:dyDescent="0.25">
      <c r="A84" t="s">
        <v>598</v>
      </c>
      <c r="B84" t="s">
        <v>387</v>
      </c>
      <c r="C84" t="s">
        <v>3759</v>
      </c>
      <c r="D84">
        <v>8.9305636047898602</v>
      </c>
      <c r="E84">
        <v>0</v>
      </c>
      <c r="F84">
        <v>-4.1330582936604801</v>
      </c>
      <c r="G84">
        <v>-25.198853649583899</v>
      </c>
      <c r="H84">
        <v>94</v>
      </c>
    </row>
    <row r="85" spans="1:8" x14ac:dyDescent="0.25">
      <c r="A85" t="s">
        <v>600</v>
      </c>
      <c r="B85" t="s">
        <v>387</v>
      </c>
      <c r="C85" t="s">
        <v>3759</v>
      </c>
      <c r="D85">
        <v>5.88602038782631</v>
      </c>
      <c r="E85">
        <v>0</v>
      </c>
      <c r="F85">
        <v>1.78435802459717</v>
      </c>
      <c r="G85">
        <v>11.2819257783633</v>
      </c>
      <c r="H85">
        <v>95</v>
      </c>
    </row>
    <row r="86" spans="1:8" x14ac:dyDescent="0.25">
      <c r="A86" t="s">
        <v>602</v>
      </c>
      <c r="B86" t="s">
        <v>387</v>
      </c>
      <c r="C86" t="s">
        <v>3759</v>
      </c>
      <c r="D86">
        <v>3.64700485548199</v>
      </c>
      <c r="E86">
        <v>0</v>
      </c>
      <c r="F86">
        <v>-0.51334355672200305</v>
      </c>
      <c r="G86">
        <v>-5.9129666931094897</v>
      </c>
      <c r="H86">
        <v>97</v>
      </c>
    </row>
    <row r="87" spans="1:8" x14ac:dyDescent="0.25">
      <c r="A87" t="s">
        <v>605</v>
      </c>
      <c r="B87" t="s">
        <v>387</v>
      </c>
      <c r="C87" t="s">
        <v>3759</v>
      </c>
      <c r="D87">
        <v>4.7481093853707499</v>
      </c>
      <c r="E87">
        <v>0</v>
      </c>
      <c r="F87">
        <v>1.54081535339355</v>
      </c>
      <c r="G87">
        <v>8.2171174138031908</v>
      </c>
      <c r="H87">
        <v>98</v>
      </c>
    </row>
    <row r="88" spans="1:8" x14ac:dyDescent="0.25">
      <c r="A88" t="s">
        <v>607</v>
      </c>
      <c r="B88" t="s">
        <v>387</v>
      </c>
      <c r="C88" t="s">
        <v>3759</v>
      </c>
      <c r="D88">
        <v>3.1659388339924099</v>
      </c>
      <c r="E88">
        <v>0</v>
      </c>
      <c r="F88">
        <v>-1.4458958625793401</v>
      </c>
      <c r="G88">
        <v>-5.0584918160348797</v>
      </c>
      <c r="H88">
        <v>99</v>
      </c>
    </row>
    <row r="89" spans="1:8" x14ac:dyDescent="0.25">
      <c r="A89" t="s">
        <v>609</v>
      </c>
      <c r="D89">
        <v>7.5773613254978306E-2</v>
      </c>
      <c r="E89">
        <v>0.73719008264462804</v>
      </c>
      <c r="F89">
        <v>0.121632321675616</v>
      </c>
      <c r="G89">
        <v>0.20794982062621001</v>
      </c>
      <c r="H89">
        <v>100</v>
      </c>
    </row>
    <row r="90" spans="1:8" x14ac:dyDescent="0.25">
      <c r="A90" t="s">
        <v>611</v>
      </c>
      <c r="B90" t="s">
        <v>387</v>
      </c>
      <c r="C90" t="s">
        <v>3759</v>
      </c>
      <c r="D90">
        <v>3.7338349806354301</v>
      </c>
      <c r="E90">
        <v>0</v>
      </c>
      <c r="F90">
        <v>-0.94931303660074895</v>
      </c>
      <c r="G90">
        <v>-6.0758939274363204</v>
      </c>
      <c r="H90">
        <v>101</v>
      </c>
    </row>
    <row r="91" spans="1:8" x14ac:dyDescent="0.25">
      <c r="A91" t="s">
        <v>613</v>
      </c>
      <c r="B91" t="s">
        <v>387</v>
      </c>
      <c r="C91" t="s">
        <v>3759</v>
      </c>
      <c r="D91">
        <v>7.5316309798039196</v>
      </c>
      <c r="E91">
        <v>0</v>
      </c>
      <c r="F91">
        <v>2.0593867619832298</v>
      </c>
      <c r="G91">
        <v>17.498572236715699</v>
      </c>
      <c r="H91">
        <v>102</v>
      </c>
    </row>
    <row r="92" spans="1:8" x14ac:dyDescent="0.25">
      <c r="A92" t="s">
        <v>615</v>
      </c>
      <c r="B92" t="s">
        <v>387</v>
      </c>
      <c r="C92" t="s">
        <v>3759</v>
      </c>
      <c r="D92">
        <v>7.4937077288546199</v>
      </c>
      <c r="E92">
        <v>0</v>
      </c>
      <c r="F92">
        <v>-3.6608989079793299</v>
      </c>
      <c r="G92">
        <v>-17.3250883130574</v>
      </c>
      <c r="H92">
        <v>103</v>
      </c>
    </row>
    <row r="93" spans="1:8" x14ac:dyDescent="0.25">
      <c r="A93" t="s">
        <v>617</v>
      </c>
      <c r="B93" t="s">
        <v>387</v>
      </c>
      <c r="C93" t="s">
        <v>3759</v>
      </c>
      <c r="D93">
        <v>8.4998626029809898</v>
      </c>
      <c r="E93">
        <v>0</v>
      </c>
      <c r="F93">
        <v>1.9226921081543</v>
      </c>
      <c r="G93">
        <v>22.533830003399601</v>
      </c>
      <c r="H93">
        <v>104</v>
      </c>
    </row>
    <row r="94" spans="1:8" x14ac:dyDescent="0.25">
      <c r="A94" t="s">
        <v>619</v>
      </c>
      <c r="D94">
        <v>9.0399841632941305E-2</v>
      </c>
      <c r="E94">
        <v>0.68550354609929098</v>
      </c>
      <c r="F94">
        <v>0.28435707092285201</v>
      </c>
      <c r="G94">
        <v>0.24482523847002399</v>
      </c>
      <c r="H94">
        <v>105</v>
      </c>
    </row>
    <row r="95" spans="1:8" x14ac:dyDescent="0.25">
      <c r="A95" t="s">
        <v>621</v>
      </c>
      <c r="B95" t="s">
        <v>387</v>
      </c>
      <c r="C95" t="s">
        <v>3759</v>
      </c>
      <c r="D95">
        <v>3.13385299500835</v>
      </c>
      <c r="E95">
        <v>0</v>
      </c>
      <c r="F95">
        <v>0.61987330118815398</v>
      </c>
      <c r="G95">
        <v>5.0041823507615204</v>
      </c>
      <c r="H95">
        <v>106</v>
      </c>
    </row>
    <row r="96" spans="1:8" x14ac:dyDescent="0.25">
      <c r="A96" t="s">
        <v>623</v>
      </c>
      <c r="B96" t="s">
        <v>387</v>
      </c>
      <c r="C96" t="s">
        <v>3759</v>
      </c>
      <c r="D96">
        <v>2.5600376292120601</v>
      </c>
      <c r="E96">
        <v>2.2145328719723199E-4</v>
      </c>
      <c r="F96">
        <v>-5.1291547457377096</v>
      </c>
      <c r="G96">
        <v>-4.0809745944348901</v>
      </c>
      <c r="H96">
        <v>107</v>
      </c>
    </row>
    <row r="97" spans="1:8" x14ac:dyDescent="0.25">
      <c r="A97" t="s">
        <v>625</v>
      </c>
      <c r="D97">
        <v>0.654553830491998</v>
      </c>
      <c r="E97">
        <v>6.5124518613607199E-2</v>
      </c>
      <c r="F97">
        <v>1.04600375493367</v>
      </c>
      <c r="G97">
        <v>1.31341981795175</v>
      </c>
      <c r="H97">
        <v>108</v>
      </c>
    </row>
    <row r="98" spans="1:8" x14ac:dyDescent="0.25">
      <c r="A98" t="s">
        <v>627</v>
      </c>
      <c r="B98" t="s">
        <v>387</v>
      </c>
      <c r="C98" t="s">
        <v>3759</v>
      </c>
      <c r="D98">
        <v>2.6538384397826</v>
      </c>
      <c r="E98">
        <v>1.63410301953819E-4</v>
      </c>
      <c r="F98">
        <v>-2.2569069544474298</v>
      </c>
      <c r="G98">
        <v>-4.2262027014491803</v>
      </c>
      <c r="H98">
        <v>109</v>
      </c>
    </row>
    <row r="99" spans="1:8" x14ac:dyDescent="0.25">
      <c r="A99" t="s">
        <v>629</v>
      </c>
      <c r="B99" t="s">
        <v>387</v>
      </c>
      <c r="C99" t="s">
        <v>3759</v>
      </c>
      <c r="D99">
        <v>1.7074679814431499</v>
      </c>
      <c r="E99">
        <v>2E-3</v>
      </c>
      <c r="F99">
        <v>1.7087974866231299</v>
      </c>
      <c r="G99">
        <v>2.83342529466334</v>
      </c>
      <c r="H99">
        <v>110</v>
      </c>
    </row>
    <row r="100" spans="1:8" x14ac:dyDescent="0.25">
      <c r="A100" t="s">
        <v>631</v>
      </c>
      <c r="B100" t="s">
        <v>387</v>
      </c>
      <c r="C100" t="s">
        <v>3759</v>
      </c>
      <c r="D100">
        <v>4.9052981558761299</v>
      </c>
      <c r="E100">
        <v>0</v>
      </c>
      <c r="F100">
        <v>1.7742341359456399</v>
      </c>
      <c r="G100">
        <v>8.5938873075310394</v>
      </c>
      <c r="H100">
        <v>111</v>
      </c>
    </row>
    <row r="101" spans="1:8" x14ac:dyDescent="0.25">
      <c r="A101" t="s">
        <v>633</v>
      </c>
      <c r="B101" t="s">
        <v>387</v>
      </c>
      <c r="C101" t="s">
        <v>3759</v>
      </c>
      <c r="D101">
        <v>5.5238711817050401</v>
      </c>
      <c r="E101">
        <v>0</v>
      </c>
      <c r="F101">
        <v>2.4209349314371802</v>
      </c>
      <c r="G101">
        <v>10.216473607626201</v>
      </c>
      <c r="H101">
        <v>112</v>
      </c>
    </row>
    <row r="102" spans="1:8" x14ac:dyDescent="0.25">
      <c r="A102" t="s">
        <v>636</v>
      </c>
      <c r="B102" t="s">
        <v>387</v>
      </c>
      <c r="C102" t="s">
        <v>3759</v>
      </c>
      <c r="D102">
        <v>2.5320071637536201</v>
      </c>
      <c r="E102">
        <v>2.4096385542168701E-4</v>
      </c>
      <c r="F102">
        <v>-1.5237820307413701</v>
      </c>
      <c r="G102">
        <v>-4.0379584421410204</v>
      </c>
      <c r="H102">
        <v>113</v>
      </c>
    </row>
    <row r="103" spans="1:8" x14ac:dyDescent="0.25">
      <c r="A103" t="s">
        <v>638</v>
      </c>
      <c r="B103" t="s">
        <v>387</v>
      </c>
      <c r="C103" t="s">
        <v>3759</v>
      </c>
      <c r="D103">
        <v>3.9389401862532401</v>
      </c>
      <c r="E103">
        <v>0</v>
      </c>
      <c r="F103">
        <v>-1.77356618245443</v>
      </c>
      <c r="G103">
        <v>-6.4723671187935796</v>
      </c>
      <c r="H103">
        <v>114</v>
      </c>
    </row>
    <row r="104" spans="1:8" x14ac:dyDescent="0.25">
      <c r="A104" t="s">
        <v>641</v>
      </c>
      <c r="B104" t="s">
        <v>387</v>
      </c>
      <c r="C104" t="s">
        <v>3759</v>
      </c>
      <c r="D104">
        <v>6.9819120464301196</v>
      </c>
      <c r="E104">
        <v>0</v>
      </c>
      <c r="F104">
        <v>-4.7066673596700097</v>
      </c>
      <c r="G104">
        <v>-15.136823350809699</v>
      </c>
      <c r="H104">
        <v>115</v>
      </c>
    </row>
    <row r="105" spans="1:8" x14ac:dyDescent="0.25">
      <c r="A105" t="s">
        <v>644</v>
      </c>
      <c r="D105">
        <v>0.21112871706081601</v>
      </c>
      <c r="E105">
        <v>0.35980838323353298</v>
      </c>
      <c r="F105">
        <v>0.188315137227374</v>
      </c>
      <c r="G105">
        <v>0.52092100783767004</v>
      </c>
      <c r="H105">
        <v>116</v>
      </c>
    </row>
    <row r="106" spans="1:8" x14ac:dyDescent="0.25">
      <c r="A106" t="s">
        <v>646</v>
      </c>
      <c r="B106" t="s">
        <v>387</v>
      </c>
      <c r="C106" t="s">
        <v>3759</v>
      </c>
      <c r="D106">
        <v>6.5469200045933897</v>
      </c>
      <c r="E106">
        <v>0</v>
      </c>
      <c r="F106">
        <v>-3.9617096900939899</v>
      </c>
      <c r="G106">
        <v>-13.4823987438022</v>
      </c>
      <c r="H106">
        <v>117</v>
      </c>
    </row>
    <row r="107" spans="1:8" x14ac:dyDescent="0.25">
      <c r="A107" t="s">
        <v>648</v>
      </c>
      <c r="B107" t="s">
        <v>387</v>
      </c>
      <c r="C107" t="s">
        <v>3759</v>
      </c>
      <c r="D107">
        <v>2.05299752749618</v>
      </c>
      <c r="E107">
        <v>7.4461538461538502E-4</v>
      </c>
      <c r="F107">
        <v>-2.1321840286254901</v>
      </c>
      <c r="G107">
        <v>-3.32629013409165</v>
      </c>
      <c r="H107">
        <v>118</v>
      </c>
    </row>
    <row r="108" spans="1:8" x14ac:dyDescent="0.25">
      <c r="A108" t="s">
        <v>650</v>
      </c>
      <c r="B108" t="s">
        <v>387</v>
      </c>
      <c r="C108" t="s">
        <v>3759</v>
      </c>
      <c r="D108">
        <v>2.73822670163013</v>
      </c>
      <c r="E108">
        <v>1.0830324909747301E-4</v>
      </c>
      <c r="F108">
        <v>-0.67625834147135699</v>
      </c>
      <c r="G108">
        <v>-4.3586167067545896</v>
      </c>
      <c r="H108">
        <v>119</v>
      </c>
    </row>
    <row r="109" spans="1:8" x14ac:dyDescent="0.25">
      <c r="A109" t="s">
        <v>652</v>
      </c>
      <c r="B109" t="s">
        <v>387</v>
      </c>
      <c r="C109" t="s">
        <v>3759</v>
      </c>
      <c r="D109">
        <v>8.5604615805779396</v>
      </c>
      <c r="E109">
        <v>0</v>
      </c>
      <c r="F109">
        <v>2.4335199356079098</v>
      </c>
      <c r="G109">
        <v>22.891533802232399</v>
      </c>
      <c r="H109">
        <v>120</v>
      </c>
    </row>
    <row r="110" spans="1:8" x14ac:dyDescent="0.25">
      <c r="A110" t="s">
        <v>654</v>
      </c>
      <c r="D110">
        <v>0.44688991283483598</v>
      </c>
      <c r="E110">
        <v>0.13256645962732899</v>
      </c>
      <c r="F110">
        <v>0.252694765726726</v>
      </c>
      <c r="G110">
        <v>0.97005810447752605</v>
      </c>
      <c r="H110">
        <v>121</v>
      </c>
    </row>
    <row r="111" spans="1:8" x14ac:dyDescent="0.25">
      <c r="A111" t="s">
        <v>657</v>
      </c>
      <c r="B111" t="s">
        <v>387</v>
      </c>
      <c r="C111" t="s">
        <v>3759</v>
      </c>
      <c r="D111">
        <v>1.0277956562399599</v>
      </c>
      <c r="E111">
        <v>1.8321187584345498E-2</v>
      </c>
      <c r="F111">
        <v>1.0944663365681999</v>
      </c>
      <c r="G111">
        <v>1.87332236591278</v>
      </c>
      <c r="H111">
        <v>122</v>
      </c>
    </row>
    <row r="112" spans="1:8" x14ac:dyDescent="0.25">
      <c r="A112" t="s">
        <v>659</v>
      </c>
      <c r="B112" t="s">
        <v>387</v>
      </c>
      <c r="C112" t="s">
        <v>3759</v>
      </c>
      <c r="D112">
        <v>5.4351775946249798</v>
      </c>
      <c r="E112">
        <v>0</v>
      </c>
      <c r="F112">
        <v>1.74018090565999</v>
      </c>
      <c r="G112">
        <v>9.9691868757372095</v>
      </c>
      <c r="H112">
        <v>124</v>
      </c>
    </row>
    <row r="113" spans="1:8" x14ac:dyDescent="0.25">
      <c r="A113" t="s">
        <v>661</v>
      </c>
      <c r="B113" t="s">
        <v>387</v>
      </c>
      <c r="C113" t="s">
        <v>3759</v>
      </c>
      <c r="D113">
        <v>3.1234501153564</v>
      </c>
      <c r="E113">
        <v>0</v>
      </c>
      <c r="F113">
        <v>1.60440915425619</v>
      </c>
      <c r="G113">
        <v>4.9866409031338597</v>
      </c>
      <c r="H113">
        <v>125</v>
      </c>
    </row>
    <row r="114" spans="1:8" x14ac:dyDescent="0.25">
      <c r="A114" t="s">
        <v>663</v>
      </c>
      <c r="B114" t="s">
        <v>387</v>
      </c>
      <c r="C114" t="s">
        <v>3759</v>
      </c>
      <c r="D114">
        <v>7.4049345626599896</v>
      </c>
      <c r="E114">
        <v>0</v>
      </c>
      <c r="F114">
        <v>-4.5190369606018104</v>
      </c>
      <c r="G114">
        <v>-16.925331229889601</v>
      </c>
      <c r="H114">
        <v>126</v>
      </c>
    </row>
    <row r="115" spans="1:8" x14ac:dyDescent="0.25">
      <c r="A115" t="s">
        <v>665</v>
      </c>
      <c r="B115" t="s">
        <v>387</v>
      </c>
      <c r="C115" t="s">
        <v>3759</v>
      </c>
      <c r="D115">
        <v>5.4514297710635802</v>
      </c>
      <c r="E115">
        <v>0</v>
      </c>
      <c r="F115">
        <v>-3.5489647547404002</v>
      </c>
      <c r="G115">
        <v>-10.014113777919601</v>
      </c>
      <c r="H115">
        <v>127</v>
      </c>
    </row>
    <row r="116" spans="1:8" x14ac:dyDescent="0.25">
      <c r="A116" t="s">
        <v>667</v>
      </c>
      <c r="B116" t="s">
        <v>387</v>
      </c>
      <c r="C116" t="s">
        <v>3759</v>
      </c>
      <c r="D116">
        <v>3.5266038337149599</v>
      </c>
      <c r="E116">
        <v>0</v>
      </c>
      <c r="F116">
        <v>-1.6844177881876601</v>
      </c>
      <c r="G116">
        <v>-5.6916522242700003</v>
      </c>
      <c r="H116">
        <v>129</v>
      </c>
    </row>
    <row r="117" spans="1:8" x14ac:dyDescent="0.25">
      <c r="A117" t="s">
        <v>670</v>
      </c>
      <c r="B117" t="s">
        <v>387</v>
      </c>
      <c r="C117" t="s">
        <v>3759</v>
      </c>
      <c r="D117">
        <v>2.9503725344501501</v>
      </c>
      <c r="E117" s="3">
        <v>2.2514071294559101E-5</v>
      </c>
      <c r="F117">
        <v>-2.7771124839782702</v>
      </c>
      <c r="G117">
        <v>-4.6994386694800401</v>
      </c>
      <c r="H117">
        <v>130</v>
      </c>
    </row>
    <row r="118" spans="1:8" x14ac:dyDescent="0.25">
      <c r="A118" t="s">
        <v>672</v>
      </c>
      <c r="B118" t="s">
        <v>387</v>
      </c>
      <c r="C118" t="s">
        <v>3759</v>
      </c>
      <c r="D118">
        <v>1.26866292651027</v>
      </c>
      <c r="E118">
        <v>8.0392706872370306E-3</v>
      </c>
      <c r="F118">
        <v>3.2065901756286599</v>
      </c>
      <c r="G118">
        <v>2.21652385761521</v>
      </c>
      <c r="H118">
        <v>131</v>
      </c>
    </row>
    <row r="119" spans="1:8" x14ac:dyDescent="0.25">
      <c r="A119" t="s">
        <v>674</v>
      </c>
      <c r="B119" t="s">
        <v>387</v>
      </c>
      <c r="C119" t="s">
        <v>3759</v>
      </c>
      <c r="D119">
        <v>1.54966925761138</v>
      </c>
      <c r="E119">
        <v>3.29275362318841E-3</v>
      </c>
      <c r="F119">
        <v>-0.32028249104817502</v>
      </c>
      <c r="G119">
        <v>-2.6114134573251002</v>
      </c>
      <c r="H119">
        <v>132</v>
      </c>
    </row>
    <row r="120" spans="1:8" x14ac:dyDescent="0.25">
      <c r="A120" t="s">
        <v>676</v>
      </c>
      <c r="B120" t="s">
        <v>387</v>
      </c>
      <c r="C120" t="s">
        <v>3759</v>
      </c>
      <c r="D120">
        <v>3.2197397951970199</v>
      </c>
      <c r="E120">
        <v>0</v>
      </c>
      <c r="F120">
        <v>1.14213511149089</v>
      </c>
      <c r="G120">
        <v>5.1502651459040498</v>
      </c>
      <c r="H120">
        <v>133</v>
      </c>
    </row>
    <row r="121" spans="1:8" x14ac:dyDescent="0.25">
      <c r="A121" t="s">
        <v>678</v>
      </c>
      <c r="B121" t="s">
        <v>387</v>
      </c>
      <c r="C121" t="s">
        <v>3759</v>
      </c>
      <c r="D121">
        <v>3.3104921708097201</v>
      </c>
      <c r="E121">
        <v>0</v>
      </c>
      <c r="F121">
        <v>1.46087118784587</v>
      </c>
      <c r="G121">
        <v>5.3071327103292996</v>
      </c>
      <c r="H121">
        <v>134</v>
      </c>
    </row>
    <row r="122" spans="1:8" x14ac:dyDescent="0.25">
      <c r="A122" t="s">
        <v>681</v>
      </c>
      <c r="B122" t="s">
        <v>387</v>
      </c>
      <c r="C122" t="s">
        <v>3759</v>
      </c>
      <c r="D122">
        <v>3.9334731702924302</v>
      </c>
      <c r="E122">
        <v>0</v>
      </c>
      <c r="F122">
        <v>-3.0001690228780098</v>
      </c>
      <c r="G122">
        <v>-6.4615803036199297</v>
      </c>
      <c r="H122">
        <v>135</v>
      </c>
    </row>
    <row r="123" spans="1:8" x14ac:dyDescent="0.25">
      <c r="A123" t="s">
        <v>683</v>
      </c>
      <c r="B123" t="s">
        <v>387</v>
      </c>
      <c r="C123" t="s">
        <v>3759</v>
      </c>
      <c r="D123">
        <v>11.495235241048499</v>
      </c>
      <c r="E123">
        <v>0</v>
      </c>
      <c r="F123">
        <v>-3.78817723592122</v>
      </c>
      <c r="G123">
        <v>-48.7953116955794</v>
      </c>
      <c r="H123">
        <v>136</v>
      </c>
    </row>
    <row r="124" spans="1:8" x14ac:dyDescent="0.25">
      <c r="A124" t="s">
        <v>685</v>
      </c>
      <c r="B124" t="s">
        <v>387</v>
      </c>
      <c r="C124" t="s">
        <v>3759</v>
      </c>
      <c r="D124">
        <v>6.6963707066548004</v>
      </c>
      <c r="E124">
        <v>0</v>
      </c>
      <c r="F124">
        <v>1.96949431101481</v>
      </c>
      <c r="G124">
        <v>14.030998431844999</v>
      </c>
      <c r="H124">
        <v>137</v>
      </c>
    </row>
    <row r="125" spans="1:8" x14ac:dyDescent="0.25">
      <c r="A125" t="s">
        <v>688</v>
      </c>
      <c r="B125" t="s">
        <v>387</v>
      </c>
      <c r="C125" t="s">
        <v>3759</v>
      </c>
      <c r="D125">
        <v>4.7715389799669996</v>
      </c>
      <c r="E125">
        <v>0</v>
      </c>
      <c r="F125">
        <v>1.8014884312947601</v>
      </c>
      <c r="G125">
        <v>8.2724283722459404</v>
      </c>
      <c r="H125">
        <v>138</v>
      </c>
    </row>
    <row r="126" spans="1:8" x14ac:dyDescent="0.25">
      <c r="A126" t="s">
        <v>690</v>
      </c>
      <c r="B126" t="s">
        <v>387</v>
      </c>
      <c r="C126" t="s">
        <v>3759</v>
      </c>
      <c r="D126">
        <v>1.47825141574079</v>
      </c>
      <c r="E126">
        <v>4.36781609195402E-3</v>
      </c>
      <c r="F126">
        <v>-2.0578294754028299</v>
      </c>
      <c r="G126">
        <v>-2.5111730209807002</v>
      </c>
      <c r="H126">
        <v>139</v>
      </c>
    </row>
    <row r="127" spans="1:8" x14ac:dyDescent="0.25">
      <c r="A127" t="s">
        <v>693</v>
      </c>
      <c r="B127" t="s">
        <v>387</v>
      </c>
      <c r="C127" t="s">
        <v>3759</v>
      </c>
      <c r="D127">
        <v>3.6225099111131902</v>
      </c>
      <c r="E127">
        <v>0</v>
      </c>
      <c r="F127">
        <v>1.66737937927246</v>
      </c>
      <c r="G127">
        <v>5.86751382646744</v>
      </c>
      <c r="H127">
        <v>140</v>
      </c>
    </row>
    <row r="128" spans="1:8" x14ac:dyDescent="0.25">
      <c r="A128" t="s">
        <v>696</v>
      </c>
      <c r="B128" t="s">
        <v>387</v>
      </c>
      <c r="C128" t="s">
        <v>3759</v>
      </c>
      <c r="D128">
        <v>1.2662081420872899</v>
      </c>
      <c r="E128">
        <v>8.06162464985994E-3</v>
      </c>
      <c r="F128">
        <v>-1.17010498046875</v>
      </c>
      <c r="G128">
        <v>-2.2130598205037302</v>
      </c>
      <c r="H128">
        <v>141</v>
      </c>
    </row>
    <row r="129" spans="1:8" x14ac:dyDescent="0.25">
      <c r="A129" t="s">
        <v>699</v>
      </c>
      <c r="B129" t="s">
        <v>387</v>
      </c>
      <c r="C129" t="s">
        <v>3759</v>
      </c>
      <c r="D129">
        <v>2.90738030776388</v>
      </c>
      <c r="E129" s="3">
        <v>4.4444444444444399E-5</v>
      </c>
      <c r="F129">
        <v>0.97238260904947904</v>
      </c>
      <c r="G129">
        <v>4.62940834167338</v>
      </c>
      <c r="H129">
        <v>142</v>
      </c>
    </row>
    <row r="130" spans="1:8" x14ac:dyDescent="0.25">
      <c r="A130" t="s">
        <v>701</v>
      </c>
      <c r="B130" t="s">
        <v>387</v>
      </c>
      <c r="C130" t="s">
        <v>3759</v>
      </c>
      <c r="D130">
        <v>6.9468343267000403</v>
      </c>
      <c r="E130">
        <v>0</v>
      </c>
      <c r="F130">
        <v>1.5911675135294601</v>
      </c>
      <c r="G130">
        <v>14.9967504226916</v>
      </c>
      <c r="H130">
        <v>143</v>
      </c>
    </row>
    <row r="131" spans="1:8" x14ac:dyDescent="0.25">
      <c r="A131" t="s">
        <v>703</v>
      </c>
      <c r="B131" t="s">
        <v>387</v>
      </c>
      <c r="C131" t="s">
        <v>3759</v>
      </c>
      <c r="D131">
        <v>5.2034491775985501</v>
      </c>
      <c r="E131">
        <v>0</v>
      </c>
      <c r="F131">
        <v>1.4821985244750999</v>
      </c>
      <c r="G131">
        <v>9.3468774990484604</v>
      </c>
      <c r="H131">
        <v>144</v>
      </c>
    </row>
    <row r="132" spans="1:8" x14ac:dyDescent="0.25">
      <c r="A132" t="s">
        <v>705</v>
      </c>
      <c r="B132" t="s">
        <v>387</v>
      </c>
      <c r="C132" t="s">
        <v>3759</v>
      </c>
      <c r="D132">
        <v>9.9664065536583308</v>
      </c>
      <c r="E132">
        <v>0</v>
      </c>
      <c r="F132">
        <v>-5.9817418734232604</v>
      </c>
      <c r="G132">
        <v>-32.932259602584502</v>
      </c>
      <c r="H132">
        <v>145</v>
      </c>
    </row>
    <row r="133" spans="1:8" x14ac:dyDescent="0.25">
      <c r="A133" t="s">
        <v>707</v>
      </c>
      <c r="D133">
        <v>0.59206772217701698</v>
      </c>
      <c r="E133">
        <v>8.0116899618805595E-2</v>
      </c>
      <c r="F133">
        <v>-0.65424410502116004</v>
      </c>
      <c r="G133">
        <v>-1.21351347158078</v>
      </c>
      <c r="H133">
        <v>147</v>
      </c>
    </row>
    <row r="134" spans="1:8" x14ac:dyDescent="0.25">
      <c r="A134" t="s">
        <v>709</v>
      </c>
      <c r="D134">
        <v>0.16368920541620699</v>
      </c>
      <c r="E134">
        <v>0.46291646778043</v>
      </c>
      <c r="F134">
        <v>0.40530567169189502</v>
      </c>
      <c r="G134">
        <v>0.41766648718584398</v>
      </c>
      <c r="H134">
        <v>148</v>
      </c>
    </row>
    <row r="135" spans="1:8" x14ac:dyDescent="0.25">
      <c r="A135" t="s">
        <v>710</v>
      </c>
      <c r="B135" t="s">
        <v>387</v>
      </c>
      <c r="C135" t="s">
        <v>3759</v>
      </c>
      <c r="D135">
        <v>1.2220697421442099</v>
      </c>
      <c r="E135">
        <v>9.3407510431154396E-3</v>
      </c>
      <c r="F135">
        <v>0.85509675343831404</v>
      </c>
      <c r="G135">
        <v>2.1506879978732001</v>
      </c>
      <c r="H135">
        <v>149</v>
      </c>
    </row>
    <row r="136" spans="1:8" x14ac:dyDescent="0.25">
      <c r="A136" t="s">
        <v>713</v>
      </c>
      <c r="B136" t="s">
        <v>387</v>
      </c>
      <c r="C136" t="s">
        <v>3759</v>
      </c>
      <c r="D136">
        <v>4.53271031100219</v>
      </c>
      <c r="E136">
        <v>0</v>
      </c>
      <c r="F136">
        <v>1.6005058924357101</v>
      </c>
      <c r="G136">
        <v>7.72203056103994</v>
      </c>
      <c r="H136">
        <v>150</v>
      </c>
    </row>
    <row r="137" spans="1:8" x14ac:dyDescent="0.25">
      <c r="A137" t="s">
        <v>716</v>
      </c>
      <c r="B137" t="s">
        <v>387</v>
      </c>
      <c r="C137" t="s">
        <v>3759</v>
      </c>
      <c r="D137">
        <v>4.5160173759122797</v>
      </c>
      <c r="E137">
        <v>0</v>
      </c>
      <c r="F137">
        <v>2.0530096054077198</v>
      </c>
      <c r="G137">
        <v>7.6846467744528999</v>
      </c>
      <c r="H137">
        <v>151</v>
      </c>
    </row>
    <row r="138" spans="1:8" x14ac:dyDescent="0.25">
      <c r="A138" t="s">
        <v>718</v>
      </c>
      <c r="B138" t="s">
        <v>387</v>
      </c>
      <c r="C138" t="s">
        <v>3759</v>
      </c>
      <c r="D138">
        <v>1.54919263508705</v>
      </c>
      <c r="E138">
        <v>3.2937771345875502E-3</v>
      </c>
      <c r="F138">
        <v>1.11288433074951</v>
      </c>
      <c r="G138">
        <v>2.6107442400131</v>
      </c>
      <c r="H138">
        <v>152</v>
      </c>
    </row>
    <row r="139" spans="1:8" x14ac:dyDescent="0.25">
      <c r="A139" t="s">
        <v>720</v>
      </c>
      <c r="D139">
        <v>0.44501475316247302</v>
      </c>
      <c r="E139">
        <v>0.13336476426798999</v>
      </c>
      <c r="F139">
        <v>0.417653465270996</v>
      </c>
      <c r="G139">
        <v>0.96678734096655305</v>
      </c>
      <c r="H139">
        <v>153</v>
      </c>
    </row>
    <row r="140" spans="1:8" x14ac:dyDescent="0.25">
      <c r="A140" t="s">
        <v>722</v>
      </c>
      <c r="B140" t="s">
        <v>387</v>
      </c>
      <c r="C140" t="s">
        <v>3759</v>
      </c>
      <c r="D140">
        <v>1.5432503421955099</v>
      </c>
      <c r="E140">
        <v>3.4046242774566499E-3</v>
      </c>
      <c r="F140">
        <v>0.68181826273600499</v>
      </c>
      <c r="G140">
        <v>2.6024011658340398</v>
      </c>
      <c r="H140">
        <v>154</v>
      </c>
    </row>
    <row r="141" spans="1:8" x14ac:dyDescent="0.25">
      <c r="A141" t="s">
        <v>724</v>
      </c>
      <c r="D141">
        <v>0.34059784250243003</v>
      </c>
      <c r="E141">
        <v>0.19924019607843099</v>
      </c>
      <c r="F141">
        <v>0.40721270243327001</v>
      </c>
      <c r="G141">
        <v>0.77813224094511302</v>
      </c>
      <c r="H141">
        <v>155</v>
      </c>
    </row>
    <row r="142" spans="1:8" x14ac:dyDescent="0.25">
      <c r="A142" t="s">
        <v>726</v>
      </c>
      <c r="B142" t="s">
        <v>387</v>
      </c>
      <c r="C142" t="s">
        <v>3759</v>
      </c>
      <c r="D142">
        <v>5.3198189947035397</v>
      </c>
      <c r="E142">
        <v>0</v>
      </c>
      <c r="F142">
        <v>1.6403970082600901</v>
      </c>
      <c r="G142">
        <v>9.6551745721868993</v>
      </c>
      <c r="H142">
        <v>157</v>
      </c>
    </row>
    <row r="143" spans="1:8" x14ac:dyDescent="0.25">
      <c r="A143" t="s">
        <v>728</v>
      </c>
      <c r="D143">
        <v>0.64514996048787299</v>
      </c>
      <c r="E143">
        <v>6.6751918158567805E-2</v>
      </c>
      <c r="F143">
        <v>-0.98410243988037005</v>
      </c>
      <c r="G143">
        <v>-1.2985394522670901</v>
      </c>
      <c r="H143">
        <v>158</v>
      </c>
    </row>
    <row r="144" spans="1:8" x14ac:dyDescent="0.25">
      <c r="A144" t="s">
        <v>730</v>
      </c>
      <c r="D144">
        <v>0.305681254681265</v>
      </c>
      <c r="E144">
        <v>0.23051887941534699</v>
      </c>
      <c r="F144">
        <v>0.28147659301757999</v>
      </c>
      <c r="G144">
        <v>0.711716590589062</v>
      </c>
      <c r="H144">
        <v>159</v>
      </c>
    </row>
    <row r="145" spans="1:8" x14ac:dyDescent="0.25">
      <c r="A145" t="s">
        <v>733</v>
      </c>
      <c r="D145">
        <v>0.45913808175137699</v>
      </c>
      <c r="E145">
        <v>0.12687281795511199</v>
      </c>
      <c r="F145">
        <v>0.82520325978596898</v>
      </c>
      <c r="G145">
        <v>0.99133232498411405</v>
      </c>
      <c r="H145">
        <v>160</v>
      </c>
    </row>
    <row r="146" spans="1:8" x14ac:dyDescent="0.25">
      <c r="A146" t="s">
        <v>735</v>
      </c>
      <c r="B146" t="s">
        <v>387</v>
      </c>
      <c r="C146" t="s">
        <v>3759</v>
      </c>
      <c r="D146">
        <v>7.2258948647780201</v>
      </c>
      <c r="E146">
        <v>0</v>
      </c>
      <c r="F146">
        <v>2.21159477233887</v>
      </c>
      <c r="G146">
        <v>16.145427511102302</v>
      </c>
      <c r="H146">
        <v>161</v>
      </c>
    </row>
    <row r="147" spans="1:8" x14ac:dyDescent="0.25">
      <c r="A147" t="s">
        <v>738</v>
      </c>
      <c r="B147" t="s">
        <v>387</v>
      </c>
      <c r="C147" t="s">
        <v>3759</v>
      </c>
      <c r="D147">
        <v>8.3525357164679797</v>
      </c>
      <c r="E147">
        <v>0</v>
      </c>
      <c r="F147">
        <v>-2.9124776204427101</v>
      </c>
      <c r="G147">
        <v>-21.686607090867501</v>
      </c>
      <c r="H147">
        <v>162</v>
      </c>
    </row>
    <row r="148" spans="1:8" x14ac:dyDescent="0.25">
      <c r="A148" t="s">
        <v>740</v>
      </c>
      <c r="B148" t="s">
        <v>387</v>
      </c>
      <c r="C148" t="s">
        <v>3759</v>
      </c>
      <c r="D148">
        <v>6.18120051079487</v>
      </c>
      <c r="E148">
        <v>0</v>
      </c>
      <c r="F148">
        <v>-4.4586563110351598</v>
      </c>
      <c r="G148">
        <v>-12.2213563932941</v>
      </c>
      <c r="H148">
        <v>163</v>
      </c>
    </row>
    <row r="149" spans="1:8" x14ac:dyDescent="0.25">
      <c r="A149" t="s">
        <v>742</v>
      </c>
      <c r="B149" t="s">
        <v>387</v>
      </c>
      <c r="C149" t="s">
        <v>3759</v>
      </c>
      <c r="D149">
        <v>5.9618289426308904</v>
      </c>
      <c r="E149">
        <v>0</v>
      </c>
      <c r="F149">
        <v>-3.0449282328287799</v>
      </c>
      <c r="G149">
        <v>-11.516859307941299</v>
      </c>
      <c r="H149">
        <v>164</v>
      </c>
    </row>
    <row r="150" spans="1:8" x14ac:dyDescent="0.25">
      <c r="A150" t="s">
        <v>744</v>
      </c>
      <c r="B150" t="s">
        <v>387</v>
      </c>
      <c r="C150" t="s">
        <v>3759</v>
      </c>
      <c r="D150">
        <v>6.8938588821186997</v>
      </c>
      <c r="E150">
        <v>0</v>
      </c>
      <c r="F150">
        <v>1.8301069259643501</v>
      </c>
      <c r="G150">
        <v>14.7874913705538</v>
      </c>
      <c r="H150">
        <v>165</v>
      </c>
    </row>
    <row r="151" spans="1:8" x14ac:dyDescent="0.25">
      <c r="A151" t="s">
        <v>746</v>
      </c>
      <c r="B151" t="s">
        <v>387</v>
      </c>
      <c r="C151" t="s">
        <v>3759</v>
      </c>
      <c r="D151">
        <v>2.0220286135552401</v>
      </c>
      <c r="E151">
        <v>8.5015290519877701E-4</v>
      </c>
      <c r="F151">
        <v>-2.55542863210042</v>
      </c>
      <c r="G151">
        <v>-3.2815691674089198</v>
      </c>
      <c r="H151">
        <v>166</v>
      </c>
    </row>
    <row r="152" spans="1:8" x14ac:dyDescent="0.25">
      <c r="A152" t="s">
        <v>748</v>
      </c>
      <c r="B152" t="s">
        <v>387</v>
      </c>
      <c r="C152" t="s">
        <v>3759</v>
      </c>
      <c r="D152">
        <v>1.22983029690632</v>
      </c>
      <c r="E152">
        <v>9.1142061281336995E-3</v>
      </c>
      <c r="F152">
        <v>-0.45392125447591197</v>
      </c>
      <c r="G152">
        <v>-2.1616670869666899</v>
      </c>
      <c r="H152">
        <v>167</v>
      </c>
    </row>
    <row r="153" spans="1:8" x14ac:dyDescent="0.25">
      <c r="A153" t="s">
        <v>752</v>
      </c>
      <c r="D153">
        <v>0.185083259008297</v>
      </c>
      <c r="E153">
        <v>0.41230622009569401</v>
      </c>
      <c r="F153">
        <v>-4.4047292073567897E-2</v>
      </c>
      <c r="G153">
        <v>-0.46495842832971601</v>
      </c>
      <c r="H153">
        <v>170</v>
      </c>
    </row>
    <row r="154" spans="1:8" x14ac:dyDescent="0.25">
      <c r="A154" t="s">
        <v>754</v>
      </c>
      <c r="B154" t="s">
        <v>387</v>
      </c>
      <c r="C154" t="s">
        <v>3759</v>
      </c>
      <c r="D154">
        <v>7.5520657719718498</v>
      </c>
      <c r="E154">
        <v>0</v>
      </c>
      <c r="F154">
        <v>2.2325246810913102</v>
      </c>
      <c r="G154">
        <v>17.592734861771302</v>
      </c>
      <c r="H154">
        <v>171</v>
      </c>
    </row>
    <row r="155" spans="1:8" x14ac:dyDescent="0.25">
      <c r="A155" t="s">
        <v>757</v>
      </c>
      <c r="D155">
        <v>0.10979789191927899</v>
      </c>
      <c r="E155">
        <v>0.62077909738717296</v>
      </c>
      <c r="F155">
        <v>-0.10529918670654199</v>
      </c>
      <c r="G155">
        <v>-0.29240150559674599</v>
      </c>
      <c r="H155">
        <v>172</v>
      </c>
    </row>
    <row r="156" spans="1:8" x14ac:dyDescent="0.25">
      <c r="A156" t="s">
        <v>759</v>
      </c>
      <c r="B156" t="s">
        <v>387</v>
      </c>
      <c r="C156" t="s">
        <v>3759</v>
      </c>
      <c r="D156">
        <v>7.74113207325109</v>
      </c>
      <c r="E156">
        <v>0</v>
      </c>
      <c r="F156">
        <v>-2.8846209208170599</v>
      </c>
      <c r="G156">
        <v>-18.487078238784601</v>
      </c>
      <c r="H156">
        <v>173</v>
      </c>
    </row>
    <row r="157" spans="1:8" x14ac:dyDescent="0.25">
      <c r="A157" t="s">
        <v>762</v>
      </c>
      <c r="B157" t="s">
        <v>387</v>
      </c>
      <c r="C157" t="s">
        <v>3759</v>
      </c>
      <c r="D157">
        <v>9.5802143827621702</v>
      </c>
      <c r="E157">
        <v>0</v>
      </c>
      <c r="F157">
        <v>-3.91234302520752</v>
      </c>
      <c r="G157">
        <v>-29.809406451578798</v>
      </c>
      <c r="H157">
        <v>175</v>
      </c>
    </row>
    <row r="158" spans="1:8" x14ac:dyDescent="0.25">
      <c r="A158" t="s">
        <v>764</v>
      </c>
      <c r="B158" t="s">
        <v>387</v>
      </c>
      <c r="C158" t="s">
        <v>3759</v>
      </c>
      <c r="D158">
        <v>3.63191686295123</v>
      </c>
      <c r="E158">
        <v>0</v>
      </c>
      <c r="F158">
        <v>0.58864866892496803</v>
      </c>
      <c r="G158">
        <v>5.8849432099562602</v>
      </c>
      <c r="H158">
        <v>176</v>
      </c>
    </row>
    <row r="159" spans="1:8" x14ac:dyDescent="0.25">
      <c r="A159" t="s">
        <v>766</v>
      </c>
      <c r="B159" t="s">
        <v>387</v>
      </c>
      <c r="C159" t="s">
        <v>3759</v>
      </c>
      <c r="D159">
        <v>2.3823187231625602</v>
      </c>
      <c r="E159">
        <v>3.35526315789474E-4</v>
      </c>
      <c r="F159">
        <v>1.11096585591634</v>
      </c>
      <c r="G159">
        <v>3.811041064981</v>
      </c>
      <c r="H159">
        <v>177</v>
      </c>
    </row>
    <row r="160" spans="1:8" x14ac:dyDescent="0.25">
      <c r="A160" t="s">
        <v>768</v>
      </c>
      <c r="B160" t="s">
        <v>387</v>
      </c>
      <c r="C160" t="s">
        <v>3759</v>
      </c>
      <c r="D160">
        <v>1.8375661215186201</v>
      </c>
      <c r="E160">
        <v>1.33933933933934E-3</v>
      </c>
      <c r="F160">
        <v>1.3030513127644801</v>
      </c>
      <c r="G160">
        <v>3.0176040066909402</v>
      </c>
      <c r="H160">
        <v>179</v>
      </c>
    </row>
    <row r="161" spans="1:8" x14ac:dyDescent="0.25">
      <c r="A161" t="s">
        <v>770</v>
      </c>
      <c r="B161" t="s">
        <v>387</v>
      </c>
      <c r="C161" t="s">
        <v>3759</v>
      </c>
      <c r="D161">
        <v>2.70453140582925</v>
      </c>
      <c r="E161">
        <v>1.21428571428571E-4</v>
      </c>
      <c r="F161">
        <v>1.1518193562825501</v>
      </c>
      <c r="G161">
        <v>4.3055395083794101</v>
      </c>
      <c r="H161">
        <v>182</v>
      </c>
    </row>
    <row r="162" spans="1:8" x14ac:dyDescent="0.25">
      <c r="A162" t="s">
        <v>772</v>
      </c>
      <c r="D162">
        <v>0.57516670376116397</v>
      </c>
      <c r="E162">
        <v>8.4258227848101303E-2</v>
      </c>
      <c r="F162">
        <v>0.677591005961101</v>
      </c>
      <c r="G162">
        <v>1.1860465775929301</v>
      </c>
      <c r="H162">
        <v>183</v>
      </c>
    </row>
    <row r="163" spans="1:8" x14ac:dyDescent="0.25">
      <c r="A163" t="s">
        <v>774</v>
      </c>
      <c r="D163">
        <v>6.2642848379165506E-2</v>
      </c>
      <c r="E163">
        <v>0.78261647058823502</v>
      </c>
      <c r="F163">
        <v>7.8127543131509797E-2</v>
      </c>
      <c r="G163">
        <v>0.174048298682034</v>
      </c>
      <c r="H163">
        <v>184</v>
      </c>
    </row>
    <row r="164" spans="1:8" x14ac:dyDescent="0.25">
      <c r="A164" t="s">
        <v>776</v>
      </c>
      <c r="B164" t="s">
        <v>387</v>
      </c>
      <c r="C164" t="s">
        <v>3759</v>
      </c>
      <c r="D164">
        <v>7.1414871006507497</v>
      </c>
      <c r="E164">
        <v>0</v>
      </c>
      <c r="F164">
        <v>2.0093050638834602</v>
      </c>
      <c r="G164">
        <v>15.789584259613299</v>
      </c>
      <c r="H164">
        <v>185</v>
      </c>
    </row>
    <row r="165" spans="1:8" x14ac:dyDescent="0.25">
      <c r="A165" t="s">
        <v>778</v>
      </c>
      <c r="B165" t="s">
        <v>387</v>
      </c>
      <c r="C165" t="s">
        <v>3759</v>
      </c>
      <c r="D165">
        <v>5.1101445517679798</v>
      </c>
      <c r="E165">
        <v>0</v>
      </c>
      <c r="F165">
        <v>-3.4058777491251599</v>
      </c>
      <c r="G165">
        <v>-9.1056424186788103</v>
      </c>
      <c r="H165">
        <v>187</v>
      </c>
    </row>
    <row r="166" spans="1:8" x14ac:dyDescent="0.25">
      <c r="A166" t="s">
        <v>780</v>
      </c>
      <c r="B166" t="s">
        <v>387</v>
      </c>
      <c r="C166" t="s">
        <v>3759</v>
      </c>
      <c r="D166">
        <v>1.1275193573420801</v>
      </c>
      <c r="E166">
        <v>1.28328767123288E-2</v>
      </c>
      <c r="F166">
        <v>1.5632531801859499</v>
      </c>
      <c r="G166">
        <v>2.01638641506127</v>
      </c>
      <c r="H166">
        <v>188</v>
      </c>
    </row>
    <row r="167" spans="1:8" x14ac:dyDescent="0.25">
      <c r="A167" t="s">
        <v>782</v>
      </c>
      <c r="B167" t="s">
        <v>387</v>
      </c>
      <c r="C167" t="s">
        <v>3759</v>
      </c>
      <c r="D167">
        <v>3.2656868978714799</v>
      </c>
      <c r="E167">
        <v>0</v>
      </c>
      <c r="F167">
        <v>1.58556830088298</v>
      </c>
      <c r="G167">
        <v>5.2293574433329297</v>
      </c>
      <c r="H167">
        <v>189</v>
      </c>
    </row>
    <row r="168" spans="1:8" x14ac:dyDescent="0.25">
      <c r="A168" t="s">
        <v>784</v>
      </c>
      <c r="B168" t="s">
        <v>387</v>
      </c>
      <c r="C168" t="s">
        <v>3759</v>
      </c>
      <c r="D168">
        <v>2.1418403972149598</v>
      </c>
      <c r="E168">
        <v>5.8934169278996901E-4</v>
      </c>
      <c r="F168">
        <v>-1.23567085266113</v>
      </c>
      <c r="G168">
        <v>-3.4553337190456102</v>
      </c>
      <c r="H168">
        <v>190</v>
      </c>
    </row>
    <row r="169" spans="1:8" x14ac:dyDescent="0.25">
      <c r="A169" t="s">
        <v>786</v>
      </c>
      <c r="B169" t="s">
        <v>387</v>
      </c>
      <c r="C169" t="s">
        <v>3759</v>
      </c>
      <c r="D169">
        <v>0.87231673087925499</v>
      </c>
      <c r="E169">
        <v>3.1481481481481499E-2</v>
      </c>
      <c r="F169">
        <v>0.80149644215901705</v>
      </c>
      <c r="G169">
        <v>1.64596527896325</v>
      </c>
      <c r="H169">
        <v>191</v>
      </c>
    </row>
    <row r="170" spans="1:8" x14ac:dyDescent="0.25">
      <c r="A170" t="s">
        <v>789</v>
      </c>
      <c r="B170" t="s">
        <v>387</v>
      </c>
      <c r="C170" t="s">
        <v>3759</v>
      </c>
      <c r="D170">
        <v>3.1862697425420201</v>
      </c>
      <c r="E170">
        <v>0</v>
      </c>
      <c r="F170">
        <v>-3.6709321975707998</v>
      </c>
      <c r="G170">
        <v>-5.0930670528254298</v>
      </c>
      <c r="H170">
        <v>192</v>
      </c>
    </row>
    <row r="171" spans="1:8" x14ac:dyDescent="0.25">
      <c r="A171" t="s">
        <v>791</v>
      </c>
      <c r="B171" t="s">
        <v>387</v>
      </c>
      <c r="C171" t="s">
        <v>3759</v>
      </c>
      <c r="D171">
        <v>4.4577819240755296</v>
      </c>
      <c r="E171">
        <v>0</v>
      </c>
      <c r="F171">
        <v>2.3582852045695</v>
      </c>
      <c r="G171">
        <v>7.5553046762143001</v>
      </c>
      <c r="H171">
        <v>193</v>
      </c>
    </row>
    <row r="172" spans="1:8" x14ac:dyDescent="0.25">
      <c r="A172" t="s">
        <v>793</v>
      </c>
      <c r="B172" t="s">
        <v>387</v>
      </c>
      <c r="C172" t="s">
        <v>3759</v>
      </c>
      <c r="D172">
        <v>3.4183919974523702</v>
      </c>
      <c r="E172">
        <v>0</v>
      </c>
      <c r="F172">
        <v>-2.7004565874735502</v>
      </c>
      <c r="G172">
        <v>-5.4971320820907899</v>
      </c>
      <c r="H172">
        <v>194</v>
      </c>
    </row>
    <row r="173" spans="1:8" x14ac:dyDescent="0.25">
      <c r="A173" t="s">
        <v>795</v>
      </c>
      <c r="B173" t="s">
        <v>387</v>
      </c>
      <c r="C173" t="s">
        <v>3759</v>
      </c>
      <c r="D173">
        <v>2.04581960809801</v>
      </c>
      <c r="E173">
        <v>7.8527607361963199E-4</v>
      </c>
      <c r="F173">
        <v>0.85058015187581404</v>
      </c>
      <c r="G173">
        <v>3.31591327638405</v>
      </c>
      <c r="H173">
        <v>195</v>
      </c>
    </row>
    <row r="174" spans="1:8" x14ac:dyDescent="0.25">
      <c r="A174" t="s">
        <v>797</v>
      </c>
      <c r="B174" t="s">
        <v>387</v>
      </c>
      <c r="C174" t="s">
        <v>3759</v>
      </c>
      <c r="D174">
        <v>0.87385120197072397</v>
      </c>
      <c r="E174">
        <v>3.14066225165563E-2</v>
      </c>
      <c r="F174">
        <v>-0.312874221801756</v>
      </c>
      <c r="G174">
        <v>-1.64824199540866</v>
      </c>
      <c r="H174">
        <v>196</v>
      </c>
    </row>
    <row r="175" spans="1:8" x14ac:dyDescent="0.25">
      <c r="A175" t="s">
        <v>799</v>
      </c>
      <c r="B175" t="s">
        <v>387</v>
      </c>
      <c r="C175" t="s">
        <v>3759</v>
      </c>
      <c r="D175">
        <v>6.9334882293256497</v>
      </c>
      <c r="E175">
        <v>0</v>
      </c>
      <c r="F175">
        <v>1.6877180099487299</v>
      </c>
      <c r="G175">
        <v>14.943774030212699</v>
      </c>
      <c r="H175">
        <v>197</v>
      </c>
    </row>
    <row r="176" spans="1:8" x14ac:dyDescent="0.25">
      <c r="A176" t="s">
        <v>802</v>
      </c>
      <c r="B176" t="s">
        <v>387</v>
      </c>
      <c r="C176" t="s">
        <v>3759</v>
      </c>
      <c r="D176">
        <v>0.85025316449102595</v>
      </c>
      <c r="E176">
        <v>3.37684210526316E-2</v>
      </c>
      <c r="F176">
        <v>0.99035472869872998</v>
      </c>
      <c r="G176">
        <v>1.61314402571111</v>
      </c>
      <c r="H176">
        <v>199</v>
      </c>
    </row>
    <row r="177" spans="1:8" x14ac:dyDescent="0.25">
      <c r="A177" t="s">
        <v>805</v>
      </c>
      <c r="B177" t="s">
        <v>387</v>
      </c>
      <c r="C177" t="s">
        <v>3759</v>
      </c>
      <c r="D177">
        <v>4.8950511298167703</v>
      </c>
      <c r="E177">
        <v>0</v>
      </c>
      <c r="F177">
        <v>-2.5318963368733698</v>
      </c>
      <c r="G177">
        <v>-8.5689134694078799</v>
      </c>
      <c r="H177">
        <v>200</v>
      </c>
    </row>
    <row r="178" spans="1:8" x14ac:dyDescent="0.25">
      <c r="A178" t="s">
        <v>807</v>
      </c>
      <c r="B178" t="s">
        <v>387</v>
      </c>
      <c r="C178" t="s">
        <v>3759</v>
      </c>
      <c r="D178">
        <v>5.91898604758528</v>
      </c>
      <c r="E178">
        <v>0</v>
      </c>
      <c r="F178">
        <v>-3.0593807220458999</v>
      </c>
      <c r="G178">
        <v>-11.383562631173801</v>
      </c>
      <c r="H178">
        <v>201</v>
      </c>
    </row>
    <row r="179" spans="1:8" x14ac:dyDescent="0.25">
      <c r="A179" t="s">
        <v>809</v>
      </c>
      <c r="D179">
        <v>0.43488780706193497</v>
      </c>
      <c r="E179">
        <v>0.138133333333333</v>
      </c>
      <c r="F179">
        <v>1.1033924738566101</v>
      </c>
      <c r="G179">
        <v>0.94905870465810505</v>
      </c>
      <c r="H179">
        <v>203</v>
      </c>
    </row>
    <row r="180" spans="1:8" x14ac:dyDescent="0.25">
      <c r="A180" t="s">
        <v>811</v>
      </c>
      <c r="D180">
        <v>0.30152631946017999</v>
      </c>
      <c r="E180">
        <v>0.23467639902676399</v>
      </c>
      <c r="F180">
        <v>0.26788584391276199</v>
      </c>
      <c r="G180">
        <v>0.70368364503212999</v>
      </c>
      <c r="H180">
        <v>204</v>
      </c>
    </row>
    <row r="181" spans="1:8" x14ac:dyDescent="0.25">
      <c r="A181" t="s">
        <v>813</v>
      </c>
      <c r="B181" t="s">
        <v>387</v>
      </c>
      <c r="C181" t="s">
        <v>3759</v>
      </c>
      <c r="D181">
        <v>3.1293785059416499</v>
      </c>
      <c r="E181">
        <v>0</v>
      </c>
      <c r="F181">
        <v>-1.19386571248372</v>
      </c>
      <c r="G181">
        <v>-4.9966334331606399</v>
      </c>
      <c r="H181">
        <v>206</v>
      </c>
    </row>
    <row r="182" spans="1:8" x14ac:dyDescent="0.25">
      <c r="A182" t="s">
        <v>816</v>
      </c>
      <c r="B182" t="s">
        <v>387</v>
      </c>
      <c r="C182" t="s">
        <v>3759</v>
      </c>
      <c r="D182">
        <v>7.4856094570289802</v>
      </c>
      <c r="E182">
        <v>0</v>
      </c>
      <c r="F182">
        <v>2.3148324966430698</v>
      </c>
      <c r="G182">
        <v>17.288253659199999</v>
      </c>
      <c r="H182">
        <v>207</v>
      </c>
    </row>
    <row r="183" spans="1:8" x14ac:dyDescent="0.25">
      <c r="A183" t="s">
        <v>818</v>
      </c>
      <c r="B183" t="s">
        <v>387</v>
      </c>
      <c r="C183" t="s">
        <v>3759</v>
      </c>
      <c r="D183">
        <v>1.3932783166674101</v>
      </c>
      <c r="E183">
        <v>5.3712660028449504E-3</v>
      </c>
      <c r="F183">
        <v>-1.1745793024698901</v>
      </c>
      <c r="G183">
        <v>-2.39189376494281</v>
      </c>
      <c r="H183">
        <v>208</v>
      </c>
    </row>
    <row r="184" spans="1:8" x14ac:dyDescent="0.25">
      <c r="A184" t="s">
        <v>820</v>
      </c>
      <c r="B184" t="s">
        <v>387</v>
      </c>
      <c r="C184" t="s">
        <v>3759</v>
      </c>
      <c r="D184">
        <v>10.4982090132045</v>
      </c>
      <c r="E184">
        <v>0</v>
      </c>
      <c r="F184">
        <v>-4.5384807586669904</v>
      </c>
      <c r="G184">
        <v>-37.765948191877897</v>
      </c>
      <c r="H184">
        <v>209</v>
      </c>
    </row>
    <row r="185" spans="1:8" x14ac:dyDescent="0.25">
      <c r="A185" t="s">
        <v>823</v>
      </c>
      <c r="B185" t="s">
        <v>387</v>
      </c>
      <c r="C185" t="s">
        <v>3759</v>
      </c>
      <c r="D185">
        <v>4.6088722529590802</v>
      </c>
      <c r="E185">
        <v>0</v>
      </c>
      <c r="F185">
        <v>1.6739912033081099</v>
      </c>
      <c r="G185">
        <v>7.8943663015169099</v>
      </c>
      <c r="H185">
        <v>210</v>
      </c>
    </row>
    <row r="186" spans="1:8" x14ac:dyDescent="0.25">
      <c r="A186" t="s">
        <v>826</v>
      </c>
      <c r="B186" t="s">
        <v>387</v>
      </c>
      <c r="C186" t="s">
        <v>3759</v>
      </c>
      <c r="D186">
        <v>2.3193676974564701</v>
      </c>
      <c r="E186">
        <v>3.8126009693053301E-4</v>
      </c>
      <c r="F186">
        <v>1.3692001978556301</v>
      </c>
      <c r="G186">
        <v>3.71693662578397</v>
      </c>
      <c r="H186">
        <v>211</v>
      </c>
    </row>
    <row r="187" spans="1:8" x14ac:dyDescent="0.25">
      <c r="A187" t="s">
        <v>828</v>
      </c>
      <c r="B187" t="s">
        <v>387</v>
      </c>
      <c r="C187" t="s">
        <v>3759</v>
      </c>
      <c r="D187">
        <v>4.7117826769604996</v>
      </c>
      <c r="E187">
        <v>0</v>
      </c>
      <c r="F187">
        <v>-1.0713568369547499</v>
      </c>
      <c r="G187">
        <v>-8.1319360210724092</v>
      </c>
      <c r="H187">
        <v>212</v>
      </c>
    </row>
    <row r="188" spans="1:8" x14ac:dyDescent="0.25">
      <c r="A188" t="s">
        <v>830</v>
      </c>
      <c r="D188">
        <v>0.32515832217701202</v>
      </c>
      <c r="E188">
        <v>0.21223931623931599</v>
      </c>
      <c r="F188">
        <v>0.26584351857503202</v>
      </c>
      <c r="G188">
        <v>0.74899825329179504</v>
      </c>
      <c r="H188">
        <v>213</v>
      </c>
    </row>
    <row r="189" spans="1:8" x14ac:dyDescent="0.25">
      <c r="A189" t="s">
        <v>832</v>
      </c>
      <c r="B189" t="s">
        <v>387</v>
      </c>
      <c r="C189" t="s">
        <v>3759</v>
      </c>
      <c r="D189">
        <v>3.0670396984316399</v>
      </c>
      <c r="E189">
        <v>0</v>
      </c>
      <c r="F189">
        <v>-2.07092952728271</v>
      </c>
      <c r="G189">
        <v>-4.8920820785180501</v>
      </c>
      <c r="H189">
        <v>214</v>
      </c>
    </row>
    <row r="190" spans="1:8" x14ac:dyDescent="0.25">
      <c r="A190" t="s">
        <v>834</v>
      </c>
      <c r="B190" t="s">
        <v>387</v>
      </c>
      <c r="C190" t="s">
        <v>3759</v>
      </c>
      <c r="D190">
        <v>5.5173364810732002</v>
      </c>
      <c r="E190">
        <v>0</v>
      </c>
      <c r="F190">
        <v>2.0375302632649701</v>
      </c>
      <c r="G190">
        <v>10.198077165535601</v>
      </c>
      <c r="H190">
        <v>216</v>
      </c>
    </row>
    <row r="191" spans="1:8" x14ac:dyDescent="0.25">
      <c r="A191" t="s">
        <v>837</v>
      </c>
      <c r="B191" t="s">
        <v>387</v>
      </c>
      <c r="C191" t="s">
        <v>3759</v>
      </c>
      <c r="D191">
        <v>4.2595711776857801</v>
      </c>
      <c r="E191">
        <v>0</v>
      </c>
      <c r="F191">
        <v>1.5087799708048499</v>
      </c>
      <c r="G191">
        <v>7.1272603800551204</v>
      </c>
      <c r="H191">
        <v>217</v>
      </c>
    </row>
    <row r="192" spans="1:8" x14ac:dyDescent="0.25">
      <c r="A192" t="s">
        <v>839</v>
      </c>
      <c r="B192" t="s">
        <v>387</v>
      </c>
      <c r="C192" t="s">
        <v>3759</v>
      </c>
      <c r="D192">
        <v>1.17902935911873</v>
      </c>
      <c r="E192">
        <v>1.0819310344827599E-2</v>
      </c>
      <c r="F192">
        <v>0.49018402099609298</v>
      </c>
      <c r="G192">
        <v>2.0896848495347098</v>
      </c>
      <c r="H192">
        <v>218</v>
      </c>
    </row>
    <row r="193" spans="1:8" x14ac:dyDescent="0.25">
      <c r="A193" t="s">
        <v>841</v>
      </c>
      <c r="B193" t="s">
        <v>387</v>
      </c>
      <c r="C193" t="s">
        <v>3759</v>
      </c>
      <c r="D193">
        <v>3.6556156536061799</v>
      </c>
      <c r="E193">
        <v>0</v>
      </c>
      <c r="F193">
        <v>-0.42935969034831001</v>
      </c>
      <c r="G193">
        <v>-5.9289976318601001</v>
      </c>
      <c r="H193">
        <v>219</v>
      </c>
    </row>
    <row r="194" spans="1:8" x14ac:dyDescent="0.25">
      <c r="A194" t="s">
        <v>843</v>
      </c>
      <c r="D194">
        <v>0.45737948024430303</v>
      </c>
      <c r="E194">
        <v>0.127651307596513</v>
      </c>
      <c r="F194">
        <v>-0.379237429300947</v>
      </c>
      <c r="G194">
        <v>-0.988287209329891</v>
      </c>
      <c r="H194">
        <v>220</v>
      </c>
    </row>
    <row r="195" spans="1:8" x14ac:dyDescent="0.25">
      <c r="A195" t="s">
        <v>845</v>
      </c>
      <c r="B195" t="s">
        <v>387</v>
      </c>
      <c r="C195" t="s">
        <v>3759</v>
      </c>
      <c r="D195">
        <v>5.82668057777712</v>
      </c>
      <c r="E195">
        <v>0</v>
      </c>
      <c r="F195">
        <v>-2.9361899693806999</v>
      </c>
      <c r="G195">
        <v>-11.100985205711</v>
      </c>
      <c r="H195">
        <v>222</v>
      </c>
    </row>
    <row r="196" spans="1:8" x14ac:dyDescent="0.25">
      <c r="A196" t="s">
        <v>847</v>
      </c>
      <c r="B196" t="s">
        <v>387</v>
      </c>
      <c r="C196" t="s">
        <v>3759</v>
      </c>
      <c r="D196">
        <v>7.0580052080865903</v>
      </c>
      <c r="E196">
        <v>0</v>
      </c>
      <c r="F196">
        <v>1.8347305933634499</v>
      </c>
      <c r="G196">
        <v>15.4448814654336</v>
      </c>
      <c r="H196">
        <v>223</v>
      </c>
    </row>
    <row r="197" spans="1:8" x14ac:dyDescent="0.25">
      <c r="A197" t="s">
        <v>850</v>
      </c>
      <c r="B197" t="s">
        <v>387</v>
      </c>
      <c r="C197" t="s">
        <v>3759</v>
      </c>
      <c r="D197">
        <v>6.8699774364631203</v>
      </c>
      <c r="E197">
        <v>0</v>
      </c>
      <c r="F197">
        <v>-3.3142536163330099</v>
      </c>
      <c r="G197">
        <v>-14.6940465067884</v>
      </c>
      <c r="H197">
        <v>224</v>
      </c>
    </row>
    <row r="198" spans="1:8" x14ac:dyDescent="0.25">
      <c r="A198" t="s">
        <v>853</v>
      </c>
      <c r="B198" t="s">
        <v>387</v>
      </c>
      <c r="C198" t="s">
        <v>3759</v>
      </c>
      <c r="D198">
        <v>9.7235679682604008</v>
      </c>
      <c r="E198">
        <v>0</v>
      </c>
      <c r="F198">
        <v>-2.0464282353719101</v>
      </c>
      <c r="G198">
        <v>-30.933051334424398</v>
      </c>
      <c r="H198">
        <v>225</v>
      </c>
    </row>
    <row r="199" spans="1:8" x14ac:dyDescent="0.25">
      <c r="A199" t="s">
        <v>855</v>
      </c>
      <c r="B199" t="s">
        <v>387</v>
      </c>
      <c r="C199" t="s">
        <v>3759</v>
      </c>
      <c r="D199">
        <v>6.3174759571617898</v>
      </c>
      <c r="E199">
        <v>0</v>
      </c>
      <c r="F199">
        <v>-4.3811851501464902</v>
      </c>
      <c r="G199">
        <v>-12.678191488457101</v>
      </c>
      <c r="H199">
        <v>226</v>
      </c>
    </row>
    <row r="200" spans="1:8" x14ac:dyDescent="0.25">
      <c r="A200" t="s">
        <v>857</v>
      </c>
      <c r="B200" t="s">
        <v>387</v>
      </c>
      <c r="C200" t="s">
        <v>3759</v>
      </c>
      <c r="D200">
        <v>5.1542423759843103</v>
      </c>
      <c r="E200">
        <v>0</v>
      </c>
      <c r="F200">
        <v>2.0549773534139</v>
      </c>
      <c r="G200">
        <v>9.2190053032521107</v>
      </c>
      <c r="H200">
        <v>227</v>
      </c>
    </row>
    <row r="201" spans="1:8" x14ac:dyDescent="0.25">
      <c r="A201" t="s">
        <v>859</v>
      </c>
      <c r="B201" t="s">
        <v>387</v>
      </c>
      <c r="C201" t="s">
        <v>3759</v>
      </c>
      <c r="D201">
        <v>8.70684484427737</v>
      </c>
      <c r="E201">
        <v>0</v>
      </c>
      <c r="F201">
        <v>-5.8578691482543901</v>
      </c>
      <c r="G201">
        <v>-23.778470975326002</v>
      </c>
      <c r="H201">
        <v>228</v>
      </c>
    </row>
    <row r="202" spans="1:8" x14ac:dyDescent="0.25">
      <c r="A202" t="s">
        <v>861</v>
      </c>
      <c r="B202" t="s">
        <v>387</v>
      </c>
      <c r="C202" t="s">
        <v>3759</v>
      </c>
      <c r="D202">
        <v>6.3872960293337497</v>
      </c>
      <c r="E202">
        <v>0</v>
      </c>
      <c r="F202">
        <v>1.85500367482503</v>
      </c>
      <c r="G202">
        <v>12.9181714391353</v>
      </c>
      <c r="H202">
        <v>229</v>
      </c>
    </row>
    <row r="203" spans="1:8" x14ac:dyDescent="0.25">
      <c r="A203" t="s">
        <v>864</v>
      </c>
      <c r="B203" t="s">
        <v>387</v>
      </c>
      <c r="C203" t="s">
        <v>3759</v>
      </c>
      <c r="D203">
        <v>4.0190408480273598</v>
      </c>
      <c r="E203">
        <v>0</v>
      </c>
      <c r="F203">
        <v>-1.59040050506592</v>
      </c>
      <c r="G203">
        <v>-6.6318319905306904</v>
      </c>
      <c r="H203">
        <v>230</v>
      </c>
    </row>
    <row r="204" spans="1:8" x14ac:dyDescent="0.25">
      <c r="A204" t="s">
        <v>866</v>
      </c>
      <c r="B204" t="s">
        <v>387</v>
      </c>
      <c r="C204" t="s">
        <v>3759</v>
      </c>
      <c r="D204">
        <v>6.83754528372467</v>
      </c>
      <c r="E204">
        <v>0</v>
      </c>
      <c r="F204">
        <v>2.2931861877441402</v>
      </c>
      <c r="G204">
        <v>14.568020493482001</v>
      </c>
      <c r="H204">
        <v>231</v>
      </c>
    </row>
    <row r="205" spans="1:8" x14ac:dyDescent="0.25">
      <c r="A205" t="s">
        <v>869</v>
      </c>
      <c r="B205" t="s">
        <v>387</v>
      </c>
      <c r="C205" t="s">
        <v>3759</v>
      </c>
      <c r="D205">
        <v>5.9336659367817797</v>
      </c>
      <c r="E205">
        <v>0</v>
      </c>
      <c r="F205">
        <v>1.6177057902018199</v>
      </c>
      <c r="G205">
        <v>11.4290816859755</v>
      </c>
      <c r="H205">
        <v>232</v>
      </c>
    </row>
    <row r="206" spans="1:8" x14ac:dyDescent="0.25">
      <c r="A206" t="s">
        <v>871</v>
      </c>
      <c r="D206">
        <v>1.6492267813875701E-2</v>
      </c>
      <c r="E206">
        <v>0.94373302107728296</v>
      </c>
      <c r="F206">
        <v>-1.58660888671882E-2</v>
      </c>
      <c r="G206">
        <v>-4.80353280343025E-2</v>
      </c>
      <c r="H206">
        <v>233</v>
      </c>
    </row>
    <row r="207" spans="1:8" x14ac:dyDescent="0.25">
      <c r="A207" t="s">
        <v>873</v>
      </c>
      <c r="B207" t="s">
        <v>387</v>
      </c>
      <c r="C207" t="s">
        <v>3759</v>
      </c>
      <c r="D207">
        <v>5.5099953844438696</v>
      </c>
      <c r="E207">
        <v>0</v>
      </c>
      <c r="F207">
        <v>-3.41932646433512</v>
      </c>
      <c r="G207">
        <v>-10.1774443881528</v>
      </c>
      <c r="H207">
        <v>234</v>
      </c>
    </row>
    <row r="208" spans="1:8" x14ac:dyDescent="0.25">
      <c r="A208" t="s">
        <v>875</v>
      </c>
      <c r="B208" t="s">
        <v>387</v>
      </c>
      <c r="C208" t="s">
        <v>3759</v>
      </c>
      <c r="D208">
        <v>3.0906613479786502</v>
      </c>
      <c r="E208">
        <v>0</v>
      </c>
      <c r="F208">
        <v>-2.3392402966817198</v>
      </c>
      <c r="G208">
        <v>-4.9315636953898601</v>
      </c>
      <c r="H208">
        <v>235</v>
      </c>
    </row>
    <row r="209" spans="1:8" x14ac:dyDescent="0.25">
      <c r="A209" t="s">
        <v>877</v>
      </c>
      <c r="D209">
        <v>0.114268979443957</v>
      </c>
      <c r="E209">
        <v>0.60566468489892999</v>
      </c>
      <c r="F209">
        <v>-0.14943300882975299</v>
      </c>
      <c r="G209">
        <v>-0.30316588356565599</v>
      </c>
      <c r="H209">
        <v>236</v>
      </c>
    </row>
    <row r="210" spans="1:8" x14ac:dyDescent="0.25">
      <c r="A210" t="s">
        <v>879</v>
      </c>
      <c r="B210" t="s">
        <v>387</v>
      </c>
      <c r="C210" t="s">
        <v>3759</v>
      </c>
      <c r="D210">
        <v>3.3070707546782798</v>
      </c>
      <c r="E210">
        <v>0</v>
      </c>
      <c r="F210">
        <v>-0.63974520365397303</v>
      </c>
      <c r="G210">
        <v>-5.3011707830180503</v>
      </c>
      <c r="H210">
        <v>237</v>
      </c>
    </row>
    <row r="211" spans="1:8" x14ac:dyDescent="0.25">
      <c r="A211" t="s">
        <v>881</v>
      </c>
      <c r="B211" t="s">
        <v>387</v>
      </c>
      <c r="C211" t="s">
        <v>3759</v>
      </c>
      <c r="D211">
        <v>1.66033871633506</v>
      </c>
      <c r="E211">
        <v>2.3092783505154601E-3</v>
      </c>
      <c r="F211">
        <v>2.8098954836527499</v>
      </c>
      <c r="G211">
        <v>2.76699770978506</v>
      </c>
      <c r="H211">
        <v>238</v>
      </c>
    </row>
    <row r="212" spans="1:8" x14ac:dyDescent="0.25">
      <c r="A212" t="s">
        <v>883</v>
      </c>
      <c r="B212" t="s">
        <v>387</v>
      </c>
      <c r="C212" t="s">
        <v>3759</v>
      </c>
      <c r="D212">
        <v>2.6305373265446499</v>
      </c>
      <c r="E212">
        <v>1.82776801405975E-4</v>
      </c>
      <c r="F212">
        <v>-0.68018881479899196</v>
      </c>
      <c r="G212">
        <v>-4.18993862709263</v>
      </c>
      <c r="H212">
        <v>239</v>
      </c>
    </row>
    <row r="213" spans="1:8" x14ac:dyDescent="0.25">
      <c r="A213" t="s">
        <v>885</v>
      </c>
      <c r="B213" t="s">
        <v>387</v>
      </c>
      <c r="C213" t="s">
        <v>3759</v>
      </c>
      <c r="D213">
        <v>1.0345915497787701</v>
      </c>
      <c r="E213">
        <v>1.7837837837837801E-2</v>
      </c>
      <c r="F213">
        <v>1.42734400431315</v>
      </c>
      <c r="G213">
        <v>1.88312897085318</v>
      </c>
      <c r="H213">
        <v>240</v>
      </c>
    </row>
    <row r="214" spans="1:8" x14ac:dyDescent="0.25">
      <c r="A214" t="s">
        <v>887</v>
      </c>
      <c r="B214" t="s">
        <v>387</v>
      </c>
      <c r="C214" t="s">
        <v>3759</v>
      </c>
      <c r="D214">
        <v>5.9479795037053602</v>
      </c>
      <c r="E214">
        <v>0</v>
      </c>
      <c r="F214">
        <v>-1.5267499923706001</v>
      </c>
      <c r="G214">
        <v>-11.473619586126199</v>
      </c>
      <c r="H214">
        <v>241</v>
      </c>
    </row>
    <row r="215" spans="1:8" x14ac:dyDescent="0.25">
      <c r="A215" t="s">
        <v>889</v>
      </c>
      <c r="D215">
        <v>0.2224886438524</v>
      </c>
      <c r="E215">
        <v>0.34118892900120301</v>
      </c>
      <c r="F215">
        <v>-0.18383274078369299</v>
      </c>
      <c r="G215">
        <v>-0.54481851681800497</v>
      </c>
      <c r="H215">
        <v>242</v>
      </c>
    </row>
    <row r="216" spans="1:8" x14ac:dyDescent="0.25">
      <c r="A216" t="s">
        <v>891</v>
      </c>
      <c r="B216" t="s">
        <v>387</v>
      </c>
      <c r="C216" t="s">
        <v>3759</v>
      </c>
      <c r="D216">
        <v>5.5230095538993398</v>
      </c>
      <c r="E216">
        <v>0</v>
      </c>
      <c r="F216">
        <v>1.8264873504638699</v>
      </c>
      <c r="G216">
        <v>10.2140463341208</v>
      </c>
      <c r="H216">
        <v>244</v>
      </c>
    </row>
    <row r="217" spans="1:8" x14ac:dyDescent="0.25">
      <c r="A217" t="s">
        <v>894</v>
      </c>
      <c r="B217" t="s">
        <v>387</v>
      </c>
      <c r="C217" t="s">
        <v>3759</v>
      </c>
      <c r="D217">
        <v>2.8811920560170501</v>
      </c>
      <c r="E217" s="3">
        <v>4.4280442804428002E-5</v>
      </c>
      <c r="F217">
        <v>1.89284992218018</v>
      </c>
      <c r="G217">
        <v>4.5869956231920401</v>
      </c>
      <c r="H217">
        <v>245</v>
      </c>
    </row>
    <row r="218" spans="1:8" x14ac:dyDescent="0.25">
      <c r="A218" t="s">
        <v>896</v>
      </c>
      <c r="B218" t="s">
        <v>387</v>
      </c>
      <c r="C218" t="s">
        <v>3759</v>
      </c>
      <c r="D218">
        <v>4.4452966149226398</v>
      </c>
      <c r="E218">
        <v>0</v>
      </c>
      <c r="F218">
        <v>-2.8167213439941401</v>
      </c>
      <c r="G218">
        <v>-7.5277903429055604</v>
      </c>
      <c r="H218">
        <v>246</v>
      </c>
    </row>
    <row r="219" spans="1:8" x14ac:dyDescent="0.25">
      <c r="A219" t="s">
        <v>899</v>
      </c>
      <c r="B219" t="s">
        <v>387</v>
      </c>
      <c r="C219" t="s">
        <v>3759</v>
      </c>
      <c r="D219">
        <v>7.0097643154771303</v>
      </c>
      <c r="E219">
        <v>0</v>
      </c>
      <c r="F219">
        <v>2.3209563573201502</v>
      </c>
      <c r="G219">
        <v>15.2489103288127</v>
      </c>
      <c r="H219">
        <v>247</v>
      </c>
    </row>
    <row r="220" spans="1:8" x14ac:dyDescent="0.25">
      <c r="A220" t="s">
        <v>902</v>
      </c>
      <c r="B220" t="s">
        <v>387</v>
      </c>
      <c r="C220" t="s">
        <v>3759</v>
      </c>
      <c r="D220">
        <v>5.9613522142889099</v>
      </c>
      <c r="E220">
        <v>0</v>
      </c>
      <c r="F220">
        <v>2.9794547398885101</v>
      </c>
      <c r="G220">
        <v>11.5153685086742</v>
      </c>
      <c r="H220">
        <v>248</v>
      </c>
    </row>
    <row r="221" spans="1:8" x14ac:dyDescent="0.25">
      <c r="A221" t="s">
        <v>904</v>
      </c>
      <c r="B221" t="s">
        <v>387</v>
      </c>
      <c r="C221" t="s">
        <v>3759</v>
      </c>
      <c r="D221">
        <v>6.6304753927238904</v>
      </c>
      <c r="E221">
        <v>0</v>
      </c>
      <c r="F221">
        <v>2.2734042485554999</v>
      </c>
      <c r="G221">
        <v>13.7866349720275</v>
      </c>
      <c r="H221">
        <v>249</v>
      </c>
    </row>
    <row r="222" spans="1:8" x14ac:dyDescent="0.25">
      <c r="A222" t="s">
        <v>907</v>
      </c>
      <c r="B222" t="s">
        <v>387</v>
      </c>
      <c r="C222" t="s">
        <v>3759</v>
      </c>
      <c r="D222">
        <v>2.1490218170903002</v>
      </c>
      <c r="E222">
        <v>5.9119496855345897E-4</v>
      </c>
      <c r="F222">
        <v>-1.7272212982177699</v>
      </c>
      <c r="G222">
        <v>-3.4658158760659399</v>
      </c>
      <c r="H222">
        <v>250</v>
      </c>
    </row>
    <row r="223" spans="1:8" x14ac:dyDescent="0.25">
      <c r="A223" t="s">
        <v>910</v>
      </c>
      <c r="B223" t="s">
        <v>387</v>
      </c>
      <c r="C223" t="s">
        <v>3759</v>
      </c>
      <c r="D223">
        <v>1.2302817006325899</v>
      </c>
      <c r="E223">
        <v>9.1213389121338907E-3</v>
      </c>
      <c r="F223">
        <v>1.21837717692057</v>
      </c>
      <c r="G223">
        <v>2.16230552499783</v>
      </c>
      <c r="H223">
        <v>251</v>
      </c>
    </row>
    <row r="224" spans="1:8" x14ac:dyDescent="0.25">
      <c r="A224" t="s">
        <v>912</v>
      </c>
      <c r="D224">
        <v>0.228230027663469</v>
      </c>
      <c r="E224">
        <v>0.331465060240964</v>
      </c>
      <c r="F224">
        <v>0.116984176635743</v>
      </c>
      <c r="G224">
        <v>0.55678506408624895</v>
      </c>
      <c r="H224">
        <v>253</v>
      </c>
    </row>
    <row r="225" spans="1:8" x14ac:dyDescent="0.25">
      <c r="A225" t="s">
        <v>914</v>
      </c>
      <c r="B225" t="s">
        <v>387</v>
      </c>
      <c r="C225" t="s">
        <v>3759</v>
      </c>
      <c r="D225">
        <v>3.71635254248466</v>
      </c>
      <c r="E225">
        <v>0</v>
      </c>
      <c r="F225">
        <v>2.7821693420410201</v>
      </c>
      <c r="G225">
        <v>6.0428610530991804</v>
      </c>
      <c r="H225">
        <v>254</v>
      </c>
    </row>
    <row r="226" spans="1:8" x14ac:dyDescent="0.25">
      <c r="A226" t="s">
        <v>916</v>
      </c>
      <c r="B226" t="s">
        <v>387</v>
      </c>
      <c r="C226" t="s">
        <v>3759</v>
      </c>
      <c r="D226">
        <v>5.2936324183106498</v>
      </c>
      <c r="E226">
        <v>0</v>
      </c>
      <c r="F226">
        <v>-1.7831312179565399</v>
      </c>
      <c r="G226">
        <v>-9.5850671903525306</v>
      </c>
      <c r="H226">
        <v>255</v>
      </c>
    </row>
    <row r="227" spans="1:8" x14ac:dyDescent="0.25">
      <c r="A227" t="s">
        <v>918</v>
      </c>
      <c r="B227" t="s">
        <v>387</v>
      </c>
      <c r="C227" t="s">
        <v>3759</v>
      </c>
      <c r="D227">
        <v>3.0253418057346702</v>
      </c>
      <c r="E227" s="3">
        <v>2.29445506692161E-5</v>
      </c>
      <c r="F227">
        <v>1.8463747660319001</v>
      </c>
      <c r="G227">
        <v>4.82278424427885</v>
      </c>
      <c r="H227">
        <v>256</v>
      </c>
    </row>
    <row r="228" spans="1:8" x14ac:dyDescent="0.25">
      <c r="A228" t="s">
        <v>920</v>
      </c>
      <c r="B228" t="s">
        <v>387</v>
      </c>
      <c r="C228" t="s">
        <v>3759</v>
      </c>
      <c r="D228">
        <v>5.2636934303376597</v>
      </c>
      <c r="E228">
        <v>0</v>
      </c>
      <c r="F228">
        <v>-2.9423522313435901</v>
      </c>
      <c r="G228">
        <v>-9.5054373119183104</v>
      </c>
      <c r="H228">
        <v>259</v>
      </c>
    </row>
    <row r="229" spans="1:8" x14ac:dyDescent="0.25">
      <c r="A229" t="s">
        <v>922</v>
      </c>
      <c r="B229" t="s">
        <v>387</v>
      </c>
      <c r="C229" t="s">
        <v>3759</v>
      </c>
      <c r="D229">
        <v>4.3344610676731197</v>
      </c>
      <c r="E229">
        <v>0</v>
      </c>
      <c r="F229">
        <v>1.54575392405192</v>
      </c>
      <c r="G229">
        <v>7.28681597246905</v>
      </c>
      <c r="H229">
        <v>260</v>
      </c>
    </row>
    <row r="230" spans="1:8" x14ac:dyDescent="0.25">
      <c r="A230" t="s">
        <v>924</v>
      </c>
      <c r="B230" t="s">
        <v>387</v>
      </c>
      <c r="C230" t="s">
        <v>3759</v>
      </c>
      <c r="D230">
        <v>5.1933539471947396</v>
      </c>
      <c r="E230">
        <v>0</v>
      </c>
      <c r="F230">
        <v>4.7996964136759503</v>
      </c>
      <c r="G230">
        <v>9.3205240873728901</v>
      </c>
      <c r="H230">
        <v>261</v>
      </c>
    </row>
    <row r="231" spans="1:8" x14ac:dyDescent="0.25">
      <c r="A231" t="s">
        <v>927</v>
      </c>
      <c r="B231" t="s">
        <v>387</v>
      </c>
      <c r="C231" t="s">
        <v>3759</v>
      </c>
      <c r="D231">
        <v>5.1871786974470497</v>
      </c>
      <c r="E231">
        <v>0</v>
      </c>
      <c r="F231">
        <v>-3.27483129501343</v>
      </c>
      <c r="G231">
        <v>-9.3044341532713908</v>
      </c>
      <c r="H231">
        <v>262</v>
      </c>
    </row>
    <row r="232" spans="1:8" x14ac:dyDescent="0.25">
      <c r="A232" t="s">
        <v>929</v>
      </c>
      <c r="B232" t="s">
        <v>387</v>
      </c>
      <c r="C232" t="s">
        <v>3759</v>
      </c>
      <c r="D232">
        <v>3.2021254141870901</v>
      </c>
      <c r="E232">
        <v>0</v>
      </c>
      <c r="F232">
        <v>-3.3592206001281801</v>
      </c>
      <c r="G232">
        <v>-5.1201199790020402</v>
      </c>
      <c r="H232">
        <v>263</v>
      </c>
    </row>
    <row r="233" spans="1:8" x14ac:dyDescent="0.25">
      <c r="A233" t="s">
        <v>931</v>
      </c>
      <c r="D233">
        <v>0.58904309576778602</v>
      </c>
      <c r="E233">
        <v>8.0842639593908597E-2</v>
      </c>
      <c r="F233">
        <v>0.71364472707112403</v>
      </c>
      <c r="G233">
        <v>1.2086127195204801</v>
      </c>
      <c r="H233">
        <v>264</v>
      </c>
    </row>
    <row r="234" spans="1:8" x14ac:dyDescent="0.25">
      <c r="A234" t="s">
        <v>933</v>
      </c>
      <c r="B234" t="s">
        <v>387</v>
      </c>
      <c r="C234" t="s">
        <v>3759</v>
      </c>
      <c r="D234">
        <v>5.15260182359859</v>
      </c>
      <c r="E234">
        <v>0</v>
      </c>
      <c r="F234">
        <v>1.9386018117268899</v>
      </c>
      <c r="G234">
        <v>9.2147671455673308</v>
      </c>
      <c r="H234">
        <v>265</v>
      </c>
    </row>
    <row r="235" spans="1:8" x14ac:dyDescent="0.25">
      <c r="A235" t="s">
        <v>935</v>
      </c>
      <c r="B235" t="s">
        <v>387</v>
      </c>
      <c r="C235" t="s">
        <v>3759</v>
      </c>
      <c r="D235">
        <v>5.7254017438564899</v>
      </c>
      <c r="E235">
        <v>0</v>
      </c>
      <c r="F235">
        <v>2.16533234914144</v>
      </c>
      <c r="G235">
        <v>10.7980293513452</v>
      </c>
      <c r="H235">
        <v>267</v>
      </c>
    </row>
    <row r="236" spans="1:8" x14ac:dyDescent="0.25">
      <c r="A236" t="s">
        <v>938</v>
      </c>
      <c r="B236" t="s">
        <v>387</v>
      </c>
      <c r="C236" t="s">
        <v>3759</v>
      </c>
      <c r="D236">
        <v>2.8139596975560601</v>
      </c>
      <c r="E236" s="3">
        <v>8.7431693989071E-5</v>
      </c>
      <c r="F236">
        <v>-1.2188620885213199</v>
      </c>
      <c r="G236">
        <v>-4.4789419565042703</v>
      </c>
      <c r="H236">
        <v>268</v>
      </c>
    </row>
    <row r="237" spans="1:8" x14ac:dyDescent="0.25">
      <c r="A237" t="s">
        <v>940</v>
      </c>
      <c r="B237" t="s">
        <v>387</v>
      </c>
      <c r="C237" t="s">
        <v>3759</v>
      </c>
      <c r="D237">
        <v>1.2145616811231299</v>
      </c>
      <c r="E237">
        <v>9.4646324549237208E-3</v>
      </c>
      <c r="F237">
        <v>-0.74282786051432503</v>
      </c>
      <c r="G237">
        <v>-2.14006052946596</v>
      </c>
      <c r="H237">
        <v>269</v>
      </c>
    </row>
    <row r="238" spans="1:8" x14ac:dyDescent="0.25">
      <c r="A238" t="s">
        <v>942</v>
      </c>
      <c r="B238" t="s">
        <v>387</v>
      </c>
      <c r="C238" t="s">
        <v>3759</v>
      </c>
      <c r="D238">
        <v>4.98148046058009</v>
      </c>
      <c r="E238">
        <v>0</v>
      </c>
      <c r="F238">
        <v>-3.3756750742594401</v>
      </c>
      <c r="G238">
        <v>-8.7814028403707507</v>
      </c>
      <c r="H238">
        <v>270</v>
      </c>
    </row>
    <row r="239" spans="1:8" x14ac:dyDescent="0.25">
      <c r="A239" t="s">
        <v>944</v>
      </c>
      <c r="B239" t="s">
        <v>387</v>
      </c>
      <c r="C239" t="s">
        <v>3759</v>
      </c>
      <c r="D239">
        <v>5.8330423250591998</v>
      </c>
      <c r="E239">
        <v>0</v>
      </c>
      <c r="F239">
        <v>1.98839766184489</v>
      </c>
      <c r="G239">
        <v>11.1202608694896</v>
      </c>
      <c r="H239">
        <v>272</v>
      </c>
    </row>
    <row r="240" spans="1:8" x14ac:dyDescent="0.25">
      <c r="A240" t="s">
        <v>946</v>
      </c>
      <c r="B240" t="s">
        <v>387</v>
      </c>
      <c r="C240" t="s">
        <v>3759</v>
      </c>
      <c r="D240">
        <v>5.6629508613747204</v>
      </c>
      <c r="E240">
        <v>0</v>
      </c>
      <c r="F240">
        <v>1.4821990331014001</v>
      </c>
      <c r="G240">
        <v>10.6148318613835</v>
      </c>
      <c r="H240">
        <v>273</v>
      </c>
    </row>
    <row r="241" spans="1:8" x14ac:dyDescent="0.25">
      <c r="A241" t="s">
        <v>948</v>
      </c>
      <c r="B241" t="s">
        <v>387</v>
      </c>
      <c r="C241" t="s">
        <v>3759</v>
      </c>
      <c r="D241">
        <v>3.4389641364800898</v>
      </c>
      <c r="E241">
        <v>0</v>
      </c>
      <c r="F241">
        <v>-1.2782871246337899</v>
      </c>
      <c r="G241">
        <v>-5.5338008910734899</v>
      </c>
      <c r="H241">
        <v>274</v>
      </c>
    </row>
    <row r="242" spans="1:8" x14ac:dyDescent="0.25">
      <c r="A242" t="s">
        <v>950</v>
      </c>
      <c r="D242">
        <v>0.62821962750982296</v>
      </c>
      <c r="E242">
        <v>7.0512101910828004E-2</v>
      </c>
      <c r="F242">
        <v>0.50754187901814496</v>
      </c>
      <c r="G242">
        <v>1.27161552738974</v>
      </c>
      <c r="H242">
        <v>275</v>
      </c>
    </row>
    <row r="243" spans="1:8" x14ac:dyDescent="0.25">
      <c r="A243" t="s">
        <v>952</v>
      </c>
      <c r="B243" t="s">
        <v>387</v>
      </c>
      <c r="C243" t="s">
        <v>3759</v>
      </c>
      <c r="D243">
        <v>2.7564180859585399</v>
      </c>
      <c r="E243">
        <v>1.08892921960073E-4</v>
      </c>
      <c r="F243">
        <v>2.9035407066345198</v>
      </c>
      <c r="G243">
        <v>4.3873879809723002</v>
      </c>
      <c r="H243">
        <v>277</v>
      </c>
    </row>
    <row r="244" spans="1:8" x14ac:dyDescent="0.25">
      <c r="A244" t="s">
        <v>954</v>
      </c>
      <c r="B244" t="s">
        <v>387</v>
      </c>
      <c r="C244" t="s">
        <v>3759</v>
      </c>
      <c r="D244">
        <v>1.27213637343027</v>
      </c>
      <c r="E244">
        <v>7.95505617977528E-3</v>
      </c>
      <c r="F244">
        <v>-0.39486821492512902</v>
      </c>
      <c r="G244">
        <v>-2.2214245752311399</v>
      </c>
      <c r="H244">
        <v>278</v>
      </c>
    </row>
    <row r="245" spans="1:8" x14ac:dyDescent="0.25">
      <c r="A245" t="s">
        <v>956</v>
      </c>
      <c r="D245">
        <v>0.52643407586943403</v>
      </c>
      <c r="E245">
        <v>9.9677987421383604E-2</v>
      </c>
      <c r="F245">
        <v>-0.28743788401286002</v>
      </c>
      <c r="G245">
        <v>-1.1056551974411599</v>
      </c>
      <c r="H245">
        <v>279</v>
      </c>
    </row>
    <row r="246" spans="1:8" x14ac:dyDescent="0.25">
      <c r="A246" t="s">
        <v>958</v>
      </c>
      <c r="B246" t="s">
        <v>387</v>
      </c>
      <c r="C246" t="s">
        <v>3759</v>
      </c>
      <c r="D246">
        <v>3.85737863133201</v>
      </c>
      <c r="E246">
        <v>0</v>
      </c>
      <c r="F246">
        <v>-3.1276026407877602</v>
      </c>
      <c r="G246">
        <v>-6.31270313409832</v>
      </c>
      <c r="H246">
        <v>280</v>
      </c>
    </row>
    <row r="247" spans="1:8" x14ac:dyDescent="0.25">
      <c r="A247" t="s">
        <v>960</v>
      </c>
      <c r="B247" t="s">
        <v>387</v>
      </c>
      <c r="C247" t="s">
        <v>3759</v>
      </c>
      <c r="D247">
        <v>2.13079144132942</v>
      </c>
      <c r="E247">
        <v>5.9374999999999999E-4</v>
      </c>
      <c r="F247">
        <v>1.3227296193440701</v>
      </c>
      <c r="G247">
        <v>3.4392218460795201</v>
      </c>
      <c r="H247">
        <v>283</v>
      </c>
    </row>
    <row r="248" spans="1:8" x14ac:dyDescent="0.25">
      <c r="A248" t="s">
        <v>962</v>
      </c>
      <c r="B248" t="s">
        <v>387</v>
      </c>
      <c r="C248" t="s">
        <v>3759</v>
      </c>
      <c r="D248">
        <v>3.6073195466697001</v>
      </c>
      <c r="E248">
        <v>0</v>
      </c>
      <c r="F248">
        <v>1.8120445251464801</v>
      </c>
      <c r="G248">
        <v>5.8394373926565404</v>
      </c>
      <c r="H248">
        <v>284</v>
      </c>
    </row>
    <row r="249" spans="1:8" x14ac:dyDescent="0.25">
      <c r="A249" t="s">
        <v>964</v>
      </c>
      <c r="B249" t="s">
        <v>387</v>
      </c>
      <c r="C249" t="s">
        <v>3759</v>
      </c>
      <c r="D249">
        <v>6.8977299120597797</v>
      </c>
      <c r="E249">
        <v>0</v>
      </c>
      <c r="F249">
        <v>2.1505837758382098</v>
      </c>
      <c r="G249">
        <v>14.8026900269899</v>
      </c>
      <c r="H249">
        <v>286</v>
      </c>
    </row>
    <row r="250" spans="1:8" x14ac:dyDescent="0.25">
      <c r="A250" t="s">
        <v>967</v>
      </c>
      <c r="B250" t="s">
        <v>387</v>
      </c>
      <c r="C250" t="s">
        <v>3759</v>
      </c>
      <c r="D250">
        <v>8.0761498438349495</v>
      </c>
      <c r="E250">
        <v>0</v>
      </c>
      <c r="F250">
        <v>2.8593293507893902</v>
      </c>
      <c r="G250">
        <v>20.179404773614699</v>
      </c>
      <c r="H250">
        <v>287</v>
      </c>
    </row>
    <row r="251" spans="1:8" x14ac:dyDescent="0.25">
      <c r="A251" t="s">
        <v>969</v>
      </c>
      <c r="B251" t="s">
        <v>387</v>
      </c>
      <c r="C251" t="s">
        <v>3759</v>
      </c>
      <c r="D251">
        <v>3.9292778619828699</v>
      </c>
      <c r="E251">
        <v>0</v>
      </c>
      <c r="F251">
        <v>1.5126982371012401</v>
      </c>
      <c r="G251">
        <v>6.4533109749725401</v>
      </c>
      <c r="H251">
        <v>289</v>
      </c>
    </row>
    <row r="252" spans="1:8" x14ac:dyDescent="0.25">
      <c r="A252" t="s">
        <v>971</v>
      </c>
      <c r="D252">
        <v>0.46695674804281301</v>
      </c>
      <c r="E252">
        <v>0.12364</v>
      </c>
      <c r="F252">
        <v>0.72938254674275504</v>
      </c>
      <c r="G252">
        <v>1.00483316575564</v>
      </c>
      <c r="H252">
        <v>290</v>
      </c>
    </row>
    <row r="253" spans="1:8" x14ac:dyDescent="0.25">
      <c r="A253" t="s">
        <v>973</v>
      </c>
      <c r="B253" t="s">
        <v>387</v>
      </c>
      <c r="C253" t="s">
        <v>3759</v>
      </c>
      <c r="D253">
        <v>2.4408606352032298</v>
      </c>
      <c r="E253">
        <v>3.1438127090301001E-4</v>
      </c>
      <c r="F253">
        <v>2.7428942362467401</v>
      </c>
      <c r="G253">
        <v>3.8992415759744601</v>
      </c>
      <c r="H253">
        <v>291</v>
      </c>
    </row>
    <row r="254" spans="1:8" x14ac:dyDescent="0.25">
      <c r="A254" t="s">
        <v>975</v>
      </c>
      <c r="B254" t="s">
        <v>387</v>
      </c>
      <c r="C254" t="s">
        <v>3759</v>
      </c>
      <c r="D254">
        <v>3.2727478909116798</v>
      </c>
      <c r="E254">
        <v>0</v>
      </c>
      <c r="F254">
        <v>-1.65353946685791</v>
      </c>
      <c r="G254">
        <v>-5.2415714514909499</v>
      </c>
      <c r="H254">
        <v>292</v>
      </c>
    </row>
    <row r="255" spans="1:8" x14ac:dyDescent="0.25">
      <c r="A255" t="s">
        <v>977</v>
      </c>
      <c r="B255" t="s">
        <v>387</v>
      </c>
      <c r="C255" t="s">
        <v>3759</v>
      </c>
      <c r="D255">
        <v>2.9662353663521901</v>
      </c>
      <c r="E255" s="3">
        <v>2.2556390977443599E-5</v>
      </c>
      <c r="F255">
        <v>3.3768838882446301</v>
      </c>
      <c r="G255">
        <v>4.7254060800011999</v>
      </c>
      <c r="H255">
        <v>293</v>
      </c>
    </row>
    <row r="256" spans="1:8" x14ac:dyDescent="0.25">
      <c r="A256" t="s">
        <v>979</v>
      </c>
      <c r="B256" t="s">
        <v>387</v>
      </c>
      <c r="C256" t="s">
        <v>3759</v>
      </c>
      <c r="D256">
        <v>4.67763914439122</v>
      </c>
      <c r="E256">
        <v>0</v>
      </c>
      <c r="F256">
        <v>2.31407864888509</v>
      </c>
      <c r="G256">
        <v>8.0525065562296607</v>
      </c>
      <c r="H256">
        <v>294</v>
      </c>
    </row>
    <row r="257" spans="1:8" x14ac:dyDescent="0.25">
      <c r="A257" t="s">
        <v>981</v>
      </c>
      <c r="B257" t="s">
        <v>387</v>
      </c>
      <c r="C257" t="s">
        <v>3759</v>
      </c>
      <c r="D257">
        <v>1.77652802736296</v>
      </c>
      <c r="E257">
        <v>1.6119402985074599E-3</v>
      </c>
      <c r="F257">
        <v>-2.0820693333943701</v>
      </c>
      <c r="G257">
        <v>-2.93102574654114</v>
      </c>
      <c r="H257">
        <v>295</v>
      </c>
    </row>
    <row r="258" spans="1:8" x14ac:dyDescent="0.25">
      <c r="A258" t="s">
        <v>984</v>
      </c>
      <c r="B258" t="s">
        <v>387</v>
      </c>
      <c r="C258" t="s">
        <v>3759</v>
      </c>
      <c r="D258">
        <v>6.6487791700389796</v>
      </c>
      <c r="E258">
        <v>0</v>
      </c>
      <c r="F258">
        <v>1.6763548533121799</v>
      </c>
      <c r="G258">
        <v>13.8541165238838</v>
      </c>
      <c r="H258">
        <v>296</v>
      </c>
    </row>
    <row r="259" spans="1:8" x14ac:dyDescent="0.25">
      <c r="A259" t="s">
        <v>986</v>
      </c>
      <c r="B259" t="s">
        <v>387</v>
      </c>
      <c r="C259" t="s">
        <v>3759</v>
      </c>
      <c r="D259">
        <v>3.1366833365349498</v>
      </c>
      <c r="E259">
        <v>0</v>
      </c>
      <c r="F259">
        <v>1.5178421656290699</v>
      </c>
      <c r="G259">
        <v>5.0089605373531496</v>
      </c>
      <c r="H259">
        <v>297</v>
      </c>
    </row>
    <row r="260" spans="1:8" x14ac:dyDescent="0.25">
      <c r="A260" t="s">
        <v>988</v>
      </c>
      <c r="B260" t="s">
        <v>387</v>
      </c>
      <c r="C260" t="s">
        <v>3759</v>
      </c>
      <c r="D260">
        <v>6.6683054043895398</v>
      </c>
      <c r="E260">
        <v>0</v>
      </c>
      <c r="F260">
        <v>2.2577018102010098</v>
      </c>
      <c r="G260">
        <v>13.9264394413006</v>
      </c>
      <c r="H260">
        <v>298</v>
      </c>
    </row>
    <row r="261" spans="1:8" x14ac:dyDescent="0.25">
      <c r="A261" t="s">
        <v>990</v>
      </c>
      <c r="D261">
        <v>0.30574224587745102</v>
      </c>
      <c r="E261">
        <v>0.23071707317073201</v>
      </c>
      <c r="F261">
        <v>0.11116434733073199</v>
      </c>
      <c r="G261">
        <v>0.71183429409519094</v>
      </c>
      <c r="H261">
        <v>299</v>
      </c>
    </row>
    <row r="262" spans="1:8" x14ac:dyDescent="0.25">
      <c r="A262" t="s">
        <v>992</v>
      </c>
      <c r="D262">
        <v>0.115307973564519</v>
      </c>
      <c r="E262">
        <v>0.60276190476190505</v>
      </c>
      <c r="F262">
        <v>0.22933088938395199</v>
      </c>
      <c r="G262">
        <v>0.30565693927003201</v>
      </c>
      <c r="H262">
        <v>300</v>
      </c>
    </row>
    <row r="263" spans="1:8" x14ac:dyDescent="0.25">
      <c r="A263" t="s">
        <v>995</v>
      </c>
      <c r="B263" t="s">
        <v>387</v>
      </c>
      <c r="C263" t="s">
        <v>3759</v>
      </c>
      <c r="D263">
        <v>3.9584977538263901</v>
      </c>
      <c r="E263">
        <v>0</v>
      </c>
      <c r="F263">
        <v>1.2548650105794299</v>
      </c>
      <c r="G263">
        <v>6.5110563427194599</v>
      </c>
      <c r="H263">
        <v>301</v>
      </c>
    </row>
    <row r="264" spans="1:8" x14ac:dyDescent="0.25">
      <c r="A264" t="s">
        <v>998</v>
      </c>
      <c r="B264" t="s">
        <v>387</v>
      </c>
      <c r="C264" t="s">
        <v>3759</v>
      </c>
      <c r="D264">
        <v>5.5999194080549302</v>
      </c>
      <c r="E264">
        <v>0</v>
      </c>
      <c r="F264">
        <v>2.14912255605062</v>
      </c>
      <c r="G264">
        <v>10.4326671301588</v>
      </c>
      <c r="H264">
        <v>302</v>
      </c>
    </row>
    <row r="265" spans="1:8" x14ac:dyDescent="0.25">
      <c r="A265" t="s">
        <v>1000</v>
      </c>
      <c r="D265">
        <v>0.23622537362767901</v>
      </c>
      <c r="E265">
        <v>0.31884057971014501</v>
      </c>
      <c r="F265">
        <v>0.50660200119018495</v>
      </c>
      <c r="G265">
        <v>0.57332885965614599</v>
      </c>
      <c r="H265">
        <v>303</v>
      </c>
    </row>
    <row r="266" spans="1:8" x14ac:dyDescent="0.25">
      <c r="A266" t="s">
        <v>1002</v>
      </c>
      <c r="B266" t="s">
        <v>387</v>
      </c>
      <c r="C266" t="s">
        <v>3759</v>
      </c>
      <c r="D266">
        <v>8.9064272040116101</v>
      </c>
      <c r="E266">
        <v>0</v>
      </c>
      <c r="F266">
        <v>-4.7481170018513996</v>
      </c>
      <c r="G266">
        <v>-25.0417241568699</v>
      </c>
      <c r="H266">
        <v>304</v>
      </c>
    </row>
    <row r="267" spans="1:8" x14ac:dyDescent="0.25">
      <c r="A267" t="s">
        <v>1004</v>
      </c>
      <c r="D267">
        <v>2.0310289793559901E-2</v>
      </c>
      <c r="E267">
        <v>0.93315962441314604</v>
      </c>
      <c r="F267">
        <v>2.09297180175767E-2</v>
      </c>
      <c r="G267">
        <v>5.8910736821990099E-2</v>
      </c>
      <c r="H267">
        <v>305</v>
      </c>
    </row>
    <row r="268" spans="1:8" x14ac:dyDescent="0.25">
      <c r="A268" t="s">
        <v>1007</v>
      </c>
      <c r="B268" t="s">
        <v>387</v>
      </c>
      <c r="C268" t="s">
        <v>3759</v>
      </c>
      <c r="D268">
        <v>7.2147858877154603</v>
      </c>
      <c r="E268">
        <v>0</v>
      </c>
      <c r="F268">
        <v>-4.0345571517944299</v>
      </c>
      <c r="G268">
        <v>-16.098168367757001</v>
      </c>
      <c r="H268">
        <v>306</v>
      </c>
    </row>
    <row r="269" spans="1:8" x14ac:dyDescent="0.25">
      <c r="A269" t="s">
        <v>1009</v>
      </c>
      <c r="B269" t="s">
        <v>387</v>
      </c>
      <c r="C269" t="s">
        <v>3759</v>
      </c>
      <c r="D269">
        <v>4.4760547320845001</v>
      </c>
      <c r="E269">
        <v>0</v>
      </c>
      <c r="F269">
        <v>2.5120606740315701</v>
      </c>
      <c r="G269">
        <v>7.5957099196930002</v>
      </c>
      <c r="H269">
        <v>307</v>
      </c>
    </row>
    <row r="270" spans="1:8" x14ac:dyDescent="0.25">
      <c r="A270" t="s">
        <v>1011</v>
      </c>
      <c r="B270" t="s">
        <v>387</v>
      </c>
      <c r="C270" t="s">
        <v>3759</v>
      </c>
      <c r="D270">
        <v>3.7161680790211098</v>
      </c>
      <c r="E270">
        <v>0</v>
      </c>
      <c r="F270">
        <v>1.4398482004801501</v>
      </c>
      <c r="G270">
        <v>6.0425131321058903</v>
      </c>
      <c r="H270">
        <v>308</v>
      </c>
    </row>
    <row r="271" spans="1:8" x14ac:dyDescent="0.25">
      <c r="A271" t="s">
        <v>1013</v>
      </c>
      <c r="B271" t="s">
        <v>387</v>
      </c>
      <c r="C271" t="s">
        <v>3759</v>
      </c>
      <c r="D271">
        <v>7.6442532564268904</v>
      </c>
      <c r="E271">
        <v>0</v>
      </c>
      <c r="F271">
        <v>-4.6002375284830697</v>
      </c>
      <c r="G271">
        <v>-18.0235430018367</v>
      </c>
      <c r="H271">
        <v>309</v>
      </c>
    </row>
    <row r="272" spans="1:8" x14ac:dyDescent="0.25">
      <c r="A272" t="s">
        <v>1015</v>
      </c>
      <c r="B272" t="s">
        <v>387</v>
      </c>
      <c r="C272" t="s">
        <v>3759</v>
      </c>
      <c r="D272">
        <v>4.9075583370602898</v>
      </c>
      <c r="E272">
        <v>0</v>
      </c>
      <c r="F272">
        <v>2.7497763951619398</v>
      </c>
      <c r="G272">
        <v>8.5994036402336498</v>
      </c>
      <c r="H272">
        <v>311</v>
      </c>
    </row>
    <row r="273" spans="1:8" x14ac:dyDescent="0.25">
      <c r="A273" t="s">
        <v>1017</v>
      </c>
      <c r="B273" t="s">
        <v>387</v>
      </c>
      <c r="C273" t="s">
        <v>3759</v>
      </c>
      <c r="D273">
        <v>1.09902407955438</v>
      </c>
      <c r="E273">
        <v>1.42010869565217E-2</v>
      </c>
      <c r="F273">
        <v>-0.67222353617350405</v>
      </c>
      <c r="G273">
        <v>-1.97567780692924</v>
      </c>
      <c r="H273">
        <v>313</v>
      </c>
    </row>
    <row r="274" spans="1:8" x14ac:dyDescent="0.25">
      <c r="A274" t="s">
        <v>1019</v>
      </c>
      <c r="B274" t="s">
        <v>387</v>
      </c>
      <c r="C274" t="s">
        <v>3759</v>
      </c>
      <c r="D274">
        <v>1.6933096277383299</v>
      </c>
      <c r="E274">
        <v>2.0915805022156601E-3</v>
      </c>
      <c r="F274">
        <v>-1.7294049580891899</v>
      </c>
      <c r="G274">
        <v>-2.8134557820969901</v>
      </c>
      <c r="H274">
        <v>314</v>
      </c>
    </row>
    <row r="275" spans="1:8" x14ac:dyDescent="0.25">
      <c r="A275" t="s">
        <v>1021</v>
      </c>
      <c r="B275" t="s">
        <v>387</v>
      </c>
      <c r="C275" t="s">
        <v>3759</v>
      </c>
      <c r="D275">
        <v>6.9871387280336901</v>
      </c>
      <c r="E275">
        <v>0</v>
      </c>
      <c r="F275">
        <v>-3.14297294616699</v>
      </c>
      <c r="G275">
        <v>-15.1577985961019</v>
      </c>
      <c r="H275">
        <v>315</v>
      </c>
    </row>
    <row r="276" spans="1:8" x14ac:dyDescent="0.25">
      <c r="A276" t="s">
        <v>1023</v>
      </c>
      <c r="B276" t="s">
        <v>387</v>
      </c>
      <c r="C276" t="s">
        <v>3759</v>
      </c>
      <c r="D276">
        <v>5.3598737445429396</v>
      </c>
      <c r="E276">
        <v>0</v>
      </c>
      <c r="F276">
        <v>2.0997800191243501</v>
      </c>
      <c r="G276">
        <v>9.7632444864491603</v>
      </c>
      <c r="H276">
        <v>316</v>
      </c>
    </row>
    <row r="277" spans="1:8" x14ac:dyDescent="0.25">
      <c r="A277" t="s">
        <v>1026</v>
      </c>
      <c r="B277" t="s">
        <v>387</v>
      </c>
      <c r="C277" t="s">
        <v>3759</v>
      </c>
      <c r="D277">
        <v>8.91908908770802</v>
      </c>
      <c r="E277">
        <v>0</v>
      </c>
      <c r="F277">
        <v>1.97411575317383</v>
      </c>
      <c r="G277">
        <v>25.124034383411701</v>
      </c>
      <c r="H277">
        <v>317</v>
      </c>
    </row>
    <row r="278" spans="1:8" x14ac:dyDescent="0.25">
      <c r="A278" t="s">
        <v>1028</v>
      </c>
      <c r="B278" t="s">
        <v>387</v>
      </c>
      <c r="C278" t="s">
        <v>3759</v>
      </c>
      <c r="D278">
        <v>3.9268611416141899</v>
      </c>
      <c r="E278">
        <v>0</v>
      </c>
      <c r="F278">
        <v>-0.77860520680745204</v>
      </c>
      <c r="G278">
        <v>-6.4485506761906102</v>
      </c>
      <c r="H278">
        <v>318</v>
      </c>
    </row>
    <row r="279" spans="1:8" x14ac:dyDescent="0.25">
      <c r="A279" t="s">
        <v>1030</v>
      </c>
      <c r="B279" t="s">
        <v>387</v>
      </c>
      <c r="C279" t="s">
        <v>3759</v>
      </c>
      <c r="D279">
        <v>4.3997532207687096</v>
      </c>
      <c r="E279">
        <v>0</v>
      </c>
      <c r="F279">
        <v>2.1882352828979501</v>
      </c>
      <c r="G279">
        <v>7.42806282411658</v>
      </c>
      <c r="H279">
        <v>319</v>
      </c>
    </row>
    <row r="280" spans="1:8" x14ac:dyDescent="0.25">
      <c r="A280" t="s">
        <v>1032</v>
      </c>
      <c r="D280">
        <v>0.64567073938928499</v>
      </c>
      <c r="E280">
        <v>6.6709346991037102E-2</v>
      </c>
      <c r="F280">
        <v>0.50968863169352496</v>
      </c>
      <c r="G280">
        <v>1.2993648831056701</v>
      </c>
      <c r="H280">
        <v>320</v>
      </c>
    </row>
    <row r="281" spans="1:8" x14ac:dyDescent="0.25">
      <c r="A281" t="s">
        <v>1035</v>
      </c>
      <c r="B281" t="s">
        <v>387</v>
      </c>
      <c r="C281" t="s">
        <v>3759</v>
      </c>
      <c r="D281">
        <v>0.75092761303919897</v>
      </c>
      <c r="E281">
        <v>4.6720207253886002E-2</v>
      </c>
      <c r="F281">
        <v>1.0887365976969401</v>
      </c>
      <c r="G281">
        <v>1.46317258959813</v>
      </c>
      <c r="H281">
        <v>321</v>
      </c>
    </row>
    <row r="282" spans="1:8" x14ac:dyDescent="0.25">
      <c r="A282" t="s">
        <v>1037</v>
      </c>
      <c r="B282" t="s">
        <v>387</v>
      </c>
      <c r="C282" t="s">
        <v>3759</v>
      </c>
      <c r="D282">
        <v>3.0399290331634901</v>
      </c>
      <c r="E282" s="3">
        <v>2.3032629558541301E-5</v>
      </c>
      <c r="F282">
        <v>-2.5706496556599898</v>
      </c>
      <c r="G282">
        <v>-4.8469696485587699</v>
      </c>
      <c r="H282">
        <v>322</v>
      </c>
    </row>
    <row r="283" spans="1:8" x14ac:dyDescent="0.25">
      <c r="A283" t="s">
        <v>1039</v>
      </c>
      <c r="D283">
        <v>0.567343221870931</v>
      </c>
      <c r="E283">
        <v>8.6510101010100995E-2</v>
      </c>
      <c r="F283">
        <v>-0.70095043182373096</v>
      </c>
      <c r="G283">
        <v>-1.1732627585037201</v>
      </c>
      <c r="H283">
        <v>323</v>
      </c>
    </row>
    <row r="284" spans="1:8" x14ac:dyDescent="0.25">
      <c r="A284" t="s">
        <v>1042</v>
      </c>
      <c r="B284" t="s">
        <v>387</v>
      </c>
      <c r="C284" t="s">
        <v>3759</v>
      </c>
      <c r="D284">
        <v>6.5951340488323797</v>
      </c>
      <c r="E284">
        <v>0</v>
      </c>
      <c r="F284">
        <v>-3.2440511703491199</v>
      </c>
      <c r="G284">
        <v>-13.657192917621099</v>
      </c>
      <c r="H284">
        <v>324</v>
      </c>
    </row>
    <row r="285" spans="1:8" x14ac:dyDescent="0.25">
      <c r="A285" t="s">
        <v>1044</v>
      </c>
      <c r="B285" t="s">
        <v>387</v>
      </c>
      <c r="C285" t="s">
        <v>3759</v>
      </c>
      <c r="D285">
        <v>7.4488355510261002</v>
      </c>
      <c r="E285">
        <v>0</v>
      </c>
      <c r="F285">
        <v>2.2934258778890002</v>
      </c>
      <c r="G285">
        <v>17.121919801573899</v>
      </c>
      <c r="H285">
        <v>325</v>
      </c>
    </row>
    <row r="286" spans="1:8" x14ac:dyDescent="0.25">
      <c r="A286" t="s">
        <v>1046</v>
      </c>
      <c r="B286" t="s">
        <v>387</v>
      </c>
      <c r="C286" t="s">
        <v>3759</v>
      </c>
      <c r="D286">
        <v>6.0473698226369796</v>
      </c>
      <c r="E286">
        <v>0</v>
      </c>
      <c r="F286">
        <v>2.1998792012532502</v>
      </c>
      <c r="G286">
        <v>11.7871446049875</v>
      </c>
      <c r="H286">
        <v>326</v>
      </c>
    </row>
    <row r="287" spans="1:8" x14ac:dyDescent="0.25">
      <c r="A287" t="s">
        <v>1048</v>
      </c>
      <c r="B287" t="s">
        <v>387</v>
      </c>
      <c r="C287" t="s">
        <v>3759</v>
      </c>
      <c r="D287">
        <v>2.9318465032721002</v>
      </c>
      <c r="E287" s="3">
        <v>2.2388059701492502E-5</v>
      </c>
      <c r="F287">
        <v>-2.5526563326517699</v>
      </c>
      <c r="G287">
        <v>-4.66919954352778</v>
      </c>
      <c r="H287">
        <v>327</v>
      </c>
    </row>
    <row r="288" spans="1:8" x14ac:dyDescent="0.25">
      <c r="A288" t="s">
        <v>1050</v>
      </c>
      <c r="B288" t="s">
        <v>387</v>
      </c>
      <c r="C288" t="s">
        <v>3759</v>
      </c>
      <c r="D288">
        <v>4.0456069281129503</v>
      </c>
      <c r="E288">
        <v>0</v>
      </c>
      <c r="F288">
        <v>1.72891705830892</v>
      </c>
      <c r="G288">
        <v>6.6853146676887301</v>
      </c>
      <c r="H288">
        <v>328</v>
      </c>
    </row>
    <row r="289" spans="1:8" x14ac:dyDescent="0.25">
      <c r="A289" t="s">
        <v>1052</v>
      </c>
      <c r="B289" t="s">
        <v>387</v>
      </c>
      <c r="C289" t="s">
        <v>3759</v>
      </c>
      <c r="D289">
        <v>8.2091924377393095</v>
      </c>
      <c r="E289">
        <v>0</v>
      </c>
      <c r="F289">
        <v>-4.4564805666605602</v>
      </c>
      <c r="G289">
        <v>-20.891871027368801</v>
      </c>
      <c r="H289">
        <v>329</v>
      </c>
    </row>
    <row r="290" spans="1:8" x14ac:dyDescent="0.25">
      <c r="A290" t="s">
        <v>1054</v>
      </c>
      <c r="B290" t="s">
        <v>387</v>
      </c>
      <c r="C290" t="s">
        <v>3759</v>
      </c>
      <c r="D290">
        <v>3.5999470615970499</v>
      </c>
      <c r="E290">
        <v>0</v>
      </c>
      <c r="F290">
        <v>-1.3884526570638001</v>
      </c>
      <c r="G290">
        <v>-5.8258411941089898</v>
      </c>
      <c r="H290">
        <v>330</v>
      </c>
    </row>
    <row r="291" spans="1:8" x14ac:dyDescent="0.25">
      <c r="A291" t="s">
        <v>1057</v>
      </c>
      <c r="B291" t="s">
        <v>387</v>
      </c>
      <c r="C291" t="s">
        <v>3759</v>
      </c>
      <c r="D291">
        <v>5.5099982939421803</v>
      </c>
      <c r="E291">
        <v>0</v>
      </c>
      <c r="F291">
        <v>2.0514677683512401</v>
      </c>
      <c r="G291">
        <v>10.1774525584652</v>
      </c>
      <c r="H291">
        <v>331</v>
      </c>
    </row>
    <row r="292" spans="1:8" x14ac:dyDescent="0.25">
      <c r="A292" t="s">
        <v>1060</v>
      </c>
      <c r="B292" t="s">
        <v>387</v>
      </c>
      <c r="C292" t="s">
        <v>3759</v>
      </c>
      <c r="D292">
        <v>1.33055114307155</v>
      </c>
      <c r="E292">
        <v>6.5049365303244001E-3</v>
      </c>
      <c r="F292">
        <v>0.69891529083252002</v>
      </c>
      <c r="G292">
        <v>2.3037195398413899</v>
      </c>
      <c r="H292">
        <v>332</v>
      </c>
    </row>
    <row r="293" spans="1:8" x14ac:dyDescent="0.25">
      <c r="A293" t="s">
        <v>1062</v>
      </c>
      <c r="D293">
        <v>9.77395234544568E-2</v>
      </c>
      <c r="E293">
        <v>0.66032189349112402</v>
      </c>
      <c r="F293">
        <v>-7.6399993896483706E-2</v>
      </c>
      <c r="G293">
        <v>-0.262998525062135</v>
      </c>
      <c r="H293">
        <v>333</v>
      </c>
    </row>
    <row r="294" spans="1:8" x14ac:dyDescent="0.25">
      <c r="A294" t="s">
        <v>1064</v>
      </c>
      <c r="B294" t="s">
        <v>387</v>
      </c>
      <c r="C294" t="s">
        <v>3759</v>
      </c>
      <c r="D294">
        <v>8.4484534135562601</v>
      </c>
      <c r="E294">
        <v>0</v>
      </c>
      <c r="F294">
        <v>-6.8976337114969901</v>
      </c>
      <c r="G294">
        <v>-22.2346208606589</v>
      </c>
      <c r="H294">
        <v>334</v>
      </c>
    </row>
    <row r="295" spans="1:8" x14ac:dyDescent="0.25">
      <c r="A295" t="s">
        <v>1066</v>
      </c>
      <c r="B295" t="s">
        <v>387</v>
      </c>
      <c r="C295" t="s">
        <v>3759</v>
      </c>
      <c r="D295">
        <v>9.7193418186890899</v>
      </c>
      <c r="E295">
        <v>0</v>
      </c>
      <c r="F295">
        <v>-3.0575445810953799</v>
      </c>
      <c r="G295">
        <v>-30.899337888665901</v>
      </c>
      <c r="H295">
        <v>335</v>
      </c>
    </row>
    <row r="296" spans="1:8" x14ac:dyDescent="0.25">
      <c r="A296" t="s">
        <v>1068</v>
      </c>
      <c r="B296" t="s">
        <v>387</v>
      </c>
      <c r="C296" t="s">
        <v>3759</v>
      </c>
      <c r="D296">
        <v>1.5989697960065401</v>
      </c>
      <c r="E296">
        <v>2.72489082969432E-3</v>
      </c>
      <c r="F296">
        <v>-1.64374793370565</v>
      </c>
      <c r="G296">
        <v>-2.6806674354740401</v>
      </c>
      <c r="H296">
        <v>336</v>
      </c>
    </row>
    <row r="297" spans="1:8" x14ac:dyDescent="0.25">
      <c r="A297" t="s">
        <v>1070</v>
      </c>
      <c r="B297" t="s">
        <v>387</v>
      </c>
      <c r="C297" t="s">
        <v>3759</v>
      </c>
      <c r="D297">
        <v>10.157056194693199</v>
      </c>
      <c r="E297">
        <v>0</v>
      </c>
      <c r="F297">
        <v>-4.4663682937622102</v>
      </c>
      <c r="G297">
        <v>-34.590507914554998</v>
      </c>
      <c r="H297">
        <v>337</v>
      </c>
    </row>
    <row r="298" spans="1:8" x14ac:dyDescent="0.25">
      <c r="A298" t="s">
        <v>1072</v>
      </c>
      <c r="D298">
        <v>1.2741854745874401E-2</v>
      </c>
      <c r="E298">
        <v>0.95515420560747699</v>
      </c>
      <c r="F298">
        <v>-8.0202738444015206E-3</v>
      </c>
      <c r="G298">
        <v>-3.7265234914962399E-2</v>
      </c>
      <c r="H298">
        <v>338</v>
      </c>
    </row>
    <row r="299" spans="1:8" x14ac:dyDescent="0.25">
      <c r="A299" t="s">
        <v>1075</v>
      </c>
      <c r="B299" t="s">
        <v>387</v>
      </c>
      <c r="C299" t="s">
        <v>3759</v>
      </c>
      <c r="D299">
        <v>6.19463539785189</v>
      </c>
      <c r="E299">
        <v>0</v>
      </c>
      <c r="F299">
        <v>1.5894768397013399</v>
      </c>
      <c r="G299">
        <v>12.2657265483576</v>
      </c>
      <c r="H299">
        <v>339</v>
      </c>
    </row>
    <row r="300" spans="1:8" x14ac:dyDescent="0.25">
      <c r="A300" t="s">
        <v>1077</v>
      </c>
      <c r="B300" t="s">
        <v>387</v>
      </c>
      <c r="C300" t="s">
        <v>3759</v>
      </c>
      <c r="D300">
        <v>5.74194284592574</v>
      </c>
      <c r="E300">
        <v>0</v>
      </c>
      <c r="F300">
        <v>3.0582831064859999</v>
      </c>
      <c r="G300">
        <v>10.847010052836</v>
      </c>
      <c r="H300">
        <v>340</v>
      </c>
    </row>
    <row r="301" spans="1:8" x14ac:dyDescent="0.25">
      <c r="A301" t="s">
        <v>1079</v>
      </c>
      <c r="B301" t="s">
        <v>387</v>
      </c>
      <c r="C301" t="s">
        <v>3759</v>
      </c>
      <c r="D301">
        <v>7.0999120273516096</v>
      </c>
      <c r="E301">
        <v>0</v>
      </c>
      <c r="F301">
        <v>2.3058658599853499</v>
      </c>
      <c r="G301">
        <v>15.6170281086033</v>
      </c>
      <c r="H301">
        <v>341</v>
      </c>
    </row>
    <row r="302" spans="1:8" x14ac:dyDescent="0.25">
      <c r="A302" t="s">
        <v>1081</v>
      </c>
      <c r="B302" t="s">
        <v>387</v>
      </c>
      <c r="C302" t="s">
        <v>3759</v>
      </c>
      <c r="D302">
        <v>7.8523731221080704</v>
      </c>
      <c r="E302">
        <v>0</v>
      </c>
      <c r="F302">
        <v>-5.3460287729899099</v>
      </c>
      <c r="G302">
        <v>-19.0333517166817</v>
      </c>
      <c r="H302">
        <v>342</v>
      </c>
    </row>
    <row r="303" spans="1:8" x14ac:dyDescent="0.25">
      <c r="A303" t="s">
        <v>1084</v>
      </c>
      <c r="D303">
        <v>0.63834325735993402</v>
      </c>
      <c r="E303">
        <v>6.8270753512132798E-2</v>
      </c>
      <c r="F303">
        <v>0.351298268636068</v>
      </c>
      <c r="G303">
        <v>1.28773591241764</v>
      </c>
      <c r="H303">
        <v>343</v>
      </c>
    </row>
    <row r="304" spans="1:8" x14ac:dyDescent="0.25">
      <c r="A304" t="s">
        <v>1087</v>
      </c>
      <c r="B304" t="s">
        <v>387</v>
      </c>
      <c r="C304" t="s">
        <v>3759</v>
      </c>
      <c r="D304">
        <v>4.3286932267509801</v>
      </c>
      <c r="E304">
        <v>0</v>
      </c>
      <c r="F304">
        <v>-0.826085154215495</v>
      </c>
      <c r="G304">
        <v>-7.27443488286701</v>
      </c>
      <c r="H304">
        <v>344</v>
      </c>
    </row>
    <row r="305" spans="1:8" x14ac:dyDescent="0.25">
      <c r="A305" t="s">
        <v>1089</v>
      </c>
      <c r="B305" t="s">
        <v>387</v>
      </c>
      <c r="C305" t="s">
        <v>3759</v>
      </c>
      <c r="D305">
        <v>4.5838437063417299</v>
      </c>
      <c r="E305">
        <v>0</v>
      </c>
      <c r="F305">
        <v>1.93123041788737</v>
      </c>
      <c r="G305">
        <v>7.8374100901529102</v>
      </c>
      <c r="H305">
        <v>345</v>
      </c>
    </row>
    <row r="306" spans="1:8" x14ac:dyDescent="0.25">
      <c r="A306" t="s">
        <v>1092</v>
      </c>
      <c r="B306" t="s">
        <v>387</v>
      </c>
      <c r="C306" t="s">
        <v>3759</v>
      </c>
      <c r="D306">
        <v>4.9648338348503298</v>
      </c>
      <c r="E306">
        <v>0</v>
      </c>
      <c r="F306">
        <v>1.79766356150309</v>
      </c>
      <c r="G306">
        <v>8.7401490433769506</v>
      </c>
      <c r="H306">
        <v>346</v>
      </c>
    </row>
    <row r="307" spans="1:8" x14ac:dyDescent="0.25">
      <c r="A307" t="s">
        <v>1094</v>
      </c>
      <c r="B307" t="s">
        <v>387</v>
      </c>
      <c r="C307" t="s">
        <v>3759</v>
      </c>
      <c r="D307">
        <v>6.1242470563041698</v>
      </c>
      <c r="E307">
        <v>0</v>
      </c>
      <c r="F307">
        <v>1.92553927103679</v>
      </c>
      <c r="G307">
        <v>12.034854729787501</v>
      </c>
      <c r="H307">
        <v>347</v>
      </c>
    </row>
    <row r="308" spans="1:8" x14ac:dyDescent="0.25">
      <c r="A308" t="s">
        <v>1096</v>
      </c>
      <c r="B308" t="s">
        <v>387</v>
      </c>
      <c r="C308" t="s">
        <v>3759</v>
      </c>
      <c r="D308">
        <v>5.3316848498246996</v>
      </c>
      <c r="E308">
        <v>0</v>
      </c>
      <c r="F308">
        <v>1.74460652669271</v>
      </c>
      <c r="G308">
        <v>9.6870837448123801</v>
      </c>
      <c r="H308">
        <v>348</v>
      </c>
    </row>
    <row r="309" spans="1:8" x14ac:dyDescent="0.25">
      <c r="A309" t="s">
        <v>1099</v>
      </c>
      <c r="B309" t="s">
        <v>387</v>
      </c>
      <c r="C309" t="s">
        <v>3759</v>
      </c>
      <c r="D309">
        <v>6.6342262438139796</v>
      </c>
      <c r="E309">
        <v>0</v>
      </c>
      <c r="F309">
        <v>2.04768962860107</v>
      </c>
      <c r="G309">
        <v>13.800438802313201</v>
      </c>
      <c r="H309">
        <v>349</v>
      </c>
    </row>
    <row r="310" spans="1:8" x14ac:dyDescent="0.25">
      <c r="A310" t="s">
        <v>1101</v>
      </c>
      <c r="B310" t="s">
        <v>387</v>
      </c>
      <c r="C310" t="s">
        <v>3759</v>
      </c>
      <c r="D310">
        <v>0.77140299420759995</v>
      </c>
      <c r="E310">
        <v>4.3968790637191203E-2</v>
      </c>
      <c r="F310">
        <v>0.920090929667158</v>
      </c>
      <c r="G310">
        <v>1.4944134491432099</v>
      </c>
      <c r="H310">
        <v>350</v>
      </c>
    </row>
    <row r="311" spans="1:8" x14ac:dyDescent="0.25">
      <c r="A311" t="s">
        <v>1104</v>
      </c>
      <c r="B311" t="s">
        <v>387</v>
      </c>
      <c r="C311" t="s">
        <v>3759</v>
      </c>
      <c r="D311">
        <v>4.2305637718010498</v>
      </c>
      <c r="E311">
        <v>0</v>
      </c>
      <c r="F311">
        <v>1.5105012893676699</v>
      </c>
      <c r="G311">
        <v>7.0661510293127696</v>
      </c>
      <c r="H311">
        <v>351</v>
      </c>
    </row>
    <row r="312" spans="1:8" x14ac:dyDescent="0.25">
      <c r="A312" t="s">
        <v>1107</v>
      </c>
      <c r="B312" t="s">
        <v>387</v>
      </c>
      <c r="C312" t="s">
        <v>3759</v>
      </c>
      <c r="D312">
        <v>5.1359450137592502</v>
      </c>
      <c r="E312">
        <v>0</v>
      </c>
      <c r="F312">
        <v>2.2441036224365201</v>
      </c>
      <c r="G312">
        <v>9.1718274976540304</v>
      </c>
      <c r="H312">
        <v>352</v>
      </c>
    </row>
    <row r="313" spans="1:8" x14ac:dyDescent="0.25">
      <c r="A313" t="s">
        <v>1109</v>
      </c>
      <c r="B313" t="s">
        <v>387</v>
      </c>
      <c r="C313" t="s">
        <v>3759</v>
      </c>
      <c r="D313">
        <v>5.6675195806674701</v>
      </c>
      <c r="E313">
        <v>0</v>
      </c>
      <c r="F313">
        <v>2.1613216400146502</v>
      </c>
      <c r="G313">
        <v>10.6281419927373</v>
      </c>
      <c r="H313">
        <v>354</v>
      </c>
    </row>
    <row r="314" spans="1:8" x14ac:dyDescent="0.25">
      <c r="A314" t="s">
        <v>1111</v>
      </c>
      <c r="B314" t="s">
        <v>387</v>
      </c>
      <c r="C314" t="s">
        <v>3759</v>
      </c>
      <c r="D314">
        <v>1.9797225468522599</v>
      </c>
      <c r="E314">
        <v>9.3759512937595098E-4</v>
      </c>
      <c r="F314">
        <v>-0.93240044911702202</v>
      </c>
      <c r="G314">
        <v>-3.2206791523482399</v>
      </c>
      <c r="H314">
        <v>355</v>
      </c>
    </row>
    <row r="315" spans="1:8" x14ac:dyDescent="0.25">
      <c r="A315" t="s">
        <v>1113</v>
      </c>
      <c r="B315" t="s">
        <v>387</v>
      </c>
      <c r="C315" t="s">
        <v>3759</v>
      </c>
      <c r="D315">
        <v>3.0169200484715701</v>
      </c>
      <c r="E315" s="3">
        <v>2.2813688212927802E-5</v>
      </c>
      <c r="F315">
        <v>-4.5051544189453097</v>
      </c>
      <c r="G315">
        <v>-4.8088488773439098</v>
      </c>
      <c r="H315">
        <v>356</v>
      </c>
    </row>
    <row r="316" spans="1:8" x14ac:dyDescent="0.25">
      <c r="A316" t="s">
        <v>1115</v>
      </c>
      <c r="B316" t="s">
        <v>387</v>
      </c>
      <c r="C316" t="s">
        <v>3759</v>
      </c>
      <c r="D316">
        <v>3.1871456880205602</v>
      </c>
      <c r="E316">
        <v>0</v>
      </c>
      <c r="F316">
        <v>1.0314648310343499</v>
      </c>
      <c r="G316">
        <v>5.0945595622770501</v>
      </c>
      <c r="H316">
        <v>357</v>
      </c>
    </row>
    <row r="317" spans="1:8" x14ac:dyDescent="0.25">
      <c r="A317" t="s">
        <v>1118</v>
      </c>
      <c r="B317" t="s">
        <v>387</v>
      </c>
      <c r="C317" t="s">
        <v>3759</v>
      </c>
      <c r="D317">
        <v>3.2196186114210699</v>
      </c>
      <c r="E317">
        <v>0</v>
      </c>
      <c r="F317">
        <v>2.5455161412557001</v>
      </c>
      <c r="G317">
        <v>5.1500574218506596</v>
      </c>
      <c r="H317">
        <v>358</v>
      </c>
    </row>
    <row r="318" spans="1:8" x14ac:dyDescent="0.25">
      <c r="A318" t="s">
        <v>1120</v>
      </c>
      <c r="D318">
        <v>0.68009018469809102</v>
      </c>
      <c r="E318">
        <v>5.9922779922779897E-2</v>
      </c>
      <c r="F318">
        <v>1.0697220484415699</v>
      </c>
      <c r="G318">
        <v>1.3535719623392</v>
      </c>
      <c r="H318">
        <v>359</v>
      </c>
    </row>
    <row r="319" spans="1:8" x14ac:dyDescent="0.25">
      <c r="A319" t="s">
        <v>1122</v>
      </c>
      <c r="D319">
        <v>0.29173471987480998</v>
      </c>
      <c r="E319">
        <v>0.245044957472661</v>
      </c>
      <c r="F319">
        <v>0.25333404541015597</v>
      </c>
      <c r="G319">
        <v>0.68463759759795595</v>
      </c>
      <c r="H319">
        <v>360</v>
      </c>
    </row>
    <row r="320" spans="1:8" x14ac:dyDescent="0.25">
      <c r="A320" t="s">
        <v>1124</v>
      </c>
      <c r="B320" t="s">
        <v>387</v>
      </c>
      <c r="C320" t="s">
        <v>3759</v>
      </c>
      <c r="D320">
        <v>3.0915193085897998</v>
      </c>
      <c r="E320">
        <v>0</v>
      </c>
      <c r="F320">
        <v>-2.2971801439921098</v>
      </c>
      <c r="G320">
        <v>-4.9330007956044</v>
      </c>
      <c r="H320">
        <v>361</v>
      </c>
    </row>
    <row r="321" spans="1:8" x14ac:dyDescent="0.25">
      <c r="A321" t="s">
        <v>1126</v>
      </c>
      <c r="B321" t="s">
        <v>387</v>
      </c>
      <c r="C321" t="s">
        <v>3759</v>
      </c>
      <c r="D321">
        <v>4.9426897181259202</v>
      </c>
      <c r="E321">
        <v>0</v>
      </c>
      <c r="F321">
        <v>1.7460601806640601</v>
      </c>
      <c r="G321">
        <v>8.6855146355239903</v>
      </c>
      <c r="H321">
        <v>362</v>
      </c>
    </row>
    <row r="322" spans="1:8" x14ac:dyDescent="0.25">
      <c r="A322" t="s">
        <v>1128</v>
      </c>
      <c r="B322" t="s">
        <v>387</v>
      </c>
      <c r="C322" t="s">
        <v>3759</v>
      </c>
      <c r="D322">
        <v>7.1816643482570299</v>
      </c>
      <c r="E322">
        <v>0</v>
      </c>
      <c r="F322">
        <v>-5.3299947420756002</v>
      </c>
      <c r="G322">
        <v>-15.9580344119972</v>
      </c>
      <c r="H322">
        <v>363</v>
      </c>
    </row>
    <row r="323" spans="1:8" x14ac:dyDescent="0.25">
      <c r="A323" t="s">
        <v>1130</v>
      </c>
      <c r="B323" t="s">
        <v>387</v>
      </c>
      <c r="C323" t="s">
        <v>3759</v>
      </c>
      <c r="D323">
        <v>2.6115982366298298</v>
      </c>
      <c r="E323">
        <v>1.8118466898954701E-4</v>
      </c>
      <c r="F323">
        <v>1.5874768575032501</v>
      </c>
      <c r="G323">
        <v>4.1605557737463297</v>
      </c>
      <c r="H323">
        <v>365</v>
      </c>
    </row>
    <row r="324" spans="1:8" x14ac:dyDescent="0.25">
      <c r="A324" t="s">
        <v>1133</v>
      </c>
      <c r="D324">
        <v>0.16162269598398099</v>
      </c>
      <c r="E324">
        <v>0.46787604290822399</v>
      </c>
      <c r="F324">
        <v>0.15359071095784299</v>
      </c>
      <c r="G324">
        <v>0.41303066736635602</v>
      </c>
      <c r="H324">
        <v>366</v>
      </c>
    </row>
    <row r="325" spans="1:8" x14ac:dyDescent="0.25">
      <c r="A325" t="s">
        <v>1135</v>
      </c>
      <c r="B325" t="s">
        <v>387</v>
      </c>
      <c r="C325" t="s">
        <v>3759</v>
      </c>
      <c r="D325">
        <v>2.0038877852313499</v>
      </c>
      <c r="E325">
        <v>8.9160305343511401E-4</v>
      </c>
      <c r="F325">
        <v>0.81074148813883395</v>
      </c>
      <c r="G325">
        <v>3.2554316023092298</v>
      </c>
      <c r="H325">
        <v>367</v>
      </c>
    </row>
    <row r="326" spans="1:8" x14ac:dyDescent="0.25">
      <c r="A326" t="s">
        <v>1137</v>
      </c>
      <c r="B326" t="s">
        <v>387</v>
      </c>
      <c r="C326" t="s">
        <v>3759</v>
      </c>
      <c r="D326">
        <v>6.0722619263797499</v>
      </c>
      <c r="E326">
        <v>0</v>
      </c>
      <c r="F326">
        <v>1.8855545043945301</v>
      </c>
      <c r="G326">
        <v>11.8668483193123</v>
      </c>
      <c r="H326">
        <v>369</v>
      </c>
    </row>
    <row r="327" spans="1:8" x14ac:dyDescent="0.25">
      <c r="A327" t="s">
        <v>1139</v>
      </c>
      <c r="D327">
        <v>0.47478523457732802</v>
      </c>
      <c r="E327">
        <v>0.12031077694235599</v>
      </c>
      <c r="F327">
        <v>-0.14619986216227299</v>
      </c>
      <c r="G327">
        <v>-1.0182904898440901</v>
      </c>
      <c r="H327">
        <v>370</v>
      </c>
    </row>
    <row r="328" spans="1:8" x14ac:dyDescent="0.25">
      <c r="A328" t="s">
        <v>1142</v>
      </c>
      <c r="B328" t="s">
        <v>387</v>
      </c>
      <c r="C328" t="s">
        <v>3759</v>
      </c>
      <c r="D328">
        <v>1.1149237900189899</v>
      </c>
      <c r="E328">
        <v>1.3471389645776599E-2</v>
      </c>
      <c r="F328">
        <v>2.1806598345438601</v>
      </c>
      <c r="G328">
        <v>1.9984074715672999</v>
      </c>
      <c r="H328">
        <v>371</v>
      </c>
    </row>
    <row r="329" spans="1:8" x14ac:dyDescent="0.25">
      <c r="A329" t="s">
        <v>1144</v>
      </c>
      <c r="B329" t="s">
        <v>387</v>
      </c>
      <c r="C329" t="s">
        <v>3759</v>
      </c>
      <c r="D329">
        <v>6.8807043247437898</v>
      </c>
      <c r="E329">
        <v>0</v>
      </c>
      <c r="F329">
        <v>2.2118794759114602</v>
      </c>
      <c r="G329">
        <v>14.7359513804379</v>
      </c>
      <c r="H329">
        <v>372</v>
      </c>
    </row>
    <row r="330" spans="1:8" x14ac:dyDescent="0.25">
      <c r="A330" t="s">
        <v>1146</v>
      </c>
      <c r="B330" t="s">
        <v>387</v>
      </c>
      <c r="C330" t="s">
        <v>3759</v>
      </c>
      <c r="D330">
        <v>4.2808837893413196</v>
      </c>
      <c r="E330">
        <v>0</v>
      </c>
      <c r="F330">
        <v>-2.3304479598998999</v>
      </c>
      <c r="G330">
        <v>-7.1724040814885202</v>
      </c>
      <c r="H330">
        <v>373</v>
      </c>
    </row>
    <row r="331" spans="1:8" x14ac:dyDescent="0.25">
      <c r="A331" t="s">
        <v>1148</v>
      </c>
      <c r="B331" t="s">
        <v>387</v>
      </c>
      <c r="C331" t="s">
        <v>3759</v>
      </c>
      <c r="D331">
        <v>7.36928826620517</v>
      </c>
      <c r="E331">
        <v>0</v>
      </c>
      <c r="F331">
        <v>2.16288871765137</v>
      </c>
      <c r="G331">
        <v>16.7672779571636</v>
      </c>
      <c r="H331">
        <v>375</v>
      </c>
    </row>
    <row r="332" spans="1:8" x14ac:dyDescent="0.25">
      <c r="A332" t="s">
        <v>1150</v>
      </c>
      <c r="B332" t="s">
        <v>387</v>
      </c>
      <c r="C332" t="s">
        <v>3759</v>
      </c>
      <c r="D332">
        <v>5.1182040948230796</v>
      </c>
      <c r="E332">
        <v>0</v>
      </c>
      <c r="F332">
        <v>1.8659213383992499</v>
      </c>
      <c r="G332">
        <v>9.1262748858369207</v>
      </c>
      <c r="H332">
        <v>376</v>
      </c>
    </row>
    <row r="333" spans="1:8" x14ac:dyDescent="0.25">
      <c r="A333" t="s">
        <v>1152</v>
      </c>
      <c r="B333" t="s">
        <v>387</v>
      </c>
      <c r="C333" t="s">
        <v>3759</v>
      </c>
      <c r="D333">
        <v>5.0766453257910999</v>
      </c>
      <c r="E333">
        <v>0</v>
      </c>
      <c r="F333">
        <v>-0.82132765452067202</v>
      </c>
      <c r="G333">
        <v>-9.0202948646386893</v>
      </c>
      <c r="H333">
        <v>377</v>
      </c>
    </row>
    <row r="334" spans="1:8" x14ac:dyDescent="0.25">
      <c r="A334" t="s">
        <v>1154</v>
      </c>
      <c r="B334" t="s">
        <v>387</v>
      </c>
      <c r="C334" t="s">
        <v>3759</v>
      </c>
      <c r="D334">
        <v>2.41459197822976</v>
      </c>
      <c r="E334">
        <v>3.1735537190082601E-4</v>
      </c>
      <c r="F334">
        <v>-2.4480894088745102</v>
      </c>
      <c r="G334">
        <v>-3.85958062035282</v>
      </c>
      <c r="H334">
        <v>379</v>
      </c>
    </row>
    <row r="335" spans="1:8" x14ac:dyDescent="0.25">
      <c r="A335" t="s">
        <v>1156</v>
      </c>
      <c r="B335" t="s">
        <v>387</v>
      </c>
      <c r="C335" t="s">
        <v>3759</v>
      </c>
      <c r="D335">
        <v>5.44228757435347</v>
      </c>
      <c r="E335">
        <v>0</v>
      </c>
      <c r="F335">
        <v>-3.0223874409993501</v>
      </c>
      <c r="G335">
        <v>-9.98882029703827</v>
      </c>
      <c r="H335">
        <v>380</v>
      </c>
    </row>
    <row r="336" spans="1:8" x14ac:dyDescent="0.25">
      <c r="A336" t="s">
        <v>1158</v>
      </c>
      <c r="B336" t="s">
        <v>387</v>
      </c>
      <c r="C336" t="s">
        <v>3759</v>
      </c>
      <c r="D336">
        <v>3.8186527974800302</v>
      </c>
      <c r="E336">
        <v>0</v>
      </c>
      <c r="F336">
        <v>-2.1878383954366001</v>
      </c>
      <c r="G336">
        <v>-6.23782925275101</v>
      </c>
      <c r="H336">
        <v>381</v>
      </c>
    </row>
    <row r="337" spans="1:8" x14ac:dyDescent="0.25">
      <c r="A337" t="s">
        <v>1160</v>
      </c>
      <c r="B337" t="s">
        <v>387</v>
      </c>
      <c r="C337" t="s">
        <v>3759</v>
      </c>
      <c r="D337">
        <v>3.8751441545527299</v>
      </c>
      <c r="E337">
        <v>0</v>
      </c>
      <c r="F337">
        <v>2.3092171351114898</v>
      </c>
      <c r="G337">
        <v>6.3472516546824602</v>
      </c>
      <c r="H337">
        <v>382</v>
      </c>
    </row>
    <row r="338" spans="1:8" x14ac:dyDescent="0.25">
      <c r="A338" t="s">
        <v>1162</v>
      </c>
      <c r="B338" t="s">
        <v>387</v>
      </c>
      <c r="C338" t="s">
        <v>3759</v>
      </c>
      <c r="D338">
        <v>3.7147872936194801</v>
      </c>
      <c r="E338">
        <v>0</v>
      </c>
      <c r="F338">
        <v>-2.9756458918253599</v>
      </c>
      <c r="G338">
        <v>-6.0399092101082896</v>
      </c>
      <c r="H338">
        <v>383</v>
      </c>
    </row>
    <row r="339" spans="1:8" x14ac:dyDescent="0.25">
      <c r="A339" t="s">
        <v>1165</v>
      </c>
      <c r="B339" t="s">
        <v>387</v>
      </c>
      <c r="C339" t="s">
        <v>3759</v>
      </c>
      <c r="D339">
        <v>7.9131409992705004</v>
      </c>
      <c r="E339">
        <v>0</v>
      </c>
      <c r="F339">
        <v>1.9910622278849299</v>
      </c>
      <c r="G339">
        <v>19.338245684541299</v>
      </c>
      <c r="H339">
        <v>384</v>
      </c>
    </row>
    <row r="340" spans="1:8" x14ac:dyDescent="0.25">
      <c r="A340" t="s">
        <v>1167</v>
      </c>
      <c r="B340" t="s">
        <v>387</v>
      </c>
      <c r="C340" t="s">
        <v>3759</v>
      </c>
      <c r="D340">
        <v>8.0252957451092897</v>
      </c>
      <c r="E340">
        <v>0</v>
      </c>
      <c r="F340">
        <v>1.9569721857706699</v>
      </c>
      <c r="G340">
        <v>19.913291067998401</v>
      </c>
      <c r="H340">
        <v>386</v>
      </c>
    </row>
    <row r="341" spans="1:8" x14ac:dyDescent="0.25">
      <c r="A341" t="s">
        <v>1169</v>
      </c>
      <c r="B341" t="s">
        <v>387</v>
      </c>
      <c r="C341" t="s">
        <v>3759</v>
      </c>
      <c r="D341">
        <v>2.64426632908246</v>
      </c>
      <c r="E341">
        <v>1.6283185840708001E-4</v>
      </c>
      <c r="F341">
        <v>1.17769883473714</v>
      </c>
      <c r="G341">
        <v>4.21129009947665</v>
      </c>
      <c r="H341">
        <v>387</v>
      </c>
    </row>
    <row r="342" spans="1:8" x14ac:dyDescent="0.25">
      <c r="A342" t="s">
        <v>1171</v>
      </c>
      <c r="B342" t="s">
        <v>387</v>
      </c>
      <c r="C342" t="s">
        <v>3759</v>
      </c>
      <c r="D342">
        <v>5.2941456923308801</v>
      </c>
      <c r="E342">
        <v>0</v>
      </c>
      <c r="F342">
        <v>-1.9325497309366899</v>
      </c>
      <c r="G342">
        <v>-9.5864372231812496</v>
      </c>
      <c r="H342">
        <v>388</v>
      </c>
    </row>
    <row r="343" spans="1:8" x14ac:dyDescent="0.25">
      <c r="A343" t="s">
        <v>1173</v>
      </c>
      <c r="B343" t="s">
        <v>387</v>
      </c>
      <c r="C343" t="s">
        <v>3759</v>
      </c>
      <c r="D343">
        <v>5.7270860951560403</v>
      </c>
      <c r="E343">
        <v>0</v>
      </c>
      <c r="F343">
        <v>1.2525808970133501</v>
      </c>
      <c r="G343">
        <v>10.8030081470729</v>
      </c>
      <c r="H343">
        <v>389</v>
      </c>
    </row>
    <row r="344" spans="1:8" x14ac:dyDescent="0.25">
      <c r="A344" t="s">
        <v>1175</v>
      </c>
      <c r="B344" t="s">
        <v>387</v>
      </c>
      <c r="C344" t="s">
        <v>3759</v>
      </c>
      <c r="D344">
        <v>2.87131410138565</v>
      </c>
      <c r="E344" s="3">
        <v>4.41988950276243E-5</v>
      </c>
      <c r="F344">
        <v>-2.08294582366943</v>
      </c>
      <c r="G344">
        <v>-4.5710455833846799</v>
      </c>
      <c r="H344">
        <v>390</v>
      </c>
    </row>
    <row r="345" spans="1:8" x14ac:dyDescent="0.25">
      <c r="A345" t="s">
        <v>1177</v>
      </c>
      <c r="B345" t="s">
        <v>387</v>
      </c>
      <c r="C345" t="s">
        <v>3759</v>
      </c>
      <c r="D345">
        <v>3.84116191262062</v>
      </c>
      <c r="E345">
        <v>0</v>
      </c>
      <c r="F345">
        <v>1.29840259552002</v>
      </c>
      <c r="G345">
        <v>6.2812766939540996</v>
      </c>
      <c r="H345">
        <v>391</v>
      </c>
    </row>
    <row r="346" spans="1:8" x14ac:dyDescent="0.25">
      <c r="A346" t="s">
        <v>1179</v>
      </c>
      <c r="B346" t="s">
        <v>387</v>
      </c>
      <c r="C346" t="s">
        <v>3759</v>
      </c>
      <c r="D346">
        <v>5.3545308095903197</v>
      </c>
      <c r="E346">
        <v>0</v>
      </c>
      <c r="F346">
        <v>2.2087443669637001</v>
      </c>
      <c r="G346">
        <v>9.7487702996942698</v>
      </c>
      <c r="H346">
        <v>392</v>
      </c>
    </row>
    <row r="347" spans="1:8" x14ac:dyDescent="0.25">
      <c r="A347" t="s">
        <v>1181</v>
      </c>
      <c r="D347">
        <v>0.40527958050283303</v>
      </c>
      <c r="E347">
        <v>0.15393849938499399</v>
      </c>
      <c r="F347">
        <v>-0.42029962539672799</v>
      </c>
      <c r="G347">
        <v>-0.89657256526665496</v>
      </c>
      <c r="H347">
        <v>393</v>
      </c>
    </row>
    <row r="348" spans="1:8" x14ac:dyDescent="0.25">
      <c r="A348" t="s">
        <v>1183</v>
      </c>
      <c r="B348" t="s">
        <v>387</v>
      </c>
      <c r="C348" t="s">
        <v>3759</v>
      </c>
      <c r="D348">
        <v>2.3328903922504201</v>
      </c>
      <c r="E348">
        <v>3.6952998379254499E-4</v>
      </c>
      <c r="F348">
        <v>-1.6320021947224901</v>
      </c>
      <c r="G348">
        <v>-3.7370888075919502</v>
      </c>
      <c r="H348">
        <v>394</v>
      </c>
    </row>
    <row r="349" spans="1:8" x14ac:dyDescent="0.25">
      <c r="A349" t="s">
        <v>1186</v>
      </c>
      <c r="B349" t="s">
        <v>387</v>
      </c>
      <c r="C349" t="s">
        <v>3759</v>
      </c>
      <c r="D349">
        <v>2.3385196884871902</v>
      </c>
      <c r="E349">
        <v>3.6363636363636399E-4</v>
      </c>
      <c r="F349">
        <v>-1.98700968424479</v>
      </c>
      <c r="G349">
        <v>-3.7454878425737799</v>
      </c>
      <c r="H349">
        <v>395</v>
      </c>
    </row>
    <row r="350" spans="1:8" x14ac:dyDescent="0.25">
      <c r="A350" t="s">
        <v>1188</v>
      </c>
      <c r="B350" t="s">
        <v>387</v>
      </c>
      <c r="C350" t="s">
        <v>3759</v>
      </c>
      <c r="D350">
        <v>2.9374756797480002</v>
      </c>
      <c r="E350" s="3">
        <v>2.2429906542056099E-5</v>
      </c>
      <c r="F350">
        <v>-2.5188814798990902</v>
      </c>
      <c r="G350">
        <v>-4.67837779781199</v>
      </c>
      <c r="H350">
        <v>396</v>
      </c>
    </row>
    <row r="351" spans="1:8" x14ac:dyDescent="0.25">
      <c r="A351" t="s">
        <v>1190</v>
      </c>
      <c r="B351" t="s">
        <v>387</v>
      </c>
      <c r="C351" t="s">
        <v>3759</v>
      </c>
      <c r="D351">
        <v>5.1287776468503798</v>
      </c>
      <c r="E351">
        <v>0</v>
      </c>
      <c r="F351">
        <v>1.9386528650919601</v>
      </c>
      <c r="G351">
        <v>9.1534016299766598</v>
      </c>
      <c r="H351">
        <v>397</v>
      </c>
    </row>
    <row r="352" spans="1:8" x14ac:dyDescent="0.25">
      <c r="A352" t="s">
        <v>1192</v>
      </c>
      <c r="B352" t="s">
        <v>387</v>
      </c>
      <c r="C352" t="s">
        <v>3759</v>
      </c>
      <c r="D352">
        <v>1.1611440327459399</v>
      </c>
      <c r="E352">
        <v>1.1455295735901001E-2</v>
      </c>
      <c r="F352">
        <v>-0.44725532531738199</v>
      </c>
      <c r="G352">
        <v>-2.0642730826703799</v>
      </c>
      <c r="H352">
        <v>398</v>
      </c>
    </row>
    <row r="353" spans="1:8" x14ac:dyDescent="0.25">
      <c r="A353" t="s">
        <v>1195</v>
      </c>
      <c r="B353" t="s">
        <v>387</v>
      </c>
      <c r="C353" t="s">
        <v>3759</v>
      </c>
      <c r="D353">
        <v>3.1280620570881901</v>
      </c>
      <c r="E353">
        <v>0</v>
      </c>
      <c r="F353">
        <v>1.16067606608073</v>
      </c>
      <c r="G353">
        <v>4.9944135965400598</v>
      </c>
      <c r="H353">
        <v>400</v>
      </c>
    </row>
    <row r="354" spans="1:8" x14ac:dyDescent="0.25">
      <c r="A354" t="s">
        <v>1197</v>
      </c>
      <c r="B354" t="s">
        <v>387</v>
      </c>
      <c r="C354" t="s">
        <v>3759</v>
      </c>
      <c r="D354">
        <v>8.4884975366933002</v>
      </c>
      <c r="E354">
        <v>0</v>
      </c>
      <c r="F354">
        <v>-5.4280956904093403</v>
      </c>
      <c r="G354">
        <v>-22.467349885863001</v>
      </c>
      <c r="H354">
        <v>401</v>
      </c>
    </row>
    <row r="355" spans="1:8" x14ac:dyDescent="0.25">
      <c r="A355" t="s">
        <v>1199</v>
      </c>
      <c r="D355">
        <v>0.40643068336025301</v>
      </c>
      <c r="E355">
        <v>0.15350738916256201</v>
      </c>
      <c r="F355">
        <v>-0.19527664184570201</v>
      </c>
      <c r="G355">
        <v>-0.89863201997240605</v>
      </c>
      <c r="H355">
        <v>402</v>
      </c>
    </row>
    <row r="356" spans="1:8" x14ac:dyDescent="0.25">
      <c r="A356" t="s">
        <v>1201</v>
      </c>
      <c r="D356">
        <v>0.329510769528499</v>
      </c>
      <c r="E356">
        <v>0.20881662591687</v>
      </c>
      <c r="F356">
        <v>-0.265277671813966</v>
      </c>
      <c r="G356">
        <v>-0.75724773141016899</v>
      </c>
      <c r="H356">
        <v>403</v>
      </c>
    </row>
    <row r="357" spans="1:8" x14ac:dyDescent="0.25">
      <c r="A357" t="s">
        <v>1203</v>
      </c>
      <c r="B357" t="s">
        <v>387</v>
      </c>
      <c r="C357" t="s">
        <v>3759</v>
      </c>
      <c r="D357">
        <v>3.2072624623039201</v>
      </c>
      <c r="E357">
        <v>0</v>
      </c>
      <c r="F357">
        <v>-3.1619778633117699</v>
      </c>
      <c r="G357">
        <v>-5.1289015165999396</v>
      </c>
      <c r="H357">
        <v>404</v>
      </c>
    </row>
    <row r="358" spans="1:8" x14ac:dyDescent="0.25">
      <c r="A358" t="s">
        <v>1205</v>
      </c>
      <c r="B358" t="s">
        <v>387</v>
      </c>
      <c r="C358" t="s">
        <v>3759</v>
      </c>
      <c r="D358">
        <v>1.12768161818896</v>
      </c>
      <c r="E358">
        <v>1.2850480109739401E-2</v>
      </c>
      <c r="F358">
        <v>0.48344580332438303</v>
      </c>
      <c r="G358">
        <v>2.01661787490518</v>
      </c>
      <c r="H358">
        <v>405</v>
      </c>
    </row>
    <row r="359" spans="1:8" x14ac:dyDescent="0.25">
      <c r="A359" t="s">
        <v>1207</v>
      </c>
      <c r="B359" t="s">
        <v>387</v>
      </c>
      <c r="C359" t="s">
        <v>3759</v>
      </c>
      <c r="D359">
        <v>2.34970151040477</v>
      </c>
      <c r="E359">
        <v>3.6482084690553699E-4</v>
      </c>
      <c r="F359">
        <v>-0.85925604502360298</v>
      </c>
      <c r="G359">
        <v>-3.7621889268103099</v>
      </c>
      <c r="H359">
        <v>406</v>
      </c>
    </row>
    <row r="360" spans="1:8" x14ac:dyDescent="0.25">
      <c r="A360" t="s">
        <v>1210</v>
      </c>
      <c r="B360" t="s">
        <v>387</v>
      </c>
      <c r="C360" t="s">
        <v>3759</v>
      </c>
      <c r="D360">
        <v>2.9200401617814502</v>
      </c>
      <c r="E360" s="3">
        <v>4.4692737430167601E-5</v>
      </c>
      <c r="F360">
        <v>-1.86677201588949</v>
      </c>
      <c r="G360">
        <v>-4.6499776842921099</v>
      </c>
      <c r="H360">
        <v>407</v>
      </c>
    </row>
    <row r="361" spans="1:8" x14ac:dyDescent="0.25">
      <c r="A361" t="s">
        <v>1212</v>
      </c>
      <c r="B361" t="s">
        <v>387</v>
      </c>
      <c r="C361" t="s">
        <v>3759</v>
      </c>
      <c r="D361">
        <v>2.4419777198124901</v>
      </c>
      <c r="E361">
        <v>3.14907872696817E-4</v>
      </c>
      <c r="F361">
        <v>1.6638199488322001</v>
      </c>
      <c r="G361">
        <v>3.9009312527170801</v>
      </c>
      <c r="H361">
        <v>408</v>
      </c>
    </row>
    <row r="362" spans="1:8" x14ac:dyDescent="0.25">
      <c r="A362" t="s">
        <v>1214</v>
      </c>
      <c r="D362">
        <v>0.62200313433900301</v>
      </c>
      <c r="E362">
        <v>7.1882951653943997E-2</v>
      </c>
      <c r="F362">
        <v>0.91291783650716096</v>
      </c>
      <c r="G362">
        <v>1.26168505546098</v>
      </c>
      <c r="H362">
        <v>410</v>
      </c>
    </row>
    <row r="363" spans="1:8" x14ac:dyDescent="0.25">
      <c r="A363" t="s">
        <v>1216</v>
      </c>
      <c r="B363" t="s">
        <v>387</v>
      </c>
      <c r="C363" t="s">
        <v>3759</v>
      </c>
      <c r="D363">
        <v>2.4652423181177898</v>
      </c>
      <c r="E363">
        <v>2.6218487394958002E-4</v>
      </c>
      <c r="F363">
        <v>1.0010998407999701</v>
      </c>
      <c r="G363">
        <v>3.9361785940026102</v>
      </c>
      <c r="H363">
        <v>411</v>
      </c>
    </row>
    <row r="364" spans="1:8" x14ac:dyDescent="0.25">
      <c r="A364" t="s">
        <v>1219</v>
      </c>
      <c r="B364" t="s">
        <v>387</v>
      </c>
      <c r="C364" t="s">
        <v>3759</v>
      </c>
      <c r="D364">
        <v>4.5196912010553003</v>
      </c>
      <c r="E364">
        <v>0</v>
      </c>
      <c r="F364">
        <v>-1.60998058319092</v>
      </c>
      <c r="G364">
        <v>-7.69286242638651</v>
      </c>
      <c r="H364">
        <v>412</v>
      </c>
    </row>
    <row r="365" spans="1:8" x14ac:dyDescent="0.25">
      <c r="A365" t="s">
        <v>1222</v>
      </c>
      <c r="B365" t="s">
        <v>387</v>
      </c>
      <c r="C365" t="s">
        <v>3759</v>
      </c>
      <c r="D365">
        <v>11.4411269069985</v>
      </c>
      <c r="E365">
        <v>0</v>
      </c>
      <c r="F365">
        <v>-4.5064295132954904</v>
      </c>
      <c r="G365">
        <v>-48.122160432869599</v>
      </c>
      <c r="H365">
        <v>413</v>
      </c>
    </row>
    <row r="366" spans="1:8" x14ac:dyDescent="0.25">
      <c r="A366" t="s">
        <v>1224</v>
      </c>
      <c r="B366" t="s">
        <v>387</v>
      </c>
      <c r="C366" t="s">
        <v>3759</v>
      </c>
      <c r="D366">
        <v>7.1474767896420097</v>
      </c>
      <c r="E366">
        <v>0</v>
      </c>
      <c r="F366">
        <v>-1.734486134847</v>
      </c>
      <c r="G366">
        <v>-15.814590923771201</v>
      </c>
      <c r="H366">
        <v>414</v>
      </c>
    </row>
    <row r="367" spans="1:8" x14ac:dyDescent="0.25">
      <c r="A367" t="s">
        <v>1226</v>
      </c>
      <c r="B367" t="s">
        <v>387</v>
      </c>
      <c r="C367" t="s">
        <v>3759</v>
      </c>
      <c r="D367">
        <v>3.13068143062402</v>
      </c>
      <c r="E367">
        <v>0</v>
      </c>
      <c r="F367">
        <v>1.7409480412801099</v>
      </c>
      <c r="G367">
        <v>4.9988309778462696</v>
      </c>
      <c r="H367">
        <v>415</v>
      </c>
    </row>
    <row r="368" spans="1:8" x14ac:dyDescent="0.25">
      <c r="A368" t="s">
        <v>1228</v>
      </c>
      <c r="B368" t="s">
        <v>387</v>
      </c>
      <c r="C368" t="s">
        <v>3759</v>
      </c>
      <c r="D368">
        <v>4.5679566892376</v>
      </c>
      <c r="E368">
        <v>0</v>
      </c>
      <c r="F368">
        <v>-3.08695411682129</v>
      </c>
      <c r="G368">
        <v>-7.8014213276462803</v>
      </c>
      <c r="H368">
        <v>416</v>
      </c>
    </row>
    <row r="369" spans="1:8" x14ac:dyDescent="0.25">
      <c r="A369" t="s">
        <v>1230</v>
      </c>
      <c r="B369" t="s">
        <v>387</v>
      </c>
      <c r="C369" t="s">
        <v>3759</v>
      </c>
      <c r="D369">
        <v>1.91004785476218</v>
      </c>
      <c r="E369">
        <v>1.1013615733736801E-3</v>
      </c>
      <c r="F369">
        <v>0.61599820454915399</v>
      </c>
      <c r="G369">
        <v>3.1208715878584798</v>
      </c>
      <c r="H369">
        <v>417</v>
      </c>
    </row>
    <row r="370" spans="1:8" x14ac:dyDescent="0.25">
      <c r="A370" t="s">
        <v>1232</v>
      </c>
      <c r="B370" t="s">
        <v>387</v>
      </c>
      <c r="C370" t="s">
        <v>3759</v>
      </c>
      <c r="D370">
        <v>6.5836704806786797</v>
      </c>
      <c r="E370">
        <v>0</v>
      </c>
      <c r="F370">
        <v>-3.4297111511230498</v>
      </c>
      <c r="G370">
        <v>-13.615446134999001</v>
      </c>
      <c r="H370">
        <v>418</v>
      </c>
    </row>
    <row r="371" spans="1:8" x14ac:dyDescent="0.25">
      <c r="A371" t="s">
        <v>1235</v>
      </c>
      <c r="B371" t="s">
        <v>387</v>
      </c>
      <c r="C371" t="s">
        <v>3759</v>
      </c>
      <c r="D371">
        <v>2.4202500770044302</v>
      </c>
      <c r="E371">
        <v>3.1788079470198698E-4</v>
      </c>
      <c r="F371">
        <v>-1.58792928059896</v>
      </c>
      <c r="G371">
        <v>-3.8681116599621799</v>
      </c>
      <c r="H371">
        <v>419</v>
      </c>
    </row>
    <row r="372" spans="1:8" x14ac:dyDescent="0.25">
      <c r="A372" t="s">
        <v>1238</v>
      </c>
      <c r="B372" t="s">
        <v>387</v>
      </c>
      <c r="C372" t="s">
        <v>3759</v>
      </c>
      <c r="D372">
        <v>6.7881857587341301</v>
      </c>
      <c r="E372">
        <v>0</v>
      </c>
      <c r="F372">
        <v>1.2218049367268899</v>
      </c>
      <c r="G372">
        <v>14.378137120724899</v>
      </c>
      <c r="H372">
        <v>420</v>
      </c>
    </row>
    <row r="373" spans="1:8" x14ac:dyDescent="0.25">
      <c r="A373" t="s">
        <v>1240</v>
      </c>
      <c r="B373" t="s">
        <v>387</v>
      </c>
      <c r="C373" t="s">
        <v>3759</v>
      </c>
      <c r="D373">
        <v>3.7341792032290599</v>
      </c>
      <c r="E373">
        <v>0</v>
      </c>
      <c r="F373">
        <v>-1.8680407842000299</v>
      </c>
      <c r="G373">
        <v>-6.0765455034927696</v>
      </c>
      <c r="H373">
        <v>421</v>
      </c>
    </row>
    <row r="374" spans="1:8" x14ac:dyDescent="0.25">
      <c r="A374" t="s">
        <v>1242</v>
      </c>
      <c r="B374" t="s">
        <v>387</v>
      </c>
      <c r="C374" t="s">
        <v>3759</v>
      </c>
      <c r="D374">
        <v>2.9480560570941399</v>
      </c>
      <c r="E374" s="3">
        <v>2.2471910112359501E-5</v>
      </c>
      <c r="F374">
        <v>2.0541261037190699</v>
      </c>
      <c r="G374">
        <v>4.6956524308169598</v>
      </c>
      <c r="H374">
        <v>422</v>
      </c>
    </row>
    <row r="375" spans="1:8" x14ac:dyDescent="0.25">
      <c r="A375" t="s">
        <v>1244</v>
      </c>
      <c r="D375">
        <v>0.67640463907769199</v>
      </c>
      <c r="E375">
        <v>6.0596401028277597E-2</v>
      </c>
      <c r="F375">
        <v>-0.34609247843424701</v>
      </c>
      <c r="G375">
        <v>-1.34779942218504</v>
      </c>
      <c r="H375">
        <v>423</v>
      </c>
    </row>
    <row r="376" spans="1:8" x14ac:dyDescent="0.25">
      <c r="A376" t="s">
        <v>1246</v>
      </c>
      <c r="B376" t="s">
        <v>387</v>
      </c>
      <c r="C376" t="s">
        <v>3759</v>
      </c>
      <c r="D376">
        <v>0.85915361282843905</v>
      </c>
      <c r="E376">
        <v>3.2943346508563898E-2</v>
      </c>
      <c r="F376">
        <v>0.53440157572428504</v>
      </c>
      <c r="G376">
        <v>1.6264035445079199</v>
      </c>
      <c r="H376">
        <v>424</v>
      </c>
    </row>
    <row r="377" spans="1:8" x14ac:dyDescent="0.25">
      <c r="A377" t="s">
        <v>1249</v>
      </c>
      <c r="B377" t="s">
        <v>387</v>
      </c>
      <c r="C377" t="s">
        <v>3759</v>
      </c>
      <c r="D377">
        <v>1.32348920506394</v>
      </c>
      <c r="E377">
        <v>6.6760563380281702E-3</v>
      </c>
      <c r="F377">
        <v>1.7611873626709</v>
      </c>
      <c r="G377">
        <v>2.2937816441615499</v>
      </c>
      <c r="H377">
        <v>425</v>
      </c>
    </row>
    <row r="378" spans="1:8" x14ac:dyDescent="0.25">
      <c r="A378" t="s">
        <v>1252</v>
      </c>
      <c r="B378" t="s">
        <v>387</v>
      </c>
      <c r="C378" t="s">
        <v>3759</v>
      </c>
      <c r="D378">
        <v>5.2704283844839201</v>
      </c>
      <c r="E378">
        <v>0</v>
      </c>
      <c r="F378">
        <v>1.5563781738281299</v>
      </c>
      <c r="G378">
        <v>9.5233020645476305</v>
      </c>
      <c r="H378">
        <v>426</v>
      </c>
    </row>
    <row r="379" spans="1:8" x14ac:dyDescent="0.25">
      <c r="A379" t="s">
        <v>1254</v>
      </c>
      <c r="B379" t="s">
        <v>387</v>
      </c>
      <c r="C379" t="s">
        <v>3759</v>
      </c>
      <c r="D379">
        <v>8.5203899778173593</v>
      </c>
      <c r="E379">
        <v>0</v>
      </c>
      <c r="F379">
        <v>-4.8187557538350401</v>
      </c>
      <c r="G379">
        <v>-22.654388262297701</v>
      </c>
      <c r="H379">
        <v>427</v>
      </c>
    </row>
    <row r="380" spans="1:8" x14ac:dyDescent="0.25">
      <c r="A380" t="s">
        <v>1256</v>
      </c>
      <c r="B380" t="s">
        <v>387</v>
      </c>
      <c r="C380" t="s">
        <v>3759</v>
      </c>
      <c r="D380">
        <v>5.5638224886575998</v>
      </c>
      <c r="E380">
        <v>0</v>
      </c>
      <c r="F380">
        <v>3.8028605779012001</v>
      </c>
      <c r="G380">
        <v>10.329564055594201</v>
      </c>
      <c r="H380">
        <v>429</v>
      </c>
    </row>
    <row r="381" spans="1:8" x14ac:dyDescent="0.25">
      <c r="A381" t="s">
        <v>1258</v>
      </c>
      <c r="B381" t="s">
        <v>387</v>
      </c>
      <c r="C381" t="s">
        <v>3759</v>
      </c>
      <c r="D381">
        <v>7.13845111644416</v>
      </c>
      <c r="E381">
        <v>0</v>
      </c>
      <c r="F381">
        <v>-2.4876265207926398</v>
      </c>
      <c r="G381">
        <v>-15.776923322466301</v>
      </c>
      <c r="H381">
        <v>430</v>
      </c>
    </row>
    <row r="382" spans="1:8" x14ac:dyDescent="0.25">
      <c r="A382" t="s">
        <v>1260</v>
      </c>
      <c r="B382" t="s">
        <v>387</v>
      </c>
      <c r="C382" t="s">
        <v>3759</v>
      </c>
      <c r="D382">
        <v>7.9034713742656599</v>
      </c>
      <c r="E382">
        <v>0</v>
      </c>
      <c r="F382">
        <v>1.9970783869425499</v>
      </c>
      <c r="G382">
        <v>19.2894190728118</v>
      </c>
      <c r="H382">
        <v>431</v>
      </c>
    </row>
    <row r="383" spans="1:8" x14ac:dyDescent="0.25">
      <c r="A383" t="s">
        <v>1262</v>
      </c>
      <c r="B383" t="s">
        <v>387</v>
      </c>
      <c r="C383" t="s">
        <v>3759</v>
      </c>
      <c r="D383">
        <v>1.1723899144044301</v>
      </c>
      <c r="E383">
        <v>1.1090909090909099E-2</v>
      </c>
      <c r="F383">
        <v>0.919790585835774</v>
      </c>
      <c r="G383">
        <v>2.0802559699382699</v>
      </c>
      <c r="H383">
        <v>432</v>
      </c>
    </row>
    <row r="384" spans="1:8" s="7" customFormat="1" x14ac:dyDescent="0.25">
      <c r="A384" s="7" t="s">
        <v>1264</v>
      </c>
      <c r="B384" s="7" t="s">
        <v>387</v>
      </c>
      <c r="C384" s="7" t="s">
        <v>3759</v>
      </c>
      <c r="D384" s="7">
        <v>4.3805404329685</v>
      </c>
      <c r="E384" s="7">
        <v>0</v>
      </c>
      <c r="F384" s="7">
        <v>-4.6688928604126003</v>
      </c>
      <c r="G384" s="7">
        <v>-7.3862900971693799</v>
      </c>
      <c r="H384" s="7">
        <v>434</v>
      </c>
    </row>
    <row r="385" spans="1:8" x14ac:dyDescent="0.25">
      <c r="A385" t="s">
        <v>1266</v>
      </c>
      <c r="B385" t="s">
        <v>387</v>
      </c>
      <c r="C385" t="s">
        <v>3759</v>
      </c>
      <c r="D385">
        <v>3.5556070070033301</v>
      </c>
      <c r="E385">
        <v>0</v>
      </c>
      <c r="F385">
        <v>-2.0740480740865102</v>
      </c>
      <c r="G385">
        <v>-5.7444857436683101</v>
      </c>
      <c r="H385">
        <v>435</v>
      </c>
    </row>
    <row r="386" spans="1:8" x14ac:dyDescent="0.25">
      <c r="A386" t="s">
        <v>1268</v>
      </c>
      <c r="B386" t="s">
        <v>387</v>
      </c>
      <c r="C386" t="s">
        <v>3759</v>
      </c>
      <c r="D386">
        <v>5.9945752624647897</v>
      </c>
      <c r="E386">
        <v>0</v>
      </c>
      <c r="F386">
        <v>-3.0650239944458</v>
      </c>
      <c r="G386">
        <v>-11.6196718449205</v>
      </c>
      <c r="H386">
        <v>436</v>
      </c>
    </row>
    <row r="387" spans="1:8" x14ac:dyDescent="0.25">
      <c r="A387" t="s">
        <v>1270</v>
      </c>
      <c r="B387" t="s">
        <v>387</v>
      </c>
      <c r="C387" t="s">
        <v>3759</v>
      </c>
      <c r="D387">
        <v>6.8315472964783801</v>
      </c>
      <c r="E387">
        <v>0</v>
      </c>
      <c r="F387">
        <v>3.0418378829955999</v>
      </c>
      <c r="G387">
        <v>14.544823325028</v>
      </c>
      <c r="H387">
        <v>437</v>
      </c>
    </row>
    <row r="388" spans="1:8" x14ac:dyDescent="0.25">
      <c r="A388" t="s">
        <v>1272</v>
      </c>
      <c r="B388" t="s">
        <v>387</v>
      </c>
      <c r="C388" t="s">
        <v>3759</v>
      </c>
      <c r="D388">
        <v>5.8865170430474896</v>
      </c>
      <c r="E388">
        <v>0</v>
      </c>
      <c r="F388">
        <v>-3.44992739359538</v>
      </c>
      <c r="G388">
        <v>-11.283451070048899</v>
      </c>
      <c r="H388">
        <v>438</v>
      </c>
    </row>
    <row r="389" spans="1:8" x14ac:dyDescent="0.25">
      <c r="A389" t="s">
        <v>1275</v>
      </c>
      <c r="B389" t="s">
        <v>387</v>
      </c>
      <c r="C389" t="s">
        <v>3759</v>
      </c>
      <c r="D389">
        <v>6.9796845008847601</v>
      </c>
      <c r="E389">
        <v>0</v>
      </c>
      <c r="F389">
        <v>2.86136582692464</v>
      </c>
      <c r="G389">
        <v>15.127892186161001</v>
      </c>
      <c r="H389">
        <v>439</v>
      </c>
    </row>
    <row r="390" spans="1:8" x14ac:dyDescent="0.25">
      <c r="A390" t="s">
        <v>1277</v>
      </c>
      <c r="B390" t="s">
        <v>387</v>
      </c>
      <c r="C390" t="s">
        <v>3759</v>
      </c>
      <c r="D390">
        <v>2.85308881537867</v>
      </c>
      <c r="E390" s="3">
        <v>5.1376146788990797E-5</v>
      </c>
      <c r="F390">
        <v>-0.73053436279296902</v>
      </c>
      <c r="G390">
        <v>-4.5416848457543102</v>
      </c>
      <c r="H390">
        <v>440</v>
      </c>
    </row>
    <row r="391" spans="1:8" x14ac:dyDescent="0.25">
      <c r="A391" t="s">
        <v>1280</v>
      </c>
      <c r="B391" t="s">
        <v>387</v>
      </c>
      <c r="C391" t="s">
        <v>3759</v>
      </c>
      <c r="D391">
        <v>3.64826305006576</v>
      </c>
      <c r="E391">
        <v>0</v>
      </c>
      <c r="F391">
        <v>1.3458583196004199</v>
      </c>
      <c r="G391">
        <v>5.9153073890583503</v>
      </c>
      <c r="H391">
        <v>442</v>
      </c>
    </row>
    <row r="392" spans="1:8" x14ac:dyDescent="0.25">
      <c r="A392" t="s">
        <v>1282</v>
      </c>
      <c r="B392" t="s">
        <v>387</v>
      </c>
      <c r="C392" t="s">
        <v>3759</v>
      </c>
      <c r="D392">
        <v>2.6032316922406098</v>
      </c>
      <c r="E392">
        <v>1.8086956521739099E-4</v>
      </c>
      <c r="F392">
        <v>-1.24707647959391</v>
      </c>
      <c r="G392">
        <v>-4.1476017200090602</v>
      </c>
      <c r="H392">
        <v>443</v>
      </c>
    </row>
    <row r="393" spans="1:8" x14ac:dyDescent="0.25">
      <c r="A393" t="s">
        <v>1284</v>
      </c>
      <c r="B393" t="s">
        <v>387</v>
      </c>
      <c r="C393" t="s">
        <v>3759</v>
      </c>
      <c r="D393">
        <v>5.6164032806679396</v>
      </c>
      <c r="E393">
        <v>0</v>
      </c>
      <c r="F393">
        <v>-2.4812224706013999</v>
      </c>
      <c r="G393">
        <v>-10.480043802979001</v>
      </c>
      <c r="H393">
        <v>444</v>
      </c>
    </row>
    <row r="394" spans="1:8" x14ac:dyDescent="0.25">
      <c r="A394" t="s">
        <v>1286</v>
      </c>
      <c r="B394" t="s">
        <v>387</v>
      </c>
      <c r="C394" t="s">
        <v>3759</v>
      </c>
      <c r="D394">
        <v>6.2910431970154201</v>
      </c>
      <c r="E394">
        <v>0</v>
      </c>
      <c r="F394">
        <v>-3.66475588480631</v>
      </c>
      <c r="G394">
        <v>-12.588396514232601</v>
      </c>
      <c r="H394">
        <v>445</v>
      </c>
    </row>
    <row r="395" spans="1:8" x14ac:dyDescent="0.25">
      <c r="A395" t="s">
        <v>1289</v>
      </c>
      <c r="B395" t="s">
        <v>387</v>
      </c>
      <c r="C395" t="s">
        <v>3759</v>
      </c>
      <c r="D395">
        <v>3.9858925769470801</v>
      </c>
      <c r="E395">
        <v>0</v>
      </c>
      <c r="F395">
        <v>-1.7211381276448601</v>
      </c>
      <c r="G395">
        <v>-6.5655157354227702</v>
      </c>
      <c r="H395">
        <v>447</v>
      </c>
    </row>
    <row r="396" spans="1:8" x14ac:dyDescent="0.25">
      <c r="A396" t="s">
        <v>1292</v>
      </c>
      <c r="B396" t="s">
        <v>387</v>
      </c>
      <c r="C396" t="s">
        <v>3759</v>
      </c>
      <c r="D396">
        <v>9.1253680003895994</v>
      </c>
      <c r="E396">
        <v>0</v>
      </c>
      <c r="F396">
        <v>-3.8035925547281901</v>
      </c>
      <c r="G396">
        <v>-26.5027370969778</v>
      </c>
      <c r="H396">
        <v>448</v>
      </c>
    </row>
    <row r="397" spans="1:8" x14ac:dyDescent="0.25">
      <c r="A397" t="s">
        <v>1295</v>
      </c>
      <c r="B397" t="s">
        <v>387</v>
      </c>
      <c r="C397" t="s">
        <v>3759</v>
      </c>
      <c r="D397">
        <v>3.1086531909963999</v>
      </c>
      <c r="E397">
        <v>0</v>
      </c>
      <c r="F397">
        <v>1.96768213907878</v>
      </c>
      <c r="G397">
        <v>4.9617460257825998</v>
      </c>
      <c r="H397">
        <v>449</v>
      </c>
    </row>
    <row r="398" spans="1:8" x14ac:dyDescent="0.25">
      <c r="A398" t="s">
        <v>1298</v>
      </c>
      <c r="B398" t="s">
        <v>387</v>
      </c>
      <c r="C398" t="s">
        <v>3759</v>
      </c>
      <c r="D398">
        <v>3.3586304670131</v>
      </c>
      <c r="E398">
        <v>0</v>
      </c>
      <c r="F398">
        <v>0.70177110036214096</v>
      </c>
      <c r="G398">
        <v>5.3914211319829199</v>
      </c>
      <c r="H398">
        <v>450</v>
      </c>
    </row>
    <row r="399" spans="1:8" x14ac:dyDescent="0.25">
      <c r="A399" t="s">
        <v>1301</v>
      </c>
      <c r="B399" t="s">
        <v>387</v>
      </c>
      <c r="C399" t="s">
        <v>3759</v>
      </c>
      <c r="D399">
        <v>3.6710339910079002</v>
      </c>
      <c r="E399">
        <v>0</v>
      </c>
      <c r="F399">
        <v>1.43876940409342</v>
      </c>
      <c r="G399">
        <v>5.9577712706581396</v>
      </c>
      <c r="H399">
        <v>451</v>
      </c>
    </row>
    <row r="400" spans="1:8" x14ac:dyDescent="0.25">
      <c r="A400" t="s">
        <v>1303</v>
      </c>
      <c r="B400" t="s">
        <v>387</v>
      </c>
      <c r="C400" t="s">
        <v>3759</v>
      </c>
      <c r="D400">
        <v>5.7200041652423597</v>
      </c>
      <c r="E400">
        <v>0</v>
      </c>
      <c r="F400">
        <v>1.46912638346354</v>
      </c>
      <c r="G400">
        <v>10.7820880290601</v>
      </c>
      <c r="H400">
        <v>452</v>
      </c>
    </row>
    <row r="401" spans="1:8" x14ac:dyDescent="0.25">
      <c r="A401" t="s">
        <v>1305</v>
      </c>
      <c r="B401" t="s">
        <v>387</v>
      </c>
      <c r="C401" t="s">
        <v>3759</v>
      </c>
      <c r="D401">
        <v>1.4018120246579999</v>
      </c>
      <c r="E401">
        <v>5.26676176890157E-3</v>
      </c>
      <c r="F401">
        <v>1.2920121828715001</v>
      </c>
      <c r="G401">
        <v>2.4038786731176098</v>
      </c>
      <c r="H401">
        <v>453</v>
      </c>
    </row>
    <row r="402" spans="1:8" x14ac:dyDescent="0.25">
      <c r="A402" t="s">
        <v>1307</v>
      </c>
      <c r="D402">
        <v>0.21493478475086999</v>
      </c>
      <c r="E402">
        <v>0.35371428571428598</v>
      </c>
      <c r="F402">
        <v>0.46759872436523497</v>
      </c>
      <c r="G402">
        <v>0.52896090892199599</v>
      </c>
      <c r="H402">
        <v>454</v>
      </c>
    </row>
    <row r="403" spans="1:8" x14ac:dyDescent="0.25">
      <c r="A403" t="s">
        <v>1309</v>
      </c>
      <c r="B403" t="s">
        <v>387</v>
      </c>
      <c r="C403" t="s">
        <v>3759</v>
      </c>
      <c r="D403">
        <v>5.7642778636572602</v>
      </c>
      <c r="E403">
        <v>0</v>
      </c>
      <c r="F403">
        <v>1.87310307820638</v>
      </c>
      <c r="G403">
        <v>10.913454612115</v>
      </c>
      <c r="H403">
        <v>455</v>
      </c>
    </row>
    <row r="404" spans="1:8" x14ac:dyDescent="0.25">
      <c r="A404" t="s">
        <v>1311</v>
      </c>
      <c r="B404" t="s">
        <v>387</v>
      </c>
      <c r="C404" t="s">
        <v>3759</v>
      </c>
      <c r="D404">
        <v>5.6222764112889596</v>
      </c>
      <c r="E404">
        <v>0</v>
      </c>
      <c r="F404">
        <v>1.6589453379313199</v>
      </c>
      <c r="G404">
        <v>10.4969686902964</v>
      </c>
      <c r="H404">
        <v>456</v>
      </c>
    </row>
    <row r="405" spans="1:8" x14ac:dyDescent="0.25">
      <c r="A405" t="s">
        <v>1314</v>
      </c>
      <c r="D405">
        <v>0.40757845544898003</v>
      </c>
      <c r="E405">
        <v>0.153149198520345</v>
      </c>
      <c r="F405">
        <v>-0.88975000381469704</v>
      </c>
      <c r="G405">
        <v>-0.90068394908239502</v>
      </c>
      <c r="H405">
        <v>457</v>
      </c>
    </row>
    <row r="406" spans="1:8" x14ac:dyDescent="0.25">
      <c r="A406" t="s">
        <v>1316</v>
      </c>
      <c r="B406" t="s">
        <v>387</v>
      </c>
      <c r="C406" t="s">
        <v>3759</v>
      </c>
      <c r="D406">
        <v>1.9324985237252501</v>
      </c>
      <c r="E406">
        <v>1.01972685887709E-3</v>
      </c>
      <c r="F406">
        <v>1.54106349945068</v>
      </c>
      <c r="G406">
        <v>3.1529705298153998</v>
      </c>
      <c r="H406">
        <v>460</v>
      </c>
    </row>
    <row r="407" spans="1:8" x14ac:dyDescent="0.25">
      <c r="A407" t="s">
        <v>1318</v>
      </c>
      <c r="B407" t="s">
        <v>387</v>
      </c>
      <c r="C407" t="s">
        <v>3759</v>
      </c>
      <c r="D407">
        <v>9.3861809991949006</v>
      </c>
      <c r="E407">
        <v>0</v>
      </c>
      <c r="F407">
        <v>3.2814105351765899</v>
      </c>
      <c r="G407">
        <v>28.352113459110001</v>
      </c>
      <c r="H407">
        <v>461</v>
      </c>
    </row>
    <row r="408" spans="1:8" x14ac:dyDescent="0.25">
      <c r="A408" t="s">
        <v>1320</v>
      </c>
      <c r="B408" t="s">
        <v>387</v>
      </c>
      <c r="C408" t="s">
        <v>3759</v>
      </c>
      <c r="D408">
        <v>5.2255054777259602</v>
      </c>
      <c r="E408">
        <v>0</v>
      </c>
      <c r="F408">
        <v>1.8984322865804</v>
      </c>
      <c r="G408">
        <v>9.4046707022586506</v>
      </c>
      <c r="H408">
        <v>462</v>
      </c>
    </row>
    <row r="409" spans="1:8" x14ac:dyDescent="0.25">
      <c r="A409" t="s">
        <v>1323</v>
      </c>
      <c r="B409" t="s">
        <v>387</v>
      </c>
      <c r="C409" t="s">
        <v>3759</v>
      </c>
      <c r="D409">
        <v>4.0000790541381503</v>
      </c>
      <c r="E409">
        <v>0</v>
      </c>
      <c r="F409">
        <v>-1.93478202819824</v>
      </c>
      <c r="G409">
        <v>-6.5938406573696602</v>
      </c>
      <c r="H409">
        <v>463</v>
      </c>
    </row>
    <row r="410" spans="1:8" x14ac:dyDescent="0.25">
      <c r="A410" t="s">
        <v>1325</v>
      </c>
      <c r="B410" t="s">
        <v>387</v>
      </c>
      <c r="C410" t="s">
        <v>3759</v>
      </c>
      <c r="D410">
        <v>5.3189382693554501</v>
      </c>
      <c r="E410">
        <v>0</v>
      </c>
      <c r="F410">
        <v>-3.3453062693278</v>
      </c>
      <c r="G410">
        <v>-9.6528096905746104</v>
      </c>
      <c r="H410">
        <v>464</v>
      </c>
    </row>
    <row r="411" spans="1:8" x14ac:dyDescent="0.25">
      <c r="A411" t="s">
        <v>1327</v>
      </c>
      <c r="B411" t="s">
        <v>387</v>
      </c>
      <c r="C411" t="s">
        <v>3759</v>
      </c>
      <c r="D411">
        <v>1.24998089076393</v>
      </c>
      <c r="E411">
        <v>8.5642458100558694E-3</v>
      </c>
      <c r="F411">
        <v>-1.1837081909179701</v>
      </c>
      <c r="G411">
        <v>-2.19014880998244</v>
      </c>
      <c r="H411">
        <v>465</v>
      </c>
    </row>
    <row r="412" spans="1:8" x14ac:dyDescent="0.25">
      <c r="A412" t="s">
        <v>1329</v>
      </c>
      <c r="B412" t="s">
        <v>387</v>
      </c>
      <c r="C412" t="s">
        <v>3759</v>
      </c>
      <c r="D412">
        <v>6.0957799922665297</v>
      </c>
      <c r="E412">
        <v>0</v>
      </c>
      <c r="F412">
        <v>2.0543016433715802</v>
      </c>
      <c r="G412">
        <v>11.9425933078995</v>
      </c>
      <c r="H412">
        <v>466</v>
      </c>
    </row>
    <row r="413" spans="1:8" x14ac:dyDescent="0.25">
      <c r="A413" t="s">
        <v>1331</v>
      </c>
      <c r="B413" t="s">
        <v>387</v>
      </c>
      <c r="C413" t="s">
        <v>3759</v>
      </c>
      <c r="D413">
        <v>4.2412478039345904</v>
      </c>
      <c r="E413">
        <v>0</v>
      </c>
      <c r="F413">
        <v>1.0915442148844401</v>
      </c>
      <c r="G413">
        <v>7.0886143748016099</v>
      </c>
      <c r="H413">
        <v>467</v>
      </c>
    </row>
    <row r="414" spans="1:8" x14ac:dyDescent="0.25">
      <c r="A414" t="s">
        <v>1333</v>
      </c>
      <c r="B414" t="s">
        <v>387</v>
      </c>
      <c r="C414" t="s">
        <v>3759</v>
      </c>
      <c r="D414">
        <v>1.8149079611380701</v>
      </c>
      <c r="E414">
        <v>1.4170403587443899E-3</v>
      </c>
      <c r="F414">
        <v>1.9693584124247301</v>
      </c>
      <c r="G414">
        <v>2.9854269273194198</v>
      </c>
      <c r="H414">
        <v>468</v>
      </c>
    </row>
    <row r="415" spans="1:8" x14ac:dyDescent="0.25">
      <c r="A415" t="s">
        <v>1336</v>
      </c>
      <c r="D415">
        <v>0.71512964104226096</v>
      </c>
      <c r="E415">
        <v>5.3188630490956103E-2</v>
      </c>
      <c r="F415">
        <v>0.26233285268147799</v>
      </c>
      <c r="G415">
        <v>1.4080950598697799</v>
      </c>
      <c r="H415">
        <v>470</v>
      </c>
    </row>
    <row r="416" spans="1:8" x14ac:dyDescent="0.25">
      <c r="A416" t="s">
        <v>1338</v>
      </c>
      <c r="B416" t="s">
        <v>387</v>
      </c>
      <c r="C416" t="s">
        <v>3759</v>
      </c>
      <c r="D416">
        <v>5.1810236824932598</v>
      </c>
      <c r="E416">
        <v>0</v>
      </c>
      <c r="F416">
        <v>2.0641305287679002</v>
      </c>
      <c r="G416">
        <v>9.2884198859384099</v>
      </c>
      <c r="H416">
        <v>472</v>
      </c>
    </row>
    <row r="417" spans="1:8" x14ac:dyDescent="0.25">
      <c r="A417" t="s">
        <v>1341</v>
      </c>
      <c r="B417" t="s">
        <v>387</v>
      </c>
      <c r="C417" t="s">
        <v>3759</v>
      </c>
      <c r="D417">
        <v>2.5801207510884301</v>
      </c>
      <c r="E417">
        <v>1.94444444444444E-4</v>
      </c>
      <c r="F417">
        <v>1.08253936767578</v>
      </c>
      <c r="G417">
        <v>4.1119010058343504</v>
      </c>
      <c r="H417">
        <v>474</v>
      </c>
    </row>
    <row r="418" spans="1:8" x14ac:dyDescent="0.25">
      <c r="A418" t="s">
        <v>1343</v>
      </c>
      <c r="B418" t="s">
        <v>387</v>
      </c>
      <c r="C418" t="s">
        <v>3759</v>
      </c>
      <c r="D418">
        <v>4.6866050930636201</v>
      </c>
      <c r="E418">
        <v>0</v>
      </c>
      <c r="F418">
        <v>2.8310496648152599</v>
      </c>
      <c r="G418">
        <v>8.0733054103123507</v>
      </c>
      <c r="H418">
        <v>476</v>
      </c>
    </row>
    <row r="419" spans="1:8" x14ac:dyDescent="0.25">
      <c r="A419" t="s">
        <v>1345</v>
      </c>
      <c r="B419" t="s">
        <v>387</v>
      </c>
      <c r="C419" t="s">
        <v>3759</v>
      </c>
      <c r="D419">
        <v>2.3752599216690902</v>
      </c>
      <c r="E419">
        <v>3.4042553191489402E-4</v>
      </c>
      <c r="F419">
        <v>1.5389901479085299</v>
      </c>
      <c r="G419">
        <v>3.8004515437741002</v>
      </c>
      <c r="H419">
        <v>477</v>
      </c>
    </row>
    <row r="420" spans="1:8" x14ac:dyDescent="0.25">
      <c r="A420" t="s">
        <v>1347</v>
      </c>
      <c r="B420" t="s">
        <v>387</v>
      </c>
      <c r="C420" t="s">
        <v>3759</v>
      </c>
      <c r="D420">
        <v>5.0782248249055399</v>
      </c>
      <c r="E420">
        <v>0</v>
      </c>
      <c r="F420">
        <v>1.81436309814453</v>
      </c>
      <c r="G420">
        <v>9.0243042159319007</v>
      </c>
      <c r="H420">
        <v>478</v>
      </c>
    </row>
    <row r="421" spans="1:8" x14ac:dyDescent="0.25">
      <c r="A421" t="s">
        <v>1350</v>
      </c>
      <c r="B421" t="s">
        <v>387</v>
      </c>
      <c r="C421" t="s">
        <v>3759</v>
      </c>
      <c r="D421">
        <v>3.9537675746368102</v>
      </c>
      <c r="E421">
        <v>0</v>
      </c>
      <c r="F421">
        <v>2.17838198343913</v>
      </c>
      <c r="G421">
        <v>6.5016845253170796</v>
      </c>
      <c r="H421">
        <v>482</v>
      </c>
    </row>
    <row r="422" spans="1:8" x14ac:dyDescent="0.25">
      <c r="A422" t="s">
        <v>1352</v>
      </c>
      <c r="B422" t="s">
        <v>387</v>
      </c>
      <c r="C422" t="s">
        <v>3759</v>
      </c>
      <c r="D422">
        <v>3.4679857601148201</v>
      </c>
      <c r="E422">
        <v>0</v>
      </c>
      <c r="F422">
        <v>2.4733590443928999</v>
      </c>
      <c r="G422">
        <v>5.5857771718385596</v>
      </c>
      <c r="H422">
        <v>485</v>
      </c>
    </row>
    <row r="423" spans="1:8" x14ac:dyDescent="0.25">
      <c r="A423" t="s">
        <v>1354</v>
      </c>
      <c r="B423" t="s">
        <v>387</v>
      </c>
      <c r="C423" t="s">
        <v>3759</v>
      </c>
      <c r="D423">
        <v>5.8097713068841603</v>
      </c>
      <c r="E423">
        <v>0</v>
      </c>
      <c r="F423">
        <v>2.32729689280192</v>
      </c>
      <c r="G423">
        <v>11.049893569175399</v>
      </c>
      <c r="H423">
        <v>486</v>
      </c>
    </row>
    <row r="424" spans="1:8" x14ac:dyDescent="0.25">
      <c r="A424" t="s">
        <v>1356</v>
      </c>
      <c r="B424" t="s">
        <v>387</v>
      </c>
      <c r="C424" t="s">
        <v>3759</v>
      </c>
      <c r="D424">
        <v>6.9019749210985504</v>
      </c>
      <c r="E424">
        <v>0</v>
      </c>
      <c r="F424">
        <v>2.1379725138346402</v>
      </c>
      <c r="G424">
        <v>14.819373693634899</v>
      </c>
      <c r="H424">
        <v>487</v>
      </c>
    </row>
    <row r="425" spans="1:8" x14ac:dyDescent="0.25">
      <c r="A425" t="s">
        <v>1359</v>
      </c>
      <c r="D425">
        <v>0.106542431211711</v>
      </c>
      <c r="E425">
        <v>0.63076303317535498</v>
      </c>
      <c r="F425">
        <v>0.14504887262980401</v>
      </c>
      <c r="G425">
        <v>0.28451756621784602</v>
      </c>
      <c r="H425">
        <v>488</v>
      </c>
    </row>
    <row r="426" spans="1:8" x14ac:dyDescent="0.25">
      <c r="A426" t="s">
        <v>1361</v>
      </c>
      <c r="B426" t="s">
        <v>387</v>
      </c>
      <c r="C426" t="s">
        <v>3759</v>
      </c>
      <c r="D426">
        <v>3.1524527649624101</v>
      </c>
      <c r="E426">
        <v>0</v>
      </c>
      <c r="F426">
        <v>2.07241007486979</v>
      </c>
      <c r="G426">
        <v>5.0356268229427403</v>
      </c>
      <c r="H426">
        <v>489</v>
      </c>
    </row>
    <row r="427" spans="1:8" x14ac:dyDescent="0.25">
      <c r="A427" t="s">
        <v>1363</v>
      </c>
      <c r="B427" t="s">
        <v>387</v>
      </c>
      <c r="C427" t="s">
        <v>3759</v>
      </c>
      <c r="D427">
        <v>2.7078666961378599</v>
      </c>
      <c r="E427">
        <v>1.2164579606440099E-4</v>
      </c>
      <c r="F427">
        <v>0.83397706349690603</v>
      </c>
      <c r="G427">
        <v>4.31078096589588</v>
      </c>
      <c r="H427">
        <v>491</v>
      </c>
    </row>
    <row r="428" spans="1:8" x14ac:dyDescent="0.25">
      <c r="A428" t="s">
        <v>1365</v>
      </c>
      <c r="B428" t="s">
        <v>387</v>
      </c>
      <c r="C428" t="s">
        <v>3759</v>
      </c>
      <c r="D428">
        <v>7.7578539783818803</v>
      </c>
      <c r="E428">
        <v>0</v>
      </c>
      <c r="F428">
        <v>3.06570860544841</v>
      </c>
      <c r="G428">
        <v>18.568228192497699</v>
      </c>
      <c r="H428">
        <v>492</v>
      </c>
    </row>
    <row r="429" spans="1:8" x14ac:dyDescent="0.25">
      <c r="A429" t="s">
        <v>1368</v>
      </c>
      <c r="B429" t="s">
        <v>387</v>
      </c>
      <c r="C429" t="s">
        <v>3759</v>
      </c>
      <c r="D429">
        <v>5.3053958728889103</v>
      </c>
      <c r="E429">
        <v>0</v>
      </c>
      <c r="F429">
        <v>-7.2489753723144501</v>
      </c>
      <c r="G429">
        <v>-9.6165075421641699</v>
      </c>
      <c r="H429">
        <v>493</v>
      </c>
    </row>
    <row r="430" spans="1:8" x14ac:dyDescent="0.25">
      <c r="A430" t="s">
        <v>1370</v>
      </c>
      <c r="B430" t="s">
        <v>387</v>
      </c>
      <c r="C430" t="s">
        <v>3759</v>
      </c>
      <c r="D430">
        <v>2.9189411552101401</v>
      </c>
      <c r="E430" s="3">
        <v>4.4526901669758802E-5</v>
      </c>
      <c r="F430">
        <v>-2.8911884943644202</v>
      </c>
      <c r="G430">
        <v>-4.6481903282479102</v>
      </c>
      <c r="H430">
        <v>494</v>
      </c>
    </row>
    <row r="431" spans="1:8" x14ac:dyDescent="0.25">
      <c r="A431" t="s">
        <v>1373</v>
      </c>
      <c r="B431" t="s">
        <v>387</v>
      </c>
      <c r="C431" t="s">
        <v>3759</v>
      </c>
      <c r="D431">
        <v>4.6389078814593603</v>
      </c>
      <c r="E431">
        <v>0</v>
      </c>
      <c r="F431">
        <v>-3.4723733901977498</v>
      </c>
      <c r="G431">
        <v>-7.9631385260713596</v>
      </c>
      <c r="H431">
        <v>496</v>
      </c>
    </row>
    <row r="432" spans="1:8" x14ac:dyDescent="0.25">
      <c r="A432" t="s">
        <v>1375</v>
      </c>
      <c r="B432" t="s">
        <v>387</v>
      </c>
      <c r="C432" t="s">
        <v>3759</v>
      </c>
      <c r="D432">
        <v>1.62040894245045</v>
      </c>
      <c r="E432">
        <v>2.57686676427526E-3</v>
      </c>
      <c r="F432">
        <v>0.63219699859619305</v>
      </c>
      <c r="G432">
        <v>2.71080847803966</v>
      </c>
      <c r="H432">
        <v>497</v>
      </c>
    </row>
    <row r="433" spans="1:8" x14ac:dyDescent="0.25">
      <c r="A433" t="s">
        <v>1377</v>
      </c>
      <c r="B433" t="s">
        <v>387</v>
      </c>
      <c r="C433" t="s">
        <v>3759</v>
      </c>
      <c r="D433">
        <v>3.9243194672069399</v>
      </c>
      <c r="E433">
        <v>0</v>
      </c>
      <c r="F433">
        <v>1.5410114288330099</v>
      </c>
      <c r="G433">
        <v>6.4435468302169703</v>
      </c>
      <c r="H433">
        <v>498</v>
      </c>
    </row>
    <row r="434" spans="1:8" x14ac:dyDescent="0.25">
      <c r="A434" t="s">
        <v>1379</v>
      </c>
      <c r="B434" t="s">
        <v>387</v>
      </c>
      <c r="C434" t="s">
        <v>3759</v>
      </c>
      <c r="D434">
        <v>2.2570637148163399</v>
      </c>
      <c r="E434">
        <v>4.2811501597444103E-4</v>
      </c>
      <c r="F434">
        <v>-2.3661717096964501</v>
      </c>
      <c r="G434">
        <v>-3.6245151630192298</v>
      </c>
      <c r="H434">
        <v>499</v>
      </c>
    </row>
    <row r="435" spans="1:8" x14ac:dyDescent="0.25">
      <c r="A435" t="s">
        <v>1381</v>
      </c>
      <c r="B435" t="s">
        <v>387</v>
      </c>
      <c r="C435" t="s">
        <v>3759</v>
      </c>
      <c r="D435">
        <v>5.0187638264723802</v>
      </c>
      <c r="E435">
        <v>0</v>
      </c>
      <c r="F435">
        <v>2.2401027043660502</v>
      </c>
      <c r="G435">
        <v>8.8743725587514799</v>
      </c>
      <c r="H435">
        <v>500</v>
      </c>
    </row>
    <row r="436" spans="1:8" x14ac:dyDescent="0.25">
      <c r="A436" t="s">
        <v>1383</v>
      </c>
      <c r="B436" t="s">
        <v>387</v>
      </c>
      <c r="C436" t="s">
        <v>3759</v>
      </c>
      <c r="D436">
        <v>4.45823400826308</v>
      </c>
      <c r="E436">
        <v>0</v>
      </c>
      <c r="F436">
        <v>-2.7936117172241199</v>
      </c>
      <c r="G436">
        <v>-7.5563023715363702</v>
      </c>
      <c r="H436">
        <v>501</v>
      </c>
    </row>
    <row r="437" spans="1:8" x14ac:dyDescent="0.25">
      <c r="A437" t="s">
        <v>1385</v>
      </c>
      <c r="D437">
        <v>0.69402842840722501</v>
      </c>
      <c r="E437">
        <v>5.7355670103092803E-2</v>
      </c>
      <c r="F437">
        <v>1.0212531407674099</v>
      </c>
      <c r="G437">
        <v>1.37533690809491</v>
      </c>
      <c r="H437">
        <v>503</v>
      </c>
    </row>
    <row r="438" spans="1:8" x14ac:dyDescent="0.25">
      <c r="A438" t="s">
        <v>1387</v>
      </c>
      <c r="B438" t="s">
        <v>387</v>
      </c>
      <c r="C438" t="s">
        <v>3759</v>
      </c>
      <c r="D438">
        <v>6.6725085392100496</v>
      </c>
      <c r="E438">
        <v>0</v>
      </c>
      <c r="F438">
        <v>1.9932968775431299</v>
      </c>
      <c r="G438">
        <v>13.9420526975321</v>
      </c>
      <c r="H438">
        <v>504</v>
      </c>
    </row>
    <row r="439" spans="1:8" x14ac:dyDescent="0.25">
      <c r="A439" t="s">
        <v>1389</v>
      </c>
      <c r="B439" t="s">
        <v>387</v>
      </c>
      <c r="C439" t="s">
        <v>3759</v>
      </c>
      <c r="D439">
        <v>8.0323596022254495</v>
      </c>
      <c r="E439">
        <v>0</v>
      </c>
      <c r="F439">
        <v>1.3292821884155299</v>
      </c>
      <c r="G439">
        <v>19.9500528833589</v>
      </c>
      <c r="H439">
        <v>506</v>
      </c>
    </row>
    <row r="440" spans="1:8" x14ac:dyDescent="0.25">
      <c r="A440" t="s">
        <v>1391</v>
      </c>
      <c r="B440" t="s">
        <v>387</v>
      </c>
      <c r="C440" t="s">
        <v>3759</v>
      </c>
      <c r="D440">
        <v>6.9865945041860797</v>
      </c>
      <c r="E440">
        <v>0</v>
      </c>
      <c r="F440">
        <v>2.3072319030761701</v>
      </c>
      <c r="G440">
        <v>15.1556133040381</v>
      </c>
      <c r="H440">
        <v>507</v>
      </c>
    </row>
    <row r="441" spans="1:8" x14ac:dyDescent="0.25">
      <c r="A441" t="s">
        <v>1394</v>
      </c>
      <c r="D441">
        <v>0.35021829071064098</v>
      </c>
      <c r="E441">
        <v>0.19201965601965601</v>
      </c>
      <c r="F441">
        <v>-0.21314786275227601</v>
      </c>
      <c r="G441">
        <v>-0.79610750863305901</v>
      </c>
      <c r="H441">
        <v>508</v>
      </c>
    </row>
    <row r="442" spans="1:8" x14ac:dyDescent="0.25">
      <c r="A442" t="s">
        <v>1396</v>
      </c>
      <c r="B442" t="s">
        <v>387</v>
      </c>
      <c r="C442" t="s">
        <v>3759</v>
      </c>
      <c r="D442">
        <v>5.2055338143605203</v>
      </c>
      <c r="E442">
        <v>0</v>
      </c>
      <c r="F442">
        <v>-3.23653573989868</v>
      </c>
      <c r="G442">
        <v>-9.3523271108036408</v>
      </c>
      <c r="H442">
        <v>509</v>
      </c>
    </row>
    <row r="443" spans="1:8" x14ac:dyDescent="0.25">
      <c r="A443" t="s">
        <v>1398</v>
      </c>
      <c r="B443" t="s">
        <v>387</v>
      </c>
      <c r="C443" t="s">
        <v>3759</v>
      </c>
      <c r="D443">
        <v>0.96485095352586103</v>
      </c>
      <c r="E443">
        <v>2.3367292225201099E-2</v>
      </c>
      <c r="F443">
        <v>-0.45259958902994801</v>
      </c>
      <c r="G443">
        <v>-1.7820190916136101</v>
      </c>
      <c r="H443">
        <v>510</v>
      </c>
    </row>
    <row r="444" spans="1:8" x14ac:dyDescent="0.25">
      <c r="A444" t="s">
        <v>1400</v>
      </c>
      <c r="B444" t="s">
        <v>387</v>
      </c>
      <c r="C444" t="s">
        <v>3759</v>
      </c>
      <c r="D444">
        <v>2.1588424861590201</v>
      </c>
      <c r="E444">
        <v>5.6692913385826798E-4</v>
      </c>
      <c r="F444">
        <v>-0.72646350860595599</v>
      </c>
      <c r="G444">
        <v>-3.4801632624199801</v>
      </c>
      <c r="H444">
        <v>511</v>
      </c>
    </row>
    <row r="445" spans="1:8" x14ac:dyDescent="0.25">
      <c r="A445" t="s">
        <v>1402</v>
      </c>
      <c r="B445" t="s">
        <v>387</v>
      </c>
      <c r="C445" t="s">
        <v>3759</v>
      </c>
      <c r="D445">
        <v>7.2072570602330002</v>
      </c>
      <c r="E445">
        <v>0</v>
      </c>
      <c r="F445">
        <v>1.46093400319417</v>
      </c>
      <c r="G445">
        <v>16.0662135736202</v>
      </c>
      <c r="H445">
        <v>513</v>
      </c>
    </row>
    <row r="446" spans="1:8" x14ac:dyDescent="0.25">
      <c r="A446" t="s">
        <v>1404</v>
      </c>
      <c r="B446" t="s">
        <v>387</v>
      </c>
      <c r="C446" t="s">
        <v>3759</v>
      </c>
      <c r="D446">
        <v>2.3521139217928302</v>
      </c>
      <c r="E446">
        <v>3.6541598694942899E-4</v>
      </c>
      <c r="F446">
        <v>-2.4405889511108398</v>
      </c>
      <c r="G446">
        <v>-3.7657951660995401</v>
      </c>
      <c r="H446">
        <v>514</v>
      </c>
    </row>
    <row r="447" spans="1:8" x14ac:dyDescent="0.25">
      <c r="A447" t="s">
        <v>1406</v>
      </c>
      <c r="B447" t="s">
        <v>387</v>
      </c>
      <c r="C447" t="s">
        <v>3759</v>
      </c>
      <c r="D447">
        <v>13.576926244289799</v>
      </c>
      <c r="E447">
        <v>0</v>
      </c>
      <c r="F447">
        <v>-5.4559239705403701</v>
      </c>
      <c r="G447">
        <v>-83.208070589052298</v>
      </c>
      <c r="H447">
        <v>515</v>
      </c>
    </row>
    <row r="448" spans="1:8" x14ac:dyDescent="0.25">
      <c r="A448" t="s">
        <v>1408</v>
      </c>
      <c r="B448" t="s">
        <v>387</v>
      </c>
      <c r="C448" t="s">
        <v>3759</v>
      </c>
      <c r="D448">
        <v>3.26589299552117</v>
      </c>
      <c r="E448">
        <v>0</v>
      </c>
      <c r="F448">
        <v>-2.3830365498860702</v>
      </c>
      <c r="G448">
        <v>-5.2297137226164301</v>
      </c>
      <c r="H448">
        <v>516</v>
      </c>
    </row>
    <row r="449" spans="1:8" x14ac:dyDescent="0.25">
      <c r="A449" t="s">
        <v>1411</v>
      </c>
      <c r="B449" t="s">
        <v>387</v>
      </c>
      <c r="C449" t="s">
        <v>3759</v>
      </c>
      <c r="D449">
        <v>1.3730482623547799</v>
      </c>
      <c r="E449">
        <v>5.6704545454545497E-3</v>
      </c>
      <c r="F449">
        <v>-1.58393955230713</v>
      </c>
      <c r="G449">
        <v>-2.3634734978837102</v>
      </c>
      <c r="H449">
        <v>517</v>
      </c>
    </row>
    <row r="450" spans="1:8" x14ac:dyDescent="0.25">
      <c r="A450" t="s">
        <v>1413</v>
      </c>
      <c r="B450" t="s">
        <v>387</v>
      </c>
      <c r="C450" t="s">
        <v>3759</v>
      </c>
      <c r="D450">
        <v>6.0162595764265001</v>
      </c>
      <c r="E450">
        <v>0</v>
      </c>
      <c r="F450">
        <v>-4.9944373130798398</v>
      </c>
      <c r="G450">
        <v>-11.688200421558999</v>
      </c>
      <c r="H450">
        <v>518</v>
      </c>
    </row>
    <row r="451" spans="1:8" x14ac:dyDescent="0.25">
      <c r="A451" t="s">
        <v>1415</v>
      </c>
      <c r="B451" t="s">
        <v>387</v>
      </c>
      <c r="C451" t="s">
        <v>3759</v>
      </c>
      <c r="D451">
        <v>5.3451256059233998</v>
      </c>
      <c r="E451">
        <v>0</v>
      </c>
      <c r="F451">
        <v>-3.0948217074076299</v>
      </c>
      <c r="G451">
        <v>-9.7233352669620103</v>
      </c>
      <c r="H451">
        <v>519</v>
      </c>
    </row>
    <row r="452" spans="1:8" x14ac:dyDescent="0.25">
      <c r="A452" t="s">
        <v>1417</v>
      </c>
      <c r="B452" t="s">
        <v>387</v>
      </c>
      <c r="C452" t="s">
        <v>3759</v>
      </c>
      <c r="D452">
        <v>4.63568889925621</v>
      </c>
      <c r="E452">
        <v>0</v>
      </c>
      <c r="F452">
        <v>2.39024511973063</v>
      </c>
      <c r="G452">
        <v>7.9557459371110202</v>
      </c>
      <c r="H452">
        <v>521</v>
      </c>
    </row>
    <row r="453" spans="1:8" x14ac:dyDescent="0.25">
      <c r="A453" t="s">
        <v>1419</v>
      </c>
      <c r="B453" t="s">
        <v>387</v>
      </c>
      <c r="C453" t="s">
        <v>3759</v>
      </c>
      <c r="D453">
        <v>5.8844186987205198</v>
      </c>
      <c r="E453">
        <v>0</v>
      </c>
      <c r="F453">
        <v>1.84633458455404</v>
      </c>
      <c r="G453">
        <v>11.277008022981001</v>
      </c>
      <c r="H453">
        <v>522</v>
      </c>
    </row>
    <row r="454" spans="1:8" x14ac:dyDescent="0.25">
      <c r="A454" t="s">
        <v>1421</v>
      </c>
      <c r="B454" t="s">
        <v>387</v>
      </c>
      <c r="C454" t="s">
        <v>3759</v>
      </c>
      <c r="D454">
        <v>1.19717720538391</v>
      </c>
      <c r="E454">
        <v>1.0027624309392301E-2</v>
      </c>
      <c r="F454">
        <v>1.1460524559020999</v>
      </c>
      <c r="G454">
        <v>2.11543106176613</v>
      </c>
      <c r="H454">
        <v>523</v>
      </c>
    </row>
    <row r="455" spans="1:8" x14ac:dyDescent="0.25">
      <c r="A455" t="s">
        <v>1423</v>
      </c>
      <c r="B455" t="s">
        <v>387</v>
      </c>
      <c r="C455" t="s">
        <v>3759</v>
      </c>
      <c r="D455">
        <v>0.89010393014928002</v>
      </c>
      <c r="E455">
        <v>2.97931034482759E-2</v>
      </c>
      <c r="F455">
        <v>0.18178297678629801</v>
      </c>
      <c r="G455">
        <v>1.6723107683740699</v>
      </c>
      <c r="H455">
        <v>524</v>
      </c>
    </row>
    <row r="456" spans="1:8" x14ac:dyDescent="0.25">
      <c r="A456" t="s">
        <v>1425</v>
      </c>
      <c r="B456" t="s">
        <v>387</v>
      </c>
      <c r="C456" t="s">
        <v>3759</v>
      </c>
      <c r="D456">
        <v>6.8862155901222799</v>
      </c>
      <c r="E456">
        <v>0</v>
      </c>
      <c r="F456">
        <v>-7.0454510688781697</v>
      </c>
      <c r="G456">
        <v>-14.7575243746883</v>
      </c>
      <c r="H456">
        <v>525</v>
      </c>
    </row>
    <row r="457" spans="1:8" x14ac:dyDescent="0.25">
      <c r="A457" t="s">
        <v>1428</v>
      </c>
      <c r="B457" t="s">
        <v>387</v>
      </c>
      <c r="C457" t="s">
        <v>3759</v>
      </c>
      <c r="D457">
        <v>2.9200306199258601</v>
      </c>
      <c r="E457" s="3">
        <v>4.4609665427509297E-5</v>
      </c>
      <c r="F457">
        <v>-3.1290686607360798</v>
      </c>
      <c r="G457">
        <v>-4.64996216459721</v>
      </c>
      <c r="H457">
        <v>526</v>
      </c>
    </row>
    <row r="458" spans="1:8" x14ac:dyDescent="0.25">
      <c r="A458" t="s">
        <v>1430</v>
      </c>
      <c r="D458">
        <v>0.43497521087605201</v>
      </c>
      <c r="E458">
        <v>0.13824474660074201</v>
      </c>
      <c r="F458">
        <v>0.24907576243082699</v>
      </c>
      <c r="G458">
        <v>0.94921218946951003</v>
      </c>
      <c r="H458">
        <v>528</v>
      </c>
    </row>
    <row r="459" spans="1:8" x14ac:dyDescent="0.25">
      <c r="A459" t="s">
        <v>1432</v>
      </c>
      <c r="B459" t="s">
        <v>387</v>
      </c>
      <c r="C459" t="s">
        <v>3759</v>
      </c>
      <c r="D459">
        <v>2.1433133443497701</v>
      </c>
      <c r="E459">
        <v>5.9026687598116195E-4</v>
      </c>
      <c r="F459">
        <v>1.6792877197265601</v>
      </c>
      <c r="G459">
        <v>3.4574830178357501</v>
      </c>
      <c r="H459">
        <v>529</v>
      </c>
    </row>
    <row r="460" spans="1:8" x14ac:dyDescent="0.25">
      <c r="A460" t="s">
        <v>1434</v>
      </c>
      <c r="B460" t="s">
        <v>387</v>
      </c>
      <c r="C460" t="s">
        <v>3759</v>
      </c>
      <c r="D460">
        <v>2.7257633571165401</v>
      </c>
      <c r="E460">
        <v>1.08108108108108E-4</v>
      </c>
      <c r="F460">
        <v>-2.5722126960754399</v>
      </c>
      <c r="G460">
        <v>-4.3389519801079102</v>
      </c>
      <c r="H460">
        <v>530</v>
      </c>
    </row>
    <row r="461" spans="1:8" x14ac:dyDescent="0.25">
      <c r="A461" t="s">
        <v>1436</v>
      </c>
      <c r="B461" t="s">
        <v>387</v>
      </c>
      <c r="C461" t="s">
        <v>3759</v>
      </c>
      <c r="D461">
        <v>4.8906975599968803</v>
      </c>
      <c r="E461">
        <v>0</v>
      </c>
      <c r="F461">
        <v>2.2264437357584699</v>
      </c>
      <c r="G461">
        <v>8.5583206986726701</v>
      </c>
      <c r="H461">
        <v>531</v>
      </c>
    </row>
    <row r="462" spans="1:8" x14ac:dyDescent="0.25">
      <c r="A462" t="s">
        <v>1438</v>
      </c>
      <c r="B462" t="s">
        <v>387</v>
      </c>
      <c r="C462" t="s">
        <v>3759</v>
      </c>
      <c r="D462">
        <v>1.45856532194285</v>
      </c>
      <c r="E462">
        <v>4.6197991391678603E-3</v>
      </c>
      <c r="F462">
        <v>-1.4108400662740099</v>
      </c>
      <c r="G462">
        <v>-2.4835465759961499</v>
      </c>
      <c r="H462">
        <v>532</v>
      </c>
    </row>
    <row r="463" spans="1:8" x14ac:dyDescent="0.25">
      <c r="A463" t="s">
        <v>1440</v>
      </c>
      <c r="B463" t="s">
        <v>387</v>
      </c>
      <c r="C463" t="s">
        <v>3759</v>
      </c>
      <c r="D463">
        <v>0.83619985059375801</v>
      </c>
      <c r="E463">
        <v>3.5269382391589998E-2</v>
      </c>
      <c r="F463">
        <v>-0.347252718607585</v>
      </c>
      <c r="G463">
        <v>-1.5921525054964301</v>
      </c>
      <c r="H463">
        <v>534</v>
      </c>
    </row>
    <row r="464" spans="1:8" x14ac:dyDescent="0.25">
      <c r="A464" t="s">
        <v>1442</v>
      </c>
      <c r="B464" t="s">
        <v>387</v>
      </c>
      <c r="C464" t="s">
        <v>3759</v>
      </c>
      <c r="D464">
        <v>0.99461862031604298</v>
      </c>
      <c r="E464">
        <v>2.08644295302013E-2</v>
      </c>
      <c r="F464">
        <v>1.0140316645304399</v>
      </c>
      <c r="G464">
        <v>1.82530885460115</v>
      </c>
      <c r="H464">
        <v>535</v>
      </c>
    </row>
    <row r="465" spans="1:8" x14ac:dyDescent="0.25">
      <c r="A465" t="s">
        <v>1445</v>
      </c>
      <c r="B465" t="s">
        <v>387</v>
      </c>
      <c r="C465" t="s">
        <v>3759</v>
      </c>
      <c r="D465">
        <v>3.70710252294091</v>
      </c>
      <c r="E465">
        <v>0</v>
      </c>
      <c r="F465">
        <v>-1.5736955642700201</v>
      </c>
      <c r="G465">
        <v>-6.0254302878778496</v>
      </c>
      <c r="H465">
        <v>537</v>
      </c>
    </row>
    <row r="466" spans="1:8" x14ac:dyDescent="0.25">
      <c r="A466" t="s">
        <v>1447</v>
      </c>
      <c r="B466" t="s">
        <v>387</v>
      </c>
      <c r="C466" t="s">
        <v>3759</v>
      </c>
      <c r="D466">
        <v>4.3998986365445001</v>
      </c>
      <c r="E466">
        <v>0</v>
      </c>
      <c r="F466">
        <v>-1.22689482371013</v>
      </c>
      <c r="G466">
        <v>-7.42837966029653</v>
      </c>
      <c r="H466">
        <v>538</v>
      </c>
    </row>
    <row r="467" spans="1:8" x14ac:dyDescent="0.25">
      <c r="A467" t="s">
        <v>1449</v>
      </c>
      <c r="B467" t="s">
        <v>387</v>
      </c>
      <c r="C467" t="s">
        <v>3759</v>
      </c>
      <c r="D467">
        <v>4.4881535198606404</v>
      </c>
      <c r="E467">
        <v>0</v>
      </c>
      <c r="F467">
        <v>0.71955998738606697</v>
      </c>
      <c r="G467">
        <v>7.6225528598852996</v>
      </c>
      <c r="H467">
        <v>539</v>
      </c>
    </row>
    <row r="468" spans="1:8" x14ac:dyDescent="0.25">
      <c r="A468" t="s">
        <v>1451</v>
      </c>
      <c r="B468" t="s">
        <v>387</v>
      </c>
      <c r="C468" t="s">
        <v>3759</v>
      </c>
      <c r="D468">
        <v>2.5259425019149502</v>
      </c>
      <c r="E468">
        <v>2.39316239316239E-4</v>
      </c>
      <c r="F468">
        <v>-1.96280892690023</v>
      </c>
      <c r="G468">
        <v>-4.0286739776929696</v>
      </c>
      <c r="H468">
        <v>541</v>
      </c>
    </row>
    <row r="469" spans="1:8" x14ac:dyDescent="0.25">
      <c r="A469" t="s">
        <v>1453</v>
      </c>
      <c r="B469" t="s">
        <v>387</v>
      </c>
      <c r="C469" t="s">
        <v>3759</v>
      </c>
      <c r="D469">
        <v>4.2901256778021803</v>
      </c>
      <c r="E469">
        <v>0</v>
      </c>
      <c r="F469">
        <v>1.6037454605102499</v>
      </c>
      <c r="G469">
        <v>7.1920448333849096</v>
      </c>
      <c r="H469">
        <v>543</v>
      </c>
    </row>
    <row r="470" spans="1:8" x14ac:dyDescent="0.25">
      <c r="A470" t="s">
        <v>1455</v>
      </c>
      <c r="B470" t="s">
        <v>387</v>
      </c>
      <c r="C470" t="s">
        <v>3759</v>
      </c>
      <c r="D470">
        <v>3.3448267107602998</v>
      </c>
      <c r="E470">
        <v>0</v>
      </c>
      <c r="F470">
        <v>1.55006866455078</v>
      </c>
      <c r="G470">
        <v>5.3671733426372503</v>
      </c>
      <c r="H470">
        <v>545</v>
      </c>
    </row>
    <row r="471" spans="1:8" x14ac:dyDescent="0.25">
      <c r="A471" t="s">
        <v>1457</v>
      </c>
      <c r="B471" t="s">
        <v>387</v>
      </c>
      <c r="C471" t="s">
        <v>3759</v>
      </c>
      <c r="D471">
        <v>2.4080778154093898</v>
      </c>
      <c r="E471">
        <v>3.16831683168317E-4</v>
      </c>
      <c r="F471">
        <v>-1.65541744232178</v>
      </c>
      <c r="G471">
        <v>-3.8497667139081599</v>
      </c>
      <c r="H471">
        <v>546</v>
      </c>
    </row>
    <row r="472" spans="1:8" x14ac:dyDescent="0.25">
      <c r="A472" t="s">
        <v>1459</v>
      </c>
      <c r="B472" t="s">
        <v>387</v>
      </c>
      <c r="C472" t="s">
        <v>3759</v>
      </c>
      <c r="D472">
        <v>3.4908721705963499</v>
      </c>
      <c r="E472">
        <v>0</v>
      </c>
      <c r="F472">
        <v>2.0512990315755202</v>
      </c>
      <c r="G472">
        <v>5.62697114118866</v>
      </c>
      <c r="H472">
        <v>547</v>
      </c>
    </row>
    <row r="473" spans="1:8" x14ac:dyDescent="0.25">
      <c r="A473" t="s">
        <v>1461</v>
      </c>
      <c r="B473" t="s">
        <v>387</v>
      </c>
      <c r="C473" t="s">
        <v>3759</v>
      </c>
      <c r="D473">
        <v>2.5184964985011198</v>
      </c>
      <c r="E473">
        <v>2.5938566552900999E-4</v>
      </c>
      <c r="F473">
        <v>1.3954624176025401</v>
      </c>
      <c r="G473">
        <v>4.0172856408386002</v>
      </c>
      <c r="H473">
        <v>548</v>
      </c>
    </row>
    <row r="475" spans="1:8" x14ac:dyDescent="0.25">
      <c r="A475" t="s">
        <v>1465</v>
      </c>
      <c r="B475" t="s">
        <v>387</v>
      </c>
      <c r="C475" t="s">
        <v>3759</v>
      </c>
      <c r="D475">
        <v>4.5158451853509902</v>
      </c>
      <c r="E475">
        <v>0</v>
      </c>
      <c r="F475">
        <v>1.7262015024821</v>
      </c>
      <c r="G475">
        <v>7.6842618745470403</v>
      </c>
      <c r="H475">
        <v>550</v>
      </c>
    </row>
    <row r="476" spans="1:8" x14ac:dyDescent="0.25">
      <c r="A476" t="s">
        <v>1467</v>
      </c>
      <c r="B476" t="s">
        <v>387</v>
      </c>
      <c r="C476" t="s">
        <v>3759</v>
      </c>
      <c r="D476">
        <v>2.2641674315104501</v>
      </c>
      <c r="E476">
        <v>4.0959999999999998E-4</v>
      </c>
      <c r="F476">
        <v>1.7388637542724601</v>
      </c>
      <c r="G476">
        <v>3.6350180823917402</v>
      </c>
      <c r="H476">
        <v>551</v>
      </c>
    </row>
    <row r="477" spans="1:8" x14ac:dyDescent="0.25">
      <c r="A477" t="s">
        <v>1469</v>
      </c>
      <c r="B477" t="s">
        <v>387</v>
      </c>
      <c r="C477" t="s">
        <v>3759</v>
      </c>
      <c r="D477">
        <v>6.3976313172244996</v>
      </c>
      <c r="E477">
        <v>0</v>
      </c>
      <c r="F477">
        <v>1.4803939819336001</v>
      </c>
      <c r="G477">
        <v>12.954042751802801</v>
      </c>
      <c r="H477">
        <v>552</v>
      </c>
    </row>
    <row r="478" spans="1:8" x14ac:dyDescent="0.25">
      <c r="A478" t="s">
        <v>1472</v>
      </c>
      <c r="B478" t="s">
        <v>387</v>
      </c>
      <c r="C478" t="s">
        <v>3759</v>
      </c>
      <c r="D478">
        <v>4.6093305663421198</v>
      </c>
      <c r="E478">
        <v>0</v>
      </c>
      <c r="F478">
        <v>3.6929318110148102</v>
      </c>
      <c r="G478">
        <v>7.8954122313896002</v>
      </c>
      <c r="H478">
        <v>553</v>
      </c>
    </row>
    <row r="479" spans="1:8" x14ac:dyDescent="0.25">
      <c r="A479" t="s">
        <v>1474</v>
      </c>
      <c r="B479" t="s">
        <v>387</v>
      </c>
      <c r="C479" t="s">
        <v>3759</v>
      </c>
      <c r="D479">
        <v>1.5599892976729199</v>
      </c>
      <c r="E479">
        <v>3.2104499274310601E-3</v>
      </c>
      <c r="F479">
        <v>1.3554253896077499</v>
      </c>
      <c r="G479">
        <v>2.6259048880921498</v>
      </c>
      <c r="H479">
        <v>554</v>
      </c>
    </row>
    <row r="480" spans="1:8" x14ac:dyDescent="0.25">
      <c r="A480" t="s">
        <v>1476</v>
      </c>
      <c r="B480" t="s">
        <v>387</v>
      </c>
      <c r="C480" t="s">
        <v>3759</v>
      </c>
      <c r="D480">
        <v>4.2738386071183898</v>
      </c>
      <c r="E480">
        <v>0</v>
      </c>
      <c r="F480">
        <v>2.26749025980632</v>
      </c>
      <c r="G480">
        <v>7.1574581458284001</v>
      </c>
      <c r="H480">
        <v>555</v>
      </c>
    </row>
    <row r="481" spans="1:8" x14ac:dyDescent="0.25">
      <c r="A481" t="s">
        <v>1478</v>
      </c>
      <c r="B481" t="s">
        <v>387</v>
      </c>
      <c r="C481" t="s">
        <v>3759</v>
      </c>
      <c r="D481">
        <v>5.7865242310552798</v>
      </c>
      <c r="E481">
        <v>0</v>
      </c>
      <c r="F481">
        <v>1.4380413055419901</v>
      </c>
      <c r="G481">
        <v>10.979988318752399</v>
      </c>
      <c r="H481">
        <v>556</v>
      </c>
    </row>
    <row r="482" spans="1:8" x14ac:dyDescent="0.25">
      <c r="A482" t="s">
        <v>1480</v>
      </c>
      <c r="B482" t="s">
        <v>387</v>
      </c>
      <c r="C482" t="s">
        <v>3759</v>
      </c>
      <c r="D482">
        <v>2.6970076590318599</v>
      </c>
      <c r="E482">
        <v>1.63992869875223E-4</v>
      </c>
      <c r="F482">
        <v>-3.0471559842427598</v>
      </c>
      <c r="G482">
        <v>-4.2937256969266198</v>
      </c>
      <c r="H482">
        <v>557</v>
      </c>
    </row>
    <row r="483" spans="1:8" x14ac:dyDescent="0.25">
      <c r="A483" t="s">
        <v>1482</v>
      </c>
      <c r="B483" t="s">
        <v>387</v>
      </c>
      <c r="C483" t="s">
        <v>3759</v>
      </c>
      <c r="D483">
        <v>3.0306285364267702</v>
      </c>
      <c r="E483" s="3">
        <v>2.2988505747126399E-5</v>
      </c>
      <c r="F483">
        <v>-2.2601167996724398</v>
      </c>
      <c r="G483">
        <v>-4.8315425000965897</v>
      </c>
      <c r="H483">
        <v>558</v>
      </c>
    </row>
    <row r="484" spans="1:8" x14ac:dyDescent="0.25">
      <c r="A484" t="s">
        <v>1484</v>
      </c>
      <c r="B484" t="s">
        <v>387</v>
      </c>
      <c r="C484" t="s">
        <v>3759</v>
      </c>
      <c r="D484">
        <v>5.1714024338291802</v>
      </c>
      <c r="E484">
        <v>0</v>
      </c>
      <c r="F484">
        <v>-3.1642921129862498</v>
      </c>
      <c r="G484">
        <v>-9.2634328793739993</v>
      </c>
      <c r="H484">
        <v>559</v>
      </c>
    </row>
    <row r="485" spans="1:8" x14ac:dyDescent="0.25">
      <c r="A485" t="s">
        <v>1486</v>
      </c>
      <c r="B485" t="s">
        <v>387</v>
      </c>
      <c r="C485" t="s">
        <v>3759</v>
      </c>
      <c r="D485">
        <v>1.12232747027652</v>
      </c>
      <c r="E485">
        <v>1.3103825136612001E-2</v>
      </c>
      <c r="F485">
        <v>2.2020941098531099</v>
      </c>
      <c r="G485">
        <v>2.00897833792511</v>
      </c>
      <c r="H485">
        <v>561</v>
      </c>
    </row>
    <row r="486" spans="1:8" x14ac:dyDescent="0.25">
      <c r="A486" t="s">
        <v>1488</v>
      </c>
      <c r="D486">
        <v>6.7365954478916398E-2</v>
      </c>
      <c r="E486">
        <v>0.76708962264150904</v>
      </c>
      <c r="F486">
        <v>-3.9979616800945202E-2</v>
      </c>
      <c r="G486">
        <v>-0.18633295467288399</v>
      </c>
      <c r="H486">
        <v>563</v>
      </c>
    </row>
    <row r="487" spans="1:8" x14ac:dyDescent="0.25">
      <c r="A487" t="s">
        <v>1490</v>
      </c>
      <c r="B487" t="s">
        <v>387</v>
      </c>
      <c r="C487" t="s">
        <v>3759</v>
      </c>
      <c r="D487">
        <v>2.9845911281364601</v>
      </c>
      <c r="E487" s="3">
        <v>2.26843100189036E-5</v>
      </c>
      <c r="F487">
        <v>-2.9883152008056699</v>
      </c>
      <c r="G487">
        <v>-4.7555418631558597</v>
      </c>
      <c r="H487">
        <v>564</v>
      </c>
    </row>
    <row r="488" spans="1:8" x14ac:dyDescent="0.25">
      <c r="A488" t="s">
        <v>1492</v>
      </c>
      <c r="B488" t="s">
        <v>387</v>
      </c>
      <c r="C488" t="s">
        <v>3759</v>
      </c>
      <c r="D488">
        <v>5.7303151295570602</v>
      </c>
      <c r="E488">
        <v>0</v>
      </c>
      <c r="F488">
        <v>1.9739061355590799</v>
      </c>
      <c r="G488">
        <v>10.812558479270299</v>
      </c>
      <c r="H488">
        <v>565</v>
      </c>
    </row>
    <row r="489" spans="1:8" x14ac:dyDescent="0.25">
      <c r="A489" t="s">
        <v>1494</v>
      </c>
      <c r="B489" t="s">
        <v>387</v>
      </c>
      <c r="C489" t="s">
        <v>3759</v>
      </c>
      <c r="D489">
        <v>3.2440422515269201</v>
      </c>
      <c r="E489">
        <v>0</v>
      </c>
      <c r="F489">
        <v>-3.0808170954386398</v>
      </c>
      <c r="G489">
        <v>-5.1920157363673001</v>
      </c>
      <c r="H489">
        <v>566</v>
      </c>
    </row>
    <row r="490" spans="1:8" x14ac:dyDescent="0.25">
      <c r="A490" t="s">
        <v>1496</v>
      </c>
      <c r="B490" t="s">
        <v>387</v>
      </c>
      <c r="C490" t="s">
        <v>3759</v>
      </c>
      <c r="D490">
        <v>2.3214943916485402</v>
      </c>
      <c r="E490">
        <v>3.6893203883495103E-4</v>
      </c>
      <c r="F490">
        <v>-1.02001171112061</v>
      </c>
      <c r="G490">
        <v>-3.72010369674198</v>
      </c>
      <c r="H490">
        <v>567</v>
      </c>
    </row>
    <row r="491" spans="1:8" x14ac:dyDescent="0.25">
      <c r="A491" t="s">
        <v>1498</v>
      </c>
      <c r="B491" t="s">
        <v>387</v>
      </c>
      <c r="C491" t="s">
        <v>3759</v>
      </c>
      <c r="D491">
        <v>1.4233428039654501</v>
      </c>
      <c r="E491">
        <v>5.0372492836676204E-3</v>
      </c>
      <c r="F491">
        <v>-0.89604695638020704</v>
      </c>
      <c r="G491">
        <v>-2.4341090690354301</v>
      </c>
      <c r="H491">
        <v>568</v>
      </c>
    </row>
    <row r="492" spans="1:8" x14ac:dyDescent="0.25">
      <c r="A492" t="s">
        <v>1501</v>
      </c>
      <c r="B492" t="s">
        <v>387</v>
      </c>
      <c r="C492" t="s">
        <v>3759</v>
      </c>
      <c r="D492">
        <v>0.78480104822433905</v>
      </c>
      <c r="E492">
        <v>4.2070588235294103E-2</v>
      </c>
      <c r="F492">
        <v>0.67615928649902202</v>
      </c>
      <c r="G492">
        <v>1.5147590557086501</v>
      </c>
      <c r="H492">
        <v>569</v>
      </c>
    </row>
    <row r="493" spans="1:8" x14ac:dyDescent="0.25">
      <c r="A493" t="s">
        <v>1504</v>
      </c>
      <c r="B493" t="s">
        <v>387</v>
      </c>
      <c r="C493" t="s">
        <v>3759</v>
      </c>
      <c r="D493">
        <v>0.77809172359853196</v>
      </c>
      <c r="E493">
        <v>4.2950391644908603E-2</v>
      </c>
      <c r="F493">
        <v>0.55318895975748805</v>
      </c>
      <c r="G493">
        <v>1.5045799566203899</v>
      </c>
      <c r="H493">
        <v>570</v>
      </c>
    </row>
    <row r="494" spans="1:8" s="7" customFormat="1" x14ac:dyDescent="0.25">
      <c r="A494" s="7" t="s">
        <v>1506</v>
      </c>
      <c r="B494" s="7" t="s">
        <v>387</v>
      </c>
      <c r="C494" s="7" t="s">
        <v>3759</v>
      </c>
      <c r="D494" s="7">
        <v>6.4649097915612304</v>
      </c>
      <c r="E494" s="7">
        <v>0</v>
      </c>
      <c r="F494" s="7">
        <v>1.46684042612712</v>
      </c>
      <c r="G494" s="7">
        <v>13.189771116615599</v>
      </c>
      <c r="H494" s="7">
        <v>572</v>
      </c>
    </row>
    <row r="495" spans="1:8" x14ac:dyDescent="0.25">
      <c r="A495" t="s">
        <v>1508</v>
      </c>
      <c r="B495" t="s">
        <v>387</v>
      </c>
      <c r="C495" t="s">
        <v>3759</v>
      </c>
      <c r="D495">
        <v>3.8732359799679701</v>
      </c>
      <c r="E495">
        <v>0</v>
      </c>
      <c r="F495">
        <v>2.5547154108683299</v>
      </c>
      <c r="G495">
        <v>6.3435347680842096</v>
      </c>
      <c r="H495">
        <v>573</v>
      </c>
    </row>
    <row r="496" spans="1:8" x14ac:dyDescent="0.25">
      <c r="A496" t="s">
        <v>1511</v>
      </c>
      <c r="B496" t="s">
        <v>387</v>
      </c>
      <c r="C496" t="s">
        <v>3759</v>
      </c>
      <c r="D496">
        <v>1.6151692481786499</v>
      </c>
      <c r="E496">
        <v>2.6198830409356702E-3</v>
      </c>
      <c r="F496">
        <v>3.3934386253356901</v>
      </c>
      <c r="G496">
        <v>2.70344040887607</v>
      </c>
      <c r="H496">
        <v>574</v>
      </c>
    </row>
    <row r="497" spans="1:8" x14ac:dyDescent="0.25">
      <c r="A497" t="s">
        <v>1513</v>
      </c>
      <c r="B497" t="s">
        <v>387</v>
      </c>
      <c r="C497" t="s">
        <v>3759</v>
      </c>
      <c r="D497">
        <v>1.9519133974610099</v>
      </c>
      <c r="E497">
        <v>9.7872340425531903E-4</v>
      </c>
      <c r="F497">
        <v>-2.08978055318196</v>
      </c>
      <c r="G497">
        <v>-3.1807751749823399</v>
      </c>
      <c r="H497">
        <v>575</v>
      </c>
    </row>
    <row r="498" spans="1:8" x14ac:dyDescent="0.25">
      <c r="A498" t="s">
        <v>1516</v>
      </c>
      <c r="B498" t="s">
        <v>387</v>
      </c>
      <c r="C498" t="s">
        <v>3759</v>
      </c>
      <c r="D498">
        <v>5.9732976269346496</v>
      </c>
      <c r="E498">
        <v>0</v>
      </c>
      <c r="F498">
        <v>1.54830163319906</v>
      </c>
      <c r="G498">
        <v>11.5527750908154</v>
      </c>
      <c r="H498">
        <v>577</v>
      </c>
    </row>
    <row r="499" spans="1:8" x14ac:dyDescent="0.25">
      <c r="A499" t="s">
        <v>1518</v>
      </c>
      <c r="B499" t="s">
        <v>387</v>
      </c>
      <c r="C499" t="s">
        <v>3759</v>
      </c>
      <c r="D499">
        <v>0.77063218867102601</v>
      </c>
      <c r="E499">
        <v>4.3994805194805198E-2</v>
      </c>
      <c r="F499">
        <v>0.63542168935139798</v>
      </c>
      <c r="G499">
        <v>1.4932406540524401</v>
      </c>
      <c r="H499">
        <v>578</v>
      </c>
    </row>
    <row r="500" spans="1:8" x14ac:dyDescent="0.25">
      <c r="A500" t="s">
        <v>1520</v>
      </c>
      <c r="B500" t="s">
        <v>387</v>
      </c>
      <c r="C500" t="s">
        <v>3759</v>
      </c>
      <c r="D500">
        <v>3.68287814000769</v>
      </c>
      <c r="E500">
        <v>0</v>
      </c>
      <c r="F500">
        <v>0.93186817169189395</v>
      </c>
      <c r="G500">
        <v>5.9799351166336203</v>
      </c>
      <c r="H500">
        <v>579</v>
      </c>
    </row>
    <row r="501" spans="1:8" x14ac:dyDescent="0.25">
      <c r="A501" t="s">
        <v>1522</v>
      </c>
      <c r="B501" t="s">
        <v>387</v>
      </c>
      <c r="C501" t="s">
        <v>3759</v>
      </c>
      <c r="D501">
        <v>5.6501304829121697</v>
      </c>
      <c r="E501">
        <v>0</v>
      </c>
      <c r="F501">
        <v>3.6829744974772098</v>
      </c>
      <c r="G501">
        <v>10.577559081019601</v>
      </c>
      <c r="H501">
        <v>580</v>
      </c>
    </row>
    <row r="502" spans="1:8" x14ac:dyDescent="0.25">
      <c r="A502" t="s">
        <v>1524</v>
      </c>
      <c r="B502" t="s">
        <v>387</v>
      </c>
      <c r="C502" t="s">
        <v>3759</v>
      </c>
      <c r="D502">
        <v>2.17926174707558</v>
      </c>
      <c r="E502">
        <v>4.8734177215189897E-4</v>
      </c>
      <c r="F502">
        <v>2.11136582692464</v>
      </c>
      <c r="G502">
        <v>3.51004300126404</v>
      </c>
      <c r="H502">
        <v>581</v>
      </c>
    </row>
    <row r="503" spans="1:8" x14ac:dyDescent="0.25">
      <c r="A503" t="s">
        <v>1526</v>
      </c>
      <c r="B503" t="s">
        <v>387</v>
      </c>
      <c r="C503" t="s">
        <v>3759</v>
      </c>
      <c r="D503">
        <v>5.3351190339050598</v>
      </c>
      <c r="E503">
        <v>0</v>
      </c>
      <c r="F503">
        <v>3.3715731302897098</v>
      </c>
      <c r="G503">
        <v>9.6963353547654094</v>
      </c>
      <c r="H503">
        <v>582</v>
      </c>
    </row>
    <row r="504" spans="1:8" x14ac:dyDescent="0.25">
      <c r="A504" t="s">
        <v>1528</v>
      </c>
      <c r="B504" t="s">
        <v>387</v>
      </c>
      <c r="C504" t="s">
        <v>3759</v>
      </c>
      <c r="D504">
        <v>3.76785514178823</v>
      </c>
      <c r="E504">
        <v>0</v>
      </c>
      <c r="F504">
        <v>-2.5017064412434902</v>
      </c>
      <c r="G504">
        <v>-6.1405104319705499</v>
      </c>
      <c r="H504">
        <v>584</v>
      </c>
    </row>
    <row r="505" spans="1:8" x14ac:dyDescent="0.25">
      <c r="A505" t="s">
        <v>1530</v>
      </c>
      <c r="B505" t="s">
        <v>387</v>
      </c>
      <c r="C505" t="s">
        <v>3759</v>
      </c>
      <c r="D505">
        <v>8.2170574118312594</v>
      </c>
      <c r="E505">
        <v>0</v>
      </c>
      <c r="F505">
        <v>-3.4795841852823899</v>
      </c>
      <c r="G505">
        <v>-20.9347386826575</v>
      </c>
      <c r="H505">
        <v>585</v>
      </c>
    </row>
    <row r="506" spans="1:8" x14ac:dyDescent="0.25">
      <c r="A506" t="s">
        <v>1533</v>
      </c>
      <c r="B506" t="s">
        <v>387</v>
      </c>
      <c r="C506" t="s">
        <v>3759</v>
      </c>
      <c r="D506">
        <v>3.1307640821611198</v>
      </c>
      <c r="E506">
        <v>0</v>
      </c>
      <c r="F506">
        <v>-0.82575009663899501</v>
      </c>
      <c r="G506">
        <v>-4.9989703971723296</v>
      </c>
      <c r="H506">
        <v>586</v>
      </c>
    </row>
    <row r="507" spans="1:8" x14ac:dyDescent="0.25">
      <c r="A507" t="s">
        <v>1535</v>
      </c>
      <c r="B507" t="s">
        <v>387</v>
      </c>
      <c r="C507" t="s">
        <v>3759</v>
      </c>
      <c r="D507">
        <v>3.7649021828243101</v>
      </c>
      <c r="E507">
        <v>0</v>
      </c>
      <c r="F507">
        <v>-1.48308970133464</v>
      </c>
      <c r="G507">
        <v>-6.1348840187174201</v>
      </c>
      <c r="H507">
        <v>587</v>
      </c>
    </row>
    <row r="508" spans="1:8" x14ac:dyDescent="0.25">
      <c r="A508" t="s">
        <v>1537</v>
      </c>
      <c r="B508" t="s">
        <v>387</v>
      </c>
      <c r="C508" t="s">
        <v>3759</v>
      </c>
      <c r="D508">
        <v>1.63950800455236</v>
      </c>
      <c r="E508">
        <v>2.4692082111436998E-3</v>
      </c>
      <c r="F508">
        <v>-2.0965531984964998</v>
      </c>
      <c r="G508">
        <v>-2.7376754747775398</v>
      </c>
      <c r="H508">
        <v>588</v>
      </c>
    </row>
    <row r="509" spans="1:8" x14ac:dyDescent="0.25">
      <c r="A509" t="s">
        <v>1539</v>
      </c>
      <c r="B509" t="s">
        <v>387</v>
      </c>
      <c r="C509" t="s">
        <v>3759</v>
      </c>
      <c r="D509">
        <v>8.6949489420762305</v>
      </c>
      <c r="E509">
        <v>0</v>
      </c>
      <c r="F509">
        <v>2.2656780242919901</v>
      </c>
      <c r="G509">
        <v>23.705165712422399</v>
      </c>
      <c r="H509">
        <v>589</v>
      </c>
    </row>
    <row r="510" spans="1:8" x14ac:dyDescent="0.25">
      <c r="A510" t="s">
        <v>1541</v>
      </c>
      <c r="B510" t="s">
        <v>387</v>
      </c>
      <c r="C510" t="s">
        <v>3759</v>
      </c>
      <c r="D510">
        <v>2.42397421322219</v>
      </c>
      <c r="E510">
        <v>3.1946755407653903E-4</v>
      </c>
      <c r="F510">
        <v>1.06572392781575</v>
      </c>
      <c r="G510">
        <v>3.8737302358397399</v>
      </c>
      <c r="H510">
        <v>590</v>
      </c>
    </row>
    <row r="511" spans="1:8" x14ac:dyDescent="0.25">
      <c r="A511" t="s">
        <v>1544</v>
      </c>
      <c r="B511" t="s">
        <v>387</v>
      </c>
      <c r="C511" t="s">
        <v>3759</v>
      </c>
      <c r="D511">
        <v>1.65965598635772</v>
      </c>
      <c r="E511">
        <v>2.3058823529411802E-3</v>
      </c>
      <c r="F511">
        <v>1.13988679250081</v>
      </c>
      <c r="G511">
        <v>2.76603632605417</v>
      </c>
      <c r="H511">
        <v>591</v>
      </c>
    </row>
    <row r="512" spans="1:8" x14ac:dyDescent="0.25">
      <c r="A512" t="s">
        <v>1546</v>
      </c>
      <c r="B512" t="s">
        <v>387</v>
      </c>
      <c r="C512" t="s">
        <v>3759</v>
      </c>
      <c r="D512">
        <v>8.8023515606010605</v>
      </c>
      <c r="E512">
        <v>0</v>
      </c>
      <c r="F512">
        <v>-7.1025630950927701</v>
      </c>
      <c r="G512">
        <v>-24.3750445785934</v>
      </c>
      <c r="H512">
        <v>592</v>
      </c>
    </row>
    <row r="513" spans="1:8" x14ac:dyDescent="0.25">
      <c r="A513" t="s">
        <v>1548</v>
      </c>
      <c r="B513" t="s">
        <v>387</v>
      </c>
      <c r="C513" t="s">
        <v>3759</v>
      </c>
      <c r="D513">
        <v>1.7684777064027899</v>
      </c>
      <c r="E513">
        <v>1.61904761904762E-3</v>
      </c>
      <c r="F513">
        <v>-1.24134486516317</v>
      </c>
      <c r="G513">
        <v>-2.9196303027081698</v>
      </c>
      <c r="H513">
        <v>593</v>
      </c>
    </row>
    <row r="514" spans="1:8" x14ac:dyDescent="0.25">
      <c r="A514" t="s">
        <v>1550</v>
      </c>
      <c r="B514" t="s">
        <v>387</v>
      </c>
      <c r="C514" t="s">
        <v>3759</v>
      </c>
      <c r="D514">
        <v>5.6061063901641397</v>
      </c>
      <c r="E514">
        <v>0</v>
      </c>
      <c r="F514">
        <v>-2.8999579747517901</v>
      </c>
      <c r="G514">
        <v>-10.450427578032</v>
      </c>
      <c r="H514">
        <v>594</v>
      </c>
    </row>
    <row r="515" spans="1:8" x14ac:dyDescent="0.25">
      <c r="A515" t="s">
        <v>1552</v>
      </c>
      <c r="B515" t="s">
        <v>387</v>
      </c>
      <c r="C515" t="s">
        <v>3759</v>
      </c>
      <c r="D515">
        <v>4.2773046001265298</v>
      </c>
      <c r="E515">
        <v>0</v>
      </c>
      <c r="F515">
        <v>1.4014212290446</v>
      </c>
      <c r="G515">
        <v>7.1648081936302299</v>
      </c>
      <c r="H515">
        <v>595</v>
      </c>
    </row>
    <row r="516" spans="1:8" x14ac:dyDescent="0.25">
      <c r="A516" t="s">
        <v>1555</v>
      </c>
      <c r="D516">
        <v>0.58857585512070498</v>
      </c>
      <c r="E516">
        <v>8.0851711026615994E-2</v>
      </c>
      <c r="F516">
        <v>-0.78904895782470796</v>
      </c>
      <c r="G516">
        <v>-1.2078550907330701</v>
      </c>
      <c r="H516">
        <v>596</v>
      </c>
    </row>
    <row r="517" spans="1:8" x14ac:dyDescent="0.25">
      <c r="A517" t="s">
        <v>1557</v>
      </c>
      <c r="B517" t="s">
        <v>387</v>
      </c>
      <c r="C517" t="s">
        <v>3759</v>
      </c>
      <c r="D517">
        <v>2.2790430296324802</v>
      </c>
      <c r="E517">
        <v>3.9807383627608298E-4</v>
      </c>
      <c r="F517">
        <v>0.334195582071942</v>
      </c>
      <c r="G517">
        <v>3.6570403830156901</v>
      </c>
      <c r="H517">
        <v>597</v>
      </c>
    </row>
    <row r="518" spans="1:8" x14ac:dyDescent="0.25">
      <c r="A518" t="s">
        <v>1560</v>
      </c>
      <c r="B518" t="s">
        <v>387</v>
      </c>
      <c r="C518" t="s">
        <v>3759</v>
      </c>
      <c r="D518">
        <v>4.9550136280572801</v>
      </c>
      <c r="E518">
        <v>0</v>
      </c>
      <c r="F518">
        <v>1.9452960332234699</v>
      </c>
      <c r="G518">
        <v>8.7158862406886293</v>
      </c>
      <c r="H518">
        <v>599</v>
      </c>
    </row>
    <row r="519" spans="1:8" x14ac:dyDescent="0.25">
      <c r="A519" t="s">
        <v>1563</v>
      </c>
      <c r="B519" t="s">
        <v>387</v>
      </c>
      <c r="C519" t="s">
        <v>3759</v>
      </c>
      <c r="D519">
        <v>1.6013012956891199</v>
      </c>
      <c r="E519">
        <v>2.7172011661807599E-3</v>
      </c>
      <c r="F519">
        <v>-0.392787361145018</v>
      </c>
      <c r="G519">
        <v>-2.6839444280273601</v>
      </c>
      <c r="H519">
        <v>600</v>
      </c>
    </row>
    <row r="520" spans="1:8" x14ac:dyDescent="0.25">
      <c r="A520" t="s">
        <v>1565</v>
      </c>
      <c r="B520" t="s">
        <v>387</v>
      </c>
      <c r="C520" t="s">
        <v>3759</v>
      </c>
      <c r="D520">
        <v>7.0723178795592903</v>
      </c>
      <c r="E520">
        <v>0</v>
      </c>
      <c r="F520">
        <v>2.1899607976277702</v>
      </c>
      <c r="G520">
        <v>15.503475237447001</v>
      </c>
      <c r="H520">
        <v>601</v>
      </c>
    </row>
    <row r="521" spans="1:8" x14ac:dyDescent="0.25">
      <c r="A521" t="s">
        <v>1568</v>
      </c>
      <c r="B521" t="s">
        <v>387</v>
      </c>
      <c r="C521" t="s">
        <v>3759</v>
      </c>
      <c r="D521">
        <v>8.0433078606319395</v>
      </c>
      <c r="E521">
        <v>0</v>
      </c>
      <c r="F521">
        <v>2.46252524058024</v>
      </c>
      <c r="G521">
        <v>20.007158705019499</v>
      </c>
      <c r="H521">
        <v>602</v>
      </c>
    </row>
    <row r="522" spans="1:8" x14ac:dyDescent="0.25">
      <c r="A522" t="s">
        <v>1570</v>
      </c>
      <c r="B522" t="s">
        <v>387</v>
      </c>
      <c r="C522" t="s">
        <v>3759</v>
      </c>
      <c r="D522">
        <v>4.1000028900947898</v>
      </c>
      <c r="E522">
        <v>0</v>
      </c>
      <c r="F522">
        <v>1.2249869028727201</v>
      </c>
      <c r="G522">
        <v>6.7957654253146798</v>
      </c>
      <c r="H522">
        <v>603</v>
      </c>
    </row>
    <row r="523" spans="1:8" x14ac:dyDescent="0.25">
      <c r="A523" t="s">
        <v>1573</v>
      </c>
      <c r="B523" t="s">
        <v>387</v>
      </c>
      <c r="C523" t="s">
        <v>3759</v>
      </c>
      <c r="D523">
        <v>6.0898114866325601</v>
      </c>
      <c r="E523">
        <v>0</v>
      </c>
      <c r="F523">
        <v>-2.19700438181559</v>
      </c>
      <c r="G523">
        <v>-11.9233297315751</v>
      </c>
      <c r="H523">
        <v>604</v>
      </c>
    </row>
    <row r="524" spans="1:8" x14ac:dyDescent="0.25">
      <c r="A524" t="s">
        <v>1576</v>
      </c>
      <c r="D524">
        <v>2.5397675170059902E-2</v>
      </c>
      <c r="E524">
        <v>0.91624441833137504</v>
      </c>
      <c r="F524">
        <v>9.1076978047688301E-2</v>
      </c>
      <c r="G524">
        <v>7.3266150302560396E-2</v>
      </c>
      <c r="H524">
        <v>605</v>
      </c>
    </row>
    <row r="525" spans="1:8" x14ac:dyDescent="0.25">
      <c r="A525" t="s">
        <v>1578</v>
      </c>
      <c r="B525" t="s">
        <v>387</v>
      </c>
      <c r="C525" t="s">
        <v>3759</v>
      </c>
      <c r="D525">
        <v>2.6484045759843302</v>
      </c>
      <c r="E525">
        <v>1.6312056737588699E-4</v>
      </c>
      <c r="F525">
        <v>-1.84598801930745</v>
      </c>
      <c r="G525">
        <v>-4.2177345377954296</v>
      </c>
      <c r="H525">
        <v>606</v>
      </c>
    </row>
    <row r="526" spans="1:8" x14ac:dyDescent="0.25">
      <c r="A526" t="s">
        <v>1580</v>
      </c>
      <c r="B526" t="s">
        <v>387</v>
      </c>
      <c r="C526" t="s">
        <v>3759</v>
      </c>
      <c r="D526">
        <v>9.9418936099296804</v>
      </c>
      <c r="E526">
        <v>0</v>
      </c>
      <c r="F526">
        <v>-4.28862915039063</v>
      </c>
      <c r="G526">
        <v>-32.724815385380403</v>
      </c>
      <c r="H526">
        <v>607</v>
      </c>
    </row>
    <row r="527" spans="1:8" x14ac:dyDescent="0.25">
      <c r="A527" t="s">
        <v>1583</v>
      </c>
      <c r="B527" t="s">
        <v>387</v>
      </c>
      <c r="C527" t="s">
        <v>3759</v>
      </c>
      <c r="D527">
        <v>4.4871765111256696</v>
      </c>
      <c r="E527">
        <v>0</v>
      </c>
      <c r="F527">
        <v>2.2873291015624999</v>
      </c>
      <c r="G527">
        <v>7.62038255791047</v>
      </c>
      <c r="H527">
        <v>608</v>
      </c>
    </row>
    <row r="528" spans="1:8" x14ac:dyDescent="0.25">
      <c r="A528" t="s">
        <v>1585</v>
      </c>
      <c r="B528" t="s">
        <v>387</v>
      </c>
      <c r="C528" t="s">
        <v>3759</v>
      </c>
      <c r="D528">
        <v>11.611679576621601</v>
      </c>
      <c r="E528">
        <v>0</v>
      </c>
      <c r="F528">
        <v>3.0555079142252599</v>
      </c>
      <c r="G528">
        <v>50.275859162938502</v>
      </c>
      <c r="H528">
        <v>610</v>
      </c>
    </row>
    <row r="529" spans="1:8" x14ac:dyDescent="0.25">
      <c r="A529" t="s">
        <v>1586</v>
      </c>
      <c r="D529">
        <v>0.21550035027289</v>
      </c>
      <c r="E529">
        <v>0.35330769230769199</v>
      </c>
      <c r="F529">
        <v>-7.5491523742677202E-2</v>
      </c>
      <c r="G529">
        <v>-0.53015272255659096</v>
      </c>
      <c r="H529">
        <v>611</v>
      </c>
    </row>
    <row r="530" spans="1:8" x14ac:dyDescent="0.25">
      <c r="A530" t="s">
        <v>1588</v>
      </c>
      <c r="B530" t="s">
        <v>387</v>
      </c>
      <c r="C530" t="s">
        <v>3759</v>
      </c>
      <c r="D530">
        <v>3.8791800112922399</v>
      </c>
      <c r="E530">
        <v>0</v>
      </c>
      <c r="F530">
        <v>-1.1785648345947299</v>
      </c>
      <c r="G530">
        <v>-6.3551178253256797</v>
      </c>
      <c r="H530">
        <v>612</v>
      </c>
    </row>
    <row r="531" spans="1:8" x14ac:dyDescent="0.25">
      <c r="A531" t="s">
        <v>1590</v>
      </c>
      <c r="B531" t="s">
        <v>387</v>
      </c>
      <c r="C531" t="s">
        <v>3759</v>
      </c>
      <c r="D531">
        <v>4.1220462899235697</v>
      </c>
      <c r="E531">
        <v>0</v>
      </c>
      <c r="F531">
        <v>-3.1082275390624998</v>
      </c>
      <c r="G531">
        <v>-6.8408886542905902</v>
      </c>
      <c r="H531">
        <v>613</v>
      </c>
    </row>
    <row r="532" spans="1:8" x14ac:dyDescent="0.25">
      <c r="A532" t="s">
        <v>1593</v>
      </c>
      <c r="B532" t="s">
        <v>387</v>
      </c>
      <c r="C532" t="s">
        <v>3759</v>
      </c>
      <c r="D532">
        <v>5.0767375922478601</v>
      </c>
      <c r="E532">
        <v>0</v>
      </c>
      <c r="F532">
        <v>1.9947665532429999</v>
      </c>
      <c r="G532">
        <v>9.0205290307485892</v>
      </c>
      <c r="H532">
        <v>616</v>
      </c>
    </row>
    <row r="533" spans="1:8" x14ac:dyDescent="0.25">
      <c r="A533" t="s">
        <v>1595</v>
      </c>
      <c r="B533" t="s">
        <v>387</v>
      </c>
      <c r="C533" t="s">
        <v>3759</v>
      </c>
      <c r="D533">
        <v>4.7854540973125097</v>
      </c>
      <c r="E533">
        <v>0</v>
      </c>
      <c r="F533">
        <v>1.3293659845988</v>
      </c>
      <c r="G533">
        <v>8.3054171631842593</v>
      </c>
      <c r="H533">
        <v>617</v>
      </c>
    </row>
    <row r="534" spans="1:8" x14ac:dyDescent="0.25">
      <c r="A534" t="s">
        <v>1597</v>
      </c>
      <c r="B534" t="s">
        <v>387</v>
      </c>
      <c r="C534" t="s">
        <v>3759</v>
      </c>
      <c r="D534">
        <v>5.1658682327013201</v>
      </c>
      <c r="E534">
        <v>0</v>
      </c>
      <c r="F534">
        <v>1.15613931020101</v>
      </c>
      <c r="G534">
        <v>9.2490854517306307</v>
      </c>
      <c r="H534">
        <v>618</v>
      </c>
    </row>
    <row r="535" spans="1:8" x14ac:dyDescent="0.25">
      <c r="A535" t="s">
        <v>1599</v>
      </c>
      <c r="B535" t="s">
        <v>387</v>
      </c>
      <c r="C535" t="s">
        <v>3759</v>
      </c>
      <c r="D535">
        <v>4.1566850389694698</v>
      </c>
      <c r="E535">
        <v>0</v>
      </c>
      <c r="F535">
        <v>1.5994840621948301</v>
      </c>
      <c r="G535">
        <v>6.9122243791817501</v>
      </c>
      <c r="H535">
        <v>619</v>
      </c>
    </row>
    <row r="536" spans="1:8" x14ac:dyDescent="0.25">
      <c r="A536" t="s">
        <v>1601</v>
      </c>
      <c r="B536" t="s">
        <v>387</v>
      </c>
      <c r="C536" t="s">
        <v>3759</v>
      </c>
      <c r="D536">
        <v>8.6799715001905504</v>
      </c>
      <c r="E536">
        <v>0</v>
      </c>
      <c r="F536">
        <v>-5.3596462567647301</v>
      </c>
      <c r="G536">
        <v>-23.613183423035998</v>
      </c>
      <c r="H536">
        <v>620</v>
      </c>
    </row>
    <row r="537" spans="1:8" x14ac:dyDescent="0.25">
      <c r="A537" t="s">
        <v>1604</v>
      </c>
      <c r="B537" t="s">
        <v>387</v>
      </c>
      <c r="C537" t="s">
        <v>3759</v>
      </c>
      <c r="D537">
        <v>7.2011613907832004</v>
      </c>
      <c r="E537">
        <v>0</v>
      </c>
      <c r="F537">
        <v>2.11028747558594</v>
      </c>
      <c r="G537">
        <v>16.0403852069003</v>
      </c>
      <c r="H537">
        <v>621</v>
      </c>
    </row>
    <row r="538" spans="1:8" x14ac:dyDescent="0.25">
      <c r="A538" t="s">
        <v>1607</v>
      </c>
      <c r="B538" t="s">
        <v>387</v>
      </c>
      <c r="C538" t="s">
        <v>3759</v>
      </c>
      <c r="D538">
        <v>2.3496111513749298</v>
      </c>
      <c r="E538">
        <v>3.6422764227642303E-4</v>
      </c>
      <c r="F538">
        <v>-1.2041442871093799</v>
      </c>
      <c r="G538">
        <v>-3.7620538731928002</v>
      </c>
      <c r="H538">
        <v>623</v>
      </c>
    </row>
    <row r="539" spans="1:8" x14ac:dyDescent="0.25">
      <c r="A539" t="s">
        <v>1610</v>
      </c>
      <c r="B539" t="s">
        <v>387</v>
      </c>
      <c r="C539" t="s">
        <v>3759</v>
      </c>
      <c r="D539">
        <v>3.45157472203931</v>
      </c>
      <c r="E539">
        <v>0</v>
      </c>
      <c r="F539">
        <v>2.9012075424194301</v>
      </c>
      <c r="G539">
        <v>5.5563501966479398</v>
      </c>
      <c r="H539">
        <v>624</v>
      </c>
    </row>
    <row r="540" spans="1:8" x14ac:dyDescent="0.25">
      <c r="A540" t="s">
        <v>1612</v>
      </c>
      <c r="D540">
        <v>0.21491555343765101</v>
      </c>
      <c r="E540">
        <v>0.35331894484412502</v>
      </c>
      <c r="F540">
        <v>-0.19712616602579699</v>
      </c>
      <c r="G540">
        <v>-0.52892036982224699</v>
      </c>
      <c r="H540">
        <v>625</v>
      </c>
    </row>
    <row r="541" spans="1:8" x14ac:dyDescent="0.25">
      <c r="A541" t="s">
        <v>1614</v>
      </c>
      <c r="B541" t="s">
        <v>387</v>
      </c>
      <c r="C541" t="s">
        <v>3759</v>
      </c>
      <c r="D541">
        <v>2.30541226418649</v>
      </c>
      <c r="E541">
        <v>3.8647342995169097E-4</v>
      </c>
      <c r="F541">
        <v>2.3977548599243201</v>
      </c>
      <c r="G541">
        <v>3.6961747183001301</v>
      </c>
      <c r="H541">
        <v>626</v>
      </c>
    </row>
    <row r="542" spans="1:8" x14ac:dyDescent="0.25">
      <c r="A542" t="s">
        <v>1616</v>
      </c>
      <c r="B542" t="s">
        <v>387</v>
      </c>
      <c r="C542" t="s">
        <v>3759</v>
      </c>
      <c r="D542">
        <v>1.3645684626456001</v>
      </c>
      <c r="E542">
        <v>5.8212765957446804E-3</v>
      </c>
      <c r="F542">
        <v>1.27647393544515</v>
      </c>
      <c r="G542">
        <v>2.3515564041395298</v>
      </c>
      <c r="H542">
        <v>627</v>
      </c>
    </row>
    <row r="543" spans="1:8" x14ac:dyDescent="0.25">
      <c r="A543" t="s">
        <v>1618</v>
      </c>
      <c r="B543" t="s">
        <v>387</v>
      </c>
      <c r="C543" t="s">
        <v>3759</v>
      </c>
      <c r="D543">
        <v>5.6325401726522104</v>
      </c>
      <c r="E543">
        <v>0</v>
      </c>
      <c r="F543">
        <v>-2.9233355204264302</v>
      </c>
      <c r="G543">
        <v>-10.526602940462199</v>
      </c>
      <c r="H543">
        <v>628</v>
      </c>
    </row>
    <row r="544" spans="1:8" x14ac:dyDescent="0.25">
      <c r="A544" t="s">
        <v>1620</v>
      </c>
      <c r="B544" t="s">
        <v>387</v>
      </c>
      <c r="C544" t="s">
        <v>3759</v>
      </c>
      <c r="D544">
        <v>5.6230082232781102</v>
      </c>
      <c r="E544">
        <v>0</v>
      </c>
      <c r="F544">
        <v>-2.7189584096272799</v>
      </c>
      <c r="G544">
        <v>-10.4990792409573</v>
      </c>
      <c r="H544">
        <v>629</v>
      </c>
    </row>
    <row r="545" spans="1:8" x14ac:dyDescent="0.25">
      <c r="A545" t="s">
        <v>1622</v>
      </c>
      <c r="B545" t="s">
        <v>387</v>
      </c>
      <c r="C545" t="s">
        <v>3759</v>
      </c>
      <c r="D545">
        <v>0.91684648408398295</v>
      </c>
      <c r="E545">
        <v>2.7616000000000002E-2</v>
      </c>
      <c r="F545">
        <v>1.9071030298868801</v>
      </c>
      <c r="G545">
        <v>1.71173990718601</v>
      </c>
      <c r="H545">
        <v>630</v>
      </c>
    </row>
    <row r="546" spans="1:8" x14ac:dyDescent="0.25">
      <c r="A546" t="s">
        <v>1624</v>
      </c>
      <c r="B546" t="s">
        <v>387</v>
      </c>
      <c r="C546" t="s">
        <v>3759</v>
      </c>
      <c r="D546">
        <v>6.9218240350261704</v>
      </c>
      <c r="E546">
        <v>0</v>
      </c>
      <c r="F546">
        <v>1.30820070902507</v>
      </c>
      <c r="G546">
        <v>14.8976163732689</v>
      </c>
      <c r="H546">
        <v>631</v>
      </c>
    </row>
    <row r="547" spans="1:8" x14ac:dyDescent="0.25">
      <c r="A547" t="s">
        <v>1626</v>
      </c>
      <c r="B547" t="s">
        <v>387</v>
      </c>
      <c r="C547" t="s">
        <v>3759</v>
      </c>
      <c r="D547">
        <v>5.6524298912370101</v>
      </c>
      <c r="E547">
        <v>0</v>
      </c>
      <c r="F547">
        <v>-6.37545175552368</v>
      </c>
      <c r="G547">
        <v>-10.5842358175497</v>
      </c>
      <c r="H547">
        <v>632</v>
      </c>
    </row>
    <row r="548" spans="1:8" x14ac:dyDescent="0.25">
      <c r="A548" t="s">
        <v>1629</v>
      </c>
      <c r="B548" t="s">
        <v>387</v>
      </c>
      <c r="C548" t="s">
        <v>3759</v>
      </c>
      <c r="D548">
        <v>3.9405462918815699</v>
      </c>
      <c r="E548">
        <v>0</v>
      </c>
      <c r="F548">
        <v>-4.2580858866373701</v>
      </c>
      <c r="G548">
        <v>-6.4755384140780299</v>
      </c>
      <c r="H548">
        <v>633</v>
      </c>
    </row>
    <row r="549" spans="1:8" x14ac:dyDescent="0.25">
      <c r="A549" t="s">
        <v>1632</v>
      </c>
      <c r="B549" t="s">
        <v>387</v>
      </c>
      <c r="C549" t="s">
        <v>3759</v>
      </c>
      <c r="D549">
        <v>6.9786816452563896</v>
      </c>
      <c r="E549">
        <v>0</v>
      </c>
      <c r="F549">
        <v>-4.9137483914693201</v>
      </c>
      <c r="G549">
        <v>-15.1238729196387</v>
      </c>
      <c r="H549">
        <v>634</v>
      </c>
    </row>
    <row r="550" spans="1:8" x14ac:dyDescent="0.25">
      <c r="A550" t="s">
        <v>1634</v>
      </c>
      <c r="B550" t="s">
        <v>387</v>
      </c>
      <c r="C550" t="s">
        <v>3759</v>
      </c>
      <c r="D550">
        <v>4.0688524641156301</v>
      </c>
      <c r="E550">
        <v>0</v>
      </c>
      <c r="F550">
        <v>-2.1107751846313501</v>
      </c>
      <c r="G550">
        <v>-6.7323590282994603</v>
      </c>
      <c r="H550">
        <v>635</v>
      </c>
    </row>
    <row r="551" spans="1:8" x14ac:dyDescent="0.25">
      <c r="A551" t="s">
        <v>1636</v>
      </c>
      <c r="B551" t="s">
        <v>387</v>
      </c>
      <c r="C551" t="s">
        <v>3759</v>
      </c>
      <c r="D551">
        <v>0.89408927425469698</v>
      </c>
      <c r="E551">
        <v>2.95339547270306E-2</v>
      </c>
      <c r="F551">
        <v>2.6823103586832699</v>
      </c>
      <c r="G551">
        <v>1.6782002172811701</v>
      </c>
      <c r="H551">
        <v>636</v>
      </c>
    </row>
    <row r="552" spans="1:8" x14ac:dyDescent="0.25">
      <c r="A552" t="s">
        <v>1638</v>
      </c>
      <c r="D552">
        <v>0.46180523617996599</v>
      </c>
      <c r="E552">
        <v>0.125937578027466</v>
      </c>
      <c r="F552">
        <v>0.279283269246417</v>
      </c>
      <c r="G552">
        <v>0.995944690759623</v>
      </c>
      <c r="H552">
        <v>637</v>
      </c>
    </row>
    <row r="553" spans="1:8" x14ac:dyDescent="0.25">
      <c r="A553" t="s">
        <v>1640</v>
      </c>
      <c r="B553" t="s">
        <v>387</v>
      </c>
      <c r="C553" t="s">
        <v>3759</v>
      </c>
      <c r="D553">
        <v>1.05540942144231</v>
      </c>
      <c r="E553">
        <v>1.6585365853658499E-2</v>
      </c>
      <c r="F553">
        <v>-0.27324937184651399</v>
      </c>
      <c r="G553">
        <v>-1.91311332149282</v>
      </c>
      <c r="H553">
        <v>638</v>
      </c>
    </row>
    <row r="554" spans="1:8" x14ac:dyDescent="0.25">
      <c r="A554" t="s">
        <v>1642</v>
      </c>
      <c r="B554" t="s">
        <v>387</v>
      </c>
      <c r="C554" t="s">
        <v>3759</v>
      </c>
      <c r="D554">
        <v>12.7230522665095</v>
      </c>
      <c r="E554">
        <v>0</v>
      </c>
      <c r="F554">
        <v>2.4701897939046198</v>
      </c>
      <c r="G554">
        <v>66.857469513451704</v>
      </c>
      <c r="H554">
        <v>639</v>
      </c>
    </row>
    <row r="555" spans="1:8" x14ac:dyDescent="0.25">
      <c r="A555" t="s">
        <v>1645</v>
      </c>
      <c r="D555">
        <v>6.4138454088831398E-2</v>
      </c>
      <c r="E555">
        <v>0.77792226148409904</v>
      </c>
      <c r="F555">
        <v>0.100841712951659</v>
      </c>
      <c r="G555">
        <v>0.17794953867708099</v>
      </c>
      <c r="H555">
        <v>640</v>
      </c>
    </row>
    <row r="556" spans="1:8" x14ac:dyDescent="0.25">
      <c r="A556" t="s">
        <v>1647</v>
      </c>
      <c r="B556" t="s">
        <v>387</v>
      </c>
      <c r="C556" t="s">
        <v>3759</v>
      </c>
      <c r="D556">
        <v>0.73488594979876998</v>
      </c>
      <c r="E556">
        <v>4.9386804657179803E-2</v>
      </c>
      <c r="F556">
        <v>0.32003974914550798</v>
      </c>
      <c r="G556">
        <v>1.4385658489819599</v>
      </c>
      <c r="H556">
        <v>642</v>
      </c>
    </row>
    <row r="557" spans="1:8" x14ac:dyDescent="0.25">
      <c r="A557" t="s">
        <v>1650</v>
      </c>
      <c r="B557" t="s">
        <v>387</v>
      </c>
      <c r="C557" t="s">
        <v>3759</v>
      </c>
      <c r="D557">
        <v>7.5593807339379504</v>
      </c>
      <c r="E557">
        <v>0</v>
      </c>
      <c r="F557">
        <v>-3.08360328674316</v>
      </c>
      <c r="G557">
        <v>-17.6265585586059</v>
      </c>
      <c r="H557">
        <v>643</v>
      </c>
    </row>
    <row r="558" spans="1:8" x14ac:dyDescent="0.25">
      <c r="A558" t="s">
        <v>1652</v>
      </c>
      <c r="B558" t="s">
        <v>387</v>
      </c>
      <c r="C558" t="s">
        <v>3759</v>
      </c>
      <c r="D558">
        <v>0.96324527147131001</v>
      </c>
      <c r="E558">
        <v>2.3502008032128499E-2</v>
      </c>
      <c r="F558">
        <v>0.74361302057902101</v>
      </c>
      <c r="G558">
        <v>1.77967798898788</v>
      </c>
      <c r="H558">
        <v>644</v>
      </c>
    </row>
    <row r="559" spans="1:8" x14ac:dyDescent="0.25">
      <c r="A559" t="s">
        <v>1654</v>
      </c>
      <c r="B559" t="s">
        <v>387</v>
      </c>
      <c r="C559" t="s">
        <v>3759</v>
      </c>
      <c r="D559">
        <v>4.26909329831921</v>
      </c>
      <c r="E559">
        <v>0</v>
      </c>
      <c r="F559">
        <v>0.37914740244547601</v>
      </c>
      <c r="G559">
        <v>7.1474040998313004</v>
      </c>
      <c r="H559">
        <v>645</v>
      </c>
    </row>
    <row r="560" spans="1:8" x14ac:dyDescent="0.25">
      <c r="A560" t="s">
        <v>1656</v>
      </c>
      <c r="B560" t="s">
        <v>387</v>
      </c>
      <c r="C560" t="s">
        <v>3759</v>
      </c>
      <c r="D560">
        <v>6.70015146810585</v>
      </c>
      <c r="E560">
        <v>0</v>
      </c>
      <c r="F560">
        <v>1.9642780303955101</v>
      </c>
      <c r="G560">
        <v>14.045138979892201</v>
      </c>
      <c r="H560">
        <v>646</v>
      </c>
    </row>
    <row r="561" spans="1:8" x14ac:dyDescent="0.25">
      <c r="A561" t="s">
        <v>1658</v>
      </c>
      <c r="B561" t="s">
        <v>387</v>
      </c>
      <c r="C561" t="s">
        <v>3759</v>
      </c>
      <c r="D561">
        <v>4.8186435109397996</v>
      </c>
      <c r="E561">
        <v>0</v>
      </c>
      <c r="F561">
        <v>-3.0054339726766002</v>
      </c>
      <c r="G561">
        <v>-8.3845208089817103</v>
      </c>
      <c r="H561">
        <v>647</v>
      </c>
    </row>
    <row r="562" spans="1:8" x14ac:dyDescent="0.25">
      <c r="A562" t="s">
        <v>1660</v>
      </c>
      <c r="B562" t="s">
        <v>387</v>
      </c>
      <c r="C562" t="s">
        <v>3759</v>
      </c>
      <c r="D562">
        <v>5.2735241240125497</v>
      </c>
      <c r="E562">
        <v>0</v>
      </c>
      <c r="F562">
        <v>1.9370844523112001</v>
      </c>
      <c r="G562">
        <v>9.5315230651657092</v>
      </c>
      <c r="H562">
        <v>648</v>
      </c>
    </row>
    <row r="563" spans="1:8" x14ac:dyDescent="0.25">
      <c r="A563" t="s">
        <v>1662</v>
      </c>
      <c r="D563">
        <v>0.527710900902577</v>
      </c>
      <c r="E563">
        <v>9.9340050377833694E-2</v>
      </c>
      <c r="F563">
        <v>0.36566944122314399</v>
      </c>
      <c r="G563">
        <v>1.10778550268956</v>
      </c>
      <c r="H563">
        <v>650</v>
      </c>
    </row>
    <row r="564" spans="1:8" x14ac:dyDescent="0.25">
      <c r="A564" t="s">
        <v>1664</v>
      </c>
      <c r="B564" t="s">
        <v>387</v>
      </c>
      <c r="C564" t="s">
        <v>3759</v>
      </c>
      <c r="D564">
        <v>4.0605372428173201</v>
      </c>
      <c r="E564">
        <v>0</v>
      </c>
      <c r="F564">
        <v>1.5980007171630899</v>
      </c>
      <c r="G564">
        <v>6.7155041067730599</v>
      </c>
      <c r="H564">
        <v>651</v>
      </c>
    </row>
    <row r="565" spans="1:8" x14ac:dyDescent="0.25">
      <c r="A565" t="s">
        <v>1666</v>
      </c>
      <c r="D565">
        <v>1.6979780020020499E-2</v>
      </c>
      <c r="E565">
        <v>0.94310902696365795</v>
      </c>
      <c r="F565">
        <v>4.47273890177406E-2</v>
      </c>
      <c r="G565">
        <v>4.9428925459594701E-2</v>
      </c>
      <c r="H565">
        <v>652</v>
      </c>
    </row>
    <row r="566" spans="1:8" x14ac:dyDescent="0.25">
      <c r="A566" t="s">
        <v>1668</v>
      </c>
      <c r="B566" t="s">
        <v>387</v>
      </c>
      <c r="C566" t="s">
        <v>3759</v>
      </c>
      <c r="D566">
        <v>5.3751905532260302</v>
      </c>
      <c r="E566">
        <v>0</v>
      </c>
      <c r="F566">
        <v>1.70530389149983</v>
      </c>
      <c r="G566">
        <v>9.8048388304215006</v>
      </c>
      <c r="H566">
        <v>653</v>
      </c>
    </row>
    <row r="567" spans="1:8" x14ac:dyDescent="0.25">
      <c r="A567" t="s">
        <v>1670</v>
      </c>
      <c r="B567" t="s">
        <v>387</v>
      </c>
      <c r="C567" t="s">
        <v>3759</v>
      </c>
      <c r="D567">
        <v>3.5525982174469699</v>
      </c>
      <c r="E567">
        <v>0</v>
      </c>
      <c r="F567">
        <v>-3.6120833714803098</v>
      </c>
      <c r="G567">
        <v>-5.73899084289949</v>
      </c>
      <c r="H567">
        <v>655</v>
      </c>
    </row>
    <row r="568" spans="1:8" x14ac:dyDescent="0.25">
      <c r="A568" t="s">
        <v>1672</v>
      </c>
      <c r="B568" t="s">
        <v>387</v>
      </c>
      <c r="C568" t="s">
        <v>3759</v>
      </c>
      <c r="D568">
        <v>2.0469736657159898</v>
      </c>
      <c r="E568">
        <v>7.6804915514592901E-4</v>
      </c>
      <c r="F568">
        <v>-1.5596311569213901</v>
      </c>
      <c r="G568">
        <v>-3.3175811815307199</v>
      </c>
      <c r="H568">
        <v>656</v>
      </c>
    </row>
    <row r="569" spans="1:8" x14ac:dyDescent="0.25">
      <c r="A569" t="s">
        <v>1674</v>
      </c>
      <c r="B569" t="s">
        <v>387</v>
      </c>
      <c r="C569" t="s">
        <v>3759</v>
      </c>
      <c r="D569">
        <v>2.4854503947547499</v>
      </c>
      <c r="E569">
        <v>2.6351351351351301E-4</v>
      </c>
      <c r="F569">
        <v>-3.1829699834187801</v>
      </c>
      <c r="G569">
        <v>-3.9668856927088001</v>
      </c>
      <c r="H569">
        <v>657</v>
      </c>
    </row>
    <row r="570" spans="1:8" x14ac:dyDescent="0.25">
      <c r="A570" t="s">
        <v>1676</v>
      </c>
      <c r="B570" t="s">
        <v>387</v>
      </c>
      <c r="C570" t="s">
        <v>3759</v>
      </c>
      <c r="D570">
        <v>4.07972519770526</v>
      </c>
      <c r="E570">
        <v>0</v>
      </c>
      <c r="F570">
        <v>-2.1440772056579598</v>
      </c>
      <c r="G570">
        <v>-6.7544428201794799</v>
      </c>
      <c r="H570">
        <v>658</v>
      </c>
    </row>
    <row r="571" spans="1:8" x14ac:dyDescent="0.25">
      <c r="A571" t="s">
        <v>1678</v>
      </c>
      <c r="B571" t="s">
        <v>387</v>
      </c>
      <c r="C571" t="s">
        <v>3759</v>
      </c>
      <c r="D571">
        <v>0.86744738589382497</v>
      </c>
      <c r="E571">
        <v>3.2158520475561399E-2</v>
      </c>
      <c r="F571">
        <v>-2.3871209780375202</v>
      </c>
      <c r="G571">
        <v>-1.63873553626218</v>
      </c>
      <c r="H571">
        <v>659</v>
      </c>
    </row>
    <row r="572" spans="1:8" x14ac:dyDescent="0.25">
      <c r="A572" t="s">
        <v>1680</v>
      </c>
      <c r="B572" t="s">
        <v>387</v>
      </c>
      <c r="C572" t="s">
        <v>3759</v>
      </c>
      <c r="D572">
        <v>3.7763417347930601</v>
      </c>
      <c r="E572">
        <v>0</v>
      </c>
      <c r="F572">
        <v>-3.1080730756123902</v>
      </c>
      <c r="G572">
        <v>-6.1566991497384</v>
      </c>
      <c r="H572">
        <v>660</v>
      </c>
    </row>
    <row r="573" spans="1:8" x14ac:dyDescent="0.25">
      <c r="A573" t="s">
        <v>1682</v>
      </c>
      <c r="B573" t="s">
        <v>387</v>
      </c>
      <c r="C573" t="s">
        <v>3759</v>
      </c>
      <c r="D573">
        <v>5.9437116017634102</v>
      </c>
      <c r="E573">
        <v>0</v>
      </c>
      <c r="F573">
        <v>1.8188711802164701</v>
      </c>
      <c r="G573">
        <v>11.460323619069399</v>
      </c>
      <c r="H573">
        <v>662</v>
      </c>
    </row>
    <row r="574" spans="1:8" x14ac:dyDescent="0.25">
      <c r="A574" t="s">
        <v>1684</v>
      </c>
      <c r="B574" t="s">
        <v>387</v>
      </c>
      <c r="C574" t="s">
        <v>3759</v>
      </c>
      <c r="D574">
        <v>2.8400076299378898</v>
      </c>
      <c r="E574" s="3">
        <v>6.5813528336380195E-5</v>
      </c>
      <c r="F574">
        <v>1.00748176574707</v>
      </c>
      <c r="G574">
        <v>4.5206650395237098</v>
      </c>
      <c r="H574">
        <v>663</v>
      </c>
    </row>
    <row r="575" spans="1:8" x14ac:dyDescent="0.25">
      <c r="A575" t="s">
        <v>1687</v>
      </c>
      <c r="B575" t="s">
        <v>387</v>
      </c>
      <c r="C575" t="s">
        <v>3759</v>
      </c>
      <c r="D575">
        <v>2.4879068129452602</v>
      </c>
      <c r="E575">
        <v>2.6395939086294398E-4</v>
      </c>
      <c r="F575">
        <v>-0.76638825734456295</v>
      </c>
      <c r="G575">
        <v>-3.9706241383545802</v>
      </c>
      <c r="H575">
        <v>664</v>
      </c>
    </row>
    <row r="576" spans="1:8" x14ac:dyDescent="0.25">
      <c r="A576" t="s">
        <v>1689</v>
      </c>
      <c r="B576" t="s">
        <v>387</v>
      </c>
      <c r="C576" t="s">
        <v>3759</v>
      </c>
      <c r="D576">
        <v>2.4076097433585599</v>
      </c>
      <c r="E576">
        <v>3.16309719934102E-4</v>
      </c>
      <c r="F576">
        <v>2.6727954228719102</v>
      </c>
      <c r="G576">
        <v>3.8490618636611802</v>
      </c>
      <c r="H576">
        <v>665</v>
      </c>
    </row>
    <row r="577" spans="1:8" x14ac:dyDescent="0.25">
      <c r="A577" t="s">
        <v>1691</v>
      </c>
      <c r="B577" t="s">
        <v>387</v>
      </c>
      <c r="C577" t="s">
        <v>3759</v>
      </c>
      <c r="D577">
        <v>1.8418287067917201</v>
      </c>
      <c r="E577">
        <v>1.31729323308271E-3</v>
      </c>
      <c r="F577">
        <v>3.7454085032145201</v>
      </c>
      <c r="G577">
        <v>3.0236626477260899</v>
      </c>
      <c r="H577">
        <v>666</v>
      </c>
    </row>
    <row r="578" spans="1:8" x14ac:dyDescent="0.25">
      <c r="A578" t="s">
        <v>1693</v>
      </c>
      <c r="B578" t="s">
        <v>387</v>
      </c>
      <c r="C578" t="s">
        <v>3759</v>
      </c>
      <c r="D578">
        <v>2.7232218294111301</v>
      </c>
      <c r="E578">
        <v>1.07719928186715E-4</v>
      </c>
      <c r="F578">
        <v>-1.49661585489909</v>
      </c>
      <c r="G578">
        <v>-4.3349466212479202</v>
      </c>
      <c r="H578">
        <v>667</v>
      </c>
    </row>
    <row r="579" spans="1:8" x14ac:dyDescent="0.25">
      <c r="A579" t="s">
        <v>1696</v>
      </c>
      <c r="B579" t="s">
        <v>387</v>
      </c>
      <c r="C579" t="s">
        <v>3759</v>
      </c>
      <c r="D579">
        <v>0.77763933163796395</v>
      </c>
      <c r="E579">
        <v>4.2962190352020903E-2</v>
      </c>
      <c r="F579">
        <v>0.79323031107584896</v>
      </c>
      <c r="G579">
        <v>1.50389293635222</v>
      </c>
      <c r="H579">
        <v>668</v>
      </c>
    </row>
    <row r="580" spans="1:8" x14ac:dyDescent="0.25">
      <c r="A580" t="s">
        <v>1698</v>
      </c>
      <c r="B580" t="s">
        <v>387</v>
      </c>
      <c r="C580" t="s">
        <v>3759</v>
      </c>
      <c r="D580">
        <v>3.2988664916368502</v>
      </c>
      <c r="E580">
        <v>0</v>
      </c>
      <c r="F580">
        <v>-1.91694348653158</v>
      </c>
      <c r="G580">
        <v>-5.2868900616054004</v>
      </c>
      <c r="H580">
        <v>669</v>
      </c>
    </row>
    <row r="581" spans="1:8" x14ac:dyDescent="0.25">
      <c r="A581" t="s">
        <v>1700</v>
      </c>
      <c r="B581" t="s">
        <v>387</v>
      </c>
      <c r="C581" t="s">
        <v>3759</v>
      </c>
      <c r="D581">
        <v>2.5789011033117299</v>
      </c>
      <c r="E581">
        <v>1.9410745233968801E-4</v>
      </c>
      <c r="F581">
        <v>-1.7251527786254901</v>
      </c>
      <c r="G581">
        <v>-4.1100202845921601</v>
      </c>
      <c r="H581">
        <v>670</v>
      </c>
    </row>
    <row r="582" spans="1:8" x14ac:dyDescent="0.25">
      <c r="A582" t="s">
        <v>1702</v>
      </c>
      <c r="B582" t="s">
        <v>387</v>
      </c>
      <c r="C582" t="s">
        <v>3759</v>
      </c>
      <c r="D582">
        <v>3.3811845509651399</v>
      </c>
      <c r="E582">
        <v>0</v>
      </c>
      <c r="F582">
        <v>1.5065363566080701</v>
      </c>
      <c r="G582">
        <v>5.4311759194610696</v>
      </c>
      <c r="H582">
        <v>671</v>
      </c>
    </row>
    <row r="583" spans="1:8" x14ac:dyDescent="0.25">
      <c r="A583" t="s">
        <v>1705</v>
      </c>
      <c r="B583" t="s">
        <v>387</v>
      </c>
      <c r="C583" t="s">
        <v>3759</v>
      </c>
      <c r="D583">
        <v>8.7555613341613903</v>
      </c>
      <c r="E583">
        <v>0</v>
      </c>
      <c r="F583">
        <v>-4.2261572519938104</v>
      </c>
      <c r="G583">
        <v>-24.080977983530602</v>
      </c>
      <c r="H583">
        <v>672</v>
      </c>
    </row>
    <row r="584" spans="1:8" x14ac:dyDescent="0.25">
      <c r="A584" t="s">
        <v>1707</v>
      </c>
      <c r="B584" t="s">
        <v>387</v>
      </c>
      <c r="C584" t="s">
        <v>3759</v>
      </c>
      <c r="D584">
        <v>4.4034962631918004</v>
      </c>
      <c r="E584">
        <v>0</v>
      </c>
      <c r="F584">
        <v>1.47561009724935</v>
      </c>
      <c r="G584">
        <v>7.4362214931472099</v>
      </c>
      <c r="H584">
        <v>674</v>
      </c>
    </row>
    <row r="585" spans="1:8" x14ac:dyDescent="0.25">
      <c r="A585" t="s">
        <v>1710</v>
      </c>
      <c r="B585" t="s">
        <v>387</v>
      </c>
      <c r="C585" t="s">
        <v>3759</v>
      </c>
      <c r="D585">
        <v>4.9031421083152003</v>
      </c>
      <c r="E585">
        <v>0</v>
      </c>
      <c r="F585">
        <v>-2.9078424453735399</v>
      </c>
      <c r="G585">
        <v>-8.58862778122562</v>
      </c>
      <c r="H585">
        <v>675</v>
      </c>
    </row>
    <row r="586" spans="1:8" x14ac:dyDescent="0.25">
      <c r="A586" t="s">
        <v>1713</v>
      </c>
      <c r="B586" t="s">
        <v>387</v>
      </c>
      <c r="C586" t="s">
        <v>3759</v>
      </c>
      <c r="D586">
        <v>3.52265558985783</v>
      </c>
      <c r="E586">
        <v>0</v>
      </c>
      <c r="F586">
        <v>-4.0449724197387704</v>
      </c>
      <c r="G586">
        <v>-5.6844830392343297</v>
      </c>
      <c r="H586">
        <v>676</v>
      </c>
    </row>
    <row r="587" spans="1:8" x14ac:dyDescent="0.25">
      <c r="A587" t="s">
        <v>1715</v>
      </c>
      <c r="B587" t="s">
        <v>387</v>
      </c>
      <c r="C587" t="s">
        <v>3759</v>
      </c>
      <c r="D587">
        <v>3.2257505099884098</v>
      </c>
      <c r="E587">
        <v>0</v>
      </c>
      <c r="F587">
        <v>1.42352390289307</v>
      </c>
      <c r="G587">
        <v>5.1605740277438903</v>
      </c>
      <c r="H587">
        <v>678</v>
      </c>
    </row>
    <row r="588" spans="1:8" x14ac:dyDescent="0.25">
      <c r="A588" t="s">
        <v>1717</v>
      </c>
      <c r="B588" t="s">
        <v>387</v>
      </c>
      <c r="C588" t="s">
        <v>3759</v>
      </c>
      <c r="D588">
        <v>5.55473807034413</v>
      </c>
      <c r="E588">
        <v>0</v>
      </c>
      <c r="F588">
        <v>2.4372081756591801</v>
      </c>
      <c r="G588">
        <v>10.3037548163253</v>
      </c>
      <c r="H588">
        <v>679</v>
      </c>
    </row>
    <row r="589" spans="1:8" x14ac:dyDescent="0.25">
      <c r="A589" t="s">
        <v>1719</v>
      </c>
      <c r="B589" t="s">
        <v>387</v>
      </c>
      <c r="C589" t="s">
        <v>3759</v>
      </c>
      <c r="D589">
        <v>1.2043679393734701</v>
      </c>
      <c r="E589">
        <v>9.8533886583679099E-3</v>
      </c>
      <c r="F589">
        <v>-1.2353107770284</v>
      </c>
      <c r="G589">
        <v>-2.12562239787112</v>
      </c>
      <c r="H589">
        <v>681</v>
      </c>
    </row>
    <row r="590" spans="1:8" x14ac:dyDescent="0.25">
      <c r="A590" t="s">
        <v>1721</v>
      </c>
      <c r="B590" t="s">
        <v>387</v>
      </c>
      <c r="C590" t="s">
        <v>3759</v>
      </c>
      <c r="D590">
        <v>3.2452309071247201</v>
      </c>
      <c r="E590">
        <v>0</v>
      </c>
      <c r="F590">
        <v>1.7957630157470701</v>
      </c>
      <c r="G590">
        <v>5.1940625694778699</v>
      </c>
      <c r="H590">
        <v>682</v>
      </c>
    </row>
    <row r="591" spans="1:8" x14ac:dyDescent="0.25">
      <c r="A591" t="s">
        <v>1723</v>
      </c>
      <c r="B591" t="s">
        <v>387</v>
      </c>
      <c r="C591" t="s">
        <v>3759</v>
      </c>
      <c r="D591">
        <v>4.65130703003046</v>
      </c>
      <c r="E591">
        <v>0</v>
      </c>
      <c r="F591">
        <v>2.4846986134846998</v>
      </c>
      <c r="G591">
        <v>7.9916637712750997</v>
      </c>
      <c r="H591">
        <v>684</v>
      </c>
    </row>
    <row r="592" spans="1:8" x14ac:dyDescent="0.25">
      <c r="A592" t="s">
        <v>1725</v>
      </c>
      <c r="B592" t="s">
        <v>387</v>
      </c>
      <c r="C592" t="s">
        <v>3759</v>
      </c>
      <c r="D592">
        <v>2.1144720177129899</v>
      </c>
      <c r="E592">
        <v>6.0869565217391299E-4</v>
      </c>
      <c r="F592">
        <v>-2.4859243075052899</v>
      </c>
      <c r="G592">
        <v>-3.4154581836541902</v>
      </c>
      <c r="H592">
        <v>686</v>
      </c>
    </row>
    <row r="593" spans="1:8" x14ac:dyDescent="0.25">
      <c r="A593" t="s">
        <v>1727</v>
      </c>
      <c r="B593" t="s">
        <v>387</v>
      </c>
      <c r="C593" t="s">
        <v>3759</v>
      </c>
      <c r="D593">
        <v>1.5657979893060501</v>
      </c>
      <c r="E593">
        <v>3.1802325581395301E-3</v>
      </c>
      <c r="F593">
        <v>1.31796601613362</v>
      </c>
      <c r="G593">
        <v>2.6340625908243398</v>
      </c>
      <c r="H593">
        <v>688</v>
      </c>
    </row>
    <row r="594" spans="1:8" x14ac:dyDescent="0.25">
      <c r="A594" t="s">
        <v>1729</v>
      </c>
      <c r="B594" t="s">
        <v>387</v>
      </c>
      <c r="C594" t="s">
        <v>3759</v>
      </c>
      <c r="D594">
        <v>5.0590683728183299</v>
      </c>
      <c r="E594">
        <v>0</v>
      </c>
      <c r="F594">
        <v>-1.25480944315592</v>
      </c>
      <c r="G594">
        <v>-8.9757765156811207</v>
      </c>
      <c r="H594">
        <v>689</v>
      </c>
    </row>
    <row r="595" spans="1:8" x14ac:dyDescent="0.25">
      <c r="A595" t="s">
        <v>1731</v>
      </c>
      <c r="B595" t="s">
        <v>387</v>
      </c>
      <c r="C595" t="s">
        <v>3759</v>
      </c>
      <c r="D595">
        <v>2.1630626726052502</v>
      </c>
      <c r="E595">
        <v>5.3627760252365905E-4</v>
      </c>
      <c r="F595">
        <v>-1.35542221069336</v>
      </c>
      <c r="G595">
        <v>-3.4863333154425198</v>
      </c>
      <c r="H595">
        <v>690</v>
      </c>
    </row>
    <row r="596" spans="1:8" x14ac:dyDescent="0.25">
      <c r="A596" t="s">
        <v>1733</v>
      </c>
      <c r="B596" t="s">
        <v>387</v>
      </c>
      <c r="C596" t="s">
        <v>3759</v>
      </c>
      <c r="D596">
        <v>6.12559865260154</v>
      </c>
      <c r="E596">
        <v>0</v>
      </c>
      <c r="F596">
        <v>1.93960596720378</v>
      </c>
      <c r="G596">
        <v>12.039251031461401</v>
      </c>
      <c r="H596">
        <v>691</v>
      </c>
    </row>
    <row r="597" spans="1:8" x14ac:dyDescent="0.25">
      <c r="A597" t="s">
        <v>1735</v>
      </c>
      <c r="B597" t="s">
        <v>387</v>
      </c>
      <c r="C597" t="s">
        <v>3759</v>
      </c>
      <c r="D597">
        <v>2.2557242868830101</v>
      </c>
      <c r="E597">
        <v>4.2743221690590101E-4</v>
      </c>
      <c r="F597">
        <v>-2.1368845303853399</v>
      </c>
      <c r="G597">
        <v>-3.6225357858302498</v>
      </c>
      <c r="H597">
        <v>692</v>
      </c>
    </row>
    <row r="598" spans="1:8" x14ac:dyDescent="0.25">
      <c r="A598" t="s">
        <v>1737</v>
      </c>
      <c r="B598" t="s">
        <v>387</v>
      </c>
      <c r="C598" t="s">
        <v>3759</v>
      </c>
      <c r="D598">
        <v>4.9686976890131396</v>
      </c>
      <c r="E598">
        <v>0</v>
      </c>
      <c r="F598">
        <v>-2.6494605382283498</v>
      </c>
      <c r="G598">
        <v>-8.7497104508564405</v>
      </c>
      <c r="H598">
        <v>693</v>
      </c>
    </row>
    <row r="599" spans="1:8" x14ac:dyDescent="0.25">
      <c r="A599" t="s">
        <v>1740</v>
      </c>
      <c r="B599" t="s">
        <v>387</v>
      </c>
      <c r="C599" t="s">
        <v>3759</v>
      </c>
      <c r="D599">
        <v>5.2062064472993699</v>
      </c>
      <c r="E599">
        <v>0</v>
      </c>
      <c r="F599">
        <v>-2.6894874572753902</v>
      </c>
      <c r="G599">
        <v>-9.3540860566795292</v>
      </c>
      <c r="H599">
        <v>694</v>
      </c>
    </row>
    <row r="600" spans="1:8" x14ac:dyDescent="0.25">
      <c r="A600" t="s">
        <v>1743</v>
      </c>
      <c r="B600" t="s">
        <v>387</v>
      </c>
      <c r="C600" t="s">
        <v>3759</v>
      </c>
      <c r="D600">
        <v>2.5082554256459599</v>
      </c>
      <c r="E600">
        <v>2.58064516129032E-4</v>
      </c>
      <c r="F600">
        <v>-2.23569148381551</v>
      </c>
      <c r="G600">
        <v>-4.0016417777341999</v>
      </c>
      <c r="H600">
        <v>695</v>
      </c>
    </row>
    <row r="601" spans="1:8" x14ac:dyDescent="0.25">
      <c r="A601" t="s">
        <v>1745</v>
      </c>
      <c r="B601" t="s">
        <v>387</v>
      </c>
      <c r="C601" t="s">
        <v>3759</v>
      </c>
      <c r="D601">
        <v>2.74256724011089</v>
      </c>
      <c r="E601">
        <v>1.08499095840868E-4</v>
      </c>
      <c r="F601">
        <v>1.00495923360189</v>
      </c>
      <c r="G601">
        <v>4.3654742069410899</v>
      </c>
      <c r="H601">
        <v>697</v>
      </c>
    </row>
    <row r="602" spans="1:8" x14ac:dyDescent="0.25">
      <c r="A602" t="s">
        <v>1747</v>
      </c>
      <c r="B602" t="s">
        <v>387</v>
      </c>
      <c r="C602" t="s">
        <v>3759</v>
      </c>
      <c r="D602">
        <v>5.5029270906871899</v>
      </c>
      <c r="E602">
        <v>0</v>
      </c>
      <c r="F602">
        <v>1.2444605509440101</v>
      </c>
      <c r="G602">
        <v>10.157612100438399</v>
      </c>
      <c r="H602">
        <v>700</v>
      </c>
    </row>
    <row r="603" spans="1:8" x14ac:dyDescent="0.25">
      <c r="A603" t="s">
        <v>1749</v>
      </c>
      <c r="B603" t="s">
        <v>387</v>
      </c>
      <c r="C603" t="s">
        <v>3759</v>
      </c>
      <c r="D603">
        <v>3.1031496710934299</v>
      </c>
      <c r="E603">
        <v>0</v>
      </c>
      <c r="F603">
        <v>-3.4940655390421602</v>
      </c>
      <c r="G603">
        <v>-4.9525033643144702</v>
      </c>
      <c r="H603">
        <v>701</v>
      </c>
    </row>
    <row r="604" spans="1:8" x14ac:dyDescent="0.25">
      <c r="A604" t="s">
        <v>1751</v>
      </c>
      <c r="B604" t="s">
        <v>387</v>
      </c>
      <c r="C604" t="s">
        <v>3759</v>
      </c>
      <c r="D604">
        <v>1.0159245343969601</v>
      </c>
      <c r="E604">
        <v>1.9250673854447401E-2</v>
      </c>
      <c r="F604">
        <v>0.66733481089274305</v>
      </c>
      <c r="G604">
        <v>1.85616949898626</v>
      </c>
      <c r="H604">
        <v>702</v>
      </c>
    </row>
    <row r="605" spans="1:8" x14ac:dyDescent="0.25">
      <c r="A605" t="s">
        <v>1754</v>
      </c>
      <c r="D605">
        <v>0.629543169092452</v>
      </c>
      <c r="E605">
        <v>7.0214285714285701E-2</v>
      </c>
      <c r="F605">
        <v>0.653344472249348</v>
      </c>
      <c r="G605">
        <v>1.2737266731054799</v>
      </c>
      <c r="H605">
        <v>703</v>
      </c>
    </row>
    <row r="606" spans="1:8" x14ac:dyDescent="0.25">
      <c r="A606" t="s">
        <v>1756</v>
      </c>
      <c r="B606" t="s">
        <v>387</v>
      </c>
      <c r="C606" t="s">
        <v>3759</v>
      </c>
      <c r="D606">
        <v>6.5418087921623496</v>
      </c>
      <c r="E606">
        <v>0</v>
      </c>
      <c r="F606">
        <v>2.2319438298543299</v>
      </c>
      <c r="G606">
        <v>13.4639891939034</v>
      </c>
      <c r="H606">
        <v>704</v>
      </c>
    </row>
    <row r="607" spans="1:8" x14ac:dyDescent="0.25">
      <c r="A607" t="s">
        <v>1758</v>
      </c>
      <c r="B607" t="s">
        <v>387</v>
      </c>
      <c r="C607" t="s">
        <v>3759</v>
      </c>
      <c r="D607">
        <v>5.7632759878422997</v>
      </c>
      <c r="E607">
        <v>0</v>
      </c>
      <c r="F607">
        <v>-3.9459960937499998</v>
      </c>
      <c r="G607">
        <v>-10.9104665383629</v>
      </c>
      <c r="H607">
        <v>706</v>
      </c>
    </row>
    <row r="608" spans="1:8" x14ac:dyDescent="0.25">
      <c r="A608" t="s">
        <v>1760</v>
      </c>
      <c r="B608" t="s">
        <v>387</v>
      </c>
      <c r="C608" t="s">
        <v>3759</v>
      </c>
      <c r="D608">
        <v>2.1086688684597599</v>
      </c>
      <c r="E608">
        <v>6.1919504643962895E-4</v>
      </c>
      <c r="F608">
        <v>-1.85469818115234</v>
      </c>
      <c r="G608">
        <v>-3.40701745224615</v>
      </c>
      <c r="H608">
        <v>707</v>
      </c>
    </row>
    <row r="609" spans="1:8" x14ac:dyDescent="0.25">
      <c r="A609" t="s">
        <v>1762</v>
      </c>
      <c r="B609" t="s">
        <v>387</v>
      </c>
      <c r="C609" t="s">
        <v>3759</v>
      </c>
      <c r="D609">
        <v>6.7471105231347499</v>
      </c>
      <c r="E609">
        <v>0</v>
      </c>
      <c r="F609">
        <v>2.10149262746175</v>
      </c>
      <c r="G609">
        <v>14.2218699865153</v>
      </c>
      <c r="H609">
        <v>708</v>
      </c>
    </row>
    <row r="610" spans="1:8" x14ac:dyDescent="0.25">
      <c r="A610" t="s">
        <v>1764</v>
      </c>
      <c r="B610" t="s">
        <v>387</v>
      </c>
      <c r="C610" t="s">
        <v>3759</v>
      </c>
      <c r="D610">
        <v>6.6269940833253802</v>
      </c>
      <c r="E610">
        <v>0</v>
      </c>
      <c r="F610">
        <v>-4.2406136194864903</v>
      </c>
      <c r="G610">
        <v>-13.773834448550801</v>
      </c>
      <c r="H610">
        <v>709</v>
      </c>
    </row>
    <row r="611" spans="1:8" x14ac:dyDescent="0.25">
      <c r="A611" t="s">
        <v>1766</v>
      </c>
      <c r="B611" t="s">
        <v>387</v>
      </c>
      <c r="C611" t="s">
        <v>3759</v>
      </c>
      <c r="D611">
        <v>5.41765450147793</v>
      </c>
      <c r="E611">
        <v>0</v>
      </c>
      <c r="F611">
        <v>2.1427131017049099</v>
      </c>
      <c r="G611">
        <v>9.9209387186134705</v>
      </c>
      <c r="H611">
        <v>710</v>
      </c>
    </row>
    <row r="612" spans="1:8" x14ac:dyDescent="0.25">
      <c r="A612" t="s">
        <v>1768</v>
      </c>
      <c r="B612" t="s">
        <v>387</v>
      </c>
      <c r="C612" t="s">
        <v>3759</v>
      </c>
      <c r="D612">
        <v>5.3482405903153101</v>
      </c>
      <c r="E612">
        <v>0</v>
      </c>
      <c r="F612">
        <v>-0.99315942128499302</v>
      </c>
      <c r="G612">
        <v>-9.73175309340726</v>
      </c>
      <c r="H612">
        <v>711</v>
      </c>
    </row>
    <row r="613" spans="1:8" x14ac:dyDescent="0.25">
      <c r="A613" t="s">
        <v>1770</v>
      </c>
      <c r="B613" t="s">
        <v>387</v>
      </c>
      <c r="C613" t="s">
        <v>3759</v>
      </c>
      <c r="D613">
        <v>7.4372950731889604</v>
      </c>
      <c r="E613">
        <v>0</v>
      </c>
      <c r="F613">
        <v>2.5786158879598</v>
      </c>
      <c r="G613">
        <v>17.070033435862499</v>
      </c>
      <c r="H613">
        <v>712</v>
      </c>
    </row>
    <row r="614" spans="1:8" x14ac:dyDescent="0.25">
      <c r="A614" t="s">
        <v>1773</v>
      </c>
      <c r="B614" t="s">
        <v>387</v>
      </c>
      <c r="C614" t="s">
        <v>3759</v>
      </c>
      <c r="D614">
        <v>4.4925641967189698</v>
      </c>
      <c r="E614">
        <v>0</v>
      </c>
      <c r="F614">
        <v>1.7982416788736999</v>
      </c>
      <c r="G614">
        <v>7.6323564603508798</v>
      </c>
      <c r="H614">
        <v>713</v>
      </c>
    </row>
    <row r="615" spans="1:8" x14ac:dyDescent="0.25">
      <c r="A615" t="s">
        <v>1775</v>
      </c>
      <c r="B615" t="s">
        <v>387</v>
      </c>
      <c r="C615" t="s">
        <v>3759</v>
      </c>
      <c r="D615">
        <v>2.52701305107191</v>
      </c>
      <c r="E615">
        <v>2.3972602739726E-4</v>
      </c>
      <c r="F615">
        <v>1.47606728871663</v>
      </c>
      <c r="G615">
        <v>4.0303123171520703</v>
      </c>
      <c r="H615">
        <v>715</v>
      </c>
    </row>
    <row r="616" spans="1:8" x14ac:dyDescent="0.25">
      <c r="A616" t="s">
        <v>1777</v>
      </c>
      <c r="D616">
        <v>0.49408976346322098</v>
      </c>
      <c r="E616">
        <v>0.112226130653266</v>
      </c>
      <c r="F616">
        <v>-1.13957719802857</v>
      </c>
      <c r="G616">
        <v>-1.0512255096671701</v>
      </c>
      <c r="H616">
        <v>716</v>
      </c>
    </row>
    <row r="617" spans="1:8" x14ac:dyDescent="0.25">
      <c r="A617" t="s">
        <v>1779</v>
      </c>
      <c r="B617" t="s">
        <v>387</v>
      </c>
      <c r="C617" t="s">
        <v>3759</v>
      </c>
      <c r="D617">
        <v>3.8616438664053701</v>
      </c>
      <c r="E617">
        <v>0</v>
      </c>
      <c r="F617">
        <v>2.6529605865478501</v>
      </c>
      <c r="G617">
        <v>6.3209861799965701</v>
      </c>
      <c r="H617">
        <v>717</v>
      </c>
    </row>
    <row r="618" spans="1:8" x14ac:dyDescent="0.25">
      <c r="A618" t="s">
        <v>1781</v>
      </c>
      <c r="B618" t="s">
        <v>387</v>
      </c>
      <c r="C618" t="s">
        <v>3759</v>
      </c>
      <c r="D618">
        <v>7.8578984222036601</v>
      </c>
      <c r="E618">
        <v>0</v>
      </c>
      <c r="F618">
        <v>1.7892112096150701</v>
      </c>
      <c r="G618">
        <v>19.060882945223099</v>
      </c>
      <c r="H618">
        <v>718</v>
      </c>
    </row>
    <row r="619" spans="1:8" x14ac:dyDescent="0.25">
      <c r="A619" t="s">
        <v>1783</v>
      </c>
      <c r="B619" t="s">
        <v>387</v>
      </c>
      <c r="C619" t="s">
        <v>3759</v>
      </c>
      <c r="D619">
        <v>3.1710116161022599</v>
      </c>
      <c r="E619">
        <v>0</v>
      </c>
      <c r="F619">
        <v>2.0438086827595998</v>
      </c>
      <c r="G619">
        <v>5.0671068433968403</v>
      </c>
      <c r="H619">
        <v>719</v>
      </c>
    </row>
    <row r="620" spans="1:8" x14ac:dyDescent="0.25">
      <c r="A620" t="s">
        <v>1785</v>
      </c>
      <c r="B620" t="s">
        <v>387</v>
      </c>
      <c r="C620" t="s">
        <v>3759</v>
      </c>
      <c r="D620">
        <v>3.703337947678</v>
      </c>
      <c r="E620">
        <v>0</v>
      </c>
      <c r="F620">
        <v>1.70472774505615</v>
      </c>
      <c r="G620">
        <v>6.0183455978284597</v>
      </c>
      <c r="H620">
        <v>720</v>
      </c>
    </row>
    <row r="621" spans="1:8" x14ac:dyDescent="0.25">
      <c r="A621" t="s">
        <v>1787</v>
      </c>
      <c r="B621" t="s">
        <v>387</v>
      </c>
      <c r="C621" t="s">
        <v>3759</v>
      </c>
      <c r="D621">
        <v>4.5925854908610004</v>
      </c>
      <c r="E621">
        <v>0</v>
      </c>
      <c r="F621">
        <v>1.7257047653198301</v>
      </c>
      <c r="G621">
        <v>7.8572672048815297</v>
      </c>
      <c r="H621">
        <v>721</v>
      </c>
    </row>
    <row r="622" spans="1:8" x14ac:dyDescent="0.25">
      <c r="A622" t="s">
        <v>1789</v>
      </c>
      <c r="B622" t="s">
        <v>387</v>
      </c>
      <c r="C622" t="s">
        <v>3759</v>
      </c>
      <c r="D622">
        <v>2.0444202641023899</v>
      </c>
      <c r="E622">
        <v>7.9632465543644703E-4</v>
      </c>
      <c r="F622">
        <v>-1.9427109400431299</v>
      </c>
      <c r="G622">
        <v>-3.3138911130949</v>
      </c>
      <c r="H622">
        <v>722</v>
      </c>
    </row>
    <row r="623" spans="1:8" x14ac:dyDescent="0.25">
      <c r="A623" t="s">
        <v>1791</v>
      </c>
      <c r="B623" t="s">
        <v>387</v>
      </c>
      <c r="C623" t="s">
        <v>3759</v>
      </c>
      <c r="D623">
        <v>4.6427187546491702</v>
      </c>
      <c r="E623">
        <v>0</v>
      </c>
      <c r="F623">
        <v>-2.0231782277425099</v>
      </c>
      <c r="G623">
        <v>-7.9718973182797903</v>
      </c>
      <c r="H623">
        <v>723</v>
      </c>
    </row>
    <row r="624" spans="1:8" x14ac:dyDescent="0.25">
      <c r="A624" t="s">
        <v>1793</v>
      </c>
      <c r="D624">
        <v>0.240083551920549</v>
      </c>
      <c r="E624">
        <v>0.31318500604594901</v>
      </c>
      <c r="F624">
        <v>0.30637470881144302</v>
      </c>
      <c r="G624">
        <v>0.58126303131516999</v>
      </c>
      <c r="H624">
        <v>724</v>
      </c>
    </row>
    <row r="625" spans="1:8" x14ac:dyDescent="0.25">
      <c r="A625" t="s">
        <v>1795</v>
      </c>
      <c r="B625" t="s">
        <v>387</v>
      </c>
      <c r="C625" t="s">
        <v>3759</v>
      </c>
      <c r="D625">
        <v>1.00933132216834</v>
      </c>
      <c r="E625">
        <v>1.9768817204301101E-2</v>
      </c>
      <c r="F625">
        <v>1.6913348515828399</v>
      </c>
      <c r="G625">
        <v>1.8466300534732301</v>
      </c>
      <c r="H625">
        <v>725</v>
      </c>
    </row>
    <row r="626" spans="1:8" x14ac:dyDescent="0.25">
      <c r="A626" t="s">
        <v>1797</v>
      </c>
      <c r="B626" t="s">
        <v>387</v>
      </c>
      <c r="C626" t="s">
        <v>3759</v>
      </c>
      <c r="D626">
        <v>3.01924279764193</v>
      </c>
      <c r="E626" s="3">
        <v>2.2857142857142899E-5</v>
      </c>
      <c r="F626">
        <v>1.07266527811686</v>
      </c>
      <c r="G626">
        <v>4.8126902744554902</v>
      </c>
      <c r="H626">
        <v>726</v>
      </c>
    </row>
    <row r="627" spans="1:8" x14ac:dyDescent="0.25">
      <c r="A627" t="s">
        <v>1799</v>
      </c>
      <c r="B627" t="s">
        <v>387</v>
      </c>
      <c r="C627" t="s">
        <v>3759</v>
      </c>
      <c r="D627">
        <v>3.1094805841302899</v>
      </c>
      <c r="E627">
        <v>0</v>
      </c>
      <c r="F627">
        <v>-2.88102057774862</v>
      </c>
      <c r="G627">
        <v>-4.9631363367126999</v>
      </c>
      <c r="H627">
        <v>727</v>
      </c>
    </row>
    <row r="628" spans="1:8" x14ac:dyDescent="0.25">
      <c r="A628" t="s">
        <v>1801</v>
      </c>
      <c r="B628" t="s">
        <v>387</v>
      </c>
      <c r="C628" t="s">
        <v>3759</v>
      </c>
      <c r="D628">
        <v>3.6576611699553898</v>
      </c>
      <c r="E628">
        <v>0</v>
      </c>
      <c r="F628">
        <v>1.21330426534017</v>
      </c>
      <c r="G628">
        <v>5.9328098699814502</v>
      </c>
      <c r="H628">
        <v>729</v>
      </c>
    </row>
    <row r="629" spans="1:8" x14ac:dyDescent="0.25">
      <c r="A629" t="s">
        <v>1804</v>
      </c>
      <c r="B629" t="s">
        <v>387</v>
      </c>
      <c r="C629" t="s">
        <v>3759</v>
      </c>
      <c r="D629">
        <v>2.4381901682122402</v>
      </c>
      <c r="E629">
        <v>3.2053422370617699E-4</v>
      </c>
      <c r="F629">
        <v>-2.57957312266032</v>
      </c>
      <c r="G629">
        <v>-3.8952033127486301</v>
      </c>
      <c r="H629">
        <v>730</v>
      </c>
    </row>
    <row r="630" spans="1:8" x14ac:dyDescent="0.25">
      <c r="A630" t="s">
        <v>1806</v>
      </c>
      <c r="B630" t="s">
        <v>387</v>
      </c>
      <c r="C630" t="s">
        <v>3759</v>
      </c>
      <c r="D630">
        <v>2.12702528397294</v>
      </c>
      <c r="E630">
        <v>5.9906396255850203E-4</v>
      </c>
      <c r="F630">
        <v>0.68887004852295097</v>
      </c>
      <c r="G630">
        <v>3.4337341742670699</v>
      </c>
      <c r="H630">
        <v>732</v>
      </c>
    </row>
    <row r="631" spans="1:8" x14ac:dyDescent="0.25">
      <c r="A631" t="s">
        <v>1808</v>
      </c>
      <c r="B631" t="s">
        <v>387</v>
      </c>
      <c r="C631" t="s">
        <v>3759</v>
      </c>
      <c r="D631">
        <v>8.3311373835104696</v>
      </c>
      <c r="E631">
        <v>0</v>
      </c>
      <c r="F631">
        <v>-3.3633111953735302</v>
      </c>
      <c r="G631">
        <v>-21.566143291808402</v>
      </c>
      <c r="H631">
        <v>733</v>
      </c>
    </row>
    <row r="632" spans="1:8" x14ac:dyDescent="0.25">
      <c r="A632" t="s">
        <v>1810</v>
      </c>
      <c r="B632" t="s">
        <v>387</v>
      </c>
      <c r="C632" t="s">
        <v>3759</v>
      </c>
      <c r="D632">
        <v>2.5050799230457699</v>
      </c>
      <c r="E632">
        <v>2.57627118644068E-4</v>
      </c>
      <c r="F632">
        <v>-0.93259620666503895</v>
      </c>
      <c r="G632">
        <v>-3.99679554707697</v>
      </c>
      <c r="H632">
        <v>735</v>
      </c>
    </row>
    <row r="633" spans="1:8" x14ac:dyDescent="0.25">
      <c r="A633" t="s">
        <v>1812</v>
      </c>
      <c r="B633" t="s">
        <v>387</v>
      </c>
      <c r="C633" t="s">
        <v>3759</v>
      </c>
      <c r="D633">
        <v>6.0963109547844798</v>
      </c>
      <c r="E633">
        <v>0</v>
      </c>
      <c r="F633">
        <v>-3.1437364578247098</v>
      </c>
      <c r="G633">
        <v>-11.9443083539285</v>
      </c>
      <c r="H633">
        <v>736</v>
      </c>
    </row>
    <row r="634" spans="1:8" x14ac:dyDescent="0.25">
      <c r="A634" t="s">
        <v>1814</v>
      </c>
      <c r="D634">
        <v>4.0554778275605999E-3</v>
      </c>
      <c r="E634">
        <v>0.98621703617269496</v>
      </c>
      <c r="F634">
        <v>4.4659296671554199E-3</v>
      </c>
      <c r="G634">
        <v>1.19768414906118E-2</v>
      </c>
      <c r="H634">
        <v>737</v>
      </c>
    </row>
    <row r="635" spans="1:8" x14ac:dyDescent="0.25">
      <c r="A635" t="s">
        <v>1816</v>
      </c>
      <c r="B635" t="s">
        <v>387</v>
      </c>
      <c r="C635" t="s">
        <v>3759</v>
      </c>
      <c r="D635">
        <v>5.53827500023763</v>
      </c>
      <c r="E635">
        <v>0</v>
      </c>
      <c r="F635">
        <v>2.0593967437744101</v>
      </c>
      <c r="G635">
        <v>10.257123547359001</v>
      </c>
      <c r="H635">
        <v>738</v>
      </c>
    </row>
    <row r="636" spans="1:8" x14ac:dyDescent="0.25">
      <c r="A636" t="s">
        <v>1818</v>
      </c>
      <c r="D636">
        <v>0.65423535659848897</v>
      </c>
      <c r="E636">
        <v>6.5107692307692297E-2</v>
      </c>
      <c r="F636">
        <v>0.72479435602824105</v>
      </c>
      <c r="G636">
        <v>1.3129167243127999</v>
      </c>
      <c r="H636">
        <v>739</v>
      </c>
    </row>
    <row r="637" spans="1:8" x14ac:dyDescent="0.25">
      <c r="A637" t="s">
        <v>1820</v>
      </c>
      <c r="B637" t="s">
        <v>387</v>
      </c>
      <c r="C637" t="s">
        <v>3759</v>
      </c>
      <c r="D637">
        <v>7.9476982487786998</v>
      </c>
      <c r="E637">
        <v>0</v>
      </c>
      <c r="F637">
        <v>3.0483545303344699</v>
      </c>
      <c r="G637">
        <v>19.513710963234502</v>
      </c>
      <c r="H637">
        <v>740</v>
      </c>
    </row>
    <row r="638" spans="1:8" x14ac:dyDescent="0.25">
      <c r="A638" t="s">
        <v>1822</v>
      </c>
      <c r="B638" t="s">
        <v>387</v>
      </c>
      <c r="C638" t="s">
        <v>3759</v>
      </c>
      <c r="D638">
        <v>2.6288003810634599</v>
      </c>
      <c r="E638">
        <v>1.82456140350877E-4</v>
      </c>
      <c r="F638">
        <v>1.9923694610595699</v>
      </c>
      <c r="G638">
        <v>4.1872404244788504</v>
      </c>
      <c r="H638">
        <v>741</v>
      </c>
    </row>
    <row r="639" spans="1:8" x14ac:dyDescent="0.25">
      <c r="A639" t="s">
        <v>1824</v>
      </c>
      <c r="B639" t="s">
        <v>387</v>
      </c>
      <c r="C639" t="s">
        <v>3759</v>
      </c>
      <c r="D639">
        <v>4.7071858346684197</v>
      </c>
      <c r="E639">
        <v>0</v>
      </c>
      <c r="F639">
        <v>1.92725626627604</v>
      </c>
      <c r="G639">
        <v>8.1212066365707507</v>
      </c>
      <c r="H639">
        <v>743</v>
      </c>
    </row>
    <row r="640" spans="1:8" x14ac:dyDescent="0.25">
      <c r="A640" t="s">
        <v>1826</v>
      </c>
      <c r="B640" t="s">
        <v>387</v>
      </c>
      <c r="C640" t="s">
        <v>3759</v>
      </c>
      <c r="D640">
        <v>3.1142125602092898</v>
      </c>
      <c r="E640">
        <v>0</v>
      </c>
      <c r="F640">
        <v>1.61281312306722</v>
      </c>
      <c r="G640">
        <v>4.9710916383949604</v>
      </c>
      <c r="H640">
        <v>744</v>
      </c>
    </row>
    <row r="641" spans="1:8" x14ac:dyDescent="0.25">
      <c r="A641" t="s">
        <v>1829</v>
      </c>
      <c r="B641" t="s">
        <v>387</v>
      </c>
      <c r="C641" t="s">
        <v>3759</v>
      </c>
      <c r="D641">
        <v>1.1147877081753601</v>
      </c>
      <c r="E641">
        <v>1.3463945578231299E-2</v>
      </c>
      <c r="F641">
        <v>-0.230964279174806</v>
      </c>
      <c r="G641">
        <v>-1.9982130990435201</v>
      </c>
      <c r="H641">
        <v>745</v>
      </c>
    </row>
    <row r="642" spans="1:8" x14ac:dyDescent="0.25">
      <c r="A642" t="s">
        <v>1831</v>
      </c>
      <c r="B642" t="s">
        <v>387</v>
      </c>
      <c r="C642" t="s">
        <v>3759</v>
      </c>
      <c r="D642">
        <v>4.31202014383814</v>
      </c>
      <c r="E642">
        <v>0</v>
      </c>
      <c r="F642">
        <v>1.0334903717041</v>
      </c>
      <c r="G642">
        <v>7.2387321898849297</v>
      </c>
      <c r="H642">
        <v>746</v>
      </c>
    </row>
    <row r="643" spans="1:8" x14ac:dyDescent="0.25">
      <c r="A643" t="s">
        <v>1834</v>
      </c>
      <c r="B643" t="s">
        <v>387</v>
      </c>
      <c r="C643" t="s">
        <v>3759</v>
      </c>
      <c r="D643">
        <v>3.0622061273491599</v>
      </c>
      <c r="E643">
        <v>0</v>
      </c>
      <c r="F643">
        <v>-1.1198265393575</v>
      </c>
      <c r="G643">
        <v>-4.8840233159429403</v>
      </c>
      <c r="H643">
        <v>749</v>
      </c>
    </row>
    <row r="644" spans="1:8" x14ac:dyDescent="0.25">
      <c r="A644" t="s">
        <v>1837</v>
      </c>
      <c r="B644" t="s">
        <v>387</v>
      </c>
      <c r="C644" t="s">
        <v>3759</v>
      </c>
      <c r="D644">
        <v>1.3628569171587701</v>
      </c>
      <c r="E644">
        <v>5.8470254957507101E-3</v>
      </c>
      <c r="F644">
        <v>0.66292832692463899</v>
      </c>
      <c r="G644">
        <v>2.34915074800944</v>
      </c>
      <c r="H644">
        <v>750</v>
      </c>
    </row>
    <row r="645" spans="1:8" x14ac:dyDescent="0.25">
      <c r="A645" t="s">
        <v>1839</v>
      </c>
      <c r="B645" t="s">
        <v>387</v>
      </c>
      <c r="C645" t="s">
        <v>3759</v>
      </c>
      <c r="D645">
        <v>7.5704126526919397</v>
      </c>
      <c r="E645">
        <v>0</v>
      </c>
      <c r="F645">
        <v>1.5507076899210599</v>
      </c>
      <c r="G645">
        <v>17.677685846622101</v>
      </c>
      <c r="H645">
        <v>751</v>
      </c>
    </row>
    <row r="646" spans="1:8" x14ac:dyDescent="0.25">
      <c r="A646" t="s">
        <v>1841</v>
      </c>
      <c r="B646" t="s">
        <v>387</v>
      </c>
      <c r="C646" t="s">
        <v>3759</v>
      </c>
      <c r="D646">
        <v>7.3484423938122498</v>
      </c>
      <c r="E646">
        <v>0</v>
      </c>
      <c r="F646">
        <v>2.7655223210652702</v>
      </c>
      <c r="G646">
        <v>16.675495389984398</v>
      </c>
      <c r="H646">
        <v>752</v>
      </c>
    </row>
    <row r="647" spans="1:8" x14ac:dyDescent="0.25">
      <c r="A647" t="s">
        <v>1843</v>
      </c>
      <c r="B647" t="s">
        <v>387</v>
      </c>
      <c r="C647" t="s">
        <v>3759</v>
      </c>
      <c r="D647">
        <v>2.8608307822614001</v>
      </c>
      <c r="E647" s="3">
        <v>4.4117647058823498E-5</v>
      </c>
      <c r="F647">
        <v>2.1745876312255801</v>
      </c>
      <c r="G647">
        <v>4.5541463605102104</v>
      </c>
      <c r="H647">
        <v>753</v>
      </c>
    </row>
    <row r="648" spans="1:8" x14ac:dyDescent="0.25">
      <c r="A648" t="s">
        <v>1846</v>
      </c>
      <c r="B648" t="s">
        <v>387</v>
      </c>
      <c r="C648" t="s">
        <v>3759</v>
      </c>
      <c r="D648">
        <v>5.7597265396179296</v>
      </c>
      <c r="E648">
        <v>0</v>
      </c>
      <c r="F648">
        <v>-4.9707854906717897</v>
      </c>
      <c r="G648">
        <v>-10.8998861278861</v>
      </c>
      <c r="H648">
        <v>754</v>
      </c>
    </row>
    <row r="649" spans="1:8" x14ac:dyDescent="0.25">
      <c r="A649" t="s">
        <v>1848</v>
      </c>
      <c r="B649" t="s">
        <v>387</v>
      </c>
      <c r="C649" t="s">
        <v>3759</v>
      </c>
      <c r="D649">
        <v>4.1422967084762803</v>
      </c>
      <c r="E649">
        <v>0</v>
      </c>
      <c r="F649">
        <v>-2.2644207000732401</v>
      </c>
      <c r="G649">
        <v>-6.8825287194091302</v>
      </c>
      <c r="H649">
        <v>755</v>
      </c>
    </row>
    <row r="650" spans="1:8" x14ac:dyDescent="0.25">
      <c r="A650" t="s">
        <v>1850</v>
      </c>
      <c r="B650" t="s">
        <v>387</v>
      </c>
      <c r="C650" t="s">
        <v>3759</v>
      </c>
      <c r="D650">
        <v>9.7452364939249492</v>
      </c>
      <c r="E650">
        <v>0</v>
      </c>
      <c r="F650">
        <v>2.0740341186523401</v>
      </c>
      <c r="G650">
        <v>31.106477460585001</v>
      </c>
      <c r="H650">
        <v>758</v>
      </c>
    </row>
    <row r="651" spans="1:8" x14ac:dyDescent="0.25">
      <c r="A651" t="s">
        <v>1852</v>
      </c>
      <c r="B651" t="s">
        <v>387</v>
      </c>
      <c r="C651" t="s">
        <v>3759</v>
      </c>
      <c r="D651">
        <v>2.0984568623589301</v>
      </c>
      <c r="E651">
        <v>6.18238021638331E-4</v>
      </c>
      <c r="F651">
        <v>1.7010421752929701</v>
      </c>
      <c r="G651">
        <v>3.3921760350604502</v>
      </c>
      <c r="H651">
        <v>759</v>
      </c>
    </row>
    <row r="652" spans="1:8" x14ac:dyDescent="0.25">
      <c r="A652" t="s">
        <v>1854</v>
      </c>
      <c r="B652" t="s">
        <v>387</v>
      </c>
      <c r="C652" t="s">
        <v>3759</v>
      </c>
      <c r="D652">
        <v>5.8659173503966597</v>
      </c>
      <c r="E652">
        <v>0</v>
      </c>
      <c r="F652">
        <v>1.6960030873616501</v>
      </c>
      <c r="G652">
        <v>11.2203388963812</v>
      </c>
      <c r="H652">
        <v>760</v>
      </c>
    </row>
    <row r="653" spans="1:8" x14ac:dyDescent="0.25">
      <c r="A653" t="s">
        <v>1856</v>
      </c>
      <c r="B653" t="s">
        <v>387</v>
      </c>
      <c r="C653" t="s">
        <v>3759</v>
      </c>
      <c r="D653">
        <v>5.2784407788046304</v>
      </c>
      <c r="E653">
        <v>0</v>
      </c>
      <c r="F653">
        <v>-2.1770638783772802</v>
      </c>
      <c r="G653">
        <v>-9.5445918721738003</v>
      </c>
      <c r="H653">
        <v>761</v>
      </c>
    </row>
    <row r="654" spans="1:8" x14ac:dyDescent="0.25">
      <c r="A654" t="s">
        <v>1859</v>
      </c>
      <c r="B654" t="s">
        <v>387</v>
      </c>
      <c r="C654" t="s">
        <v>3759</v>
      </c>
      <c r="D654">
        <v>4.4341648376902301</v>
      </c>
      <c r="E654">
        <v>0</v>
      </c>
      <c r="F654">
        <v>2.24590721130371</v>
      </c>
      <c r="G654">
        <v>7.5033225437764299</v>
      </c>
      <c r="H654">
        <v>762</v>
      </c>
    </row>
    <row r="655" spans="1:8" x14ac:dyDescent="0.25">
      <c r="A655" t="s">
        <v>1861</v>
      </c>
      <c r="B655" t="s">
        <v>387</v>
      </c>
      <c r="C655" t="s">
        <v>3759</v>
      </c>
      <c r="D655">
        <v>5.9277826025449496</v>
      </c>
      <c r="E655">
        <v>0</v>
      </c>
      <c r="F655">
        <v>-2.84704154332479</v>
      </c>
      <c r="G655">
        <v>-11.410819521777301</v>
      </c>
      <c r="H655">
        <v>763</v>
      </c>
    </row>
    <row r="656" spans="1:8" x14ac:dyDescent="0.25">
      <c r="A656" t="s">
        <v>1863</v>
      </c>
      <c r="B656" t="s">
        <v>387</v>
      </c>
      <c r="C656" t="s">
        <v>3759</v>
      </c>
      <c r="D656">
        <v>6.7405897562048303</v>
      </c>
      <c r="E656">
        <v>0</v>
      </c>
      <c r="F656">
        <v>1.97411187489827</v>
      </c>
      <c r="G656">
        <v>14.1972070102568</v>
      </c>
      <c r="H656">
        <v>764</v>
      </c>
    </row>
    <row r="657" spans="1:8" x14ac:dyDescent="0.25">
      <c r="A657" t="s">
        <v>1865</v>
      </c>
      <c r="B657" t="s">
        <v>387</v>
      </c>
      <c r="C657" t="s">
        <v>3759</v>
      </c>
      <c r="D657">
        <v>6.39175933952016</v>
      </c>
      <c r="E657">
        <v>0</v>
      </c>
      <c r="F657">
        <v>3.12689730326335</v>
      </c>
      <c r="G657">
        <v>12.933651447966099</v>
      </c>
      <c r="H657">
        <v>766</v>
      </c>
    </row>
    <row r="658" spans="1:8" x14ac:dyDescent="0.25">
      <c r="A658" t="s">
        <v>1867</v>
      </c>
      <c r="B658" t="s">
        <v>387</v>
      </c>
      <c r="C658" t="s">
        <v>3759</v>
      </c>
      <c r="D658">
        <v>5.8012641215960299</v>
      </c>
      <c r="E658">
        <v>0</v>
      </c>
      <c r="F658">
        <v>2.1863267262776702</v>
      </c>
      <c r="G658">
        <v>11.0242669399207</v>
      </c>
      <c r="H658">
        <v>767</v>
      </c>
    </row>
    <row r="659" spans="1:8" x14ac:dyDescent="0.25">
      <c r="A659" t="s">
        <v>1870</v>
      </c>
      <c r="B659" t="s">
        <v>387</v>
      </c>
      <c r="C659" t="s">
        <v>3759</v>
      </c>
      <c r="D659">
        <v>4.6952638689376096</v>
      </c>
      <c r="E659">
        <v>0</v>
      </c>
      <c r="F659">
        <v>2.2193006515502902</v>
      </c>
      <c r="G659">
        <v>8.0934315105269494</v>
      </c>
      <c r="H659">
        <v>768</v>
      </c>
    </row>
    <row r="660" spans="1:8" x14ac:dyDescent="0.25">
      <c r="A660" t="s">
        <v>1873</v>
      </c>
      <c r="B660" t="s">
        <v>387</v>
      </c>
      <c r="C660" t="s">
        <v>3759</v>
      </c>
      <c r="D660">
        <v>2.44569302091949</v>
      </c>
      <c r="E660">
        <v>2.9530201342281901E-4</v>
      </c>
      <c r="F660">
        <v>2.06845328013102</v>
      </c>
      <c r="G660">
        <v>3.9065527542791401</v>
      </c>
      <c r="H660">
        <v>770</v>
      </c>
    </row>
    <row r="661" spans="1:8" x14ac:dyDescent="0.25">
      <c r="A661" t="s">
        <v>1875</v>
      </c>
      <c r="B661" t="s">
        <v>387</v>
      </c>
      <c r="C661" t="s">
        <v>3759</v>
      </c>
      <c r="D661">
        <v>0.83581256990196295</v>
      </c>
      <c r="E661">
        <v>3.5233595800524903E-2</v>
      </c>
      <c r="F661">
        <v>1.4744779586792001</v>
      </c>
      <c r="G661">
        <v>1.59157304093242</v>
      </c>
      <c r="H661">
        <v>771</v>
      </c>
    </row>
    <row r="662" spans="1:8" x14ac:dyDescent="0.25">
      <c r="A662" t="s">
        <v>1877</v>
      </c>
      <c r="B662" t="s">
        <v>387</v>
      </c>
      <c r="C662" t="s">
        <v>3759</v>
      </c>
      <c r="D662">
        <v>3.9092016267437502</v>
      </c>
      <c r="E662">
        <v>0</v>
      </c>
      <c r="F662">
        <v>-2.38043740590413</v>
      </c>
      <c r="G662">
        <v>-6.4138385426128002</v>
      </c>
      <c r="H662">
        <v>773</v>
      </c>
    </row>
    <row r="663" spans="1:8" x14ac:dyDescent="0.25">
      <c r="A663" t="s">
        <v>1879</v>
      </c>
      <c r="B663" t="s">
        <v>387</v>
      </c>
      <c r="C663" t="s">
        <v>3759</v>
      </c>
      <c r="D663">
        <v>2.47192714730609</v>
      </c>
      <c r="E663">
        <v>2.63069139966273E-4</v>
      </c>
      <c r="F663">
        <v>-3.11138703028361</v>
      </c>
      <c r="G663">
        <v>-3.9463271081272202</v>
      </c>
      <c r="H663">
        <v>774</v>
      </c>
    </row>
    <row r="664" spans="1:8" x14ac:dyDescent="0.25">
      <c r="A664" t="s">
        <v>1881</v>
      </c>
      <c r="B664" t="s">
        <v>387</v>
      </c>
      <c r="C664" t="s">
        <v>3759</v>
      </c>
      <c r="D664">
        <v>5.2443060758340199</v>
      </c>
      <c r="E664">
        <v>0</v>
      </c>
      <c r="F664">
        <v>-2.3872194925943999</v>
      </c>
      <c r="G664">
        <v>-9.4541678466579597</v>
      </c>
      <c r="H664">
        <v>775</v>
      </c>
    </row>
    <row r="665" spans="1:8" s="7" customFormat="1" x14ac:dyDescent="0.25">
      <c r="A665" s="7" t="s">
        <v>1883</v>
      </c>
      <c r="B665" s="7" t="s">
        <v>387</v>
      </c>
      <c r="C665" s="7" t="s">
        <v>3759</v>
      </c>
      <c r="D665" s="7">
        <v>6.8332430978438996</v>
      </c>
      <c r="E665" s="7">
        <v>0</v>
      </c>
      <c r="F665" s="7">
        <v>-2.2104356129964202</v>
      </c>
      <c r="G665" s="7">
        <v>-14.551378352472099</v>
      </c>
      <c r="H665" s="7">
        <v>776</v>
      </c>
    </row>
    <row r="666" spans="1:8" x14ac:dyDescent="0.25">
      <c r="A666" t="s">
        <v>1886</v>
      </c>
      <c r="B666" t="s">
        <v>387</v>
      </c>
      <c r="C666" t="s">
        <v>3759</v>
      </c>
      <c r="D666">
        <v>6.5488272862776</v>
      </c>
      <c r="E666">
        <v>0</v>
      </c>
      <c r="F666">
        <v>5.4803525924682601</v>
      </c>
      <c r="G666">
        <v>13.4892742805309</v>
      </c>
      <c r="H666">
        <v>777</v>
      </c>
    </row>
    <row r="667" spans="1:8" x14ac:dyDescent="0.25">
      <c r="A667" t="s">
        <v>1888</v>
      </c>
      <c r="B667" t="s">
        <v>387</v>
      </c>
      <c r="C667" t="s">
        <v>3759</v>
      </c>
      <c r="D667">
        <v>4.4133239362273304</v>
      </c>
      <c r="E667">
        <v>0</v>
      </c>
      <c r="F667">
        <v>-3.1029012362162298</v>
      </c>
      <c r="G667">
        <v>-7.4576746799507703</v>
      </c>
      <c r="H667">
        <v>778</v>
      </c>
    </row>
    <row r="668" spans="1:8" x14ac:dyDescent="0.25">
      <c r="A668" t="s">
        <v>1890</v>
      </c>
      <c r="B668" t="s">
        <v>387</v>
      </c>
      <c r="C668" t="s">
        <v>3759</v>
      </c>
      <c r="D668">
        <v>4.6319307617590297</v>
      </c>
      <c r="E668">
        <v>0</v>
      </c>
      <c r="F668">
        <v>3.0763737996419298</v>
      </c>
      <c r="G668">
        <v>7.9471218809622099</v>
      </c>
      <c r="H668">
        <v>779</v>
      </c>
    </row>
    <row r="669" spans="1:8" x14ac:dyDescent="0.25">
      <c r="A669" t="s">
        <v>1892</v>
      </c>
      <c r="B669" t="s">
        <v>387</v>
      </c>
      <c r="C669" t="s">
        <v>3759</v>
      </c>
      <c r="D669">
        <v>5.1918069873812298</v>
      </c>
      <c r="E669">
        <v>0</v>
      </c>
      <c r="F669">
        <v>1.74250418345133</v>
      </c>
      <c r="G669">
        <v>9.3164912364099308</v>
      </c>
      <c r="H669">
        <v>781</v>
      </c>
    </row>
    <row r="670" spans="1:8" x14ac:dyDescent="0.25">
      <c r="A670" t="s">
        <v>1894</v>
      </c>
      <c r="B670" t="s">
        <v>387</v>
      </c>
      <c r="C670" t="s">
        <v>3759</v>
      </c>
      <c r="D670">
        <v>2.1171294237056002</v>
      </c>
      <c r="E670">
        <v>5.97200622083981E-4</v>
      </c>
      <c r="F670">
        <v>1.80030663808187</v>
      </c>
      <c r="G670">
        <v>3.4193250710646099</v>
      </c>
      <c r="H670">
        <v>782</v>
      </c>
    </row>
    <row r="671" spans="1:8" x14ac:dyDescent="0.25">
      <c r="A671" t="s">
        <v>1896</v>
      </c>
      <c r="B671" t="s">
        <v>387</v>
      </c>
      <c r="C671" t="s">
        <v>3759</v>
      </c>
      <c r="D671">
        <v>6.30416164828309</v>
      </c>
      <c r="E671">
        <v>0</v>
      </c>
      <c r="F671">
        <v>-4.1010506312052399</v>
      </c>
      <c r="G671">
        <v>-12.632889266505099</v>
      </c>
      <c r="H671">
        <v>783</v>
      </c>
    </row>
    <row r="672" spans="1:8" x14ac:dyDescent="0.25">
      <c r="A672" t="s">
        <v>1898</v>
      </c>
      <c r="B672" t="s">
        <v>387</v>
      </c>
      <c r="C672" t="s">
        <v>3759</v>
      </c>
      <c r="D672">
        <v>5.42671215574335</v>
      </c>
      <c r="E672">
        <v>0</v>
      </c>
      <c r="F672">
        <v>3.35614592234294</v>
      </c>
      <c r="G672">
        <v>9.9458532821322994</v>
      </c>
      <c r="H672">
        <v>784</v>
      </c>
    </row>
    <row r="673" spans="1:8" x14ac:dyDescent="0.25">
      <c r="A673" t="s">
        <v>1901</v>
      </c>
      <c r="B673" t="s">
        <v>387</v>
      </c>
      <c r="C673" t="s">
        <v>3759</v>
      </c>
      <c r="D673">
        <v>5.7137348940127799</v>
      </c>
      <c r="E673">
        <v>0</v>
      </c>
      <c r="F673">
        <v>3.0048426310221399</v>
      </c>
      <c r="G673">
        <v>10.763597935604899</v>
      </c>
      <c r="H673">
        <v>785</v>
      </c>
    </row>
    <row r="674" spans="1:8" x14ac:dyDescent="0.25">
      <c r="A674" t="s">
        <v>1903</v>
      </c>
      <c r="B674" t="s">
        <v>387</v>
      </c>
      <c r="C674" t="s">
        <v>3759</v>
      </c>
      <c r="D674">
        <v>3.5647305980189299</v>
      </c>
      <c r="E674">
        <v>0</v>
      </c>
      <c r="F674">
        <v>2.46674849192302</v>
      </c>
      <c r="G674">
        <v>5.7611678411618303</v>
      </c>
      <c r="H674">
        <v>786</v>
      </c>
    </row>
    <row r="675" spans="1:8" x14ac:dyDescent="0.25">
      <c r="A675" t="s">
        <v>1905</v>
      </c>
      <c r="B675" t="s">
        <v>387</v>
      </c>
      <c r="C675" t="s">
        <v>3759</v>
      </c>
      <c r="D675">
        <v>3.55663728498762</v>
      </c>
      <c r="E675">
        <v>0</v>
      </c>
      <c r="F675">
        <v>-1.9682409286499001</v>
      </c>
      <c r="G675">
        <v>-5.7463680677824902</v>
      </c>
      <c r="H675">
        <v>787</v>
      </c>
    </row>
    <row r="676" spans="1:8" x14ac:dyDescent="0.25">
      <c r="A676" t="s">
        <v>1908</v>
      </c>
      <c r="D676">
        <v>0.43500809442985999</v>
      </c>
      <c r="E676">
        <v>0.13840099009901</v>
      </c>
      <c r="F676">
        <v>-0.32182502746581998</v>
      </c>
      <c r="G676">
        <v>-0.94926993223701395</v>
      </c>
      <c r="H676">
        <v>788</v>
      </c>
    </row>
    <row r="677" spans="1:8" x14ac:dyDescent="0.25">
      <c r="A677" t="s">
        <v>1911</v>
      </c>
      <c r="B677" t="s">
        <v>387</v>
      </c>
      <c r="C677" t="s">
        <v>3759</v>
      </c>
      <c r="D677">
        <v>6.1682121825360596</v>
      </c>
      <c r="E677">
        <v>0</v>
      </c>
      <c r="F677">
        <v>1.9585077921549501</v>
      </c>
      <c r="G677">
        <v>12.1785979855681</v>
      </c>
      <c r="H677">
        <v>789</v>
      </c>
    </row>
    <row r="678" spans="1:8" x14ac:dyDescent="0.25">
      <c r="A678" t="s">
        <v>1913</v>
      </c>
      <c r="B678" t="s">
        <v>387</v>
      </c>
      <c r="C678" t="s">
        <v>3759</v>
      </c>
      <c r="D678">
        <v>3.3294619251066102</v>
      </c>
      <c r="E678">
        <v>0</v>
      </c>
      <c r="F678">
        <v>-3.4077040036519399</v>
      </c>
      <c r="G678">
        <v>-5.3402572998630298</v>
      </c>
      <c r="H678">
        <v>790</v>
      </c>
    </row>
    <row r="679" spans="1:8" x14ac:dyDescent="0.25">
      <c r="A679" t="s">
        <v>1915</v>
      </c>
      <c r="B679" t="s">
        <v>387</v>
      </c>
      <c r="C679" t="s">
        <v>3759</v>
      </c>
      <c r="D679">
        <v>6.37109674716885</v>
      </c>
      <c r="E679">
        <v>0</v>
      </c>
      <c r="F679">
        <v>1.8396067937215199</v>
      </c>
      <c r="G679">
        <v>12.8621288810495</v>
      </c>
      <c r="H679">
        <v>791</v>
      </c>
    </row>
    <row r="680" spans="1:8" x14ac:dyDescent="0.25">
      <c r="A680" t="s">
        <v>1917</v>
      </c>
      <c r="B680" t="s">
        <v>387</v>
      </c>
      <c r="C680" t="s">
        <v>3759</v>
      </c>
      <c r="D680">
        <v>7.03098744333127</v>
      </c>
      <c r="E680">
        <v>0</v>
      </c>
      <c r="F680">
        <v>2.6579044977823898</v>
      </c>
      <c r="G680">
        <v>15.3348383526011</v>
      </c>
      <c r="H680">
        <v>792</v>
      </c>
    </row>
    <row r="681" spans="1:8" x14ac:dyDescent="0.25">
      <c r="A681" t="s">
        <v>1920</v>
      </c>
      <c r="B681" t="s">
        <v>387</v>
      </c>
      <c r="C681" t="s">
        <v>3759</v>
      </c>
      <c r="D681">
        <v>1.4199157648432399</v>
      </c>
      <c r="E681">
        <v>5.0872675250357704E-3</v>
      </c>
      <c r="F681">
        <v>1.6002485275268501</v>
      </c>
      <c r="G681">
        <v>2.4292979755563202</v>
      </c>
      <c r="H681">
        <v>793</v>
      </c>
    </row>
    <row r="682" spans="1:8" x14ac:dyDescent="0.25">
      <c r="A682" t="s">
        <v>1922</v>
      </c>
      <c r="B682" t="s">
        <v>387</v>
      </c>
      <c r="C682" t="s">
        <v>3759</v>
      </c>
      <c r="D682">
        <v>5.4839571931417197</v>
      </c>
      <c r="E682">
        <v>0</v>
      </c>
      <c r="F682">
        <v>1.45733108520508</v>
      </c>
      <c r="G682">
        <v>10.104549361416399</v>
      </c>
      <c r="H682">
        <v>794</v>
      </c>
    </row>
    <row r="683" spans="1:8" x14ac:dyDescent="0.25">
      <c r="A683" t="s">
        <v>1925</v>
      </c>
      <c r="D683">
        <v>1.7707563750788101E-3</v>
      </c>
      <c r="E683">
        <v>0.99368298368298402</v>
      </c>
      <c r="F683">
        <v>-3.2341639200872399E-3</v>
      </c>
      <c r="G683">
        <v>-5.2431326177256998E-3</v>
      </c>
      <c r="H683">
        <v>795</v>
      </c>
    </row>
    <row r="684" spans="1:8" x14ac:dyDescent="0.25">
      <c r="A684" t="s">
        <v>1927</v>
      </c>
      <c r="B684" t="s">
        <v>387</v>
      </c>
      <c r="C684" t="s">
        <v>3759</v>
      </c>
      <c r="D684">
        <v>2.2767977494357701</v>
      </c>
      <c r="E684">
        <v>3.9743589743589699E-4</v>
      </c>
      <c r="F684">
        <v>1.9813943862915</v>
      </c>
      <c r="G684">
        <v>3.6537139062139299</v>
      </c>
      <c r="H684">
        <v>796</v>
      </c>
    </row>
    <row r="685" spans="1:8" x14ac:dyDescent="0.25">
      <c r="A685" t="s">
        <v>1929</v>
      </c>
      <c r="B685" t="s">
        <v>387</v>
      </c>
      <c r="C685" t="s">
        <v>3759</v>
      </c>
      <c r="D685">
        <v>5.5542293517992496</v>
      </c>
      <c r="E685">
        <v>0</v>
      </c>
      <c r="F685">
        <v>-2.1230786641438799</v>
      </c>
      <c r="G685">
        <v>-10.3023111632428</v>
      </c>
      <c r="H685">
        <v>797</v>
      </c>
    </row>
    <row r="686" spans="1:8" x14ac:dyDescent="0.25">
      <c r="A686" t="s">
        <v>1932</v>
      </c>
      <c r="D686">
        <v>0.235443550486577</v>
      </c>
      <c r="E686">
        <v>0.32002412545235198</v>
      </c>
      <c r="F686">
        <v>0.38839038213094002</v>
      </c>
      <c r="G686">
        <v>0.57171721765130901</v>
      </c>
      <c r="H686">
        <v>798</v>
      </c>
    </row>
    <row r="687" spans="1:8" x14ac:dyDescent="0.25">
      <c r="A687" t="s">
        <v>1934</v>
      </c>
      <c r="B687" t="s">
        <v>387</v>
      </c>
      <c r="C687" t="s">
        <v>3759</v>
      </c>
      <c r="D687">
        <v>3.22410123012085</v>
      </c>
      <c r="E687">
        <v>0</v>
      </c>
      <c r="F687">
        <v>-1.9116902033487999</v>
      </c>
      <c r="G687">
        <v>-5.15774424717742</v>
      </c>
      <c r="H687">
        <v>799</v>
      </c>
    </row>
    <row r="688" spans="1:8" x14ac:dyDescent="0.25">
      <c r="A688" t="s">
        <v>1936</v>
      </c>
      <c r="B688" t="s">
        <v>387</v>
      </c>
      <c r="C688" t="s">
        <v>3759</v>
      </c>
      <c r="D688">
        <v>7.4619126390843196</v>
      </c>
      <c r="E688">
        <v>0</v>
      </c>
      <c r="F688">
        <v>1.2940566380818701</v>
      </c>
      <c r="G688">
        <v>17.1808951210697</v>
      </c>
      <c r="H688">
        <v>800</v>
      </c>
    </row>
    <row r="689" spans="1:8" x14ac:dyDescent="0.25">
      <c r="A689" t="s">
        <v>1939</v>
      </c>
      <c r="B689" t="s">
        <v>387</v>
      </c>
      <c r="C689" t="s">
        <v>3759</v>
      </c>
      <c r="D689">
        <v>2.84056993778922</v>
      </c>
      <c r="E689" s="3">
        <v>6.5934065934065901E-5</v>
      </c>
      <c r="F689">
        <v>1.7643469492594399</v>
      </c>
      <c r="G689">
        <v>4.5215676764704398</v>
      </c>
      <c r="H689">
        <v>801</v>
      </c>
    </row>
    <row r="690" spans="1:8" x14ac:dyDescent="0.25">
      <c r="A690" t="s">
        <v>1941</v>
      </c>
      <c r="B690" t="s">
        <v>387</v>
      </c>
      <c r="C690" t="s">
        <v>3759</v>
      </c>
      <c r="D690">
        <v>4.0442112574938101</v>
      </c>
      <c r="E690">
        <v>0</v>
      </c>
      <c r="F690">
        <v>-2.86916526158651</v>
      </c>
      <c r="G690">
        <v>-6.6824974511446298</v>
      </c>
      <c r="H690">
        <v>802</v>
      </c>
    </row>
    <row r="691" spans="1:8" x14ac:dyDescent="0.25">
      <c r="A691" t="s">
        <v>1943</v>
      </c>
      <c r="B691" t="s">
        <v>387</v>
      </c>
      <c r="C691" t="s">
        <v>3759</v>
      </c>
      <c r="D691">
        <v>6.6956615408816704</v>
      </c>
      <c r="E691">
        <v>0</v>
      </c>
      <c r="F691">
        <v>1.7033693949381501</v>
      </c>
      <c r="G691">
        <v>14.0283475185061</v>
      </c>
      <c r="H691">
        <v>804</v>
      </c>
    </row>
    <row r="692" spans="1:8" x14ac:dyDescent="0.25">
      <c r="A692" t="s">
        <v>1945</v>
      </c>
      <c r="B692" t="s">
        <v>387</v>
      </c>
      <c r="C692" t="s">
        <v>3759</v>
      </c>
      <c r="D692">
        <v>2.3168634485697299</v>
      </c>
      <c r="E692">
        <v>3.8064516129032299E-4</v>
      </c>
      <c r="F692">
        <v>1.9377764383951801</v>
      </c>
      <c r="G692">
        <v>3.7132083641545899</v>
      </c>
      <c r="H692">
        <v>805</v>
      </c>
    </row>
    <row r="693" spans="1:8" x14ac:dyDescent="0.25">
      <c r="A693" t="s">
        <v>1947</v>
      </c>
      <c r="B693" t="s">
        <v>387</v>
      </c>
      <c r="C693" t="s">
        <v>3759</v>
      </c>
      <c r="D693">
        <v>3.9873734014575501</v>
      </c>
      <c r="E693">
        <v>0</v>
      </c>
      <c r="F693">
        <v>-2.9523559252421001</v>
      </c>
      <c r="G693">
        <v>-6.5684684350872597</v>
      </c>
      <c r="H693">
        <v>806</v>
      </c>
    </row>
    <row r="694" spans="1:8" x14ac:dyDescent="0.25">
      <c r="A694" t="s">
        <v>1949</v>
      </c>
      <c r="B694" t="s">
        <v>387</v>
      </c>
      <c r="C694" t="s">
        <v>3759</v>
      </c>
      <c r="D694">
        <v>1.4959142669913901</v>
      </c>
      <c r="E694">
        <v>4.1095100864553301E-3</v>
      </c>
      <c r="F694">
        <v>-2.3550540606180799</v>
      </c>
      <c r="G694">
        <v>-2.5359599732644602</v>
      </c>
      <c r="H694">
        <v>807</v>
      </c>
    </row>
    <row r="695" spans="1:8" x14ac:dyDescent="0.25">
      <c r="A695" t="s">
        <v>1951</v>
      </c>
      <c r="B695" t="s">
        <v>387</v>
      </c>
      <c r="C695" t="s">
        <v>3759</v>
      </c>
      <c r="D695">
        <v>0.89191758732108495</v>
      </c>
      <c r="E695">
        <v>2.96755319148936E-2</v>
      </c>
      <c r="F695">
        <v>-0.50265394846598399</v>
      </c>
      <c r="G695">
        <v>-1.6749915476305099</v>
      </c>
      <c r="H695">
        <v>808</v>
      </c>
    </row>
    <row r="696" spans="1:8" x14ac:dyDescent="0.25">
      <c r="A696" t="s">
        <v>1953</v>
      </c>
      <c r="B696" t="s">
        <v>387</v>
      </c>
      <c r="C696" t="s">
        <v>3759</v>
      </c>
      <c r="D696">
        <v>2.46998701040242</v>
      </c>
      <c r="E696">
        <v>2.6262626262626298E-4</v>
      </c>
      <c r="F696">
        <v>1.6948622385660801</v>
      </c>
      <c r="G696">
        <v>3.9433807539302101</v>
      </c>
      <c r="H696">
        <v>809</v>
      </c>
    </row>
    <row r="697" spans="1:8" x14ac:dyDescent="0.25">
      <c r="A697" t="s">
        <v>1956</v>
      </c>
      <c r="B697" t="s">
        <v>387</v>
      </c>
      <c r="C697" t="s">
        <v>3759</v>
      </c>
      <c r="D697">
        <v>8.05380593329728</v>
      </c>
      <c r="E697">
        <v>0</v>
      </c>
      <c r="F697">
        <v>1.3870258967081699</v>
      </c>
      <c r="G697">
        <v>20.0620637361231</v>
      </c>
      <c r="H697">
        <v>810</v>
      </c>
    </row>
    <row r="698" spans="1:8" x14ac:dyDescent="0.25">
      <c r="A698" t="s">
        <v>1958</v>
      </c>
      <c r="B698" t="s">
        <v>387</v>
      </c>
      <c r="C698" t="s">
        <v>3759</v>
      </c>
      <c r="D698">
        <v>6.9237543666716501</v>
      </c>
      <c r="E698">
        <v>0</v>
      </c>
      <c r="F698">
        <v>2.59578348795573</v>
      </c>
      <c r="G698">
        <v>14.905245937418901</v>
      </c>
      <c r="H698">
        <v>811</v>
      </c>
    </row>
    <row r="699" spans="1:8" x14ac:dyDescent="0.25">
      <c r="A699" t="s">
        <v>1960</v>
      </c>
      <c r="B699" t="s">
        <v>387</v>
      </c>
      <c r="C699" t="s">
        <v>3759</v>
      </c>
      <c r="D699">
        <v>7.1004305397658802</v>
      </c>
      <c r="E699">
        <v>0</v>
      </c>
      <c r="F699">
        <v>1.4800631841023699</v>
      </c>
      <c r="G699">
        <v>15.6191692683228</v>
      </c>
      <c r="H699">
        <v>812</v>
      </c>
    </row>
    <row r="700" spans="1:8" x14ac:dyDescent="0.25">
      <c r="A700" t="s">
        <v>1962</v>
      </c>
      <c r="B700" t="s">
        <v>387</v>
      </c>
      <c r="C700" t="s">
        <v>3759</v>
      </c>
      <c r="D700">
        <v>7.3263948593383601</v>
      </c>
      <c r="E700">
        <v>0</v>
      </c>
      <c r="F700">
        <v>2.26280167897542</v>
      </c>
      <c r="G700">
        <v>16.578937701947599</v>
      </c>
      <c r="H700">
        <v>813</v>
      </c>
    </row>
    <row r="701" spans="1:8" x14ac:dyDescent="0.25">
      <c r="A701" t="s">
        <v>1965</v>
      </c>
      <c r="B701" t="s">
        <v>387</v>
      </c>
      <c r="C701" t="s">
        <v>3759</v>
      </c>
      <c r="D701">
        <v>1.8299500559825399</v>
      </c>
      <c r="E701">
        <v>1.38323353293413E-3</v>
      </c>
      <c r="F701">
        <v>1.1549890518188499</v>
      </c>
      <c r="G701">
        <v>3.0067831136391798</v>
      </c>
      <c r="H701">
        <v>814</v>
      </c>
    </row>
    <row r="702" spans="1:8" x14ac:dyDescent="0.25">
      <c r="A702" t="s">
        <v>1968</v>
      </c>
      <c r="B702" t="s">
        <v>387</v>
      </c>
      <c r="C702" t="s">
        <v>3759</v>
      </c>
      <c r="D702">
        <v>2.6265661292400599</v>
      </c>
      <c r="E702">
        <v>1.81818181818182E-4</v>
      </c>
      <c r="F702">
        <v>2.5829130808512399</v>
      </c>
      <c r="G702">
        <v>4.18377072092993</v>
      </c>
      <c r="H702">
        <v>816</v>
      </c>
    </row>
    <row r="703" spans="1:8" x14ac:dyDescent="0.25">
      <c r="A703" t="s">
        <v>1971</v>
      </c>
      <c r="D703">
        <v>0.33127059098960299</v>
      </c>
      <c r="E703">
        <v>0.207412484700122</v>
      </c>
      <c r="F703">
        <v>0.424149227142333</v>
      </c>
      <c r="G703">
        <v>0.76057501011734996</v>
      </c>
      <c r="H703">
        <v>817</v>
      </c>
    </row>
    <row r="704" spans="1:8" x14ac:dyDescent="0.25">
      <c r="A704" t="s">
        <v>1973</v>
      </c>
      <c r="D704">
        <v>0.34339565481645301</v>
      </c>
      <c r="E704">
        <v>0.19719263803681</v>
      </c>
      <c r="F704">
        <v>-0.239397112528483</v>
      </c>
      <c r="G704">
        <v>-0.78337362504224695</v>
      </c>
      <c r="H704">
        <v>818</v>
      </c>
    </row>
    <row r="705" spans="1:8" x14ac:dyDescent="0.25">
      <c r="A705" t="s">
        <v>1976</v>
      </c>
      <c r="B705" t="s">
        <v>387</v>
      </c>
      <c r="C705" t="s">
        <v>3759</v>
      </c>
      <c r="D705">
        <v>5.8435376356008701</v>
      </c>
      <c r="E705">
        <v>0</v>
      </c>
      <c r="F705">
        <v>2.5842203776041699</v>
      </c>
      <c r="G705">
        <v>11.1521251338631</v>
      </c>
      <c r="H705">
        <v>819</v>
      </c>
    </row>
    <row r="706" spans="1:8" x14ac:dyDescent="0.25">
      <c r="A706" t="s">
        <v>1978</v>
      </c>
      <c r="B706" t="s">
        <v>387</v>
      </c>
      <c r="C706" t="s">
        <v>3759</v>
      </c>
      <c r="D706">
        <v>5.7052551217340897</v>
      </c>
      <c r="E706">
        <v>0</v>
      </c>
      <c r="F706">
        <v>-3.1877237319946299</v>
      </c>
      <c r="G706">
        <v>-10.738632235098899</v>
      </c>
      <c r="H706">
        <v>820</v>
      </c>
    </row>
    <row r="707" spans="1:8" x14ac:dyDescent="0.25">
      <c r="A707" t="s">
        <v>1980</v>
      </c>
      <c r="D707">
        <v>0.47010981580313399</v>
      </c>
      <c r="E707">
        <v>0.12233792240300401</v>
      </c>
      <c r="F707">
        <v>0.67310657501220705</v>
      </c>
      <c r="G707">
        <v>1.0102605509537099</v>
      </c>
      <c r="H707">
        <v>821</v>
      </c>
    </row>
    <row r="708" spans="1:8" x14ac:dyDescent="0.25">
      <c r="A708" t="s">
        <v>1982</v>
      </c>
      <c r="B708" t="s">
        <v>387</v>
      </c>
      <c r="C708" t="s">
        <v>3759</v>
      </c>
      <c r="D708">
        <v>3.5928144025143598</v>
      </c>
      <c r="E708">
        <v>0</v>
      </c>
      <c r="F708">
        <v>-2.6917501449585002</v>
      </c>
      <c r="G708">
        <v>-5.8127061198837797</v>
      </c>
      <c r="H708">
        <v>822</v>
      </c>
    </row>
    <row r="709" spans="1:8" x14ac:dyDescent="0.25">
      <c r="A709" t="s">
        <v>1984</v>
      </c>
      <c r="B709" t="s">
        <v>387</v>
      </c>
      <c r="C709" t="s">
        <v>3759</v>
      </c>
      <c r="D709">
        <v>3.8054478148430699</v>
      </c>
      <c r="E709">
        <v>0</v>
      </c>
      <c r="F709">
        <v>-4.0279839197794596</v>
      </c>
      <c r="G709">
        <v>-6.2124338541232902</v>
      </c>
      <c r="H709">
        <v>823</v>
      </c>
    </row>
    <row r="710" spans="1:8" x14ac:dyDescent="0.25">
      <c r="A710" t="s">
        <v>1986</v>
      </c>
      <c r="B710" t="s">
        <v>387</v>
      </c>
      <c r="C710" t="s">
        <v>3759</v>
      </c>
      <c r="D710">
        <v>5.8529991472018903</v>
      </c>
      <c r="E710">
        <v>0</v>
      </c>
      <c r="F710">
        <v>2.6937990824381499</v>
      </c>
      <c r="G710">
        <v>11.1809194029439</v>
      </c>
      <c r="H710">
        <v>824</v>
      </c>
    </row>
    <row r="711" spans="1:8" x14ac:dyDescent="0.25">
      <c r="A711" t="s">
        <v>1988</v>
      </c>
      <c r="B711" t="s">
        <v>387</v>
      </c>
      <c r="C711" t="s">
        <v>3759</v>
      </c>
      <c r="D711">
        <v>3.6019557208349502</v>
      </c>
      <c r="E711">
        <v>0</v>
      </c>
      <c r="F711">
        <v>-1.10972531636556</v>
      </c>
      <c r="G711">
        <v>-5.8295435613949298</v>
      </c>
      <c r="H711">
        <v>825</v>
      </c>
    </row>
    <row r="712" spans="1:8" x14ac:dyDescent="0.25">
      <c r="A712" t="s">
        <v>1990</v>
      </c>
      <c r="B712" t="s">
        <v>387</v>
      </c>
      <c r="C712" t="s">
        <v>3759</v>
      </c>
      <c r="D712">
        <v>5.8267640869577697</v>
      </c>
      <c r="E712">
        <v>0</v>
      </c>
      <c r="F712">
        <v>1.50602804819743</v>
      </c>
      <c r="G712">
        <v>11.1012380429676</v>
      </c>
      <c r="H712">
        <v>826</v>
      </c>
    </row>
    <row r="713" spans="1:8" x14ac:dyDescent="0.25">
      <c r="A713" t="s">
        <v>1993</v>
      </c>
      <c r="B713" t="s">
        <v>387</v>
      </c>
      <c r="C713" t="s">
        <v>3759</v>
      </c>
      <c r="D713">
        <v>2.4218375013983402</v>
      </c>
      <c r="E713">
        <v>3.1893687707641201E-4</v>
      </c>
      <c r="F713">
        <v>2.4824537913004598</v>
      </c>
      <c r="G713">
        <v>3.87050625633489</v>
      </c>
      <c r="H713">
        <v>827</v>
      </c>
    </row>
    <row r="714" spans="1:8" x14ac:dyDescent="0.25">
      <c r="A714" t="s">
        <v>1995</v>
      </c>
      <c r="B714" t="s">
        <v>387</v>
      </c>
      <c r="C714" t="s">
        <v>3759</v>
      </c>
      <c r="D714">
        <v>7.1725898349388197</v>
      </c>
      <c r="E714">
        <v>0</v>
      </c>
      <c r="F714">
        <v>2.2860666910807299</v>
      </c>
      <c r="G714">
        <v>15.919841281678201</v>
      </c>
      <c r="H714">
        <v>828</v>
      </c>
    </row>
    <row r="715" spans="1:8" x14ac:dyDescent="0.25">
      <c r="A715" t="s">
        <v>1998</v>
      </c>
      <c r="B715" t="s">
        <v>387</v>
      </c>
      <c r="C715" t="s">
        <v>3759</v>
      </c>
      <c r="D715">
        <v>4.9004124546706196</v>
      </c>
      <c r="E715">
        <v>0</v>
      </c>
      <c r="F715">
        <v>2.9712102254231798</v>
      </c>
      <c r="G715">
        <v>8.5819726946652004</v>
      </c>
      <c r="H715">
        <v>829</v>
      </c>
    </row>
    <row r="716" spans="1:8" s="7" customFormat="1" x14ac:dyDescent="0.25">
      <c r="A716" s="7" t="s">
        <v>2000</v>
      </c>
      <c r="B716" s="7" t="s">
        <v>387</v>
      </c>
      <c r="C716" s="7" t="s">
        <v>3759</v>
      </c>
      <c r="D716" s="7">
        <v>2.96751435122242</v>
      </c>
      <c r="E716" s="10">
        <v>2.2598870056497199E-5</v>
      </c>
      <c r="F716" s="7">
        <v>1.0672494888305699</v>
      </c>
      <c r="G716" s="7">
        <v>4.7275028185789303</v>
      </c>
      <c r="H716" s="7">
        <v>831</v>
      </c>
    </row>
    <row r="717" spans="1:8" x14ac:dyDescent="0.25">
      <c r="A717" t="s">
        <v>2001</v>
      </c>
      <c r="B717" t="s">
        <v>387</v>
      </c>
      <c r="C717" t="s">
        <v>3759</v>
      </c>
      <c r="D717">
        <v>1.1347614161973201</v>
      </c>
      <c r="E717">
        <v>1.2467032967033E-2</v>
      </c>
      <c r="F717">
        <v>-0.71023991902669104</v>
      </c>
      <c r="G717">
        <v>-2.0267133116404299</v>
      </c>
      <c r="H717">
        <v>832</v>
      </c>
    </row>
    <row r="718" spans="1:8" x14ac:dyDescent="0.25">
      <c r="A718" t="s">
        <v>2003</v>
      </c>
      <c r="B718" t="s">
        <v>387</v>
      </c>
      <c r="C718" t="s">
        <v>3759</v>
      </c>
      <c r="D718">
        <v>7.2104688767838603</v>
      </c>
      <c r="E718">
        <v>0</v>
      </c>
      <c r="F718">
        <v>-4.2427721023559597</v>
      </c>
      <c r="G718">
        <v>-16.0798382768733</v>
      </c>
      <c r="H718">
        <v>833</v>
      </c>
    </row>
    <row r="719" spans="1:8" x14ac:dyDescent="0.25">
      <c r="A719" t="s">
        <v>2006</v>
      </c>
      <c r="B719" t="s">
        <v>387</v>
      </c>
      <c r="C719" t="s">
        <v>3759</v>
      </c>
      <c r="D719">
        <v>2.5086603218840899</v>
      </c>
      <c r="E719">
        <v>2.5850340136054402E-4</v>
      </c>
      <c r="F719">
        <v>-1.7107133229573599</v>
      </c>
      <c r="G719">
        <v>-4.0022598563718201</v>
      </c>
      <c r="H719">
        <v>834</v>
      </c>
    </row>
    <row r="720" spans="1:8" x14ac:dyDescent="0.25">
      <c r="A720" t="s">
        <v>2008</v>
      </c>
      <c r="B720" t="s">
        <v>387</v>
      </c>
      <c r="C720" t="s">
        <v>3759</v>
      </c>
      <c r="D720">
        <v>4.8169585699463999</v>
      </c>
      <c r="E720">
        <v>0</v>
      </c>
      <c r="F720">
        <v>-1.03721211751302</v>
      </c>
      <c r="G720">
        <v>-8.3804905622481094</v>
      </c>
      <c r="H720">
        <v>835</v>
      </c>
    </row>
    <row r="721" spans="1:8" x14ac:dyDescent="0.25">
      <c r="A721" t="s">
        <v>2010</v>
      </c>
      <c r="B721" t="s">
        <v>387</v>
      </c>
      <c r="C721" t="s">
        <v>3759</v>
      </c>
      <c r="D721">
        <v>2.7136178953937899</v>
      </c>
      <c r="E721">
        <v>1.2186379928315399E-4</v>
      </c>
      <c r="F721">
        <v>-2.7442937215169301</v>
      </c>
      <c r="G721">
        <v>-4.3198253914350602</v>
      </c>
      <c r="H721">
        <v>839</v>
      </c>
    </row>
    <row r="722" spans="1:8" x14ac:dyDescent="0.25">
      <c r="A722" t="s">
        <v>2013</v>
      </c>
      <c r="D722">
        <v>0.17642951576000901</v>
      </c>
      <c r="E722">
        <v>0.43213859020310602</v>
      </c>
      <c r="F722">
        <v>0.142341613769531</v>
      </c>
      <c r="G722">
        <v>0.44598002446818502</v>
      </c>
      <c r="H722">
        <v>840</v>
      </c>
    </row>
    <row r="723" spans="1:8" x14ac:dyDescent="0.25">
      <c r="A723" t="s">
        <v>2015</v>
      </c>
      <c r="B723" t="s">
        <v>387</v>
      </c>
      <c r="C723" t="s">
        <v>3759</v>
      </c>
      <c r="D723">
        <v>4.15327072814146</v>
      </c>
      <c r="E723">
        <v>0</v>
      </c>
      <c r="F723">
        <v>-2.5099766413370799</v>
      </c>
      <c r="G723">
        <v>-6.9051694173933402</v>
      </c>
      <c r="H723">
        <v>841</v>
      </c>
    </row>
    <row r="724" spans="1:8" x14ac:dyDescent="0.25">
      <c r="A724" t="s">
        <v>2017</v>
      </c>
      <c r="B724" t="s">
        <v>387</v>
      </c>
      <c r="C724" t="s">
        <v>3759</v>
      </c>
      <c r="D724">
        <v>5.2730634535178798</v>
      </c>
      <c r="E724">
        <v>0</v>
      </c>
      <c r="F724">
        <v>2.1653575897216801</v>
      </c>
      <c r="G724">
        <v>9.5302993392753592</v>
      </c>
      <c r="H724">
        <v>842</v>
      </c>
    </row>
    <row r="725" spans="1:8" x14ac:dyDescent="0.25">
      <c r="A725" t="s">
        <v>2019</v>
      </c>
      <c r="B725" t="s">
        <v>387</v>
      </c>
      <c r="C725" t="s">
        <v>3759</v>
      </c>
      <c r="D725">
        <v>5.3511341937428201</v>
      </c>
      <c r="E725">
        <v>0</v>
      </c>
      <c r="F725">
        <v>-4.4497133572896299</v>
      </c>
      <c r="G725">
        <v>-9.7395781715945198</v>
      </c>
      <c r="H725">
        <v>843</v>
      </c>
    </row>
    <row r="726" spans="1:8" x14ac:dyDescent="0.25">
      <c r="A726" t="s">
        <v>2021</v>
      </c>
      <c r="B726" t="s">
        <v>387</v>
      </c>
      <c r="C726" t="s">
        <v>3759</v>
      </c>
      <c r="D726">
        <v>5.5032341626245804</v>
      </c>
      <c r="E726">
        <v>0</v>
      </c>
      <c r="F726">
        <v>2.3988109588623101</v>
      </c>
      <c r="G726">
        <v>10.158472998726401</v>
      </c>
      <c r="H726">
        <v>844</v>
      </c>
    </row>
    <row r="727" spans="1:8" x14ac:dyDescent="0.25">
      <c r="A727" t="s">
        <v>2023</v>
      </c>
      <c r="B727" t="s">
        <v>387</v>
      </c>
      <c r="C727" t="s">
        <v>3759</v>
      </c>
      <c r="D727">
        <v>2.4217210000900602</v>
      </c>
      <c r="E727">
        <v>3.1840796019900499E-4</v>
      </c>
      <c r="F727">
        <v>0.85053399403889796</v>
      </c>
      <c r="G727">
        <v>3.8703304994557599</v>
      </c>
      <c r="H727">
        <v>845</v>
      </c>
    </row>
    <row r="728" spans="1:8" x14ac:dyDescent="0.25">
      <c r="A728" t="s">
        <v>2025</v>
      </c>
      <c r="B728" t="s">
        <v>387</v>
      </c>
      <c r="C728" t="s">
        <v>3759</v>
      </c>
      <c r="D728">
        <v>1.73157481560436</v>
      </c>
      <c r="E728">
        <v>1.85481481481481E-3</v>
      </c>
      <c r="F728">
        <v>-1.7182258605956999</v>
      </c>
      <c r="G728">
        <v>-2.8674562351728698</v>
      </c>
      <c r="H728">
        <v>846</v>
      </c>
    </row>
    <row r="729" spans="1:8" x14ac:dyDescent="0.25">
      <c r="A729" t="s">
        <v>2027</v>
      </c>
      <c r="B729" t="s">
        <v>387</v>
      </c>
      <c r="C729" t="s">
        <v>3759</v>
      </c>
      <c r="D729">
        <v>1.2069134990380901</v>
      </c>
      <c r="E729">
        <v>9.7396121883656494E-3</v>
      </c>
      <c r="F729">
        <v>0.64153277079264404</v>
      </c>
      <c r="G729">
        <v>2.1292288677289699</v>
      </c>
      <c r="H729">
        <v>847</v>
      </c>
    </row>
    <row r="730" spans="1:8" x14ac:dyDescent="0.25">
      <c r="A730" t="s">
        <v>2029</v>
      </c>
      <c r="B730" t="s">
        <v>387</v>
      </c>
      <c r="C730" t="s">
        <v>3759</v>
      </c>
      <c r="D730">
        <v>5.9253540097646997</v>
      </c>
      <c r="E730">
        <v>0</v>
      </c>
      <c r="F730">
        <v>1.48528575897217</v>
      </c>
      <c r="G730">
        <v>11.403288564845001</v>
      </c>
      <c r="H730">
        <v>848</v>
      </c>
    </row>
    <row r="731" spans="1:8" x14ac:dyDescent="0.25">
      <c r="A731" t="s">
        <v>2031</v>
      </c>
      <c r="B731" t="s">
        <v>387</v>
      </c>
      <c r="C731" t="s">
        <v>3759</v>
      </c>
      <c r="D731">
        <v>3.47649466178847</v>
      </c>
      <c r="E731">
        <v>0</v>
      </c>
      <c r="F731">
        <v>-1.8371302604675299</v>
      </c>
      <c r="G731">
        <v>-5.60107134074656</v>
      </c>
      <c r="H731">
        <v>849</v>
      </c>
    </row>
    <row r="732" spans="1:8" x14ac:dyDescent="0.25">
      <c r="A732" t="s">
        <v>2033</v>
      </c>
      <c r="B732" t="s">
        <v>387</v>
      </c>
      <c r="C732" t="s">
        <v>3759</v>
      </c>
      <c r="D732">
        <v>3.1671683246803699</v>
      </c>
      <c r="E732">
        <v>0</v>
      </c>
      <c r="F732">
        <v>2.1343084335327198</v>
      </c>
      <c r="G732">
        <v>5.0605791184803701</v>
      </c>
      <c r="H732">
        <v>850</v>
      </c>
    </row>
    <row r="733" spans="1:8" x14ac:dyDescent="0.25">
      <c r="A733" t="s">
        <v>2035</v>
      </c>
      <c r="B733" t="s">
        <v>387</v>
      </c>
      <c r="C733" t="s">
        <v>3759</v>
      </c>
      <c r="D733">
        <v>6.4927360682790498</v>
      </c>
      <c r="E733">
        <v>0</v>
      </c>
      <c r="F733">
        <v>-2.6989578564961798</v>
      </c>
      <c r="G733">
        <v>-13.2884043052017</v>
      </c>
      <c r="H733">
        <v>852</v>
      </c>
    </row>
    <row r="734" spans="1:8" x14ac:dyDescent="0.25">
      <c r="A734" t="s">
        <v>2037</v>
      </c>
      <c r="D734">
        <v>0.24327377191876001</v>
      </c>
      <c r="E734">
        <v>0.30849878934624703</v>
      </c>
      <c r="F734">
        <v>-0.20362339019775499</v>
      </c>
      <c r="G734">
        <v>-0.58779990362485002</v>
      </c>
      <c r="H734">
        <v>853</v>
      </c>
    </row>
    <row r="735" spans="1:8" x14ac:dyDescent="0.25">
      <c r="A735" t="s">
        <v>2040</v>
      </c>
      <c r="B735" t="s">
        <v>387</v>
      </c>
      <c r="C735" t="s">
        <v>3759</v>
      </c>
      <c r="D735">
        <v>1.8499784901285901</v>
      </c>
      <c r="E735">
        <v>1.2590361445783101E-3</v>
      </c>
      <c r="F735">
        <v>-0.42968196868896402</v>
      </c>
      <c r="G735">
        <v>-3.0352511746587001</v>
      </c>
      <c r="H735">
        <v>854</v>
      </c>
    </row>
    <row r="736" spans="1:8" x14ac:dyDescent="0.25">
      <c r="A736" t="s">
        <v>2042</v>
      </c>
      <c r="D736">
        <v>1.49963287625844E-2</v>
      </c>
      <c r="E736">
        <v>0.94825263157894701</v>
      </c>
      <c r="F736">
        <v>-7.1636835734061304E-3</v>
      </c>
      <c r="G736">
        <v>-4.3749910164240097E-2</v>
      </c>
      <c r="H736">
        <v>855</v>
      </c>
    </row>
    <row r="737" spans="1:8" x14ac:dyDescent="0.25">
      <c r="A737" t="s">
        <v>2044</v>
      </c>
      <c r="D737">
        <v>0.556493114143219</v>
      </c>
      <c r="E737">
        <v>8.94426229508197E-2</v>
      </c>
      <c r="F737">
        <v>-0.29359416961669998</v>
      </c>
      <c r="G737">
        <v>-1.1554582054037299</v>
      </c>
      <c r="H737">
        <v>856</v>
      </c>
    </row>
    <row r="738" spans="1:8" x14ac:dyDescent="0.25">
      <c r="A738" t="s">
        <v>2046</v>
      </c>
      <c r="B738" t="s">
        <v>387</v>
      </c>
      <c r="C738" t="s">
        <v>3759</v>
      </c>
      <c r="D738">
        <v>6.2545204463341397</v>
      </c>
      <c r="E738">
        <v>0</v>
      </c>
      <c r="F738">
        <v>3.2728839874267601</v>
      </c>
      <c r="G738">
        <v>12.465269110736299</v>
      </c>
      <c r="H738">
        <v>857</v>
      </c>
    </row>
    <row r="739" spans="1:8" x14ac:dyDescent="0.25">
      <c r="A739" t="s">
        <v>2048</v>
      </c>
      <c r="B739" t="s">
        <v>387</v>
      </c>
      <c r="C739" t="s">
        <v>3759</v>
      </c>
      <c r="D739">
        <v>6.4917644682235602</v>
      </c>
      <c r="E739">
        <v>0</v>
      </c>
      <c r="F739">
        <v>-2.5082541783650698</v>
      </c>
      <c r="G739">
        <v>-13.2849490675707</v>
      </c>
      <c r="H739">
        <v>858</v>
      </c>
    </row>
    <row r="740" spans="1:8" x14ac:dyDescent="0.25">
      <c r="A740" t="s">
        <v>2051</v>
      </c>
      <c r="B740" t="s">
        <v>387</v>
      </c>
      <c r="C740" t="s">
        <v>3759</v>
      </c>
      <c r="D740">
        <v>6.0070458509702798</v>
      </c>
      <c r="E740">
        <v>0</v>
      </c>
      <c r="F740">
        <v>1.9762324015299499</v>
      </c>
      <c r="G740">
        <v>11.659038737664201</v>
      </c>
      <c r="H740">
        <v>859</v>
      </c>
    </row>
    <row r="741" spans="1:8" x14ac:dyDescent="0.25">
      <c r="A741" t="s">
        <v>2053</v>
      </c>
      <c r="B741" t="s">
        <v>387</v>
      </c>
      <c r="C741" t="s">
        <v>3759</v>
      </c>
      <c r="D741">
        <v>3.71648515306011</v>
      </c>
      <c r="E741">
        <v>0</v>
      </c>
      <c r="F741">
        <v>-3.1744410832723</v>
      </c>
      <c r="G741">
        <v>-6.0431111810996603</v>
      </c>
      <c r="H741">
        <v>860</v>
      </c>
    </row>
    <row r="742" spans="1:8" x14ac:dyDescent="0.25">
      <c r="A742" t="s">
        <v>2055</v>
      </c>
      <c r="B742" t="s">
        <v>387</v>
      </c>
      <c r="C742" t="s">
        <v>3759</v>
      </c>
      <c r="D742">
        <v>7.3129739701227496</v>
      </c>
      <c r="E742">
        <v>0</v>
      </c>
      <c r="F742">
        <v>-6.7800869305928604</v>
      </c>
      <c r="G742">
        <v>-16.520418898185898</v>
      </c>
      <c r="H742">
        <v>861</v>
      </c>
    </row>
    <row r="743" spans="1:8" x14ac:dyDescent="0.25">
      <c r="A743" t="s">
        <v>2057</v>
      </c>
      <c r="B743" t="s">
        <v>387</v>
      </c>
      <c r="C743" t="s">
        <v>3759</v>
      </c>
      <c r="D743">
        <v>4.5481099062100201</v>
      </c>
      <c r="E743">
        <v>0</v>
      </c>
      <c r="F743">
        <v>2.0001791636149102</v>
      </c>
      <c r="G743">
        <v>7.7566409272303201</v>
      </c>
      <c r="H743">
        <v>862</v>
      </c>
    </row>
    <row r="744" spans="1:8" x14ac:dyDescent="0.25">
      <c r="A744" t="s">
        <v>2059</v>
      </c>
      <c r="B744" t="s">
        <v>387</v>
      </c>
      <c r="C744" t="s">
        <v>3759</v>
      </c>
      <c r="D744">
        <v>1.6087405217302699</v>
      </c>
      <c r="E744">
        <v>2.66277372262774E-3</v>
      </c>
      <c r="F744">
        <v>1.01406091054281</v>
      </c>
      <c r="G744">
        <v>2.6944018070643101</v>
      </c>
      <c r="H744">
        <v>863</v>
      </c>
    </row>
    <row r="745" spans="1:8" x14ac:dyDescent="0.25">
      <c r="A745" t="s">
        <v>2061</v>
      </c>
      <c r="B745" t="s">
        <v>387</v>
      </c>
      <c r="C745" t="s">
        <v>3759</v>
      </c>
      <c r="D745">
        <v>6.7694115672848003</v>
      </c>
      <c r="E745">
        <v>0</v>
      </c>
      <c r="F745">
        <v>1.7846570968627899</v>
      </c>
      <c r="G745">
        <v>14.30651663632</v>
      </c>
      <c r="H745">
        <v>864</v>
      </c>
    </row>
    <row r="746" spans="1:8" x14ac:dyDescent="0.25">
      <c r="A746" t="s">
        <v>2063</v>
      </c>
      <c r="B746" t="s">
        <v>387</v>
      </c>
      <c r="C746" t="s">
        <v>3759</v>
      </c>
      <c r="D746">
        <v>4.8539173979256196</v>
      </c>
      <c r="E746">
        <v>0</v>
      </c>
      <c r="F746">
        <v>-2.2095579783121799</v>
      </c>
      <c r="G746">
        <v>-8.4692482179567801</v>
      </c>
      <c r="H746">
        <v>865</v>
      </c>
    </row>
    <row r="747" spans="1:8" x14ac:dyDescent="0.25">
      <c r="A747" t="s">
        <v>2066</v>
      </c>
      <c r="B747" t="s">
        <v>387</v>
      </c>
      <c r="C747" t="s">
        <v>3759</v>
      </c>
      <c r="D747">
        <v>2.53071388111263</v>
      </c>
      <c r="E747">
        <v>2.40549828178694E-4</v>
      </c>
      <c r="F747">
        <v>-3.3001462300618498</v>
      </c>
      <c r="G747">
        <v>-4.0359778732295002</v>
      </c>
      <c r="H747">
        <v>866</v>
      </c>
    </row>
    <row r="748" spans="1:8" x14ac:dyDescent="0.25">
      <c r="A748" t="s">
        <v>2068</v>
      </c>
      <c r="B748" t="s">
        <v>387</v>
      </c>
      <c r="C748" t="s">
        <v>3759</v>
      </c>
      <c r="D748">
        <v>7.2448177183531799</v>
      </c>
      <c r="E748">
        <v>0</v>
      </c>
      <c r="F748">
        <v>-2.9819800694783498</v>
      </c>
      <c r="G748">
        <v>-16.226228228295</v>
      </c>
      <c r="H748">
        <v>867</v>
      </c>
    </row>
    <row r="749" spans="1:8" x14ac:dyDescent="0.25">
      <c r="A749" t="s">
        <v>2070</v>
      </c>
      <c r="B749" t="s">
        <v>387</v>
      </c>
      <c r="C749" t="s">
        <v>3759</v>
      </c>
      <c r="D749">
        <v>8.3547052696320794</v>
      </c>
      <c r="E749">
        <v>0</v>
      </c>
      <c r="F749">
        <v>2.31895262400309</v>
      </c>
      <c r="G749">
        <v>21.698857002802502</v>
      </c>
      <c r="H749">
        <v>868</v>
      </c>
    </row>
    <row r="750" spans="1:8" x14ac:dyDescent="0.25">
      <c r="A750" t="s">
        <v>2073</v>
      </c>
      <c r="B750" t="s">
        <v>387</v>
      </c>
      <c r="C750" t="s">
        <v>3759</v>
      </c>
      <c r="D750">
        <v>3.3849771399037998</v>
      </c>
      <c r="E750">
        <v>0</v>
      </c>
      <c r="F750">
        <v>-0.93530705769856604</v>
      </c>
      <c r="G750">
        <v>-5.4378775727362498</v>
      </c>
      <c r="H750">
        <v>869</v>
      </c>
    </row>
    <row r="751" spans="1:8" x14ac:dyDescent="0.25">
      <c r="A751" t="s">
        <v>2075</v>
      </c>
      <c r="B751" t="s">
        <v>387</v>
      </c>
      <c r="C751" t="s">
        <v>3759</v>
      </c>
      <c r="D751">
        <v>5.7222891939605098</v>
      </c>
      <c r="E751">
        <v>0</v>
      </c>
      <c r="F751">
        <v>2.2340406417846701</v>
      </c>
      <c r="G751">
        <v>10.7888341795608</v>
      </c>
      <c r="H751">
        <v>870</v>
      </c>
    </row>
    <row r="752" spans="1:8" x14ac:dyDescent="0.25">
      <c r="A752" t="s">
        <v>2078</v>
      </c>
      <c r="B752" t="s">
        <v>387</v>
      </c>
      <c r="C752" t="s">
        <v>3759</v>
      </c>
      <c r="D752">
        <v>6.9320741944556401</v>
      </c>
      <c r="E752">
        <v>0</v>
      </c>
      <c r="F752">
        <v>2.1678171793619798</v>
      </c>
      <c r="G752">
        <v>14.9381713257391</v>
      </c>
      <c r="H752">
        <v>871</v>
      </c>
    </row>
    <row r="753" spans="1:8" x14ac:dyDescent="0.25">
      <c r="A753" t="s">
        <v>2080</v>
      </c>
      <c r="B753" t="s">
        <v>387</v>
      </c>
      <c r="C753" t="s">
        <v>3759</v>
      </c>
      <c r="D753">
        <v>5.8732322666274701</v>
      </c>
      <c r="E753">
        <v>0</v>
      </c>
      <c r="F753">
        <v>-3.01152725219726</v>
      </c>
      <c r="G753">
        <v>-11.2427142693397</v>
      </c>
      <c r="H753">
        <v>872</v>
      </c>
    </row>
    <row r="754" spans="1:8" x14ac:dyDescent="0.25">
      <c r="A754" t="s">
        <v>2082</v>
      </c>
      <c r="B754" t="s">
        <v>387</v>
      </c>
      <c r="C754" t="s">
        <v>3759</v>
      </c>
      <c r="D754">
        <v>3.41617334033876</v>
      </c>
      <c r="E754">
        <v>0</v>
      </c>
      <c r="F754">
        <v>-1.5747366269429499</v>
      </c>
      <c r="G754">
        <v>-5.49318604354466</v>
      </c>
      <c r="H754">
        <v>874</v>
      </c>
    </row>
    <row r="755" spans="1:8" x14ac:dyDescent="0.25">
      <c r="A755" t="s">
        <v>2084</v>
      </c>
      <c r="B755" t="s">
        <v>387</v>
      </c>
      <c r="C755" t="s">
        <v>3759</v>
      </c>
      <c r="D755">
        <v>4.0523504130752199</v>
      </c>
      <c r="E755">
        <v>0</v>
      </c>
      <c r="F755">
        <v>1.2280525207519499</v>
      </c>
      <c r="G755">
        <v>6.6989383594723897</v>
      </c>
      <c r="H755">
        <v>875</v>
      </c>
    </row>
    <row r="756" spans="1:8" x14ac:dyDescent="0.25">
      <c r="A756" t="s">
        <v>2086</v>
      </c>
      <c r="B756" t="s">
        <v>387</v>
      </c>
      <c r="C756" t="s">
        <v>3759</v>
      </c>
      <c r="D756">
        <v>4.8612373273616001</v>
      </c>
      <c r="E756">
        <v>0</v>
      </c>
      <c r="F756">
        <v>1.8414667765299499</v>
      </c>
      <c r="G756">
        <v>8.4869158739915207</v>
      </c>
      <c r="H756">
        <v>876</v>
      </c>
    </row>
    <row r="757" spans="1:8" x14ac:dyDescent="0.25">
      <c r="A757" t="s">
        <v>2088</v>
      </c>
      <c r="B757" t="s">
        <v>387</v>
      </c>
      <c r="C757" t="s">
        <v>3759</v>
      </c>
      <c r="D757">
        <v>7.3770777045224802</v>
      </c>
      <c r="E757">
        <v>0</v>
      </c>
      <c r="F757">
        <v>2.0662238438924101</v>
      </c>
      <c r="G757">
        <v>16.801696354033599</v>
      </c>
      <c r="H757">
        <v>877</v>
      </c>
    </row>
    <row r="758" spans="1:8" x14ac:dyDescent="0.25">
      <c r="A758" t="s">
        <v>2091</v>
      </c>
      <c r="B758" t="s">
        <v>387</v>
      </c>
      <c r="C758" t="s">
        <v>3759</v>
      </c>
      <c r="D758">
        <v>4.96084602826107</v>
      </c>
      <c r="E758">
        <v>0</v>
      </c>
      <c r="F758">
        <v>4.4830836613973002</v>
      </c>
      <c r="G758">
        <v>8.7302897796604704</v>
      </c>
      <c r="H758">
        <v>893</v>
      </c>
    </row>
    <row r="759" spans="1:8" x14ac:dyDescent="0.25">
      <c r="A759" t="s">
        <v>2094</v>
      </c>
      <c r="B759" t="s">
        <v>387</v>
      </c>
      <c r="C759" t="s">
        <v>3759</v>
      </c>
      <c r="D759">
        <v>5.2043820795859599</v>
      </c>
      <c r="E759">
        <v>0</v>
      </c>
      <c r="F759">
        <v>3.05223681131999</v>
      </c>
      <c r="G759">
        <v>9.3493159445399492</v>
      </c>
      <c r="H759">
        <v>894</v>
      </c>
    </row>
    <row r="760" spans="1:8" x14ac:dyDescent="0.25">
      <c r="A760" t="s">
        <v>2097</v>
      </c>
      <c r="B760" t="s">
        <v>387</v>
      </c>
      <c r="C760" t="s">
        <v>3759</v>
      </c>
      <c r="D760">
        <v>4.8721024416386598</v>
      </c>
      <c r="E760">
        <v>0</v>
      </c>
      <c r="F760">
        <v>2.79586906433105</v>
      </c>
      <c r="G760">
        <v>8.5131946522703608</v>
      </c>
      <c r="H760">
        <v>895</v>
      </c>
    </row>
    <row r="761" spans="1:8" x14ac:dyDescent="0.25">
      <c r="A761" t="s">
        <v>2100</v>
      </c>
      <c r="B761" t="s">
        <v>387</v>
      </c>
      <c r="C761" t="s">
        <v>3759</v>
      </c>
      <c r="D761">
        <v>1.1208719243353</v>
      </c>
      <c r="E761">
        <v>1.3189631650750299E-2</v>
      </c>
      <c r="F761">
        <v>1.52074762980143</v>
      </c>
      <c r="G761">
        <v>2.0069007744851102</v>
      </c>
      <c r="H761">
        <v>896</v>
      </c>
    </row>
    <row r="762" spans="1:8" x14ac:dyDescent="0.25">
      <c r="A762" t="s">
        <v>2103</v>
      </c>
      <c r="B762" t="s">
        <v>387</v>
      </c>
      <c r="C762" t="s">
        <v>3759</v>
      </c>
      <c r="D762">
        <v>3.41067267723618</v>
      </c>
      <c r="E762">
        <v>0</v>
      </c>
      <c r="F762">
        <v>2.6847687403361</v>
      </c>
      <c r="G762">
        <v>5.48340992618248</v>
      </c>
      <c r="H762">
        <v>897</v>
      </c>
    </row>
    <row r="763" spans="1:8" x14ac:dyDescent="0.25">
      <c r="A763" t="s">
        <v>2105</v>
      </c>
      <c r="B763" t="s">
        <v>387</v>
      </c>
      <c r="C763" t="s">
        <v>3759</v>
      </c>
      <c r="D763">
        <v>3.5955197381854802</v>
      </c>
      <c r="E763">
        <v>0</v>
      </c>
      <c r="F763">
        <v>-0.68764737447102697</v>
      </c>
      <c r="G763">
        <v>-5.8176859246145201</v>
      </c>
      <c r="H763">
        <v>898</v>
      </c>
    </row>
    <row r="764" spans="1:8" x14ac:dyDescent="0.25">
      <c r="A764" t="s">
        <v>2108</v>
      </c>
      <c r="B764" t="s">
        <v>387</v>
      </c>
      <c r="C764" t="s">
        <v>3759</v>
      </c>
      <c r="D764">
        <v>3.13920570162517</v>
      </c>
      <c r="E764">
        <v>0</v>
      </c>
      <c r="F764">
        <v>-1.1187253952026399</v>
      </c>
      <c r="G764">
        <v>-5.0132208335054296</v>
      </c>
      <c r="H764">
        <v>899</v>
      </c>
    </row>
    <row r="765" spans="1:8" x14ac:dyDescent="0.25">
      <c r="A765" t="s">
        <v>2110</v>
      </c>
      <c r="B765" t="s">
        <v>387</v>
      </c>
      <c r="C765" t="s">
        <v>3759</v>
      </c>
      <c r="D765">
        <v>4.6030675346919097</v>
      </c>
      <c r="E765">
        <v>0</v>
      </c>
      <c r="F765">
        <v>-0.78344834645589101</v>
      </c>
      <c r="G765">
        <v>-7.8811284492797</v>
      </c>
      <c r="H765">
        <v>900</v>
      </c>
    </row>
    <row r="766" spans="1:8" x14ac:dyDescent="0.25">
      <c r="A766" t="s">
        <v>2112</v>
      </c>
      <c r="B766" t="s">
        <v>387</v>
      </c>
      <c r="C766" t="s">
        <v>3759</v>
      </c>
      <c r="D766">
        <v>5.58091471534338</v>
      </c>
      <c r="E766">
        <v>0</v>
      </c>
      <c r="F766">
        <v>2.6437987009684201</v>
      </c>
      <c r="G766">
        <v>10.378274484059199</v>
      </c>
      <c r="H766">
        <v>901</v>
      </c>
    </row>
    <row r="767" spans="1:8" x14ac:dyDescent="0.25">
      <c r="A767" t="s">
        <v>2114</v>
      </c>
      <c r="B767" t="s">
        <v>387</v>
      </c>
      <c r="C767" t="s">
        <v>3759</v>
      </c>
      <c r="D767">
        <v>3.8722607167014802</v>
      </c>
      <c r="E767">
        <v>0</v>
      </c>
      <c r="F767">
        <v>1.2763067881266299</v>
      </c>
      <c r="G767">
        <v>6.341635641661</v>
      </c>
      <c r="H767">
        <v>902</v>
      </c>
    </row>
    <row r="768" spans="1:8" x14ac:dyDescent="0.25">
      <c r="A768" t="s">
        <v>2116</v>
      </c>
      <c r="B768" t="s">
        <v>387</v>
      </c>
      <c r="C768" t="s">
        <v>3759</v>
      </c>
      <c r="D768">
        <v>5.2290516959546798</v>
      </c>
      <c r="E768">
        <v>0</v>
      </c>
      <c r="F768">
        <v>-1.97137889862061</v>
      </c>
      <c r="G768">
        <v>-9.4139904131242194</v>
      </c>
      <c r="H768">
        <v>903</v>
      </c>
    </row>
    <row r="769" spans="1:8" x14ac:dyDescent="0.25">
      <c r="A769" t="s">
        <v>2118</v>
      </c>
      <c r="B769" t="s">
        <v>387</v>
      </c>
      <c r="C769" t="s">
        <v>3759</v>
      </c>
      <c r="D769">
        <v>1.0547402209310901</v>
      </c>
      <c r="E769">
        <v>1.65845737483085E-2</v>
      </c>
      <c r="F769">
        <v>-0.812281990051268</v>
      </c>
      <c r="G769">
        <v>-1.9121507412385801</v>
      </c>
      <c r="H769">
        <v>918</v>
      </c>
    </row>
  </sheetData>
  <autoFilter ref="A1:H769" xr:uid="{4B04726E-C282-4198-8AC7-B33717BC88F1}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6140D-F2C2-438E-96F9-4FD865160EF4}">
  <sheetPr filterMode="1">
    <tabColor theme="7" tint="0.79998168889431442"/>
  </sheetPr>
  <dimension ref="A1:I768"/>
  <sheetViews>
    <sheetView workbookViewId="0">
      <pane ySplit="1" topLeftCell="A2" activePane="bottomLeft" state="frozen"/>
      <selection pane="bottomLeft" activeCell="K14" sqref="K14"/>
    </sheetView>
  </sheetViews>
  <sheetFormatPr defaultColWidth="11.42578125" defaultRowHeight="15" x14ac:dyDescent="0.25"/>
  <cols>
    <col min="1" max="1" width="13.7109375" customWidth="1"/>
  </cols>
  <sheetData>
    <row r="1" spans="1:9" s="1" customFormat="1" ht="60" x14ac:dyDescent="0.25">
      <c r="A1" s="1" t="s">
        <v>3750</v>
      </c>
      <c r="B1" s="1" t="s">
        <v>3754</v>
      </c>
      <c r="C1" s="1" t="s">
        <v>386</v>
      </c>
      <c r="D1" s="1" t="s">
        <v>3755</v>
      </c>
      <c r="E1" s="1" t="s">
        <v>3756</v>
      </c>
      <c r="F1" s="1" t="s">
        <v>3757</v>
      </c>
      <c r="G1" s="1" t="s">
        <v>3758</v>
      </c>
      <c r="H1" s="1" t="s">
        <v>11</v>
      </c>
      <c r="I1" s="1" t="s">
        <v>3832</v>
      </c>
    </row>
    <row r="2" spans="1:9" hidden="1" x14ac:dyDescent="0.25">
      <c r="A2" t="s">
        <v>411</v>
      </c>
      <c r="B2" t="s">
        <v>387</v>
      </c>
      <c r="C2" t="s">
        <v>3759</v>
      </c>
      <c r="D2">
        <v>5.6396067081926899</v>
      </c>
      <c r="E2">
        <v>0</v>
      </c>
      <c r="F2">
        <v>1.8771939595540299</v>
      </c>
      <c r="G2">
        <v>10.547047927982399</v>
      </c>
      <c r="H2">
        <v>0</v>
      </c>
      <c r="I2" t="s">
        <v>3833</v>
      </c>
    </row>
    <row r="3" spans="1:9" hidden="1" x14ac:dyDescent="0.25">
      <c r="A3" t="s">
        <v>413</v>
      </c>
      <c r="B3" t="s">
        <v>387</v>
      </c>
      <c r="C3" t="s">
        <v>3759</v>
      </c>
      <c r="D3">
        <v>2.36964658825941</v>
      </c>
      <c r="E3">
        <v>3.59477124183007E-4</v>
      </c>
      <c r="F3">
        <v>-2.26035137176514</v>
      </c>
      <c r="G3">
        <v>-3.79203733939084</v>
      </c>
      <c r="H3">
        <v>1</v>
      </c>
      <c r="I3" t="s">
        <v>3833</v>
      </c>
    </row>
    <row r="4" spans="1:9" hidden="1" x14ac:dyDescent="0.25">
      <c r="A4" t="s">
        <v>415</v>
      </c>
      <c r="B4" t="s">
        <v>387</v>
      </c>
      <c r="C4" t="s">
        <v>3759</v>
      </c>
      <c r="D4">
        <v>2.6430625624602802</v>
      </c>
      <c r="E4">
        <v>1.6254416961130699E-4</v>
      </c>
      <c r="F4">
        <v>0.96832974751790202</v>
      </c>
      <c r="G4">
        <v>4.2094162390508298</v>
      </c>
      <c r="H4">
        <v>2</v>
      </c>
    </row>
    <row r="5" spans="1:9" hidden="1" x14ac:dyDescent="0.25">
      <c r="A5" t="s">
        <v>418</v>
      </c>
      <c r="B5" t="s">
        <v>387</v>
      </c>
      <c r="C5" t="s">
        <v>3759</v>
      </c>
      <c r="D5">
        <v>5.5644511515581403</v>
      </c>
      <c r="E5">
        <v>0</v>
      </c>
      <c r="F5">
        <v>2.2480326970418298</v>
      </c>
      <c r="G5">
        <v>10.331352167882301</v>
      </c>
      <c r="H5">
        <v>3</v>
      </c>
    </row>
    <row r="6" spans="1:9" hidden="1" x14ac:dyDescent="0.25">
      <c r="A6" t="s">
        <v>420</v>
      </c>
      <c r="B6" t="s">
        <v>387</v>
      </c>
      <c r="C6" t="s">
        <v>3759</v>
      </c>
      <c r="D6">
        <v>5.02026861425822</v>
      </c>
      <c r="E6">
        <v>0</v>
      </c>
      <c r="F6">
        <v>1.2438580830891901</v>
      </c>
      <c r="G6">
        <v>8.8781416409551195</v>
      </c>
      <c r="H6">
        <v>4</v>
      </c>
    </row>
    <row r="7" spans="1:9" hidden="1" x14ac:dyDescent="0.25">
      <c r="A7" t="s">
        <v>422</v>
      </c>
      <c r="B7" t="s">
        <v>387</v>
      </c>
      <c r="C7" t="s">
        <v>3759</v>
      </c>
      <c r="D7">
        <v>4.2318664621265096</v>
      </c>
      <c r="E7">
        <v>0</v>
      </c>
      <c r="F7">
        <v>-1.2282115936279301</v>
      </c>
      <c r="G7">
        <v>-7.0688871863641101</v>
      </c>
      <c r="H7">
        <v>5</v>
      </c>
    </row>
    <row r="8" spans="1:9" x14ac:dyDescent="0.25">
      <c r="A8" t="s">
        <v>424</v>
      </c>
      <c r="B8" t="s">
        <v>387</v>
      </c>
      <c r="C8" t="s">
        <v>3759</v>
      </c>
      <c r="D8">
        <v>10.475547937938501</v>
      </c>
      <c r="E8">
        <v>0</v>
      </c>
      <c r="F8">
        <v>-3.8885247548421198</v>
      </c>
      <c r="G8">
        <v>-37.546371620081999</v>
      </c>
      <c r="H8">
        <v>6</v>
      </c>
      <c r="I8" t="s">
        <v>3834</v>
      </c>
    </row>
    <row r="9" spans="1:9" hidden="1" x14ac:dyDescent="0.25">
      <c r="A9" t="s">
        <v>426</v>
      </c>
      <c r="B9" t="s">
        <v>387</v>
      </c>
      <c r="C9" t="s">
        <v>3759</v>
      </c>
      <c r="D9">
        <v>9.90640582072818</v>
      </c>
      <c r="E9">
        <v>0</v>
      </c>
      <c r="F9">
        <v>-3.7166209538777699</v>
      </c>
      <c r="G9">
        <v>-32.426773247953598</v>
      </c>
      <c r="H9">
        <v>7</v>
      </c>
    </row>
    <row r="10" spans="1:9" hidden="1" x14ac:dyDescent="0.25">
      <c r="A10" t="s">
        <v>428</v>
      </c>
      <c r="B10" t="s">
        <v>387</v>
      </c>
      <c r="C10" t="s">
        <v>3759</v>
      </c>
      <c r="D10">
        <v>0.78788780001980996</v>
      </c>
      <c r="E10">
        <v>4.1664921465968598E-2</v>
      </c>
      <c r="F10">
        <v>1.40039771397909</v>
      </c>
      <c r="G10">
        <v>1.5194359417316201</v>
      </c>
      <c r="H10">
        <v>8</v>
      </c>
    </row>
    <row r="11" spans="1:9" hidden="1" x14ac:dyDescent="0.25">
      <c r="A11" t="s">
        <v>430</v>
      </c>
      <c r="B11" t="s">
        <v>387</v>
      </c>
      <c r="C11" t="s">
        <v>3759</v>
      </c>
      <c r="D11">
        <v>4.3732480356477801</v>
      </c>
      <c r="E11">
        <v>0</v>
      </c>
      <c r="F11">
        <v>-1.9283336003621401</v>
      </c>
      <c r="G11">
        <v>-7.3704808075063601</v>
      </c>
      <c r="H11">
        <v>9</v>
      </c>
    </row>
    <row r="12" spans="1:9" hidden="1" x14ac:dyDescent="0.25">
      <c r="A12" t="s">
        <v>432</v>
      </c>
      <c r="B12" t="s">
        <v>387</v>
      </c>
      <c r="C12" t="s">
        <v>3759</v>
      </c>
      <c r="D12">
        <v>7.49589185938044</v>
      </c>
      <c r="E12">
        <v>0</v>
      </c>
      <c r="F12">
        <v>2.2743326187133799</v>
      </c>
      <c r="G12">
        <v>17.335035459863398</v>
      </c>
      <c r="H12">
        <v>11</v>
      </c>
      <c r="I12" t="s">
        <v>3833</v>
      </c>
    </row>
    <row r="13" spans="1:9" hidden="1" x14ac:dyDescent="0.25">
      <c r="A13" t="s">
        <v>434</v>
      </c>
      <c r="B13" t="s">
        <v>387</v>
      </c>
      <c r="C13" t="s">
        <v>3759</v>
      </c>
      <c r="D13">
        <v>7.15993013915344</v>
      </c>
      <c r="E13">
        <v>0</v>
      </c>
      <c r="F13">
        <v>2.2921205520629901</v>
      </c>
      <c r="G13">
        <v>15.866701899460301</v>
      </c>
      <c r="H13">
        <v>12</v>
      </c>
      <c r="I13" t="s">
        <v>3833</v>
      </c>
    </row>
    <row r="14" spans="1:9" hidden="1" x14ac:dyDescent="0.25">
      <c r="A14" t="s">
        <v>437</v>
      </c>
      <c r="B14" t="s">
        <v>387</v>
      </c>
      <c r="C14" t="s">
        <v>3759</v>
      </c>
      <c r="D14">
        <v>2.5571241919579899</v>
      </c>
      <c r="E14">
        <v>2.2107081174438701E-4</v>
      </c>
      <c r="F14">
        <v>1.0979518254598</v>
      </c>
      <c r="G14">
        <v>4.0764955534507301</v>
      </c>
      <c r="H14">
        <v>13</v>
      </c>
      <c r="I14" t="s">
        <v>3833</v>
      </c>
    </row>
    <row r="15" spans="1:9" hidden="1" x14ac:dyDescent="0.25">
      <c r="A15" t="s">
        <v>439</v>
      </c>
      <c r="B15" t="s">
        <v>387</v>
      </c>
      <c r="C15" t="s">
        <v>3759</v>
      </c>
      <c r="D15">
        <v>3.63039748564678</v>
      </c>
      <c r="E15">
        <v>0</v>
      </c>
      <c r="F15">
        <v>-2.2993008295694999</v>
      </c>
      <c r="G15">
        <v>-5.8821258725390599</v>
      </c>
      <c r="H15">
        <v>14</v>
      </c>
    </row>
    <row r="16" spans="1:9" hidden="1" x14ac:dyDescent="0.25">
      <c r="A16" t="s">
        <v>441</v>
      </c>
      <c r="B16" t="s">
        <v>387</v>
      </c>
      <c r="C16" t="s">
        <v>3759</v>
      </c>
      <c r="D16">
        <v>2.3778956425084101</v>
      </c>
      <c r="E16">
        <v>3.3497536945812799E-4</v>
      </c>
      <c r="F16">
        <v>1.0943415959676099</v>
      </c>
      <c r="G16">
        <v>3.8044044932258698</v>
      </c>
      <c r="H16">
        <v>15</v>
      </c>
    </row>
    <row r="17" spans="1:9" hidden="1" x14ac:dyDescent="0.25">
      <c r="A17" t="s">
        <v>443</v>
      </c>
      <c r="B17" t="s">
        <v>387</v>
      </c>
      <c r="C17" t="s">
        <v>3759</v>
      </c>
      <c r="D17">
        <v>2.2924984407795499</v>
      </c>
      <c r="E17">
        <v>3.9228295819935697E-4</v>
      </c>
      <c r="F17">
        <v>0.87051531473795596</v>
      </c>
      <c r="G17">
        <v>3.6769938814796701</v>
      </c>
      <c r="H17">
        <v>16</v>
      </c>
    </row>
    <row r="18" spans="1:9" hidden="1" x14ac:dyDescent="0.25">
      <c r="A18" t="s">
        <v>445</v>
      </c>
      <c r="B18" t="s">
        <v>387</v>
      </c>
      <c r="C18" t="s">
        <v>3759</v>
      </c>
      <c r="D18">
        <v>5.8109238196496298</v>
      </c>
      <c r="E18">
        <v>0</v>
      </c>
      <c r="F18">
        <v>2.0946149190266898</v>
      </c>
      <c r="G18">
        <v>11.0533693509768</v>
      </c>
      <c r="H18">
        <v>17</v>
      </c>
    </row>
    <row r="19" spans="1:9" hidden="1" x14ac:dyDescent="0.25">
      <c r="A19" t="s">
        <v>448</v>
      </c>
      <c r="B19" t="s">
        <v>387</v>
      </c>
      <c r="C19" t="s">
        <v>3759</v>
      </c>
      <c r="D19">
        <v>9.0029887900643306</v>
      </c>
      <c r="E19">
        <v>0</v>
      </c>
      <c r="F19">
        <v>1.9985442479451501</v>
      </c>
      <c r="G19">
        <v>25.676137128170701</v>
      </c>
      <c r="H19">
        <v>18</v>
      </c>
    </row>
    <row r="20" spans="1:9" hidden="1" x14ac:dyDescent="0.25">
      <c r="A20" t="s">
        <v>451</v>
      </c>
      <c r="B20" t="s">
        <v>387</v>
      </c>
      <c r="C20" t="s">
        <v>3759</v>
      </c>
      <c r="D20">
        <v>3.8732759653793898</v>
      </c>
      <c r="E20">
        <v>0</v>
      </c>
      <c r="F20">
        <v>1.2844886779785201</v>
      </c>
      <c r="G20">
        <v>6.3436126396777501</v>
      </c>
      <c r="H20">
        <v>19</v>
      </c>
    </row>
    <row r="21" spans="1:9" hidden="1" x14ac:dyDescent="0.25">
      <c r="A21" t="s">
        <v>453</v>
      </c>
      <c r="B21" t="s">
        <v>387</v>
      </c>
      <c r="C21" t="s">
        <v>3759</v>
      </c>
      <c r="D21">
        <v>3.7152100805938102</v>
      </c>
      <c r="E21">
        <v>0</v>
      </c>
      <c r="F21">
        <v>2.2758161544799802</v>
      </c>
      <c r="G21">
        <v>6.0407064361243901</v>
      </c>
      <c r="H21">
        <v>20</v>
      </c>
    </row>
    <row r="22" spans="1:9" hidden="1" x14ac:dyDescent="0.25">
      <c r="A22" t="s">
        <v>455</v>
      </c>
      <c r="D22">
        <v>0.44153252114916702</v>
      </c>
      <c r="E22">
        <v>0.13500867410161099</v>
      </c>
      <c r="F22">
        <v>0.21158701578776001</v>
      </c>
      <c r="G22">
        <v>0.96070357541467899</v>
      </c>
      <c r="H22">
        <v>21</v>
      </c>
    </row>
    <row r="23" spans="1:9" hidden="1" x14ac:dyDescent="0.25">
      <c r="A23" t="s">
        <v>457</v>
      </c>
      <c r="B23" t="s">
        <v>387</v>
      </c>
      <c r="C23" t="s">
        <v>3759</v>
      </c>
      <c r="D23">
        <v>3.7058597503827602</v>
      </c>
      <c r="E23">
        <v>0</v>
      </c>
      <c r="F23">
        <v>-2.1339132308959998</v>
      </c>
      <c r="G23">
        <v>-6.0230908760311399</v>
      </c>
      <c r="H23">
        <v>22</v>
      </c>
    </row>
    <row r="24" spans="1:9" hidden="1" x14ac:dyDescent="0.25">
      <c r="A24" t="s">
        <v>459</v>
      </c>
      <c r="B24" t="s">
        <v>387</v>
      </c>
      <c r="C24" t="s">
        <v>3759</v>
      </c>
      <c r="D24">
        <v>2.9705417642933498</v>
      </c>
      <c r="E24" s="3">
        <v>2.2641509433962299E-5</v>
      </c>
      <c r="F24">
        <v>1.7516521453857401</v>
      </c>
      <c r="G24">
        <v>4.7324677065482303</v>
      </c>
      <c r="H24">
        <v>23</v>
      </c>
    </row>
    <row r="25" spans="1:9" hidden="1" x14ac:dyDescent="0.25">
      <c r="A25" t="s">
        <v>461</v>
      </c>
      <c r="B25" t="s">
        <v>387</v>
      </c>
      <c r="C25" t="s">
        <v>3759</v>
      </c>
      <c r="D25">
        <v>2.98974588976029</v>
      </c>
      <c r="E25" s="3">
        <v>2.2727272727272699E-5</v>
      </c>
      <c r="F25">
        <v>2.83731594085693</v>
      </c>
      <c r="G25">
        <v>4.7640217353435803</v>
      </c>
      <c r="H25">
        <v>24</v>
      </c>
    </row>
    <row r="26" spans="1:9" x14ac:dyDescent="0.25">
      <c r="A26" t="s">
        <v>463</v>
      </c>
      <c r="B26" t="s">
        <v>387</v>
      </c>
      <c r="C26" t="s">
        <v>3759</v>
      </c>
      <c r="D26">
        <v>8.3695683585001106</v>
      </c>
      <c r="E26">
        <v>0</v>
      </c>
      <c r="F26">
        <v>-2.8436062494913799</v>
      </c>
      <c r="G26">
        <v>-21.7829581488906</v>
      </c>
      <c r="H26">
        <v>25</v>
      </c>
      <c r="I26" t="s">
        <v>3834</v>
      </c>
    </row>
    <row r="27" spans="1:9" hidden="1" x14ac:dyDescent="0.25">
      <c r="A27" t="s">
        <v>466</v>
      </c>
      <c r="D27">
        <v>0.25733842927252298</v>
      </c>
      <c r="E27">
        <v>0.28773333333333301</v>
      </c>
      <c r="F27">
        <v>-0.41126435597737698</v>
      </c>
      <c r="G27">
        <v>-0.61637011504766004</v>
      </c>
      <c r="H27">
        <v>26</v>
      </c>
    </row>
    <row r="28" spans="1:9" hidden="1" x14ac:dyDescent="0.25">
      <c r="A28" t="s">
        <v>468</v>
      </c>
      <c r="B28" t="s">
        <v>387</v>
      </c>
      <c r="C28" t="s">
        <v>3759</v>
      </c>
      <c r="D28">
        <v>1.52224674027609</v>
      </c>
      <c r="E28">
        <v>3.6998556998557E-3</v>
      </c>
      <c r="F28">
        <v>-0.62921861012776703</v>
      </c>
      <c r="G28">
        <v>-2.5729168715563899</v>
      </c>
      <c r="H28">
        <v>28</v>
      </c>
    </row>
    <row r="29" spans="1:9" hidden="1" x14ac:dyDescent="0.25">
      <c r="A29" t="s">
        <v>470</v>
      </c>
      <c r="B29" t="s">
        <v>387</v>
      </c>
      <c r="C29" t="s">
        <v>3759</v>
      </c>
      <c r="D29">
        <v>2.54481680786551</v>
      </c>
      <c r="E29">
        <v>2.41379310344828E-4</v>
      </c>
      <c r="F29">
        <v>-1.7769886970519999</v>
      </c>
      <c r="G29">
        <v>-4.0575950930745597</v>
      </c>
      <c r="H29">
        <v>29</v>
      </c>
    </row>
    <row r="30" spans="1:9" hidden="1" x14ac:dyDescent="0.25">
      <c r="A30" t="s">
        <v>472</v>
      </c>
      <c r="B30" t="s">
        <v>387</v>
      </c>
      <c r="C30" t="s">
        <v>3759</v>
      </c>
      <c r="D30">
        <v>5.2723472002060099</v>
      </c>
      <c r="E30">
        <v>0</v>
      </c>
      <c r="F30">
        <v>-2.5585490544637</v>
      </c>
      <c r="G30">
        <v>-9.5283969439509306</v>
      </c>
      <c r="H30">
        <v>30</v>
      </c>
      <c r="I30" t="s">
        <v>3833</v>
      </c>
    </row>
    <row r="31" spans="1:9" hidden="1" x14ac:dyDescent="0.25">
      <c r="A31" t="s">
        <v>474</v>
      </c>
      <c r="B31" t="s">
        <v>387</v>
      </c>
      <c r="C31" t="s">
        <v>3759</v>
      </c>
      <c r="D31">
        <v>4.7226171217084696</v>
      </c>
      <c r="E31">
        <v>0</v>
      </c>
      <c r="F31">
        <v>-3.6405949910481801</v>
      </c>
      <c r="G31">
        <v>-8.1572684296203004</v>
      </c>
      <c r="H31">
        <v>32</v>
      </c>
      <c r="I31" t="s">
        <v>3833</v>
      </c>
    </row>
    <row r="32" spans="1:9" hidden="1" x14ac:dyDescent="0.25">
      <c r="A32" t="s">
        <v>476</v>
      </c>
      <c r="B32" t="s">
        <v>387</v>
      </c>
      <c r="C32" t="s">
        <v>3759</v>
      </c>
      <c r="D32">
        <v>6.5080279284580103</v>
      </c>
      <c r="E32">
        <v>0</v>
      </c>
      <c r="F32">
        <v>3.7895610809326201</v>
      </c>
      <c r="G32">
        <v>13.3428938537061</v>
      </c>
      <c r="H32">
        <v>33</v>
      </c>
    </row>
    <row r="33" spans="1:9" hidden="1" x14ac:dyDescent="0.25">
      <c r="A33" t="s">
        <v>478</v>
      </c>
      <c r="B33" t="s">
        <v>387</v>
      </c>
      <c r="C33" t="s">
        <v>3759</v>
      </c>
      <c r="D33">
        <v>3.05459904701104</v>
      </c>
      <c r="E33">
        <v>0</v>
      </c>
      <c r="F33">
        <v>-1.5148869832356799</v>
      </c>
      <c r="G33">
        <v>-4.87135421112212</v>
      </c>
      <c r="H33">
        <v>35</v>
      </c>
    </row>
    <row r="34" spans="1:9" hidden="1" x14ac:dyDescent="0.25">
      <c r="A34" t="s">
        <v>480</v>
      </c>
      <c r="B34" t="s">
        <v>387</v>
      </c>
      <c r="C34" t="s">
        <v>3759</v>
      </c>
      <c r="D34">
        <v>6.2360147328333104</v>
      </c>
      <c r="E34">
        <v>0</v>
      </c>
      <c r="F34">
        <v>1.6723581314086899</v>
      </c>
      <c r="G34">
        <v>12.4032968635355</v>
      </c>
      <c r="H34">
        <v>36</v>
      </c>
    </row>
    <row r="35" spans="1:9" hidden="1" x14ac:dyDescent="0.25">
      <c r="A35" t="s">
        <v>483</v>
      </c>
      <c r="B35" t="s">
        <v>387</v>
      </c>
      <c r="C35" t="s">
        <v>3759</v>
      </c>
      <c r="D35">
        <v>3.6768200506973301</v>
      </c>
      <c r="E35">
        <v>0</v>
      </c>
      <c r="F35">
        <v>-1.53197854359945</v>
      </c>
      <c r="G35">
        <v>-5.9685921029150997</v>
      </c>
      <c r="H35">
        <v>37</v>
      </c>
    </row>
    <row r="36" spans="1:9" hidden="1" x14ac:dyDescent="0.25">
      <c r="A36" t="s">
        <v>486</v>
      </c>
      <c r="B36" t="s">
        <v>387</v>
      </c>
      <c r="C36" t="s">
        <v>3759</v>
      </c>
      <c r="D36">
        <v>1.7658362382400901</v>
      </c>
      <c r="E36">
        <v>1.64041604754829E-3</v>
      </c>
      <c r="F36">
        <v>-0.97193050384521495</v>
      </c>
      <c r="G36">
        <v>-2.9158923437309698</v>
      </c>
      <c r="H36">
        <v>38</v>
      </c>
    </row>
    <row r="37" spans="1:9" hidden="1" x14ac:dyDescent="0.25">
      <c r="A37" t="s">
        <v>489</v>
      </c>
      <c r="B37" t="s">
        <v>387</v>
      </c>
      <c r="C37" t="s">
        <v>3759</v>
      </c>
      <c r="D37">
        <v>5.55307998498514</v>
      </c>
      <c r="E37">
        <v>0</v>
      </c>
      <c r="F37">
        <v>-5.6472770690917997</v>
      </c>
      <c r="G37">
        <v>-10.299050103328099</v>
      </c>
      <c r="H37">
        <v>39</v>
      </c>
    </row>
    <row r="38" spans="1:9" hidden="1" x14ac:dyDescent="0.25">
      <c r="A38" t="s">
        <v>491</v>
      </c>
      <c r="B38" t="s">
        <v>387</v>
      </c>
      <c r="C38" t="s">
        <v>3759</v>
      </c>
      <c r="D38">
        <v>5.60211361065888</v>
      </c>
      <c r="E38">
        <v>0</v>
      </c>
      <c r="F38">
        <v>-2.3529985109965001</v>
      </c>
      <c r="G38">
        <v>-10.4389628626261</v>
      </c>
      <c r="H38">
        <v>40</v>
      </c>
    </row>
    <row r="39" spans="1:9" hidden="1" x14ac:dyDescent="0.25">
      <c r="A39" t="s">
        <v>493</v>
      </c>
      <c r="B39" t="s">
        <v>387</v>
      </c>
      <c r="C39" t="s">
        <v>3759</v>
      </c>
      <c r="D39">
        <v>3.5393983011866901</v>
      </c>
      <c r="E39">
        <v>0</v>
      </c>
      <c r="F39">
        <v>-5.0831793785095201</v>
      </c>
      <c r="G39">
        <v>-5.7149222875524499</v>
      </c>
      <c r="H39">
        <v>41</v>
      </c>
    </row>
    <row r="40" spans="1:9" hidden="1" x14ac:dyDescent="0.25">
      <c r="A40" t="s">
        <v>496</v>
      </c>
      <c r="B40" t="s">
        <v>387</v>
      </c>
      <c r="C40" t="s">
        <v>3759</v>
      </c>
      <c r="D40">
        <v>4.9393499634811198</v>
      </c>
      <c r="E40">
        <v>0</v>
      </c>
      <c r="F40">
        <v>1.7570065816243501</v>
      </c>
      <c r="G40">
        <v>8.6772987347847401</v>
      </c>
      <c r="H40">
        <v>42</v>
      </c>
      <c r="I40" t="s">
        <v>3833</v>
      </c>
    </row>
    <row r="41" spans="1:9" hidden="1" x14ac:dyDescent="0.25">
      <c r="A41" t="s">
        <v>499</v>
      </c>
      <c r="B41" t="s">
        <v>387</v>
      </c>
      <c r="C41" t="s">
        <v>3759</v>
      </c>
      <c r="D41">
        <v>3.8286992553122401</v>
      </c>
      <c r="E41">
        <v>0</v>
      </c>
      <c r="F41">
        <v>-1.5750338872273699</v>
      </c>
      <c r="G41">
        <v>-6.25719630629973</v>
      </c>
      <c r="H41">
        <v>43</v>
      </c>
    </row>
    <row r="42" spans="1:9" hidden="1" x14ac:dyDescent="0.25">
      <c r="A42" t="s">
        <v>501</v>
      </c>
      <c r="B42" t="s">
        <v>387</v>
      </c>
      <c r="C42" t="s">
        <v>3759</v>
      </c>
      <c r="D42">
        <v>2.8213458949802699</v>
      </c>
      <c r="E42" s="3">
        <v>6.5693430656934304E-5</v>
      </c>
      <c r="F42">
        <v>-4.5685427665710501</v>
      </c>
      <c r="G42">
        <v>-4.4907551909423002</v>
      </c>
      <c r="H42">
        <v>44</v>
      </c>
    </row>
    <row r="43" spans="1:9" hidden="1" x14ac:dyDescent="0.25">
      <c r="A43" t="s">
        <v>503</v>
      </c>
      <c r="B43" t="s">
        <v>387</v>
      </c>
      <c r="C43" t="s">
        <v>3759</v>
      </c>
      <c r="D43">
        <v>1.2958226244622599</v>
      </c>
      <c r="E43">
        <v>7.3080168776371301E-3</v>
      </c>
      <c r="F43">
        <v>-0.56288153330485002</v>
      </c>
      <c r="G43">
        <v>-2.2548203149492299</v>
      </c>
      <c r="H43">
        <v>45</v>
      </c>
    </row>
    <row r="44" spans="1:9" hidden="1" x14ac:dyDescent="0.25">
      <c r="A44" t="s">
        <v>506</v>
      </c>
      <c r="B44" t="s">
        <v>387</v>
      </c>
      <c r="C44" t="s">
        <v>3759</v>
      </c>
      <c r="D44">
        <v>4.20047018719848</v>
      </c>
      <c r="E44">
        <v>0</v>
      </c>
      <c r="F44">
        <v>2.1506326675415002</v>
      </c>
      <c r="G44">
        <v>7.0031559853333203</v>
      </c>
      <c r="H44">
        <v>46</v>
      </c>
    </row>
    <row r="45" spans="1:9" hidden="1" x14ac:dyDescent="0.25">
      <c r="A45" t="s">
        <v>508</v>
      </c>
      <c r="B45" t="s">
        <v>387</v>
      </c>
      <c r="C45" t="s">
        <v>3759</v>
      </c>
      <c r="D45">
        <v>1.21532849595522</v>
      </c>
      <c r="E45">
        <v>9.4722222222222204E-3</v>
      </c>
      <c r="F45">
        <v>-2.3691417058308901</v>
      </c>
      <c r="G45">
        <v>-2.14114619402985</v>
      </c>
      <c r="H45">
        <v>47</v>
      </c>
    </row>
    <row r="46" spans="1:9" hidden="1" x14ac:dyDescent="0.25">
      <c r="A46" t="s">
        <v>510</v>
      </c>
      <c r="B46" t="s">
        <v>387</v>
      </c>
      <c r="C46" t="s">
        <v>3759</v>
      </c>
      <c r="D46">
        <v>1.7435055609580801</v>
      </c>
      <c r="E46">
        <v>1.78635014836795E-3</v>
      </c>
      <c r="F46">
        <v>0.60192006429036504</v>
      </c>
      <c r="G46">
        <v>2.88431324773219</v>
      </c>
      <c r="H46">
        <v>49</v>
      </c>
    </row>
    <row r="47" spans="1:9" hidden="1" x14ac:dyDescent="0.25">
      <c r="A47" t="s">
        <v>512</v>
      </c>
      <c r="B47" t="s">
        <v>387</v>
      </c>
      <c r="C47" t="s">
        <v>3759</v>
      </c>
      <c r="D47">
        <v>2.2150033865915502</v>
      </c>
      <c r="E47">
        <v>4.5079365079365102E-4</v>
      </c>
      <c r="F47">
        <v>-1.77834746042888</v>
      </c>
      <c r="G47">
        <v>-3.56250555482799</v>
      </c>
      <c r="H47">
        <v>50</v>
      </c>
    </row>
    <row r="48" spans="1:9" hidden="1" x14ac:dyDescent="0.25">
      <c r="A48" t="s">
        <v>514</v>
      </c>
      <c r="B48" t="s">
        <v>387</v>
      </c>
      <c r="C48" t="s">
        <v>3759</v>
      </c>
      <c r="D48">
        <v>7.7106302171493502</v>
      </c>
      <c r="E48">
        <v>0</v>
      </c>
      <c r="F48">
        <v>-4.0112151781717902</v>
      </c>
      <c r="G48">
        <v>-18.339925429059001</v>
      </c>
      <c r="H48">
        <v>51</v>
      </c>
    </row>
    <row r="49" spans="1:9" hidden="1" x14ac:dyDescent="0.25">
      <c r="A49" t="s">
        <v>516</v>
      </c>
      <c r="B49" t="s">
        <v>387</v>
      </c>
      <c r="C49" t="s">
        <v>3759</v>
      </c>
      <c r="D49">
        <v>8.3582626810051295</v>
      </c>
      <c r="E49">
        <v>0</v>
      </c>
      <c r="F49">
        <v>2.55654449462891</v>
      </c>
      <c r="G49">
        <v>21.7189576216972</v>
      </c>
      <c r="H49">
        <v>52</v>
      </c>
    </row>
    <row r="50" spans="1:9" hidden="1" x14ac:dyDescent="0.25">
      <c r="A50" t="s">
        <v>519</v>
      </c>
      <c r="B50" t="s">
        <v>387</v>
      </c>
      <c r="C50" t="s">
        <v>3759</v>
      </c>
      <c r="D50">
        <v>9.0289889407593797</v>
      </c>
      <c r="E50">
        <v>0</v>
      </c>
      <c r="F50">
        <v>1.7365723927815799</v>
      </c>
      <c r="G50">
        <v>25.849620260091299</v>
      </c>
      <c r="H50">
        <v>53</v>
      </c>
    </row>
    <row r="51" spans="1:9" hidden="1" x14ac:dyDescent="0.25">
      <c r="A51" t="s">
        <v>521</v>
      </c>
      <c r="B51" t="s">
        <v>387</v>
      </c>
      <c r="C51" t="s">
        <v>3759</v>
      </c>
      <c r="D51">
        <v>2.1412348383838902</v>
      </c>
      <c r="E51">
        <v>5.8841940532081399E-4</v>
      </c>
      <c r="F51">
        <v>0.97670714060465602</v>
      </c>
      <c r="G51">
        <v>3.4544501947086101</v>
      </c>
      <c r="H51">
        <v>55</v>
      </c>
    </row>
    <row r="52" spans="1:9" hidden="1" x14ac:dyDescent="0.25">
      <c r="A52" t="s">
        <v>523</v>
      </c>
      <c r="D52">
        <v>0.45258458658010903</v>
      </c>
      <c r="E52">
        <v>0.129865671641791</v>
      </c>
      <c r="F52">
        <v>0.41461550394694102</v>
      </c>
      <c r="G52">
        <v>0.97996857493175304</v>
      </c>
      <c r="H52">
        <v>56</v>
      </c>
    </row>
    <row r="53" spans="1:9" hidden="1" x14ac:dyDescent="0.25">
      <c r="A53" t="s">
        <v>526</v>
      </c>
      <c r="B53" t="s">
        <v>387</v>
      </c>
      <c r="C53" t="s">
        <v>3759</v>
      </c>
      <c r="D53">
        <v>0.76372590027496301</v>
      </c>
      <c r="E53">
        <v>4.49286640726329E-2</v>
      </c>
      <c r="F53">
        <v>-0.90060920715332005</v>
      </c>
      <c r="G53">
        <v>-1.4827212818970299</v>
      </c>
      <c r="H53">
        <v>57</v>
      </c>
    </row>
    <row r="54" spans="1:9" hidden="1" x14ac:dyDescent="0.25">
      <c r="A54" t="s">
        <v>529</v>
      </c>
      <c r="D54">
        <v>0.10785166789122599</v>
      </c>
      <c r="E54">
        <v>0.62683748517200499</v>
      </c>
      <c r="F54">
        <v>-0.160456530253093</v>
      </c>
      <c r="G54">
        <v>-0.28769295507418002</v>
      </c>
      <c r="H54">
        <v>58</v>
      </c>
      <c r="I54" t="s">
        <v>3833</v>
      </c>
    </row>
    <row r="55" spans="1:9" hidden="1" x14ac:dyDescent="0.25">
      <c r="A55" t="s">
        <v>532</v>
      </c>
      <c r="B55" t="s">
        <v>387</v>
      </c>
      <c r="C55" t="s">
        <v>3759</v>
      </c>
      <c r="D55">
        <v>1.8584758343935699</v>
      </c>
      <c r="E55">
        <v>1.24886877828054E-3</v>
      </c>
      <c r="F55">
        <v>-1.7284711837768501</v>
      </c>
      <c r="G55">
        <v>-3.0473407366301499</v>
      </c>
      <c r="H55">
        <v>60</v>
      </c>
    </row>
    <row r="56" spans="1:9" hidden="1" x14ac:dyDescent="0.25">
      <c r="A56" t="s">
        <v>535</v>
      </c>
      <c r="B56" t="s">
        <v>387</v>
      </c>
      <c r="C56" t="s">
        <v>3759</v>
      </c>
      <c r="D56">
        <v>11.7940963868071</v>
      </c>
      <c r="E56">
        <v>0</v>
      </c>
      <c r="F56">
        <v>-4.1164339701334596</v>
      </c>
      <c r="G56">
        <v>-52.6854445226232</v>
      </c>
      <c r="H56">
        <v>61</v>
      </c>
    </row>
    <row r="57" spans="1:9" hidden="1" x14ac:dyDescent="0.25">
      <c r="A57" t="s">
        <v>537</v>
      </c>
      <c r="B57" t="s">
        <v>387</v>
      </c>
      <c r="C57" t="s">
        <v>3759</v>
      </c>
      <c r="D57">
        <v>6.5321728203144698</v>
      </c>
      <c r="E57">
        <v>0</v>
      </c>
      <c r="F57">
        <v>2.3484984079996698</v>
      </c>
      <c r="G57">
        <v>13.4293448663812</v>
      </c>
      <c r="H57">
        <v>62</v>
      </c>
      <c r="I57" t="s">
        <v>3833</v>
      </c>
    </row>
    <row r="58" spans="1:9" hidden="1" x14ac:dyDescent="0.25">
      <c r="A58" t="s">
        <v>539</v>
      </c>
      <c r="B58" t="s">
        <v>387</v>
      </c>
      <c r="C58" t="s">
        <v>3759</v>
      </c>
      <c r="D58">
        <v>2.6734035840948698</v>
      </c>
      <c r="E58">
        <v>1.6370106761565801E-4</v>
      </c>
      <c r="F58">
        <v>2.5718384106953902</v>
      </c>
      <c r="G58">
        <v>4.25675062927857</v>
      </c>
      <c r="H58">
        <v>63</v>
      </c>
    </row>
    <row r="59" spans="1:9" hidden="1" x14ac:dyDescent="0.25">
      <c r="A59" t="s">
        <v>541</v>
      </c>
      <c r="B59" t="s">
        <v>387</v>
      </c>
      <c r="C59" t="s">
        <v>3759</v>
      </c>
      <c r="D59">
        <v>7.84511929120836</v>
      </c>
      <c r="E59">
        <v>0</v>
      </c>
      <c r="F59">
        <v>1.60030059814453</v>
      </c>
      <c r="G59">
        <v>18.9972653490642</v>
      </c>
      <c r="H59">
        <v>64</v>
      </c>
      <c r="I59" t="s">
        <v>3833</v>
      </c>
    </row>
    <row r="60" spans="1:9" hidden="1" x14ac:dyDescent="0.25">
      <c r="A60" t="s">
        <v>543</v>
      </c>
      <c r="B60" t="s">
        <v>387</v>
      </c>
      <c r="C60" t="s">
        <v>3759</v>
      </c>
      <c r="D60">
        <v>1.01276417432272</v>
      </c>
      <c r="E60">
        <v>1.9493943472409202E-2</v>
      </c>
      <c r="F60">
        <v>0.38461926778157401</v>
      </c>
      <c r="G60">
        <v>1.8515980596999899</v>
      </c>
      <c r="H60">
        <v>66</v>
      </c>
    </row>
    <row r="61" spans="1:9" hidden="1" x14ac:dyDescent="0.25">
      <c r="A61" t="s">
        <v>546</v>
      </c>
      <c r="B61" t="s">
        <v>387</v>
      </c>
      <c r="C61" t="s">
        <v>3759</v>
      </c>
      <c r="D61">
        <v>5.9634679657563101</v>
      </c>
      <c r="E61">
        <v>0</v>
      </c>
      <c r="F61">
        <v>-4.2506029129028304</v>
      </c>
      <c r="G61">
        <v>-11.5219860761914</v>
      </c>
      <c r="H61">
        <v>67</v>
      </c>
    </row>
    <row r="62" spans="1:9" hidden="1" x14ac:dyDescent="0.25">
      <c r="A62" t="s">
        <v>548</v>
      </c>
      <c r="B62" t="s">
        <v>387</v>
      </c>
      <c r="C62" t="s">
        <v>3759</v>
      </c>
      <c r="D62">
        <v>6.8366458422157796</v>
      </c>
      <c r="E62">
        <v>0</v>
      </c>
      <c r="F62">
        <v>2.1326849619547601</v>
      </c>
      <c r="G62">
        <v>14.5645397281016</v>
      </c>
      <c r="H62">
        <v>68</v>
      </c>
      <c r="I62" t="s">
        <v>3833</v>
      </c>
    </row>
    <row r="63" spans="1:9" hidden="1" x14ac:dyDescent="0.25">
      <c r="A63" t="s">
        <v>550</v>
      </c>
      <c r="B63" t="s">
        <v>387</v>
      </c>
      <c r="C63" t="s">
        <v>3759</v>
      </c>
      <c r="D63">
        <v>8.8089350002965805</v>
      </c>
      <c r="E63">
        <v>0</v>
      </c>
      <c r="F63">
        <v>-4.2597455978393599</v>
      </c>
      <c r="G63">
        <v>-24.416699389270399</v>
      </c>
      <c r="H63">
        <v>69</v>
      </c>
    </row>
    <row r="64" spans="1:9" hidden="1" x14ac:dyDescent="0.25">
      <c r="A64" t="s">
        <v>552</v>
      </c>
      <c r="B64" t="s">
        <v>387</v>
      </c>
      <c r="C64" t="s">
        <v>3759</v>
      </c>
      <c r="D64">
        <v>2.0035614044729599</v>
      </c>
      <c r="E64">
        <v>8.9024390243902399E-4</v>
      </c>
      <c r="F64">
        <v>-0.83825378417968799</v>
      </c>
      <c r="G64">
        <v>-3.2549617370975201</v>
      </c>
      <c r="H64">
        <v>70</v>
      </c>
    </row>
    <row r="65" spans="1:9" hidden="1" x14ac:dyDescent="0.25">
      <c r="A65" t="s">
        <v>555</v>
      </c>
      <c r="B65" t="s">
        <v>387</v>
      </c>
      <c r="C65" t="s">
        <v>3759</v>
      </c>
      <c r="D65">
        <v>5.5184843786356801</v>
      </c>
      <c r="E65">
        <v>0</v>
      </c>
      <c r="F65">
        <v>1.4856025695800801</v>
      </c>
      <c r="G65">
        <v>10.2013066635424</v>
      </c>
      <c r="H65">
        <v>71</v>
      </c>
    </row>
    <row r="66" spans="1:9" hidden="1" x14ac:dyDescent="0.25">
      <c r="A66" t="s">
        <v>557</v>
      </c>
      <c r="B66" t="s">
        <v>387</v>
      </c>
      <c r="C66" t="s">
        <v>3759</v>
      </c>
      <c r="D66">
        <v>3.1612888535709298</v>
      </c>
      <c r="E66">
        <v>0</v>
      </c>
      <c r="F66">
        <v>1.58327827453613</v>
      </c>
      <c r="G66">
        <v>5.0506017336034796</v>
      </c>
      <c r="H66">
        <v>72</v>
      </c>
    </row>
    <row r="67" spans="1:9" hidden="1" x14ac:dyDescent="0.25">
      <c r="A67" t="s">
        <v>559</v>
      </c>
      <c r="B67" t="s">
        <v>387</v>
      </c>
      <c r="C67" t="s">
        <v>3759</v>
      </c>
      <c r="D67">
        <v>2.7777103612510299</v>
      </c>
      <c r="E67" s="3">
        <v>8.7272727272727298E-5</v>
      </c>
      <c r="F67">
        <v>-2.1596956888834602</v>
      </c>
      <c r="G67">
        <v>-4.4211683675196198</v>
      </c>
      <c r="H67">
        <v>74</v>
      </c>
    </row>
    <row r="68" spans="1:9" hidden="1" x14ac:dyDescent="0.25">
      <c r="A68" t="s">
        <v>562</v>
      </c>
      <c r="B68" t="s">
        <v>387</v>
      </c>
      <c r="C68" t="s">
        <v>3759</v>
      </c>
      <c r="D68">
        <v>4.4334380139436096</v>
      </c>
      <c r="E68">
        <v>0</v>
      </c>
      <c r="F68">
        <v>-1.58078854878744</v>
      </c>
      <c r="G68">
        <v>-7.50172705852225</v>
      </c>
      <c r="H68">
        <v>75</v>
      </c>
    </row>
    <row r="69" spans="1:9" hidden="1" x14ac:dyDescent="0.25">
      <c r="A69" t="s">
        <v>565</v>
      </c>
      <c r="B69" t="s">
        <v>387</v>
      </c>
      <c r="C69" t="s">
        <v>3759</v>
      </c>
      <c r="D69">
        <v>5.2464214578256003</v>
      </c>
      <c r="E69">
        <v>0</v>
      </c>
      <c r="F69">
        <v>2.02274901072184</v>
      </c>
      <c r="G69">
        <v>9.4597506797722399</v>
      </c>
      <c r="H69">
        <v>76</v>
      </c>
      <c r="I69" t="s">
        <v>3833</v>
      </c>
    </row>
    <row r="70" spans="1:9" hidden="1" x14ac:dyDescent="0.25">
      <c r="A70" t="s">
        <v>567</v>
      </c>
      <c r="B70" t="s">
        <v>387</v>
      </c>
      <c r="C70" t="s">
        <v>3759</v>
      </c>
      <c r="D70">
        <v>2.9906604486489199</v>
      </c>
      <c r="E70" s="3">
        <v>2.2770398481973401E-5</v>
      </c>
      <c r="F70">
        <v>-2.73871806462606</v>
      </c>
      <c r="G70">
        <v>-4.7655270169911397</v>
      </c>
      <c r="H70">
        <v>77</v>
      </c>
    </row>
    <row r="71" spans="1:9" x14ac:dyDescent="0.25">
      <c r="A71" t="s">
        <v>569</v>
      </c>
      <c r="B71" t="s">
        <v>387</v>
      </c>
      <c r="C71" t="s">
        <v>3759</v>
      </c>
      <c r="D71">
        <v>7.5018070497559899</v>
      </c>
      <c r="E71">
        <v>0</v>
      </c>
      <c r="F71">
        <v>-3.21554317474365</v>
      </c>
      <c r="G71">
        <v>-17.362002079050502</v>
      </c>
      <c r="H71">
        <v>78</v>
      </c>
      <c r="I71" t="s">
        <v>3834</v>
      </c>
    </row>
    <row r="72" spans="1:9" x14ac:dyDescent="0.25">
      <c r="A72" t="s">
        <v>571</v>
      </c>
      <c r="B72" t="s">
        <v>387</v>
      </c>
      <c r="C72" t="s">
        <v>3759</v>
      </c>
      <c r="D72">
        <v>7.7186601317276704</v>
      </c>
      <c r="E72">
        <v>0</v>
      </c>
      <c r="F72">
        <v>-2.4236369450886999</v>
      </c>
      <c r="G72">
        <v>-18.378556235966698</v>
      </c>
      <c r="H72">
        <v>79</v>
      </c>
      <c r="I72" t="s">
        <v>3834</v>
      </c>
    </row>
    <row r="73" spans="1:9" hidden="1" x14ac:dyDescent="0.25">
      <c r="A73" t="s">
        <v>574</v>
      </c>
      <c r="B73" t="s">
        <v>387</v>
      </c>
      <c r="C73" t="s">
        <v>3759</v>
      </c>
      <c r="D73">
        <v>4.1973436524561203</v>
      </c>
      <c r="E73">
        <v>0</v>
      </c>
      <c r="F73">
        <v>1.7128986358642599</v>
      </c>
      <c r="G73">
        <v>6.9966345456176002</v>
      </c>
      <c r="H73">
        <v>80</v>
      </c>
    </row>
    <row r="74" spans="1:9" hidden="1" x14ac:dyDescent="0.25">
      <c r="A74" t="s">
        <v>576</v>
      </c>
      <c r="B74" t="s">
        <v>387</v>
      </c>
      <c r="C74" t="s">
        <v>3759</v>
      </c>
      <c r="D74">
        <v>5.4025992988429099</v>
      </c>
      <c r="E74">
        <v>0</v>
      </c>
      <c r="F74">
        <v>2.6506313959757501</v>
      </c>
      <c r="G74">
        <v>9.8796440594507295</v>
      </c>
      <c r="H74">
        <v>81</v>
      </c>
    </row>
    <row r="75" spans="1:9" hidden="1" x14ac:dyDescent="0.25">
      <c r="A75" t="s">
        <v>578</v>
      </c>
      <c r="B75" t="s">
        <v>387</v>
      </c>
      <c r="C75" t="s">
        <v>3759</v>
      </c>
      <c r="D75">
        <v>6.6542711106787298</v>
      </c>
      <c r="E75">
        <v>0</v>
      </c>
      <c r="F75">
        <v>-2.9733325322469102</v>
      </c>
      <c r="G75">
        <v>-13.8744230646261</v>
      </c>
      <c r="H75">
        <v>82</v>
      </c>
    </row>
    <row r="76" spans="1:9" hidden="1" x14ac:dyDescent="0.25">
      <c r="A76" t="s">
        <v>580</v>
      </c>
      <c r="B76" t="s">
        <v>387</v>
      </c>
      <c r="C76" t="s">
        <v>3759</v>
      </c>
      <c r="D76">
        <v>1.4109521978719199</v>
      </c>
      <c r="E76">
        <v>5.1714285714285699E-3</v>
      </c>
      <c r="F76">
        <v>-0.350367800394697</v>
      </c>
      <c r="G76">
        <v>-2.4167132365571802</v>
      </c>
      <c r="H76">
        <v>83</v>
      </c>
    </row>
    <row r="77" spans="1:9" hidden="1" x14ac:dyDescent="0.25">
      <c r="A77" t="s">
        <v>583</v>
      </c>
      <c r="B77" t="s">
        <v>387</v>
      </c>
      <c r="C77" t="s">
        <v>3759</v>
      </c>
      <c r="D77">
        <v>4.4804275504511004</v>
      </c>
      <c r="E77">
        <v>0</v>
      </c>
      <c r="F77">
        <v>1.50500100453695</v>
      </c>
      <c r="G77">
        <v>7.6054033821681504</v>
      </c>
      <c r="H77">
        <v>85</v>
      </c>
      <c r="I77" t="s">
        <v>3833</v>
      </c>
    </row>
    <row r="78" spans="1:9" hidden="1" x14ac:dyDescent="0.25">
      <c r="A78" t="s">
        <v>586</v>
      </c>
      <c r="B78" t="s">
        <v>387</v>
      </c>
      <c r="C78" t="s">
        <v>3759</v>
      </c>
      <c r="D78">
        <v>3.02405608433159</v>
      </c>
      <c r="E78" s="3">
        <v>2.2900763358778601E-5</v>
      </c>
      <c r="F78">
        <v>-1.4298568725586001</v>
      </c>
      <c r="G78">
        <v>-4.8206554665668504</v>
      </c>
      <c r="H78">
        <v>86</v>
      </c>
      <c r="I78" t="s">
        <v>3833</v>
      </c>
    </row>
    <row r="79" spans="1:9" hidden="1" x14ac:dyDescent="0.25">
      <c r="A79" t="s">
        <v>588</v>
      </c>
      <c r="B79" t="s">
        <v>387</v>
      </c>
      <c r="C79" t="s">
        <v>3759</v>
      </c>
      <c r="D79">
        <v>5.6587307427927804</v>
      </c>
      <c r="E79">
        <v>0</v>
      </c>
      <c r="F79">
        <v>-0.93150819142659502</v>
      </c>
      <c r="G79">
        <v>-10.602550144971501</v>
      </c>
      <c r="H79">
        <v>87</v>
      </c>
    </row>
    <row r="80" spans="1:9" hidden="1" x14ac:dyDescent="0.25">
      <c r="A80" t="s">
        <v>590</v>
      </c>
      <c r="B80" t="s">
        <v>387</v>
      </c>
      <c r="C80" t="s">
        <v>3759</v>
      </c>
      <c r="D80">
        <v>3.3086107501941999</v>
      </c>
      <c r="E80">
        <v>0</v>
      </c>
      <c r="F80">
        <v>-1.1724966049194301</v>
      </c>
      <c r="G80">
        <v>-5.3038538040125998</v>
      </c>
      <c r="H80">
        <v>88</v>
      </c>
    </row>
    <row r="81" spans="1:9" hidden="1" x14ac:dyDescent="0.25">
      <c r="A81" t="s">
        <v>592</v>
      </c>
      <c r="B81" t="s">
        <v>387</v>
      </c>
      <c r="C81" t="s">
        <v>3759</v>
      </c>
      <c r="D81">
        <v>5.7146769435598896</v>
      </c>
      <c r="E81">
        <v>0</v>
      </c>
      <c r="F81">
        <v>2.2489925384521499</v>
      </c>
      <c r="G81">
        <v>10.766374580266501</v>
      </c>
      <c r="H81">
        <v>89</v>
      </c>
      <c r="I81" t="s">
        <v>3833</v>
      </c>
    </row>
    <row r="82" spans="1:9" hidden="1" x14ac:dyDescent="0.25">
      <c r="A82" t="s">
        <v>594</v>
      </c>
      <c r="B82" t="s">
        <v>387</v>
      </c>
      <c r="C82" t="s">
        <v>3759</v>
      </c>
      <c r="D82">
        <v>3.63800906482758</v>
      </c>
      <c r="E82">
        <v>0</v>
      </c>
      <c r="F82">
        <v>1.5988952000935901</v>
      </c>
      <c r="G82">
        <v>5.8962483542942001</v>
      </c>
      <c r="H82">
        <v>90</v>
      </c>
    </row>
    <row r="83" spans="1:9" hidden="1" x14ac:dyDescent="0.25">
      <c r="A83" t="s">
        <v>596</v>
      </c>
      <c r="B83" t="s">
        <v>387</v>
      </c>
      <c r="C83" t="s">
        <v>3759</v>
      </c>
      <c r="D83">
        <v>3.7345098502285099</v>
      </c>
      <c r="E83">
        <v>0</v>
      </c>
      <c r="F83">
        <v>2.3638298034668002</v>
      </c>
      <c r="G83">
        <v>6.0771714251057203</v>
      </c>
      <c r="H83">
        <v>92</v>
      </c>
    </row>
    <row r="84" spans="1:9" hidden="1" x14ac:dyDescent="0.25">
      <c r="A84" t="s">
        <v>598</v>
      </c>
      <c r="B84" t="s">
        <v>387</v>
      </c>
      <c r="C84" t="s">
        <v>3759</v>
      </c>
      <c r="D84">
        <v>8.9305636047898602</v>
      </c>
      <c r="E84">
        <v>0</v>
      </c>
      <c r="F84">
        <v>-4.1330582936604801</v>
      </c>
      <c r="G84">
        <v>-25.198853649583899</v>
      </c>
      <c r="H84">
        <v>94</v>
      </c>
    </row>
    <row r="85" spans="1:9" hidden="1" x14ac:dyDescent="0.25">
      <c r="A85" t="s">
        <v>600</v>
      </c>
      <c r="B85" t="s">
        <v>387</v>
      </c>
      <c r="C85" t="s">
        <v>3759</v>
      </c>
      <c r="D85">
        <v>5.88602038782631</v>
      </c>
      <c r="E85">
        <v>0</v>
      </c>
      <c r="F85">
        <v>1.78435802459717</v>
      </c>
      <c r="G85">
        <v>11.2819257783633</v>
      </c>
      <c r="H85">
        <v>95</v>
      </c>
      <c r="I85" t="s">
        <v>3833</v>
      </c>
    </row>
    <row r="86" spans="1:9" hidden="1" x14ac:dyDescent="0.25">
      <c r="A86" t="s">
        <v>602</v>
      </c>
      <c r="B86" t="s">
        <v>387</v>
      </c>
      <c r="C86" t="s">
        <v>3759</v>
      </c>
      <c r="D86">
        <v>3.64700485548199</v>
      </c>
      <c r="E86">
        <v>0</v>
      </c>
      <c r="F86">
        <v>-0.51334355672200305</v>
      </c>
      <c r="G86">
        <v>-5.9129666931094897</v>
      </c>
      <c r="H86">
        <v>97</v>
      </c>
    </row>
    <row r="87" spans="1:9" hidden="1" x14ac:dyDescent="0.25">
      <c r="A87" t="s">
        <v>605</v>
      </c>
      <c r="B87" t="s">
        <v>387</v>
      </c>
      <c r="C87" t="s">
        <v>3759</v>
      </c>
      <c r="D87">
        <v>4.7481093853707499</v>
      </c>
      <c r="E87">
        <v>0</v>
      </c>
      <c r="F87">
        <v>1.54081535339355</v>
      </c>
      <c r="G87">
        <v>8.2171174138031908</v>
      </c>
      <c r="H87">
        <v>98</v>
      </c>
    </row>
    <row r="88" spans="1:9" hidden="1" x14ac:dyDescent="0.25">
      <c r="A88" t="s">
        <v>607</v>
      </c>
      <c r="B88" t="s">
        <v>387</v>
      </c>
      <c r="C88" t="s">
        <v>3759</v>
      </c>
      <c r="D88">
        <v>3.1659388339924099</v>
      </c>
      <c r="E88">
        <v>0</v>
      </c>
      <c r="F88">
        <v>-1.4458958625793401</v>
      </c>
      <c r="G88">
        <v>-5.0584918160348797</v>
      </c>
      <c r="H88">
        <v>99</v>
      </c>
    </row>
    <row r="89" spans="1:9" hidden="1" x14ac:dyDescent="0.25">
      <c r="A89" t="s">
        <v>609</v>
      </c>
      <c r="D89">
        <v>7.5773613254978306E-2</v>
      </c>
      <c r="E89">
        <v>0.73719008264462804</v>
      </c>
      <c r="F89">
        <v>0.121632321675616</v>
      </c>
      <c r="G89">
        <v>0.20794982062621001</v>
      </c>
      <c r="H89">
        <v>100</v>
      </c>
    </row>
    <row r="90" spans="1:9" hidden="1" x14ac:dyDescent="0.25">
      <c r="A90" t="s">
        <v>611</v>
      </c>
      <c r="B90" t="s">
        <v>387</v>
      </c>
      <c r="C90" t="s">
        <v>3759</v>
      </c>
      <c r="D90">
        <v>3.7338349806354301</v>
      </c>
      <c r="E90">
        <v>0</v>
      </c>
      <c r="F90">
        <v>-0.94931303660074895</v>
      </c>
      <c r="G90">
        <v>-6.0758939274363204</v>
      </c>
      <c r="H90">
        <v>101</v>
      </c>
    </row>
    <row r="91" spans="1:9" hidden="1" x14ac:dyDescent="0.25">
      <c r="A91" t="s">
        <v>613</v>
      </c>
      <c r="B91" t="s">
        <v>387</v>
      </c>
      <c r="C91" t="s">
        <v>3759</v>
      </c>
      <c r="D91">
        <v>7.5316309798039196</v>
      </c>
      <c r="E91">
        <v>0</v>
      </c>
      <c r="F91">
        <v>2.0593867619832298</v>
      </c>
      <c r="G91">
        <v>17.498572236715699</v>
      </c>
      <c r="H91">
        <v>102</v>
      </c>
      <c r="I91" t="s">
        <v>3833</v>
      </c>
    </row>
    <row r="92" spans="1:9" x14ac:dyDescent="0.25">
      <c r="A92" t="s">
        <v>615</v>
      </c>
      <c r="B92" t="s">
        <v>387</v>
      </c>
      <c r="C92" t="s">
        <v>3759</v>
      </c>
      <c r="D92">
        <v>7.4937077288546199</v>
      </c>
      <c r="E92">
        <v>0</v>
      </c>
      <c r="F92">
        <v>-3.6608989079793299</v>
      </c>
      <c r="G92">
        <v>-17.3250883130574</v>
      </c>
      <c r="H92">
        <v>103</v>
      </c>
      <c r="I92" t="s">
        <v>3834</v>
      </c>
    </row>
    <row r="93" spans="1:9" hidden="1" x14ac:dyDescent="0.25">
      <c r="A93" t="s">
        <v>617</v>
      </c>
      <c r="B93" t="s">
        <v>387</v>
      </c>
      <c r="C93" t="s">
        <v>3759</v>
      </c>
      <c r="D93">
        <v>8.4998626029809898</v>
      </c>
      <c r="E93">
        <v>0</v>
      </c>
      <c r="F93">
        <v>1.9226921081543</v>
      </c>
      <c r="G93">
        <v>22.533830003399601</v>
      </c>
      <c r="H93">
        <v>104</v>
      </c>
    </row>
    <row r="94" spans="1:9" hidden="1" x14ac:dyDescent="0.25">
      <c r="A94" t="s">
        <v>619</v>
      </c>
      <c r="D94">
        <v>9.0399841632941305E-2</v>
      </c>
      <c r="E94">
        <v>0.68550354609929098</v>
      </c>
      <c r="F94">
        <v>0.28435707092285201</v>
      </c>
      <c r="G94">
        <v>0.24482523847002399</v>
      </c>
      <c r="H94">
        <v>105</v>
      </c>
    </row>
    <row r="95" spans="1:9" hidden="1" x14ac:dyDescent="0.25">
      <c r="A95" t="s">
        <v>621</v>
      </c>
      <c r="B95" t="s">
        <v>387</v>
      </c>
      <c r="C95" t="s">
        <v>3759</v>
      </c>
      <c r="D95">
        <v>3.13385299500835</v>
      </c>
      <c r="E95">
        <v>0</v>
      </c>
      <c r="F95">
        <v>0.61987330118815398</v>
      </c>
      <c r="G95">
        <v>5.0041823507615204</v>
      </c>
      <c r="H95">
        <v>106</v>
      </c>
      <c r="I95" t="s">
        <v>3833</v>
      </c>
    </row>
    <row r="96" spans="1:9" hidden="1" x14ac:dyDescent="0.25">
      <c r="A96" t="s">
        <v>623</v>
      </c>
      <c r="B96" t="s">
        <v>387</v>
      </c>
      <c r="C96" t="s">
        <v>3759</v>
      </c>
      <c r="D96">
        <v>2.5600376292120601</v>
      </c>
      <c r="E96">
        <v>2.2145328719723199E-4</v>
      </c>
      <c r="F96">
        <v>-5.1291547457377096</v>
      </c>
      <c r="G96">
        <v>-4.0809745944348901</v>
      </c>
      <c r="H96">
        <v>107</v>
      </c>
    </row>
    <row r="97" spans="1:9" hidden="1" x14ac:dyDescent="0.25">
      <c r="A97" t="s">
        <v>625</v>
      </c>
      <c r="D97">
        <v>0.654553830491998</v>
      </c>
      <c r="E97">
        <v>6.5124518613607199E-2</v>
      </c>
      <c r="F97">
        <v>1.04600375493367</v>
      </c>
      <c r="G97">
        <v>1.31341981795175</v>
      </c>
      <c r="H97">
        <v>108</v>
      </c>
    </row>
    <row r="98" spans="1:9" hidden="1" x14ac:dyDescent="0.25">
      <c r="A98" t="s">
        <v>627</v>
      </c>
      <c r="B98" t="s">
        <v>387</v>
      </c>
      <c r="C98" t="s">
        <v>3759</v>
      </c>
      <c r="D98">
        <v>2.6538384397826</v>
      </c>
      <c r="E98">
        <v>1.63410301953819E-4</v>
      </c>
      <c r="F98">
        <v>-2.2569069544474298</v>
      </c>
      <c r="G98">
        <v>-4.2262027014491803</v>
      </c>
      <c r="H98">
        <v>109</v>
      </c>
    </row>
    <row r="99" spans="1:9" hidden="1" x14ac:dyDescent="0.25">
      <c r="A99" t="s">
        <v>629</v>
      </c>
      <c r="B99" t="s">
        <v>387</v>
      </c>
      <c r="C99" t="s">
        <v>3759</v>
      </c>
      <c r="D99">
        <v>1.7074679814431499</v>
      </c>
      <c r="E99">
        <v>2E-3</v>
      </c>
      <c r="F99">
        <v>1.7087974866231299</v>
      </c>
      <c r="G99">
        <v>2.83342529466334</v>
      </c>
      <c r="H99">
        <v>110</v>
      </c>
    </row>
    <row r="100" spans="1:9" hidden="1" x14ac:dyDescent="0.25">
      <c r="A100" t="s">
        <v>631</v>
      </c>
      <c r="B100" t="s">
        <v>387</v>
      </c>
      <c r="C100" t="s">
        <v>3759</v>
      </c>
      <c r="D100">
        <v>4.9052981558761299</v>
      </c>
      <c r="E100">
        <v>0</v>
      </c>
      <c r="F100">
        <v>1.7742341359456399</v>
      </c>
      <c r="G100">
        <v>8.5938873075310394</v>
      </c>
      <c r="H100">
        <v>111</v>
      </c>
    </row>
    <row r="101" spans="1:9" hidden="1" x14ac:dyDescent="0.25">
      <c r="A101" t="s">
        <v>633</v>
      </c>
      <c r="B101" t="s">
        <v>387</v>
      </c>
      <c r="C101" t="s">
        <v>3759</v>
      </c>
      <c r="D101">
        <v>5.5238711817050401</v>
      </c>
      <c r="E101">
        <v>0</v>
      </c>
      <c r="F101">
        <v>2.4209349314371802</v>
      </c>
      <c r="G101">
        <v>10.216473607626201</v>
      </c>
      <c r="H101">
        <v>112</v>
      </c>
      <c r="I101" t="s">
        <v>3833</v>
      </c>
    </row>
    <row r="102" spans="1:9" hidden="1" x14ac:dyDescent="0.25">
      <c r="A102" t="s">
        <v>636</v>
      </c>
      <c r="B102" t="s">
        <v>387</v>
      </c>
      <c r="C102" t="s">
        <v>3759</v>
      </c>
      <c r="D102">
        <v>2.5320071637536201</v>
      </c>
      <c r="E102">
        <v>2.4096385542168701E-4</v>
      </c>
      <c r="F102">
        <v>-1.5237820307413701</v>
      </c>
      <c r="G102">
        <v>-4.0379584421410204</v>
      </c>
      <c r="H102">
        <v>113</v>
      </c>
    </row>
    <row r="103" spans="1:9" hidden="1" x14ac:dyDescent="0.25">
      <c r="A103" t="s">
        <v>638</v>
      </c>
      <c r="B103" t="s">
        <v>387</v>
      </c>
      <c r="C103" t="s">
        <v>3759</v>
      </c>
      <c r="D103">
        <v>3.9389401862532401</v>
      </c>
      <c r="E103">
        <v>0</v>
      </c>
      <c r="F103">
        <v>-1.77356618245443</v>
      </c>
      <c r="G103">
        <v>-6.4723671187935796</v>
      </c>
      <c r="H103">
        <v>114</v>
      </c>
    </row>
    <row r="104" spans="1:9" hidden="1" x14ac:dyDescent="0.25">
      <c r="A104" t="s">
        <v>641</v>
      </c>
      <c r="B104" t="s">
        <v>387</v>
      </c>
      <c r="C104" t="s">
        <v>3759</v>
      </c>
      <c r="D104">
        <v>6.9819120464301196</v>
      </c>
      <c r="E104">
        <v>0</v>
      </c>
      <c r="F104">
        <v>-4.7066673596700097</v>
      </c>
      <c r="G104">
        <v>-15.136823350809699</v>
      </c>
      <c r="H104">
        <v>115</v>
      </c>
    </row>
    <row r="105" spans="1:9" hidden="1" x14ac:dyDescent="0.25">
      <c r="A105" t="s">
        <v>644</v>
      </c>
      <c r="D105">
        <v>0.21112871706081601</v>
      </c>
      <c r="E105">
        <v>0.35980838323353298</v>
      </c>
      <c r="F105">
        <v>0.188315137227374</v>
      </c>
      <c r="G105">
        <v>0.52092100783767004</v>
      </c>
      <c r="H105">
        <v>116</v>
      </c>
    </row>
    <row r="106" spans="1:9" hidden="1" x14ac:dyDescent="0.25">
      <c r="A106" t="s">
        <v>646</v>
      </c>
      <c r="B106" t="s">
        <v>387</v>
      </c>
      <c r="C106" t="s">
        <v>3759</v>
      </c>
      <c r="D106">
        <v>6.5469200045933897</v>
      </c>
      <c r="E106">
        <v>0</v>
      </c>
      <c r="F106">
        <v>-3.9617096900939899</v>
      </c>
      <c r="G106">
        <v>-13.4823987438022</v>
      </c>
      <c r="H106">
        <v>117</v>
      </c>
    </row>
    <row r="107" spans="1:9" hidden="1" x14ac:dyDescent="0.25">
      <c r="A107" t="s">
        <v>648</v>
      </c>
      <c r="B107" t="s">
        <v>387</v>
      </c>
      <c r="C107" t="s">
        <v>3759</v>
      </c>
      <c r="D107">
        <v>2.05299752749618</v>
      </c>
      <c r="E107">
        <v>7.4461538461538502E-4</v>
      </c>
      <c r="F107">
        <v>-2.1321840286254901</v>
      </c>
      <c r="G107">
        <v>-3.32629013409165</v>
      </c>
      <c r="H107">
        <v>118</v>
      </c>
    </row>
    <row r="108" spans="1:9" hidden="1" x14ac:dyDescent="0.25">
      <c r="A108" t="s">
        <v>650</v>
      </c>
      <c r="B108" t="s">
        <v>387</v>
      </c>
      <c r="C108" t="s">
        <v>3759</v>
      </c>
      <c r="D108">
        <v>2.73822670163013</v>
      </c>
      <c r="E108">
        <v>1.0830324909747301E-4</v>
      </c>
      <c r="F108">
        <v>-0.67625834147135699</v>
      </c>
      <c r="G108">
        <v>-4.3586167067545896</v>
      </c>
      <c r="H108">
        <v>119</v>
      </c>
    </row>
    <row r="109" spans="1:9" hidden="1" x14ac:dyDescent="0.25">
      <c r="A109" t="s">
        <v>652</v>
      </c>
      <c r="B109" t="s">
        <v>387</v>
      </c>
      <c r="C109" t="s">
        <v>3759</v>
      </c>
      <c r="D109">
        <v>8.5604615805779396</v>
      </c>
      <c r="E109">
        <v>0</v>
      </c>
      <c r="F109">
        <v>2.4335199356079098</v>
      </c>
      <c r="G109">
        <v>22.891533802232399</v>
      </c>
      <c r="H109">
        <v>120</v>
      </c>
    </row>
    <row r="110" spans="1:9" hidden="1" x14ac:dyDescent="0.25">
      <c r="A110" t="s">
        <v>654</v>
      </c>
      <c r="D110">
        <v>0.44688991283483598</v>
      </c>
      <c r="E110">
        <v>0.13256645962732899</v>
      </c>
      <c r="F110">
        <v>0.252694765726726</v>
      </c>
      <c r="G110">
        <v>0.97005810447752605</v>
      </c>
      <c r="H110">
        <v>121</v>
      </c>
      <c r="I110" t="s">
        <v>3833</v>
      </c>
    </row>
    <row r="111" spans="1:9" hidden="1" x14ac:dyDescent="0.25">
      <c r="A111" t="s">
        <v>657</v>
      </c>
      <c r="B111" t="s">
        <v>387</v>
      </c>
      <c r="C111" t="s">
        <v>3759</v>
      </c>
      <c r="D111">
        <v>1.0277956562399599</v>
      </c>
      <c r="E111">
        <v>1.8321187584345498E-2</v>
      </c>
      <c r="F111">
        <v>1.0944663365681999</v>
      </c>
      <c r="G111">
        <v>1.87332236591278</v>
      </c>
      <c r="H111">
        <v>122</v>
      </c>
    </row>
    <row r="112" spans="1:9" hidden="1" x14ac:dyDescent="0.25">
      <c r="A112" t="s">
        <v>659</v>
      </c>
      <c r="B112" t="s">
        <v>387</v>
      </c>
      <c r="C112" t="s">
        <v>3759</v>
      </c>
      <c r="D112">
        <v>5.4351775946249798</v>
      </c>
      <c r="E112">
        <v>0</v>
      </c>
      <c r="F112">
        <v>1.74018090565999</v>
      </c>
      <c r="G112">
        <v>9.9691868757372095</v>
      </c>
      <c r="H112">
        <v>124</v>
      </c>
      <c r="I112" t="s">
        <v>3833</v>
      </c>
    </row>
    <row r="113" spans="1:9" hidden="1" x14ac:dyDescent="0.25">
      <c r="A113" t="s">
        <v>661</v>
      </c>
      <c r="B113" t="s">
        <v>387</v>
      </c>
      <c r="C113" t="s">
        <v>3759</v>
      </c>
      <c r="D113">
        <v>3.1234501153564</v>
      </c>
      <c r="E113">
        <v>0</v>
      </c>
      <c r="F113">
        <v>1.60440915425619</v>
      </c>
      <c r="G113">
        <v>4.9866409031338597</v>
      </c>
      <c r="H113">
        <v>125</v>
      </c>
      <c r="I113" t="s">
        <v>3833</v>
      </c>
    </row>
    <row r="114" spans="1:9" hidden="1" x14ac:dyDescent="0.25">
      <c r="A114" t="s">
        <v>663</v>
      </c>
      <c r="B114" t="s">
        <v>387</v>
      </c>
      <c r="C114" t="s">
        <v>3759</v>
      </c>
      <c r="D114">
        <v>7.4049345626599896</v>
      </c>
      <c r="E114">
        <v>0</v>
      </c>
      <c r="F114">
        <v>-4.5190369606018104</v>
      </c>
      <c r="G114">
        <v>-16.925331229889601</v>
      </c>
      <c r="H114">
        <v>126</v>
      </c>
    </row>
    <row r="115" spans="1:9" hidden="1" x14ac:dyDescent="0.25">
      <c r="A115" t="s">
        <v>665</v>
      </c>
      <c r="B115" t="s">
        <v>387</v>
      </c>
      <c r="C115" t="s">
        <v>3759</v>
      </c>
      <c r="D115">
        <v>5.4514297710635802</v>
      </c>
      <c r="E115">
        <v>0</v>
      </c>
      <c r="F115">
        <v>-3.5489647547404002</v>
      </c>
      <c r="G115">
        <v>-10.014113777919601</v>
      </c>
      <c r="H115">
        <v>127</v>
      </c>
    </row>
    <row r="116" spans="1:9" hidden="1" x14ac:dyDescent="0.25">
      <c r="A116" t="s">
        <v>667</v>
      </c>
      <c r="B116" t="s">
        <v>387</v>
      </c>
      <c r="C116" t="s">
        <v>3759</v>
      </c>
      <c r="D116">
        <v>3.5266038337149599</v>
      </c>
      <c r="E116">
        <v>0</v>
      </c>
      <c r="F116">
        <v>-1.6844177881876601</v>
      </c>
      <c r="G116">
        <v>-5.6916522242700003</v>
      </c>
      <c r="H116">
        <v>129</v>
      </c>
    </row>
    <row r="117" spans="1:9" hidden="1" x14ac:dyDescent="0.25">
      <c r="A117" t="s">
        <v>670</v>
      </c>
      <c r="B117" t="s">
        <v>387</v>
      </c>
      <c r="C117" t="s">
        <v>3759</v>
      </c>
      <c r="D117">
        <v>2.9503725344501501</v>
      </c>
      <c r="E117" s="3">
        <v>2.2514071294559101E-5</v>
      </c>
      <c r="F117">
        <v>-2.7771124839782702</v>
      </c>
      <c r="G117">
        <v>-4.6994386694800401</v>
      </c>
      <c r="H117">
        <v>130</v>
      </c>
    </row>
    <row r="118" spans="1:9" hidden="1" x14ac:dyDescent="0.25">
      <c r="A118" t="s">
        <v>672</v>
      </c>
      <c r="B118" t="s">
        <v>387</v>
      </c>
      <c r="C118" t="s">
        <v>3759</v>
      </c>
      <c r="D118">
        <v>1.26866292651027</v>
      </c>
      <c r="E118">
        <v>8.0392706872370306E-3</v>
      </c>
      <c r="F118">
        <v>3.2065901756286599</v>
      </c>
      <c r="G118">
        <v>2.21652385761521</v>
      </c>
      <c r="H118">
        <v>131</v>
      </c>
    </row>
    <row r="119" spans="1:9" hidden="1" x14ac:dyDescent="0.25">
      <c r="A119" t="s">
        <v>674</v>
      </c>
      <c r="B119" t="s">
        <v>387</v>
      </c>
      <c r="C119" t="s">
        <v>3759</v>
      </c>
      <c r="D119">
        <v>1.54966925761138</v>
      </c>
      <c r="E119">
        <v>3.29275362318841E-3</v>
      </c>
      <c r="F119">
        <v>-0.32028249104817502</v>
      </c>
      <c r="G119">
        <v>-2.6114134573251002</v>
      </c>
      <c r="H119">
        <v>132</v>
      </c>
    </row>
    <row r="120" spans="1:9" hidden="1" x14ac:dyDescent="0.25">
      <c r="A120" t="s">
        <v>676</v>
      </c>
      <c r="B120" t="s">
        <v>387</v>
      </c>
      <c r="C120" t="s">
        <v>3759</v>
      </c>
      <c r="D120">
        <v>3.2197397951970199</v>
      </c>
      <c r="E120">
        <v>0</v>
      </c>
      <c r="F120">
        <v>1.14213511149089</v>
      </c>
      <c r="G120">
        <v>5.1502651459040498</v>
      </c>
      <c r="H120">
        <v>133</v>
      </c>
      <c r="I120" t="s">
        <v>3833</v>
      </c>
    </row>
    <row r="121" spans="1:9" hidden="1" x14ac:dyDescent="0.25">
      <c r="A121" t="s">
        <v>678</v>
      </c>
      <c r="B121" t="s">
        <v>387</v>
      </c>
      <c r="C121" t="s">
        <v>3759</v>
      </c>
      <c r="D121">
        <v>3.3104921708097201</v>
      </c>
      <c r="E121">
        <v>0</v>
      </c>
      <c r="F121">
        <v>1.46087118784587</v>
      </c>
      <c r="G121">
        <v>5.3071327103292996</v>
      </c>
      <c r="H121">
        <v>134</v>
      </c>
      <c r="I121" t="s">
        <v>3833</v>
      </c>
    </row>
    <row r="122" spans="1:9" x14ac:dyDescent="0.25">
      <c r="A122" t="s">
        <v>681</v>
      </c>
      <c r="B122" t="s">
        <v>387</v>
      </c>
      <c r="C122" t="s">
        <v>3759</v>
      </c>
      <c r="D122">
        <v>3.9334731702924302</v>
      </c>
      <c r="E122">
        <v>0</v>
      </c>
      <c r="F122">
        <v>-3.0001690228780098</v>
      </c>
      <c r="G122">
        <v>-6.4615803036199297</v>
      </c>
      <c r="H122">
        <v>135</v>
      </c>
      <c r="I122" t="s">
        <v>3834</v>
      </c>
    </row>
    <row r="123" spans="1:9" hidden="1" x14ac:dyDescent="0.25">
      <c r="A123" t="s">
        <v>683</v>
      </c>
      <c r="B123" t="s">
        <v>387</v>
      </c>
      <c r="C123" t="s">
        <v>3759</v>
      </c>
      <c r="D123">
        <v>11.495235241048499</v>
      </c>
      <c r="E123">
        <v>0</v>
      </c>
      <c r="F123">
        <v>-3.78817723592122</v>
      </c>
      <c r="G123">
        <v>-48.7953116955794</v>
      </c>
      <c r="H123">
        <v>136</v>
      </c>
    </row>
    <row r="124" spans="1:9" hidden="1" x14ac:dyDescent="0.25">
      <c r="A124" t="s">
        <v>685</v>
      </c>
      <c r="B124" t="s">
        <v>387</v>
      </c>
      <c r="C124" t="s">
        <v>3759</v>
      </c>
      <c r="D124">
        <v>6.6963707066548004</v>
      </c>
      <c r="E124">
        <v>0</v>
      </c>
      <c r="F124">
        <v>1.96949431101481</v>
      </c>
      <c r="G124">
        <v>14.030998431844999</v>
      </c>
      <c r="H124">
        <v>137</v>
      </c>
    </row>
    <row r="125" spans="1:9" hidden="1" x14ac:dyDescent="0.25">
      <c r="A125" t="s">
        <v>688</v>
      </c>
      <c r="B125" t="s">
        <v>387</v>
      </c>
      <c r="C125" t="s">
        <v>3759</v>
      </c>
      <c r="D125">
        <v>4.7715389799669996</v>
      </c>
      <c r="E125">
        <v>0</v>
      </c>
      <c r="F125">
        <v>1.8014884312947601</v>
      </c>
      <c r="G125">
        <v>8.2724283722459404</v>
      </c>
      <c r="H125">
        <v>138</v>
      </c>
      <c r="I125" t="s">
        <v>3833</v>
      </c>
    </row>
    <row r="126" spans="1:9" hidden="1" x14ac:dyDescent="0.25">
      <c r="A126" t="s">
        <v>690</v>
      </c>
      <c r="B126" t="s">
        <v>387</v>
      </c>
      <c r="C126" t="s">
        <v>3759</v>
      </c>
      <c r="D126">
        <v>1.47825141574079</v>
      </c>
      <c r="E126">
        <v>4.36781609195402E-3</v>
      </c>
      <c r="F126">
        <v>-2.0578294754028299</v>
      </c>
      <c r="G126">
        <v>-2.5111730209807002</v>
      </c>
      <c r="H126">
        <v>139</v>
      </c>
    </row>
    <row r="127" spans="1:9" hidden="1" x14ac:dyDescent="0.25">
      <c r="A127" t="s">
        <v>693</v>
      </c>
      <c r="B127" t="s">
        <v>387</v>
      </c>
      <c r="C127" t="s">
        <v>3759</v>
      </c>
      <c r="D127">
        <v>3.6225099111131902</v>
      </c>
      <c r="E127">
        <v>0</v>
      </c>
      <c r="F127">
        <v>1.66737937927246</v>
      </c>
      <c r="G127">
        <v>5.86751382646744</v>
      </c>
      <c r="H127">
        <v>140</v>
      </c>
    </row>
    <row r="128" spans="1:9" hidden="1" x14ac:dyDescent="0.25">
      <c r="A128" t="s">
        <v>696</v>
      </c>
      <c r="B128" t="s">
        <v>387</v>
      </c>
      <c r="C128" t="s">
        <v>3759</v>
      </c>
      <c r="D128">
        <v>1.2662081420872899</v>
      </c>
      <c r="E128">
        <v>8.06162464985994E-3</v>
      </c>
      <c r="F128">
        <v>-1.17010498046875</v>
      </c>
      <c r="G128">
        <v>-2.2130598205037302</v>
      </c>
      <c r="H128">
        <v>141</v>
      </c>
    </row>
    <row r="129" spans="1:9" hidden="1" x14ac:dyDescent="0.25">
      <c r="A129" t="s">
        <v>699</v>
      </c>
      <c r="B129" t="s">
        <v>387</v>
      </c>
      <c r="C129" t="s">
        <v>3759</v>
      </c>
      <c r="D129">
        <v>2.90738030776388</v>
      </c>
      <c r="E129" s="3">
        <v>4.4444444444444399E-5</v>
      </c>
      <c r="F129">
        <v>0.97238260904947904</v>
      </c>
      <c r="G129">
        <v>4.62940834167338</v>
      </c>
      <c r="H129">
        <v>142</v>
      </c>
    </row>
    <row r="130" spans="1:9" hidden="1" x14ac:dyDescent="0.25">
      <c r="A130" t="s">
        <v>701</v>
      </c>
      <c r="B130" t="s">
        <v>387</v>
      </c>
      <c r="C130" t="s">
        <v>3759</v>
      </c>
      <c r="D130">
        <v>6.9468343267000403</v>
      </c>
      <c r="E130">
        <v>0</v>
      </c>
      <c r="F130">
        <v>1.5911675135294601</v>
      </c>
      <c r="G130">
        <v>14.9967504226916</v>
      </c>
      <c r="H130">
        <v>143</v>
      </c>
    </row>
    <row r="131" spans="1:9" hidden="1" x14ac:dyDescent="0.25">
      <c r="A131" t="s">
        <v>703</v>
      </c>
      <c r="B131" t="s">
        <v>387</v>
      </c>
      <c r="C131" t="s">
        <v>3759</v>
      </c>
      <c r="D131">
        <v>5.2034491775985501</v>
      </c>
      <c r="E131">
        <v>0</v>
      </c>
      <c r="F131">
        <v>1.4821985244750999</v>
      </c>
      <c r="G131">
        <v>9.3468774990484604</v>
      </c>
      <c r="H131">
        <v>144</v>
      </c>
    </row>
    <row r="132" spans="1:9" hidden="1" x14ac:dyDescent="0.25">
      <c r="A132" t="s">
        <v>705</v>
      </c>
      <c r="B132" t="s">
        <v>387</v>
      </c>
      <c r="C132" t="s">
        <v>3759</v>
      </c>
      <c r="D132">
        <v>9.9664065536583308</v>
      </c>
      <c r="E132">
        <v>0</v>
      </c>
      <c r="F132">
        <v>-5.9817418734232604</v>
      </c>
      <c r="G132">
        <v>-32.932259602584502</v>
      </c>
      <c r="H132">
        <v>145</v>
      </c>
    </row>
    <row r="133" spans="1:9" hidden="1" x14ac:dyDescent="0.25">
      <c r="A133" t="s">
        <v>707</v>
      </c>
      <c r="D133">
        <v>0.59206772217701698</v>
      </c>
      <c r="E133">
        <v>8.0116899618805595E-2</v>
      </c>
      <c r="F133">
        <v>-0.65424410502116004</v>
      </c>
      <c r="G133">
        <v>-1.21351347158078</v>
      </c>
      <c r="H133">
        <v>147</v>
      </c>
    </row>
    <row r="134" spans="1:9" hidden="1" x14ac:dyDescent="0.25">
      <c r="A134" t="s">
        <v>709</v>
      </c>
      <c r="D134">
        <v>0.16368920541620699</v>
      </c>
      <c r="E134">
        <v>0.46291646778043</v>
      </c>
      <c r="F134">
        <v>0.40530567169189502</v>
      </c>
      <c r="G134">
        <v>0.41766648718584398</v>
      </c>
      <c r="H134">
        <v>148</v>
      </c>
    </row>
    <row r="135" spans="1:9" hidden="1" x14ac:dyDescent="0.25">
      <c r="A135" t="s">
        <v>710</v>
      </c>
      <c r="B135" t="s">
        <v>387</v>
      </c>
      <c r="C135" t="s">
        <v>3759</v>
      </c>
      <c r="D135">
        <v>1.2220697421442099</v>
      </c>
      <c r="E135">
        <v>9.3407510431154396E-3</v>
      </c>
      <c r="F135">
        <v>0.85509675343831404</v>
      </c>
      <c r="G135">
        <v>2.1506879978732001</v>
      </c>
      <c r="H135">
        <v>149</v>
      </c>
    </row>
    <row r="136" spans="1:9" hidden="1" x14ac:dyDescent="0.25">
      <c r="A136" t="s">
        <v>713</v>
      </c>
      <c r="B136" t="s">
        <v>387</v>
      </c>
      <c r="C136" t="s">
        <v>3759</v>
      </c>
      <c r="D136">
        <v>4.53271031100219</v>
      </c>
      <c r="E136">
        <v>0</v>
      </c>
      <c r="F136">
        <v>1.6005058924357101</v>
      </c>
      <c r="G136">
        <v>7.72203056103994</v>
      </c>
      <c r="H136">
        <v>150</v>
      </c>
    </row>
    <row r="137" spans="1:9" hidden="1" x14ac:dyDescent="0.25">
      <c r="A137" t="s">
        <v>716</v>
      </c>
      <c r="B137" t="s">
        <v>387</v>
      </c>
      <c r="C137" t="s">
        <v>3759</v>
      </c>
      <c r="D137">
        <v>4.5160173759122797</v>
      </c>
      <c r="E137">
        <v>0</v>
      </c>
      <c r="F137">
        <v>2.0530096054077198</v>
      </c>
      <c r="G137">
        <v>7.6846467744528999</v>
      </c>
      <c r="H137">
        <v>151</v>
      </c>
      <c r="I137" t="s">
        <v>3833</v>
      </c>
    </row>
    <row r="138" spans="1:9" hidden="1" x14ac:dyDescent="0.25">
      <c r="A138" t="s">
        <v>718</v>
      </c>
      <c r="B138" t="s">
        <v>387</v>
      </c>
      <c r="C138" t="s">
        <v>3759</v>
      </c>
      <c r="D138">
        <v>1.54919263508705</v>
      </c>
      <c r="E138">
        <v>3.2937771345875502E-3</v>
      </c>
      <c r="F138">
        <v>1.11288433074951</v>
      </c>
      <c r="G138">
        <v>2.6107442400131</v>
      </c>
      <c r="H138">
        <v>152</v>
      </c>
    </row>
    <row r="139" spans="1:9" hidden="1" x14ac:dyDescent="0.25">
      <c r="A139" t="s">
        <v>720</v>
      </c>
      <c r="D139">
        <v>0.44501475316247302</v>
      </c>
      <c r="E139">
        <v>0.13336476426798999</v>
      </c>
      <c r="F139">
        <v>0.417653465270996</v>
      </c>
      <c r="G139">
        <v>0.96678734096655305</v>
      </c>
      <c r="H139">
        <v>153</v>
      </c>
    </row>
    <row r="140" spans="1:9" hidden="1" x14ac:dyDescent="0.25">
      <c r="A140" t="s">
        <v>722</v>
      </c>
      <c r="B140" t="s">
        <v>387</v>
      </c>
      <c r="C140" t="s">
        <v>3759</v>
      </c>
      <c r="D140">
        <v>1.5432503421955099</v>
      </c>
      <c r="E140">
        <v>3.4046242774566499E-3</v>
      </c>
      <c r="F140">
        <v>0.68181826273600499</v>
      </c>
      <c r="G140">
        <v>2.6024011658340398</v>
      </c>
      <c r="H140">
        <v>154</v>
      </c>
    </row>
    <row r="141" spans="1:9" hidden="1" x14ac:dyDescent="0.25">
      <c r="A141" t="s">
        <v>724</v>
      </c>
      <c r="D141">
        <v>0.34059784250243003</v>
      </c>
      <c r="E141">
        <v>0.19924019607843099</v>
      </c>
      <c r="F141">
        <v>0.40721270243327001</v>
      </c>
      <c r="G141">
        <v>0.77813224094511302</v>
      </c>
      <c r="H141">
        <v>155</v>
      </c>
    </row>
    <row r="142" spans="1:9" hidden="1" x14ac:dyDescent="0.25">
      <c r="A142" t="s">
        <v>726</v>
      </c>
      <c r="B142" t="s">
        <v>387</v>
      </c>
      <c r="C142" t="s">
        <v>3759</v>
      </c>
      <c r="D142">
        <v>5.3198189947035397</v>
      </c>
      <c r="E142">
        <v>0</v>
      </c>
      <c r="F142">
        <v>1.6403970082600901</v>
      </c>
      <c r="G142">
        <v>9.6551745721868993</v>
      </c>
      <c r="H142">
        <v>157</v>
      </c>
      <c r="I142" t="s">
        <v>3833</v>
      </c>
    </row>
    <row r="143" spans="1:9" hidden="1" x14ac:dyDescent="0.25">
      <c r="A143" t="s">
        <v>728</v>
      </c>
      <c r="D143">
        <v>0.64514996048787299</v>
      </c>
      <c r="E143">
        <v>6.6751918158567805E-2</v>
      </c>
      <c r="F143">
        <v>-0.98410243988037005</v>
      </c>
      <c r="G143">
        <v>-1.2985394522670901</v>
      </c>
      <c r="H143">
        <v>158</v>
      </c>
    </row>
    <row r="144" spans="1:9" hidden="1" x14ac:dyDescent="0.25">
      <c r="A144" t="s">
        <v>730</v>
      </c>
      <c r="D144">
        <v>0.305681254681265</v>
      </c>
      <c r="E144">
        <v>0.23051887941534699</v>
      </c>
      <c r="F144">
        <v>0.28147659301757999</v>
      </c>
      <c r="G144">
        <v>0.711716590589062</v>
      </c>
      <c r="H144">
        <v>159</v>
      </c>
      <c r="I144" t="s">
        <v>3833</v>
      </c>
    </row>
    <row r="145" spans="1:9" hidden="1" x14ac:dyDescent="0.25">
      <c r="A145" t="s">
        <v>733</v>
      </c>
      <c r="D145">
        <v>0.45913808175137699</v>
      </c>
      <c r="E145">
        <v>0.12687281795511199</v>
      </c>
      <c r="F145">
        <v>0.82520325978596898</v>
      </c>
      <c r="G145">
        <v>0.99133232498411405</v>
      </c>
      <c r="H145">
        <v>160</v>
      </c>
    </row>
    <row r="146" spans="1:9" hidden="1" x14ac:dyDescent="0.25">
      <c r="A146" t="s">
        <v>735</v>
      </c>
      <c r="B146" t="s">
        <v>387</v>
      </c>
      <c r="C146" t="s">
        <v>3759</v>
      </c>
      <c r="D146">
        <v>7.2258948647780201</v>
      </c>
      <c r="E146">
        <v>0</v>
      </c>
      <c r="F146">
        <v>2.21159477233887</v>
      </c>
      <c r="G146">
        <v>16.145427511102302</v>
      </c>
      <c r="H146">
        <v>161</v>
      </c>
    </row>
    <row r="147" spans="1:9" hidden="1" x14ac:dyDescent="0.25">
      <c r="A147" t="s">
        <v>738</v>
      </c>
      <c r="B147" t="s">
        <v>387</v>
      </c>
      <c r="C147" t="s">
        <v>3759</v>
      </c>
      <c r="D147">
        <v>8.3525357164679797</v>
      </c>
      <c r="E147">
        <v>0</v>
      </c>
      <c r="F147">
        <v>-2.9124776204427101</v>
      </c>
      <c r="G147">
        <v>-21.686607090867501</v>
      </c>
      <c r="H147">
        <v>162</v>
      </c>
    </row>
    <row r="148" spans="1:9" hidden="1" x14ac:dyDescent="0.25">
      <c r="A148" t="s">
        <v>740</v>
      </c>
      <c r="B148" t="s">
        <v>387</v>
      </c>
      <c r="C148" t="s">
        <v>3759</v>
      </c>
      <c r="D148">
        <v>6.18120051079487</v>
      </c>
      <c r="E148">
        <v>0</v>
      </c>
      <c r="F148">
        <v>-4.4586563110351598</v>
      </c>
      <c r="G148">
        <v>-12.2213563932941</v>
      </c>
      <c r="H148">
        <v>163</v>
      </c>
    </row>
    <row r="149" spans="1:9" x14ac:dyDescent="0.25">
      <c r="A149" t="s">
        <v>742</v>
      </c>
      <c r="B149" t="s">
        <v>387</v>
      </c>
      <c r="C149" t="s">
        <v>3759</v>
      </c>
      <c r="D149">
        <v>5.9618289426308904</v>
      </c>
      <c r="E149">
        <v>0</v>
      </c>
      <c r="F149">
        <v>-3.0449282328287799</v>
      </c>
      <c r="G149">
        <v>-11.516859307941299</v>
      </c>
      <c r="H149">
        <v>164</v>
      </c>
      <c r="I149" t="s">
        <v>3834</v>
      </c>
    </row>
    <row r="150" spans="1:9" hidden="1" x14ac:dyDescent="0.25">
      <c r="A150" t="s">
        <v>744</v>
      </c>
      <c r="B150" t="s">
        <v>387</v>
      </c>
      <c r="C150" t="s">
        <v>3759</v>
      </c>
      <c r="D150">
        <v>6.8938588821186997</v>
      </c>
      <c r="E150">
        <v>0</v>
      </c>
      <c r="F150">
        <v>1.8301069259643501</v>
      </c>
      <c r="G150">
        <v>14.7874913705538</v>
      </c>
      <c r="H150">
        <v>165</v>
      </c>
    </row>
    <row r="151" spans="1:9" hidden="1" x14ac:dyDescent="0.25">
      <c r="A151" t="s">
        <v>746</v>
      </c>
      <c r="B151" t="s">
        <v>387</v>
      </c>
      <c r="C151" t="s">
        <v>3759</v>
      </c>
      <c r="D151">
        <v>2.0220286135552401</v>
      </c>
      <c r="E151">
        <v>8.5015290519877701E-4</v>
      </c>
      <c r="F151">
        <v>-2.55542863210042</v>
      </c>
      <c r="G151">
        <v>-3.2815691674089198</v>
      </c>
      <c r="H151">
        <v>166</v>
      </c>
      <c r="I151" t="s">
        <v>3833</v>
      </c>
    </row>
    <row r="152" spans="1:9" hidden="1" x14ac:dyDescent="0.25">
      <c r="A152" t="s">
        <v>748</v>
      </c>
      <c r="B152" t="s">
        <v>387</v>
      </c>
      <c r="C152" t="s">
        <v>3759</v>
      </c>
      <c r="D152">
        <v>1.22983029690632</v>
      </c>
      <c r="E152">
        <v>9.1142061281336995E-3</v>
      </c>
      <c r="F152">
        <v>-0.45392125447591197</v>
      </c>
      <c r="G152">
        <v>-2.1616670869666899</v>
      </c>
      <c r="H152">
        <v>167</v>
      </c>
    </row>
    <row r="153" spans="1:9" hidden="1" x14ac:dyDescent="0.25">
      <c r="A153" t="s">
        <v>752</v>
      </c>
      <c r="D153">
        <v>0.185083259008297</v>
      </c>
      <c r="E153">
        <v>0.41230622009569401</v>
      </c>
      <c r="F153">
        <v>-4.4047292073567897E-2</v>
      </c>
      <c r="G153">
        <v>-0.46495842832971601</v>
      </c>
      <c r="H153">
        <v>170</v>
      </c>
    </row>
    <row r="154" spans="1:9" hidden="1" x14ac:dyDescent="0.25">
      <c r="A154" t="s">
        <v>754</v>
      </c>
      <c r="B154" t="s">
        <v>387</v>
      </c>
      <c r="C154" t="s">
        <v>3759</v>
      </c>
      <c r="D154">
        <v>7.5520657719718498</v>
      </c>
      <c r="E154">
        <v>0</v>
      </c>
      <c r="F154">
        <v>2.2325246810913102</v>
      </c>
      <c r="G154">
        <v>17.592734861771302</v>
      </c>
      <c r="H154">
        <v>171</v>
      </c>
      <c r="I154" t="s">
        <v>3833</v>
      </c>
    </row>
    <row r="155" spans="1:9" hidden="1" x14ac:dyDescent="0.25">
      <c r="A155" t="s">
        <v>757</v>
      </c>
      <c r="D155">
        <v>0.10979789191927899</v>
      </c>
      <c r="E155">
        <v>0.62077909738717296</v>
      </c>
      <c r="F155">
        <v>-0.10529918670654199</v>
      </c>
      <c r="G155">
        <v>-0.29240150559674599</v>
      </c>
      <c r="H155">
        <v>172</v>
      </c>
    </row>
    <row r="156" spans="1:9" hidden="1" x14ac:dyDescent="0.25">
      <c r="A156" t="s">
        <v>759</v>
      </c>
      <c r="B156" t="s">
        <v>387</v>
      </c>
      <c r="C156" t="s">
        <v>3759</v>
      </c>
      <c r="D156">
        <v>7.74113207325109</v>
      </c>
      <c r="E156">
        <v>0</v>
      </c>
      <c r="F156">
        <v>-2.8846209208170599</v>
      </c>
      <c r="G156">
        <v>-18.487078238784601</v>
      </c>
      <c r="H156">
        <v>173</v>
      </c>
    </row>
    <row r="157" spans="1:9" hidden="1" x14ac:dyDescent="0.25">
      <c r="A157" t="s">
        <v>762</v>
      </c>
      <c r="B157" t="s">
        <v>387</v>
      </c>
      <c r="C157" t="s">
        <v>3759</v>
      </c>
      <c r="D157">
        <v>9.5802143827621702</v>
      </c>
      <c r="E157">
        <v>0</v>
      </c>
      <c r="F157">
        <v>-3.91234302520752</v>
      </c>
      <c r="G157">
        <v>-29.809406451578798</v>
      </c>
      <c r="H157">
        <v>175</v>
      </c>
    </row>
    <row r="158" spans="1:9" hidden="1" x14ac:dyDescent="0.25">
      <c r="A158" t="s">
        <v>764</v>
      </c>
      <c r="B158" t="s">
        <v>387</v>
      </c>
      <c r="C158" t="s">
        <v>3759</v>
      </c>
      <c r="D158">
        <v>3.63191686295123</v>
      </c>
      <c r="E158">
        <v>0</v>
      </c>
      <c r="F158">
        <v>0.58864866892496803</v>
      </c>
      <c r="G158">
        <v>5.8849432099562602</v>
      </c>
      <c r="H158">
        <v>176</v>
      </c>
    </row>
    <row r="159" spans="1:9" hidden="1" x14ac:dyDescent="0.25">
      <c r="A159" t="s">
        <v>766</v>
      </c>
      <c r="B159" t="s">
        <v>387</v>
      </c>
      <c r="C159" t="s">
        <v>3759</v>
      </c>
      <c r="D159">
        <v>2.3823187231625602</v>
      </c>
      <c r="E159">
        <v>3.35526315789474E-4</v>
      </c>
      <c r="F159">
        <v>1.11096585591634</v>
      </c>
      <c r="G159">
        <v>3.811041064981</v>
      </c>
      <c r="H159">
        <v>177</v>
      </c>
    </row>
    <row r="160" spans="1:9" hidden="1" x14ac:dyDescent="0.25">
      <c r="A160" t="s">
        <v>768</v>
      </c>
      <c r="B160" t="s">
        <v>387</v>
      </c>
      <c r="C160" t="s">
        <v>3759</v>
      </c>
      <c r="D160">
        <v>1.8375661215186201</v>
      </c>
      <c r="E160">
        <v>1.33933933933934E-3</v>
      </c>
      <c r="F160">
        <v>1.3030513127644801</v>
      </c>
      <c r="G160">
        <v>3.0176040066909402</v>
      </c>
      <c r="H160">
        <v>179</v>
      </c>
      <c r="I160" t="s">
        <v>3833</v>
      </c>
    </row>
    <row r="161" spans="1:9" hidden="1" x14ac:dyDescent="0.25">
      <c r="A161" t="s">
        <v>770</v>
      </c>
      <c r="B161" t="s">
        <v>387</v>
      </c>
      <c r="C161" t="s">
        <v>3759</v>
      </c>
      <c r="D161">
        <v>2.70453140582925</v>
      </c>
      <c r="E161">
        <v>1.21428571428571E-4</v>
      </c>
      <c r="F161">
        <v>1.1518193562825501</v>
      </c>
      <c r="G161">
        <v>4.3055395083794101</v>
      </c>
      <c r="H161">
        <v>182</v>
      </c>
    </row>
    <row r="162" spans="1:9" hidden="1" x14ac:dyDescent="0.25">
      <c r="A162" t="s">
        <v>772</v>
      </c>
      <c r="D162">
        <v>0.57516670376116397</v>
      </c>
      <c r="E162">
        <v>8.4258227848101303E-2</v>
      </c>
      <c r="F162">
        <v>0.677591005961101</v>
      </c>
      <c r="G162">
        <v>1.1860465775929301</v>
      </c>
      <c r="H162">
        <v>183</v>
      </c>
    </row>
    <row r="163" spans="1:9" hidden="1" x14ac:dyDescent="0.25">
      <c r="A163" t="s">
        <v>774</v>
      </c>
      <c r="D163">
        <v>6.2642848379165506E-2</v>
      </c>
      <c r="E163">
        <v>0.78261647058823502</v>
      </c>
      <c r="F163">
        <v>7.8127543131509797E-2</v>
      </c>
      <c r="G163">
        <v>0.174048298682034</v>
      </c>
      <c r="H163">
        <v>184</v>
      </c>
    </row>
    <row r="164" spans="1:9" hidden="1" x14ac:dyDescent="0.25">
      <c r="A164" t="s">
        <v>776</v>
      </c>
      <c r="B164" t="s">
        <v>387</v>
      </c>
      <c r="C164" t="s">
        <v>3759</v>
      </c>
      <c r="D164">
        <v>7.1414871006507497</v>
      </c>
      <c r="E164">
        <v>0</v>
      </c>
      <c r="F164">
        <v>2.0093050638834602</v>
      </c>
      <c r="G164">
        <v>15.789584259613299</v>
      </c>
      <c r="H164">
        <v>185</v>
      </c>
    </row>
    <row r="165" spans="1:9" x14ac:dyDescent="0.25">
      <c r="A165" t="s">
        <v>778</v>
      </c>
      <c r="B165" t="s">
        <v>387</v>
      </c>
      <c r="C165" t="s">
        <v>3759</v>
      </c>
      <c r="D165">
        <v>5.1101445517679798</v>
      </c>
      <c r="E165">
        <v>0</v>
      </c>
      <c r="F165">
        <v>-3.4058777491251599</v>
      </c>
      <c r="G165">
        <v>-9.1056424186788103</v>
      </c>
      <c r="H165">
        <v>187</v>
      </c>
      <c r="I165" t="s">
        <v>3834</v>
      </c>
    </row>
    <row r="166" spans="1:9" hidden="1" x14ac:dyDescent="0.25">
      <c r="A166" t="s">
        <v>780</v>
      </c>
      <c r="B166" t="s">
        <v>387</v>
      </c>
      <c r="C166" t="s">
        <v>3759</v>
      </c>
      <c r="D166">
        <v>1.1275193573420801</v>
      </c>
      <c r="E166">
        <v>1.28328767123288E-2</v>
      </c>
      <c r="F166">
        <v>1.5632531801859499</v>
      </c>
      <c r="G166">
        <v>2.01638641506127</v>
      </c>
      <c r="H166">
        <v>188</v>
      </c>
    </row>
    <row r="167" spans="1:9" hidden="1" x14ac:dyDescent="0.25">
      <c r="A167" t="s">
        <v>782</v>
      </c>
      <c r="B167" t="s">
        <v>387</v>
      </c>
      <c r="C167" t="s">
        <v>3759</v>
      </c>
      <c r="D167">
        <v>3.2656868978714799</v>
      </c>
      <c r="E167">
        <v>0</v>
      </c>
      <c r="F167">
        <v>1.58556830088298</v>
      </c>
      <c r="G167">
        <v>5.2293574433329297</v>
      </c>
      <c r="H167">
        <v>189</v>
      </c>
      <c r="I167" t="s">
        <v>3833</v>
      </c>
    </row>
    <row r="168" spans="1:9" hidden="1" x14ac:dyDescent="0.25">
      <c r="A168" t="s">
        <v>784</v>
      </c>
      <c r="B168" t="s">
        <v>387</v>
      </c>
      <c r="C168" t="s">
        <v>3759</v>
      </c>
      <c r="D168">
        <v>2.1418403972149598</v>
      </c>
      <c r="E168">
        <v>5.8934169278996901E-4</v>
      </c>
      <c r="F168">
        <v>-1.23567085266113</v>
      </c>
      <c r="G168">
        <v>-3.4553337190456102</v>
      </c>
      <c r="H168">
        <v>190</v>
      </c>
    </row>
    <row r="169" spans="1:9" hidden="1" x14ac:dyDescent="0.25">
      <c r="A169" t="s">
        <v>786</v>
      </c>
      <c r="B169" t="s">
        <v>387</v>
      </c>
      <c r="C169" t="s">
        <v>3759</v>
      </c>
      <c r="D169">
        <v>0.87231673087925499</v>
      </c>
      <c r="E169">
        <v>3.1481481481481499E-2</v>
      </c>
      <c r="F169">
        <v>0.80149644215901705</v>
      </c>
      <c r="G169">
        <v>1.64596527896325</v>
      </c>
      <c r="H169">
        <v>191</v>
      </c>
      <c r="I169" t="s">
        <v>3833</v>
      </c>
    </row>
    <row r="170" spans="1:9" hidden="1" x14ac:dyDescent="0.25">
      <c r="A170" t="s">
        <v>789</v>
      </c>
      <c r="B170" t="s">
        <v>387</v>
      </c>
      <c r="C170" t="s">
        <v>3759</v>
      </c>
      <c r="D170">
        <v>3.1862697425420201</v>
      </c>
      <c r="E170">
        <v>0</v>
      </c>
      <c r="F170">
        <v>-3.6709321975707998</v>
      </c>
      <c r="G170">
        <v>-5.0930670528254298</v>
      </c>
      <c r="H170">
        <v>192</v>
      </c>
    </row>
    <row r="171" spans="1:9" hidden="1" x14ac:dyDescent="0.25">
      <c r="A171" t="s">
        <v>791</v>
      </c>
      <c r="B171" t="s">
        <v>387</v>
      </c>
      <c r="C171" t="s">
        <v>3759</v>
      </c>
      <c r="D171">
        <v>4.4577819240755296</v>
      </c>
      <c r="E171">
        <v>0</v>
      </c>
      <c r="F171">
        <v>2.3582852045695</v>
      </c>
      <c r="G171">
        <v>7.5553046762143001</v>
      </c>
      <c r="H171">
        <v>193</v>
      </c>
    </row>
    <row r="172" spans="1:9" hidden="1" x14ac:dyDescent="0.25">
      <c r="A172" t="s">
        <v>793</v>
      </c>
      <c r="B172" t="s">
        <v>387</v>
      </c>
      <c r="C172" t="s">
        <v>3759</v>
      </c>
      <c r="D172">
        <v>3.4183919974523702</v>
      </c>
      <c r="E172">
        <v>0</v>
      </c>
      <c r="F172">
        <v>-2.7004565874735502</v>
      </c>
      <c r="G172">
        <v>-5.4971320820907899</v>
      </c>
      <c r="H172">
        <v>194</v>
      </c>
    </row>
    <row r="173" spans="1:9" hidden="1" x14ac:dyDescent="0.25">
      <c r="A173" t="s">
        <v>795</v>
      </c>
      <c r="B173" t="s">
        <v>387</v>
      </c>
      <c r="C173" t="s">
        <v>3759</v>
      </c>
      <c r="D173">
        <v>2.04581960809801</v>
      </c>
      <c r="E173">
        <v>7.8527607361963199E-4</v>
      </c>
      <c r="F173">
        <v>0.85058015187581404</v>
      </c>
      <c r="G173">
        <v>3.31591327638405</v>
      </c>
      <c r="H173">
        <v>195</v>
      </c>
    </row>
    <row r="174" spans="1:9" hidden="1" x14ac:dyDescent="0.25">
      <c r="A174" t="s">
        <v>797</v>
      </c>
      <c r="B174" t="s">
        <v>387</v>
      </c>
      <c r="C174" t="s">
        <v>3759</v>
      </c>
      <c r="D174">
        <v>0.87385120197072397</v>
      </c>
      <c r="E174">
        <v>3.14066225165563E-2</v>
      </c>
      <c r="F174">
        <v>-0.312874221801756</v>
      </c>
      <c r="G174">
        <v>-1.64824199540866</v>
      </c>
      <c r="H174">
        <v>196</v>
      </c>
    </row>
    <row r="175" spans="1:9" hidden="1" x14ac:dyDescent="0.25">
      <c r="A175" t="s">
        <v>799</v>
      </c>
      <c r="B175" t="s">
        <v>387</v>
      </c>
      <c r="C175" t="s">
        <v>3759</v>
      </c>
      <c r="D175">
        <v>6.9334882293256497</v>
      </c>
      <c r="E175">
        <v>0</v>
      </c>
      <c r="F175">
        <v>1.6877180099487299</v>
      </c>
      <c r="G175">
        <v>14.943774030212699</v>
      </c>
      <c r="H175">
        <v>197</v>
      </c>
    </row>
    <row r="176" spans="1:9" hidden="1" x14ac:dyDescent="0.25">
      <c r="A176" t="s">
        <v>802</v>
      </c>
      <c r="B176" t="s">
        <v>387</v>
      </c>
      <c r="C176" t="s">
        <v>3759</v>
      </c>
      <c r="D176">
        <v>0.85025316449102595</v>
      </c>
      <c r="E176">
        <v>3.37684210526316E-2</v>
      </c>
      <c r="F176">
        <v>0.99035472869872998</v>
      </c>
      <c r="G176">
        <v>1.61314402571111</v>
      </c>
      <c r="H176">
        <v>199</v>
      </c>
    </row>
    <row r="177" spans="1:9" hidden="1" x14ac:dyDescent="0.25">
      <c r="A177" t="s">
        <v>805</v>
      </c>
      <c r="B177" t="s">
        <v>387</v>
      </c>
      <c r="C177" t="s">
        <v>3759</v>
      </c>
      <c r="D177">
        <v>4.8950511298167703</v>
      </c>
      <c r="E177">
        <v>0</v>
      </c>
      <c r="F177">
        <v>-2.5318963368733698</v>
      </c>
      <c r="G177">
        <v>-8.5689134694078799</v>
      </c>
      <c r="H177">
        <v>200</v>
      </c>
    </row>
    <row r="178" spans="1:9" x14ac:dyDescent="0.25">
      <c r="A178" t="s">
        <v>807</v>
      </c>
      <c r="B178" t="s">
        <v>387</v>
      </c>
      <c r="C178" t="s">
        <v>3759</v>
      </c>
      <c r="D178">
        <v>5.91898604758528</v>
      </c>
      <c r="E178">
        <v>0</v>
      </c>
      <c r="F178">
        <v>-3.0593807220458999</v>
      </c>
      <c r="G178">
        <v>-11.383562631173801</v>
      </c>
      <c r="H178">
        <v>201</v>
      </c>
      <c r="I178" t="s">
        <v>3834</v>
      </c>
    </row>
    <row r="179" spans="1:9" hidden="1" x14ac:dyDescent="0.25">
      <c r="A179" t="s">
        <v>809</v>
      </c>
      <c r="D179">
        <v>0.43488780706193497</v>
      </c>
      <c r="E179">
        <v>0.138133333333333</v>
      </c>
      <c r="F179">
        <v>1.1033924738566101</v>
      </c>
      <c r="G179">
        <v>0.94905870465810505</v>
      </c>
      <c r="H179">
        <v>203</v>
      </c>
    </row>
    <row r="180" spans="1:9" hidden="1" x14ac:dyDescent="0.25">
      <c r="A180" t="s">
        <v>811</v>
      </c>
      <c r="D180">
        <v>0.30152631946017999</v>
      </c>
      <c r="E180">
        <v>0.23467639902676399</v>
      </c>
      <c r="F180">
        <v>0.26788584391276199</v>
      </c>
      <c r="G180">
        <v>0.70368364503212999</v>
      </c>
      <c r="H180">
        <v>204</v>
      </c>
    </row>
    <row r="181" spans="1:9" hidden="1" x14ac:dyDescent="0.25">
      <c r="A181" t="s">
        <v>813</v>
      </c>
      <c r="B181" t="s">
        <v>387</v>
      </c>
      <c r="C181" t="s">
        <v>3759</v>
      </c>
      <c r="D181">
        <v>3.1293785059416499</v>
      </c>
      <c r="E181">
        <v>0</v>
      </c>
      <c r="F181">
        <v>-1.19386571248372</v>
      </c>
      <c r="G181">
        <v>-4.9966334331606399</v>
      </c>
      <c r="H181">
        <v>206</v>
      </c>
    </row>
    <row r="182" spans="1:9" hidden="1" x14ac:dyDescent="0.25">
      <c r="A182" t="s">
        <v>816</v>
      </c>
      <c r="B182" t="s">
        <v>387</v>
      </c>
      <c r="C182" t="s">
        <v>3759</v>
      </c>
      <c r="D182">
        <v>7.4856094570289802</v>
      </c>
      <c r="E182">
        <v>0</v>
      </c>
      <c r="F182">
        <v>2.3148324966430698</v>
      </c>
      <c r="G182">
        <v>17.288253659199999</v>
      </c>
      <c r="H182">
        <v>207</v>
      </c>
      <c r="I182" t="s">
        <v>3833</v>
      </c>
    </row>
    <row r="183" spans="1:9" hidden="1" x14ac:dyDescent="0.25">
      <c r="A183" t="s">
        <v>818</v>
      </c>
      <c r="B183" t="s">
        <v>387</v>
      </c>
      <c r="C183" t="s">
        <v>3759</v>
      </c>
      <c r="D183">
        <v>1.3932783166674101</v>
      </c>
      <c r="E183">
        <v>5.3712660028449504E-3</v>
      </c>
      <c r="F183">
        <v>-1.1745793024698901</v>
      </c>
      <c r="G183">
        <v>-2.39189376494281</v>
      </c>
      <c r="H183">
        <v>208</v>
      </c>
    </row>
    <row r="184" spans="1:9" x14ac:dyDescent="0.25">
      <c r="A184" t="s">
        <v>820</v>
      </c>
      <c r="B184" t="s">
        <v>387</v>
      </c>
      <c r="C184" t="s">
        <v>3759</v>
      </c>
      <c r="D184">
        <v>10.4982090132045</v>
      </c>
      <c r="E184">
        <v>0</v>
      </c>
      <c r="F184">
        <v>-4.5384807586669904</v>
      </c>
      <c r="G184">
        <v>-37.765948191877897</v>
      </c>
      <c r="H184">
        <v>209</v>
      </c>
      <c r="I184" t="s">
        <v>3834</v>
      </c>
    </row>
    <row r="185" spans="1:9" hidden="1" x14ac:dyDescent="0.25">
      <c r="A185" t="s">
        <v>823</v>
      </c>
      <c r="B185" t="s">
        <v>387</v>
      </c>
      <c r="C185" t="s">
        <v>3759</v>
      </c>
      <c r="D185">
        <v>4.6088722529590802</v>
      </c>
      <c r="E185">
        <v>0</v>
      </c>
      <c r="F185">
        <v>1.6739912033081099</v>
      </c>
      <c r="G185">
        <v>7.8943663015169099</v>
      </c>
      <c r="H185">
        <v>210</v>
      </c>
    </row>
    <row r="186" spans="1:9" hidden="1" x14ac:dyDescent="0.25">
      <c r="A186" t="s">
        <v>826</v>
      </c>
      <c r="B186" t="s">
        <v>387</v>
      </c>
      <c r="C186" t="s">
        <v>3759</v>
      </c>
      <c r="D186">
        <v>2.3193676974564701</v>
      </c>
      <c r="E186">
        <v>3.8126009693053301E-4</v>
      </c>
      <c r="F186">
        <v>1.3692001978556301</v>
      </c>
      <c r="G186">
        <v>3.71693662578397</v>
      </c>
      <c r="H186">
        <v>211</v>
      </c>
    </row>
    <row r="187" spans="1:9" hidden="1" x14ac:dyDescent="0.25">
      <c r="A187" t="s">
        <v>828</v>
      </c>
      <c r="B187" t="s">
        <v>387</v>
      </c>
      <c r="C187" t="s">
        <v>3759</v>
      </c>
      <c r="D187">
        <v>4.7117826769604996</v>
      </c>
      <c r="E187">
        <v>0</v>
      </c>
      <c r="F187">
        <v>-1.0713568369547499</v>
      </c>
      <c r="G187">
        <v>-8.1319360210724092</v>
      </c>
      <c r="H187">
        <v>212</v>
      </c>
    </row>
    <row r="188" spans="1:9" hidden="1" x14ac:dyDescent="0.25">
      <c r="A188" t="s">
        <v>830</v>
      </c>
      <c r="D188">
        <v>0.32515832217701202</v>
      </c>
      <c r="E188">
        <v>0.21223931623931599</v>
      </c>
      <c r="F188">
        <v>0.26584351857503202</v>
      </c>
      <c r="G188">
        <v>0.74899825329179504</v>
      </c>
      <c r="H188">
        <v>213</v>
      </c>
    </row>
    <row r="189" spans="1:9" hidden="1" x14ac:dyDescent="0.25">
      <c r="A189" t="s">
        <v>832</v>
      </c>
      <c r="B189" t="s">
        <v>387</v>
      </c>
      <c r="C189" t="s">
        <v>3759</v>
      </c>
      <c r="D189">
        <v>3.0670396984316399</v>
      </c>
      <c r="E189">
        <v>0</v>
      </c>
      <c r="F189">
        <v>-2.07092952728271</v>
      </c>
      <c r="G189">
        <v>-4.8920820785180501</v>
      </c>
      <c r="H189">
        <v>214</v>
      </c>
    </row>
    <row r="190" spans="1:9" hidden="1" x14ac:dyDescent="0.25">
      <c r="A190" t="s">
        <v>834</v>
      </c>
      <c r="B190" t="s">
        <v>387</v>
      </c>
      <c r="C190" t="s">
        <v>3759</v>
      </c>
      <c r="D190">
        <v>5.5173364810732002</v>
      </c>
      <c r="E190">
        <v>0</v>
      </c>
      <c r="F190">
        <v>2.0375302632649701</v>
      </c>
      <c r="G190">
        <v>10.198077165535601</v>
      </c>
      <c r="H190">
        <v>216</v>
      </c>
    </row>
    <row r="191" spans="1:9" hidden="1" x14ac:dyDescent="0.25">
      <c r="A191" t="s">
        <v>837</v>
      </c>
      <c r="B191" t="s">
        <v>387</v>
      </c>
      <c r="C191" t="s">
        <v>3759</v>
      </c>
      <c r="D191">
        <v>4.2595711776857801</v>
      </c>
      <c r="E191">
        <v>0</v>
      </c>
      <c r="F191">
        <v>1.5087799708048499</v>
      </c>
      <c r="G191">
        <v>7.1272603800551204</v>
      </c>
      <c r="H191">
        <v>217</v>
      </c>
    </row>
    <row r="192" spans="1:9" hidden="1" x14ac:dyDescent="0.25">
      <c r="A192" t="s">
        <v>839</v>
      </c>
      <c r="B192" t="s">
        <v>387</v>
      </c>
      <c r="C192" t="s">
        <v>3759</v>
      </c>
      <c r="D192">
        <v>1.17902935911873</v>
      </c>
      <c r="E192">
        <v>1.0819310344827599E-2</v>
      </c>
      <c r="F192">
        <v>0.49018402099609298</v>
      </c>
      <c r="G192">
        <v>2.0896848495347098</v>
      </c>
      <c r="H192">
        <v>218</v>
      </c>
    </row>
    <row r="193" spans="1:9" hidden="1" x14ac:dyDescent="0.25">
      <c r="A193" t="s">
        <v>841</v>
      </c>
      <c r="B193" t="s">
        <v>387</v>
      </c>
      <c r="C193" t="s">
        <v>3759</v>
      </c>
      <c r="D193">
        <v>3.6556156536061799</v>
      </c>
      <c r="E193">
        <v>0</v>
      </c>
      <c r="F193">
        <v>-0.42935969034831001</v>
      </c>
      <c r="G193">
        <v>-5.9289976318601001</v>
      </c>
      <c r="H193">
        <v>219</v>
      </c>
    </row>
    <row r="194" spans="1:9" hidden="1" x14ac:dyDescent="0.25">
      <c r="A194" t="s">
        <v>843</v>
      </c>
      <c r="D194">
        <v>0.45737948024430303</v>
      </c>
      <c r="E194">
        <v>0.127651307596513</v>
      </c>
      <c r="F194">
        <v>-0.379237429300947</v>
      </c>
      <c r="G194">
        <v>-0.988287209329891</v>
      </c>
      <c r="H194">
        <v>220</v>
      </c>
    </row>
    <row r="195" spans="1:9" hidden="1" x14ac:dyDescent="0.25">
      <c r="A195" t="s">
        <v>845</v>
      </c>
      <c r="B195" t="s">
        <v>387</v>
      </c>
      <c r="C195" t="s">
        <v>3759</v>
      </c>
      <c r="D195">
        <v>5.82668057777712</v>
      </c>
      <c r="E195">
        <v>0</v>
      </c>
      <c r="F195">
        <v>-2.9361899693806999</v>
      </c>
      <c r="G195">
        <v>-11.100985205711</v>
      </c>
      <c r="H195">
        <v>222</v>
      </c>
    </row>
    <row r="196" spans="1:9" hidden="1" x14ac:dyDescent="0.25">
      <c r="A196" t="s">
        <v>847</v>
      </c>
      <c r="B196" t="s">
        <v>387</v>
      </c>
      <c r="C196" t="s">
        <v>3759</v>
      </c>
      <c r="D196">
        <v>7.0580052080865903</v>
      </c>
      <c r="E196">
        <v>0</v>
      </c>
      <c r="F196">
        <v>1.8347305933634499</v>
      </c>
      <c r="G196">
        <v>15.4448814654336</v>
      </c>
      <c r="H196">
        <v>223</v>
      </c>
    </row>
    <row r="197" spans="1:9" x14ac:dyDescent="0.25">
      <c r="A197" t="s">
        <v>850</v>
      </c>
      <c r="B197" t="s">
        <v>387</v>
      </c>
      <c r="C197" t="s">
        <v>3759</v>
      </c>
      <c r="D197">
        <v>6.8699774364631203</v>
      </c>
      <c r="E197">
        <v>0</v>
      </c>
      <c r="F197">
        <v>-3.3142536163330099</v>
      </c>
      <c r="G197">
        <v>-14.6940465067884</v>
      </c>
      <c r="H197">
        <v>224</v>
      </c>
      <c r="I197" t="s">
        <v>3834</v>
      </c>
    </row>
    <row r="198" spans="1:9" hidden="1" x14ac:dyDescent="0.25">
      <c r="A198" t="s">
        <v>853</v>
      </c>
      <c r="B198" t="s">
        <v>387</v>
      </c>
      <c r="C198" t="s">
        <v>3759</v>
      </c>
      <c r="D198">
        <v>9.7235679682604008</v>
      </c>
      <c r="E198">
        <v>0</v>
      </c>
      <c r="F198">
        <v>-2.0464282353719101</v>
      </c>
      <c r="G198">
        <v>-30.933051334424398</v>
      </c>
      <c r="H198">
        <v>225</v>
      </c>
    </row>
    <row r="199" spans="1:9" hidden="1" x14ac:dyDescent="0.25">
      <c r="A199" t="s">
        <v>855</v>
      </c>
      <c r="B199" t="s">
        <v>387</v>
      </c>
      <c r="C199" t="s">
        <v>3759</v>
      </c>
      <c r="D199">
        <v>6.3174759571617898</v>
      </c>
      <c r="E199">
        <v>0</v>
      </c>
      <c r="F199">
        <v>-4.3811851501464902</v>
      </c>
      <c r="G199">
        <v>-12.678191488457101</v>
      </c>
      <c r="H199">
        <v>226</v>
      </c>
    </row>
    <row r="200" spans="1:9" hidden="1" x14ac:dyDescent="0.25">
      <c r="A200" t="s">
        <v>857</v>
      </c>
      <c r="B200" t="s">
        <v>387</v>
      </c>
      <c r="C200" t="s">
        <v>3759</v>
      </c>
      <c r="D200">
        <v>5.1542423759843103</v>
      </c>
      <c r="E200">
        <v>0</v>
      </c>
      <c r="F200">
        <v>2.0549773534139</v>
      </c>
      <c r="G200">
        <v>9.2190053032521107</v>
      </c>
      <c r="H200">
        <v>227</v>
      </c>
    </row>
    <row r="201" spans="1:9" hidden="1" x14ac:dyDescent="0.25">
      <c r="A201" t="s">
        <v>859</v>
      </c>
      <c r="B201" t="s">
        <v>387</v>
      </c>
      <c r="C201" t="s">
        <v>3759</v>
      </c>
      <c r="D201">
        <v>8.70684484427737</v>
      </c>
      <c r="E201">
        <v>0</v>
      </c>
      <c r="F201">
        <v>-5.8578691482543901</v>
      </c>
      <c r="G201">
        <v>-23.778470975326002</v>
      </c>
      <c r="H201">
        <v>228</v>
      </c>
    </row>
    <row r="202" spans="1:9" hidden="1" x14ac:dyDescent="0.25">
      <c r="A202" t="s">
        <v>861</v>
      </c>
      <c r="B202" t="s">
        <v>387</v>
      </c>
      <c r="C202" t="s">
        <v>3759</v>
      </c>
      <c r="D202">
        <v>6.3872960293337497</v>
      </c>
      <c r="E202">
        <v>0</v>
      </c>
      <c r="F202">
        <v>1.85500367482503</v>
      </c>
      <c r="G202">
        <v>12.9181714391353</v>
      </c>
      <c r="H202">
        <v>229</v>
      </c>
      <c r="I202" t="s">
        <v>3833</v>
      </c>
    </row>
    <row r="203" spans="1:9" hidden="1" x14ac:dyDescent="0.25">
      <c r="A203" t="s">
        <v>864</v>
      </c>
      <c r="B203" t="s">
        <v>387</v>
      </c>
      <c r="C203" t="s">
        <v>3759</v>
      </c>
      <c r="D203">
        <v>4.0190408480273598</v>
      </c>
      <c r="E203">
        <v>0</v>
      </c>
      <c r="F203">
        <v>-1.59040050506592</v>
      </c>
      <c r="G203">
        <v>-6.6318319905306904</v>
      </c>
      <c r="H203">
        <v>230</v>
      </c>
    </row>
    <row r="204" spans="1:9" hidden="1" x14ac:dyDescent="0.25">
      <c r="A204" t="s">
        <v>866</v>
      </c>
      <c r="B204" t="s">
        <v>387</v>
      </c>
      <c r="C204" t="s">
        <v>3759</v>
      </c>
      <c r="D204">
        <v>6.83754528372467</v>
      </c>
      <c r="E204">
        <v>0</v>
      </c>
      <c r="F204">
        <v>2.2931861877441402</v>
      </c>
      <c r="G204">
        <v>14.568020493482001</v>
      </c>
      <c r="H204">
        <v>231</v>
      </c>
      <c r="I204" t="s">
        <v>3833</v>
      </c>
    </row>
    <row r="205" spans="1:9" hidden="1" x14ac:dyDescent="0.25">
      <c r="A205" t="s">
        <v>869</v>
      </c>
      <c r="B205" t="s">
        <v>387</v>
      </c>
      <c r="C205" t="s">
        <v>3759</v>
      </c>
      <c r="D205">
        <v>5.9336659367817797</v>
      </c>
      <c r="E205">
        <v>0</v>
      </c>
      <c r="F205">
        <v>1.6177057902018199</v>
      </c>
      <c r="G205">
        <v>11.4290816859755</v>
      </c>
      <c r="H205">
        <v>232</v>
      </c>
      <c r="I205" t="s">
        <v>3833</v>
      </c>
    </row>
    <row r="206" spans="1:9" hidden="1" x14ac:dyDescent="0.25">
      <c r="A206" t="s">
        <v>871</v>
      </c>
      <c r="D206">
        <v>1.6492267813875701E-2</v>
      </c>
      <c r="E206">
        <v>0.94373302107728296</v>
      </c>
      <c r="F206">
        <v>-1.58660888671882E-2</v>
      </c>
      <c r="G206">
        <v>-4.80353280343025E-2</v>
      </c>
      <c r="H206">
        <v>233</v>
      </c>
      <c r="I206" t="s">
        <v>3833</v>
      </c>
    </row>
    <row r="207" spans="1:9" hidden="1" x14ac:dyDescent="0.25">
      <c r="A207" t="s">
        <v>873</v>
      </c>
      <c r="B207" t="s">
        <v>387</v>
      </c>
      <c r="C207" t="s">
        <v>3759</v>
      </c>
      <c r="D207">
        <v>5.5099953844438696</v>
      </c>
      <c r="E207">
        <v>0</v>
      </c>
      <c r="F207">
        <v>-3.41932646433512</v>
      </c>
      <c r="G207">
        <v>-10.1774443881528</v>
      </c>
      <c r="H207">
        <v>234</v>
      </c>
    </row>
    <row r="208" spans="1:9" hidden="1" x14ac:dyDescent="0.25">
      <c r="A208" t="s">
        <v>875</v>
      </c>
      <c r="B208" t="s">
        <v>387</v>
      </c>
      <c r="C208" t="s">
        <v>3759</v>
      </c>
      <c r="D208">
        <v>3.0906613479786502</v>
      </c>
      <c r="E208">
        <v>0</v>
      </c>
      <c r="F208">
        <v>-2.3392402966817198</v>
      </c>
      <c r="G208">
        <v>-4.9315636953898601</v>
      </c>
      <c r="H208">
        <v>235</v>
      </c>
    </row>
    <row r="209" spans="1:9" hidden="1" x14ac:dyDescent="0.25">
      <c r="A209" t="s">
        <v>877</v>
      </c>
      <c r="D209">
        <v>0.114268979443957</v>
      </c>
      <c r="E209">
        <v>0.60566468489892999</v>
      </c>
      <c r="F209">
        <v>-0.14943300882975299</v>
      </c>
      <c r="G209">
        <v>-0.30316588356565599</v>
      </c>
      <c r="H209">
        <v>236</v>
      </c>
    </row>
    <row r="210" spans="1:9" hidden="1" x14ac:dyDescent="0.25">
      <c r="A210" t="s">
        <v>879</v>
      </c>
      <c r="B210" t="s">
        <v>387</v>
      </c>
      <c r="C210" t="s">
        <v>3759</v>
      </c>
      <c r="D210">
        <v>3.3070707546782798</v>
      </c>
      <c r="E210">
        <v>0</v>
      </c>
      <c r="F210">
        <v>-0.63974520365397303</v>
      </c>
      <c r="G210">
        <v>-5.3011707830180503</v>
      </c>
      <c r="H210">
        <v>237</v>
      </c>
    </row>
    <row r="211" spans="1:9" hidden="1" x14ac:dyDescent="0.25">
      <c r="A211" t="s">
        <v>881</v>
      </c>
      <c r="B211" t="s">
        <v>387</v>
      </c>
      <c r="C211" t="s">
        <v>3759</v>
      </c>
      <c r="D211">
        <v>1.66033871633506</v>
      </c>
      <c r="E211">
        <v>2.3092783505154601E-3</v>
      </c>
      <c r="F211">
        <v>2.8098954836527499</v>
      </c>
      <c r="G211">
        <v>2.76699770978506</v>
      </c>
      <c r="H211">
        <v>238</v>
      </c>
    </row>
    <row r="212" spans="1:9" hidden="1" x14ac:dyDescent="0.25">
      <c r="A212" t="s">
        <v>883</v>
      </c>
      <c r="B212" t="s">
        <v>387</v>
      </c>
      <c r="C212" t="s">
        <v>3759</v>
      </c>
      <c r="D212">
        <v>2.6305373265446499</v>
      </c>
      <c r="E212">
        <v>1.82776801405975E-4</v>
      </c>
      <c r="F212">
        <v>-0.68018881479899196</v>
      </c>
      <c r="G212">
        <v>-4.18993862709263</v>
      </c>
      <c r="H212">
        <v>239</v>
      </c>
    </row>
    <row r="213" spans="1:9" hidden="1" x14ac:dyDescent="0.25">
      <c r="A213" t="s">
        <v>885</v>
      </c>
      <c r="B213" t="s">
        <v>387</v>
      </c>
      <c r="C213" t="s">
        <v>3759</v>
      </c>
      <c r="D213">
        <v>1.0345915497787701</v>
      </c>
      <c r="E213">
        <v>1.7837837837837801E-2</v>
      </c>
      <c r="F213">
        <v>1.42734400431315</v>
      </c>
      <c r="G213">
        <v>1.88312897085318</v>
      </c>
      <c r="H213">
        <v>240</v>
      </c>
    </row>
    <row r="214" spans="1:9" hidden="1" x14ac:dyDescent="0.25">
      <c r="A214" t="s">
        <v>887</v>
      </c>
      <c r="B214" t="s">
        <v>387</v>
      </c>
      <c r="C214" t="s">
        <v>3759</v>
      </c>
      <c r="D214">
        <v>5.9479795037053602</v>
      </c>
      <c r="E214">
        <v>0</v>
      </c>
      <c r="F214">
        <v>-1.5267499923706001</v>
      </c>
      <c r="G214">
        <v>-11.473619586126199</v>
      </c>
      <c r="H214">
        <v>241</v>
      </c>
    </row>
    <row r="215" spans="1:9" hidden="1" x14ac:dyDescent="0.25">
      <c r="A215" t="s">
        <v>889</v>
      </c>
      <c r="D215">
        <v>0.2224886438524</v>
      </c>
      <c r="E215">
        <v>0.34118892900120301</v>
      </c>
      <c r="F215">
        <v>-0.18383274078369299</v>
      </c>
      <c r="G215">
        <v>-0.54481851681800497</v>
      </c>
      <c r="H215">
        <v>242</v>
      </c>
    </row>
    <row r="216" spans="1:9" hidden="1" x14ac:dyDescent="0.25">
      <c r="A216" t="s">
        <v>891</v>
      </c>
      <c r="B216" t="s">
        <v>387</v>
      </c>
      <c r="C216" t="s">
        <v>3759</v>
      </c>
      <c r="D216">
        <v>5.5230095538993398</v>
      </c>
      <c r="E216">
        <v>0</v>
      </c>
      <c r="F216">
        <v>1.8264873504638699</v>
      </c>
      <c r="G216">
        <v>10.2140463341208</v>
      </c>
      <c r="H216">
        <v>244</v>
      </c>
    </row>
    <row r="217" spans="1:9" hidden="1" x14ac:dyDescent="0.25">
      <c r="A217" t="s">
        <v>894</v>
      </c>
      <c r="B217" t="s">
        <v>387</v>
      </c>
      <c r="C217" t="s">
        <v>3759</v>
      </c>
      <c r="D217">
        <v>2.8811920560170501</v>
      </c>
      <c r="E217" s="3">
        <v>4.4280442804428002E-5</v>
      </c>
      <c r="F217">
        <v>1.89284992218018</v>
      </c>
      <c r="G217">
        <v>4.5869956231920401</v>
      </c>
      <c r="H217">
        <v>245</v>
      </c>
      <c r="I217" t="s">
        <v>3833</v>
      </c>
    </row>
    <row r="218" spans="1:9" hidden="1" x14ac:dyDescent="0.25">
      <c r="A218" t="s">
        <v>896</v>
      </c>
      <c r="B218" t="s">
        <v>387</v>
      </c>
      <c r="C218" t="s">
        <v>3759</v>
      </c>
      <c r="D218">
        <v>4.4452966149226398</v>
      </c>
      <c r="E218">
        <v>0</v>
      </c>
      <c r="F218">
        <v>-2.8167213439941401</v>
      </c>
      <c r="G218">
        <v>-7.5277903429055604</v>
      </c>
      <c r="H218">
        <v>246</v>
      </c>
    </row>
    <row r="219" spans="1:9" hidden="1" x14ac:dyDescent="0.25">
      <c r="A219" t="s">
        <v>899</v>
      </c>
      <c r="B219" t="s">
        <v>387</v>
      </c>
      <c r="C219" t="s">
        <v>3759</v>
      </c>
      <c r="D219">
        <v>7.0097643154771303</v>
      </c>
      <c r="E219">
        <v>0</v>
      </c>
      <c r="F219">
        <v>2.3209563573201502</v>
      </c>
      <c r="G219">
        <v>15.2489103288127</v>
      </c>
      <c r="H219">
        <v>247</v>
      </c>
      <c r="I219" t="s">
        <v>3833</v>
      </c>
    </row>
    <row r="220" spans="1:9" hidden="1" x14ac:dyDescent="0.25">
      <c r="A220" t="s">
        <v>902</v>
      </c>
      <c r="B220" t="s">
        <v>387</v>
      </c>
      <c r="C220" t="s">
        <v>3759</v>
      </c>
      <c r="D220">
        <v>5.9613522142889099</v>
      </c>
      <c r="E220">
        <v>0</v>
      </c>
      <c r="F220">
        <v>2.9794547398885101</v>
      </c>
      <c r="G220">
        <v>11.5153685086742</v>
      </c>
      <c r="H220">
        <v>248</v>
      </c>
    </row>
    <row r="221" spans="1:9" hidden="1" x14ac:dyDescent="0.25">
      <c r="A221" t="s">
        <v>904</v>
      </c>
      <c r="B221" t="s">
        <v>387</v>
      </c>
      <c r="C221" t="s">
        <v>3759</v>
      </c>
      <c r="D221">
        <v>6.6304753927238904</v>
      </c>
      <c r="E221">
        <v>0</v>
      </c>
      <c r="F221">
        <v>2.2734042485554999</v>
      </c>
      <c r="G221">
        <v>13.7866349720275</v>
      </c>
      <c r="H221">
        <v>249</v>
      </c>
      <c r="I221" t="s">
        <v>3833</v>
      </c>
    </row>
    <row r="222" spans="1:9" hidden="1" x14ac:dyDescent="0.25">
      <c r="A222" t="s">
        <v>907</v>
      </c>
      <c r="B222" t="s">
        <v>387</v>
      </c>
      <c r="C222" t="s">
        <v>3759</v>
      </c>
      <c r="D222">
        <v>2.1490218170903002</v>
      </c>
      <c r="E222">
        <v>5.9119496855345897E-4</v>
      </c>
      <c r="F222">
        <v>-1.7272212982177699</v>
      </c>
      <c r="G222">
        <v>-3.4658158760659399</v>
      </c>
      <c r="H222">
        <v>250</v>
      </c>
    </row>
    <row r="223" spans="1:9" hidden="1" x14ac:dyDescent="0.25">
      <c r="A223" t="s">
        <v>910</v>
      </c>
      <c r="B223" t="s">
        <v>387</v>
      </c>
      <c r="C223" t="s">
        <v>3759</v>
      </c>
      <c r="D223">
        <v>1.2302817006325899</v>
      </c>
      <c r="E223">
        <v>9.1213389121338907E-3</v>
      </c>
      <c r="F223">
        <v>1.21837717692057</v>
      </c>
      <c r="G223">
        <v>2.16230552499783</v>
      </c>
      <c r="H223">
        <v>251</v>
      </c>
    </row>
    <row r="224" spans="1:9" hidden="1" x14ac:dyDescent="0.25">
      <c r="A224" t="s">
        <v>912</v>
      </c>
      <c r="D224">
        <v>0.228230027663469</v>
      </c>
      <c r="E224">
        <v>0.331465060240964</v>
      </c>
      <c r="F224">
        <v>0.116984176635743</v>
      </c>
      <c r="G224">
        <v>0.55678506408624895</v>
      </c>
      <c r="H224">
        <v>253</v>
      </c>
    </row>
    <row r="225" spans="1:9" hidden="1" x14ac:dyDescent="0.25">
      <c r="A225" t="s">
        <v>914</v>
      </c>
      <c r="B225" t="s">
        <v>387</v>
      </c>
      <c r="C225" t="s">
        <v>3759</v>
      </c>
      <c r="D225">
        <v>3.71635254248466</v>
      </c>
      <c r="E225">
        <v>0</v>
      </c>
      <c r="F225">
        <v>2.7821693420410201</v>
      </c>
      <c r="G225">
        <v>6.0428610530991804</v>
      </c>
      <c r="H225">
        <v>254</v>
      </c>
    </row>
    <row r="226" spans="1:9" hidden="1" x14ac:dyDescent="0.25">
      <c r="A226" t="s">
        <v>916</v>
      </c>
      <c r="B226" t="s">
        <v>387</v>
      </c>
      <c r="C226" t="s">
        <v>3759</v>
      </c>
      <c r="D226">
        <v>5.2936324183106498</v>
      </c>
      <c r="E226">
        <v>0</v>
      </c>
      <c r="F226">
        <v>-1.7831312179565399</v>
      </c>
      <c r="G226">
        <v>-9.5850671903525306</v>
      </c>
      <c r="H226">
        <v>255</v>
      </c>
    </row>
    <row r="227" spans="1:9" hidden="1" x14ac:dyDescent="0.25">
      <c r="A227" t="s">
        <v>918</v>
      </c>
      <c r="B227" t="s">
        <v>387</v>
      </c>
      <c r="C227" t="s">
        <v>3759</v>
      </c>
      <c r="D227">
        <v>3.0253418057346702</v>
      </c>
      <c r="E227" s="3">
        <v>2.29445506692161E-5</v>
      </c>
      <c r="F227">
        <v>1.8463747660319001</v>
      </c>
      <c r="G227">
        <v>4.82278424427885</v>
      </c>
      <c r="H227">
        <v>256</v>
      </c>
      <c r="I227" t="s">
        <v>3833</v>
      </c>
    </row>
    <row r="228" spans="1:9" hidden="1" x14ac:dyDescent="0.25">
      <c r="A228" t="s">
        <v>920</v>
      </c>
      <c r="B228" t="s">
        <v>387</v>
      </c>
      <c r="C228" t="s">
        <v>3759</v>
      </c>
      <c r="D228">
        <v>5.2636934303376597</v>
      </c>
      <c r="E228">
        <v>0</v>
      </c>
      <c r="F228">
        <v>-2.9423522313435901</v>
      </c>
      <c r="G228">
        <v>-9.5054373119183104</v>
      </c>
      <c r="H228">
        <v>259</v>
      </c>
    </row>
    <row r="229" spans="1:9" hidden="1" x14ac:dyDescent="0.25">
      <c r="A229" t="s">
        <v>922</v>
      </c>
      <c r="B229" t="s">
        <v>387</v>
      </c>
      <c r="C229" t="s">
        <v>3759</v>
      </c>
      <c r="D229">
        <v>4.3344610676731197</v>
      </c>
      <c r="E229">
        <v>0</v>
      </c>
      <c r="F229">
        <v>1.54575392405192</v>
      </c>
      <c r="G229">
        <v>7.28681597246905</v>
      </c>
      <c r="H229">
        <v>260</v>
      </c>
    </row>
    <row r="230" spans="1:9" hidden="1" x14ac:dyDescent="0.25">
      <c r="A230" t="s">
        <v>924</v>
      </c>
      <c r="B230" t="s">
        <v>387</v>
      </c>
      <c r="C230" t="s">
        <v>3759</v>
      </c>
      <c r="D230">
        <v>5.1933539471947396</v>
      </c>
      <c r="E230">
        <v>0</v>
      </c>
      <c r="F230">
        <v>4.7996964136759503</v>
      </c>
      <c r="G230">
        <v>9.3205240873728901</v>
      </c>
      <c r="H230">
        <v>261</v>
      </c>
    </row>
    <row r="231" spans="1:9" hidden="1" x14ac:dyDescent="0.25">
      <c r="A231" t="s">
        <v>927</v>
      </c>
      <c r="B231" t="s">
        <v>387</v>
      </c>
      <c r="C231" t="s">
        <v>3759</v>
      </c>
      <c r="D231">
        <v>5.1871786974470497</v>
      </c>
      <c r="E231">
        <v>0</v>
      </c>
      <c r="F231">
        <v>-3.27483129501343</v>
      </c>
      <c r="G231">
        <v>-9.3044341532713908</v>
      </c>
      <c r="H231">
        <v>262</v>
      </c>
    </row>
    <row r="232" spans="1:9" hidden="1" x14ac:dyDescent="0.25">
      <c r="A232" t="s">
        <v>929</v>
      </c>
      <c r="B232" t="s">
        <v>387</v>
      </c>
      <c r="C232" t="s">
        <v>3759</v>
      </c>
      <c r="D232">
        <v>3.2021254141870901</v>
      </c>
      <c r="E232">
        <v>0</v>
      </c>
      <c r="F232">
        <v>-3.3592206001281801</v>
      </c>
      <c r="G232">
        <v>-5.1201199790020402</v>
      </c>
      <c r="H232">
        <v>263</v>
      </c>
    </row>
    <row r="233" spans="1:9" hidden="1" x14ac:dyDescent="0.25">
      <c r="A233" t="s">
        <v>931</v>
      </c>
      <c r="D233">
        <v>0.58904309576778602</v>
      </c>
      <c r="E233">
        <v>8.0842639593908597E-2</v>
      </c>
      <c r="F233">
        <v>0.71364472707112403</v>
      </c>
      <c r="G233">
        <v>1.2086127195204801</v>
      </c>
      <c r="H233">
        <v>264</v>
      </c>
    </row>
    <row r="234" spans="1:9" hidden="1" x14ac:dyDescent="0.25">
      <c r="A234" t="s">
        <v>933</v>
      </c>
      <c r="B234" t="s">
        <v>387</v>
      </c>
      <c r="C234" t="s">
        <v>3759</v>
      </c>
      <c r="D234">
        <v>5.15260182359859</v>
      </c>
      <c r="E234">
        <v>0</v>
      </c>
      <c r="F234">
        <v>1.9386018117268899</v>
      </c>
      <c r="G234">
        <v>9.2147671455673308</v>
      </c>
      <c r="H234">
        <v>265</v>
      </c>
      <c r="I234" t="s">
        <v>3833</v>
      </c>
    </row>
    <row r="235" spans="1:9" hidden="1" x14ac:dyDescent="0.25">
      <c r="A235" t="s">
        <v>935</v>
      </c>
      <c r="B235" t="s">
        <v>387</v>
      </c>
      <c r="C235" t="s">
        <v>3759</v>
      </c>
      <c r="D235">
        <v>5.7254017438564899</v>
      </c>
      <c r="E235">
        <v>0</v>
      </c>
      <c r="F235">
        <v>2.16533234914144</v>
      </c>
      <c r="G235">
        <v>10.7980293513452</v>
      </c>
      <c r="H235">
        <v>267</v>
      </c>
    </row>
    <row r="236" spans="1:9" hidden="1" x14ac:dyDescent="0.25">
      <c r="A236" t="s">
        <v>938</v>
      </c>
      <c r="B236" t="s">
        <v>387</v>
      </c>
      <c r="C236" t="s">
        <v>3759</v>
      </c>
      <c r="D236">
        <v>2.8139596975560601</v>
      </c>
      <c r="E236" s="3">
        <v>8.7431693989071E-5</v>
      </c>
      <c r="F236">
        <v>-1.2188620885213199</v>
      </c>
      <c r="G236">
        <v>-4.4789419565042703</v>
      </c>
      <c r="H236">
        <v>268</v>
      </c>
    </row>
    <row r="237" spans="1:9" hidden="1" x14ac:dyDescent="0.25">
      <c r="A237" t="s">
        <v>940</v>
      </c>
      <c r="B237" t="s">
        <v>387</v>
      </c>
      <c r="C237" t="s">
        <v>3759</v>
      </c>
      <c r="D237">
        <v>1.2145616811231299</v>
      </c>
      <c r="E237">
        <v>9.4646324549237208E-3</v>
      </c>
      <c r="F237">
        <v>-0.74282786051432503</v>
      </c>
      <c r="G237">
        <v>-2.14006052946596</v>
      </c>
      <c r="H237">
        <v>269</v>
      </c>
    </row>
    <row r="238" spans="1:9" hidden="1" x14ac:dyDescent="0.25">
      <c r="A238" t="s">
        <v>942</v>
      </c>
      <c r="B238" t="s">
        <v>387</v>
      </c>
      <c r="C238" t="s">
        <v>3759</v>
      </c>
      <c r="D238">
        <v>4.98148046058009</v>
      </c>
      <c r="E238">
        <v>0</v>
      </c>
      <c r="F238">
        <v>-3.3756750742594401</v>
      </c>
      <c r="G238">
        <v>-8.7814028403707507</v>
      </c>
      <c r="H238">
        <v>270</v>
      </c>
    </row>
    <row r="239" spans="1:9" hidden="1" x14ac:dyDescent="0.25">
      <c r="A239" t="s">
        <v>944</v>
      </c>
      <c r="B239" t="s">
        <v>387</v>
      </c>
      <c r="C239" t="s">
        <v>3759</v>
      </c>
      <c r="D239">
        <v>5.8330423250591998</v>
      </c>
      <c r="E239">
        <v>0</v>
      </c>
      <c r="F239">
        <v>1.98839766184489</v>
      </c>
      <c r="G239">
        <v>11.1202608694896</v>
      </c>
      <c r="H239">
        <v>272</v>
      </c>
    </row>
    <row r="240" spans="1:9" hidden="1" x14ac:dyDescent="0.25">
      <c r="A240" t="s">
        <v>946</v>
      </c>
      <c r="B240" t="s">
        <v>387</v>
      </c>
      <c r="C240" t="s">
        <v>3759</v>
      </c>
      <c r="D240">
        <v>5.6629508613747204</v>
      </c>
      <c r="E240">
        <v>0</v>
      </c>
      <c r="F240">
        <v>1.4821990331014001</v>
      </c>
      <c r="G240">
        <v>10.6148318613835</v>
      </c>
      <c r="H240">
        <v>273</v>
      </c>
    </row>
    <row r="241" spans="1:9" hidden="1" x14ac:dyDescent="0.25">
      <c r="A241" t="s">
        <v>948</v>
      </c>
      <c r="B241" t="s">
        <v>387</v>
      </c>
      <c r="C241" t="s">
        <v>3759</v>
      </c>
      <c r="D241">
        <v>3.4389641364800898</v>
      </c>
      <c r="E241">
        <v>0</v>
      </c>
      <c r="F241">
        <v>-1.2782871246337899</v>
      </c>
      <c r="G241">
        <v>-5.5338008910734899</v>
      </c>
      <c r="H241">
        <v>274</v>
      </c>
    </row>
    <row r="242" spans="1:9" hidden="1" x14ac:dyDescent="0.25">
      <c r="A242" t="s">
        <v>950</v>
      </c>
      <c r="D242">
        <v>0.62821962750982296</v>
      </c>
      <c r="E242">
        <v>7.0512101910828004E-2</v>
      </c>
      <c r="F242">
        <v>0.50754187901814496</v>
      </c>
      <c r="G242">
        <v>1.27161552738974</v>
      </c>
      <c r="H242">
        <v>275</v>
      </c>
    </row>
    <row r="243" spans="1:9" hidden="1" x14ac:dyDescent="0.25">
      <c r="A243" t="s">
        <v>952</v>
      </c>
      <c r="B243" t="s">
        <v>387</v>
      </c>
      <c r="C243" t="s">
        <v>3759</v>
      </c>
      <c r="D243">
        <v>2.7564180859585399</v>
      </c>
      <c r="E243">
        <v>1.08892921960073E-4</v>
      </c>
      <c r="F243">
        <v>2.9035407066345198</v>
      </c>
      <c r="G243">
        <v>4.3873879809723002</v>
      </c>
      <c r="H243">
        <v>277</v>
      </c>
    </row>
    <row r="244" spans="1:9" hidden="1" x14ac:dyDescent="0.25">
      <c r="A244" t="s">
        <v>954</v>
      </c>
      <c r="B244" t="s">
        <v>387</v>
      </c>
      <c r="C244" t="s">
        <v>3759</v>
      </c>
      <c r="D244">
        <v>1.27213637343027</v>
      </c>
      <c r="E244">
        <v>7.95505617977528E-3</v>
      </c>
      <c r="F244">
        <v>-0.39486821492512902</v>
      </c>
      <c r="G244">
        <v>-2.2214245752311399</v>
      </c>
      <c r="H244">
        <v>278</v>
      </c>
    </row>
    <row r="245" spans="1:9" hidden="1" x14ac:dyDescent="0.25">
      <c r="A245" t="s">
        <v>956</v>
      </c>
      <c r="D245">
        <v>0.52643407586943403</v>
      </c>
      <c r="E245">
        <v>9.9677987421383604E-2</v>
      </c>
      <c r="F245">
        <v>-0.28743788401286002</v>
      </c>
      <c r="G245">
        <v>-1.1056551974411599</v>
      </c>
      <c r="H245">
        <v>279</v>
      </c>
    </row>
    <row r="246" spans="1:9" hidden="1" x14ac:dyDescent="0.25">
      <c r="A246" t="s">
        <v>958</v>
      </c>
      <c r="B246" t="s">
        <v>387</v>
      </c>
      <c r="C246" t="s">
        <v>3759</v>
      </c>
      <c r="D246">
        <v>3.85737863133201</v>
      </c>
      <c r="E246">
        <v>0</v>
      </c>
      <c r="F246">
        <v>-3.1276026407877602</v>
      </c>
      <c r="G246">
        <v>-6.31270313409832</v>
      </c>
      <c r="H246">
        <v>280</v>
      </c>
    </row>
    <row r="247" spans="1:9" hidden="1" x14ac:dyDescent="0.25">
      <c r="A247" t="s">
        <v>960</v>
      </c>
      <c r="B247" t="s">
        <v>387</v>
      </c>
      <c r="C247" t="s">
        <v>3759</v>
      </c>
      <c r="D247">
        <v>2.13079144132942</v>
      </c>
      <c r="E247">
        <v>5.9374999999999999E-4</v>
      </c>
      <c r="F247">
        <v>1.3227296193440701</v>
      </c>
      <c r="G247">
        <v>3.4392218460795201</v>
      </c>
      <c r="H247">
        <v>283</v>
      </c>
    </row>
    <row r="248" spans="1:9" hidden="1" x14ac:dyDescent="0.25">
      <c r="A248" t="s">
        <v>962</v>
      </c>
      <c r="B248" t="s">
        <v>387</v>
      </c>
      <c r="C248" t="s">
        <v>3759</v>
      </c>
      <c r="D248">
        <v>3.6073195466697001</v>
      </c>
      <c r="E248">
        <v>0</v>
      </c>
      <c r="F248">
        <v>1.8120445251464801</v>
      </c>
      <c r="G248">
        <v>5.8394373926565404</v>
      </c>
      <c r="H248">
        <v>284</v>
      </c>
      <c r="I248" t="s">
        <v>3833</v>
      </c>
    </row>
    <row r="249" spans="1:9" hidden="1" x14ac:dyDescent="0.25">
      <c r="A249" t="s">
        <v>964</v>
      </c>
      <c r="B249" t="s">
        <v>387</v>
      </c>
      <c r="C249" t="s">
        <v>3759</v>
      </c>
      <c r="D249">
        <v>6.8977299120597797</v>
      </c>
      <c r="E249">
        <v>0</v>
      </c>
      <c r="F249">
        <v>2.1505837758382098</v>
      </c>
      <c r="G249">
        <v>14.8026900269899</v>
      </c>
      <c r="H249">
        <v>286</v>
      </c>
      <c r="I249" t="s">
        <v>3833</v>
      </c>
    </row>
    <row r="250" spans="1:9" hidden="1" x14ac:dyDescent="0.25">
      <c r="A250" t="s">
        <v>967</v>
      </c>
      <c r="B250" t="s">
        <v>387</v>
      </c>
      <c r="C250" t="s">
        <v>3759</v>
      </c>
      <c r="D250">
        <v>8.0761498438349495</v>
      </c>
      <c r="E250">
        <v>0</v>
      </c>
      <c r="F250">
        <v>2.8593293507893902</v>
      </c>
      <c r="G250">
        <v>20.179404773614699</v>
      </c>
      <c r="H250">
        <v>287</v>
      </c>
      <c r="I250" t="s">
        <v>3833</v>
      </c>
    </row>
    <row r="251" spans="1:9" hidden="1" x14ac:dyDescent="0.25">
      <c r="A251" t="s">
        <v>969</v>
      </c>
      <c r="B251" t="s">
        <v>387</v>
      </c>
      <c r="C251" t="s">
        <v>3759</v>
      </c>
      <c r="D251">
        <v>3.9292778619828699</v>
      </c>
      <c r="E251">
        <v>0</v>
      </c>
      <c r="F251">
        <v>1.5126982371012401</v>
      </c>
      <c r="G251">
        <v>6.4533109749725401</v>
      </c>
      <c r="H251">
        <v>289</v>
      </c>
    </row>
    <row r="252" spans="1:9" hidden="1" x14ac:dyDescent="0.25">
      <c r="A252" t="s">
        <v>971</v>
      </c>
      <c r="D252">
        <v>0.46695674804281301</v>
      </c>
      <c r="E252">
        <v>0.12364</v>
      </c>
      <c r="F252">
        <v>0.72938254674275504</v>
      </c>
      <c r="G252">
        <v>1.00483316575564</v>
      </c>
      <c r="H252">
        <v>290</v>
      </c>
    </row>
    <row r="253" spans="1:9" hidden="1" x14ac:dyDescent="0.25">
      <c r="A253" t="s">
        <v>973</v>
      </c>
      <c r="B253" t="s">
        <v>387</v>
      </c>
      <c r="C253" t="s">
        <v>3759</v>
      </c>
      <c r="D253">
        <v>2.4408606352032298</v>
      </c>
      <c r="E253">
        <v>3.1438127090301001E-4</v>
      </c>
      <c r="F253">
        <v>2.7428942362467401</v>
      </c>
      <c r="G253">
        <v>3.8992415759744601</v>
      </c>
      <c r="H253">
        <v>291</v>
      </c>
      <c r="I253" t="s">
        <v>3833</v>
      </c>
    </row>
    <row r="254" spans="1:9" hidden="1" x14ac:dyDescent="0.25">
      <c r="A254" t="s">
        <v>975</v>
      </c>
      <c r="B254" t="s">
        <v>387</v>
      </c>
      <c r="C254" t="s">
        <v>3759</v>
      </c>
      <c r="D254">
        <v>3.2727478909116798</v>
      </c>
      <c r="E254">
        <v>0</v>
      </c>
      <c r="F254">
        <v>-1.65353946685791</v>
      </c>
      <c r="G254">
        <v>-5.2415714514909499</v>
      </c>
      <c r="H254">
        <v>292</v>
      </c>
    </row>
    <row r="255" spans="1:9" hidden="1" x14ac:dyDescent="0.25">
      <c r="A255" t="s">
        <v>977</v>
      </c>
      <c r="B255" t="s">
        <v>387</v>
      </c>
      <c r="C255" t="s">
        <v>3759</v>
      </c>
      <c r="D255">
        <v>2.9662353663521901</v>
      </c>
      <c r="E255" s="3">
        <v>2.2556390977443599E-5</v>
      </c>
      <c r="F255">
        <v>3.3768838882446301</v>
      </c>
      <c r="G255">
        <v>4.7254060800011999</v>
      </c>
      <c r="H255">
        <v>293</v>
      </c>
    </row>
    <row r="256" spans="1:9" hidden="1" x14ac:dyDescent="0.25">
      <c r="A256" t="s">
        <v>979</v>
      </c>
      <c r="B256" t="s">
        <v>387</v>
      </c>
      <c r="C256" t="s">
        <v>3759</v>
      </c>
      <c r="D256">
        <v>4.67763914439122</v>
      </c>
      <c r="E256">
        <v>0</v>
      </c>
      <c r="F256">
        <v>2.31407864888509</v>
      </c>
      <c r="G256">
        <v>8.0525065562296607</v>
      </c>
      <c r="H256">
        <v>294</v>
      </c>
    </row>
    <row r="257" spans="1:9" hidden="1" x14ac:dyDescent="0.25">
      <c r="A257" t="s">
        <v>981</v>
      </c>
      <c r="B257" t="s">
        <v>387</v>
      </c>
      <c r="C257" t="s">
        <v>3759</v>
      </c>
      <c r="D257">
        <v>1.77652802736296</v>
      </c>
      <c r="E257">
        <v>1.6119402985074599E-3</v>
      </c>
      <c r="F257">
        <v>-2.0820693333943701</v>
      </c>
      <c r="G257">
        <v>-2.93102574654114</v>
      </c>
      <c r="H257">
        <v>295</v>
      </c>
    </row>
    <row r="258" spans="1:9" hidden="1" x14ac:dyDescent="0.25">
      <c r="A258" t="s">
        <v>984</v>
      </c>
      <c r="B258" t="s">
        <v>387</v>
      </c>
      <c r="C258" t="s">
        <v>3759</v>
      </c>
      <c r="D258">
        <v>6.6487791700389796</v>
      </c>
      <c r="E258">
        <v>0</v>
      </c>
      <c r="F258">
        <v>1.6763548533121799</v>
      </c>
      <c r="G258">
        <v>13.8541165238838</v>
      </c>
      <c r="H258">
        <v>296</v>
      </c>
    </row>
    <row r="259" spans="1:9" hidden="1" x14ac:dyDescent="0.25">
      <c r="A259" t="s">
        <v>986</v>
      </c>
      <c r="B259" t="s">
        <v>387</v>
      </c>
      <c r="C259" t="s">
        <v>3759</v>
      </c>
      <c r="D259">
        <v>3.1366833365349498</v>
      </c>
      <c r="E259">
        <v>0</v>
      </c>
      <c r="F259">
        <v>1.5178421656290699</v>
      </c>
      <c r="G259">
        <v>5.0089605373531496</v>
      </c>
      <c r="H259">
        <v>297</v>
      </c>
    </row>
    <row r="260" spans="1:9" hidden="1" x14ac:dyDescent="0.25">
      <c r="A260" t="s">
        <v>988</v>
      </c>
      <c r="B260" t="s">
        <v>387</v>
      </c>
      <c r="C260" t="s">
        <v>3759</v>
      </c>
      <c r="D260">
        <v>6.6683054043895398</v>
      </c>
      <c r="E260">
        <v>0</v>
      </c>
      <c r="F260">
        <v>2.2577018102010098</v>
      </c>
      <c r="G260">
        <v>13.9264394413006</v>
      </c>
      <c r="H260">
        <v>298</v>
      </c>
    </row>
    <row r="261" spans="1:9" hidden="1" x14ac:dyDescent="0.25">
      <c r="A261" t="s">
        <v>990</v>
      </c>
      <c r="D261">
        <v>0.30574224587745102</v>
      </c>
      <c r="E261">
        <v>0.23071707317073201</v>
      </c>
      <c r="F261">
        <v>0.11116434733073199</v>
      </c>
      <c r="G261">
        <v>0.71183429409519094</v>
      </c>
      <c r="H261">
        <v>299</v>
      </c>
    </row>
    <row r="262" spans="1:9" hidden="1" x14ac:dyDescent="0.25">
      <c r="A262" t="s">
        <v>992</v>
      </c>
      <c r="D262">
        <v>0.115307973564519</v>
      </c>
      <c r="E262">
        <v>0.60276190476190505</v>
      </c>
      <c r="F262">
        <v>0.22933088938395199</v>
      </c>
      <c r="G262">
        <v>0.30565693927003201</v>
      </c>
      <c r="H262">
        <v>300</v>
      </c>
    </row>
    <row r="263" spans="1:9" hidden="1" x14ac:dyDescent="0.25">
      <c r="A263" t="s">
        <v>995</v>
      </c>
      <c r="B263" t="s">
        <v>387</v>
      </c>
      <c r="C263" t="s">
        <v>3759</v>
      </c>
      <c r="D263">
        <v>3.9584977538263901</v>
      </c>
      <c r="E263">
        <v>0</v>
      </c>
      <c r="F263">
        <v>1.2548650105794299</v>
      </c>
      <c r="G263">
        <v>6.5110563427194599</v>
      </c>
      <c r="H263">
        <v>301</v>
      </c>
    </row>
    <row r="264" spans="1:9" hidden="1" x14ac:dyDescent="0.25">
      <c r="A264" t="s">
        <v>998</v>
      </c>
      <c r="B264" t="s">
        <v>387</v>
      </c>
      <c r="C264" t="s">
        <v>3759</v>
      </c>
      <c r="D264">
        <v>5.5999194080549302</v>
      </c>
      <c r="E264">
        <v>0</v>
      </c>
      <c r="F264">
        <v>2.14912255605062</v>
      </c>
      <c r="G264">
        <v>10.4326671301588</v>
      </c>
      <c r="H264">
        <v>302</v>
      </c>
    </row>
    <row r="265" spans="1:9" hidden="1" x14ac:dyDescent="0.25">
      <c r="A265" t="s">
        <v>1000</v>
      </c>
      <c r="D265">
        <v>0.23622537362767901</v>
      </c>
      <c r="E265">
        <v>0.31884057971014501</v>
      </c>
      <c r="F265">
        <v>0.50660200119018495</v>
      </c>
      <c r="G265">
        <v>0.57332885965614599</v>
      </c>
      <c r="H265">
        <v>303</v>
      </c>
    </row>
    <row r="266" spans="1:9" hidden="1" x14ac:dyDescent="0.25">
      <c r="A266" t="s">
        <v>1002</v>
      </c>
      <c r="B266" t="s">
        <v>387</v>
      </c>
      <c r="C266" t="s">
        <v>3759</v>
      </c>
      <c r="D266">
        <v>8.9064272040116101</v>
      </c>
      <c r="E266">
        <v>0</v>
      </c>
      <c r="F266">
        <v>-4.7481170018513996</v>
      </c>
      <c r="G266">
        <v>-25.0417241568699</v>
      </c>
      <c r="H266">
        <v>304</v>
      </c>
    </row>
    <row r="267" spans="1:9" hidden="1" x14ac:dyDescent="0.25">
      <c r="A267" t="s">
        <v>1004</v>
      </c>
      <c r="D267">
        <v>2.0310289793559901E-2</v>
      </c>
      <c r="E267">
        <v>0.93315962441314604</v>
      </c>
      <c r="F267">
        <v>2.09297180175767E-2</v>
      </c>
      <c r="G267">
        <v>5.8910736821990099E-2</v>
      </c>
      <c r="H267">
        <v>305</v>
      </c>
    </row>
    <row r="268" spans="1:9" hidden="1" x14ac:dyDescent="0.25">
      <c r="A268" t="s">
        <v>1007</v>
      </c>
      <c r="B268" t="s">
        <v>387</v>
      </c>
      <c r="C268" t="s">
        <v>3759</v>
      </c>
      <c r="D268">
        <v>7.2147858877154603</v>
      </c>
      <c r="E268">
        <v>0</v>
      </c>
      <c r="F268">
        <v>-4.0345571517944299</v>
      </c>
      <c r="G268">
        <v>-16.098168367757001</v>
      </c>
      <c r="H268">
        <v>306</v>
      </c>
    </row>
    <row r="269" spans="1:9" hidden="1" x14ac:dyDescent="0.25">
      <c r="A269" t="s">
        <v>1009</v>
      </c>
      <c r="B269" t="s">
        <v>387</v>
      </c>
      <c r="C269" t="s">
        <v>3759</v>
      </c>
      <c r="D269">
        <v>4.4760547320845001</v>
      </c>
      <c r="E269">
        <v>0</v>
      </c>
      <c r="F269">
        <v>2.5120606740315701</v>
      </c>
      <c r="G269">
        <v>7.5957099196930002</v>
      </c>
      <c r="H269">
        <v>307</v>
      </c>
      <c r="I269" t="s">
        <v>3833</v>
      </c>
    </row>
    <row r="270" spans="1:9" hidden="1" x14ac:dyDescent="0.25">
      <c r="A270" t="s">
        <v>1011</v>
      </c>
      <c r="B270" t="s">
        <v>387</v>
      </c>
      <c r="C270" t="s">
        <v>3759</v>
      </c>
      <c r="D270">
        <v>3.7161680790211098</v>
      </c>
      <c r="E270">
        <v>0</v>
      </c>
      <c r="F270">
        <v>1.4398482004801501</v>
      </c>
      <c r="G270">
        <v>6.0425131321058903</v>
      </c>
      <c r="H270">
        <v>308</v>
      </c>
    </row>
    <row r="271" spans="1:9" x14ac:dyDescent="0.25">
      <c r="A271" t="s">
        <v>1013</v>
      </c>
      <c r="B271" t="s">
        <v>387</v>
      </c>
      <c r="C271" t="s">
        <v>3759</v>
      </c>
      <c r="D271">
        <v>7.6442532564268904</v>
      </c>
      <c r="E271">
        <v>0</v>
      </c>
      <c r="F271">
        <v>-4.6002375284830697</v>
      </c>
      <c r="G271">
        <v>-18.0235430018367</v>
      </c>
      <c r="H271">
        <v>309</v>
      </c>
      <c r="I271" t="s">
        <v>3834</v>
      </c>
    </row>
    <row r="272" spans="1:9" hidden="1" x14ac:dyDescent="0.25">
      <c r="A272" t="s">
        <v>1015</v>
      </c>
      <c r="B272" t="s">
        <v>387</v>
      </c>
      <c r="C272" t="s">
        <v>3759</v>
      </c>
      <c r="D272">
        <v>4.9075583370602898</v>
      </c>
      <c r="E272">
        <v>0</v>
      </c>
      <c r="F272">
        <v>2.7497763951619398</v>
      </c>
      <c r="G272">
        <v>8.5994036402336498</v>
      </c>
      <c r="H272">
        <v>311</v>
      </c>
    </row>
    <row r="273" spans="1:9" hidden="1" x14ac:dyDescent="0.25">
      <c r="A273" t="s">
        <v>1017</v>
      </c>
      <c r="B273" t="s">
        <v>387</v>
      </c>
      <c r="C273" t="s">
        <v>3759</v>
      </c>
      <c r="D273">
        <v>1.09902407955438</v>
      </c>
      <c r="E273">
        <v>1.42010869565217E-2</v>
      </c>
      <c r="F273">
        <v>-0.67222353617350405</v>
      </c>
      <c r="G273">
        <v>-1.97567780692924</v>
      </c>
      <c r="H273">
        <v>313</v>
      </c>
    </row>
    <row r="274" spans="1:9" hidden="1" x14ac:dyDescent="0.25">
      <c r="A274" t="s">
        <v>1019</v>
      </c>
      <c r="B274" t="s">
        <v>387</v>
      </c>
      <c r="C274" t="s">
        <v>3759</v>
      </c>
      <c r="D274">
        <v>1.6933096277383299</v>
      </c>
      <c r="E274">
        <v>2.0915805022156601E-3</v>
      </c>
      <c r="F274">
        <v>-1.7294049580891899</v>
      </c>
      <c r="G274">
        <v>-2.8134557820969901</v>
      </c>
      <c r="H274">
        <v>314</v>
      </c>
    </row>
    <row r="275" spans="1:9" x14ac:dyDescent="0.25">
      <c r="A275" t="s">
        <v>1021</v>
      </c>
      <c r="B275" t="s">
        <v>387</v>
      </c>
      <c r="C275" t="s">
        <v>3759</v>
      </c>
      <c r="D275">
        <v>6.9871387280336901</v>
      </c>
      <c r="E275">
        <v>0</v>
      </c>
      <c r="F275">
        <v>-3.14297294616699</v>
      </c>
      <c r="G275">
        <v>-15.1577985961019</v>
      </c>
      <c r="H275">
        <v>315</v>
      </c>
      <c r="I275" t="s">
        <v>3834</v>
      </c>
    </row>
    <row r="276" spans="1:9" hidden="1" x14ac:dyDescent="0.25">
      <c r="A276" t="s">
        <v>1023</v>
      </c>
      <c r="B276" t="s">
        <v>387</v>
      </c>
      <c r="C276" t="s">
        <v>3759</v>
      </c>
      <c r="D276">
        <v>5.3598737445429396</v>
      </c>
      <c r="E276">
        <v>0</v>
      </c>
      <c r="F276">
        <v>2.0997800191243501</v>
      </c>
      <c r="G276">
        <v>9.7632444864491603</v>
      </c>
      <c r="H276">
        <v>316</v>
      </c>
    </row>
    <row r="277" spans="1:9" hidden="1" x14ac:dyDescent="0.25">
      <c r="A277" t="s">
        <v>1026</v>
      </c>
      <c r="B277" t="s">
        <v>387</v>
      </c>
      <c r="C277" t="s">
        <v>3759</v>
      </c>
      <c r="D277">
        <v>8.91908908770802</v>
      </c>
      <c r="E277">
        <v>0</v>
      </c>
      <c r="F277">
        <v>1.97411575317383</v>
      </c>
      <c r="G277">
        <v>25.124034383411701</v>
      </c>
      <c r="H277">
        <v>317</v>
      </c>
      <c r="I277" t="s">
        <v>3833</v>
      </c>
    </row>
    <row r="278" spans="1:9" hidden="1" x14ac:dyDescent="0.25">
      <c r="A278" t="s">
        <v>1028</v>
      </c>
      <c r="B278" t="s">
        <v>387</v>
      </c>
      <c r="C278" t="s">
        <v>3759</v>
      </c>
      <c r="D278">
        <v>3.9268611416141899</v>
      </c>
      <c r="E278">
        <v>0</v>
      </c>
      <c r="F278">
        <v>-0.77860520680745204</v>
      </c>
      <c r="G278">
        <v>-6.4485506761906102</v>
      </c>
      <c r="H278">
        <v>318</v>
      </c>
    </row>
    <row r="279" spans="1:9" hidden="1" x14ac:dyDescent="0.25">
      <c r="A279" t="s">
        <v>1030</v>
      </c>
      <c r="B279" t="s">
        <v>387</v>
      </c>
      <c r="C279" t="s">
        <v>3759</v>
      </c>
      <c r="D279">
        <v>4.3997532207687096</v>
      </c>
      <c r="E279">
        <v>0</v>
      </c>
      <c r="F279">
        <v>2.1882352828979501</v>
      </c>
      <c r="G279">
        <v>7.42806282411658</v>
      </c>
      <c r="H279">
        <v>319</v>
      </c>
    </row>
    <row r="280" spans="1:9" hidden="1" x14ac:dyDescent="0.25">
      <c r="A280" t="s">
        <v>1032</v>
      </c>
      <c r="D280">
        <v>0.64567073938928499</v>
      </c>
      <c r="E280">
        <v>6.6709346991037102E-2</v>
      </c>
      <c r="F280">
        <v>0.50968863169352496</v>
      </c>
      <c r="G280">
        <v>1.2993648831056701</v>
      </c>
      <c r="H280">
        <v>320</v>
      </c>
    </row>
    <row r="281" spans="1:9" hidden="1" x14ac:dyDescent="0.25">
      <c r="A281" t="s">
        <v>1035</v>
      </c>
      <c r="B281" t="s">
        <v>387</v>
      </c>
      <c r="C281" t="s">
        <v>3759</v>
      </c>
      <c r="D281">
        <v>0.75092761303919897</v>
      </c>
      <c r="E281">
        <v>4.6720207253886002E-2</v>
      </c>
      <c r="F281">
        <v>1.0887365976969401</v>
      </c>
      <c r="G281">
        <v>1.46317258959813</v>
      </c>
      <c r="H281">
        <v>321</v>
      </c>
    </row>
    <row r="282" spans="1:9" hidden="1" x14ac:dyDescent="0.25">
      <c r="A282" t="s">
        <v>1037</v>
      </c>
      <c r="B282" t="s">
        <v>387</v>
      </c>
      <c r="C282" t="s">
        <v>3759</v>
      </c>
      <c r="D282">
        <v>3.0399290331634901</v>
      </c>
      <c r="E282" s="3">
        <v>2.3032629558541301E-5</v>
      </c>
      <c r="F282">
        <v>-2.5706496556599898</v>
      </c>
      <c r="G282">
        <v>-4.8469696485587699</v>
      </c>
      <c r="H282">
        <v>322</v>
      </c>
    </row>
    <row r="283" spans="1:9" hidden="1" x14ac:dyDescent="0.25">
      <c r="A283" t="s">
        <v>1039</v>
      </c>
      <c r="D283">
        <v>0.567343221870931</v>
      </c>
      <c r="E283">
        <v>8.6510101010100995E-2</v>
      </c>
      <c r="F283">
        <v>-0.70095043182373096</v>
      </c>
      <c r="G283">
        <v>-1.1732627585037201</v>
      </c>
      <c r="H283">
        <v>323</v>
      </c>
    </row>
    <row r="284" spans="1:9" x14ac:dyDescent="0.25">
      <c r="A284" t="s">
        <v>1042</v>
      </c>
      <c r="B284" t="s">
        <v>387</v>
      </c>
      <c r="C284" t="s">
        <v>3759</v>
      </c>
      <c r="D284">
        <v>6.5951340488323797</v>
      </c>
      <c r="E284">
        <v>0</v>
      </c>
      <c r="F284">
        <v>-3.2440511703491199</v>
      </c>
      <c r="G284">
        <v>-13.657192917621099</v>
      </c>
      <c r="H284">
        <v>324</v>
      </c>
      <c r="I284" t="s">
        <v>3834</v>
      </c>
    </row>
    <row r="285" spans="1:9" hidden="1" x14ac:dyDescent="0.25">
      <c r="A285" t="s">
        <v>1044</v>
      </c>
      <c r="B285" t="s">
        <v>387</v>
      </c>
      <c r="C285" t="s">
        <v>3759</v>
      </c>
      <c r="D285">
        <v>7.4488355510261002</v>
      </c>
      <c r="E285">
        <v>0</v>
      </c>
      <c r="F285">
        <v>2.2934258778890002</v>
      </c>
      <c r="G285">
        <v>17.121919801573899</v>
      </c>
      <c r="H285">
        <v>325</v>
      </c>
    </row>
    <row r="286" spans="1:9" hidden="1" x14ac:dyDescent="0.25">
      <c r="A286" t="s">
        <v>1046</v>
      </c>
      <c r="B286" t="s">
        <v>387</v>
      </c>
      <c r="C286" t="s">
        <v>3759</v>
      </c>
      <c r="D286">
        <v>6.0473698226369796</v>
      </c>
      <c r="E286">
        <v>0</v>
      </c>
      <c r="F286">
        <v>2.1998792012532502</v>
      </c>
      <c r="G286">
        <v>11.7871446049875</v>
      </c>
      <c r="H286">
        <v>326</v>
      </c>
    </row>
    <row r="287" spans="1:9" hidden="1" x14ac:dyDescent="0.25">
      <c r="A287" t="s">
        <v>1048</v>
      </c>
      <c r="B287" t="s">
        <v>387</v>
      </c>
      <c r="C287" t="s">
        <v>3759</v>
      </c>
      <c r="D287">
        <v>2.9318465032721002</v>
      </c>
      <c r="E287" s="3">
        <v>2.2388059701492502E-5</v>
      </c>
      <c r="F287">
        <v>-2.5526563326517699</v>
      </c>
      <c r="G287">
        <v>-4.66919954352778</v>
      </c>
      <c r="H287">
        <v>327</v>
      </c>
    </row>
    <row r="288" spans="1:9" hidden="1" x14ac:dyDescent="0.25">
      <c r="A288" t="s">
        <v>1050</v>
      </c>
      <c r="B288" t="s">
        <v>387</v>
      </c>
      <c r="C288" t="s">
        <v>3759</v>
      </c>
      <c r="D288">
        <v>4.0456069281129503</v>
      </c>
      <c r="E288">
        <v>0</v>
      </c>
      <c r="F288">
        <v>1.72891705830892</v>
      </c>
      <c r="G288">
        <v>6.6853146676887301</v>
      </c>
      <c r="H288">
        <v>328</v>
      </c>
    </row>
    <row r="289" spans="1:9" hidden="1" x14ac:dyDescent="0.25">
      <c r="A289" t="s">
        <v>1052</v>
      </c>
      <c r="B289" t="s">
        <v>387</v>
      </c>
      <c r="C289" t="s">
        <v>3759</v>
      </c>
      <c r="D289">
        <v>8.2091924377393095</v>
      </c>
      <c r="E289">
        <v>0</v>
      </c>
      <c r="F289">
        <v>-4.4564805666605602</v>
      </c>
      <c r="G289">
        <v>-20.891871027368801</v>
      </c>
      <c r="H289">
        <v>329</v>
      </c>
    </row>
    <row r="290" spans="1:9" hidden="1" x14ac:dyDescent="0.25">
      <c r="A290" t="s">
        <v>1054</v>
      </c>
      <c r="B290" t="s">
        <v>387</v>
      </c>
      <c r="C290" t="s">
        <v>3759</v>
      </c>
      <c r="D290">
        <v>3.5999470615970499</v>
      </c>
      <c r="E290">
        <v>0</v>
      </c>
      <c r="F290">
        <v>-1.3884526570638001</v>
      </c>
      <c r="G290">
        <v>-5.8258411941089898</v>
      </c>
      <c r="H290">
        <v>330</v>
      </c>
    </row>
    <row r="291" spans="1:9" hidden="1" x14ac:dyDescent="0.25">
      <c r="A291" t="s">
        <v>1057</v>
      </c>
      <c r="B291" t="s">
        <v>387</v>
      </c>
      <c r="C291" t="s">
        <v>3759</v>
      </c>
      <c r="D291">
        <v>5.5099982939421803</v>
      </c>
      <c r="E291">
        <v>0</v>
      </c>
      <c r="F291">
        <v>2.0514677683512401</v>
      </c>
      <c r="G291">
        <v>10.1774525584652</v>
      </c>
      <c r="H291">
        <v>331</v>
      </c>
      <c r="I291" t="s">
        <v>3833</v>
      </c>
    </row>
    <row r="292" spans="1:9" hidden="1" x14ac:dyDescent="0.25">
      <c r="A292" t="s">
        <v>1060</v>
      </c>
      <c r="B292" t="s">
        <v>387</v>
      </c>
      <c r="C292" t="s">
        <v>3759</v>
      </c>
      <c r="D292">
        <v>1.33055114307155</v>
      </c>
      <c r="E292">
        <v>6.5049365303244001E-3</v>
      </c>
      <c r="F292">
        <v>0.69891529083252002</v>
      </c>
      <c r="G292">
        <v>2.3037195398413899</v>
      </c>
      <c r="H292">
        <v>332</v>
      </c>
    </row>
    <row r="293" spans="1:9" hidden="1" x14ac:dyDescent="0.25">
      <c r="A293" t="s">
        <v>1062</v>
      </c>
      <c r="D293">
        <v>9.77395234544568E-2</v>
      </c>
      <c r="E293">
        <v>0.66032189349112402</v>
      </c>
      <c r="F293">
        <v>-7.6399993896483706E-2</v>
      </c>
      <c r="G293">
        <v>-0.262998525062135</v>
      </c>
      <c r="H293">
        <v>333</v>
      </c>
    </row>
    <row r="294" spans="1:9" hidden="1" x14ac:dyDescent="0.25">
      <c r="A294" t="s">
        <v>1064</v>
      </c>
      <c r="B294" t="s">
        <v>387</v>
      </c>
      <c r="C294" t="s">
        <v>3759</v>
      </c>
      <c r="D294">
        <v>8.4484534135562601</v>
      </c>
      <c r="E294">
        <v>0</v>
      </c>
      <c r="F294">
        <v>-6.8976337114969901</v>
      </c>
      <c r="G294">
        <v>-22.2346208606589</v>
      </c>
      <c r="H294">
        <v>334</v>
      </c>
    </row>
    <row r="295" spans="1:9" x14ac:dyDescent="0.25">
      <c r="A295" t="s">
        <v>1066</v>
      </c>
      <c r="B295" t="s">
        <v>387</v>
      </c>
      <c r="C295" t="s">
        <v>3759</v>
      </c>
      <c r="D295">
        <v>9.7193418186890899</v>
      </c>
      <c r="E295">
        <v>0</v>
      </c>
      <c r="F295">
        <v>-3.0575445810953799</v>
      </c>
      <c r="G295">
        <v>-30.899337888665901</v>
      </c>
      <c r="H295">
        <v>335</v>
      </c>
      <c r="I295" t="s">
        <v>3834</v>
      </c>
    </row>
    <row r="296" spans="1:9" hidden="1" x14ac:dyDescent="0.25">
      <c r="A296" t="s">
        <v>1068</v>
      </c>
      <c r="B296" t="s">
        <v>387</v>
      </c>
      <c r="C296" t="s">
        <v>3759</v>
      </c>
      <c r="D296">
        <v>1.5989697960065401</v>
      </c>
      <c r="E296">
        <v>2.72489082969432E-3</v>
      </c>
      <c r="F296">
        <v>-1.64374793370565</v>
      </c>
      <c r="G296">
        <v>-2.6806674354740401</v>
      </c>
      <c r="H296">
        <v>336</v>
      </c>
    </row>
    <row r="297" spans="1:9" x14ac:dyDescent="0.25">
      <c r="A297" t="s">
        <v>1070</v>
      </c>
      <c r="B297" t="s">
        <v>387</v>
      </c>
      <c r="C297" t="s">
        <v>3759</v>
      </c>
      <c r="D297">
        <v>10.157056194693199</v>
      </c>
      <c r="E297">
        <v>0</v>
      </c>
      <c r="F297">
        <v>-4.4663682937622102</v>
      </c>
      <c r="G297">
        <v>-34.590507914554998</v>
      </c>
      <c r="H297">
        <v>337</v>
      </c>
      <c r="I297" t="s">
        <v>3834</v>
      </c>
    </row>
    <row r="298" spans="1:9" hidden="1" x14ac:dyDescent="0.25">
      <c r="A298" t="s">
        <v>1072</v>
      </c>
      <c r="D298">
        <v>1.2741854745874401E-2</v>
      </c>
      <c r="E298">
        <v>0.95515420560747699</v>
      </c>
      <c r="F298">
        <v>-8.0202738444015206E-3</v>
      </c>
      <c r="G298">
        <v>-3.7265234914962399E-2</v>
      </c>
      <c r="H298">
        <v>338</v>
      </c>
    </row>
    <row r="299" spans="1:9" hidden="1" x14ac:dyDescent="0.25">
      <c r="A299" t="s">
        <v>1075</v>
      </c>
      <c r="B299" t="s">
        <v>387</v>
      </c>
      <c r="C299" t="s">
        <v>3759</v>
      </c>
      <c r="D299">
        <v>6.19463539785189</v>
      </c>
      <c r="E299">
        <v>0</v>
      </c>
      <c r="F299">
        <v>1.5894768397013399</v>
      </c>
      <c r="G299">
        <v>12.2657265483576</v>
      </c>
      <c r="H299">
        <v>339</v>
      </c>
    </row>
    <row r="300" spans="1:9" hidden="1" x14ac:dyDescent="0.25">
      <c r="A300" t="s">
        <v>1077</v>
      </c>
      <c r="B300" t="s">
        <v>387</v>
      </c>
      <c r="C300" t="s">
        <v>3759</v>
      </c>
      <c r="D300">
        <v>5.74194284592574</v>
      </c>
      <c r="E300">
        <v>0</v>
      </c>
      <c r="F300">
        <v>3.0582831064859999</v>
      </c>
      <c r="G300">
        <v>10.847010052836</v>
      </c>
      <c r="H300">
        <v>340</v>
      </c>
    </row>
    <row r="301" spans="1:9" hidden="1" x14ac:dyDescent="0.25">
      <c r="A301" t="s">
        <v>1079</v>
      </c>
      <c r="B301" t="s">
        <v>387</v>
      </c>
      <c r="C301" t="s">
        <v>3759</v>
      </c>
      <c r="D301">
        <v>7.0999120273516096</v>
      </c>
      <c r="E301">
        <v>0</v>
      </c>
      <c r="F301">
        <v>2.3058658599853499</v>
      </c>
      <c r="G301">
        <v>15.6170281086033</v>
      </c>
      <c r="H301">
        <v>341</v>
      </c>
    </row>
    <row r="302" spans="1:9" hidden="1" x14ac:dyDescent="0.25">
      <c r="A302" t="s">
        <v>1081</v>
      </c>
      <c r="B302" t="s">
        <v>387</v>
      </c>
      <c r="C302" t="s">
        <v>3759</v>
      </c>
      <c r="D302">
        <v>7.8523731221080704</v>
      </c>
      <c r="E302">
        <v>0</v>
      </c>
      <c r="F302">
        <v>-5.3460287729899099</v>
      </c>
      <c r="G302">
        <v>-19.0333517166817</v>
      </c>
      <c r="H302">
        <v>342</v>
      </c>
    </row>
    <row r="303" spans="1:9" hidden="1" x14ac:dyDescent="0.25">
      <c r="A303" t="s">
        <v>1084</v>
      </c>
      <c r="D303">
        <v>0.63834325735993402</v>
      </c>
      <c r="E303">
        <v>6.8270753512132798E-2</v>
      </c>
      <c r="F303">
        <v>0.351298268636068</v>
      </c>
      <c r="G303">
        <v>1.28773591241764</v>
      </c>
      <c r="H303">
        <v>343</v>
      </c>
    </row>
    <row r="304" spans="1:9" hidden="1" x14ac:dyDescent="0.25">
      <c r="A304" t="s">
        <v>1087</v>
      </c>
      <c r="B304" t="s">
        <v>387</v>
      </c>
      <c r="C304" t="s">
        <v>3759</v>
      </c>
      <c r="D304">
        <v>4.3286932267509801</v>
      </c>
      <c r="E304">
        <v>0</v>
      </c>
      <c r="F304">
        <v>-0.826085154215495</v>
      </c>
      <c r="G304">
        <v>-7.27443488286701</v>
      </c>
      <c r="H304">
        <v>344</v>
      </c>
    </row>
    <row r="305" spans="1:9" hidden="1" x14ac:dyDescent="0.25">
      <c r="A305" t="s">
        <v>1089</v>
      </c>
      <c r="B305" t="s">
        <v>387</v>
      </c>
      <c r="C305" t="s">
        <v>3759</v>
      </c>
      <c r="D305">
        <v>4.5838437063417299</v>
      </c>
      <c r="E305">
        <v>0</v>
      </c>
      <c r="F305">
        <v>1.93123041788737</v>
      </c>
      <c r="G305">
        <v>7.8374100901529102</v>
      </c>
      <c r="H305">
        <v>345</v>
      </c>
      <c r="I305" t="s">
        <v>3833</v>
      </c>
    </row>
    <row r="306" spans="1:9" hidden="1" x14ac:dyDescent="0.25">
      <c r="A306" t="s">
        <v>1092</v>
      </c>
      <c r="B306" t="s">
        <v>387</v>
      </c>
      <c r="C306" t="s">
        <v>3759</v>
      </c>
      <c r="D306">
        <v>4.9648338348503298</v>
      </c>
      <c r="E306">
        <v>0</v>
      </c>
      <c r="F306">
        <v>1.79766356150309</v>
      </c>
      <c r="G306">
        <v>8.7401490433769506</v>
      </c>
      <c r="H306">
        <v>346</v>
      </c>
      <c r="I306" t="s">
        <v>3833</v>
      </c>
    </row>
    <row r="307" spans="1:9" hidden="1" x14ac:dyDescent="0.25">
      <c r="A307" t="s">
        <v>1094</v>
      </c>
      <c r="B307" t="s">
        <v>387</v>
      </c>
      <c r="C307" t="s">
        <v>3759</v>
      </c>
      <c r="D307">
        <v>6.1242470563041698</v>
      </c>
      <c r="E307">
        <v>0</v>
      </c>
      <c r="F307">
        <v>1.92553927103679</v>
      </c>
      <c r="G307">
        <v>12.034854729787501</v>
      </c>
      <c r="H307">
        <v>347</v>
      </c>
    </row>
    <row r="308" spans="1:9" hidden="1" x14ac:dyDescent="0.25">
      <c r="A308" t="s">
        <v>1096</v>
      </c>
      <c r="B308" t="s">
        <v>387</v>
      </c>
      <c r="C308" t="s">
        <v>3759</v>
      </c>
      <c r="D308">
        <v>5.3316848498246996</v>
      </c>
      <c r="E308">
        <v>0</v>
      </c>
      <c r="F308">
        <v>1.74460652669271</v>
      </c>
      <c r="G308">
        <v>9.6870837448123801</v>
      </c>
      <c r="H308">
        <v>348</v>
      </c>
      <c r="I308" t="s">
        <v>3833</v>
      </c>
    </row>
    <row r="309" spans="1:9" hidden="1" x14ac:dyDescent="0.25">
      <c r="A309" t="s">
        <v>1099</v>
      </c>
      <c r="B309" t="s">
        <v>387</v>
      </c>
      <c r="C309" t="s">
        <v>3759</v>
      </c>
      <c r="D309">
        <v>6.6342262438139796</v>
      </c>
      <c r="E309">
        <v>0</v>
      </c>
      <c r="F309">
        <v>2.04768962860107</v>
      </c>
      <c r="G309">
        <v>13.800438802313201</v>
      </c>
      <c r="H309">
        <v>349</v>
      </c>
    </row>
    <row r="310" spans="1:9" hidden="1" x14ac:dyDescent="0.25">
      <c r="A310" t="s">
        <v>1101</v>
      </c>
      <c r="B310" t="s">
        <v>387</v>
      </c>
      <c r="C310" t="s">
        <v>3759</v>
      </c>
      <c r="D310">
        <v>0.77140299420759995</v>
      </c>
      <c r="E310">
        <v>4.3968790637191203E-2</v>
      </c>
      <c r="F310">
        <v>0.920090929667158</v>
      </c>
      <c r="G310">
        <v>1.4944134491432099</v>
      </c>
      <c r="H310">
        <v>350</v>
      </c>
    </row>
    <row r="311" spans="1:9" hidden="1" x14ac:dyDescent="0.25">
      <c r="A311" t="s">
        <v>1104</v>
      </c>
      <c r="B311" t="s">
        <v>387</v>
      </c>
      <c r="C311" t="s">
        <v>3759</v>
      </c>
      <c r="D311">
        <v>4.2305637718010498</v>
      </c>
      <c r="E311">
        <v>0</v>
      </c>
      <c r="F311">
        <v>1.5105012893676699</v>
      </c>
      <c r="G311">
        <v>7.0661510293127696</v>
      </c>
      <c r="H311">
        <v>351</v>
      </c>
    </row>
    <row r="312" spans="1:9" hidden="1" x14ac:dyDescent="0.25">
      <c r="A312" t="s">
        <v>1107</v>
      </c>
      <c r="B312" t="s">
        <v>387</v>
      </c>
      <c r="C312" t="s">
        <v>3759</v>
      </c>
      <c r="D312">
        <v>5.1359450137592502</v>
      </c>
      <c r="E312">
        <v>0</v>
      </c>
      <c r="F312">
        <v>2.2441036224365201</v>
      </c>
      <c r="G312">
        <v>9.1718274976540304</v>
      </c>
      <c r="H312">
        <v>352</v>
      </c>
    </row>
    <row r="313" spans="1:9" hidden="1" x14ac:dyDescent="0.25">
      <c r="A313" t="s">
        <v>1109</v>
      </c>
      <c r="B313" t="s">
        <v>387</v>
      </c>
      <c r="C313" t="s">
        <v>3759</v>
      </c>
      <c r="D313">
        <v>5.6675195806674701</v>
      </c>
      <c r="E313">
        <v>0</v>
      </c>
      <c r="F313">
        <v>2.1613216400146502</v>
      </c>
      <c r="G313">
        <v>10.6281419927373</v>
      </c>
      <c r="H313">
        <v>354</v>
      </c>
      <c r="I313" t="s">
        <v>3833</v>
      </c>
    </row>
    <row r="314" spans="1:9" hidden="1" x14ac:dyDescent="0.25">
      <c r="A314" t="s">
        <v>1111</v>
      </c>
      <c r="B314" t="s">
        <v>387</v>
      </c>
      <c r="C314" t="s">
        <v>3759</v>
      </c>
      <c r="D314">
        <v>1.9797225468522599</v>
      </c>
      <c r="E314">
        <v>9.3759512937595098E-4</v>
      </c>
      <c r="F314">
        <v>-0.93240044911702202</v>
      </c>
      <c r="G314">
        <v>-3.2206791523482399</v>
      </c>
      <c r="H314">
        <v>355</v>
      </c>
    </row>
    <row r="315" spans="1:9" hidden="1" x14ac:dyDescent="0.25">
      <c r="A315" t="s">
        <v>1113</v>
      </c>
      <c r="B315" t="s">
        <v>387</v>
      </c>
      <c r="C315" t="s">
        <v>3759</v>
      </c>
      <c r="D315">
        <v>3.0169200484715701</v>
      </c>
      <c r="E315" s="3">
        <v>2.2813688212927802E-5</v>
      </c>
      <c r="F315">
        <v>-4.5051544189453097</v>
      </c>
      <c r="G315">
        <v>-4.8088488773439098</v>
      </c>
      <c r="H315">
        <v>356</v>
      </c>
    </row>
    <row r="316" spans="1:9" hidden="1" x14ac:dyDescent="0.25">
      <c r="A316" t="s">
        <v>1115</v>
      </c>
      <c r="B316" t="s">
        <v>387</v>
      </c>
      <c r="C316" t="s">
        <v>3759</v>
      </c>
      <c r="D316">
        <v>3.1871456880205602</v>
      </c>
      <c r="E316">
        <v>0</v>
      </c>
      <c r="F316">
        <v>1.0314648310343499</v>
      </c>
      <c r="G316">
        <v>5.0945595622770501</v>
      </c>
      <c r="H316">
        <v>357</v>
      </c>
    </row>
    <row r="317" spans="1:9" hidden="1" x14ac:dyDescent="0.25">
      <c r="A317" t="s">
        <v>1118</v>
      </c>
      <c r="B317" t="s">
        <v>387</v>
      </c>
      <c r="C317" t="s">
        <v>3759</v>
      </c>
      <c r="D317">
        <v>3.2196186114210699</v>
      </c>
      <c r="E317">
        <v>0</v>
      </c>
      <c r="F317">
        <v>2.5455161412557001</v>
      </c>
      <c r="G317">
        <v>5.1500574218506596</v>
      </c>
      <c r="H317">
        <v>358</v>
      </c>
    </row>
    <row r="318" spans="1:9" hidden="1" x14ac:dyDescent="0.25">
      <c r="A318" t="s">
        <v>1120</v>
      </c>
      <c r="D318">
        <v>0.68009018469809102</v>
      </c>
      <c r="E318">
        <v>5.9922779922779897E-2</v>
      </c>
      <c r="F318">
        <v>1.0697220484415699</v>
      </c>
      <c r="G318">
        <v>1.3535719623392</v>
      </c>
      <c r="H318">
        <v>359</v>
      </c>
      <c r="I318" t="s">
        <v>3833</v>
      </c>
    </row>
    <row r="319" spans="1:9" hidden="1" x14ac:dyDescent="0.25">
      <c r="A319" t="s">
        <v>1122</v>
      </c>
      <c r="D319">
        <v>0.29173471987480998</v>
      </c>
      <c r="E319">
        <v>0.245044957472661</v>
      </c>
      <c r="F319">
        <v>0.25333404541015597</v>
      </c>
      <c r="G319">
        <v>0.68463759759795595</v>
      </c>
      <c r="H319">
        <v>360</v>
      </c>
      <c r="I319" t="s">
        <v>3833</v>
      </c>
    </row>
    <row r="320" spans="1:9" hidden="1" x14ac:dyDescent="0.25">
      <c r="A320" t="s">
        <v>1124</v>
      </c>
      <c r="B320" t="s">
        <v>387</v>
      </c>
      <c r="C320" t="s">
        <v>3759</v>
      </c>
      <c r="D320">
        <v>3.0915193085897998</v>
      </c>
      <c r="E320">
        <v>0</v>
      </c>
      <c r="F320">
        <v>-2.2971801439921098</v>
      </c>
      <c r="G320">
        <v>-4.9330007956044</v>
      </c>
      <c r="H320">
        <v>361</v>
      </c>
    </row>
    <row r="321" spans="1:9" hidden="1" x14ac:dyDescent="0.25">
      <c r="A321" t="s">
        <v>1126</v>
      </c>
      <c r="B321" t="s">
        <v>387</v>
      </c>
      <c r="C321" t="s">
        <v>3759</v>
      </c>
      <c r="D321">
        <v>4.9426897181259202</v>
      </c>
      <c r="E321">
        <v>0</v>
      </c>
      <c r="F321">
        <v>1.7460601806640601</v>
      </c>
      <c r="G321">
        <v>8.6855146355239903</v>
      </c>
      <c r="H321">
        <v>362</v>
      </c>
      <c r="I321" t="s">
        <v>3833</v>
      </c>
    </row>
    <row r="322" spans="1:9" hidden="1" x14ac:dyDescent="0.25">
      <c r="A322" t="s">
        <v>1128</v>
      </c>
      <c r="B322" t="s">
        <v>387</v>
      </c>
      <c r="C322" t="s">
        <v>3759</v>
      </c>
      <c r="D322">
        <v>7.1816643482570299</v>
      </c>
      <c r="E322">
        <v>0</v>
      </c>
      <c r="F322">
        <v>-5.3299947420756002</v>
      </c>
      <c r="G322">
        <v>-15.9580344119972</v>
      </c>
      <c r="H322">
        <v>363</v>
      </c>
    </row>
    <row r="323" spans="1:9" hidden="1" x14ac:dyDescent="0.25">
      <c r="A323" t="s">
        <v>1130</v>
      </c>
      <c r="B323" t="s">
        <v>387</v>
      </c>
      <c r="C323" t="s">
        <v>3759</v>
      </c>
      <c r="D323">
        <v>2.6115982366298298</v>
      </c>
      <c r="E323">
        <v>1.8118466898954701E-4</v>
      </c>
      <c r="F323">
        <v>1.5874768575032501</v>
      </c>
      <c r="G323">
        <v>4.1605557737463297</v>
      </c>
      <c r="H323">
        <v>365</v>
      </c>
    </row>
    <row r="324" spans="1:9" hidden="1" x14ac:dyDescent="0.25">
      <c r="A324" t="s">
        <v>1133</v>
      </c>
      <c r="D324">
        <v>0.16162269598398099</v>
      </c>
      <c r="E324">
        <v>0.46787604290822399</v>
      </c>
      <c r="F324">
        <v>0.15359071095784299</v>
      </c>
      <c r="G324">
        <v>0.41303066736635602</v>
      </c>
      <c r="H324">
        <v>366</v>
      </c>
    </row>
    <row r="325" spans="1:9" hidden="1" x14ac:dyDescent="0.25">
      <c r="A325" t="s">
        <v>1135</v>
      </c>
      <c r="B325" t="s">
        <v>387</v>
      </c>
      <c r="C325" t="s">
        <v>3759</v>
      </c>
      <c r="D325">
        <v>2.0038877852313499</v>
      </c>
      <c r="E325">
        <v>8.9160305343511401E-4</v>
      </c>
      <c r="F325">
        <v>0.81074148813883395</v>
      </c>
      <c r="G325">
        <v>3.2554316023092298</v>
      </c>
      <c r="H325">
        <v>367</v>
      </c>
    </row>
    <row r="326" spans="1:9" hidden="1" x14ac:dyDescent="0.25">
      <c r="A326" t="s">
        <v>1137</v>
      </c>
      <c r="B326" t="s">
        <v>387</v>
      </c>
      <c r="C326" t="s">
        <v>3759</v>
      </c>
      <c r="D326">
        <v>6.0722619263797499</v>
      </c>
      <c r="E326">
        <v>0</v>
      </c>
      <c r="F326">
        <v>1.8855545043945301</v>
      </c>
      <c r="G326">
        <v>11.8668483193123</v>
      </c>
      <c r="H326">
        <v>369</v>
      </c>
    </row>
    <row r="327" spans="1:9" hidden="1" x14ac:dyDescent="0.25">
      <c r="A327" t="s">
        <v>1139</v>
      </c>
      <c r="D327">
        <v>0.47478523457732802</v>
      </c>
      <c r="E327">
        <v>0.12031077694235599</v>
      </c>
      <c r="F327">
        <v>-0.14619986216227299</v>
      </c>
      <c r="G327">
        <v>-1.0182904898440901</v>
      </c>
      <c r="H327">
        <v>370</v>
      </c>
    </row>
    <row r="328" spans="1:9" hidden="1" x14ac:dyDescent="0.25">
      <c r="A328" t="s">
        <v>1142</v>
      </c>
      <c r="B328" t="s">
        <v>387</v>
      </c>
      <c r="C328" t="s">
        <v>3759</v>
      </c>
      <c r="D328">
        <v>1.1149237900189899</v>
      </c>
      <c r="E328">
        <v>1.3471389645776599E-2</v>
      </c>
      <c r="F328">
        <v>2.1806598345438601</v>
      </c>
      <c r="G328">
        <v>1.9984074715672999</v>
      </c>
      <c r="H328">
        <v>371</v>
      </c>
    </row>
    <row r="329" spans="1:9" hidden="1" x14ac:dyDescent="0.25">
      <c r="A329" t="s">
        <v>1144</v>
      </c>
      <c r="B329" t="s">
        <v>387</v>
      </c>
      <c r="C329" t="s">
        <v>3759</v>
      </c>
      <c r="D329">
        <v>6.8807043247437898</v>
      </c>
      <c r="E329">
        <v>0</v>
      </c>
      <c r="F329">
        <v>2.2118794759114602</v>
      </c>
      <c r="G329">
        <v>14.7359513804379</v>
      </c>
      <c r="H329">
        <v>372</v>
      </c>
    </row>
    <row r="330" spans="1:9" hidden="1" x14ac:dyDescent="0.25">
      <c r="A330" t="s">
        <v>1146</v>
      </c>
      <c r="B330" t="s">
        <v>387</v>
      </c>
      <c r="C330" t="s">
        <v>3759</v>
      </c>
      <c r="D330">
        <v>4.2808837893413196</v>
      </c>
      <c r="E330">
        <v>0</v>
      </c>
      <c r="F330">
        <v>-2.3304479598998999</v>
      </c>
      <c r="G330">
        <v>-7.1724040814885202</v>
      </c>
      <c r="H330">
        <v>373</v>
      </c>
    </row>
    <row r="331" spans="1:9" hidden="1" x14ac:dyDescent="0.25">
      <c r="A331" t="s">
        <v>1148</v>
      </c>
      <c r="B331" t="s">
        <v>387</v>
      </c>
      <c r="C331" t="s">
        <v>3759</v>
      </c>
      <c r="D331">
        <v>7.36928826620517</v>
      </c>
      <c r="E331">
        <v>0</v>
      </c>
      <c r="F331">
        <v>2.16288871765137</v>
      </c>
      <c r="G331">
        <v>16.7672779571636</v>
      </c>
      <c r="H331">
        <v>375</v>
      </c>
      <c r="I331" t="s">
        <v>3833</v>
      </c>
    </row>
    <row r="332" spans="1:9" hidden="1" x14ac:dyDescent="0.25">
      <c r="A332" t="s">
        <v>1150</v>
      </c>
      <c r="B332" t="s">
        <v>387</v>
      </c>
      <c r="C332" t="s">
        <v>3759</v>
      </c>
      <c r="D332">
        <v>5.1182040948230796</v>
      </c>
      <c r="E332">
        <v>0</v>
      </c>
      <c r="F332">
        <v>1.8659213383992499</v>
      </c>
      <c r="G332">
        <v>9.1262748858369207</v>
      </c>
      <c r="H332">
        <v>376</v>
      </c>
      <c r="I332" t="s">
        <v>3833</v>
      </c>
    </row>
    <row r="333" spans="1:9" hidden="1" x14ac:dyDescent="0.25">
      <c r="A333" t="s">
        <v>1152</v>
      </c>
      <c r="B333" t="s">
        <v>387</v>
      </c>
      <c r="C333" t="s">
        <v>3759</v>
      </c>
      <c r="D333">
        <v>5.0766453257910999</v>
      </c>
      <c r="E333">
        <v>0</v>
      </c>
      <c r="F333">
        <v>-0.82132765452067202</v>
      </c>
      <c r="G333">
        <v>-9.0202948646386893</v>
      </c>
      <c r="H333">
        <v>377</v>
      </c>
    </row>
    <row r="334" spans="1:9" hidden="1" x14ac:dyDescent="0.25">
      <c r="A334" t="s">
        <v>1154</v>
      </c>
      <c r="B334" t="s">
        <v>387</v>
      </c>
      <c r="C334" t="s">
        <v>3759</v>
      </c>
      <c r="D334">
        <v>2.41459197822976</v>
      </c>
      <c r="E334">
        <v>3.1735537190082601E-4</v>
      </c>
      <c r="F334">
        <v>-2.4480894088745102</v>
      </c>
      <c r="G334">
        <v>-3.85958062035282</v>
      </c>
      <c r="H334">
        <v>379</v>
      </c>
    </row>
    <row r="335" spans="1:9" hidden="1" x14ac:dyDescent="0.25">
      <c r="A335" t="s">
        <v>1156</v>
      </c>
      <c r="B335" t="s">
        <v>387</v>
      </c>
      <c r="C335" t="s">
        <v>3759</v>
      </c>
      <c r="D335">
        <v>5.44228757435347</v>
      </c>
      <c r="E335">
        <v>0</v>
      </c>
      <c r="F335">
        <v>-3.0223874409993501</v>
      </c>
      <c r="G335">
        <v>-9.98882029703827</v>
      </c>
      <c r="H335">
        <v>380</v>
      </c>
    </row>
    <row r="336" spans="1:9" hidden="1" x14ac:dyDescent="0.25">
      <c r="A336" t="s">
        <v>1158</v>
      </c>
      <c r="B336" t="s">
        <v>387</v>
      </c>
      <c r="C336" t="s">
        <v>3759</v>
      </c>
      <c r="D336">
        <v>3.8186527974800302</v>
      </c>
      <c r="E336">
        <v>0</v>
      </c>
      <c r="F336">
        <v>-2.1878383954366001</v>
      </c>
      <c r="G336">
        <v>-6.23782925275101</v>
      </c>
      <c r="H336">
        <v>381</v>
      </c>
    </row>
    <row r="337" spans="1:9" hidden="1" x14ac:dyDescent="0.25">
      <c r="A337" t="s">
        <v>1160</v>
      </c>
      <c r="B337" t="s">
        <v>387</v>
      </c>
      <c r="C337" t="s">
        <v>3759</v>
      </c>
      <c r="D337">
        <v>3.8751441545527299</v>
      </c>
      <c r="E337">
        <v>0</v>
      </c>
      <c r="F337">
        <v>2.3092171351114898</v>
      </c>
      <c r="G337">
        <v>6.3472516546824602</v>
      </c>
      <c r="H337">
        <v>382</v>
      </c>
    </row>
    <row r="338" spans="1:9" hidden="1" x14ac:dyDescent="0.25">
      <c r="A338" t="s">
        <v>1162</v>
      </c>
      <c r="B338" t="s">
        <v>387</v>
      </c>
      <c r="C338" t="s">
        <v>3759</v>
      </c>
      <c r="D338">
        <v>3.7147872936194801</v>
      </c>
      <c r="E338">
        <v>0</v>
      </c>
      <c r="F338">
        <v>-2.9756458918253599</v>
      </c>
      <c r="G338">
        <v>-6.0399092101082896</v>
      </c>
      <c r="H338">
        <v>383</v>
      </c>
    </row>
    <row r="339" spans="1:9" hidden="1" x14ac:dyDescent="0.25">
      <c r="A339" t="s">
        <v>1165</v>
      </c>
      <c r="B339" t="s">
        <v>387</v>
      </c>
      <c r="C339" t="s">
        <v>3759</v>
      </c>
      <c r="D339">
        <v>7.9131409992705004</v>
      </c>
      <c r="E339">
        <v>0</v>
      </c>
      <c r="F339">
        <v>1.9910622278849299</v>
      </c>
      <c r="G339">
        <v>19.338245684541299</v>
      </c>
      <c r="H339">
        <v>384</v>
      </c>
      <c r="I339" t="s">
        <v>3833</v>
      </c>
    </row>
    <row r="340" spans="1:9" hidden="1" x14ac:dyDescent="0.25">
      <c r="A340" t="s">
        <v>1167</v>
      </c>
      <c r="B340" t="s">
        <v>387</v>
      </c>
      <c r="C340" t="s">
        <v>3759</v>
      </c>
      <c r="D340">
        <v>8.0252957451092897</v>
      </c>
      <c r="E340">
        <v>0</v>
      </c>
      <c r="F340">
        <v>1.9569721857706699</v>
      </c>
      <c r="G340">
        <v>19.913291067998401</v>
      </c>
      <c r="H340">
        <v>386</v>
      </c>
    </row>
    <row r="341" spans="1:9" hidden="1" x14ac:dyDescent="0.25">
      <c r="A341" t="s">
        <v>1169</v>
      </c>
      <c r="B341" t="s">
        <v>387</v>
      </c>
      <c r="C341" t="s">
        <v>3759</v>
      </c>
      <c r="D341">
        <v>2.64426632908246</v>
      </c>
      <c r="E341">
        <v>1.6283185840708001E-4</v>
      </c>
      <c r="F341">
        <v>1.17769883473714</v>
      </c>
      <c r="G341">
        <v>4.21129009947665</v>
      </c>
      <c r="H341">
        <v>387</v>
      </c>
    </row>
    <row r="342" spans="1:9" hidden="1" x14ac:dyDescent="0.25">
      <c r="A342" t="s">
        <v>1171</v>
      </c>
      <c r="B342" t="s">
        <v>387</v>
      </c>
      <c r="C342" t="s">
        <v>3759</v>
      </c>
      <c r="D342">
        <v>5.2941456923308801</v>
      </c>
      <c r="E342">
        <v>0</v>
      </c>
      <c r="F342">
        <v>-1.9325497309366899</v>
      </c>
      <c r="G342">
        <v>-9.5864372231812496</v>
      </c>
      <c r="H342">
        <v>388</v>
      </c>
    </row>
    <row r="343" spans="1:9" hidden="1" x14ac:dyDescent="0.25">
      <c r="A343" t="s">
        <v>1173</v>
      </c>
      <c r="B343" t="s">
        <v>387</v>
      </c>
      <c r="C343" t="s">
        <v>3759</v>
      </c>
      <c r="D343">
        <v>5.7270860951560403</v>
      </c>
      <c r="E343">
        <v>0</v>
      </c>
      <c r="F343">
        <v>1.2525808970133501</v>
      </c>
      <c r="G343">
        <v>10.8030081470729</v>
      </c>
      <c r="H343">
        <v>389</v>
      </c>
    </row>
    <row r="344" spans="1:9" hidden="1" x14ac:dyDescent="0.25">
      <c r="A344" t="s">
        <v>1175</v>
      </c>
      <c r="B344" t="s">
        <v>387</v>
      </c>
      <c r="C344" t="s">
        <v>3759</v>
      </c>
      <c r="D344">
        <v>2.87131410138565</v>
      </c>
      <c r="E344" s="3">
        <v>4.41988950276243E-5</v>
      </c>
      <c r="F344">
        <v>-2.08294582366943</v>
      </c>
      <c r="G344">
        <v>-4.5710455833846799</v>
      </c>
      <c r="H344">
        <v>390</v>
      </c>
    </row>
    <row r="345" spans="1:9" hidden="1" x14ac:dyDescent="0.25">
      <c r="A345" t="s">
        <v>1177</v>
      </c>
      <c r="B345" t="s">
        <v>387</v>
      </c>
      <c r="C345" t="s">
        <v>3759</v>
      </c>
      <c r="D345">
        <v>3.84116191262062</v>
      </c>
      <c r="E345">
        <v>0</v>
      </c>
      <c r="F345">
        <v>1.29840259552002</v>
      </c>
      <c r="G345">
        <v>6.2812766939540996</v>
      </c>
      <c r="H345">
        <v>391</v>
      </c>
    </row>
    <row r="346" spans="1:9" hidden="1" x14ac:dyDescent="0.25">
      <c r="A346" t="s">
        <v>1179</v>
      </c>
      <c r="B346" t="s">
        <v>387</v>
      </c>
      <c r="C346" t="s">
        <v>3759</v>
      </c>
      <c r="D346">
        <v>5.3545308095903197</v>
      </c>
      <c r="E346">
        <v>0</v>
      </c>
      <c r="F346">
        <v>2.2087443669637001</v>
      </c>
      <c r="G346">
        <v>9.7487702996942698</v>
      </c>
      <c r="H346">
        <v>392</v>
      </c>
      <c r="I346" t="s">
        <v>3833</v>
      </c>
    </row>
    <row r="347" spans="1:9" hidden="1" x14ac:dyDescent="0.25">
      <c r="A347" t="s">
        <v>1181</v>
      </c>
      <c r="D347">
        <v>0.40527958050283303</v>
      </c>
      <c r="E347">
        <v>0.15393849938499399</v>
      </c>
      <c r="F347">
        <v>-0.42029962539672799</v>
      </c>
      <c r="G347">
        <v>-0.89657256526665496</v>
      </c>
      <c r="H347">
        <v>393</v>
      </c>
    </row>
    <row r="348" spans="1:9" x14ac:dyDescent="0.25">
      <c r="A348" t="s">
        <v>1183</v>
      </c>
      <c r="B348" t="s">
        <v>387</v>
      </c>
      <c r="C348" t="s">
        <v>3759</v>
      </c>
      <c r="D348">
        <v>2.3328903922504201</v>
      </c>
      <c r="E348">
        <v>3.6952998379254499E-4</v>
      </c>
      <c r="F348">
        <v>-1.6320021947224901</v>
      </c>
      <c r="G348">
        <v>-3.7370888075919502</v>
      </c>
      <c r="H348">
        <v>394</v>
      </c>
      <c r="I348" t="s">
        <v>3834</v>
      </c>
    </row>
    <row r="349" spans="1:9" hidden="1" x14ac:dyDescent="0.25">
      <c r="A349" t="s">
        <v>1186</v>
      </c>
      <c r="B349" t="s">
        <v>387</v>
      </c>
      <c r="C349" t="s">
        <v>3759</v>
      </c>
      <c r="D349">
        <v>2.3385196884871902</v>
      </c>
      <c r="E349">
        <v>3.6363636363636399E-4</v>
      </c>
      <c r="F349">
        <v>-1.98700968424479</v>
      </c>
      <c r="G349">
        <v>-3.7454878425737799</v>
      </c>
      <c r="H349">
        <v>395</v>
      </c>
    </row>
    <row r="350" spans="1:9" hidden="1" x14ac:dyDescent="0.25">
      <c r="A350" t="s">
        <v>1188</v>
      </c>
      <c r="B350" t="s">
        <v>387</v>
      </c>
      <c r="C350" t="s">
        <v>3759</v>
      </c>
      <c r="D350">
        <v>2.9374756797480002</v>
      </c>
      <c r="E350" s="3">
        <v>2.2429906542056099E-5</v>
      </c>
      <c r="F350">
        <v>-2.5188814798990902</v>
      </c>
      <c r="G350">
        <v>-4.67837779781199</v>
      </c>
      <c r="H350">
        <v>396</v>
      </c>
    </row>
    <row r="351" spans="1:9" hidden="1" x14ac:dyDescent="0.25">
      <c r="A351" t="s">
        <v>1190</v>
      </c>
      <c r="B351" t="s">
        <v>387</v>
      </c>
      <c r="C351" t="s">
        <v>3759</v>
      </c>
      <c r="D351">
        <v>5.1287776468503798</v>
      </c>
      <c r="E351">
        <v>0</v>
      </c>
      <c r="F351">
        <v>1.9386528650919601</v>
      </c>
      <c r="G351">
        <v>9.1534016299766598</v>
      </c>
      <c r="H351">
        <v>397</v>
      </c>
    </row>
    <row r="352" spans="1:9" hidden="1" x14ac:dyDescent="0.25">
      <c r="A352" t="s">
        <v>1192</v>
      </c>
      <c r="B352" t="s">
        <v>387</v>
      </c>
      <c r="C352" t="s">
        <v>3759</v>
      </c>
      <c r="D352">
        <v>1.1611440327459399</v>
      </c>
      <c r="E352">
        <v>1.1455295735901001E-2</v>
      </c>
      <c r="F352">
        <v>-0.44725532531738199</v>
      </c>
      <c r="G352">
        <v>-2.0642730826703799</v>
      </c>
      <c r="H352">
        <v>398</v>
      </c>
    </row>
    <row r="353" spans="1:9" hidden="1" x14ac:dyDescent="0.25">
      <c r="A353" t="s">
        <v>1195</v>
      </c>
      <c r="B353" t="s">
        <v>387</v>
      </c>
      <c r="C353" t="s">
        <v>3759</v>
      </c>
      <c r="D353">
        <v>3.1280620570881901</v>
      </c>
      <c r="E353">
        <v>0</v>
      </c>
      <c r="F353">
        <v>1.16067606608073</v>
      </c>
      <c r="G353">
        <v>4.9944135965400598</v>
      </c>
      <c r="H353">
        <v>400</v>
      </c>
    </row>
    <row r="354" spans="1:9" hidden="1" x14ac:dyDescent="0.25">
      <c r="A354" t="s">
        <v>1197</v>
      </c>
      <c r="B354" t="s">
        <v>387</v>
      </c>
      <c r="C354" t="s">
        <v>3759</v>
      </c>
      <c r="D354">
        <v>8.4884975366933002</v>
      </c>
      <c r="E354">
        <v>0</v>
      </c>
      <c r="F354">
        <v>-5.4280956904093403</v>
      </c>
      <c r="G354">
        <v>-22.467349885863001</v>
      </c>
      <c r="H354">
        <v>401</v>
      </c>
    </row>
    <row r="355" spans="1:9" hidden="1" x14ac:dyDescent="0.25">
      <c r="A355" t="s">
        <v>1199</v>
      </c>
      <c r="D355">
        <v>0.40643068336025301</v>
      </c>
      <c r="E355">
        <v>0.15350738916256201</v>
      </c>
      <c r="F355">
        <v>-0.19527664184570201</v>
      </c>
      <c r="G355">
        <v>-0.89863201997240605</v>
      </c>
      <c r="H355">
        <v>402</v>
      </c>
    </row>
    <row r="356" spans="1:9" hidden="1" x14ac:dyDescent="0.25">
      <c r="A356" t="s">
        <v>1201</v>
      </c>
      <c r="D356">
        <v>0.329510769528499</v>
      </c>
      <c r="E356">
        <v>0.20881662591687</v>
      </c>
      <c r="F356">
        <v>-0.265277671813966</v>
      </c>
      <c r="G356">
        <v>-0.75724773141016899</v>
      </c>
      <c r="H356">
        <v>403</v>
      </c>
    </row>
    <row r="357" spans="1:9" hidden="1" x14ac:dyDescent="0.25">
      <c r="A357" t="s">
        <v>1203</v>
      </c>
      <c r="B357" t="s">
        <v>387</v>
      </c>
      <c r="C357" t="s">
        <v>3759</v>
      </c>
      <c r="D357">
        <v>3.2072624623039201</v>
      </c>
      <c r="E357">
        <v>0</v>
      </c>
      <c r="F357">
        <v>-3.1619778633117699</v>
      </c>
      <c r="G357">
        <v>-5.1289015165999396</v>
      </c>
      <c r="H357">
        <v>404</v>
      </c>
    </row>
    <row r="358" spans="1:9" hidden="1" x14ac:dyDescent="0.25">
      <c r="A358" t="s">
        <v>1205</v>
      </c>
      <c r="B358" t="s">
        <v>387</v>
      </c>
      <c r="C358" t="s">
        <v>3759</v>
      </c>
      <c r="D358">
        <v>1.12768161818896</v>
      </c>
      <c r="E358">
        <v>1.2850480109739401E-2</v>
      </c>
      <c r="F358">
        <v>0.48344580332438303</v>
      </c>
      <c r="G358">
        <v>2.01661787490518</v>
      </c>
      <c r="H358">
        <v>405</v>
      </c>
      <c r="I358" t="s">
        <v>3833</v>
      </c>
    </row>
    <row r="359" spans="1:9" hidden="1" x14ac:dyDescent="0.25">
      <c r="A359" t="s">
        <v>1207</v>
      </c>
      <c r="B359" t="s">
        <v>387</v>
      </c>
      <c r="C359" t="s">
        <v>3759</v>
      </c>
      <c r="D359">
        <v>2.34970151040477</v>
      </c>
      <c r="E359">
        <v>3.6482084690553699E-4</v>
      </c>
      <c r="F359">
        <v>-0.85925604502360298</v>
      </c>
      <c r="G359">
        <v>-3.7621889268103099</v>
      </c>
      <c r="H359">
        <v>406</v>
      </c>
    </row>
    <row r="360" spans="1:9" hidden="1" x14ac:dyDescent="0.25">
      <c r="A360" t="s">
        <v>1210</v>
      </c>
      <c r="B360" t="s">
        <v>387</v>
      </c>
      <c r="C360" t="s">
        <v>3759</v>
      </c>
      <c r="D360">
        <v>2.9200401617814502</v>
      </c>
      <c r="E360" s="3">
        <v>4.4692737430167601E-5</v>
      </c>
      <c r="F360">
        <v>-1.86677201588949</v>
      </c>
      <c r="G360">
        <v>-4.6499776842921099</v>
      </c>
      <c r="H360">
        <v>407</v>
      </c>
    </row>
    <row r="361" spans="1:9" hidden="1" x14ac:dyDescent="0.25">
      <c r="A361" t="s">
        <v>1212</v>
      </c>
      <c r="B361" t="s">
        <v>387</v>
      </c>
      <c r="C361" t="s">
        <v>3759</v>
      </c>
      <c r="D361">
        <v>2.4419777198124901</v>
      </c>
      <c r="E361">
        <v>3.14907872696817E-4</v>
      </c>
      <c r="F361">
        <v>1.6638199488322001</v>
      </c>
      <c r="G361">
        <v>3.9009312527170801</v>
      </c>
      <c r="H361">
        <v>408</v>
      </c>
    </row>
    <row r="362" spans="1:9" hidden="1" x14ac:dyDescent="0.25">
      <c r="A362" t="s">
        <v>1214</v>
      </c>
      <c r="D362">
        <v>0.62200313433900301</v>
      </c>
      <c r="E362">
        <v>7.1882951653943997E-2</v>
      </c>
      <c r="F362">
        <v>0.91291783650716096</v>
      </c>
      <c r="G362">
        <v>1.26168505546098</v>
      </c>
      <c r="H362">
        <v>410</v>
      </c>
    </row>
    <row r="363" spans="1:9" hidden="1" x14ac:dyDescent="0.25">
      <c r="A363" t="s">
        <v>1216</v>
      </c>
      <c r="B363" t="s">
        <v>387</v>
      </c>
      <c r="C363" t="s">
        <v>3759</v>
      </c>
      <c r="D363">
        <v>2.4652423181177898</v>
      </c>
      <c r="E363">
        <v>2.6218487394958002E-4</v>
      </c>
      <c r="F363">
        <v>1.0010998407999701</v>
      </c>
      <c r="G363">
        <v>3.9361785940026102</v>
      </c>
      <c r="H363">
        <v>411</v>
      </c>
    </row>
    <row r="364" spans="1:9" hidden="1" x14ac:dyDescent="0.25">
      <c r="A364" t="s">
        <v>1219</v>
      </c>
      <c r="B364" t="s">
        <v>387</v>
      </c>
      <c r="C364" t="s">
        <v>3759</v>
      </c>
      <c r="D364">
        <v>4.5196912010553003</v>
      </c>
      <c r="E364">
        <v>0</v>
      </c>
      <c r="F364">
        <v>-1.60998058319092</v>
      </c>
      <c r="G364">
        <v>-7.69286242638651</v>
      </c>
      <c r="H364">
        <v>412</v>
      </c>
    </row>
    <row r="365" spans="1:9" hidden="1" x14ac:dyDescent="0.25">
      <c r="A365" t="s">
        <v>1222</v>
      </c>
      <c r="B365" t="s">
        <v>387</v>
      </c>
      <c r="C365" t="s">
        <v>3759</v>
      </c>
      <c r="D365">
        <v>11.4411269069985</v>
      </c>
      <c r="E365">
        <v>0</v>
      </c>
      <c r="F365">
        <v>-4.5064295132954904</v>
      </c>
      <c r="G365">
        <v>-48.122160432869599</v>
      </c>
      <c r="H365">
        <v>413</v>
      </c>
    </row>
    <row r="366" spans="1:9" hidden="1" x14ac:dyDescent="0.25">
      <c r="A366" t="s">
        <v>1224</v>
      </c>
      <c r="B366" t="s">
        <v>387</v>
      </c>
      <c r="C366" t="s">
        <v>3759</v>
      </c>
      <c r="D366">
        <v>7.1474767896420097</v>
      </c>
      <c r="E366">
        <v>0</v>
      </c>
      <c r="F366">
        <v>-1.734486134847</v>
      </c>
      <c r="G366">
        <v>-15.814590923771201</v>
      </c>
      <c r="H366">
        <v>414</v>
      </c>
    </row>
    <row r="367" spans="1:9" hidden="1" x14ac:dyDescent="0.25">
      <c r="A367" t="s">
        <v>1226</v>
      </c>
      <c r="B367" t="s">
        <v>387</v>
      </c>
      <c r="C367" t="s">
        <v>3759</v>
      </c>
      <c r="D367">
        <v>3.13068143062402</v>
      </c>
      <c r="E367">
        <v>0</v>
      </c>
      <c r="F367">
        <v>1.7409480412801099</v>
      </c>
      <c r="G367">
        <v>4.9988309778462696</v>
      </c>
      <c r="H367">
        <v>415</v>
      </c>
    </row>
    <row r="368" spans="1:9" hidden="1" x14ac:dyDescent="0.25">
      <c r="A368" t="s">
        <v>1228</v>
      </c>
      <c r="B368" t="s">
        <v>387</v>
      </c>
      <c r="C368" t="s">
        <v>3759</v>
      </c>
      <c r="D368">
        <v>4.5679566892376</v>
      </c>
      <c r="E368">
        <v>0</v>
      </c>
      <c r="F368">
        <v>-3.08695411682129</v>
      </c>
      <c r="G368">
        <v>-7.8014213276462803</v>
      </c>
      <c r="H368">
        <v>416</v>
      </c>
    </row>
    <row r="369" spans="1:9" hidden="1" x14ac:dyDescent="0.25">
      <c r="A369" t="s">
        <v>1230</v>
      </c>
      <c r="B369" t="s">
        <v>387</v>
      </c>
      <c r="C369" t="s">
        <v>3759</v>
      </c>
      <c r="D369">
        <v>1.91004785476218</v>
      </c>
      <c r="E369">
        <v>1.1013615733736801E-3</v>
      </c>
      <c r="F369">
        <v>0.61599820454915399</v>
      </c>
      <c r="G369">
        <v>3.1208715878584798</v>
      </c>
      <c r="H369">
        <v>417</v>
      </c>
    </row>
    <row r="370" spans="1:9" hidden="1" x14ac:dyDescent="0.25">
      <c r="A370" t="s">
        <v>1232</v>
      </c>
      <c r="B370" t="s">
        <v>387</v>
      </c>
      <c r="C370" t="s">
        <v>3759</v>
      </c>
      <c r="D370">
        <v>6.5836704806786797</v>
      </c>
      <c r="E370">
        <v>0</v>
      </c>
      <c r="F370">
        <v>-3.4297111511230498</v>
      </c>
      <c r="G370">
        <v>-13.615446134999001</v>
      </c>
      <c r="H370">
        <v>418</v>
      </c>
    </row>
    <row r="371" spans="1:9" hidden="1" x14ac:dyDescent="0.25">
      <c r="A371" t="s">
        <v>1235</v>
      </c>
      <c r="B371" t="s">
        <v>387</v>
      </c>
      <c r="C371" t="s">
        <v>3759</v>
      </c>
      <c r="D371">
        <v>2.4202500770044302</v>
      </c>
      <c r="E371">
        <v>3.1788079470198698E-4</v>
      </c>
      <c r="F371">
        <v>-1.58792928059896</v>
      </c>
      <c r="G371">
        <v>-3.8681116599621799</v>
      </c>
      <c r="H371">
        <v>419</v>
      </c>
    </row>
    <row r="372" spans="1:9" hidden="1" x14ac:dyDescent="0.25">
      <c r="A372" t="s">
        <v>1238</v>
      </c>
      <c r="B372" t="s">
        <v>387</v>
      </c>
      <c r="C372" t="s">
        <v>3759</v>
      </c>
      <c r="D372">
        <v>6.7881857587341301</v>
      </c>
      <c r="E372">
        <v>0</v>
      </c>
      <c r="F372">
        <v>1.2218049367268899</v>
      </c>
      <c r="G372">
        <v>14.378137120724899</v>
      </c>
      <c r="H372">
        <v>420</v>
      </c>
      <c r="I372" t="s">
        <v>3833</v>
      </c>
    </row>
    <row r="373" spans="1:9" hidden="1" x14ac:dyDescent="0.25">
      <c r="A373" t="s">
        <v>1240</v>
      </c>
      <c r="B373" t="s">
        <v>387</v>
      </c>
      <c r="C373" t="s">
        <v>3759</v>
      </c>
      <c r="D373">
        <v>3.7341792032290599</v>
      </c>
      <c r="E373">
        <v>0</v>
      </c>
      <c r="F373">
        <v>-1.8680407842000299</v>
      </c>
      <c r="G373">
        <v>-6.0765455034927696</v>
      </c>
      <c r="H373">
        <v>421</v>
      </c>
    </row>
    <row r="374" spans="1:9" hidden="1" x14ac:dyDescent="0.25">
      <c r="A374" t="s">
        <v>1242</v>
      </c>
      <c r="B374" t="s">
        <v>387</v>
      </c>
      <c r="C374" t="s">
        <v>3759</v>
      </c>
      <c r="D374">
        <v>2.9480560570941399</v>
      </c>
      <c r="E374" s="3">
        <v>2.2471910112359501E-5</v>
      </c>
      <c r="F374">
        <v>2.0541261037190699</v>
      </c>
      <c r="G374">
        <v>4.6956524308169598</v>
      </c>
      <c r="H374">
        <v>422</v>
      </c>
      <c r="I374" t="s">
        <v>3833</v>
      </c>
    </row>
    <row r="375" spans="1:9" hidden="1" x14ac:dyDescent="0.25">
      <c r="A375" t="s">
        <v>1244</v>
      </c>
      <c r="D375">
        <v>0.67640463907769199</v>
      </c>
      <c r="E375">
        <v>6.0596401028277597E-2</v>
      </c>
      <c r="F375">
        <v>-0.34609247843424701</v>
      </c>
      <c r="G375">
        <v>-1.34779942218504</v>
      </c>
      <c r="H375">
        <v>423</v>
      </c>
      <c r="I375" t="s">
        <v>3833</v>
      </c>
    </row>
    <row r="376" spans="1:9" hidden="1" x14ac:dyDescent="0.25">
      <c r="A376" t="s">
        <v>1246</v>
      </c>
      <c r="B376" t="s">
        <v>387</v>
      </c>
      <c r="C376" t="s">
        <v>3759</v>
      </c>
      <c r="D376">
        <v>0.85915361282843905</v>
      </c>
      <c r="E376">
        <v>3.2943346508563898E-2</v>
      </c>
      <c r="F376">
        <v>0.53440157572428504</v>
      </c>
      <c r="G376">
        <v>1.6264035445079199</v>
      </c>
      <c r="H376">
        <v>424</v>
      </c>
    </row>
    <row r="377" spans="1:9" hidden="1" x14ac:dyDescent="0.25">
      <c r="A377" t="s">
        <v>1249</v>
      </c>
      <c r="B377" t="s">
        <v>387</v>
      </c>
      <c r="C377" t="s">
        <v>3759</v>
      </c>
      <c r="D377">
        <v>1.32348920506394</v>
      </c>
      <c r="E377">
        <v>6.6760563380281702E-3</v>
      </c>
      <c r="F377">
        <v>1.7611873626709</v>
      </c>
      <c r="G377">
        <v>2.2937816441615499</v>
      </c>
      <c r="H377">
        <v>425</v>
      </c>
    </row>
    <row r="378" spans="1:9" hidden="1" x14ac:dyDescent="0.25">
      <c r="A378" t="s">
        <v>1252</v>
      </c>
      <c r="B378" t="s">
        <v>387</v>
      </c>
      <c r="C378" t="s">
        <v>3759</v>
      </c>
      <c r="D378">
        <v>5.2704283844839201</v>
      </c>
      <c r="E378">
        <v>0</v>
      </c>
      <c r="F378">
        <v>1.5563781738281299</v>
      </c>
      <c r="G378">
        <v>9.5233020645476305</v>
      </c>
      <c r="H378">
        <v>426</v>
      </c>
      <c r="I378" t="s">
        <v>3833</v>
      </c>
    </row>
    <row r="379" spans="1:9" hidden="1" x14ac:dyDescent="0.25">
      <c r="A379" t="s">
        <v>1254</v>
      </c>
      <c r="B379" t="s">
        <v>387</v>
      </c>
      <c r="C379" t="s">
        <v>3759</v>
      </c>
      <c r="D379">
        <v>8.5203899778173593</v>
      </c>
      <c r="E379">
        <v>0</v>
      </c>
      <c r="F379">
        <v>-4.8187557538350401</v>
      </c>
      <c r="G379">
        <v>-22.654388262297701</v>
      </c>
      <c r="H379">
        <v>427</v>
      </c>
    </row>
    <row r="380" spans="1:9" hidden="1" x14ac:dyDescent="0.25">
      <c r="A380" t="s">
        <v>1256</v>
      </c>
      <c r="B380" t="s">
        <v>387</v>
      </c>
      <c r="C380" t="s">
        <v>3759</v>
      </c>
      <c r="D380">
        <v>5.5638224886575998</v>
      </c>
      <c r="E380">
        <v>0</v>
      </c>
      <c r="F380">
        <v>3.8028605779012001</v>
      </c>
      <c r="G380">
        <v>10.329564055594201</v>
      </c>
      <c r="H380">
        <v>429</v>
      </c>
    </row>
    <row r="381" spans="1:9" hidden="1" x14ac:dyDescent="0.25">
      <c r="A381" t="s">
        <v>1258</v>
      </c>
      <c r="B381" t="s">
        <v>387</v>
      </c>
      <c r="C381" t="s">
        <v>3759</v>
      </c>
      <c r="D381">
        <v>7.13845111644416</v>
      </c>
      <c r="E381">
        <v>0</v>
      </c>
      <c r="F381">
        <v>-2.4876265207926398</v>
      </c>
      <c r="G381">
        <v>-15.776923322466301</v>
      </c>
      <c r="H381">
        <v>430</v>
      </c>
    </row>
    <row r="382" spans="1:9" hidden="1" x14ac:dyDescent="0.25">
      <c r="A382" t="s">
        <v>1260</v>
      </c>
      <c r="B382" t="s">
        <v>387</v>
      </c>
      <c r="C382" t="s">
        <v>3759</v>
      </c>
      <c r="D382">
        <v>7.9034713742656599</v>
      </c>
      <c r="E382">
        <v>0</v>
      </c>
      <c r="F382">
        <v>1.9970783869425499</v>
      </c>
      <c r="G382">
        <v>19.2894190728118</v>
      </c>
      <c r="H382">
        <v>431</v>
      </c>
      <c r="I382" t="s">
        <v>3833</v>
      </c>
    </row>
    <row r="383" spans="1:9" hidden="1" x14ac:dyDescent="0.25">
      <c r="A383" t="s">
        <v>1262</v>
      </c>
      <c r="B383" t="s">
        <v>387</v>
      </c>
      <c r="C383" t="s">
        <v>3759</v>
      </c>
      <c r="D383">
        <v>1.1723899144044301</v>
      </c>
      <c r="E383">
        <v>1.1090909090909099E-2</v>
      </c>
      <c r="F383">
        <v>0.919790585835774</v>
      </c>
      <c r="G383">
        <v>2.0802559699382699</v>
      </c>
      <c r="H383">
        <v>432</v>
      </c>
    </row>
    <row r="384" spans="1:9" s="7" customFormat="1" hidden="1" x14ac:dyDescent="0.25">
      <c r="A384" s="7" t="s">
        <v>1264</v>
      </c>
      <c r="B384" s="7" t="s">
        <v>387</v>
      </c>
      <c r="C384" s="7" t="s">
        <v>3759</v>
      </c>
      <c r="D384" s="7">
        <v>4.3805404329685</v>
      </c>
      <c r="E384" s="7">
        <v>0</v>
      </c>
      <c r="F384" s="7">
        <v>-4.6688928604126003</v>
      </c>
      <c r="G384" s="7">
        <v>-7.3862900971693799</v>
      </c>
      <c r="H384" s="7">
        <v>434</v>
      </c>
    </row>
    <row r="385" spans="1:9" hidden="1" x14ac:dyDescent="0.25">
      <c r="A385" t="s">
        <v>1266</v>
      </c>
      <c r="B385" t="s">
        <v>387</v>
      </c>
      <c r="C385" t="s">
        <v>3759</v>
      </c>
      <c r="D385">
        <v>3.5556070070033301</v>
      </c>
      <c r="E385">
        <v>0</v>
      </c>
      <c r="F385">
        <v>-2.0740480740865102</v>
      </c>
      <c r="G385">
        <v>-5.7444857436683101</v>
      </c>
      <c r="H385">
        <v>435</v>
      </c>
    </row>
    <row r="386" spans="1:9" hidden="1" x14ac:dyDescent="0.25">
      <c r="A386" t="s">
        <v>1268</v>
      </c>
      <c r="B386" t="s">
        <v>387</v>
      </c>
      <c r="C386" t="s">
        <v>3759</v>
      </c>
      <c r="D386">
        <v>5.9945752624647897</v>
      </c>
      <c r="E386">
        <v>0</v>
      </c>
      <c r="F386">
        <v>-3.0650239944458</v>
      </c>
      <c r="G386">
        <v>-11.6196718449205</v>
      </c>
      <c r="H386">
        <v>436</v>
      </c>
    </row>
    <row r="387" spans="1:9" hidden="1" x14ac:dyDescent="0.25">
      <c r="A387" t="s">
        <v>1270</v>
      </c>
      <c r="B387" t="s">
        <v>387</v>
      </c>
      <c r="C387" t="s">
        <v>3759</v>
      </c>
      <c r="D387">
        <v>6.8315472964783801</v>
      </c>
      <c r="E387">
        <v>0</v>
      </c>
      <c r="F387">
        <v>3.0418378829955999</v>
      </c>
      <c r="G387">
        <v>14.544823325028</v>
      </c>
      <c r="H387">
        <v>437</v>
      </c>
    </row>
    <row r="388" spans="1:9" hidden="1" x14ac:dyDescent="0.25">
      <c r="A388" t="s">
        <v>1272</v>
      </c>
      <c r="B388" t="s">
        <v>387</v>
      </c>
      <c r="C388" t="s">
        <v>3759</v>
      </c>
      <c r="D388">
        <v>5.8865170430474896</v>
      </c>
      <c r="E388">
        <v>0</v>
      </c>
      <c r="F388">
        <v>-3.44992739359538</v>
      </c>
      <c r="G388">
        <v>-11.283451070048899</v>
      </c>
      <c r="H388">
        <v>438</v>
      </c>
    </row>
    <row r="389" spans="1:9" hidden="1" x14ac:dyDescent="0.25">
      <c r="A389" t="s">
        <v>1275</v>
      </c>
      <c r="B389" t="s">
        <v>387</v>
      </c>
      <c r="C389" t="s">
        <v>3759</v>
      </c>
      <c r="D389">
        <v>6.9796845008847601</v>
      </c>
      <c r="E389">
        <v>0</v>
      </c>
      <c r="F389">
        <v>2.86136582692464</v>
      </c>
      <c r="G389">
        <v>15.127892186161001</v>
      </c>
      <c r="H389">
        <v>439</v>
      </c>
    </row>
    <row r="390" spans="1:9" hidden="1" x14ac:dyDescent="0.25">
      <c r="A390" t="s">
        <v>1277</v>
      </c>
      <c r="B390" t="s">
        <v>387</v>
      </c>
      <c r="C390" t="s">
        <v>3759</v>
      </c>
      <c r="D390">
        <v>2.85308881537867</v>
      </c>
      <c r="E390" s="3">
        <v>5.1376146788990797E-5</v>
      </c>
      <c r="F390">
        <v>-0.73053436279296902</v>
      </c>
      <c r="G390">
        <v>-4.5416848457543102</v>
      </c>
      <c r="H390">
        <v>440</v>
      </c>
    </row>
    <row r="391" spans="1:9" hidden="1" x14ac:dyDescent="0.25">
      <c r="A391" t="s">
        <v>1280</v>
      </c>
      <c r="B391" t="s">
        <v>387</v>
      </c>
      <c r="C391" t="s">
        <v>3759</v>
      </c>
      <c r="D391">
        <v>3.64826305006576</v>
      </c>
      <c r="E391">
        <v>0</v>
      </c>
      <c r="F391">
        <v>1.3458583196004199</v>
      </c>
      <c r="G391">
        <v>5.9153073890583503</v>
      </c>
      <c r="H391">
        <v>442</v>
      </c>
      <c r="I391" t="s">
        <v>3833</v>
      </c>
    </row>
    <row r="392" spans="1:9" hidden="1" x14ac:dyDescent="0.25">
      <c r="A392" t="s">
        <v>1282</v>
      </c>
      <c r="B392" t="s">
        <v>387</v>
      </c>
      <c r="C392" t="s">
        <v>3759</v>
      </c>
      <c r="D392">
        <v>2.6032316922406098</v>
      </c>
      <c r="E392">
        <v>1.8086956521739099E-4</v>
      </c>
      <c r="F392">
        <v>-1.24707647959391</v>
      </c>
      <c r="G392">
        <v>-4.1476017200090602</v>
      </c>
      <c r="H392">
        <v>443</v>
      </c>
    </row>
    <row r="393" spans="1:9" hidden="1" x14ac:dyDescent="0.25">
      <c r="A393" t="s">
        <v>1284</v>
      </c>
      <c r="B393" t="s">
        <v>387</v>
      </c>
      <c r="C393" t="s">
        <v>3759</v>
      </c>
      <c r="D393">
        <v>5.6164032806679396</v>
      </c>
      <c r="E393">
        <v>0</v>
      </c>
      <c r="F393">
        <v>-2.4812224706013999</v>
      </c>
      <c r="G393">
        <v>-10.480043802979001</v>
      </c>
      <c r="H393">
        <v>444</v>
      </c>
    </row>
    <row r="394" spans="1:9" hidden="1" x14ac:dyDescent="0.25">
      <c r="A394" t="s">
        <v>1286</v>
      </c>
      <c r="B394" t="s">
        <v>387</v>
      </c>
      <c r="C394" t="s">
        <v>3759</v>
      </c>
      <c r="D394">
        <v>6.2910431970154201</v>
      </c>
      <c r="E394">
        <v>0</v>
      </c>
      <c r="F394">
        <v>-3.66475588480631</v>
      </c>
      <c r="G394">
        <v>-12.588396514232601</v>
      </c>
      <c r="H394">
        <v>445</v>
      </c>
    </row>
    <row r="395" spans="1:9" hidden="1" x14ac:dyDescent="0.25">
      <c r="A395" t="s">
        <v>1289</v>
      </c>
      <c r="B395" t="s">
        <v>387</v>
      </c>
      <c r="C395" t="s">
        <v>3759</v>
      </c>
      <c r="D395">
        <v>3.9858925769470801</v>
      </c>
      <c r="E395">
        <v>0</v>
      </c>
      <c r="F395">
        <v>-1.7211381276448601</v>
      </c>
      <c r="G395">
        <v>-6.5655157354227702</v>
      </c>
      <c r="H395">
        <v>447</v>
      </c>
    </row>
    <row r="396" spans="1:9" hidden="1" x14ac:dyDescent="0.25">
      <c r="A396" t="s">
        <v>1292</v>
      </c>
      <c r="B396" t="s">
        <v>387</v>
      </c>
      <c r="C396" t="s">
        <v>3759</v>
      </c>
      <c r="D396">
        <v>9.1253680003895994</v>
      </c>
      <c r="E396">
        <v>0</v>
      </c>
      <c r="F396">
        <v>-3.8035925547281901</v>
      </c>
      <c r="G396">
        <v>-26.5027370969778</v>
      </c>
      <c r="H396">
        <v>448</v>
      </c>
    </row>
    <row r="397" spans="1:9" hidden="1" x14ac:dyDescent="0.25">
      <c r="A397" t="s">
        <v>1295</v>
      </c>
      <c r="B397" t="s">
        <v>387</v>
      </c>
      <c r="C397" t="s">
        <v>3759</v>
      </c>
      <c r="D397">
        <v>3.1086531909963999</v>
      </c>
      <c r="E397">
        <v>0</v>
      </c>
      <c r="F397">
        <v>1.96768213907878</v>
      </c>
      <c r="G397">
        <v>4.9617460257825998</v>
      </c>
      <c r="H397">
        <v>449</v>
      </c>
    </row>
    <row r="398" spans="1:9" hidden="1" x14ac:dyDescent="0.25">
      <c r="A398" t="s">
        <v>1298</v>
      </c>
      <c r="B398" t="s">
        <v>387</v>
      </c>
      <c r="C398" t="s">
        <v>3759</v>
      </c>
      <c r="D398">
        <v>3.3586304670131</v>
      </c>
      <c r="E398">
        <v>0</v>
      </c>
      <c r="F398">
        <v>0.70177110036214096</v>
      </c>
      <c r="G398">
        <v>5.3914211319829199</v>
      </c>
      <c r="H398">
        <v>450</v>
      </c>
      <c r="I398" t="s">
        <v>3833</v>
      </c>
    </row>
    <row r="399" spans="1:9" hidden="1" x14ac:dyDescent="0.25">
      <c r="A399" t="s">
        <v>1301</v>
      </c>
      <c r="B399" t="s">
        <v>387</v>
      </c>
      <c r="C399" t="s">
        <v>3759</v>
      </c>
      <c r="D399">
        <v>3.6710339910079002</v>
      </c>
      <c r="E399">
        <v>0</v>
      </c>
      <c r="F399">
        <v>1.43876940409342</v>
      </c>
      <c r="G399">
        <v>5.9577712706581396</v>
      </c>
      <c r="H399">
        <v>451</v>
      </c>
    </row>
    <row r="400" spans="1:9" hidden="1" x14ac:dyDescent="0.25">
      <c r="A400" t="s">
        <v>1303</v>
      </c>
      <c r="B400" t="s">
        <v>387</v>
      </c>
      <c r="C400" t="s">
        <v>3759</v>
      </c>
      <c r="D400">
        <v>5.7200041652423597</v>
      </c>
      <c r="E400">
        <v>0</v>
      </c>
      <c r="F400">
        <v>1.46912638346354</v>
      </c>
      <c r="G400">
        <v>10.7820880290601</v>
      </c>
      <c r="H400">
        <v>452</v>
      </c>
    </row>
    <row r="401" spans="1:9" hidden="1" x14ac:dyDescent="0.25">
      <c r="A401" t="s">
        <v>1305</v>
      </c>
      <c r="B401" t="s">
        <v>387</v>
      </c>
      <c r="C401" t="s">
        <v>3759</v>
      </c>
      <c r="D401">
        <v>1.4018120246579999</v>
      </c>
      <c r="E401">
        <v>5.26676176890157E-3</v>
      </c>
      <c r="F401">
        <v>1.2920121828715001</v>
      </c>
      <c r="G401">
        <v>2.4038786731176098</v>
      </c>
      <c r="H401">
        <v>453</v>
      </c>
    </row>
    <row r="402" spans="1:9" hidden="1" x14ac:dyDescent="0.25">
      <c r="A402" t="s">
        <v>1307</v>
      </c>
      <c r="D402">
        <v>0.21493478475086999</v>
      </c>
      <c r="E402">
        <v>0.35371428571428598</v>
      </c>
      <c r="F402">
        <v>0.46759872436523497</v>
      </c>
      <c r="G402">
        <v>0.52896090892199599</v>
      </c>
      <c r="H402">
        <v>454</v>
      </c>
    </row>
    <row r="403" spans="1:9" hidden="1" x14ac:dyDescent="0.25">
      <c r="A403" t="s">
        <v>1309</v>
      </c>
      <c r="B403" t="s">
        <v>387</v>
      </c>
      <c r="C403" t="s">
        <v>3759</v>
      </c>
      <c r="D403">
        <v>5.7642778636572602</v>
      </c>
      <c r="E403">
        <v>0</v>
      </c>
      <c r="F403">
        <v>1.87310307820638</v>
      </c>
      <c r="G403">
        <v>10.913454612115</v>
      </c>
      <c r="H403">
        <v>455</v>
      </c>
      <c r="I403" t="s">
        <v>3833</v>
      </c>
    </row>
    <row r="404" spans="1:9" hidden="1" x14ac:dyDescent="0.25">
      <c r="A404" t="s">
        <v>1311</v>
      </c>
      <c r="B404" t="s">
        <v>387</v>
      </c>
      <c r="C404" t="s">
        <v>3759</v>
      </c>
      <c r="D404">
        <v>5.6222764112889596</v>
      </c>
      <c r="E404">
        <v>0</v>
      </c>
      <c r="F404">
        <v>1.6589453379313199</v>
      </c>
      <c r="G404">
        <v>10.4969686902964</v>
      </c>
      <c r="H404">
        <v>456</v>
      </c>
    </row>
    <row r="405" spans="1:9" hidden="1" x14ac:dyDescent="0.25">
      <c r="A405" t="s">
        <v>1314</v>
      </c>
      <c r="D405">
        <v>0.40757845544898003</v>
      </c>
      <c r="E405">
        <v>0.153149198520345</v>
      </c>
      <c r="F405">
        <v>-0.88975000381469704</v>
      </c>
      <c r="G405">
        <v>-0.90068394908239502</v>
      </c>
      <c r="H405">
        <v>457</v>
      </c>
    </row>
    <row r="406" spans="1:9" hidden="1" x14ac:dyDescent="0.25">
      <c r="A406" t="s">
        <v>1316</v>
      </c>
      <c r="B406" t="s">
        <v>387</v>
      </c>
      <c r="C406" t="s">
        <v>3759</v>
      </c>
      <c r="D406">
        <v>1.9324985237252501</v>
      </c>
      <c r="E406">
        <v>1.01972685887709E-3</v>
      </c>
      <c r="F406">
        <v>1.54106349945068</v>
      </c>
      <c r="G406">
        <v>3.1529705298153998</v>
      </c>
      <c r="H406">
        <v>460</v>
      </c>
    </row>
    <row r="407" spans="1:9" hidden="1" x14ac:dyDescent="0.25">
      <c r="A407" t="s">
        <v>1318</v>
      </c>
      <c r="B407" t="s">
        <v>387</v>
      </c>
      <c r="C407" t="s">
        <v>3759</v>
      </c>
      <c r="D407">
        <v>9.3861809991949006</v>
      </c>
      <c r="E407">
        <v>0</v>
      </c>
      <c r="F407">
        <v>3.2814105351765899</v>
      </c>
      <c r="G407">
        <v>28.352113459110001</v>
      </c>
      <c r="H407">
        <v>461</v>
      </c>
    </row>
    <row r="408" spans="1:9" hidden="1" x14ac:dyDescent="0.25">
      <c r="A408" t="s">
        <v>1320</v>
      </c>
      <c r="B408" t="s">
        <v>387</v>
      </c>
      <c r="C408" t="s">
        <v>3759</v>
      </c>
      <c r="D408">
        <v>5.2255054777259602</v>
      </c>
      <c r="E408">
        <v>0</v>
      </c>
      <c r="F408">
        <v>1.8984322865804</v>
      </c>
      <c r="G408">
        <v>9.4046707022586506</v>
      </c>
      <c r="H408">
        <v>462</v>
      </c>
      <c r="I408" t="s">
        <v>3833</v>
      </c>
    </row>
    <row r="409" spans="1:9" hidden="1" x14ac:dyDescent="0.25">
      <c r="A409" t="s">
        <v>1323</v>
      </c>
      <c r="B409" t="s">
        <v>387</v>
      </c>
      <c r="C409" t="s">
        <v>3759</v>
      </c>
      <c r="D409">
        <v>4.0000790541381503</v>
      </c>
      <c r="E409">
        <v>0</v>
      </c>
      <c r="F409">
        <v>-1.93478202819824</v>
      </c>
      <c r="G409">
        <v>-6.5938406573696602</v>
      </c>
      <c r="H409">
        <v>463</v>
      </c>
    </row>
    <row r="410" spans="1:9" hidden="1" x14ac:dyDescent="0.25">
      <c r="A410" t="s">
        <v>1325</v>
      </c>
      <c r="B410" t="s">
        <v>387</v>
      </c>
      <c r="C410" t="s">
        <v>3759</v>
      </c>
      <c r="D410">
        <v>5.3189382693554501</v>
      </c>
      <c r="E410">
        <v>0</v>
      </c>
      <c r="F410">
        <v>-3.3453062693278</v>
      </c>
      <c r="G410">
        <v>-9.6528096905746104</v>
      </c>
      <c r="H410">
        <v>464</v>
      </c>
    </row>
    <row r="411" spans="1:9" hidden="1" x14ac:dyDescent="0.25">
      <c r="A411" t="s">
        <v>1327</v>
      </c>
      <c r="B411" t="s">
        <v>387</v>
      </c>
      <c r="C411" t="s">
        <v>3759</v>
      </c>
      <c r="D411">
        <v>1.24998089076393</v>
      </c>
      <c r="E411">
        <v>8.5642458100558694E-3</v>
      </c>
      <c r="F411">
        <v>-1.1837081909179701</v>
      </c>
      <c r="G411">
        <v>-2.19014880998244</v>
      </c>
      <c r="H411">
        <v>465</v>
      </c>
    </row>
    <row r="412" spans="1:9" hidden="1" x14ac:dyDescent="0.25">
      <c r="A412" t="s">
        <v>1329</v>
      </c>
      <c r="B412" t="s">
        <v>387</v>
      </c>
      <c r="C412" t="s">
        <v>3759</v>
      </c>
      <c r="D412">
        <v>6.0957799922665297</v>
      </c>
      <c r="E412">
        <v>0</v>
      </c>
      <c r="F412">
        <v>2.0543016433715802</v>
      </c>
      <c r="G412">
        <v>11.9425933078995</v>
      </c>
      <c r="H412">
        <v>466</v>
      </c>
      <c r="I412" t="s">
        <v>3833</v>
      </c>
    </row>
    <row r="413" spans="1:9" hidden="1" x14ac:dyDescent="0.25">
      <c r="A413" t="s">
        <v>1331</v>
      </c>
      <c r="B413" t="s">
        <v>387</v>
      </c>
      <c r="C413" t="s">
        <v>3759</v>
      </c>
      <c r="D413">
        <v>4.2412478039345904</v>
      </c>
      <c r="E413">
        <v>0</v>
      </c>
      <c r="F413">
        <v>1.0915442148844401</v>
      </c>
      <c r="G413">
        <v>7.0886143748016099</v>
      </c>
      <c r="H413">
        <v>467</v>
      </c>
    </row>
    <row r="414" spans="1:9" hidden="1" x14ac:dyDescent="0.25">
      <c r="A414" t="s">
        <v>1333</v>
      </c>
      <c r="B414" t="s">
        <v>387</v>
      </c>
      <c r="C414" t="s">
        <v>3759</v>
      </c>
      <c r="D414">
        <v>1.8149079611380701</v>
      </c>
      <c r="E414">
        <v>1.4170403587443899E-3</v>
      </c>
      <c r="F414">
        <v>1.9693584124247301</v>
      </c>
      <c r="G414">
        <v>2.9854269273194198</v>
      </c>
      <c r="H414">
        <v>468</v>
      </c>
      <c r="I414" t="s">
        <v>3833</v>
      </c>
    </row>
    <row r="415" spans="1:9" hidden="1" x14ac:dyDescent="0.25">
      <c r="A415" t="s">
        <v>1336</v>
      </c>
      <c r="D415">
        <v>0.71512964104226096</v>
      </c>
      <c r="E415">
        <v>5.3188630490956103E-2</v>
      </c>
      <c r="F415">
        <v>0.26233285268147799</v>
      </c>
      <c r="G415">
        <v>1.4080950598697799</v>
      </c>
      <c r="H415">
        <v>470</v>
      </c>
    </row>
    <row r="416" spans="1:9" hidden="1" x14ac:dyDescent="0.25">
      <c r="A416" t="s">
        <v>1338</v>
      </c>
      <c r="B416" t="s">
        <v>387</v>
      </c>
      <c r="C416" t="s">
        <v>3759</v>
      </c>
      <c r="D416">
        <v>5.1810236824932598</v>
      </c>
      <c r="E416">
        <v>0</v>
      </c>
      <c r="F416">
        <v>2.0641305287679002</v>
      </c>
      <c r="G416">
        <v>9.2884198859384099</v>
      </c>
      <c r="H416">
        <v>472</v>
      </c>
    </row>
    <row r="417" spans="1:9" hidden="1" x14ac:dyDescent="0.25">
      <c r="A417" t="s">
        <v>1341</v>
      </c>
      <c r="B417" t="s">
        <v>387</v>
      </c>
      <c r="C417" t="s">
        <v>3759</v>
      </c>
      <c r="D417">
        <v>2.5801207510884301</v>
      </c>
      <c r="E417">
        <v>1.94444444444444E-4</v>
      </c>
      <c r="F417">
        <v>1.08253936767578</v>
      </c>
      <c r="G417">
        <v>4.1119010058343504</v>
      </c>
      <c r="H417">
        <v>474</v>
      </c>
    </row>
    <row r="418" spans="1:9" hidden="1" x14ac:dyDescent="0.25">
      <c r="A418" t="s">
        <v>1343</v>
      </c>
      <c r="B418" t="s">
        <v>387</v>
      </c>
      <c r="C418" t="s">
        <v>3759</v>
      </c>
      <c r="D418">
        <v>4.6866050930636201</v>
      </c>
      <c r="E418">
        <v>0</v>
      </c>
      <c r="F418">
        <v>2.8310496648152599</v>
      </c>
      <c r="G418">
        <v>8.0733054103123507</v>
      </c>
      <c r="H418">
        <v>476</v>
      </c>
    </row>
    <row r="419" spans="1:9" hidden="1" x14ac:dyDescent="0.25">
      <c r="A419" t="s">
        <v>1345</v>
      </c>
      <c r="B419" t="s">
        <v>387</v>
      </c>
      <c r="C419" t="s">
        <v>3759</v>
      </c>
      <c r="D419">
        <v>2.3752599216690902</v>
      </c>
      <c r="E419">
        <v>3.4042553191489402E-4</v>
      </c>
      <c r="F419">
        <v>1.5389901479085299</v>
      </c>
      <c r="G419">
        <v>3.8004515437741002</v>
      </c>
      <c r="H419">
        <v>477</v>
      </c>
      <c r="I419" t="s">
        <v>3833</v>
      </c>
    </row>
    <row r="420" spans="1:9" hidden="1" x14ac:dyDescent="0.25">
      <c r="A420" t="s">
        <v>1347</v>
      </c>
      <c r="B420" t="s">
        <v>387</v>
      </c>
      <c r="C420" t="s">
        <v>3759</v>
      </c>
      <c r="D420">
        <v>5.0782248249055399</v>
      </c>
      <c r="E420">
        <v>0</v>
      </c>
      <c r="F420">
        <v>1.81436309814453</v>
      </c>
      <c r="G420">
        <v>9.0243042159319007</v>
      </c>
      <c r="H420">
        <v>478</v>
      </c>
    </row>
    <row r="421" spans="1:9" hidden="1" x14ac:dyDescent="0.25">
      <c r="A421" t="s">
        <v>1350</v>
      </c>
      <c r="B421" t="s">
        <v>387</v>
      </c>
      <c r="C421" t="s">
        <v>3759</v>
      </c>
      <c r="D421">
        <v>3.9537675746368102</v>
      </c>
      <c r="E421">
        <v>0</v>
      </c>
      <c r="F421">
        <v>2.17838198343913</v>
      </c>
      <c r="G421">
        <v>6.5016845253170796</v>
      </c>
      <c r="H421">
        <v>482</v>
      </c>
    </row>
    <row r="422" spans="1:9" hidden="1" x14ac:dyDescent="0.25">
      <c r="A422" t="s">
        <v>1352</v>
      </c>
      <c r="B422" t="s">
        <v>387</v>
      </c>
      <c r="C422" t="s">
        <v>3759</v>
      </c>
      <c r="D422">
        <v>3.4679857601148201</v>
      </c>
      <c r="E422">
        <v>0</v>
      </c>
      <c r="F422">
        <v>2.4733590443928999</v>
      </c>
      <c r="G422">
        <v>5.5857771718385596</v>
      </c>
      <c r="H422">
        <v>485</v>
      </c>
    </row>
    <row r="423" spans="1:9" hidden="1" x14ac:dyDescent="0.25">
      <c r="A423" t="s">
        <v>1354</v>
      </c>
      <c r="B423" t="s">
        <v>387</v>
      </c>
      <c r="C423" t="s">
        <v>3759</v>
      </c>
      <c r="D423">
        <v>5.8097713068841603</v>
      </c>
      <c r="E423">
        <v>0</v>
      </c>
      <c r="F423">
        <v>2.32729689280192</v>
      </c>
      <c r="G423">
        <v>11.049893569175399</v>
      </c>
      <c r="H423">
        <v>486</v>
      </c>
      <c r="I423" t="s">
        <v>3833</v>
      </c>
    </row>
    <row r="424" spans="1:9" hidden="1" x14ac:dyDescent="0.25">
      <c r="A424" t="s">
        <v>1356</v>
      </c>
      <c r="B424" t="s">
        <v>387</v>
      </c>
      <c r="C424" t="s">
        <v>3759</v>
      </c>
      <c r="D424">
        <v>6.9019749210985504</v>
      </c>
      <c r="E424">
        <v>0</v>
      </c>
      <c r="F424">
        <v>2.1379725138346402</v>
      </c>
      <c r="G424">
        <v>14.819373693634899</v>
      </c>
      <c r="H424">
        <v>487</v>
      </c>
      <c r="I424" t="s">
        <v>3833</v>
      </c>
    </row>
    <row r="425" spans="1:9" hidden="1" x14ac:dyDescent="0.25">
      <c r="A425" t="s">
        <v>1359</v>
      </c>
      <c r="D425">
        <v>0.106542431211711</v>
      </c>
      <c r="E425">
        <v>0.63076303317535498</v>
      </c>
      <c r="F425">
        <v>0.14504887262980401</v>
      </c>
      <c r="G425">
        <v>0.28451756621784602</v>
      </c>
      <c r="H425">
        <v>488</v>
      </c>
    </row>
    <row r="426" spans="1:9" hidden="1" x14ac:dyDescent="0.25">
      <c r="A426" t="s">
        <v>1361</v>
      </c>
      <c r="B426" t="s">
        <v>387</v>
      </c>
      <c r="C426" t="s">
        <v>3759</v>
      </c>
      <c r="D426">
        <v>3.1524527649624101</v>
      </c>
      <c r="E426">
        <v>0</v>
      </c>
      <c r="F426">
        <v>2.07241007486979</v>
      </c>
      <c r="G426">
        <v>5.0356268229427403</v>
      </c>
      <c r="H426">
        <v>489</v>
      </c>
    </row>
    <row r="427" spans="1:9" hidden="1" x14ac:dyDescent="0.25">
      <c r="A427" t="s">
        <v>1363</v>
      </c>
      <c r="B427" t="s">
        <v>387</v>
      </c>
      <c r="C427" t="s">
        <v>3759</v>
      </c>
      <c r="D427">
        <v>2.7078666961378599</v>
      </c>
      <c r="E427">
        <v>1.2164579606440099E-4</v>
      </c>
      <c r="F427">
        <v>0.83397706349690603</v>
      </c>
      <c r="G427">
        <v>4.31078096589588</v>
      </c>
      <c r="H427">
        <v>491</v>
      </c>
    </row>
    <row r="428" spans="1:9" hidden="1" x14ac:dyDescent="0.25">
      <c r="A428" t="s">
        <v>1365</v>
      </c>
      <c r="B428" t="s">
        <v>387</v>
      </c>
      <c r="C428" t="s">
        <v>3759</v>
      </c>
      <c r="D428">
        <v>7.7578539783818803</v>
      </c>
      <c r="E428">
        <v>0</v>
      </c>
      <c r="F428">
        <v>3.06570860544841</v>
      </c>
      <c r="G428">
        <v>18.568228192497699</v>
      </c>
      <c r="H428">
        <v>492</v>
      </c>
    </row>
    <row r="429" spans="1:9" hidden="1" x14ac:dyDescent="0.25">
      <c r="A429" t="s">
        <v>1368</v>
      </c>
      <c r="B429" t="s">
        <v>387</v>
      </c>
      <c r="C429" t="s">
        <v>3759</v>
      </c>
      <c r="D429">
        <v>5.3053958728889103</v>
      </c>
      <c r="E429">
        <v>0</v>
      </c>
      <c r="F429">
        <v>-7.2489753723144501</v>
      </c>
      <c r="G429">
        <v>-9.6165075421641699</v>
      </c>
      <c r="H429">
        <v>493</v>
      </c>
    </row>
    <row r="430" spans="1:9" hidden="1" x14ac:dyDescent="0.25">
      <c r="A430" t="s">
        <v>1370</v>
      </c>
      <c r="B430" t="s">
        <v>387</v>
      </c>
      <c r="C430" t="s">
        <v>3759</v>
      </c>
      <c r="D430">
        <v>2.9189411552101401</v>
      </c>
      <c r="E430" s="3">
        <v>4.4526901669758802E-5</v>
      </c>
      <c r="F430">
        <v>-2.8911884943644202</v>
      </c>
      <c r="G430">
        <v>-4.6481903282479102</v>
      </c>
      <c r="H430">
        <v>494</v>
      </c>
    </row>
    <row r="431" spans="1:9" hidden="1" x14ac:dyDescent="0.25">
      <c r="A431" t="s">
        <v>1373</v>
      </c>
      <c r="B431" t="s">
        <v>387</v>
      </c>
      <c r="C431" t="s">
        <v>3759</v>
      </c>
      <c r="D431">
        <v>4.6389078814593603</v>
      </c>
      <c r="E431">
        <v>0</v>
      </c>
      <c r="F431">
        <v>-3.4723733901977498</v>
      </c>
      <c r="G431">
        <v>-7.9631385260713596</v>
      </c>
      <c r="H431">
        <v>496</v>
      </c>
    </row>
    <row r="432" spans="1:9" hidden="1" x14ac:dyDescent="0.25">
      <c r="A432" t="s">
        <v>1375</v>
      </c>
      <c r="B432" t="s">
        <v>387</v>
      </c>
      <c r="C432" t="s">
        <v>3759</v>
      </c>
      <c r="D432">
        <v>1.62040894245045</v>
      </c>
      <c r="E432">
        <v>2.57686676427526E-3</v>
      </c>
      <c r="F432">
        <v>0.63219699859619305</v>
      </c>
      <c r="G432">
        <v>2.71080847803966</v>
      </c>
      <c r="H432">
        <v>497</v>
      </c>
    </row>
    <row r="433" spans="1:9" hidden="1" x14ac:dyDescent="0.25">
      <c r="A433" t="s">
        <v>1377</v>
      </c>
      <c r="B433" t="s">
        <v>387</v>
      </c>
      <c r="C433" t="s">
        <v>3759</v>
      </c>
      <c r="D433">
        <v>3.9243194672069399</v>
      </c>
      <c r="E433">
        <v>0</v>
      </c>
      <c r="F433">
        <v>1.5410114288330099</v>
      </c>
      <c r="G433">
        <v>6.4435468302169703</v>
      </c>
      <c r="H433">
        <v>498</v>
      </c>
    </row>
    <row r="434" spans="1:9" hidden="1" x14ac:dyDescent="0.25">
      <c r="A434" t="s">
        <v>1379</v>
      </c>
      <c r="B434" t="s">
        <v>387</v>
      </c>
      <c r="C434" t="s">
        <v>3759</v>
      </c>
      <c r="D434">
        <v>2.2570637148163399</v>
      </c>
      <c r="E434">
        <v>4.2811501597444103E-4</v>
      </c>
      <c r="F434">
        <v>-2.3661717096964501</v>
      </c>
      <c r="G434">
        <v>-3.6245151630192298</v>
      </c>
      <c r="H434">
        <v>499</v>
      </c>
    </row>
    <row r="435" spans="1:9" hidden="1" x14ac:dyDescent="0.25">
      <c r="A435" t="s">
        <v>1381</v>
      </c>
      <c r="B435" t="s">
        <v>387</v>
      </c>
      <c r="C435" t="s">
        <v>3759</v>
      </c>
      <c r="D435">
        <v>5.0187638264723802</v>
      </c>
      <c r="E435">
        <v>0</v>
      </c>
      <c r="F435">
        <v>2.2401027043660502</v>
      </c>
      <c r="G435">
        <v>8.8743725587514799</v>
      </c>
      <c r="H435">
        <v>500</v>
      </c>
    </row>
    <row r="436" spans="1:9" hidden="1" x14ac:dyDescent="0.25">
      <c r="A436" t="s">
        <v>1383</v>
      </c>
      <c r="B436" t="s">
        <v>387</v>
      </c>
      <c r="C436" t="s">
        <v>3759</v>
      </c>
      <c r="D436">
        <v>4.45823400826308</v>
      </c>
      <c r="E436">
        <v>0</v>
      </c>
      <c r="F436">
        <v>-2.7936117172241199</v>
      </c>
      <c r="G436">
        <v>-7.5563023715363702</v>
      </c>
      <c r="H436">
        <v>501</v>
      </c>
    </row>
    <row r="437" spans="1:9" hidden="1" x14ac:dyDescent="0.25">
      <c r="A437" t="s">
        <v>1385</v>
      </c>
      <c r="D437">
        <v>0.69402842840722501</v>
      </c>
      <c r="E437">
        <v>5.7355670103092803E-2</v>
      </c>
      <c r="F437">
        <v>1.0212531407674099</v>
      </c>
      <c r="G437">
        <v>1.37533690809491</v>
      </c>
      <c r="H437">
        <v>503</v>
      </c>
    </row>
    <row r="438" spans="1:9" hidden="1" x14ac:dyDescent="0.25">
      <c r="A438" t="s">
        <v>1387</v>
      </c>
      <c r="B438" t="s">
        <v>387</v>
      </c>
      <c r="C438" t="s">
        <v>3759</v>
      </c>
      <c r="D438">
        <v>6.6725085392100496</v>
      </c>
      <c r="E438">
        <v>0</v>
      </c>
      <c r="F438">
        <v>1.9932968775431299</v>
      </c>
      <c r="G438">
        <v>13.9420526975321</v>
      </c>
      <c r="H438">
        <v>504</v>
      </c>
    </row>
    <row r="439" spans="1:9" hidden="1" x14ac:dyDescent="0.25">
      <c r="A439" t="s">
        <v>1389</v>
      </c>
      <c r="B439" t="s">
        <v>387</v>
      </c>
      <c r="C439" t="s">
        <v>3759</v>
      </c>
      <c r="D439">
        <v>8.0323596022254495</v>
      </c>
      <c r="E439">
        <v>0</v>
      </c>
      <c r="F439">
        <v>1.3292821884155299</v>
      </c>
      <c r="G439">
        <v>19.9500528833589</v>
      </c>
      <c r="H439">
        <v>506</v>
      </c>
    </row>
    <row r="440" spans="1:9" hidden="1" x14ac:dyDescent="0.25">
      <c r="A440" t="s">
        <v>1391</v>
      </c>
      <c r="B440" t="s">
        <v>387</v>
      </c>
      <c r="C440" t="s">
        <v>3759</v>
      </c>
      <c r="D440">
        <v>6.9865945041860797</v>
      </c>
      <c r="E440">
        <v>0</v>
      </c>
      <c r="F440">
        <v>2.3072319030761701</v>
      </c>
      <c r="G440">
        <v>15.1556133040381</v>
      </c>
      <c r="H440">
        <v>507</v>
      </c>
    </row>
    <row r="441" spans="1:9" hidden="1" x14ac:dyDescent="0.25">
      <c r="A441" t="s">
        <v>1394</v>
      </c>
      <c r="D441">
        <v>0.35021829071064098</v>
      </c>
      <c r="E441">
        <v>0.19201965601965601</v>
      </c>
      <c r="F441">
        <v>-0.21314786275227601</v>
      </c>
      <c r="G441">
        <v>-0.79610750863305901</v>
      </c>
      <c r="H441">
        <v>508</v>
      </c>
      <c r="I441" t="s">
        <v>3833</v>
      </c>
    </row>
    <row r="442" spans="1:9" hidden="1" x14ac:dyDescent="0.25">
      <c r="A442" t="s">
        <v>1396</v>
      </c>
      <c r="B442" t="s">
        <v>387</v>
      </c>
      <c r="C442" t="s">
        <v>3759</v>
      </c>
      <c r="D442">
        <v>5.2055338143605203</v>
      </c>
      <c r="E442">
        <v>0</v>
      </c>
      <c r="F442">
        <v>-3.23653573989868</v>
      </c>
      <c r="G442">
        <v>-9.3523271108036408</v>
      </c>
      <c r="H442">
        <v>509</v>
      </c>
    </row>
    <row r="443" spans="1:9" hidden="1" x14ac:dyDescent="0.25">
      <c r="A443" t="s">
        <v>1398</v>
      </c>
      <c r="B443" t="s">
        <v>387</v>
      </c>
      <c r="C443" t="s">
        <v>3759</v>
      </c>
      <c r="D443">
        <v>0.96485095352586103</v>
      </c>
      <c r="E443">
        <v>2.3367292225201099E-2</v>
      </c>
      <c r="F443">
        <v>-0.45259958902994801</v>
      </c>
      <c r="G443">
        <v>-1.7820190916136101</v>
      </c>
      <c r="H443">
        <v>510</v>
      </c>
    </row>
    <row r="444" spans="1:9" hidden="1" x14ac:dyDescent="0.25">
      <c r="A444" t="s">
        <v>1400</v>
      </c>
      <c r="B444" t="s">
        <v>387</v>
      </c>
      <c r="C444" t="s">
        <v>3759</v>
      </c>
      <c r="D444">
        <v>2.1588424861590201</v>
      </c>
      <c r="E444">
        <v>5.6692913385826798E-4</v>
      </c>
      <c r="F444">
        <v>-0.72646350860595599</v>
      </c>
      <c r="G444">
        <v>-3.4801632624199801</v>
      </c>
      <c r="H444">
        <v>511</v>
      </c>
    </row>
    <row r="445" spans="1:9" hidden="1" x14ac:dyDescent="0.25">
      <c r="A445" t="s">
        <v>1402</v>
      </c>
      <c r="B445" t="s">
        <v>387</v>
      </c>
      <c r="C445" t="s">
        <v>3759</v>
      </c>
      <c r="D445">
        <v>7.2072570602330002</v>
      </c>
      <c r="E445">
        <v>0</v>
      </c>
      <c r="F445">
        <v>1.46093400319417</v>
      </c>
      <c r="G445">
        <v>16.0662135736202</v>
      </c>
      <c r="H445">
        <v>513</v>
      </c>
    </row>
    <row r="446" spans="1:9" hidden="1" x14ac:dyDescent="0.25">
      <c r="A446" t="s">
        <v>1404</v>
      </c>
      <c r="B446" t="s">
        <v>387</v>
      </c>
      <c r="C446" t="s">
        <v>3759</v>
      </c>
      <c r="D446">
        <v>2.3521139217928302</v>
      </c>
      <c r="E446">
        <v>3.6541598694942899E-4</v>
      </c>
      <c r="F446">
        <v>-2.4405889511108398</v>
      </c>
      <c r="G446">
        <v>-3.7657951660995401</v>
      </c>
      <c r="H446">
        <v>514</v>
      </c>
    </row>
    <row r="447" spans="1:9" hidden="1" x14ac:dyDescent="0.25">
      <c r="A447" t="s">
        <v>1406</v>
      </c>
      <c r="B447" t="s">
        <v>387</v>
      </c>
      <c r="C447" t="s">
        <v>3759</v>
      </c>
      <c r="D447">
        <v>13.576926244289799</v>
      </c>
      <c r="E447">
        <v>0</v>
      </c>
      <c r="F447">
        <v>-5.4559239705403701</v>
      </c>
      <c r="G447">
        <v>-83.208070589052298</v>
      </c>
      <c r="H447">
        <v>515</v>
      </c>
    </row>
    <row r="448" spans="1:9" hidden="1" x14ac:dyDescent="0.25">
      <c r="A448" t="s">
        <v>1408</v>
      </c>
      <c r="B448" t="s">
        <v>387</v>
      </c>
      <c r="C448" t="s">
        <v>3759</v>
      </c>
      <c r="D448">
        <v>3.26589299552117</v>
      </c>
      <c r="E448">
        <v>0</v>
      </c>
      <c r="F448">
        <v>-2.3830365498860702</v>
      </c>
      <c r="G448">
        <v>-5.2297137226164301</v>
      </c>
      <c r="H448">
        <v>516</v>
      </c>
    </row>
    <row r="449" spans="1:9" hidden="1" x14ac:dyDescent="0.25">
      <c r="A449" t="s">
        <v>1411</v>
      </c>
      <c r="B449" t="s">
        <v>387</v>
      </c>
      <c r="C449" t="s">
        <v>3759</v>
      </c>
      <c r="D449">
        <v>1.3730482623547799</v>
      </c>
      <c r="E449">
        <v>5.6704545454545497E-3</v>
      </c>
      <c r="F449">
        <v>-1.58393955230713</v>
      </c>
      <c r="G449">
        <v>-2.3634734978837102</v>
      </c>
      <c r="H449">
        <v>517</v>
      </c>
    </row>
    <row r="450" spans="1:9" hidden="1" x14ac:dyDescent="0.25">
      <c r="A450" t="s">
        <v>1413</v>
      </c>
      <c r="B450" t="s">
        <v>387</v>
      </c>
      <c r="C450" t="s">
        <v>3759</v>
      </c>
      <c r="D450">
        <v>6.0162595764265001</v>
      </c>
      <c r="E450">
        <v>0</v>
      </c>
      <c r="F450">
        <v>-4.9944373130798398</v>
      </c>
      <c r="G450">
        <v>-11.688200421558999</v>
      </c>
      <c r="H450">
        <v>518</v>
      </c>
    </row>
    <row r="451" spans="1:9" hidden="1" x14ac:dyDescent="0.25">
      <c r="A451" t="s">
        <v>1415</v>
      </c>
      <c r="B451" t="s">
        <v>387</v>
      </c>
      <c r="C451" t="s">
        <v>3759</v>
      </c>
      <c r="D451">
        <v>5.3451256059233998</v>
      </c>
      <c r="E451">
        <v>0</v>
      </c>
      <c r="F451">
        <v>-3.0948217074076299</v>
      </c>
      <c r="G451">
        <v>-9.7233352669620103</v>
      </c>
      <c r="H451">
        <v>519</v>
      </c>
    </row>
    <row r="452" spans="1:9" hidden="1" x14ac:dyDescent="0.25">
      <c r="A452" t="s">
        <v>1417</v>
      </c>
      <c r="B452" t="s">
        <v>387</v>
      </c>
      <c r="C452" t="s">
        <v>3759</v>
      </c>
      <c r="D452">
        <v>4.63568889925621</v>
      </c>
      <c r="E452">
        <v>0</v>
      </c>
      <c r="F452">
        <v>2.39024511973063</v>
      </c>
      <c r="G452">
        <v>7.9557459371110202</v>
      </c>
      <c r="H452">
        <v>521</v>
      </c>
    </row>
    <row r="453" spans="1:9" hidden="1" x14ac:dyDescent="0.25">
      <c r="A453" t="s">
        <v>1419</v>
      </c>
      <c r="B453" t="s">
        <v>387</v>
      </c>
      <c r="C453" t="s">
        <v>3759</v>
      </c>
      <c r="D453">
        <v>5.8844186987205198</v>
      </c>
      <c r="E453">
        <v>0</v>
      </c>
      <c r="F453">
        <v>1.84633458455404</v>
      </c>
      <c r="G453">
        <v>11.277008022981001</v>
      </c>
      <c r="H453">
        <v>522</v>
      </c>
    </row>
    <row r="454" spans="1:9" hidden="1" x14ac:dyDescent="0.25">
      <c r="A454" t="s">
        <v>1421</v>
      </c>
      <c r="B454" t="s">
        <v>387</v>
      </c>
      <c r="C454" t="s">
        <v>3759</v>
      </c>
      <c r="D454">
        <v>1.19717720538391</v>
      </c>
      <c r="E454">
        <v>1.0027624309392301E-2</v>
      </c>
      <c r="F454">
        <v>1.1460524559020999</v>
      </c>
      <c r="G454">
        <v>2.11543106176613</v>
      </c>
      <c r="H454">
        <v>523</v>
      </c>
    </row>
    <row r="455" spans="1:9" hidden="1" x14ac:dyDescent="0.25">
      <c r="A455" t="s">
        <v>1423</v>
      </c>
      <c r="B455" t="s">
        <v>387</v>
      </c>
      <c r="C455" t="s">
        <v>3759</v>
      </c>
      <c r="D455">
        <v>0.89010393014928002</v>
      </c>
      <c r="E455">
        <v>2.97931034482759E-2</v>
      </c>
      <c r="F455">
        <v>0.18178297678629801</v>
      </c>
      <c r="G455">
        <v>1.6723107683740699</v>
      </c>
      <c r="H455">
        <v>524</v>
      </c>
    </row>
    <row r="456" spans="1:9" hidden="1" x14ac:dyDescent="0.25">
      <c r="A456" t="s">
        <v>1425</v>
      </c>
      <c r="B456" t="s">
        <v>387</v>
      </c>
      <c r="C456" t="s">
        <v>3759</v>
      </c>
      <c r="D456">
        <v>6.8862155901222799</v>
      </c>
      <c r="E456">
        <v>0</v>
      </c>
      <c r="F456">
        <v>-7.0454510688781697</v>
      </c>
      <c r="G456">
        <v>-14.7575243746883</v>
      </c>
      <c r="H456">
        <v>525</v>
      </c>
    </row>
    <row r="457" spans="1:9" hidden="1" x14ac:dyDescent="0.25">
      <c r="A457" t="s">
        <v>1428</v>
      </c>
      <c r="B457" t="s">
        <v>387</v>
      </c>
      <c r="C457" t="s">
        <v>3759</v>
      </c>
      <c r="D457">
        <v>2.9200306199258601</v>
      </c>
      <c r="E457" s="3">
        <v>4.4609665427509297E-5</v>
      </c>
      <c r="F457">
        <v>-3.1290686607360798</v>
      </c>
      <c r="G457">
        <v>-4.64996216459721</v>
      </c>
      <c r="H457">
        <v>526</v>
      </c>
    </row>
    <row r="458" spans="1:9" hidden="1" x14ac:dyDescent="0.25">
      <c r="A458" t="s">
        <v>1430</v>
      </c>
      <c r="D458">
        <v>0.43497521087605201</v>
      </c>
      <c r="E458">
        <v>0.13824474660074201</v>
      </c>
      <c r="F458">
        <v>0.24907576243082699</v>
      </c>
      <c r="G458">
        <v>0.94921218946951003</v>
      </c>
      <c r="H458">
        <v>528</v>
      </c>
      <c r="I458" t="s">
        <v>3833</v>
      </c>
    </row>
    <row r="459" spans="1:9" hidden="1" x14ac:dyDescent="0.25">
      <c r="A459" t="s">
        <v>1432</v>
      </c>
      <c r="B459" t="s">
        <v>387</v>
      </c>
      <c r="C459" t="s">
        <v>3759</v>
      </c>
      <c r="D459">
        <v>2.1433133443497701</v>
      </c>
      <c r="E459">
        <v>5.9026687598116195E-4</v>
      </c>
      <c r="F459">
        <v>1.6792877197265601</v>
      </c>
      <c r="G459">
        <v>3.4574830178357501</v>
      </c>
      <c r="H459">
        <v>529</v>
      </c>
    </row>
    <row r="460" spans="1:9" hidden="1" x14ac:dyDescent="0.25">
      <c r="A460" t="s">
        <v>1434</v>
      </c>
      <c r="B460" t="s">
        <v>387</v>
      </c>
      <c r="C460" t="s">
        <v>3759</v>
      </c>
      <c r="D460">
        <v>2.7257633571165401</v>
      </c>
      <c r="E460">
        <v>1.08108108108108E-4</v>
      </c>
      <c r="F460">
        <v>-2.5722126960754399</v>
      </c>
      <c r="G460">
        <v>-4.3389519801079102</v>
      </c>
      <c r="H460">
        <v>530</v>
      </c>
    </row>
    <row r="461" spans="1:9" hidden="1" x14ac:dyDescent="0.25">
      <c r="A461" t="s">
        <v>1436</v>
      </c>
      <c r="B461" t="s">
        <v>387</v>
      </c>
      <c r="C461" t="s">
        <v>3759</v>
      </c>
      <c r="D461">
        <v>4.8906975599968803</v>
      </c>
      <c r="E461">
        <v>0</v>
      </c>
      <c r="F461">
        <v>2.2264437357584699</v>
      </c>
      <c r="G461">
        <v>8.5583206986726701</v>
      </c>
      <c r="H461">
        <v>531</v>
      </c>
    </row>
    <row r="462" spans="1:9" hidden="1" x14ac:dyDescent="0.25">
      <c r="A462" t="s">
        <v>1438</v>
      </c>
      <c r="B462" t="s">
        <v>387</v>
      </c>
      <c r="C462" t="s">
        <v>3759</v>
      </c>
      <c r="D462">
        <v>1.45856532194285</v>
      </c>
      <c r="E462">
        <v>4.6197991391678603E-3</v>
      </c>
      <c r="F462">
        <v>-1.4108400662740099</v>
      </c>
      <c r="G462">
        <v>-2.4835465759961499</v>
      </c>
      <c r="H462">
        <v>532</v>
      </c>
    </row>
    <row r="463" spans="1:9" hidden="1" x14ac:dyDescent="0.25">
      <c r="A463" t="s">
        <v>1440</v>
      </c>
      <c r="B463" t="s">
        <v>387</v>
      </c>
      <c r="C463" t="s">
        <v>3759</v>
      </c>
      <c r="D463">
        <v>0.83619985059375801</v>
      </c>
      <c r="E463">
        <v>3.5269382391589998E-2</v>
      </c>
      <c r="F463">
        <v>-0.347252718607585</v>
      </c>
      <c r="G463">
        <v>-1.5921525054964301</v>
      </c>
      <c r="H463">
        <v>534</v>
      </c>
    </row>
    <row r="464" spans="1:9" hidden="1" x14ac:dyDescent="0.25">
      <c r="A464" t="s">
        <v>1442</v>
      </c>
      <c r="B464" t="s">
        <v>387</v>
      </c>
      <c r="C464" t="s">
        <v>3759</v>
      </c>
      <c r="D464">
        <v>0.99461862031604298</v>
      </c>
      <c r="E464">
        <v>2.08644295302013E-2</v>
      </c>
      <c r="F464">
        <v>1.0140316645304399</v>
      </c>
      <c r="G464">
        <v>1.82530885460115</v>
      </c>
      <c r="H464">
        <v>535</v>
      </c>
    </row>
    <row r="465" spans="1:9" hidden="1" x14ac:dyDescent="0.25">
      <c r="A465" t="s">
        <v>1445</v>
      </c>
      <c r="B465" t="s">
        <v>387</v>
      </c>
      <c r="C465" t="s">
        <v>3759</v>
      </c>
      <c r="D465">
        <v>3.70710252294091</v>
      </c>
      <c r="E465">
        <v>0</v>
      </c>
      <c r="F465">
        <v>-1.5736955642700201</v>
      </c>
      <c r="G465">
        <v>-6.0254302878778496</v>
      </c>
      <c r="H465">
        <v>537</v>
      </c>
    </row>
    <row r="466" spans="1:9" hidden="1" x14ac:dyDescent="0.25">
      <c r="A466" t="s">
        <v>1447</v>
      </c>
      <c r="B466" t="s">
        <v>387</v>
      </c>
      <c r="C466" t="s">
        <v>3759</v>
      </c>
      <c r="D466">
        <v>4.3998986365445001</v>
      </c>
      <c r="E466">
        <v>0</v>
      </c>
      <c r="F466">
        <v>-1.22689482371013</v>
      </c>
      <c r="G466">
        <v>-7.42837966029653</v>
      </c>
      <c r="H466">
        <v>538</v>
      </c>
    </row>
    <row r="467" spans="1:9" hidden="1" x14ac:dyDescent="0.25">
      <c r="A467" t="s">
        <v>1449</v>
      </c>
      <c r="B467" t="s">
        <v>387</v>
      </c>
      <c r="C467" t="s">
        <v>3759</v>
      </c>
      <c r="D467">
        <v>4.4881535198606404</v>
      </c>
      <c r="E467">
        <v>0</v>
      </c>
      <c r="F467">
        <v>0.71955998738606697</v>
      </c>
      <c r="G467">
        <v>7.6225528598852996</v>
      </c>
      <c r="H467">
        <v>539</v>
      </c>
    </row>
    <row r="468" spans="1:9" hidden="1" x14ac:dyDescent="0.25">
      <c r="A468" t="s">
        <v>1451</v>
      </c>
      <c r="B468" t="s">
        <v>387</v>
      </c>
      <c r="C468" t="s">
        <v>3759</v>
      </c>
      <c r="D468">
        <v>2.5259425019149502</v>
      </c>
      <c r="E468">
        <v>2.39316239316239E-4</v>
      </c>
      <c r="F468">
        <v>-1.96280892690023</v>
      </c>
      <c r="G468">
        <v>-4.0286739776929696</v>
      </c>
      <c r="H468">
        <v>541</v>
      </c>
    </row>
    <row r="469" spans="1:9" hidden="1" x14ac:dyDescent="0.25">
      <c r="A469" t="s">
        <v>1453</v>
      </c>
      <c r="B469" t="s">
        <v>387</v>
      </c>
      <c r="C469" t="s">
        <v>3759</v>
      </c>
      <c r="D469">
        <v>4.2901256778021803</v>
      </c>
      <c r="E469">
        <v>0</v>
      </c>
      <c r="F469">
        <v>1.6037454605102499</v>
      </c>
      <c r="G469">
        <v>7.1920448333849096</v>
      </c>
      <c r="H469">
        <v>543</v>
      </c>
    </row>
    <row r="470" spans="1:9" hidden="1" x14ac:dyDescent="0.25">
      <c r="A470" t="s">
        <v>1455</v>
      </c>
      <c r="B470" t="s">
        <v>387</v>
      </c>
      <c r="C470" t="s">
        <v>3759</v>
      </c>
      <c r="D470">
        <v>3.3448267107602998</v>
      </c>
      <c r="E470">
        <v>0</v>
      </c>
      <c r="F470">
        <v>1.55006866455078</v>
      </c>
      <c r="G470">
        <v>5.3671733426372503</v>
      </c>
      <c r="H470">
        <v>545</v>
      </c>
    </row>
    <row r="471" spans="1:9" hidden="1" x14ac:dyDescent="0.25">
      <c r="A471" t="s">
        <v>1457</v>
      </c>
      <c r="B471" t="s">
        <v>387</v>
      </c>
      <c r="C471" t="s">
        <v>3759</v>
      </c>
      <c r="D471">
        <v>2.4080778154093898</v>
      </c>
      <c r="E471">
        <v>3.16831683168317E-4</v>
      </c>
      <c r="F471">
        <v>-1.65541744232178</v>
      </c>
      <c r="G471">
        <v>-3.8497667139081599</v>
      </c>
      <c r="H471">
        <v>546</v>
      </c>
    </row>
    <row r="472" spans="1:9" hidden="1" x14ac:dyDescent="0.25">
      <c r="A472" t="s">
        <v>1459</v>
      </c>
      <c r="B472" t="s">
        <v>387</v>
      </c>
      <c r="C472" t="s">
        <v>3759</v>
      </c>
      <c r="D472">
        <v>3.4908721705963499</v>
      </c>
      <c r="E472">
        <v>0</v>
      </c>
      <c r="F472">
        <v>2.0512990315755202</v>
      </c>
      <c r="G472">
        <v>5.62697114118866</v>
      </c>
      <c r="H472">
        <v>547</v>
      </c>
    </row>
    <row r="473" spans="1:9" hidden="1" x14ac:dyDescent="0.25">
      <c r="A473" t="s">
        <v>1461</v>
      </c>
      <c r="B473" t="s">
        <v>387</v>
      </c>
      <c r="C473" t="s">
        <v>3759</v>
      </c>
      <c r="D473">
        <v>2.5184964985011198</v>
      </c>
      <c r="E473">
        <v>2.5938566552900999E-4</v>
      </c>
      <c r="F473">
        <v>1.3954624176025401</v>
      </c>
      <c r="G473">
        <v>4.0172856408386002</v>
      </c>
      <c r="H473">
        <v>548</v>
      </c>
    </row>
    <row r="474" spans="1:9" hidden="1" x14ac:dyDescent="0.25">
      <c r="A474" t="s">
        <v>1465</v>
      </c>
      <c r="B474" t="s">
        <v>387</v>
      </c>
      <c r="C474" t="s">
        <v>3759</v>
      </c>
      <c r="D474">
        <v>4.5158451853509902</v>
      </c>
      <c r="E474">
        <v>0</v>
      </c>
      <c r="F474">
        <v>1.7262015024821</v>
      </c>
      <c r="G474">
        <v>7.6842618745470403</v>
      </c>
      <c r="H474">
        <v>550</v>
      </c>
    </row>
    <row r="475" spans="1:9" hidden="1" x14ac:dyDescent="0.25">
      <c r="A475" t="s">
        <v>1467</v>
      </c>
      <c r="B475" t="s">
        <v>387</v>
      </c>
      <c r="C475" t="s">
        <v>3759</v>
      </c>
      <c r="D475">
        <v>2.2641674315104501</v>
      </c>
      <c r="E475">
        <v>4.0959999999999998E-4</v>
      </c>
      <c r="F475">
        <v>1.7388637542724601</v>
      </c>
      <c r="G475">
        <v>3.6350180823917402</v>
      </c>
      <c r="H475">
        <v>551</v>
      </c>
    </row>
    <row r="476" spans="1:9" hidden="1" x14ac:dyDescent="0.25">
      <c r="A476" t="s">
        <v>1469</v>
      </c>
      <c r="B476" t="s">
        <v>387</v>
      </c>
      <c r="C476" t="s">
        <v>3759</v>
      </c>
      <c r="D476">
        <v>6.3976313172244996</v>
      </c>
      <c r="E476">
        <v>0</v>
      </c>
      <c r="F476">
        <v>1.4803939819336001</v>
      </c>
      <c r="G476">
        <v>12.954042751802801</v>
      </c>
      <c r="H476">
        <v>552</v>
      </c>
    </row>
    <row r="477" spans="1:9" hidden="1" x14ac:dyDescent="0.25">
      <c r="A477" t="s">
        <v>1472</v>
      </c>
      <c r="B477" t="s">
        <v>387</v>
      </c>
      <c r="C477" t="s">
        <v>3759</v>
      </c>
      <c r="D477">
        <v>4.6093305663421198</v>
      </c>
      <c r="E477">
        <v>0</v>
      </c>
      <c r="F477">
        <v>3.6929318110148102</v>
      </c>
      <c r="G477">
        <v>7.8954122313896002</v>
      </c>
      <c r="H477">
        <v>553</v>
      </c>
    </row>
    <row r="478" spans="1:9" hidden="1" x14ac:dyDescent="0.25">
      <c r="A478" t="s">
        <v>1474</v>
      </c>
      <c r="B478" t="s">
        <v>387</v>
      </c>
      <c r="C478" t="s">
        <v>3759</v>
      </c>
      <c r="D478">
        <v>1.5599892976729199</v>
      </c>
      <c r="E478">
        <v>3.2104499274310601E-3</v>
      </c>
      <c r="F478">
        <v>1.3554253896077499</v>
      </c>
      <c r="G478">
        <v>2.6259048880921498</v>
      </c>
      <c r="H478">
        <v>554</v>
      </c>
      <c r="I478" t="s">
        <v>3833</v>
      </c>
    </row>
    <row r="479" spans="1:9" hidden="1" x14ac:dyDescent="0.25">
      <c r="A479" t="s">
        <v>1476</v>
      </c>
      <c r="B479" t="s">
        <v>387</v>
      </c>
      <c r="C479" t="s">
        <v>3759</v>
      </c>
      <c r="D479">
        <v>4.2738386071183898</v>
      </c>
      <c r="E479">
        <v>0</v>
      </c>
      <c r="F479">
        <v>2.26749025980632</v>
      </c>
      <c r="G479">
        <v>7.1574581458284001</v>
      </c>
      <c r="H479">
        <v>555</v>
      </c>
    </row>
    <row r="480" spans="1:9" hidden="1" x14ac:dyDescent="0.25">
      <c r="A480" t="s">
        <v>1478</v>
      </c>
      <c r="B480" t="s">
        <v>387</v>
      </c>
      <c r="C480" t="s">
        <v>3759</v>
      </c>
      <c r="D480">
        <v>5.7865242310552798</v>
      </c>
      <c r="E480">
        <v>0</v>
      </c>
      <c r="F480">
        <v>1.4380413055419901</v>
      </c>
      <c r="G480">
        <v>10.979988318752399</v>
      </c>
      <c r="H480">
        <v>556</v>
      </c>
      <c r="I480" t="s">
        <v>3833</v>
      </c>
    </row>
    <row r="481" spans="1:9" hidden="1" x14ac:dyDescent="0.25">
      <c r="A481" t="s">
        <v>1480</v>
      </c>
      <c r="B481" t="s">
        <v>387</v>
      </c>
      <c r="C481" t="s">
        <v>3759</v>
      </c>
      <c r="D481">
        <v>2.6970076590318599</v>
      </c>
      <c r="E481">
        <v>1.63992869875223E-4</v>
      </c>
      <c r="F481">
        <v>-3.0471559842427598</v>
      </c>
      <c r="G481">
        <v>-4.2937256969266198</v>
      </c>
      <c r="H481">
        <v>557</v>
      </c>
    </row>
    <row r="482" spans="1:9" hidden="1" x14ac:dyDescent="0.25">
      <c r="A482" t="s">
        <v>1482</v>
      </c>
      <c r="B482" t="s">
        <v>387</v>
      </c>
      <c r="C482" t="s">
        <v>3759</v>
      </c>
      <c r="D482">
        <v>3.0306285364267702</v>
      </c>
      <c r="E482" s="3">
        <v>2.2988505747126399E-5</v>
      </c>
      <c r="F482">
        <v>-2.2601167996724398</v>
      </c>
      <c r="G482">
        <v>-4.8315425000965897</v>
      </c>
      <c r="H482">
        <v>558</v>
      </c>
    </row>
    <row r="483" spans="1:9" hidden="1" x14ac:dyDescent="0.25">
      <c r="A483" t="s">
        <v>1484</v>
      </c>
      <c r="B483" t="s">
        <v>387</v>
      </c>
      <c r="C483" t="s">
        <v>3759</v>
      </c>
      <c r="D483">
        <v>5.1714024338291802</v>
      </c>
      <c r="E483">
        <v>0</v>
      </c>
      <c r="F483">
        <v>-3.1642921129862498</v>
      </c>
      <c r="G483">
        <v>-9.2634328793739993</v>
      </c>
      <c r="H483">
        <v>559</v>
      </c>
    </row>
    <row r="484" spans="1:9" hidden="1" x14ac:dyDescent="0.25">
      <c r="A484" t="s">
        <v>1486</v>
      </c>
      <c r="B484" t="s">
        <v>387</v>
      </c>
      <c r="C484" t="s">
        <v>3759</v>
      </c>
      <c r="D484">
        <v>1.12232747027652</v>
      </c>
      <c r="E484">
        <v>1.3103825136612001E-2</v>
      </c>
      <c r="F484">
        <v>2.2020941098531099</v>
      </c>
      <c r="G484">
        <v>2.00897833792511</v>
      </c>
      <c r="H484">
        <v>561</v>
      </c>
    </row>
    <row r="485" spans="1:9" hidden="1" x14ac:dyDescent="0.25">
      <c r="A485" t="s">
        <v>1488</v>
      </c>
      <c r="D485">
        <v>6.7365954478916398E-2</v>
      </c>
      <c r="E485">
        <v>0.76708962264150904</v>
      </c>
      <c r="F485">
        <v>-3.9979616800945202E-2</v>
      </c>
      <c r="G485">
        <v>-0.18633295467288399</v>
      </c>
      <c r="H485">
        <v>563</v>
      </c>
    </row>
    <row r="486" spans="1:9" hidden="1" x14ac:dyDescent="0.25">
      <c r="A486" t="s">
        <v>1490</v>
      </c>
      <c r="B486" t="s">
        <v>387</v>
      </c>
      <c r="C486" t="s">
        <v>3759</v>
      </c>
      <c r="D486">
        <v>2.9845911281364601</v>
      </c>
      <c r="E486" s="3">
        <v>2.26843100189036E-5</v>
      </c>
      <c r="F486">
        <v>-2.9883152008056699</v>
      </c>
      <c r="G486">
        <v>-4.7555418631558597</v>
      </c>
      <c r="H486">
        <v>564</v>
      </c>
    </row>
    <row r="487" spans="1:9" hidden="1" x14ac:dyDescent="0.25">
      <c r="A487" t="s">
        <v>1492</v>
      </c>
      <c r="B487" t="s">
        <v>387</v>
      </c>
      <c r="C487" t="s">
        <v>3759</v>
      </c>
      <c r="D487">
        <v>5.7303151295570602</v>
      </c>
      <c r="E487">
        <v>0</v>
      </c>
      <c r="F487">
        <v>1.9739061355590799</v>
      </c>
      <c r="G487">
        <v>10.812558479270299</v>
      </c>
      <c r="H487">
        <v>565</v>
      </c>
    </row>
    <row r="488" spans="1:9" hidden="1" x14ac:dyDescent="0.25">
      <c r="A488" t="s">
        <v>1494</v>
      </c>
      <c r="B488" t="s">
        <v>387</v>
      </c>
      <c r="C488" t="s">
        <v>3759</v>
      </c>
      <c r="D488">
        <v>3.2440422515269201</v>
      </c>
      <c r="E488">
        <v>0</v>
      </c>
      <c r="F488">
        <v>-3.0808170954386398</v>
      </c>
      <c r="G488">
        <v>-5.1920157363673001</v>
      </c>
      <c r="H488">
        <v>566</v>
      </c>
    </row>
    <row r="489" spans="1:9" hidden="1" x14ac:dyDescent="0.25">
      <c r="A489" t="s">
        <v>1496</v>
      </c>
      <c r="B489" t="s">
        <v>387</v>
      </c>
      <c r="C489" t="s">
        <v>3759</v>
      </c>
      <c r="D489">
        <v>2.3214943916485402</v>
      </c>
      <c r="E489">
        <v>3.6893203883495103E-4</v>
      </c>
      <c r="F489">
        <v>-1.02001171112061</v>
      </c>
      <c r="G489">
        <v>-3.72010369674198</v>
      </c>
      <c r="H489">
        <v>567</v>
      </c>
    </row>
    <row r="490" spans="1:9" hidden="1" x14ac:dyDescent="0.25">
      <c r="A490" t="s">
        <v>1498</v>
      </c>
      <c r="B490" t="s">
        <v>387</v>
      </c>
      <c r="C490" t="s">
        <v>3759</v>
      </c>
      <c r="D490">
        <v>1.4233428039654501</v>
      </c>
      <c r="E490">
        <v>5.0372492836676204E-3</v>
      </c>
      <c r="F490">
        <v>-0.89604695638020704</v>
      </c>
      <c r="G490">
        <v>-2.4341090690354301</v>
      </c>
      <c r="H490">
        <v>568</v>
      </c>
    </row>
    <row r="491" spans="1:9" hidden="1" x14ac:dyDescent="0.25">
      <c r="A491" t="s">
        <v>1501</v>
      </c>
      <c r="B491" t="s">
        <v>387</v>
      </c>
      <c r="C491" t="s">
        <v>3759</v>
      </c>
      <c r="D491">
        <v>0.78480104822433905</v>
      </c>
      <c r="E491">
        <v>4.2070588235294103E-2</v>
      </c>
      <c r="F491">
        <v>0.67615928649902202</v>
      </c>
      <c r="G491">
        <v>1.5147590557086501</v>
      </c>
      <c r="H491">
        <v>569</v>
      </c>
      <c r="I491" t="s">
        <v>3833</v>
      </c>
    </row>
    <row r="492" spans="1:9" hidden="1" x14ac:dyDescent="0.25">
      <c r="A492" t="s">
        <v>1504</v>
      </c>
      <c r="B492" t="s">
        <v>387</v>
      </c>
      <c r="C492" t="s">
        <v>3759</v>
      </c>
      <c r="D492">
        <v>0.77809172359853196</v>
      </c>
      <c r="E492">
        <v>4.2950391644908603E-2</v>
      </c>
      <c r="F492">
        <v>0.55318895975748805</v>
      </c>
      <c r="G492">
        <v>1.5045799566203899</v>
      </c>
      <c r="H492">
        <v>570</v>
      </c>
    </row>
    <row r="493" spans="1:9" s="7" customFormat="1" hidden="1" x14ac:dyDescent="0.25">
      <c r="A493" s="7" t="s">
        <v>1506</v>
      </c>
      <c r="B493" s="7" t="s">
        <v>387</v>
      </c>
      <c r="C493" s="7" t="s">
        <v>3759</v>
      </c>
      <c r="D493" s="7">
        <v>6.4649097915612304</v>
      </c>
      <c r="E493" s="7">
        <v>0</v>
      </c>
      <c r="F493" s="7">
        <v>1.46684042612712</v>
      </c>
      <c r="G493" s="7">
        <v>13.189771116615599</v>
      </c>
      <c r="H493" s="7">
        <v>572</v>
      </c>
    </row>
    <row r="494" spans="1:9" hidden="1" x14ac:dyDescent="0.25">
      <c r="A494" t="s">
        <v>1508</v>
      </c>
      <c r="B494" t="s">
        <v>387</v>
      </c>
      <c r="C494" t="s">
        <v>3759</v>
      </c>
      <c r="D494">
        <v>3.8732359799679701</v>
      </c>
      <c r="E494">
        <v>0</v>
      </c>
      <c r="F494">
        <v>2.5547154108683299</v>
      </c>
      <c r="G494">
        <v>6.3435347680842096</v>
      </c>
      <c r="H494">
        <v>573</v>
      </c>
    </row>
    <row r="495" spans="1:9" hidden="1" x14ac:dyDescent="0.25">
      <c r="A495" t="s">
        <v>1511</v>
      </c>
      <c r="B495" t="s">
        <v>387</v>
      </c>
      <c r="C495" t="s">
        <v>3759</v>
      </c>
      <c r="D495">
        <v>1.6151692481786499</v>
      </c>
      <c r="E495">
        <v>2.6198830409356702E-3</v>
      </c>
      <c r="F495">
        <v>3.3934386253356901</v>
      </c>
      <c r="G495">
        <v>2.70344040887607</v>
      </c>
      <c r="H495">
        <v>574</v>
      </c>
    </row>
    <row r="496" spans="1:9" hidden="1" x14ac:dyDescent="0.25">
      <c r="A496" t="s">
        <v>1513</v>
      </c>
      <c r="B496" t="s">
        <v>387</v>
      </c>
      <c r="C496" t="s">
        <v>3759</v>
      </c>
      <c r="D496">
        <v>1.9519133974610099</v>
      </c>
      <c r="E496">
        <v>9.7872340425531903E-4</v>
      </c>
      <c r="F496">
        <v>-2.08978055318196</v>
      </c>
      <c r="G496">
        <v>-3.1807751749823399</v>
      </c>
      <c r="H496">
        <v>575</v>
      </c>
    </row>
    <row r="497" spans="1:9" hidden="1" x14ac:dyDescent="0.25">
      <c r="A497" t="s">
        <v>1516</v>
      </c>
      <c r="B497" t="s">
        <v>387</v>
      </c>
      <c r="C497" t="s">
        <v>3759</v>
      </c>
      <c r="D497">
        <v>5.9732976269346496</v>
      </c>
      <c r="E497">
        <v>0</v>
      </c>
      <c r="F497">
        <v>1.54830163319906</v>
      </c>
      <c r="G497">
        <v>11.5527750908154</v>
      </c>
      <c r="H497">
        <v>577</v>
      </c>
    </row>
    <row r="498" spans="1:9" hidden="1" x14ac:dyDescent="0.25">
      <c r="A498" t="s">
        <v>1518</v>
      </c>
      <c r="B498" t="s">
        <v>387</v>
      </c>
      <c r="C498" t="s">
        <v>3759</v>
      </c>
      <c r="D498">
        <v>0.77063218867102601</v>
      </c>
      <c r="E498">
        <v>4.3994805194805198E-2</v>
      </c>
      <c r="F498">
        <v>0.63542168935139798</v>
      </c>
      <c r="G498">
        <v>1.4932406540524401</v>
      </c>
      <c r="H498">
        <v>578</v>
      </c>
    </row>
    <row r="499" spans="1:9" hidden="1" x14ac:dyDescent="0.25">
      <c r="A499" t="s">
        <v>1520</v>
      </c>
      <c r="B499" t="s">
        <v>387</v>
      </c>
      <c r="C499" t="s">
        <v>3759</v>
      </c>
      <c r="D499">
        <v>3.68287814000769</v>
      </c>
      <c r="E499">
        <v>0</v>
      </c>
      <c r="F499">
        <v>0.93186817169189395</v>
      </c>
      <c r="G499">
        <v>5.9799351166336203</v>
      </c>
      <c r="H499">
        <v>579</v>
      </c>
    </row>
    <row r="500" spans="1:9" hidden="1" x14ac:dyDescent="0.25">
      <c r="A500" t="s">
        <v>1522</v>
      </c>
      <c r="B500" t="s">
        <v>387</v>
      </c>
      <c r="C500" t="s">
        <v>3759</v>
      </c>
      <c r="D500">
        <v>5.6501304829121697</v>
      </c>
      <c r="E500">
        <v>0</v>
      </c>
      <c r="F500">
        <v>3.6829744974772098</v>
      </c>
      <c r="G500">
        <v>10.577559081019601</v>
      </c>
      <c r="H500">
        <v>580</v>
      </c>
      <c r="I500" t="s">
        <v>3833</v>
      </c>
    </row>
    <row r="501" spans="1:9" hidden="1" x14ac:dyDescent="0.25">
      <c r="A501" t="s">
        <v>1524</v>
      </c>
      <c r="B501" t="s">
        <v>387</v>
      </c>
      <c r="C501" t="s">
        <v>3759</v>
      </c>
      <c r="D501">
        <v>2.17926174707558</v>
      </c>
      <c r="E501">
        <v>4.8734177215189897E-4</v>
      </c>
      <c r="F501">
        <v>2.11136582692464</v>
      </c>
      <c r="G501">
        <v>3.51004300126404</v>
      </c>
      <c r="H501">
        <v>581</v>
      </c>
    </row>
    <row r="502" spans="1:9" hidden="1" x14ac:dyDescent="0.25">
      <c r="A502" t="s">
        <v>1526</v>
      </c>
      <c r="B502" t="s">
        <v>387</v>
      </c>
      <c r="C502" t="s">
        <v>3759</v>
      </c>
      <c r="D502">
        <v>5.3351190339050598</v>
      </c>
      <c r="E502">
        <v>0</v>
      </c>
      <c r="F502">
        <v>3.3715731302897098</v>
      </c>
      <c r="G502">
        <v>9.6963353547654094</v>
      </c>
      <c r="H502">
        <v>582</v>
      </c>
    </row>
    <row r="503" spans="1:9" hidden="1" x14ac:dyDescent="0.25">
      <c r="A503" t="s">
        <v>1528</v>
      </c>
      <c r="B503" t="s">
        <v>387</v>
      </c>
      <c r="C503" t="s">
        <v>3759</v>
      </c>
      <c r="D503">
        <v>3.76785514178823</v>
      </c>
      <c r="E503">
        <v>0</v>
      </c>
      <c r="F503">
        <v>-2.5017064412434902</v>
      </c>
      <c r="G503">
        <v>-6.1405104319705499</v>
      </c>
      <c r="H503">
        <v>584</v>
      </c>
    </row>
    <row r="504" spans="1:9" hidden="1" x14ac:dyDescent="0.25">
      <c r="A504" t="s">
        <v>1530</v>
      </c>
      <c r="B504" t="s">
        <v>387</v>
      </c>
      <c r="C504" t="s">
        <v>3759</v>
      </c>
      <c r="D504">
        <v>8.2170574118312594</v>
      </c>
      <c r="E504">
        <v>0</v>
      </c>
      <c r="F504">
        <v>-3.4795841852823899</v>
      </c>
      <c r="G504">
        <v>-20.9347386826575</v>
      </c>
      <c r="H504">
        <v>585</v>
      </c>
    </row>
    <row r="505" spans="1:9" hidden="1" x14ac:dyDescent="0.25">
      <c r="A505" t="s">
        <v>1533</v>
      </c>
      <c r="B505" t="s">
        <v>387</v>
      </c>
      <c r="C505" t="s">
        <v>3759</v>
      </c>
      <c r="D505">
        <v>3.1307640821611198</v>
      </c>
      <c r="E505">
        <v>0</v>
      </c>
      <c r="F505">
        <v>-0.82575009663899501</v>
      </c>
      <c r="G505">
        <v>-4.9989703971723296</v>
      </c>
      <c r="H505">
        <v>586</v>
      </c>
    </row>
    <row r="506" spans="1:9" hidden="1" x14ac:dyDescent="0.25">
      <c r="A506" t="s">
        <v>1535</v>
      </c>
      <c r="B506" t="s">
        <v>387</v>
      </c>
      <c r="C506" t="s">
        <v>3759</v>
      </c>
      <c r="D506">
        <v>3.7649021828243101</v>
      </c>
      <c r="E506">
        <v>0</v>
      </c>
      <c r="F506">
        <v>-1.48308970133464</v>
      </c>
      <c r="G506">
        <v>-6.1348840187174201</v>
      </c>
      <c r="H506">
        <v>587</v>
      </c>
    </row>
    <row r="507" spans="1:9" hidden="1" x14ac:dyDescent="0.25">
      <c r="A507" t="s">
        <v>1537</v>
      </c>
      <c r="B507" t="s">
        <v>387</v>
      </c>
      <c r="C507" t="s">
        <v>3759</v>
      </c>
      <c r="D507">
        <v>1.63950800455236</v>
      </c>
      <c r="E507">
        <v>2.4692082111436998E-3</v>
      </c>
      <c r="F507">
        <v>-2.0965531984964998</v>
      </c>
      <c r="G507">
        <v>-2.7376754747775398</v>
      </c>
      <c r="H507">
        <v>588</v>
      </c>
    </row>
    <row r="508" spans="1:9" hidden="1" x14ac:dyDescent="0.25">
      <c r="A508" t="s">
        <v>1539</v>
      </c>
      <c r="B508" t="s">
        <v>387</v>
      </c>
      <c r="C508" t="s">
        <v>3759</v>
      </c>
      <c r="D508">
        <v>8.6949489420762305</v>
      </c>
      <c r="E508">
        <v>0</v>
      </c>
      <c r="F508">
        <v>2.2656780242919901</v>
      </c>
      <c r="G508">
        <v>23.705165712422399</v>
      </c>
      <c r="H508">
        <v>589</v>
      </c>
      <c r="I508" t="s">
        <v>3833</v>
      </c>
    </row>
    <row r="509" spans="1:9" hidden="1" x14ac:dyDescent="0.25">
      <c r="A509" t="s">
        <v>1541</v>
      </c>
      <c r="B509" t="s">
        <v>387</v>
      </c>
      <c r="C509" t="s">
        <v>3759</v>
      </c>
      <c r="D509">
        <v>2.42397421322219</v>
      </c>
      <c r="E509">
        <v>3.1946755407653903E-4</v>
      </c>
      <c r="F509">
        <v>1.06572392781575</v>
      </c>
      <c r="G509">
        <v>3.8737302358397399</v>
      </c>
      <c r="H509">
        <v>590</v>
      </c>
      <c r="I509" t="s">
        <v>3833</v>
      </c>
    </row>
    <row r="510" spans="1:9" hidden="1" x14ac:dyDescent="0.25">
      <c r="A510" t="s">
        <v>1544</v>
      </c>
      <c r="B510" t="s">
        <v>387</v>
      </c>
      <c r="C510" t="s">
        <v>3759</v>
      </c>
      <c r="D510">
        <v>1.65965598635772</v>
      </c>
      <c r="E510">
        <v>2.3058823529411802E-3</v>
      </c>
      <c r="F510">
        <v>1.13988679250081</v>
      </c>
      <c r="G510">
        <v>2.76603632605417</v>
      </c>
      <c r="H510">
        <v>591</v>
      </c>
    </row>
    <row r="511" spans="1:9" hidden="1" x14ac:dyDescent="0.25">
      <c r="A511" t="s">
        <v>1546</v>
      </c>
      <c r="B511" t="s">
        <v>387</v>
      </c>
      <c r="C511" t="s">
        <v>3759</v>
      </c>
      <c r="D511">
        <v>8.8023515606010605</v>
      </c>
      <c r="E511">
        <v>0</v>
      </c>
      <c r="F511">
        <v>-7.1025630950927701</v>
      </c>
      <c r="G511">
        <v>-24.3750445785934</v>
      </c>
      <c r="H511">
        <v>592</v>
      </c>
    </row>
    <row r="512" spans="1:9" hidden="1" x14ac:dyDescent="0.25">
      <c r="A512" t="s">
        <v>1548</v>
      </c>
      <c r="B512" t="s">
        <v>387</v>
      </c>
      <c r="C512" t="s">
        <v>3759</v>
      </c>
      <c r="D512">
        <v>1.7684777064027899</v>
      </c>
      <c r="E512">
        <v>1.61904761904762E-3</v>
      </c>
      <c r="F512">
        <v>-1.24134486516317</v>
      </c>
      <c r="G512">
        <v>-2.9196303027081698</v>
      </c>
      <c r="H512">
        <v>593</v>
      </c>
    </row>
    <row r="513" spans="1:9" hidden="1" x14ac:dyDescent="0.25">
      <c r="A513" t="s">
        <v>1550</v>
      </c>
      <c r="B513" t="s">
        <v>387</v>
      </c>
      <c r="C513" t="s">
        <v>3759</v>
      </c>
      <c r="D513">
        <v>5.6061063901641397</v>
      </c>
      <c r="E513">
        <v>0</v>
      </c>
      <c r="F513">
        <v>-2.8999579747517901</v>
      </c>
      <c r="G513">
        <v>-10.450427578032</v>
      </c>
      <c r="H513">
        <v>594</v>
      </c>
    </row>
    <row r="514" spans="1:9" hidden="1" x14ac:dyDescent="0.25">
      <c r="A514" t="s">
        <v>1552</v>
      </c>
      <c r="B514" t="s">
        <v>387</v>
      </c>
      <c r="C514" t="s">
        <v>3759</v>
      </c>
      <c r="D514">
        <v>4.2773046001265298</v>
      </c>
      <c r="E514">
        <v>0</v>
      </c>
      <c r="F514">
        <v>1.4014212290446</v>
      </c>
      <c r="G514">
        <v>7.1648081936302299</v>
      </c>
      <c r="H514">
        <v>595</v>
      </c>
    </row>
    <row r="515" spans="1:9" hidden="1" x14ac:dyDescent="0.25">
      <c r="A515" t="s">
        <v>1555</v>
      </c>
      <c r="D515">
        <v>0.58857585512070498</v>
      </c>
      <c r="E515">
        <v>8.0851711026615994E-2</v>
      </c>
      <c r="F515">
        <v>-0.78904895782470796</v>
      </c>
      <c r="G515">
        <v>-1.2078550907330701</v>
      </c>
      <c r="H515">
        <v>596</v>
      </c>
    </row>
    <row r="516" spans="1:9" hidden="1" x14ac:dyDescent="0.25">
      <c r="A516" t="s">
        <v>1557</v>
      </c>
      <c r="B516" t="s">
        <v>387</v>
      </c>
      <c r="C516" t="s">
        <v>3759</v>
      </c>
      <c r="D516">
        <v>2.2790430296324802</v>
      </c>
      <c r="E516">
        <v>3.9807383627608298E-4</v>
      </c>
      <c r="F516">
        <v>0.334195582071942</v>
      </c>
      <c r="G516">
        <v>3.6570403830156901</v>
      </c>
      <c r="H516">
        <v>597</v>
      </c>
    </row>
    <row r="517" spans="1:9" hidden="1" x14ac:dyDescent="0.25">
      <c r="A517" t="s">
        <v>1560</v>
      </c>
      <c r="B517" t="s">
        <v>387</v>
      </c>
      <c r="C517" t="s">
        <v>3759</v>
      </c>
      <c r="D517">
        <v>4.9550136280572801</v>
      </c>
      <c r="E517">
        <v>0</v>
      </c>
      <c r="F517">
        <v>1.9452960332234699</v>
      </c>
      <c r="G517">
        <v>8.7158862406886293</v>
      </c>
      <c r="H517">
        <v>599</v>
      </c>
      <c r="I517" t="s">
        <v>3833</v>
      </c>
    </row>
    <row r="518" spans="1:9" hidden="1" x14ac:dyDescent="0.25">
      <c r="A518" t="s">
        <v>1563</v>
      </c>
      <c r="B518" t="s">
        <v>387</v>
      </c>
      <c r="C518" t="s">
        <v>3759</v>
      </c>
      <c r="D518">
        <v>1.6013012956891199</v>
      </c>
      <c r="E518">
        <v>2.7172011661807599E-3</v>
      </c>
      <c r="F518">
        <v>-0.392787361145018</v>
      </c>
      <c r="G518">
        <v>-2.6839444280273601</v>
      </c>
      <c r="H518">
        <v>600</v>
      </c>
    </row>
    <row r="519" spans="1:9" hidden="1" x14ac:dyDescent="0.25">
      <c r="A519" t="s">
        <v>1565</v>
      </c>
      <c r="B519" t="s">
        <v>387</v>
      </c>
      <c r="C519" t="s">
        <v>3759</v>
      </c>
      <c r="D519">
        <v>7.0723178795592903</v>
      </c>
      <c r="E519">
        <v>0</v>
      </c>
      <c r="F519">
        <v>2.1899607976277702</v>
      </c>
      <c r="G519">
        <v>15.503475237447001</v>
      </c>
      <c r="H519">
        <v>601</v>
      </c>
    </row>
    <row r="520" spans="1:9" hidden="1" x14ac:dyDescent="0.25">
      <c r="A520" t="s">
        <v>1568</v>
      </c>
      <c r="B520" t="s">
        <v>387</v>
      </c>
      <c r="C520" t="s">
        <v>3759</v>
      </c>
      <c r="D520">
        <v>8.0433078606319395</v>
      </c>
      <c r="E520">
        <v>0</v>
      </c>
      <c r="F520">
        <v>2.46252524058024</v>
      </c>
      <c r="G520">
        <v>20.007158705019499</v>
      </c>
      <c r="H520">
        <v>602</v>
      </c>
    </row>
    <row r="521" spans="1:9" hidden="1" x14ac:dyDescent="0.25">
      <c r="A521" t="s">
        <v>1570</v>
      </c>
      <c r="B521" t="s">
        <v>387</v>
      </c>
      <c r="C521" t="s">
        <v>3759</v>
      </c>
      <c r="D521">
        <v>4.1000028900947898</v>
      </c>
      <c r="E521">
        <v>0</v>
      </c>
      <c r="F521">
        <v>1.2249869028727201</v>
      </c>
      <c r="G521">
        <v>6.7957654253146798</v>
      </c>
      <c r="H521">
        <v>603</v>
      </c>
      <c r="I521" t="s">
        <v>3833</v>
      </c>
    </row>
    <row r="522" spans="1:9" hidden="1" x14ac:dyDescent="0.25">
      <c r="A522" t="s">
        <v>1573</v>
      </c>
      <c r="B522" t="s">
        <v>387</v>
      </c>
      <c r="C522" t="s">
        <v>3759</v>
      </c>
      <c r="D522">
        <v>6.0898114866325601</v>
      </c>
      <c r="E522">
        <v>0</v>
      </c>
      <c r="F522">
        <v>-2.19700438181559</v>
      </c>
      <c r="G522">
        <v>-11.9233297315751</v>
      </c>
      <c r="H522">
        <v>604</v>
      </c>
    </row>
    <row r="523" spans="1:9" hidden="1" x14ac:dyDescent="0.25">
      <c r="A523" t="s">
        <v>1576</v>
      </c>
      <c r="D523">
        <v>2.5397675170059902E-2</v>
      </c>
      <c r="E523">
        <v>0.91624441833137504</v>
      </c>
      <c r="F523">
        <v>9.1076978047688301E-2</v>
      </c>
      <c r="G523">
        <v>7.3266150302560396E-2</v>
      </c>
      <c r="H523">
        <v>605</v>
      </c>
    </row>
    <row r="524" spans="1:9" hidden="1" x14ac:dyDescent="0.25">
      <c r="A524" t="s">
        <v>1578</v>
      </c>
      <c r="B524" t="s">
        <v>387</v>
      </c>
      <c r="C524" t="s">
        <v>3759</v>
      </c>
      <c r="D524">
        <v>2.6484045759843302</v>
      </c>
      <c r="E524">
        <v>1.6312056737588699E-4</v>
      </c>
      <c r="F524">
        <v>-1.84598801930745</v>
      </c>
      <c r="G524">
        <v>-4.2177345377954296</v>
      </c>
      <c r="H524">
        <v>606</v>
      </c>
    </row>
    <row r="525" spans="1:9" x14ac:dyDescent="0.25">
      <c r="A525" t="s">
        <v>1580</v>
      </c>
      <c r="B525" t="s">
        <v>387</v>
      </c>
      <c r="C525" t="s">
        <v>3759</v>
      </c>
      <c r="D525">
        <v>9.9418936099296804</v>
      </c>
      <c r="E525">
        <v>0</v>
      </c>
      <c r="F525">
        <v>-4.28862915039063</v>
      </c>
      <c r="G525">
        <v>-32.724815385380403</v>
      </c>
      <c r="H525">
        <v>607</v>
      </c>
      <c r="I525" t="s">
        <v>3834</v>
      </c>
    </row>
    <row r="526" spans="1:9" hidden="1" x14ac:dyDescent="0.25">
      <c r="A526" t="s">
        <v>1583</v>
      </c>
      <c r="B526" t="s">
        <v>387</v>
      </c>
      <c r="C526" t="s">
        <v>3759</v>
      </c>
      <c r="D526">
        <v>4.4871765111256696</v>
      </c>
      <c r="E526">
        <v>0</v>
      </c>
      <c r="F526">
        <v>2.2873291015624999</v>
      </c>
      <c r="G526">
        <v>7.62038255791047</v>
      </c>
      <c r="H526">
        <v>608</v>
      </c>
    </row>
    <row r="527" spans="1:9" hidden="1" x14ac:dyDescent="0.25">
      <c r="A527" t="s">
        <v>1585</v>
      </c>
      <c r="B527" t="s">
        <v>387</v>
      </c>
      <c r="C527" t="s">
        <v>3759</v>
      </c>
      <c r="D527">
        <v>11.611679576621601</v>
      </c>
      <c r="E527">
        <v>0</v>
      </c>
      <c r="F527">
        <v>3.0555079142252599</v>
      </c>
      <c r="G527">
        <v>50.275859162938502</v>
      </c>
      <c r="H527">
        <v>610</v>
      </c>
    </row>
    <row r="528" spans="1:9" hidden="1" x14ac:dyDescent="0.25">
      <c r="A528" t="s">
        <v>1586</v>
      </c>
      <c r="D528">
        <v>0.21550035027289</v>
      </c>
      <c r="E528">
        <v>0.35330769230769199</v>
      </c>
      <c r="F528">
        <v>-7.5491523742677202E-2</v>
      </c>
      <c r="G528">
        <v>-0.53015272255659096</v>
      </c>
      <c r="H528">
        <v>611</v>
      </c>
    </row>
    <row r="529" spans="1:9" hidden="1" x14ac:dyDescent="0.25">
      <c r="A529" t="s">
        <v>1588</v>
      </c>
      <c r="B529" t="s">
        <v>387</v>
      </c>
      <c r="C529" t="s">
        <v>3759</v>
      </c>
      <c r="D529">
        <v>3.8791800112922399</v>
      </c>
      <c r="E529">
        <v>0</v>
      </c>
      <c r="F529">
        <v>-1.1785648345947299</v>
      </c>
      <c r="G529">
        <v>-6.3551178253256797</v>
      </c>
      <c r="H529">
        <v>612</v>
      </c>
    </row>
    <row r="530" spans="1:9" hidden="1" x14ac:dyDescent="0.25">
      <c r="A530" t="s">
        <v>1590</v>
      </c>
      <c r="B530" t="s">
        <v>387</v>
      </c>
      <c r="C530" t="s">
        <v>3759</v>
      </c>
      <c r="D530">
        <v>4.1220462899235697</v>
      </c>
      <c r="E530">
        <v>0</v>
      </c>
      <c r="F530">
        <v>-3.1082275390624998</v>
      </c>
      <c r="G530">
        <v>-6.8408886542905902</v>
      </c>
      <c r="H530">
        <v>613</v>
      </c>
    </row>
    <row r="531" spans="1:9" hidden="1" x14ac:dyDescent="0.25">
      <c r="A531" t="s">
        <v>1593</v>
      </c>
      <c r="B531" t="s">
        <v>387</v>
      </c>
      <c r="C531" t="s">
        <v>3759</v>
      </c>
      <c r="D531">
        <v>5.0767375922478601</v>
      </c>
      <c r="E531">
        <v>0</v>
      </c>
      <c r="F531">
        <v>1.9947665532429999</v>
      </c>
      <c r="G531">
        <v>9.0205290307485892</v>
      </c>
      <c r="H531">
        <v>616</v>
      </c>
    </row>
    <row r="532" spans="1:9" hidden="1" x14ac:dyDescent="0.25">
      <c r="A532" t="s">
        <v>1595</v>
      </c>
      <c r="B532" t="s">
        <v>387</v>
      </c>
      <c r="C532" t="s">
        <v>3759</v>
      </c>
      <c r="D532">
        <v>4.7854540973125097</v>
      </c>
      <c r="E532">
        <v>0</v>
      </c>
      <c r="F532">
        <v>1.3293659845988</v>
      </c>
      <c r="G532">
        <v>8.3054171631842593</v>
      </c>
      <c r="H532">
        <v>617</v>
      </c>
    </row>
    <row r="533" spans="1:9" hidden="1" x14ac:dyDescent="0.25">
      <c r="A533" t="s">
        <v>1597</v>
      </c>
      <c r="B533" t="s">
        <v>387</v>
      </c>
      <c r="C533" t="s">
        <v>3759</v>
      </c>
      <c r="D533">
        <v>5.1658682327013201</v>
      </c>
      <c r="E533">
        <v>0</v>
      </c>
      <c r="F533">
        <v>1.15613931020101</v>
      </c>
      <c r="G533">
        <v>9.2490854517306307</v>
      </c>
      <c r="H533">
        <v>618</v>
      </c>
      <c r="I533" t="s">
        <v>3833</v>
      </c>
    </row>
    <row r="534" spans="1:9" hidden="1" x14ac:dyDescent="0.25">
      <c r="A534" t="s">
        <v>1599</v>
      </c>
      <c r="B534" t="s">
        <v>387</v>
      </c>
      <c r="C534" t="s">
        <v>3759</v>
      </c>
      <c r="D534">
        <v>4.1566850389694698</v>
      </c>
      <c r="E534">
        <v>0</v>
      </c>
      <c r="F534">
        <v>1.5994840621948301</v>
      </c>
      <c r="G534">
        <v>6.9122243791817501</v>
      </c>
      <c r="H534">
        <v>619</v>
      </c>
      <c r="I534" t="s">
        <v>3833</v>
      </c>
    </row>
    <row r="535" spans="1:9" hidden="1" x14ac:dyDescent="0.25">
      <c r="A535" t="s">
        <v>1601</v>
      </c>
      <c r="B535" t="s">
        <v>387</v>
      </c>
      <c r="C535" t="s">
        <v>3759</v>
      </c>
      <c r="D535">
        <v>8.6799715001905504</v>
      </c>
      <c r="E535">
        <v>0</v>
      </c>
      <c r="F535">
        <v>-5.3596462567647301</v>
      </c>
      <c r="G535">
        <v>-23.613183423035998</v>
      </c>
      <c r="H535">
        <v>620</v>
      </c>
    </row>
    <row r="536" spans="1:9" hidden="1" x14ac:dyDescent="0.25">
      <c r="A536" t="s">
        <v>1604</v>
      </c>
      <c r="B536" t="s">
        <v>387</v>
      </c>
      <c r="C536" t="s">
        <v>3759</v>
      </c>
      <c r="D536">
        <v>7.2011613907832004</v>
      </c>
      <c r="E536">
        <v>0</v>
      </c>
      <c r="F536">
        <v>2.11028747558594</v>
      </c>
      <c r="G536">
        <v>16.0403852069003</v>
      </c>
      <c r="H536">
        <v>621</v>
      </c>
      <c r="I536" t="s">
        <v>3833</v>
      </c>
    </row>
    <row r="537" spans="1:9" hidden="1" x14ac:dyDescent="0.25">
      <c r="A537" t="s">
        <v>1607</v>
      </c>
      <c r="B537" t="s">
        <v>387</v>
      </c>
      <c r="C537" t="s">
        <v>3759</v>
      </c>
      <c r="D537">
        <v>2.3496111513749298</v>
      </c>
      <c r="E537">
        <v>3.6422764227642303E-4</v>
      </c>
      <c r="F537">
        <v>-1.2041442871093799</v>
      </c>
      <c r="G537">
        <v>-3.7620538731928002</v>
      </c>
      <c r="H537">
        <v>623</v>
      </c>
    </row>
    <row r="538" spans="1:9" hidden="1" x14ac:dyDescent="0.25">
      <c r="A538" t="s">
        <v>1610</v>
      </c>
      <c r="B538" t="s">
        <v>387</v>
      </c>
      <c r="C538" t="s">
        <v>3759</v>
      </c>
      <c r="D538">
        <v>3.45157472203931</v>
      </c>
      <c r="E538">
        <v>0</v>
      </c>
      <c r="F538">
        <v>2.9012075424194301</v>
      </c>
      <c r="G538">
        <v>5.5563501966479398</v>
      </c>
      <c r="H538">
        <v>624</v>
      </c>
    </row>
    <row r="539" spans="1:9" hidden="1" x14ac:dyDescent="0.25">
      <c r="A539" t="s">
        <v>1612</v>
      </c>
      <c r="D539">
        <v>0.21491555343765101</v>
      </c>
      <c r="E539">
        <v>0.35331894484412502</v>
      </c>
      <c r="F539">
        <v>-0.19712616602579699</v>
      </c>
      <c r="G539">
        <v>-0.52892036982224699</v>
      </c>
      <c r="H539">
        <v>625</v>
      </c>
    </row>
    <row r="540" spans="1:9" hidden="1" x14ac:dyDescent="0.25">
      <c r="A540" t="s">
        <v>1614</v>
      </c>
      <c r="B540" t="s">
        <v>387</v>
      </c>
      <c r="C540" t="s">
        <v>3759</v>
      </c>
      <c r="D540">
        <v>2.30541226418649</v>
      </c>
      <c r="E540">
        <v>3.8647342995169097E-4</v>
      </c>
      <c r="F540">
        <v>2.3977548599243201</v>
      </c>
      <c r="G540">
        <v>3.6961747183001301</v>
      </c>
      <c r="H540">
        <v>626</v>
      </c>
    </row>
    <row r="541" spans="1:9" hidden="1" x14ac:dyDescent="0.25">
      <c r="A541" t="s">
        <v>1616</v>
      </c>
      <c r="B541" t="s">
        <v>387</v>
      </c>
      <c r="C541" t="s">
        <v>3759</v>
      </c>
      <c r="D541">
        <v>1.3645684626456001</v>
      </c>
      <c r="E541">
        <v>5.8212765957446804E-3</v>
      </c>
      <c r="F541">
        <v>1.27647393544515</v>
      </c>
      <c r="G541">
        <v>2.3515564041395298</v>
      </c>
      <c r="H541">
        <v>627</v>
      </c>
    </row>
    <row r="542" spans="1:9" hidden="1" x14ac:dyDescent="0.25">
      <c r="A542" t="s">
        <v>1618</v>
      </c>
      <c r="B542" t="s">
        <v>387</v>
      </c>
      <c r="C542" t="s">
        <v>3759</v>
      </c>
      <c r="D542">
        <v>5.6325401726522104</v>
      </c>
      <c r="E542">
        <v>0</v>
      </c>
      <c r="F542">
        <v>-2.9233355204264302</v>
      </c>
      <c r="G542">
        <v>-10.526602940462199</v>
      </c>
      <c r="H542">
        <v>628</v>
      </c>
    </row>
    <row r="543" spans="1:9" hidden="1" x14ac:dyDescent="0.25">
      <c r="A543" t="s">
        <v>1620</v>
      </c>
      <c r="B543" t="s">
        <v>387</v>
      </c>
      <c r="C543" t="s">
        <v>3759</v>
      </c>
      <c r="D543">
        <v>5.6230082232781102</v>
      </c>
      <c r="E543">
        <v>0</v>
      </c>
      <c r="F543">
        <v>-2.7189584096272799</v>
      </c>
      <c r="G543">
        <v>-10.4990792409573</v>
      </c>
      <c r="H543">
        <v>629</v>
      </c>
    </row>
    <row r="544" spans="1:9" hidden="1" x14ac:dyDescent="0.25">
      <c r="A544" t="s">
        <v>1622</v>
      </c>
      <c r="B544" t="s">
        <v>387</v>
      </c>
      <c r="C544" t="s">
        <v>3759</v>
      </c>
      <c r="D544">
        <v>0.91684648408398295</v>
      </c>
      <c r="E544">
        <v>2.7616000000000002E-2</v>
      </c>
      <c r="F544">
        <v>1.9071030298868801</v>
      </c>
      <c r="G544">
        <v>1.71173990718601</v>
      </c>
      <c r="H544">
        <v>630</v>
      </c>
    </row>
    <row r="545" spans="1:9" hidden="1" x14ac:dyDescent="0.25">
      <c r="A545" t="s">
        <v>1624</v>
      </c>
      <c r="B545" t="s">
        <v>387</v>
      </c>
      <c r="C545" t="s">
        <v>3759</v>
      </c>
      <c r="D545">
        <v>6.9218240350261704</v>
      </c>
      <c r="E545">
        <v>0</v>
      </c>
      <c r="F545">
        <v>1.30820070902507</v>
      </c>
      <c r="G545">
        <v>14.8976163732689</v>
      </c>
      <c r="H545">
        <v>631</v>
      </c>
    </row>
    <row r="546" spans="1:9" hidden="1" x14ac:dyDescent="0.25">
      <c r="A546" t="s">
        <v>1626</v>
      </c>
      <c r="B546" t="s">
        <v>387</v>
      </c>
      <c r="C546" t="s">
        <v>3759</v>
      </c>
      <c r="D546">
        <v>5.6524298912370101</v>
      </c>
      <c r="E546">
        <v>0</v>
      </c>
      <c r="F546">
        <v>-6.37545175552368</v>
      </c>
      <c r="G546">
        <v>-10.5842358175497</v>
      </c>
      <c r="H546">
        <v>632</v>
      </c>
    </row>
    <row r="547" spans="1:9" hidden="1" x14ac:dyDescent="0.25">
      <c r="A547" t="s">
        <v>1629</v>
      </c>
      <c r="B547" t="s">
        <v>387</v>
      </c>
      <c r="C547" t="s">
        <v>3759</v>
      </c>
      <c r="D547">
        <v>3.9405462918815699</v>
      </c>
      <c r="E547">
        <v>0</v>
      </c>
      <c r="F547">
        <v>-4.2580858866373701</v>
      </c>
      <c r="G547">
        <v>-6.4755384140780299</v>
      </c>
      <c r="H547">
        <v>633</v>
      </c>
    </row>
    <row r="548" spans="1:9" hidden="1" x14ac:dyDescent="0.25">
      <c r="A548" t="s">
        <v>1632</v>
      </c>
      <c r="B548" t="s">
        <v>387</v>
      </c>
      <c r="C548" t="s">
        <v>3759</v>
      </c>
      <c r="D548">
        <v>6.9786816452563896</v>
      </c>
      <c r="E548">
        <v>0</v>
      </c>
      <c r="F548">
        <v>-4.9137483914693201</v>
      </c>
      <c r="G548">
        <v>-15.1238729196387</v>
      </c>
      <c r="H548">
        <v>634</v>
      </c>
    </row>
    <row r="549" spans="1:9" hidden="1" x14ac:dyDescent="0.25">
      <c r="A549" t="s">
        <v>1634</v>
      </c>
      <c r="B549" t="s">
        <v>387</v>
      </c>
      <c r="C549" t="s">
        <v>3759</v>
      </c>
      <c r="D549">
        <v>4.0688524641156301</v>
      </c>
      <c r="E549">
        <v>0</v>
      </c>
      <c r="F549">
        <v>-2.1107751846313501</v>
      </c>
      <c r="G549">
        <v>-6.7323590282994603</v>
      </c>
      <c r="H549">
        <v>635</v>
      </c>
    </row>
    <row r="550" spans="1:9" hidden="1" x14ac:dyDescent="0.25">
      <c r="A550" t="s">
        <v>1636</v>
      </c>
      <c r="B550" t="s">
        <v>387</v>
      </c>
      <c r="C550" t="s">
        <v>3759</v>
      </c>
      <c r="D550">
        <v>0.89408927425469698</v>
      </c>
      <c r="E550">
        <v>2.95339547270306E-2</v>
      </c>
      <c r="F550">
        <v>2.6823103586832699</v>
      </c>
      <c r="G550">
        <v>1.6782002172811701</v>
      </c>
      <c r="H550">
        <v>636</v>
      </c>
    </row>
    <row r="551" spans="1:9" hidden="1" x14ac:dyDescent="0.25">
      <c r="A551" t="s">
        <v>1638</v>
      </c>
      <c r="D551">
        <v>0.46180523617996599</v>
      </c>
      <c r="E551">
        <v>0.125937578027466</v>
      </c>
      <c r="F551">
        <v>0.279283269246417</v>
      </c>
      <c r="G551">
        <v>0.995944690759623</v>
      </c>
      <c r="H551">
        <v>637</v>
      </c>
    </row>
    <row r="552" spans="1:9" hidden="1" x14ac:dyDescent="0.25">
      <c r="A552" t="s">
        <v>1640</v>
      </c>
      <c r="B552" t="s">
        <v>387</v>
      </c>
      <c r="C552" t="s">
        <v>3759</v>
      </c>
      <c r="D552">
        <v>1.05540942144231</v>
      </c>
      <c r="E552">
        <v>1.6585365853658499E-2</v>
      </c>
      <c r="F552">
        <v>-0.27324937184651399</v>
      </c>
      <c r="G552">
        <v>-1.91311332149282</v>
      </c>
      <c r="H552">
        <v>638</v>
      </c>
      <c r="I552" t="s">
        <v>3833</v>
      </c>
    </row>
    <row r="553" spans="1:9" hidden="1" x14ac:dyDescent="0.25">
      <c r="A553" t="s">
        <v>1642</v>
      </c>
      <c r="B553" t="s">
        <v>387</v>
      </c>
      <c r="C553" t="s">
        <v>3759</v>
      </c>
      <c r="D553">
        <v>12.7230522665095</v>
      </c>
      <c r="E553">
        <v>0</v>
      </c>
      <c r="F553">
        <v>2.4701897939046198</v>
      </c>
      <c r="G553">
        <v>66.857469513451704</v>
      </c>
      <c r="H553">
        <v>639</v>
      </c>
    </row>
    <row r="554" spans="1:9" hidden="1" x14ac:dyDescent="0.25">
      <c r="A554" t="s">
        <v>1645</v>
      </c>
      <c r="D554">
        <v>6.4138454088831398E-2</v>
      </c>
      <c r="E554">
        <v>0.77792226148409904</v>
      </c>
      <c r="F554">
        <v>0.100841712951659</v>
      </c>
      <c r="G554">
        <v>0.17794953867708099</v>
      </c>
      <c r="H554">
        <v>640</v>
      </c>
    </row>
    <row r="555" spans="1:9" hidden="1" x14ac:dyDescent="0.25">
      <c r="A555" t="s">
        <v>1647</v>
      </c>
      <c r="B555" t="s">
        <v>387</v>
      </c>
      <c r="C555" t="s">
        <v>3759</v>
      </c>
      <c r="D555">
        <v>0.73488594979876998</v>
      </c>
      <c r="E555">
        <v>4.9386804657179803E-2</v>
      </c>
      <c r="F555">
        <v>0.32003974914550798</v>
      </c>
      <c r="G555">
        <v>1.4385658489819599</v>
      </c>
      <c r="H555">
        <v>642</v>
      </c>
    </row>
    <row r="556" spans="1:9" hidden="1" x14ac:dyDescent="0.25">
      <c r="A556" t="s">
        <v>1650</v>
      </c>
      <c r="B556" t="s">
        <v>387</v>
      </c>
      <c r="C556" t="s">
        <v>3759</v>
      </c>
      <c r="D556">
        <v>7.5593807339379504</v>
      </c>
      <c r="E556">
        <v>0</v>
      </c>
      <c r="F556">
        <v>-3.08360328674316</v>
      </c>
      <c r="G556">
        <v>-17.6265585586059</v>
      </c>
      <c r="H556">
        <v>643</v>
      </c>
    </row>
    <row r="557" spans="1:9" hidden="1" x14ac:dyDescent="0.25">
      <c r="A557" t="s">
        <v>1652</v>
      </c>
      <c r="B557" t="s">
        <v>387</v>
      </c>
      <c r="C557" t="s">
        <v>3759</v>
      </c>
      <c r="D557">
        <v>0.96324527147131001</v>
      </c>
      <c r="E557">
        <v>2.3502008032128499E-2</v>
      </c>
      <c r="F557">
        <v>0.74361302057902101</v>
      </c>
      <c r="G557">
        <v>1.77967798898788</v>
      </c>
      <c r="H557">
        <v>644</v>
      </c>
    </row>
    <row r="558" spans="1:9" hidden="1" x14ac:dyDescent="0.25">
      <c r="A558" t="s">
        <v>1654</v>
      </c>
      <c r="B558" t="s">
        <v>387</v>
      </c>
      <c r="C558" t="s">
        <v>3759</v>
      </c>
      <c r="D558">
        <v>4.26909329831921</v>
      </c>
      <c r="E558">
        <v>0</v>
      </c>
      <c r="F558">
        <v>0.37914740244547601</v>
      </c>
      <c r="G558">
        <v>7.1474040998313004</v>
      </c>
      <c r="H558">
        <v>645</v>
      </c>
    </row>
    <row r="559" spans="1:9" hidden="1" x14ac:dyDescent="0.25">
      <c r="A559" t="s">
        <v>1656</v>
      </c>
      <c r="B559" t="s">
        <v>387</v>
      </c>
      <c r="C559" t="s">
        <v>3759</v>
      </c>
      <c r="D559">
        <v>6.70015146810585</v>
      </c>
      <c r="E559">
        <v>0</v>
      </c>
      <c r="F559">
        <v>1.9642780303955101</v>
      </c>
      <c r="G559">
        <v>14.045138979892201</v>
      </c>
      <c r="H559">
        <v>646</v>
      </c>
      <c r="I559" t="s">
        <v>3833</v>
      </c>
    </row>
    <row r="560" spans="1:9" hidden="1" x14ac:dyDescent="0.25">
      <c r="A560" t="s">
        <v>1658</v>
      </c>
      <c r="B560" t="s">
        <v>387</v>
      </c>
      <c r="C560" t="s">
        <v>3759</v>
      </c>
      <c r="D560">
        <v>4.8186435109397996</v>
      </c>
      <c r="E560">
        <v>0</v>
      </c>
      <c r="F560">
        <v>-3.0054339726766002</v>
      </c>
      <c r="G560">
        <v>-8.3845208089817103</v>
      </c>
      <c r="H560">
        <v>647</v>
      </c>
    </row>
    <row r="561" spans="1:9" hidden="1" x14ac:dyDescent="0.25">
      <c r="A561" t="s">
        <v>1660</v>
      </c>
      <c r="B561" t="s">
        <v>387</v>
      </c>
      <c r="C561" t="s">
        <v>3759</v>
      </c>
      <c r="D561">
        <v>5.2735241240125497</v>
      </c>
      <c r="E561">
        <v>0</v>
      </c>
      <c r="F561">
        <v>1.9370844523112001</v>
      </c>
      <c r="G561">
        <v>9.5315230651657092</v>
      </c>
      <c r="H561">
        <v>648</v>
      </c>
    </row>
    <row r="562" spans="1:9" hidden="1" x14ac:dyDescent="0.25">
      <c r="A562" t="s">
        <v>1662</v>
      </c>
      <c r="D562">
        <v>0.527710900902577</v>
      </c>
      <c r="E562">
        <v>9.9340050377833694E-2</v>
      </c>
      <c r="F562">
        <v>0.36566944122314399</v>
      </c>
      <c r="G562">
        <v>1.10778550268956</v>
      </c>
      <c r="H562">
        <v>650</v>
      </c>
    </row>
    <row r="563" spans="1:9" hidden="1" x14ac:dyDescent="0.25">
      <c r="A563" t="s">
        <v>1664</v>
      </c>
      <c r="B563" t="s">
        <v>387</v>
      </c>
      <c r="C563" t="s">
        <v>3759</v>
      </c>
      <c r="D563">
        <v>4.0605372428173201</v>
      </c>
      <c r="E563">
        <v>0</v>
      </c>
      <c r="F563">
        <v>1.5980007171630899</v>
      </c>
      <c r="G563">
        <v>6.7155041067730599</v>
      </c>
      <c r="H563">
        <v>651</v>
      </c>
      <c r="I563" t="s">
        <v>3833</v>
      </c>
    </row>
    <row r="564" spans="1:9" hidden="1" x14ac:dyDescent="0.25">
      <c r="A564" t="s">
        <v>1666</v>
      </c>
      <c r="D564">
        <v>1.6979780020020499E-2</v>
      </c>
      <c r="E564">
        <v>0.94310902696365795</v>
      </c>
      <c r="F564">
        <v>4.47273890177406E-2</v>
      </c>
      <c r="G564">
        <v>4.9428925459594701E-2</v>
      </c>
      <c r="H564">
        <v>652</v>
      </c>
    </row>
    <row r="565" spans="1:9" hidden="1" x14ac:dyDescent="0.25">
      <c r="A565" t="s">
        <v>1668</v>
      </c>
      <c r="B565" t="s">
        <v>387</v>
      </c>
      <c r="C565" t="s">
        <v>3759</v>
      </c>
      <c r="D565">
        <v>5.3751905532260302</v>
      </c>
      <c r="E565">
        <v>0</v>
      </c>
      <c r="F565">
        <v>1.70530389149983</v>
      </c>
      <c r="G565">
        <v>9.8048388304215006</v>
      </c>
      <c r="H565">
        <v>653</v>
      </c>
    </row>
    <row r="566" spans="1:9" hidden="1" x14ac:dyDescent="0.25">
      <c r="A566" t="s">
        <v>1670</v>
      </c>
      <c r="B566" t="s">
        <v>387</v>
      </c>
      <c r="C566" t="s">
        <v>3759</v>
      </c>
      <c r="D566">
        <v>3.5525982174469699</v>
      </c>
      <c r="E566">
        <v>0</v>
      </c>
      <c r="F566">
        <v>-3.6120833714803098</v>
      </c>
      <c r="G566">
        <v>-5.73899084289949</v>
      </c>
      <c r="H566">
        <v>655</v>
      </c>
    </row>
    <row r="567" spans="1:9" hidden="1" x14ac:dyDescent="0.25">
      <c r="A567" t="s">
        <v>1672</v>
      </c>
      <c r="B567" t="s">
        <v>387</v>
      </c>
      <c r="C567" t="s">
        <v>3759</v>
      </c>
      <c r="D567">
        <v>2.0469736657159898</v>
      </c>
      <c r="E567">
        <v>7.6804915514592901E-4</v>
      </c>
      <c r="F567">
        <v>-1.5596311569213901</v>
      </c>
      <c r="G567">
        <v>-3.3175811815307199</v>
      </c>
      <c r="H567">
        <v>656</v>
      </c>
    </row>
    <row r="568" spans="1:9" hidden="1" x14ac:dyDescent="0.25">
      <c r="A568" t="s">
        <v>1674</v>
      </c>
      <c r="B568" t="s">
        <v>387</v>
      </c>
      <c r="C568" t="s">
        <v>3759</v>
      </c>
      <c r="D568">
        <v>2.4854503947547499</v>
      </c>
      <c r="E568">
        <v>2.6351351351351301E-4</v>
      </c>
      <c r="F568">
        <v>-3.1829699834187801</v>
      </c>
      <c r="G568">
        <v>-3.9668856927088001</v>
      </c>
      <c r="H568">
        <v>657</v>
      </c>
    </row>
    <row r="569" spans="1:9" hidden="1" x14ac:dyDescent="0.25">
      <c r="A569" t="s">
        <v>1676</v>
      </c>
      <c r="B569" t="s">
        <v>387</v>
      </c>
      <c r="C569" t="s">
        <v>3759</v>
      </c>
      <c r="D569">
        <v>4.07972519770526</v>
      </c>
      <c r="E569">
        <v>0</v>
      </c>
      <c r="F569">
        <v>-2.1440772056579598</v>
      </c>
      <c r="G569">
        <v>-6.7544428201794799</v>
      </c>
      <c r="H569">
        <v>658</v>
      </c>
    </row>
    <row r="570" spans="1:9" hidden="1" x14ac:dyDescent="0.25">
      <c r="A570" t="s">
        <v>1678</v>
      </c>
      <c r="B570" t="s">
        <v>387</v>
      </c>
      <c r="C570" t="s">
        <v>3759</v>
      </c>
      <c r="D570">
        <v>0.86744738589382497</v>
      </c>
      <c r="E570">
        <v>3.2158520475561399E-2</v>
      </c>
      <c r="F570">
        <v>-2.3871209780375202</v>
      </c>
      <c r="G570">
        <v>-1.63873553626218</v>
      </c>
      <c r="H570">
        <v>659</v>
      </c>
    </row>
    <row r="571" spans="1:9" hidden="1" x14ac:dyDescent="0.25">
      <c r="A571" t="s">
        <v>1680</v>
      </c>
      <c r="B571" t="s">
        <v>387</v>
      </c>
      <c r="C571" t="s">
        <v>3759</v>
      </c>
      <c r="D571">
        <v>3.7763417347930601</v>
      </c>
      <c r="E571">
        <v>0</v>
      </c>
      <c r="F571">
        <v>-3.1080730756123902</v>
      </c>
      <c r="G571">
        <v>-6.1566991497384</v>
      </c>
      <c r="H571">
        <v>660</v>
      </c>
    </row>
    <row r="572" spans="1:9" hidden="1" x14ac:dyDescent="0.25">
      <c r="A572" t="s">
        <v>1682</v>
      </c>
      <c r="B572" t="s">
        <v>387</v>
      </c>
      <c r="C572" t="s">
        <v>3759</v>
      </c>
      <c r="D572">
        <v>5.9437116017634102</v>
      </c>
      <c r="E572">
        <v>0</v>
      </c>
      <c r="F572">
        <v>1.8188711802164701</v>
      </c>
      <c r="G572">
        <v>11.460323619069399</v>
      </c>
      <c r="H572">
        <v>662</v>
      </c>
    </row>
    <row r="573" spans="1:9" hidden="1" x14ac:dyDescent="0.25">
      <c r="A573" t="s">
        <v>1684</v>
      </c>
      <c r="B573" t="s">
        <v>387</v>
      </c>
      <c r="C573" t="s">
        <v>3759</v>
      </c>
      <c r="D573">
        <v>2.8400076299378898</v>
      </c>
      <c r="E573" s="3">
        <v>6.5813528336380195E-5</v>
      </c>
      <c r="F573">
        <v>1.00748176574707</v>
      </c>
      <c r="G573">
        <v>4.5206650395237098</v>
      </c>
      <c r="H573">
        <v>663</v>
      </c>
    </row>
    <row r="574" spans="1:9" hidden="1" x14ac:dyDescent="0.25">
      <c r="A574" t="s">
        <v>1687</v>
      </c>
      <c r="B574" t="s">
        <v>387</v>
      </c>
      <c r="C574" t="s">
        <v>3759</v>
      </c>
      <c r="D574">
        <v>2.4879068129452602</v>
      </c>
      <c r="E574">
        <v>2.6395939086294398E-4</v>
      </c>
      <c r="F574">
        <v>-0.76638825734456295</v>
      </c>
      <c r="G574">
        <v>-3.9706241383545802</v>
      </c>
      <c r="H574">
        <v>664</v>
      </c>
    </row>
    <row r="575" spans="1:9" hidden="1" x14ac:dyDescent="0.25">
      <c r="A575" t="s">
        <v>1689</v>
      </c>
      <c r="B575" t="s">
        <v>387</v>
      </c>
      <c r="C575" t="s">
        <v>3759</v>
      </c>
      <c r="D575">
        <v>2.4076097433585599</v>
      </c>
      <c r="E575">
        <v>3.16309719934102E-4</v>
      </c>
      <c r="F575">
        <v>2.6727954228719102</v>
      </c>
      <c r="G575">
        <v>3.8490618636611802</v>
      </c>
      <c r="H575">
        <v>665</v>
      </c>
    </row>
    <row r="576" spans="1:9" hidden="1" x14ac:dyDescent="0.25">
      <c r="A576" t="s">
        <v>1691</v>
      </c>
      <c r="B576" t="s">
        <v>387</v>
      </c>
      <c r="C576" t="s">
        <v>3759</v>
      </c>
      <c r="D576">
        <v>1.8418287067917201</v>
      </c>
      <c r="E576">
        <v>1.31729323308271E-3</v>
      </c>
      <c r="F576">
        <v>3.7454085032145201</v>
      </c>
      <c r="G576">
        <v>3.0236626477260899</v>
      </c>
      <c r="H576">
        <v>666</v>
      </c>
    </row>
    <row r="577" spans="1:9" hidden="1" x14ac:dyDescent="0.25">
      <c r="A577" t="s">
        <v>1693</v>
      </c>
      <c r="B577" t="s">
        <v>387</v>
      </c>
      <c r="C577" t="s">
        <v>3759</v>
      </c>
      <c r="D577">
        <v>2.7232218294111301</v>
      </c>
      <c r="E577">
        <v>1.07719928186715E-4</v>
      </c>
      <c r="F577">
        <v>-1.49661585489909</v>
      </c>
      <c r="G577">
        <v>-4.3349466212479202</v>
      </c>
      <c r="H577">
        <v>667</v>
      </c>
    </row>
    <row r="578" spans="1:9" hidden="1" x14ac:dyDescent="0.25">
      <c r="A578" t="s">
        <v>1696</v>
      </c>
      <c r="B578" t="s">
        <v>387</v>
      </c>
      <c r="C578" t="s">
        <v>3759</v>
      </c>
      <c r="D578">
        <v>0.77763933163796395</v>
      </c>
      <c r="E578">
        <v>4.2962190352020903E-2</v>
      </c>
      <c r="F578">
        <v>0.79323031107584896</v>
      </c>
      <c r="G578">
        <v>1.50389293635222</v>
      </c>
      <c r="H578">
        <v>668</v>
      </c>
    </row>
    <row r="579" spans="1:9" hidden="1" x14ac:dyDescent="0.25">
      <c r="A579" t="s">
        <v>1698</v>
      </c>
      <c r="B579" t="s">
        <v>387</v>
      </c>
      <c r="C579" t="s">
        <v>3759</v>
      </c>
      <c r="D579">
        <v>3.2988664916368502</v>
      </c>
      <c r="E579">
        <v>0</v>
      </c>
      <c r="F579">
        <v>-1.91694348653158</v>
      </c>
      <c r="G579">
        <v>-5.2868900616054004</v>
      </c>
      <c r="H579">
        <v>669</v>
      </c>
    </row>
    <row r="580" spans="1:9" hidden="1" x14ac:dyDescent="0.25">
      <c r="A580" t="s">
        <v>1700</v>
      </c>
      <c r="B580" t="s">
        <v>387</v>
      </c>
      <c r="C580" t="s">
        <v>3759</v>
      </c>
      <c r="D580">
        <v>2.5789011033117299</v>
      </c>
      <c r="E580">
        <v>1.9410745233968801E-4</v>
      </c>
      <c r="F580">
        <v>-1.7251527786254901</v>
      </c>
      <c r="G580">
        <v>-4.1100202845921601</v>
      </c>
      <c r="H580">
        <v>670</v>
      </c>
    </row>
    <row r="581" spans="1:9" hidden="1" x14ac:dyDescent="0.25">
      <c r="A581" t="s">
        <v>1702</v>
      </c>
      <c r="B581" t="s">
        <v>387</v>
      </c>
      <c r="C581" t="s">
        <v>3759</v>
      </c>
      <c r="D581">
        <v>3.3811845509651399</v>
      </c>
      <c r="E581">
        <v>0</v>
      </c>
      <c r="F581">
        <v>1.5065363566080701</v>
      </c>
      <c r="G581">
        <v>5.4311759194610696</v>
      </c>
      <c r="H581">
        <v>671</v>
      </c>
    </row>
    <row r="582" spans="1:9" hidden="1" x14ac:dyDescent="0.25">
      <c r="A582" t="s">
        <v>1705</v>
      </c>
      <c r="B582" t="s">
        <v>387</v>
      </c>
      <c r="C582" t="s">
        <v>3759</v>
      </c>
      <c r="D582">
        <v>8.7555613341613903</v>
      </c>
      <c r="E582">
        <v>0</v>
      </c>
      <c r="F582">
        <v>-4.2261572519938104</v>
      </c>
      <c r="G582">
        <v>-24.080977983530602</v>
      </c>
      <c r="H582">
        <v>672</v>
      </c>
    </row>
    <row r="583" spans="1:9" hidden="1" x14ac:dyDescent="0.25">
      <c r="A583" t="s">
        <v>1707</v>
      </c>
      <c r="B583" t="s">
        <v>387</v>
      </c>
      <c r="C583" t="s">
        <v>3759</v>
      </c>
      <c r="D583">
        <v>4.4034962631918004</v>
      </c>
      <c r="E583">
        <v>0</v>
      </c>
      <c r="F583">
        <v>1.47561009724935</v>
      </c>
      <c r="G583">
        <v>7.4362214931472099</v>
      </c>
      <c r="H583">
        <v>674</v>
      </c>
    </row>
    <row r="584" spans="1:9" hidden="1" x14ac:dyDescent="0.25">
      <c r="A584" t="s">
        <v>1710</v>
      </c>
      <c r="B584" t="s">
        <v>387</v>
      </c>
      <c r="C584" t="s">
        <v>3759</v>
      </c>
      <c r="D584">
        <v>4.9031421083152003</v>
      </c>
      <c r="E584">
        <v>0</v>
      </c>
      <c r="F584">
        <v>-2.9078424453735399</v>
      </c>
      <c r="G584">
        <v>-8.58862778122562</v>
      </c>
      <c r="H584">
        <v>675</v>
      </c>
    </row>
    <row r="585" spans="1:9" hidden="1" x14ac:dyDescent="0.25">
      <c r="A585" t="s">
        <v>1713</v>
      </c>
      <c r="B585" t="s">
        <v>387</v>
      </c>
      <c r="C585" t="s">
        <v>3759</v>
      </c>
      <c r="D585">
        <v>3.52265558985783</v>
      </c>
      <c r="E585">
        <v>0</v>
      </c>
      <c r="F585">
        <v>-4.0449724197387704</v>
      </c>
      <c r="G585">
        <v>-5.6844830392343297</v>
      </c>
      <c r="H585">
        <v>676</v>
      </c>
    </row>
    <row r="586" spans="1:9" hidden="1" x14ac:dyDescent="0.25">
      <c r="A586" t="s">
        <v>1715</v>
      </c>
      <c r="B586" t="s">
        <v>387</v>
      </c>
      <c r="C586" t="s">
        <v>3759</v>
      </c>
      <c r="D586">
        <v>3.2257505099884098</v>
      </c>
      <c r="E586">
        <v>0</v>
      </c>
      <c r="F586">
        <v>1.42352390289307</v>
      </c>
      <c r="G586">
        <v>5.1605740277438903</v>
      </c>
      <c r="H586">
        <v>678</v>
      </c>
    </row>
    <row r="587" spans="1:9" hidden="1" x14ac:dyDescent="0.25">
      <c r="A587" t="s">
        <v>1717</v>
      </c>
      <c r="B587" t="s">
        <v>387</v>
      </c>
      <c r="C587" t="s">
        <v>3759</v>
      </c>
      <c r="D587">
        <v>5.55473807034413</v>
      </c>
      <c r="E587">
        <v>0</v>
      </c>
      <c r="F587">
        <v>2.4372081756591801</v>
      </c>
      <c r="G587">
        <v>10.3037548163253</v>
      </c>
      <c r="H587">
        <v>679</v>
      </c>
    </row>
    <row r="588" spans="1:9" hidden="1" x14ac:dyDescent="0.25">
      <c r="A588" t="s">
        <v>1719</v>
      </c>
      <c r="B588" t="s">
        <v>387</v>
      </c>
      <c r="C588" t="s">
        <v>3759</v>
      </c>
      <c r="D588">
        <v>1.2043679393734701</v>
      </c>
      <c r="E588">
        <v>9.8533886583679099E-3</v>
      </c>
      <c r="F588">
        <v>-1.2353107770284</v>
      </c>
      <c r="G588">
        <v>-2.12562239787112</v>
      </c>
      <c r="H588">
        <v>681</v>
      </c>
    </row>
    <row r="589" spans="1:9" hidden="1" x14ac:dyDescent="0.25">
      <c r="A589" t="s">
        <v>1721</v>
      </c>
      <c r="B589" t="s">
        <v>387</v>
      </c>
      <c r="C589" t="s">
        <v>3759</v>
      </c>
      <c r="D589">
        <v>3.2452309071247201</v>
      </c>
      <c r="E589">
        <v>0</v>
      </c>
      <c r="F589">
        <v>1.7957630157470701</v>
      </c>
      <c r="G589">
        <v>5.1940625694778699</v>
      </c>
      <c r="H589">
        <v>682</v>
      </c>
    </row>
    <row r="590" spans="1:9" hidden="1" x14ac:dyDescent="0.25">
      <c r="A590" t="s">
        <v>1723</v>
      </c>
      <c r="B590" t="s">
        <v>387</v>
      </c>
      <c r="C590" t="s">
        <v>3759</v>
      </c>
      <c r="D590">
        <v>4.65130703003046</v>
      </c>
      <c r="E590">
        <v>0</v>
      </c>
      <c r="F590">
        <v>2.4846986134846998</v>
      </c>
      <c r="G590">
        <v>7.9916637712750997</v>
      </c>
      <c r="H590">
        <v>684</v>
      </c>
    </row>
    <row r="591" spans="1:9" hidden="1" x14ac:dyDescent="0.25">
      <c r="A591" t="s">
        <v>1725</v>
      </c>
      <c r="B591" t="s">
        <v>387</v>
      </c>
      <c r="C591" t="s">
        <v>3759</v>
      </c>
      <c r="D591">
        <v>2.1144720177129899</v>
      </c>
      <c r="E591">
        <v>6.0869565217391299E-4</v>
      </c>
      <c r="F591">
        <v>-2.4859243075052899</v>
      </c>
      <c r="G591">
        <v>-3.4154581836541902</v>
      </c>
      <c r="H591">
        <v>686</v>
      </c>
    </row>
    <row r="592" spans="1:9" hidden="1" x14ac:dyDescent="0.25">
      <c r="A592" t="s">
        <v>1727</v>
      </c>
      <c r="B592" t="s">
        <v>387</v>
      </c>
      <c r="C592" t="s">
        <v>3759</v>
      </c>
      <c r="D592">
        <v>1.5657979893060501</v>
      </c>
      <c r="E592">
        <v>3.1802325581395301E-3</v>
      </c>
      <c r="F592">
        <v>1.31796601613362</v>
      </c>
      <c r="G592">
        <v>2.6340625908243398</v>
      </c>
      <c r="H592">
        <v>688</v>
      </c>
      <c r="I592" t="s">
        <v>3833</v>
      </c>
    </row>
    <row r="593" spans="1:9" hidden="1" x14ac:dyDescent="0.25">
      <c r="A593" t="s">
        <v>1729</v>
      </c>
      <c r="B593" t="s">
        <v>387</v>
      </c>
      <c r="C593" t="s">
        <v>3759</v>
      </c>
      <c r="D593">
        <v>5.0590683728183299</v>
      </c>
      <c r="E593">
        <v>0</v>
      </c>
      <c r="F593">
        <v>-1.25480944315592</v>
      </c>
      <c r="G593">
        <v>-8.9757765156811207</v>
      </c>
      <c r="H593">
        <v>689</v>
      </c>
    </row>
    <row r="594" spans="1:9" hidden="1" x14ac:dyDescent="0.25">
      <c r="A594" t="s">
        <v>1731</v>
      </c>
      <c r="B594" t="s">
        <v>387</v>
      </c>
      <c r="C594" t="s">
        <v>3759</v>
      </c>
      <c r="D594">
        <v>2.1630626726052502</v>
      </c>
      <c r="E594">
        <v>5.3627760252365905E-4</v>
      </c>
      <c r="F594">
        <v>-1.35542221069336</v>
      </c>
      <c r="G594">
        <v>-3.4863333154425198</v>
      </c>
      <c r="H594">
        <v>690</v>
      </c>
    </row>
    <row r="595" spans="1:9" hidden="1" x14ac:dyDescent="0.25">
      <c r="A595" t="s">
        <v>1733</v>
      </c>
      <c r="B595" t="s">
        <v>387</v>
      </c>
      <c r="C595" t="s">
        <v>3759</v>
      </c>
      <c r="D595">
        <v>6.12559865260154</v>
      </c>
      <c r="E595">
        <v>0</v>
      </c>
      <c r="F595">
        <v>1.93960596720378</v>
      </c>
      <c r="G595">
        <v>12.039251031461401</v>
      </c>
      <c r="H595">
        <v>691</v>
      </c>
      <c r="I595" t="s">
        <v>3833</v>
      </c>
    </row>
    <row r="596" spans="1:9" hidden="1" x14ac:dyDescent="0.25">
      <c r="A596" t="s">
        <v>1735</v>
      </c>
      <c r="B596" t="s">
        <v>387</v>
      </c>
      <c r="C596" t="s">
        <v>3759</v>
      </c>
      <c r="D596">
        <v>2.2557242868830101</v>
      </c>
      <c r="E596">
        <v>4.2743221690590101E-4</v>
      </c>
      <c r="F596">
        <v>-2.1368845303853399</v>
      </c>
      <c r="G596">
        <v>-3.6225357858302498</v>
      </c>
      <c r="H596">
        <v>692</v>
      </c>
    </row>
    <row r="597" spans="1:9" hidden="1" x14ac:dyDescent="0.25">
      <c r="A597" t="s">
        <v>1737</v>
      </c>
      <c r="B597" t="s">
        <v>387</v>
      </c>
      <c r="C597" t="s">
        <v>3759</v>
      </c>
      <c r="D597">
        <v>4.9686976890131396</v>
      </c>
      <c r="E597">
        <v>0</v>
      </c>
      <c r="F597">
        <v>-2.6494605382283498</v>
      </c>
      <c r="G597">
        <v>-8.7497104508564405</v>
      </c>
      <c r="H597">
        <v>693</v>
      </c>
    </row>
    <row r="598" spans="1:9" hidden="1" x14ac:dyDescent="0.25">
      <c r="A598" t="s">
        <v>1740</v>
      </c>
      <c r="B598" t="s">
        <v>387</v>
      </c>
      <c r="C598" t="s">
        <v>3759</v>
      </c>
      <c r="D598">
        <v>5.2062064472993699</v>
      </c>
      <c r="E598">
        <v>0</v>
      </c>
      <c r="F598">
        <v>-2.6894874572753902</v>
      </c>
      <c r="G598">
        <v>-9.3540860566795292</v>
      </c>
      <c r="H598">
        <v>694</v>
      </c>
    </row>
    <row r="599" spans="1:9" hidden="1" x14ac:dyDescent="0.25">
      <c r="A599" t="s">
        <v>1743</v>
      </c>
      <c r="B599" t="s">
        <v>387</v>
      </c>
      <c r="C599" t="s">
        <v>3759</v>
      </c>
      <c r="D599">
        <v>2.5082554256459599</v>
      </c>
      <c r="E599">
        <v>2.58064516129032E-4</v>
      </c>
      <c r="F599">
        <v>-2.23569148381551</v>
      </c>
      <c r="G599">
        <v>-4.0016417777341999</v>
      </c>
      <c r="H599">
        <v>695</v>
      </c>
    </row>
    <row r="600" spans="1:9" hidden="1" x14ac:dyDescent="0.25">
      <c r="A600" t="s">
        <v>1745</v>
      </c>
      <c r="B600" t="s">
        <v>387</v>
      </c>
      <c r="C600" t="s">
        <v>3759</v>
      </c>
      <c r="D600">
        <v>2.74256724011089</v>
      </c>
      <c r="E600">
        <v>1.08499095840868E-4</v>
      </c>
      <c r="F600">
        <v>1.00495923360189</v>
      </c>
      <c r="G600">
        <v>4.3654742069410899</v>
      </c>
      <c r="H600">
        <v>697</v>
      </c>
    </row>
    <row r="601" spans="1:9" hidden="1" x14ac:dyDescent="0.25">
      <c r="A601" t="s">
        <v>1747</v>
      </c>
      <c r="B601" t="s">
        <v>387</v>
      </c>
      <c r="C601" t="s">
        <v>3759</v>
      </c>
      <c r="D601">
        <v>5.5029270906871899</v>
      </c>
      <c r="E601">
        <v>0</v>
      </c>
      <c r="F601">
        <v>1.2444605509440101</v>
      </c>
      <c r="G601">
        <v>10.157612100438399</v>
      </c>
      <c r="H601">
        <v>700</v>
      </c>
      <c r="I601" t="s">
        <v>3833</v>
      </c>
    </row>
    <row r="602" spans="1:9" hidden="1" x14ac:dyDescent="0.25">
      <c r="A602" t="s">
        <v>1749</v>
      </c>
      <c r="B602" t="s">
        <v>387</v>
      </c>
      <c r="C602" t="s">
        <v>3759</v>
      </c>
      <c r="D602">
        <v>3.1031496710934299</v>
      </c>
      <c r="E602">
        <v>0</v>
      </c>
      <c r="F602">
        <v>-3.4940655390421602</v>
      </c>
      <c r="G602">
        <v>-4.9525033643144702</v>
      </c>
      <c r="H602">
        <v>701</v>
      </c>
    </row>
    <row r="603" spans="1:9" hidden="1" x14ac:dyDescent="0.25">
      <c r="A603" t="s">
        <v>1751</v>
      </c>
      <c r="B603" t="s">
        <v>387</v>
      </c>
      <c r="C603" t="s">
        <v>3759</v>
      </c>
      <c r="D603">
        <v>1.0159245343969601</v>
      </c>
      <c r="E603">
        <v>1.9250673854447401E-2</v>
      </c>
      <c r="F603">
        <v>0.66733481089274305</v>
      </c>
      <c r="G603">
        <v>1.85616949898626</v>
      </c>
      <c r="H603">
        <v>702</v>
      </c>
    </row>
    <row r="604" spans="1:9" hidden="1" x14ac:dyDescent="0.25">
      <c r="A604" t="s">
        <v>1754</v>
      </c>
      <c r="D604">
        <v>0.629543169092452</v>
      </c>
      <c r="E604">
        <v>7.0214285714285701E-2</v>
      </c>
      <c r="F604">
        <v>0.653344472249348</v>
      </c>
      <c r="G604">
        <v>1.2737266731054799</v>
      </c>
      <c r="H604">
        <v>703</v>
      </c>
    </row>
    <row r="605" spans="1:9" hidden="1" x14ac:dyDescent="0.25">
      <c r="A605" t="s">
        <v>1756</v>
      </c>
      <c r="B605" t="s">
        <v>387</v>
      </c>
      <c r="C605" t="s">
        <v>3759</v>
      </c>
      <c r="D605">
        <v>6.5418087921623496</v>
      </c>
      <c r="E605">
        <v>0</v>
      </c>
      <c r="F605">
        <v>2.2319438298543299</v>
      </c>
      <c r="G605">
        <v>13.4639891939034</v>
      </c>
      <c r="H605">
        <v>704</v>
      </c>
    </row>
    <row r="606" spans="1:9" x14ac:dyDescent="0.25">
      <c r="A606" t="s">
        <v>1758</v>
      </c>
      <c r="B606" t="s">
        <v>387</v>
      </c>
      <c r="C606" t="s">
        <v>3759</v>
      </c>
      <c r="D606">
        <v>5.7632759878422997</v>
      </c>
      <c r="E606">
        <v>0</v>
      </c>
      <c r="F606">
        <v>-3.9459960937499998</v>
      </c>
      <c r="G606">
        <v>-10.9104665383629</v>
      </c>
      <c r="H606">
        <v>706</v>
      </c>
      <c r="I606" t="s">
        <v>3834</v>
      </c>
    </row>
    <row r="607" spans="1:9" hidden="1" x14ac:dyDescent="0.25">
      <c r="A607" t="s">
        <v>1760</v>
      </c>
      <c r="B607" t="s">
        <v>387</v>
      </c>
      <c r="C607" t="s">
        <v>3759</v>
      </c>
      <c r="D607">
        <v>2.1086688684597599</v>
      </c>
      <c r="E607">
        <v>6.1919504643962895E-4</v>
      </c>
      <c r="F607">
        <v>-1.85469818115234</v>
      </c>
      <c r="G607">
        <v>-3.40701745224615</v>
      </c>
      <c r="H607">
        <v>707</v>
      </c>
    </row>
    <row r="608" spans="1:9" hidden="1" x14ac:dyDescent="0.25">
      <c r="A608" t="s">
        <v>1762</v>
      </c>
      <c r="B608" t="s">
        <v>387</v>
      </c>
      <c r="C608" t="s">
        <v>3759</v>
      </c>
      <c r="D608">
        <v>6.7471105231347499</v>
      </c>
      <c r="E608">
        <v>0</v>
      </c>
      <c r="F608">
        <v>2.10149262746175</v>
      </c>
      <c r="G608">
        <v>14.2218699865153</v>
      </c>
      <c r="H608">
        <v>708</v>
      </c>
      <c r="I608" t="s">
        <v>3833</v>
      </c>
    </row>
    <row r="609" spans="1:9" hidden="1" x14ac:dyDescent="0.25">
      <c r="A609" t="s">
        <v>1764</v>
      </c>
      <c r="B609" t="s">
        <v>387</v>
      </c>
      <c r="C609" t="s">
        <v>3759</v>
      </c>
      <c r="D609">
        <v>6.6269940833253802</v>
      </c>
      <c r="E609">
        <v>0</v>
      </c>
      <c r="F609">
        <v>-4.2406136194864903</v>
      </c>
      <c r="G609">
        <v>-13.773834448550801</v>
      </c>
      <c r="H609">
        <v>709</v>
      </c>
    </row>
    <row r="610" spans="1:9" hidden="1" x14ac:dyDescent="0.25">
      <c r="A610" t="s">
        <v>1766</v>
      </c>
      <c r="B610" t="s">
        <v>387</v>
      </c>
      <c r="C610" t="s">
        <v>3759</v>
      </c>
      <c r="D610">
        <v>5.41765450147793</v>
      </c>
      <c r="E610">
        <v>0</v>
      </c>
      <c r="F610">
        <v>2.1427131017049099</v>
      </c>
      <c r="G610">
        <v>9.9209387186134705</v>
      </c>
      <c r="H610">
        <v>710</v>
      </c>
      <c r="I610" t="s">
        <v>3833</v>
      </c>
    </row>
    <row r="611" spans="1:9" hidden="1" x14ac:dyDescent="0.25">
      <c r="A611" t="s">
        <v>1768</v>
      </c>
      <c r="B611" t="s">
        <v>387</v>
      </c>
      <c r="C611" t="s">
        <v>3759</v>
      </c>
      <c r="D611">
        <v>5.3482405903153101</v>
      </c>
      <c r="E611">
        <v>0</v>
      </c>
      <c r="F611">
        <v>-0.99315942128499302</v>
      </c>
      <c r="G611">
        <v>-9.73175309340726</v>
      </c>
      <c r="H611">
        <v>711</v>
      </c>
    </row>
    <row r="612" spans="1:9" hidden="1" x14ac:dyDescent="0.25">
      <c r="A612" t="s">
        <v>1770</v>
      </c>
      <c r="B612" t="s">
        <v>387</v>
      </c>
      <c r="C612" t="s">
        <v>3759</v>
      </c>
      <c r="D612">
        <v>7.4372950731889604</v>
      </c>
      <c r="E612">
        <v>0</v>
      </c>
      <c r="F612">
        <v>2.5786158879598</v>
      </c>
      <c r="G612">
        <v>17.070033435862499</v>
      </c>
      <c r="H612">
        <v>712</v>
      </c>
    </row>
    <row r="613" spans="1:9" hidden="1" x14ac:dyDescent="0.25">
      <c r="A613" t="s">
        <v>1773</v>
      </c>
      <c r="B613" t="s">
        <v>387</v>
      </c>
      <c r="C613" t="s">
        <v>3759</v>
      </c>
      <c r="D613">
        <v>4.4925641967189698</v>
      </c>
      <c r="E613">
        <v>0</v>
      </c>
      <c r="F613">
        <v>1.7982416788736999</v>
      </c>
      <c r="G613">
        <v>7.6323564603508798</v>
      </c>
      <c r="H613">
        <v>713</v>
      </c>
      <c r="I613" t="s">
        <v>3833</v>
      </c>
    </row>
    <row r="614" spans="1:9" hidden="1" x14ac:dyDescent="0.25">
      <c r="A614" t="s">
        <v>1775</v>
      </c>
      <c r="B614" t="s">
        <v>387</v>
      </c>
      <c r="C614" t="s">
        <v>3759</v>
      </c>
      <c r="D614">
        <v>2.52701305107191</v>
      </c>
      <c r="E614">
        <v>2.3972602739726E-4</v>
      </c>
      <c r="F614">
        <v>1.47606728871663</v>
      </c>
      <c r="G614">
        <v>4.0303123171520703</v>
      </c>
      <c r="H614">
        <v>715</v>
      </c>
    </row>
    <row r="615" spans="1:9" hidden="1" x14ac:dyDescent="0.25">
      <c r="A615" t="s">
        <v>1777</v>
      </c>
      <c r="D615">
        <v>0.49408976346322098</v>
      </c>
      <c r="E615">
        <v>0.112226130653266</v>
      </c>
      <c r="F615">
        <v>-1.13957719802857</v>
      </c>
      <c r="G615">
        <v>-1.0512255096671701</v>
      </c>
      <c r="H615">
        <v>716</v>
      </c>
    </row>
    <row r="616" spans="1:9" hidden="1" x14ac:dyDescent="0.25">
      <c r="A616" t="s">
        <v>1779</v>
      </c>
      <c r="B616" t="s">
        <v>387</v>
      </c>
      <c r="C616" t="s">
        <v>3759</v>
      </c>
      <c r="D616">
        <v>3.8616438664053701</v>
      </c>
      <c r="E616">
        <v>0</v>
      </c>
      <c r="F616">
        <v>2.6529605865478501</v>
      </c>
      <c r="G616">
        <v>6.3209861799965701</v>
      </c>
      <c r="H616">
        <v>717</v>
      </c>
    </row>
    <row r="617" spans="1:9" hidden="1" x14ac:dyDescent="0.25">
      <c r="A617" t="s">
        <v>1781</v>
      </c>
      <c r="B617" t="s">
        <v>387</v>
      </c>
      <c r="C617" t="s">
        <v>3759</v>
      </c>
      <c r="D617">
        <v>7.8578984222036601</v>
      </c>
      <c r="E617">
        <v>0</v>
      </c>
      <c r="F617">
        <v>1.7892112096150701</v>
      </c>
      <c r="G617">
        <v>19.060882945223099</v>
      </c>
      <c r="H617">
        <v>718</v>
      </c>
    </row>
    <row r="618" spans="1:9" hidden="1" x14ac:dyDescent="0.25">
      <c r="A618" t="s">
        <v>1783</v>
      </c>
      <c r="B618" t="s">
        <v>387</v>
      </c>
      <c r="C618" t="s">
        <v>3759</v>
      </c>
      <c r="D618">
        <v>3.1710116161022599</v>
      </c>
      <c r="E618">
        <v>0</v>
      </c>
      <c r="F618">
        <v>2.0438086827595998</v>
      </c>
      <c r="G618">
        <v>5.0671068433968403</v>
      </c>
      <c r="H618">
        <v>719</v>
      </c>
    </row>
    <row r="619" spans="1:9" hidden="1" x14ac:dyDescent="0.25">
      <c r="A619" t="s">
        <v>1785</v>
      </c>
      <c r="B619" t="s">
        <v>387</v>
      </c>
      <c r="C619" t="s">
        <v>3759</v>
      </c>
      <c r="D619">
        <v>3.703337947678</v>
      </c>
      <c r="E619">
        <v>0</v>
      </c>
      <c r="F619">
        <v>1.70472774505615</v>
      </c>
      <c r="G619">
        <v>6.0183455978284597</v>
      </c>
      <c r="H619">
        <v>720</v>
      </c>
      <c r="I619" t="s">
        <v>3833</v>
      </c>
    </row>
    <row r="620" spans="1:9" hidden="1" x14ac:dyDescent="0.25">
      <c r="A620" t="s">
        <v>1787</v>
      </c>
      <c r="B620" t="s">
        <v>387</v>
      </c>
      <c r="C620" t="s">
        <v>3759</v>
      </c>
      <c r="D620">
        <v>4.5925854908610004</v>
      </c>
      <c r="E620">
        <v>0</v>
      </c>
      <c r="F620">
        <v>1.7257047653198301</v>
      </c>
      <c r="G620">
        <v>7.8572672048815297</v>
      </c>
      <c r="H620">
        <v>721</v>
      </c>
      <c r="I620" t="s">
        <v>3833</v>
      </c>
    </row>
    <row r="621" spans="1:9" hidden="1" x14ac:dyDescent="0.25">
      <c r="A621" t="s">
        <v>1789</v>
      </c>
      <c r="B621" t="s">
        <v>387</v>
      </c>
      <c r="C621" t="s">
        <v>3759</v>
      </c>
      <c r="D621">
        <v>2.0444202641023899</v>
      </c>
      <c r="E621">
        <v>7.9632465543644703E-4</v>
      </c>
      <c r="F621">
        <v>-1.9427109400431299</v>
      </c>
      <c r="G621">
        <v>-3.3138911130949</v>
      </c>
      <c r="H621">
        <v>722</v>
      </c>
    </row>
    <row r="622" spans="1:9" hidden="1" x14ac:dyDescent="0.25">
      <c r="A622" t="s">
        <v>1791</v>
      </c>
      <c r="B622" t="s">
        <v>387</v>
      </c>
      <c r="C622" t="s">
        <v>3759</v>
      </c>
      <c r="D622">
        <v>4.6427187546491702</v>
      </c>
      <c r="E622">
        <v>0</v>
      </c>
      <c r="F622">
        <v>-2.0231782277425099</v>
      </c>
      <c r="G622">
        <v>-7.9718973182797903</v>
      </c>
      <c r="H622">
        <v>723</v>
      </c>
    </row>
    <row r="623" spans="1:9" hidden="1" x14ac:dyDescent="0.25">
      <c r="A623" t="s">
        <v>1793</v>
      </c>
      <c r="D623">
        <v>0.240083551920549</v>
      </c>
      <c r="E623">
        <v>0.31318500604594901</v>
      </c>
      <c r="F623">
        <v>0.30637470881144302</v>
      </c>
      <c r="G623">
        <v>0.58126303131516999</v>
      </c>
      <c r="H623">
        <v>724</v>
      </c>
    </row>
    <row r="624" spans="1:9" hidden="1" x14ac:dyDescent="0.25">
      <c r="A624" t="s">
        <v>1795</v>
      </c>
      <c r="B624" t="s">
        <v>387</v>
      </c>
      <c r="C624" t="s">
        <v>3759</v>
      </c>
      <c r="D624">
        <v>1.00933132216834</v>
      </c>
      <c r="E624">
        <v>1.9768817204301101E-2</v>
      </c>
      <c r="F624">
        <v>1.6913348515828399</v>
      </c>
      <c r="G624">
        <v>1.8466300534732301</v>
      </c>
      <c r="H624">
        <v>725</v>
      </c>
    </row>
    <row r="625" spans="1:9" hidden="1" x14ac:dyDescent="0.25">
      <c r="A625" t="s">
        <v>1797</v>
      </c>
      <c r="B625" t="s">
        <v>387</v>
      </c>
      <c r="C625" t="s">
        <v>3759</v>
      </c>
      <c r="D625">
        <v>3.01924279764193</v>
      </c>
      <c r="E625" s="3">
        <v>2.2857142857142899E-5</v>
      </c>
      <c r="F625">
        <v>1.07266527811686</v>
      </c>
      <c r="G625">
        <v>4.8126902744554902</v>
      </c>
      <c r="H625">
        <v>726</v>
      </c>
    </row>
    <row r="626" spans="1:9" hidden="1" x14ac:dyDescent="0.25">
      <c r="A626" t="s">
        <v>1799</v>
      </c>
      <c r="B626" t="s">
        <v>387</v>
      </c>
      <c r="C626" t="s">
        <v>3759</v>
      </c>
      <c r="D626">
        <v>3.1094805841302899</v>
      </c>
      <c r="E626">
        <v>0</v>
      </c>
      <c r="F626">
        <v>-2.88102057774862</v>
      </c>
      <c r="G626">
        <v>-4.9631363367126999</v>
      </c>
      <c r="H626">
        <v>727</v>
      </c>
    </row>
    <row r="627" spans="1:9" hidden="1" x14ac:dyDescent="0.25">
      <c r="A627" t="s">
        <v>1801</v>
      </c>
      <c r="B627" t="s">
        <v>387</v>
      </c>
      <c r="C627" t="s">
        <v>3759</v>
      </c>
      <c r="D627">
        <v>3.6576611699553898</v>
      </c>
      <c r="E627">
        <v>0</v>
      </c>
      <c r="F627">
        <v>1.21330426534017</v>
      </c>
      <c r="G627">
        <v>5.9328098699814502</v>
      </c>
      <c r="H627">
        <v>729</v>
      </c>
      <c r="I627" t="s">
        <v>3833</v>
      </c>
    </row>
    <row r="628" spans="1:9" hidden="1" x14ac:dyDescent="0.25">
      <c r="A628" t="s">
        <v>1804</v>
      </c>
      <c r="B628" t="s">
        <v>387</v>
      </c>
      <c r="C628" t="s">
        <v>3759</v>
      </c>
      <c r="D628">
        <v>2.4381901682122402</v>
      </c>
      <c r="E628">
        <v>3.2053422370617699E-4</v>
      </c>
      <c r="F628">
        <v>-2.57957312266032</v>
      </c>
      <c r="G628">
        <v>-3.8952033127486301</v>
      </c>
      <c r="H628">
        <v>730</v>
      </c>
    </row>
    <row r="629" spans="1:9" hidden="1" x14ac:dyDescent="0.25">
      <c r="A629" t="s">
        <v>1806</v>
      </c>
      <c r="B629" t="s">
        <v>387</v>
      </c>
      <c r="C629" t="s">
        <v>3759</v>
      </c>
      <c r="D629">
        <v>2.12702528397294</v>
      </c>
      <c r="E629">
        <v>5.9906396255850203E-4</v>
      </c>
      <c r="F629">
        <v>0.68887004852295097</v>
      </c>
      <c r="G629">
        <v>3.4337341742670699</v>
      </c>
      <c r="H629">
        <v>732</v>
      </c>
    </row>
    <row r="630" spans="1:9" x14ac:dyDescent="0.25">
      <c r="A630" t="s">
        <v>1808</v>
      </c>
      <c r="B630" t="s">
        <v>387</v>
      </c>
      <c r="C630" t="s">
        <v>3759</v>
      </c>
      <c r="D630">
        <v>8.3311373835104696</v>
      </c>
      <c r="E630">
        <v>0</v>
      </c>
      <c r="F630">
        <v>-3.3633111953735302</v>
      </c>
      <c r="G630">
        <v>-21.566143291808402</v>
      </c>
      <c r="H630">
        <v>733</v>
      </c>
      <c r="I630" t="s">
        <v>3834</v>
      </c>
    </row>
    <row r="631" spans="1:9" hidden="1" x14ac:dyDescent="0.25">
      <c r="A631" t="s">
        <v>1810</v>
      </c>
      <c r="B631" t="s">
        <v>387</v>
      </c>
      <c r="C631" t="s">
        <v>3759</v>
      </c>
      <c r="D631">
        <v>2.5050799230457699</v>
      </c>
      <c r="E631">
        <v>2.57627118644068E-4</v>
      </c>
      <c r="F631">
        <v>-0.93259620666503895</v>
      </c>
      <c r="G631">
        <v>-3.99679554707697</v>
      </c>
      <c r="H631">
        <v>735</v>
      </c>
    </row>
    <row r="632" spans="1:9" x14ac:dyDescent="0.25">
      <c r="A632" t="s">
        <v>1812</v>
      </c>
      <c r="B632" t="s">
        <v>387</v>
      </c>
      <c r="C632" t="s">
        <v>3759</v>
      </c>
      <c r="D632">
        <v>6.0963109547844798</v>
      </c>
      <c r="E632">
        <v>0</v>
      </c>
      <c r="F632">
        <v>-3.1437364578247098</v>
      </c>
      <c r="G632">
        <v>-11.9443083539285</v>
      </c>
      <c r="H632">
        <v>736</v>
      </c>
      <c r="I632" t="s">
        <v>3834</v>
      </c>
    </row>
    <row r="633" spans="1:9" hidden="1" x14ac:dyDescent="0.25">
      <c r="A633" t="s">
        <v>1814</v>
      </c>
      <c r="D633">
        <v>4.0554778275605999E-3</v>
      </c>
      <c r="E633">
        <v>0.98621703617269496</v>
      </c>
      <c r="F633">
        <v>4.4659296671554199E-3</v>
      </c>
      <c r="G633">
        <v>1.19768414906118E-2</v>
      </c>
      <c r="H633">
        <v>737</v>
      </c>
    </row>
    <row r="634" spans="1:9" hidden="1" x14ac:dyDescent="0.25">
      <c r="A634" t="s">
        <v>1816</v>
      </c>
      <c r="B634" t="s">
        <v>387</v>
      </c>
      <c r="C634" t="s">
        <v>3759</v>
      </c>
      <c r="D634">
        <v>5.53827500023763</v>
      </c>
      <c r="E634">
        <v>0</v>
      </c>
      <c r="F634">
        <v>2.0593967437744101</v>
      </c>
      <c r="G634">
        <v>10.257123547359001</v>
      </c>
      <c r="H634">
        <v>738</v>
      </c>
    </row>
    <row r="635" spans="1:9" hidden="1" x14ac:dyDescent="0.25">
      <c r="A635" t="s">
        <v>1818</v>
      </c>
      <c r="D635">
        <v>0.65423535659848897</v>
      </c>
      <c r="E635">
        <v>6.5107692307692297E-2</v>
      </c>
      <c r="F635">
        <v>0.72479435602824105</v>
      </c>
      <c r="G635">
        <v>1.3129167243127999</v>
      </c>
      <c r="H635">
        <v>739</v>
      </c>
    </row>
    <row r="636" spans="1:9" hidden="1" x14ac:dyDescent="0.25">
      <c r="A636" t="s">
        <v>1820</v>
      </c>
      <c r="B636" t="s">
        <v>387</v>
      </c>
      <c r="C636" t="s">
        <v>3759</v>
      </c>
      <c r="D636">
        <v>7.9476982487786998</v>
      </c>
      <c r="E636">
        <v>0</v>
      </c>
      <c r="F636">
        <v>3.0483545303344699</v>
      </c>
      <c r="G636">
        <v>19.513710963234502</v>
      </c>
      <c r="H636">
        <v>740</v>
      </c>
    </row>
    <row r="637" spans="1:9" hidden="1" x14ac:dyDescent="0.25">
      <c r="A637" t="s">
        <v>1822</v>
      </c>
      <c r="B637" t="s">
        <v>387</v>
      </c>
      <c r="C637" t="s">
        <v>3759</v>
      </c>
      <c r="D637">
        <v>2.6288003810634599</v>
      </c>
      <c r="E637">
        <v>1.82456140350877E-4</v>
      </c>
      <c r="F637">
        <v>1.9923694610595699</v>
      </c>
      <c r="G637">
        <v>4.1872404244788504</v>
      </c>
      <c r="H637">
        <v>741</v>
      </c>
    </row>
    <row r="638" spans="1:9" hidden="1" x14ac:dyDescent="0.25">
      <c r="A638" t="s">
        <v>1824</v>
      </c>
      <c r="B638" t="s">
        <v>387</v>
      </c>
      <c r="C638" t="s">
        <v>3759</v>
      </c>
      <c r="D638">
        <v>4.7071858346684197</v>
      </c>
      <c r="E638">
        <v>0</v>
      </c>
      <c r="F638">
        <v>1.92725626627604</v>
      </c>
      <c r="G638">
        <v>8.1212066365707507</v>
      </c>
      <c r="H638">
        <v>743</v>
      </c>
    </row>
    <row r="639" spans="1:9" hidden="1" x14ac:dyDescent="0.25">
      <c r="A639" t="s">
        <v>1826</v>
      </c>
      <c r="B639" t="s">
        <v>387</v>
      </c>
      <c r="C639" t="s">
        <v>3759</v>
      </c>
      <c r="D639">
        <v>3.1142125602092898</v>
      </c>
      <c r="E639">
        <v>0</v>
      </c>
      <c r="F639">
        <v>1.61281312306722</v>
      </c>
      <c r="G639">
        <v>4.9710916383949604</v>
      </c>
      <c r="H639">
        <v>744</v>
      </c>
    </row>
    <row r="640" spans="1:9" hidden="1" x14ac:dyDescent="0.25">
      <c r="A640" t="s">
        <v>1829</v>
      </c>
      <c r="B640" t="s">
        <v>387</v>
      </c>
      <c r="C640" t="s">
        <v>3759</v>
      </c>
      <c r="D640">
        <v>1.1147877081753601</v>
      </c>
      <c r="E640">
        <v>1.3463945578231299E-2</v>
      </c>
      <c r="F640">
        <v>-0.230964279174806</v>
      </c>
      <c r="G640">
        <v>-1.9982130990435201</v>
      </c>
      <c r="H640">
        <v>745</v>
      </c>
    </row>
    <row r="641" spans="1:9" hidden="1" x14ac:dyDescent="0.25">
      <c r="A641" t="s">
        <v>1831</v>
      </c>
      <c r="B641" t="s">
        <v>387</v>
      </c>
      <c r="C641" t="s">
        <v>3759</v>
      </c>
      <c r="D641">
        <v>4.31202014383814</v>
      </c>
      <c r="E641">
        <v>0</v>
      </c>
      <c r="F641">
        <v>1.0334903717041</v>
      </c>
      <c r="G641">
        <v>7.2387321898849297</v>
      </c>
      <c r="H641">
        <v>746</v>
      </c>
    </row>
    <row r="642" spans="1:9" hidden="1" x14ac:dyDescent="0.25">
      <c r="A642" t="s">
        <v>1834</v>
      </c>
      <c r="B642" t="s">
        <v>387</v>
      </c>
      <c r="C642" t="s">
        <v>3759</v>
      </c>
      <c r="D642">
        <v>3.0622061273491599</v>
      </c>
      <c r="E642">
        <v>0</v>
      </c>
      <c r="F642">
        <v>-1.1198265393575</v>
      </c>
      <c r="G642">
        <v>-4.8840233159429403</v>
      </c>
      <c r="H642">
        <v>749</v>
      </c>
    </row>
    <row r="643" spans="1:9" hidden="1" x14ac:dyDescent="0.25">
      <c r="A643" t="s">
        <v>1837</v>
      </c>
      <c r="B643" t="s">
        <v>387</v>
      </c>
      <c r="C643" t="s">
        <v>3759</v>
      </c>
      <c r="D643">
        <v>1.3628569171587701</v>
      </c>
      <c r="E643">
        <v>5.8470254957507101E-3</v>
      </c>
      <c r="F643">
        <v>0.66292832692463899</v>
      </c>
      <c r="G643">
        <v>2.34915074800944</v>
      </c>
      <c r="H643">
        <v>750</v>
      </c>
    </row>
    <row r="644" spans="1:9" hidden="1" x14ac:dyDescent="0.25">
      <c r="A644" t="s">
        <v>1839</v>
      </c>
      <c r="B644" t="s">
        <v>387</v>
      </c>
      <c r="C644" t="s">
        <v>3759</v>
      </c>
      <c r="D644">
        <v>7.5704126526919397</v>
      </c>
      <c r="E644">
        <v>0</v>
      </c>
      <c r="F644">
        <v>1.5507076899210599</v>
      </c>
      <c r="G644">
        <v>17.677685846622101</v>
      </c>
      <c r="H644">
        <v>751</v>
      </c>
    </row>
    <row r="645" spans="1:9" hidden="1" x14ac:dyDescent="0.25">
      <c r="A645" t="s">
        <v>1841</v>
      </c>
      <c r="B645" t="s">
        <v>387</v>
      </c>
      <c r="C645" t="s">
        <v>3759</v>
      </c>
      <c r="D645">
        <v>7.3484423938122498</v>
      </c>
      <c r="E645">
        <v>0</v>
      </c>
      <c r="F645">
        <v>2.7655223210652702</v>
      </c>
      <c r="G645">
        <v>16.675495389984398</v>
      </c>
      <c r="H645">
        <v>752</v>
      </c>
    </row>
    <row r="646" spans="1:9" hidden="1" x14ac:dyDescent="0.25">
      <c r="A646" t="s">
        <v>1843</v>
      </c>
      <c r="B646" t="s">
        <v>387</v>
      </c>
      <c r="C646" t="s">
        <v>3759</v>
      </c>
      <c r="D646">
        <v>2.8608307822614001</v>
      </c>
      <c r="E646" s="3">
        <v>4.4117647058823498E-5</v>
      </c>
      <c r="F646">
        <v>2.1745876312255801</v>
      </c>
      <c r="G646">
        <v>4.5541463605102104</v>
      </c>
      <c r="H646">
        <v>753</v>
      </c>
    </row>
    <row r="647" spans="1:9" hidden="1" x14ac:dyDescent="0.25">
      <c r="A647" t="s">
        <v>1846</v>
      </c>
      <c r="B647" t="s">
        <v>387</v>
      </c>
      <c r="C647" t="s">
        <v>3759</v>
      </c>
      <c r="D647">
        <v>5.7597265396179296</v>
      </c>
      <c r="E647">
        <v>0</v>
      </c>
      <c r="F647">
        <v>-4.9707854906717897</v>
      </c>
      <c r="G647">
        <v>-10.8998861278861</v>
      </c>
      <c r="H647">
        <v>754</v>
      </c>
    </row>
    <row r="648" spans="1:9" hidden="1" x14ac:dyDescent="0.25">
      <c r="A648" t="s">
        <v>1848</v>
      </c>
      <c r="B648" t="s">
        <v>387</v>
      </c>
      <c r="C648" t="s">
        <v>3759</v>
      </c>
      <c r="D648">
        <v>4.1422967084762803</v>
      </c>
      <c r="E648">
        <v>0</v>
      </c>
      <c r="F648">
        <v>-2.2644207000732401</v>
      </c>
      <c r="G648">
        <v>-6.8825287194091302</v>
      </c>
      <c r="H648">
        <v>755</v>
      </c>
    </row>
    <row r="649" spans="1:9" hidden="1" x14ac:dyDescent="0.25">
      <c r="A649" t="s">
        <v>1850</v>
      </c>
      <c r="B649" t="s">
        <v>387</v>
      </c>
      <c r="C649" t="s">
        <v>3759</v>
      </c>
      <c r="D649">
        <v>9.7452364939249492</v>
      </c>
      <c r="E649">
        <v>0</v>
      </c>
      <c r="F649">
        <v>2.0740341186523401</v>
      </c>
      <c r="G649">
        <v>31.106477460585001</v>
      </c>
      <c r="H649">
        <v>758</v>
      </c>
      <c r="I649" t="s">
        <v>3833</v>
      </c>
    </row>
    <row r="650" spans="1:9" hidden="1" x14ac:dyDescent="0.25">
      <c r="A650" t="s">
        <v>1852</v>
      </c>
      <c r="B650" t="s">
        <v>387</v>
      </c>
      <c r="C650" t="s">
        <v>3759</v>
      </c>
      <c r="D650">
        <v>2.0984568623589301</v>
      </c>
      <c r="E650">
        <v>6.18238021638331E-4</v>
      </c>
      <c r="F650">
        <v>1.7010421752929701</v>
      </c>
      <c r="G650">
        <v>3.3921760350604502</v>
      </c>
      <c r="H650">
        <v>759</v>
      </c>
    </row>
    <row r="651" spans="1:9" hidden="1" x14ac:dyDescent="0.25">
      <c r="A651" t="s">
        <v>1854</v>
      </c>
      <c r="B651" t="s">
        <v>387</v>
      </c>
      <c r="C651" t="s">
        <v>3759</v>
      </c>
      <c r="D651">
        <v>5.8659173503966597</v>
      </c>
      <c r="E651">
        <v>0</v>
      </c>
      <c r="F651">
        <v>1.6960030873616501</v>
      </c>
      <c r="G651">
        <v>11.2203388963812</v>
      </c>
      <c r="H651">
        <v>760</v>
      </c>
      <c r="I651" t="s">
        <v>3833</v>
      </c>
    </row>
    <row r="652" spans="1:9" hidden="1" x14ac:dyDescent="0.25">
      <c r="A652" t="s">
        <v>1856</v>
      </c>
      <c r="B652" t="s">
        <v>387</v>
      </c>
      <c r="C652" t="s">
        <v>3759</v>
      </c>
      <c r="D652">
        <v>5.2784407788046304</v>
      </c>
      <c r="E652">
        <v>0</v>
      </c>
      <c r="F652">
        <v>-2.1770638783772802</v>
      </c>
      <c r="G652">
        <v>-9.5445918721738003</v>
      </c>
      <c r="H652">
        <v>761</v>
      </c>
    </row>
    <row r="653" spans="1:9" hidden="1" x14ac:dyDescent="0.25">
      <c r="A653" t="s">
        <v>1859</v>
      </c>
      <c r="B653" t="s">
        <v>387</v>
      </c>
      <c r="C653" t="s">
        <v>3759</v>
      </c>
      <c r="D653">
        <v>4.4341648376902301</v>
      </c>
      <c r="E653">
        <v>0</v>
      </c>
      <c r="F653">
        <v>2.24590721130371</v>
      </c>
      <c r="G653">
        <v>7.5033225437764299</v>
      </c>
      <c r="H653">
        <v>762</v>
      </c>
      <c r="I653" t="s">
        <v>3833</v>
      </c>
    </row>
    <row r="654" spans="1:9" hidden="1" x14ac:dyDescent="0.25">
      <c r="A654" t="s">
        <v>1861</v>
      </c>
      <c r="B654" t="s">
        <v>387</v>
      </c>
      <c r="C654" t="s">
        <v>3759</v>
      </c>
      <c r="D654">
        <v>5.9277826025449496</v>
      </c>
      <c r="E654">
        <v>0</v>
      </c>
      <c r="F654">
        <v>-2.84704154332479</v>
      </c>
      <c r="G654">
        <v>-11.410819521777301</v>
      </c>
      <c r="H654">
        <v>763</v>
      </c>
    </row>
    <row r="655" spans="1:9" hidden="1" x14ac:dyDescent="0.25">
      <c r="A655" t="s">
        <v>1863</v>
      </c>
      <c r="B655" t="s">
        <v>387</v>
      </c>
      <c r="C655" t="s">
        <v>3759</v>
      </c>
      <c r="D655">
        <v>6.7405897562048303</v>
      </c>
      <c r="E655">
        <v>0</v>
      </c>
      <c r="F655">
        <v>1.97411187489827</v>
      </c>
      <c r="G655">
        <v>14.1972070102568</v>
      </c>
      <c r="H655">
        <v>764</v>
      </c>
    </row>
    <row r="656" spans="1:9" hidden="1" x14ac:dyDescent="0.25">
      <c r="A656" t="s">
        <v>1865</v>
      </c>
      <c r="B656" t="s">
        <v>387</v>
      </c>
      <c r="C656" t="s">
        <v>3759</v>
      </c>
      <c r="D656">
        <v>6.39175933952016</v>
      </c>
      <c r="E656">
        <v>0</v>
      </c>
      <c r="F656">
        <v>3.12689730326335</v>
      </c>
      <c r="G656">
        <v>12.933651447966099</v>
      </c>
      <c r="H656">
        <v>766</v>
      </c>
    </row>
    <row r="657" spans="1:9" hidden="1" x14ac:dyDescent="0.25">
      <c r="A657" t="s">
        <v>1867</v>
      </c>
      <c r="B657" t="s">
        <v>387</v>
      </c>
      <c r="C657" t="s">
        <v>3759</v>
      </c>
      <c r="D657">
        <v>5.8012641215960299</v>
      </c>
      <c r="E657">
        <v>0</v>
      </c>
      <c r="F657">
        <v>2.1863267262776702</v>
      </c>
      <c r="G657">
        <v>11.0242669399207</v>
      </c>
      <c r="H657">
        <v>767</v>
      </c>
      <c r="I657" t="s">
        <v>3833</v>
      </c>
    </row>
    <row r="658" spans="1:9" hidden="1" x14ac:dyDescent="0.25">
      <c r="A658" t="s">
        <v>1870</v>
      </c>
      <c r="B658" t="s">
        <v>387</v>
      </c>
      <c r="C658" t="s">
        <v>3759</v>
      </c>
      <c r="D658">
        <v>4.6952638689376096</v>
      </c>
      <c r="E658">
        <v>0</v>
      </c>
      <c r="F658">
        <v>2.2193006515502902</v>
      </c>
      <c r="G658">
        <v>8.0934315105269494</v>
      </c>
      <c r="H658">
        <v>768</v>
      </c>
    </row>
    <row r="659" spans="1:9" hidden="1" x14ac:dyDescent="0.25">
      <c r="A659" t="s">
        <v>1873</v>
      </c>
      <c r="B659" t="s">
        <v>387</v>
      </c>
      <c r="C659" t="s">
        <v>3759</v>
      </c>
      <c r="D659">
        <v>2.44569302091949</v>
      </c>
      <c r="E659">
        <v>2.9530201342281901E-4</v>
      </c>
      <c r="F659">
        <v>2.06845328013102</v>
      </c>
      <c r="G659">
        <v>3.9065527542791401</v>
      </c>
      <c r="H659">
        <v>770</v>
      </c>
    </row>
    <row r="660" spans="1:9" hidden="1" x14ac:dyDescent="0.25">
      <c r="A660" t="s">
        <v>1875</v>
      </c>
      <c r="B660" t="s">
        <v>387</v>
      </c>
      <c r="C660" t="s">
        <v>3759</v>
      </c>
      <c r="D660">
        <v>0.83581256990196295</v>
      </c>
      <c r="E660">
        <v>3.5233595800524903E-2</v>
      </c>
      <c r="F660">
        <v>1.4744779586792001</v>
      </c>
      <c r="G660">
        <v>1.59157304093242</v>
      </c>
      <c r="H660">
        <v>771</v>
      </c>
    </row>
    <row r="661" spans="1:9" hidden="1" x14ac:dyDescent="0.25">
      <c r="A661" t="s">
        <v>1877</v>
      </c>
      <c r="B661" t="s">
        <v>387</v>
      </c>
      <c r="C661" t="s">
        <v>3759</v>
      </c>
      <c r="D661">
        <v>3.9092016267437502</v>
      </c>
      <c r="E661">
        <v>0</v>
      </c>
      <c r="F661">
        <v>-2.38043740590413</v>
      </c>
      <c r="G661">
        <v>-6.4138385426128002</v>
      </c>
      <c r="H661">
        <v>773</v>
      </c>
    </row>
    <row r="662" spans="1:9" hidden="1" x14ac:dyDescent="0.25">
      <c r="A662" t="s">
        <v>1879</v>
      </c>
      <c r="B662" t="s">
        <v>387</v>
      </c>
      <c r="C662" t="s">
        <v>3759</v>
      </c>
      <c r="D662">
        <v>2.47192714730609</v>
      </c>
      <c r="E662">
        <v>2.63069139966273E-4</v>
      </c>
      <c r="F662">
        <v>-3.11138703028361</v>
      </c>
      <c r="G662">
        <v>-3.9463271081272202</v>
      </c>
      <c r="H662">
        <v>774</v>
      </c>
    </row>
    <row r="663" spans="1:9" hidden="1" x14ac:dyDescent="0.25">
      <c r="A663" t="s">
        <v>1881</v>
      </c>
      <c r="B663" t="s">
        <v>387</v>
      </c>
      <c r="C663" t="s">
        <v>3759</v>
      </c>
      <c r="D663">
        <v>5.2443060758340199</v>
      </c>
      <c r="E663">
        <v>0</v>
      </c>
      <c r="F663">
        <v>-2.3872194925943999</v>
      </c>
      <c r="G663">
        <v>-9.4541678466579597</v>
      </c>
      <c r="H663">
        <v>775</v>
      </c>
    </row>
    <row r="664" spans="1:9" s="7" customFormat="1" hidden="1" x14ac:dyDescent="0.25">
      <c r="A664" s="7" t="s">
        <v>1883</v>
      </c>
      <c r="B664" s="7" t="s">
        <v>387</v>
      </c>
      <c r="C664" s="7" t="s">
        <v>3759</v>
      </c>
      <c r="D664" s="7">
        <v>6.8332430978438996</v>
      </c>
      <c r="E664" s="7">
        <v>0</v>
      </c>
      <c r="F664" s="7">
        <v>-2.2104356129964202</v>
      </c>
      <c r="G664" s="7">
        <v>-14.551378352472099</v>
      </c>
      <c r="H664" s="7">
        <v>776</v>
      </c>
    </row>
    <row r="665" spans="1:9" hidden="1" x14ac:dyDescent="0.25">
      <c r="A665" t="s">
        <v>1886</v>
      </c>
      <c r="B665" t="s">
        <v>387</v>
      </c>
      <c r="C665" t="s">
        <v>3759</v>
      </c>
      <c r="D665">
        <v>6.5488272862776</v>
      </c>
      <c r="E665">
        <v>0</v>
      </c>
      <c r="F665">
        <v>5.4803525924682601</v>
      </c>
      <c r="G665">
        <v>13.4892742805309</v>
      </c>
      <c r="H665">
        <v>777</v>
      </c>
    </row>
    <row r="666" spans="1:9" hidden="1" x14ac:dyDescent="0.25">
      <c r="A666" t="s">
        <v>1888</v>
      </c>
      <c r="B666" t="s">
        <v>387</v>
      </c>
      <c r="C666" t="s">
        <v>3759</v>
      </c>
      <c r="D666">
        <v>4.4133239362273304</v>
      </c>
      <c r="E666">
        <v>0</v>
      </c>
      <c r="F666">
        <v>-3.1029012362162298</v>
      </c>
      <c r="G666">
        <v>-7.4576746799507703</v>
      </c>
      <c r="H666">
        <v>778</v>
      </c>
    </row>
    <row r="667" spans="1:9" hidden="1" x14ac:dyDescent="0.25">
      <c r="A667" t="s">
        <v>1890</v>
      </c>
      <c r="B667" t="s">
        <v>387</v>
      </c>
      <c r="C667" t="s">
        <v>3759</v>
      </c>
      <c r="D667">
        <v>4.6319307617590297</v>
      </c>
      <c r="E667">
        <v>0</v>
      </c>
      <c r="F667">
        <v>3.0763737996419298</v>
      </c>
      <c r="G667">
        <v>7.9471218809622099</v>
      </c>
      <c r="H667">
        <v>779</v>
      </c>
    </row>
    <row r="668" spans="1:9" hidden="1" x14ac:dyDescent="0.25">
      <c r="A668" t="s">
        <v>1892</v>
      </c>
      <c r="B668" t="s">
        <v>387</v>
      </c>
      <c r="C668" t="s">
        <v>3759</v>
      </c>
      <c r="D668">
        <v>5.1918069873812298</v>
      </c>
      <c r="E668">
        <v>0</v>
      </c>
      <c r="F668">
        <v>1.74250418345133</v>
      </c>
      <c r="G668">
        <v>9.3164912364099308</v>
      </c>
      <c r="H668">
        <v>781</v>
      </c>
      <c r="I668" t="s">
        <v>3833</v>
      </c>
    </row>
    <row r="669" spans="1:9" hidden="1" x14ac:dyDescent="0.25">
      <c r="A669" t="s">
        <v>1894</v>
      </c>
      <c r="B669" t="s">
        <v>387</v>
      </c>
      <c r="C669" t="s">
        <v>3759</v>
      </c>
      <c r="D669">
        <v>2.1171294237056002</v>
      </c>
      <c r="E669">
        <v>5.97200622083981E-4</v>
      </c>
      <c r="F669">
        <v>1.80030663808187</v>
      </c>
      <c r="G669">
        <v>3.4193250710646099</v>
      </c>
      <c r="H669">
        <v>782</v>
      </c>
      <c r="I669" t="s">
        <v>3833</v>
      </c>
    </row>
    <row r="670" spans="1:9" x14ac:dyDescent="0.25">
      <c r="A670" t="s">
        <v>1896</v>
      </c>
      <c r="B670" t="s">
        <v>387</v>
      </c>
      <c r="C670" t="s">
        <v>3759</v>
      </c>
      <c r="D670">
        <v>6.30416164828309</v>
      </c>
      <c r="E670">
        <v>0</v>
      </c>
      <c r="F670">
        <v>-4.1010506312052399</v>
      </c>
      <c r="G670">
        <v>-12.632889266505099</v>
      </c>
      <c r="H670">
        <v>783</v>
      </c>
      <c r="I670" t="s">
        <v>3834</v>
      </c>
    </row>
    <row r="671" spans="1:9" hidden="1" x14ac:dyDescent="0.25">
      <c r="A671" t="s">
        <v>1898</v>
      </c>
      <c r="B671" t="s">
        <v>387</v>
      </c>
      <c r="C671" t="s">
        <v>3759</v>
      </c>
      <c r="D671">
        <v>5.42671215574335</v>
      </c>
      <c r="E671">
        <v>0</v>
      </c>
      <c r="F671">
        <v>3.35614592234294</v>
      </c>
      <c r="G671">
        <v>9.9458532821322994</v>
      </c>
      <c r="H671">
        <v>784</v>
      </c>
    </row>
    <row r="672" spans="1:9" hidden="1" x14ac:dyDescent="0.25">
      <c r="A672" t="s">
        <v>1901</v>
      </c>
      <c r="B672" t="s">
        <v>387</v>
      </c>
      <c r="C672" t="s">
        <v>3759</v>
      </c>
      <c r="D672">
        <v>5.7137348940127799</v>
      </c>
      <c r="E672">
        <v>0</v>
      </c>
      <c r="F672">
        <v>3.0048426310221399</v>
      </c>
      <c r="G672">
        <v>10.763597935604899</v>
      </c>
      <c r="H672">
        <v>785</v>
      </c>
    </row>
    <row r="673" spans="1:9" hidden="1" x14ac:dyDescent="0.25">
      <c r="A673" t="s">
        <v>1903</v>
      </c>
      <c r="B673" t="s">
        <v>387</v>
      </c>
      <c r="C673" t="s">
        <v>3759</v>
      </c>
      <c r="D673">
        <v>3.5647305980189299</v>
      </c>
      <c r="E673">
        <v>0</v>
      </c>
      <c r="F673">
        <v>2.46674849192302</v>
      </c>
      <c r="G673">
        <v>5.7611678411618303</v>
      </c>
      <c r="H673">
        <v>786</v>
      </c>
      <c r="I673" t="s">
        <v>3833</v>
      </c>
    </row>
    <row r="674" spans="1:9" hidden="1" x14ac:dyDescent="0.25">
      <c r="A674" t="s">
        <v>1905</v>
      </c>
      <c r="B674" t="s">
        <v>387</v>
      </c>
      <c r="C674" t="s">
        <v>3759</v>
      </c>
      <c r="D674">
        <v>3.55663728498762</v>
      </c>
      <c r="E674">
        <v>0</v>
      </c>
      <c r="F674">
        <v>-1.9682409286499001</v>
      </c>
      <c r="G674">
        <v>-5.7463680677824902</v>
      </c>
      <c r="H674">
        <v>787</v>
      </c>
    </row>
    <row r="675" spans="1:9" hidden="1" x14ac:dyDescent="0.25">
      <c r="A675" t="s">
        <v>1908</v>
      </c>
      <c r="D675">
        <v>0.43500809442985999</v>
      </c>
      <c r="E675">
        <v>0.13840099009901</v>
      </c>
      <c r="F675">
        <v>-0.32182502746581998</v>
      </c>
      <c r="G675">
        <v>-0.94926993223701395</v>
      </c>
      <c r="H675">
        <v>788</v>
      </c>
    </row>
    <row r="676" spans="1:9" hidden="1" x14ac:dyDescent="0.25">
      <c r="A676" t="s">
        <v>1911</v>
      </c>
      <c r="B676" t="s">
        <v>387</v>
      </c>
      <c r="C676" t="s">
        <v>3759</v>
      </c>
      <c r="D676">
        <v>6.1682121825360596</v>
      </c>
      <c r="E676">
        <v>0</v>
      </c>
      <c r="F676">
        <v>1.9585077921549501</v>
      </c>
      <c r="G676">
        <v>12.1785979855681</v>
      </c>
      <c r="H676">
        <v>789</v>
      </c>
    </row>
    <row r="677" spans="1:9" hidden="1" x14ac:dyDescent="0.25">
      <c r="A677" t="s">
        <v>1913</v>
      </c>
      <c r="B677" t="s">
        <v>387</v>
      </c>
      <c r="C677" t="s">
        <v>3759</v>
      </c>
      <c r="D677">
        <v>3.3294619251066102</v>
      </c>
      <c r="E677">
        <v>0</v>
      </c>
      <c r="F677">
        <v>-3.4077040036519399</v>
      </c>
      <c r="G677">
        <v>-5.3402572998630298</v>
      </c>
      <c r="H677">
        <v>790</v>
      </c>
    </row>
    <row r="678" spans="1:9" hidden="1" x14ac:dyDescent="0.25">
      <c r="A678" t="s">
        <v>1915</v>
      </c>
      <c r="B678" t="s">
        <v>387</v>
      </c>
      <c r="C678" t="s">
        <v>3759</v>
      </c>
      <c r="D678">
        <v>6.37109674716885</v>
      </c>
      <c r="E678">
        <v>0</v>
      </c>
      <c r="F678">
        <v>1.8396067937215199</v>
      </c>
      <c r="G678">
        <v>12.8621288810495</v>
      </c>
      <c r="H678">
        <v>791</v>
      </c>
    </row>
    <row r="679" spans="1:9" hidden="1" x14ac:dyDescent="0.25">
      <c r="A679" t="s">
        <v>1917</v>
      </c>
      <c r="B679" t="s">
        <v>387</v>
      </c>
      <c r="C679" t="s">
        <v>3759</v>
      </c>
      <c r="D679">
        <v>7.03098744333127</v>
      </c>
      <c r="E679">
        <v>0</v>
      </c>
      <c r="F679">
        <v>2.6579044977823898</v>
      </c>
      <c r="G679">
        <v>15.3348383526011</v>
      </c>
      <c r="H679">
        <v>792</v>
      </c>
      <c r="I679" t="s">
        <v>3833</v>
      </c>
    </row>
    <row r="680" spans="1:9" hidden="1" x14ac:dyDescent="0.25">
      <c r="A680" t="s">
        <v>1920</v>
      </c>
      <c r="B680" t="s">
        <v>387</v>
      </c>
      <c r="C680" t="s">
        <v>3759</v>
      </c>
      <c r="D680">
        <v>1.4199157648432399</v>
      </c>
      <c r="E680">
        <v>5.0872675250357704E-3</v>
      </c>
      <c r="F680">
        <v>1.6002485275268501</v>
      </c>
      <c r="G680">
        <v>2.4292979755563202</v>
      </c>
      <c r="H680">
        <v>793</v>
      </c>
    </row>
    <row r="681" spans="1:9" hidden="1" x14ac:dyDescent="0.25">
      <c r="A681" t="s">
        <v>1922</v>
      </c>
      <c r="B681" t="s">
        <v>387</v>
      </c>
      <c r="C681" t="s">
        <v>3759</v>
      </c>
      <c r="D681">
        <v>5.4839571931417197</v>
      </c>
      <c r="E681">
        <v>0</v>
      </c>
      <c r="F681">
        <v>1.45733108520508</v>
      </c>
      <c r="G681">
        <v>10.104549361416399</v>
      </c>
      <c r="H681">
        <v>794</v>
      </c>
      <c r="I681" t="s">
        <v>3833</v>
      </c>
    </row>
    <row r="682" spans="1:9" hidden="1" x14ac:dyDescent="0.25">
      <c r="A682" t="s">
        <v>1925</v>
      </c>
      <c r="D682">
        <v>1.7707563750788101E-3</v>
      </c>
      <c r="E682">
        <v>0.99368298368298402</v>
      </c>
      <c r="F682">
        <v>-3.2341639200872399E-3</v>
      </c>
      <c r="G682">
        <v>-5.2431326177256998E-3</v>
      </c>
      <c r="H682">
        <v>795</v>
      </c>
    </row>
    <row r="683" spans="1:9" hidden="1" x14ac:dyDescent="0.25">
      <c r="A683" t="s">
        <v>1927</v>
      </c>
      <c r="B683" t="s">
        <v>387</v>
      </c>
      <c r="C683" t="s">
        <v>3759</v>
      </c>
      <c r="D683">
        <v>2.2767977494357701</v>
      </c>
      <c r="E683">
        <v>3.9743589743589699E-4</v>
      </c>
      <c r="F683">
        <v>1.9813943862915</v>
      </c>
      <c r="G683">
        <v>3.6537139062139299</v>
      </c>
      <c r="H683">
        <v>796</v>
      </c>
    </row>
    <row r="684" spans="1:9" hidden="1" x14ac:dyDescent="0.25">
      <c r="A684" t="s">
        <v>1929</v>
      </c>
      <c r="B684" t="s">
        <v>387</v>
      </c>
      <c r="C684" t="s">
        <v>3759</v>
      </c>
      <c r="D684">
        <v>5.5542293517992496</v>
      </c>
      <c r="E684">
        <v>0</v>
      </c>
      <c r="F684">
        <v>-2.1230786641438799</v>
      </c>
      <c r="G684">
        <v>-10.3023111632428</v>
      </c>
      <c r="H684">
        <v>797</v>
      </c>
    </row>
    <row r="685" spans="1:9" hidden="1" x14ac:dyDescent="0.25">
      <c r="A685" t="s">
        <v>1932</v>
      </c>
      <c r="D685">
        <v>0.235443550486577</v>
      </c>
      <c r="E685">
        <v>0.32002412545235198</v>
      </c>
      <c r="F685">
        <v>0.38839038213094002</v>
      </c>
      <c r="G685">
        <v>0.57171721765130901</v>
      </c>
      <c r="H685">
        <v>798</v>
      </c>
    </row>
    <row r="686" spans="1:9" hidden="1" x14ac:dyDescent="0.25">
      <c r="A686" t="s">
        <v>1934</v>
      </c>
      <c r="B686" t="s">
        <v>387</v>
      </c>
      <c r="C686" t="s">
        <v>3759</v>
      </c>
      <c r="D686">
        <v>3.22410123012085</v>
      </c>
      <c r="E686">
        <v>0</v>
      </c>
      <c r="F686">
        <v>-1.9116902033487999</v>
      </c>
      <c r="G686">
        <v>-5.15774424717742</v>
      </c>
      <c r="H686">
        <v>799</v>
      </c>
    </row>
    <row r="687" spans="1:9" hidden="1" x14ac:dyDescent="0.25">
      <c r="A687" t="s">
        <v>1936</v>
      </c>
      <c r="B687" t="s">
        <v>387</v>
      </c>
      <c r="C687" t="s">
        <v>3759</v>
      </c>
      <c r="D687">
        <v>7.4619126390843196</v>
      </c>
      <c r="E687">
        <v>0</v>
      </c>
      <c r="F687">
        <v>1.2940566380818701</v>
      </c>
      <c r="G687">
        <v>17.1808951210697</v>
      </c>
      <c r="H687">
        <v>800</v>
      </c>
      <c r="I687" t="s">
        <v>3833</v>
      </c>
    </row>
    <row r="688" spans="1:9" hidden="1" x14ac:dyDescent="0.25">
      <c r="A688" t="s">
        <v>1939</v>
      </c>
      <c r="B688" t="s">
        <v>387</v>
      </c>
      <c r="C688" t="s">
        <v>3759</v>
      </c>
      <c r="D688">
        <v>2.84056993778922</v>
      </c>
      <c r="E688" s="3">
        <v>6.5934065934065901E-5</v>
      </c>
      <c r="F688">
        <v>1.7643469492594399</v>
      </c>
      <c r="G688">
        <v>4.5215676764704398</v>
      </c>
      <c r="H688">
        <v>801</v>
      </c>
    </row>
    <row r="689" spans="1:9" hidden="1" x14ac:dyDescent="0.25">
      <c r="A689" t="s">
        <v>1941</v>
      </c>
      <c r="B689" t="s">
        <v>387</v>
      </c>
      <c r="C689" t="s">
        <v>3759</v>
      </c>
      <c r="D689">
        <v>4.0442112574938101</v>
      </c>
      <c r="E689">
        <v>0</v>
      </c>
      <c r="F689">
        <v>-2.86916526158651</v>
      </c>
      <c r="G689">
        <v>-6.6824974511446298</v>
      </c>
      <c r="H689">
        <v>802</v>
      </c>
    </row>
    <row r="690" spans="1:9" hidden="1" x14ac:dyDescent="0.25">
      <c r="A690" t="s">
        <v>1943</v>
      </c>
      <c r="B690" t="s">
        <v>387</v>
      </c>
      <c r="C690" t="s">
        <v>3759</v>
      </c>
      <c r="D690">
        <v>6.6956615408816704</v>
      </c>
      <c r="E690">
        <v>0</v>
      </c>
      <c r="F690">
        <v>1.7033693949381501</v>
      </c>
      <c r="G690">
        <v>14.0283475185061</v>
      </c>
      <c r="H690">
        <v>804</v>
      </c>
      <c r="I690" t="s">
        <v>3833</v>
      </c>
    </row>
    <row r="691" spans="1:9" hidden="1" x14ac:dyDescent="0.25">
      <c r="A691" t="s">
        <v>1945</v>
      </c>
      <c r="B691" t="s">
        <v>387</v>
      </c>
      <c r="C691" t="s">
        <v>3759</v>
      </c>
      <c r="D691">
        <v>2.3168634485697299</v>
      </c>
      <c r="E691">
        <v>3.8064516129032299E-4</v>
      </c>
      <c r="F691">
        <v>1.9377764383951801</v>
      </c>
      <c r="G691">
        <v>3.7132083641545899</v>
      </c>
      <c r="H691">
        <v>805</v>
      </c>
    </row>
    <row r="692" spans="1:9" hidden="1" x14ac:dyDescent="0.25">
      <c r="A692" t="s">
        <v>1947</v>
      </c>
      <c r="B692" t="s">
        <v>387</v>
      </c>
      <c r="C692" t="s">
        <v>3759</v>
      </c>
      <c r="D692">
        <v>3.9873734014575501</v>
      </c>
      <c r="E692">
        <v>0</v>
      </c>
      <c r="F692">
        <v>-2.9523559252421001</v>
      </c>
      <c r="G692">
        <v>-6.5684684350872597</v>
      </c>
      <c r="H692">
        <v>806</v>
      </c>
    </row>
    <row r="693" spans="1:9" hidden="1" x14ac:dyDescent="0.25">
      <c r="A693" t="s">
        <v>1949</v>
      </c>
      <c r="B693" t="s">
        <v>387</v>
      </c>
      <c r="C693" t="s">
        <v>3759</v>
      </c>
      <c r="D693">
        <v>1.4959142669913901</v>
      </c>
      <c r="E693">
        <v>4.1095100864553301E-3</v>
      </c>
      <c r="F693">
        <v>-2.3550540606180799</v>
      </c>
      <c r="G693">
        <v>-2.5359599732644602</v>
      </c>
      <c r="H693">
        <v>807</v>
      </c>
    </row>
    <row r="694" spans="1:9" hidden="1" x14ac:dyDescent="0.25">
      <c r="A694" t="s">
        <v>1951</v>
      </c>
      <c r="B694" t="s">
        <v>387</v>
      </c>
      <c r="C694" t="s">
        <v>3759</v>
      </c>
      <c r="D694">
        <v>0.89191758732108495</v>
      </c>
      <c r="E694">
        <v>2.96755319148936E-2</v>
      </c>
      <c r="F694">
        <v>-0.50265394846598399</v>
      </c>
      <c r="G694">
        <v>-1.6749915476305099</v>
      </c>
      <c r="H694">
        <v>808</v>
      </c>
      <c r="I694" t="s">
        <v>3833</v>
      </c>
    </row>
    <row r="695" spans="1:9" hidden="1" x14ac:dyDescent="0.25">
      <c r="A695" t="s">
        <v>1953</v>
      </c>
      <c r="B695" t="s">
        <v>387</v>
      </c>
      <c r="C695" t="s">
        <v>3759</v>
      </c>
      <c r="D695">
        <v>2.46998701040242</v>
      </c>
      <c r="E695">
        <v>2.6262626262626298E-4</v>
      </c>
      <c r="F695">
        <v>1.6948622385660801</v>
      </c>
      <c r="G695">
        <v>3.9433807539302101</v>
      </c>
      <c r="H695">
        <v>809</v>
      </c>
    </row>
    <row r="696" spans="1:9" hidden="1" x14ac:dyDescent="0.25">
      <c r="A696" t="s">
        <v>1956</v>
      </c>
      <c r="B696" t="s">
        <v>387</v>
      </c>
      <c r="C696" t="s">
        <v>3759</v>
      </c>
      <c r="D696">
        <v>8.05380593329728</v>
      </c>
      <c r="E696">
        <v>0</v>
      </c>
      <c r="F696">
        <v>1.3870258967081699</v>
      </c>
      <c r="G696">
        <v>20.0620637361231</v>
      </c>
      <c r="H696">
        <v>810</v>
      </c>
      <c r="I696" t="s">
        <v>3833</v>
      </c>
    </row>
    <row r="697" spans="1:9" hidden="1" x14ac:dyDescent="0.25">
      <c r="A697" t="s">
        <v>1958</v>
      </c>
      <c r="B697" t="s">
        <v>387</v>
      </c>
      <c r="C697" t="s">
        <v>3759</v>
      </c>
      <c r="D697">
        <v>6.9237543666716501</v>
      </c>
      <c r="E697">
        <v>0</v>
      </c>
      <c r="F697">
        <v>2.59578348795573</v>
      </c>
      <c r="G697">
        <v>14.905245937418901</v>
      </c>
      <c r="H697">
        <v>811</v>
      </c>
    </row>
    <row r="698" spans="1:9" hidden="1" x14ac:dyDescent="0.25">
      <c r="A698" t="s">
        <v>1960</v>
      </c>
      <c r="B698" t="s">
        <v>387</v>
      </c>
      <c r="C698" t="s">
        <v>3759</v>
      </c>
      <c r="D698">
        <v>7.1004305397658802</v>
      </c>
      <c r="E698">
        <v>0</v>
      </c>
      <c r="F698">
        <v>1.4800631841023699</v>
      </c>
      <c r="G698">
        <v>15.6191692683228</v>
      </c>
      <c r="H698">
        <v>812</v>
      </c>
      <c r="I698" t="s">
        <v>3833</v>
      </c>
    </row>
    <row r="699" spans="1:9" hidden="1" x14ac:dyDescent="0.25">
      <c r="A699" t="s">
        <v>1962</v>
      </c>
      <c r="B699" t="s">
        <v>387</v>
      </c>
      <c r="C699" t="s">
        <v>3759</v>
      </c>
      <c r="D699">
        <v>7.3263948593383601</v>
      </c>
      <c r="E699">
        <v>0</v>
      </c>
      <c r="F699">
        <v>2.26280167897542</v>
      </c>
      <c r="G699">
        <v>16.578937701947599</v>
      </c>
      <c r="H699">
        <v>813</v>
      </c>
    </row>
    <row r="700" spans="1:9" hidden="1" x14ac:dyDescent="0.25">
      <c r="A700" t="s">
        <v>1965</v>
      </c>
      <c r="B700" t="s">
        <v>387</v>
      </c>
      <c r="C700" t="s">
        <v>3759</v>
      </c>
      <c r="D700">
        <v>1.8299500559825399</v>
      </c>
      <c r="E700">
        <v>1.38323353293413E-3</v>
      </c>
      <c r="F700">
        <v>1.1549890518188499</v>
      </c>
      <c r="G700">
        <v>3.0067831136391798</v>
      </c>
      <c r="H700">
        <v>814</v>
      </c>
      <c r="I700" t="s">
        <v>3833</v>
      </c>
    </row>
    <row r="701" spans="1:9" hidden="1" x14ac:dyDescent="0.25">
      <c r="A701" t="s">
        <v>1968</v>
      </c>
      <c r="B701" t="s">
        <v>387</v>
      </c>
      <c r="C701" t="s">
        <v>3759</v>
      </c>
      <c r="D701">
        <v>2.6265661292400599</v>
      </c>
      <c r="E701">
        <v>1.81818181818182E-4</v>
      </c>
      <c r="F701">
        <v>2.5829130808512399</v>
      </c>
      <c r="G701">
        <v>4.18377072092993</v>
      </c>
      <c r="H701">
        <v>816</v>
      </c>
    </row>
    <row r="702" spans="1:9" hidden="1" x14ac:dyDescent="0.25">
      <c r="A702" t="s">
        <v>1971</v>
      </c>
      <c r="D702">
        <v>0.33127059098960299</v>
      </c>
      <c r="E702">
        <v>0.207412484700122</v>
      </c>
      <c r="F702">
        <v>0.424149227142333</v>
      </c>
      <c r="G702">
        <v>0.76057501011734996</v>
      </c>
      <c r="H702">
        <v>817</v>
      </c>
    </row>
    <row r="703" spans="1:9" hidden="1" x14ac:dyDescent="0.25">
      <c r="A703" t="s">
        <v>1973</v>
      </c>
      <c r="D703">
        <v>0.34339565481645301</v>
      </c>
      <c r="E703">
        <v>0.19719263803681</v>
      </c>
      <c r="F703">
        <v>-0.239397112528483</v>
      </c>
      <c r="G703">
        <v>-0.78337362504224695</v>
      </c>
      <c r="H703">
        <v>818</v>
      </c>
    </row>
    <row r="704" spans="1:9" hidden="1" x14ac:dyDescent="0.25">
      <c r="A704" t="s">
        <v>1976</v>
      </c>
      <c r="B704" t="s">
        <v>387</v>
      </c>
      <c r="C704" t="s">
        <v>3759</v>
      </c>
      <c r="D704">
        <v>5.8435376356008701</v>
      </c>
      <c r="E704">
        <v>0</v>
      </c>
      <c r="F704">
        <v>2.5842203776041699</v>
      </c>
      <c r="G704">
        <v>11.1521251338631</v>
      </c>
      <c r="H704">
        <v>819</v>
      </c>
      <c r="I704" t="s">
        <v>3833</v>
      </c>
    </row>
    <row r="705" spans="1:9" hidden="1" x14ac:dyDescent="0.25">
      <c r="A705" t="s">
        <v>1978</v>
      </c>
      <c r="B705" t="s">
        <v>387</v>
      </c>
      <c r="C705" t="s">
        <v>3759</v>
      </c>
      <c r="D705">
        <v>5.7052551217340897</v>
      </c>
      <c r="E705">
        <v>0</v>
      </c>
      <c r="F705">
        <v>-3.1877237319946299</v>
      </c>
      <c r="G705">
        <v>-10.738632235098899</v>
      </c>
      <c r="H705">
        <v>820</v>
      </c>
    </row>
    <row r="706" spans="1:9" hidden="1" x14ac:dyDescent="0.25">
      <c r="A706" t="s">
        <v>1980</v>
      </c>
      <c r="D706">
        <v>0.47010981580313399</v>
      </c>
      <c r="E706">
        <v>0.12233792240300401</v>
      </c>
      <c r="F706">
        <v>0.67310657501220705</v>
      </c>
      <c r="G706">
        <v>1.0102605509537099</v>
      </c>
      <c r="H706">
        <v>821</v>
      </c>
    </row>
    <row r="707" spans="1:9" hidden="1" x14ac:dyDescent="0.25">
      <c r="A707" t="s">
        <v>1982</v>
      </c>
      <c r="B707" t="s">
        <v>387</v>
      </c>
      <c r="C707" t="s">
        <v>3759</v>
      </c>
      <c r="D707">
        <v>3.5928144025143598</v>
      </c>
      <c r="E707">
        <v>0</v>
      </c>
      <c r="F707">
        <v>-2.6917501449585002</v>
      </c>
      <c r="G707">
        <v>-5.8127061198837797</v>
      </c>
      <c r="H707">
        <v>822</v>
      </c>
    </row>
    <row r="708" spans="1:9" hidden="1" x14ac:dyDescent="0.25">
      <c r="A708" t="s">
        <v>1984</v>
      </c>
      <c r="B708" t="s">
        <v>387</v>
      </c>
      <c r="C708" t="s">
        <v>3759</v>
      </c>
      <c r="D708">
        <v>3.8054478148430699</v>
      </c>
      <c r="E708">
        <v>0</v>
      </c>
      <c r="F708">
        <v>-4.0279839197794596</v>
      </c>
      <c r="G708">
        <v>-6.2124338541232902</v>
      </c>
      <c r="H708">
        <v>823</v>
      </c>
    </row>
    <row r="709" spans="1:9" hidden="1" x14ac:dyDescent="0.25">
      <c r="A709" t="s">
        <v>1986</v>
      </c>
      <c r="B709" t="s">
        <v>387</v>
      </c>
      <c r="C709" t="s">
        <v>3759</v>
      </c>
      <c r="D709">
        <v>5.8529991472018903</v>
      </c>
      <c r="E709">
        <v>0</v>
      </c>
      <c r="F709">
        <v>2.6937990824381499</v>
      </c>
      <c r="G709">
        <v>11.1809194029439</v>
      </c>
      <c r="H709">
        <v>824</v>
      </c>
    </row>
    <row r="710" spans="1:9" hidden="1" x14ac:dyDescent="0.25">
      <c r="A710" t="s">
        <v>1988</v>
      </c>
      <c r="B710" t="s">
        <v>387</v>
      </c>
      <c r="C710" t="s">
        <v>3759</v>
      </c>
      <c r="D710">
        <v>3.6019557208349502</v>
      </c>
      <c r="E710">
        <v>0</v>
      </c>
      <c r="F710">
        <v>-1.10972531636556</v>
      </c>
      <c r="G710">
        <v>-5.8295435613949298</v>
      </c>
      <c r="H710">
        <v>825</v>
      </c>
    </row>
    <row r="711" spans="1:9" hidden="1" x14ac:dyDescent="0.25">
      <c r="A711" t="s">
        <v>1990</v>
      </c>
      <c r="B711" t="s">
        <v>387</v>
      </c>
      <c r="C711" t="s">
        <v>3759</v>
      </c>
      <c r="D711">
        <v>5.8267640869577697</v>
      </c>
      <c r="E711">
        <v>0</v>
      </c>
      <c r="F711">
        <v>1.50602804819743</v>
      </c>
      <c r="G711">
        <v>11.1012380429676</v>
      </c>
      <c r="H711">
        <v>826</v>
      </c>
    </row>
    <row r="712" spans="1:9" hidden="1" x14ac:dyDescent="0.25">
      <c r="A712" t="s">
        <v>1993</v>
      </c>
      <c r="B712" t="s">
        <v>387</v>
      </c>
      <c r="C712" t="s">
        <v>3759</v>
      </c>
      <c r="D712">
        <v>2.4218375013983402</v>
      </c>
      <c r="E712">
        <v>3.1893687707641201E-4</v>
      </c>
      <c r="F712">
        <v>2.4824537913004598</v>
      </c>
      <c r="G712">
        <v>3.87050625633489</v>
      </c>
      <c r="H712">
        <v>827</v>
      </c>
    </row>
    <row r="713" spans="1:9" hidden="1" x14ac:dyDescent="0.25">
      <c r="A713" t="s">
        <v>1995</v>
      </c>
      <c r="B713" t="s">
        <v>387</v>
      </c>
      <c r="C713" t="s">
        <v>3759</v>
      </c>
      <c r="D713">
        <v>7.1725898349388197</v>
      </c>
      <c r="E713">
        <v>0</v>
      </c>
      <c r="F713">
        <v>2.2860666910807299</v>
      </c>
      <c r="G713">
        <v>15.919841281678201</v>
      </c>
      <c r="H713">
        <v>828</v>
      </c>
    </row>
    <row r="714" spans="1:9" hidden="1" x14ac:dyDescent="0.25">
      <c r="A714" t="s">
        <v>1998</v>
      </c>
      <c r="B714" t="s">
        <v>387</v>
      </c>
      <c r="C714" t="s">
        <v>3759</v>
      </c>
      <c r="D714">
        <v>4.9004124546706196</v>
      </c>
      <c r="E714">
        <v>0</v>
      </c>
      <c r="F714">
        <v>2.9712102254231798</v>
      </c>
      <c r="G714">
        <v>8.5819726946652004</v>
      </c>
      <c r="H714">
        <v>829</v>
      </c>
      <c r="I714" t="s">
        <v>3833</v>
      </c>
    </row>
    <row r="715" spans="1:9" s="7" customFormat="1" hidden="1" x14ac:dyDescent="0.25">
      <c r="A715" s="7" t="s">
        <v>2000</v>
      </c>
      <c r="B715" s="7" t="s">
        <v>387</v>
      </c>
      <c r="C715" s="7" t="s">
        <v>3759</v>
      </c>
      <c r="D715" s="7">
        <v>2.96751435122242</v>
      </c>
      <c r="E715" s="10">
        <v>2.2598870056497199E-5</v>
      </c>
      <c r="F715" s="7">
        <v>1.0672494888305699</v>
      </c>
      <c r="G715" s="7">
        <v>4.7275028185789303</v>
      </c>
      <c r="H715" s="7">
        <v>831</v>
      </c>
    </row>
    <row r="716" spans="1:9" hidden="1" x14ac:dyDescent="0.25">
      <c r="A716" t="s">
        <v>2001</v>
      </c>
      <c r="B716" t="s">
        <v>387</v>
      </c>
      <c r="C716" t="s">
        <v>3759</v>
      </c>
      <c r="D716">
        <v>1.1347614161973201</v>
      </c>
      <c r="E716">
        <v>1.2467032967033E-2</v>
      </c>
      <c r="F716">
        <v>-0.71023991902669104</v>
      </c>
      <c r="G716">
        <v>-2.0267133116404299</v>
      </c>
      <c r="H716">
        <v>832</v>
      </c>
    </row>
    <row r="717" spans="1:9" hidden="1" x14ac:dyDescent="0.25">
      <c r="A717" t="s">
        <v>2003</v>
      </c>
      <c r="B717" t="s">
        <v>387</v>
      </c>
      <c r="C717" t="s">
        <v>3759</v>
      </c>
      <c r="D717">
        <v>7.2104688767838603</v>
      </c>
      <c r="E717">
        <v>0</v>
      </c>
      <c r="F717">
        <v>-4.2427721023559597</v>
      </c>
      <c r="G717">
        <v>-16.0798382768733</v>
      </c>
      <c r="H717">
        <v>833</v>
      </c>
    </row>
    <row r="718" spans="1:9" hidden="1" x14ac:dyDescent="0.25">
      <c r="A718" t="s">
        <v>2006</v>
      </c>
      <c r="B718" t="s">
        <v>387</v>
      </c>
      <c r="C718" t="s">
        <v>3759</v>
      </c>
      <c r="D718">
        <v>2.5086603218840899</v>
      </c>
      <c r="E718">
        <v>2.5850340136054402E-4</v>
      </c>
      <c r="F718">
        <v>-1.7107133229573599</v>
      </c>
      <c r="G718">
        <v>-4.0022598563718201</v>
      </c>
      <c r="H718">
        <v>834</v>
      </c>
    </row>
    <row r="719" spans="1:9" x14ac:dyDescent="0.25">
      <c r="A719" t="s">
        <v>2008</v>
      </c>
      <c r="B719" t="s">
        <v>387</v>
      </c>
      <c r="C719" t="s">
        <v>3759</v>
      </c>
      <c r="D719">
        <v>4.8169585699463999</v>
      </c>
      <c r="E719">
        <v>0</v>
      </c>
      <c r="F719">
        <v>-1.03721211751302</v>
      </c>
      <c r="G719">
        <v>-8.3804905622481094</v>
      </c>
      <c r="H719">
        <v>835</v>
      </c>
      <c r="I719" t="s">
        <v>3834</v>
      </c>
    </row>
    <row r="720" spans="1:9" hidden="1" x14ac:dyDescent="0.25">
      <c r="A720" t="s">
        <v>2010</v>
      </c>
      <c r="B720" t="s">
        <v>387</v>
      </c>
      <c r="C720" t="s">
        <v>3759</v>
      </c>
      <c r="D720">
        <v>2.7136178953937899</v>
      </c>
      <c r="E720">
        <v>1.2186379928315399E-4</v>
      </c>
      <c r="F720">
        <v>-2.7442937215169301</v>
      </c>
      <c r="G720">
        <v>-4.3198253914350602</v>
      </c>
      <c r="H720">
        <v>839</v>
      </c>
    </row>
    <row r="721" spans="1:9" hidden="1" x14ac:dyDescent="0.25">
      <c r="A721" t="s">
        <v>2013</v>
      </c>
      <c r="D721">
        <v>0.17642951576000901</v>
      </c>
      <c r="E721">
        <v>0.43213859020310602</v>
      </c>
      <c r="F721">
        <v>0.142341613769531</v>
      </c>
      <c r="G721">
        <v>0.44598002446818502</v>
      </c>
      <c r="H721">
        <v>840</v>
      </c>
    </row>
    <row r="722" spans="1:9" hidden="1" x14ac:dyDescent="0.25">
      <c r="A722" t="s">
        <v>2015</v>
      </c>
      <c r="B722" t="s">
        <v>387</v>
      </c>
      <c r="C722" t="s">
        <v>3759</v>
      </c>
      <c r="D722">
        <v>4.15327072814146</v>
      </c>
      <c r="E722">
        <v>0</v>
      </c>
      <c r="F722">
        <v>-2.5099766413370799</v>
      </c>
      <c r="G722">
        <v>-6.9051694173933402</v>
      </c>
      <c r="H722">
        <v>841</v>
      </c>
    </row>
    <row r="723" spans="1:9" hidden="1" x14ac:dyDescent="0.25">
      <c r="A723" t="s">
        <v>2017</v>
      </c>
      <c r="B723" t="s">
        <v>387</v>
      </c>
      <c r="C723" t="s">
        <v>3759</v>
      </c>
      <c r="D723">
        <v>5.2730634535178798</v>
      </c>
      <c r="E723">
        <v>0</v>
      </c>
      <c r="F723">
        <v>2.1653575897216801</v>
      </c>
      <c r="G723">
        <v>9.5302993392753592</v>
      </c>
      <c r="H723">
        <v>842</v>
      </c>
      <c r="I723" t="s">
        <v>3833</v>
      </c>
    </row>
    <row r="724" spans="1:9" hidden="1" x14ac:dyDescent="0.25">
      <c r="A724" t="s">
        <v>2019</v>
      </c>
      <c r="B724" t="s">
        <v>387</v>
      </c>
      <c r="C724" t="s">
        <v>3759</v>
      </c>
      <c r="D724">
        <v>5.3511341937428201</v>
      </c>
      <c r="E724">
        <v>0</v>
      </c>
      <c r="F724">
        <v>-4.4497133572896299</v>
      </c>
      <c r="G724">
        <v>-9.7395781715945198</v>
      </c>
      <c r="H724">
        <v>843</v>
      </c>
    </row>
    <row r="725" spans="1:9" hidden="1" x14ac:dyDescent="0.25">
      <c r="A725" t="s">
        <v>2021</v>
      </c>
      <c r="B725" t="s">
        <v>387</v>
      </c>
      <c r="C725" t="s">
        <v>3759</v>
      </c>
      <c r="D725">
        <v>5.5032341626245804</v>
      </c>
      <c r="E725">
        <v>0</v>
      </c>
      <c r="F725">
        <v>2.3988109588623101</v>
      </c>
      <c r="G725">
        <v>10.158472998726401</v>
      </c>
      <c r="H725">
        <v>844</v>
      </c>
    </row>
    <row r="726" spans="1:9" hidden="1" x14ac:dyDescent="0.25">
      <c r="A726" t="s">
        <v>2023</v>
      </c>
      <c r="B726" t="s">
        <v>387</v>
      </c>
      <c r="C726" t="s">
        <v>3759</v>
      </c>
      <c r="D726">
        <v>2.4217210000900602</v>
      </c>
      <c r="E726">
        <v>3.1840796019900499E-4</v>
      </c>
      <c r="F726">
        <v>0.85053399403889796</v>
      </c>
      <c r="G726">
        <v>3.8703304994557599</v>
      </c>
      <c r="H726">
        <v>845</v>
      </c>
    </row>
    <row r="727" spans="1:9" hidden="1" x14ac:dyDescent="0.25">
      <c r="A727" t="s">
        <v>2025</v>
      </c>
      <c r="B727" t="s">
        <v>387</v>
      </c>
      <c r="C727" t="s">
        <v>3759</v>
      </c>
      <c r="D727">
        <v>1.73157481560436</v>
      </c>
      <c r="E727">
        <v>1.85481481481481E-3</v>
      </c>
      <c r="F727">
        <v>-1.7182258605956999</v>
      </c>
      <c r="G727">
        <v>-2.8674562351728698</v>
      </c>
      <c r="H727">
        <v>846</v>
      </c>
    </row>
    <row r="728" spans="1:9" hidden="1" x14ac:dyDescent="0.25">
      <c r="A728" t="s">
        <v>2027</v>
      </c>
      <c r="B728" t="s">
        <v>387</v>
      </c>
      <c r="C728" t="s">
        <v>3759</v>
      </c>
      <c r="D728">
        <v>1.2069134990380901</v>
      </c>
      <c r="E728">
        <v>9.7396121883656494E-3</v>
      </c>
      <c r="F728">
        <v>0.64153277079264404</v>
      </c>
      <c r="G728">
        <v>2.1292288677289699</v>
      </c>
      <c r="H728">
        <v>847</v>
      </c>
    </row>
    <row r="729" spans="1:9" hidden="1" x14ac:dyDescent="0.25">
      <c r="A729" t="s">
        <v>2029</v>
      </c>
      <c r="B729" t="s">
        <v>387</v>
      </c>
      <c r="C729" t="s">
        <v>3759</v>
      </c>
      <c r="D729">
        <v>5.9253540097646997</v>
      </c>
      <c r="E729">
        <v>0</v>
      </c>
      <c r="F729">
        <v>1.48528575897217</v>
      </c>
      <c r="G729">
        <v>11.403288564845001</v>
      </c>
      <c r="H729">
        <v>848</v>
      </c>
    </row>
    <row r="730" spans="1:9" hidden="1" x14ac:dyDescent="0.25">
      <c r="A730" t="s">
        <v>2031</v>
      </c>
      <c r="B730" t="s">
        <v>387</v>
      </c>
      <c r="C730" t="s">
        <v>3759</v>
      </c>
      <c r="D730">
        <v>3.47649466178847</v>
      </c>
      <c r="E730">
        <v>0</v>
      </c>
      <c r="F730">
        <v>-1.8371302604675299</v>
      </c>
      <c r="G730">
        <v>-5.60107134074656</v>
      </c>
      <c r="H730">
        <v>849</v>
      </c>
    </row>
    <row r="731" spans="1:9" hidden="1" x14ac:dyDescent="0.25">
      <c r="A731" t="s">
        <v>2033</v>
      </c>
      <c r="B731" t="s">
        <v>387</v>
      </c>
      <c r="C731" t="s">
        <v>3759</v>
      </c>
      <c r="D731">
        <v>3.1671683246803699</v>
      </c>
      <c r="E731">
        <v>0</v>
      </c>
      <c r="F731">
        <v>2.1343084335327198</v>
      </c>
      <c r="G731">
        <v>5.0605791184803701</v>
      </c>
      <c r="H731">
        <v>850</v>
      </c>
    </row>
    <row r="732" spans="1:9" hidden="1" x14ac:dyDescent="0.25">
      <c r="A732" t="s">
        <v>2035</v>
      </c>
      <c r="B732" t="s">
        <v>387</v>
      </c>
      <c r="C732" t="s">
        <v>3759</v>
      </c>
      <c r="D732">
        <v>6.4927360682790498</v>
      </c>
      <c r="E732">
        <v>0</v>
      </c>
      <c r="F732">
        <v>-2.6989578564961798</v>
      </c>
      <c r="G732">
        <v>-13.2884043052017</v>
      </c>
      <c r="H732">
        <v>852</v>
      </c>
    </row>
    <row r="733" spans="1:9" hidden="1" x14ac:dyDescent="0.25">
      <c r="A733" t="s">
        <v>2037</v>
      </c>
      <c r="D733">
        <v>0.24327377191876001</v>
      </c>
      <c r="E733">
        <v>0.30849878934624703</v>
      </c>
      <c r="F733">
        <v>-0.20362339019775499</v>
      </c>
      <c r="G733">
        <v>-0.58779990362485002</v>
      </c>
      <c r="H733">
        <v>853</v>
      </c>
    </row>
    <row r="734" spans="1:9" hidden="1" x14ac:dyDescent="0.25">
      <c r="A734" t="s">
        <v>2040</v>
      </c>
      <c r="B734" t="s">
        <v>387</v>
      </c>
      <c r="C734" t="s">
        <v>3759</v>
      </c>
      <c r="D734">
        <v>1.8499784901285901</v>
      </c>
      <c r="E734">
        <v>1.2590361445783101E-3</v>
      </c>
      <c r="F734">
        <v>-0.42968196868896402</v>
      </c>
      <c r="G734">
        <v>-3.0352511746587001</v>
      </c>
      <c r="H734">
        <v>854</v>
      </c>
    </row>
    <row r="735" spans="1:9" hidden="1" x14ac:dyDescent="0.25">
      <c r="A735" t="s">
        <v>2042</v>
      </c>
      <c r="D735">
        <v>1.49963287625844E-2</v>
      </c>
      <c r="E735">
        <v>0.94825263157894701</v>
      </c>
      <c r="F735">
        <v>-7.1636835734061304E-3</v>
      </c>
      <c r="G735">
        <v>-4.3749910164240097E-2</v>
      </c>
      <c r="H735">
        <v>855</v>
      </c>
    </row>
    <row r="736" spans="1:9" hidden="1" x14ac:dyDescent="0.25">
      <c r="A736" t="s">
        <v>2044</v>
      </c>
      <c r="D736">
        <v>0.556493114143219</v>
      </c>
      <c r="E736">
        <v>8.94426229508197E-2</v>
      </c>
      <c r="F736">
        <v>-0.29359416961669998</v>
      </c>
      <c r="G736">
        <v>-1.1554582054037299</v>
      </c>
      <c r="H736">
        <v>856</v>
      </c>
    </row>
    <row r="737" spans="1:9" hidden="1" x14ac:dyDescent="0.25">
      <c r="A737" t="s">
        <v>2046</v>
      </c>
      <c r="B737" t="s">
        <v>387</v>
      </c>
      <c r="C737" t="s">
        <v>3759</v>
      </c>
      <c r="D737">
        <v>6.2545204463341397</v>
      </c>
      <c r="E737">
        <v>0</v>
      </c>
      <c r="F737">
        <v>3.2728839874267601</v>
      </c>
      <c r="G737">
        <v>12.465269110736299</v>
      </c>
      <c r="H737">
        <v>857</v>
      </c>
    </row>
    <row r="738" spans="1:9" hidden="1" x14ac:dyDescent="0.25">
      <c r="A738" t="s">
        <v>2048</v>
      </c>
      <c r="B738" t="s">
        <v>387</v>
      </c>
      <c r="C738" t="s">
        <v>3759</v>
      </c>
      <c r="D738">
        <v>6.4917644682235602</v>
      </c>
      <c r="E738">
        <v>0</v>
      </c>
      <c r="F738">
        <v>-2.5082541783650698</v>
      </c>
      <c r="G738">
        <v>-13.2849490675707</v>
      </c>
      <c r="H738">
        <v>858</v>
      </c>
    </row>
    <row r="739" spans="1:9" hidden="1" x14ac:dyDescent="0.25">
      <c r="A739" t="s">
        <v>2051</v>
      </c>
      <c r="B739" t="s">
        <v>387</v>
      </c>
      <c r="C739" t="s">
        <v>3759</v>
      </c>
      <c r="D739">
        <v>6.0070458509702798</v>
      </c>
      <c r="E739">
        <v>0</v>
      </c>
      <c r="F739">
        <v>1.9762324015299499</v>
      </c>
      <c r="G739">
        <v>11.659038737664201</v>
      </c>
      <c r="H739">
        <v>859</v>
      </c>
      <c r="I739" t="s">
        <v>3833</v>
      </c>
    </row>
    <row r="740" spans="1:9" hidden="1" x14ac:dyDescent="0.25">
      <c r="A740" t="s">
        <v>2053</v>
      </c>
      <c r="B740" t="s">
        <v>387</v>
      </c>
      <c r="C740" t="s">
        <v>3759</v>
      </c>
      <c r="D740">
        <v>3.71648515306011</v>
      </c>
      <c r="E740">
        <v>0</v>
      </c>
      <c r="F740">
        <v>-3.1744410832723</v>
      </c>
      <c r="G740">
        <v>-6.0431111810996603</v>
      </c>
      <c r="H740">
        <v>860</v>
      </c>
    </row>
    <row r="741" spans="1:9" hidden="1" x14ac:dyDescent="0.25">
      <c r="A741" t="s">
        <v>2055</v>
      </c>
      <c r="B741" t="s">
        <v>387</v>
      </c>
      <c r="C741" t="s">
        <v>3759</v>
      </c>
      <c r="D741">
        <v>7.3129739701227496</v>
      </c>
      <c r="E741">
        <v>0</v>
      </c>
      <c r="F741">
        <v>-6.7800869305928604</v>
      </c>
      <c r="G741">
        <v>-16.520418898185898</v>
      </c>
      <c r="H741">
        <v>861</v>
      </c>
    </row>
    <row r="742" spans="1:9" hidden="1" x14ac:dyDescent="0.25">
      <c r="A742" t="s">
        <v>2057</v>
      </c>
      <c r="B742" t="s">
        <v>387</v>
      </c>
      <c r="C742" t="s">
        <v>3759</v>
      </c>
      <c r="D742">
        <v>4.5481099062100201</v>
      </c>
      <c r="E742">
        <v>0</v>
      </c>
      <c r="F742">
        <v>2.0001791636149102</v>
      </c>
      <c r="G742">
        <v>7.7566409272303201</v>
      </c>
      <c r="H742">
        <v>862</v>
      </c>
    </row>
    <row r="743" spans="1:9" hidden="1" x14ac:dyDescent="0.25">
      <c r="A743" t="s">
        <v>2059</v>
      </c>
      <c r="B743" t="s">
        <v>387</v>
      </c>
      <c r="C743" t="s">
        <v>3759</v>
      </c>
      <c r="D743">
        <v>1.6087405217302699</v>
      </c>
      <c r="E743">
        <v>2.66277372262774E-3</v>
      </c>
      <c r="F743">
        <v>1.01406091054281</v>
      </c>
      <c r="G743">
        <v>2.6944018070643101</v>
      </c>
      <c r="H743">
        <v>863</v>
      </c>
    </row>
    <row r="744" spans="1:9" hidden="1" x14ac:dyDescent="0.25">
      <c r="A744" t="s">
        <v>2061</v>
      </c>
      <c r="B744" t="s">
        <v>387</v>
      </c>
      <c r="C744" t="s">
        <v>3759</v>
      </c>
      <c r="D744">
        <v>6.7694115672848003</v>
      </c>
      <c r="E744">
        <v>0</v>
      </c>
      <c r="F744">
        <v>1.7846570968627899</v>
      </c>
      <c r="G744">
        <v>14.30651663632</v>
      </c>
      <c r="H744">
        <v>864</v>
      </c>
      <c r="I744" t="s">
        <v>3833</v>
      </c>
    </row>
    <row r="745" spans="1:9" hidden="1" x14ac:dyDescent="0.25">
      <c r="A745" t="s">
        <v>2063</v>
      </c>
      <c r="B745" t="s">
        <v>387</v>
      </c>
      <c r="C745" t="s">
        <v>3759</v>
      </c>
      <c r="D745">
        <v>4.8539173979256196</v>
      </c>
      <c r="E745">
        <v>0</v>
      </c>
      <c r="F745">
        <v>-2.2095579783121799</v>
      </c>
      <c r="G745">
        <v>-8.4692482179567801</v>
      </c>
      <c r="H745">
        <v>865</v>
      </c>
    </row>
    <row r="746" spans="1:9" x14ac:dyDescent="0.25">
      <c r="A746" t="s">
        <v>2066</v>
      </c>
      <c r="B746" t="s">
        <v>387</v>
      </c>
      <c r="C746" t="s">
        <v>3759</v>
      </c>
      <c r="D746">
        <v>2.53071388111263</v>
      </c>
      <c r="E746">
        <v>2.40549828178694E-4</v>
      </c>
      <c r="F746">
        <v>-3.3001462300618498</v>
      </c>
      <c r="G746">
        <v>-4.0359778732295002</v>
      </c>
      <c r="H746">
        <v>866</v>
      </c>
      <c r="I746" t="s">
        <v>3834</v>
      </c>
    </row>
    <row r="747" spans="1:9" x14ac:dyDescent="0.25">
      <c r="A747" t="s">
        <v>2068</v>
      </c>
      <c r="B747" t="s">
        <v>387</v>
      </c>
      <c r="C747" t="s">
        <v>3759</v>
      </c>
      <c r="D747">
        <v>7.2448177183531799</v>
      </c>
      <c r="E747">
        <v>0</v>
      </c>
      <c r="F747">
        <v>-2.9819800694783498</v>
      </c>
      <c r="G747">
        <v>-16.226228228295</v>
      </c>
      <c r="H747">
        <v>867</v>
      </c>
      <c r="I747" t="s">
        <v>3834</v>
      </c>
    </row>
    <row r="748" spans="1:9" hidden="1" x14ac:dyDescent="0.25">
      <c r="A748" t="s">
        <v>2070</v>
      </c>
      <c r="B748" t="s">
        <v>387</v>
      </c>
      <c r="C748" t="s">
        <v>3759</v>
      </c>
      <c r="D748">
        <v>8.3547052696320794</v>
      </c>
      <c r="E748">
        <v>0</v>
      </c>
      <c r="F748">
        <v>2.31895262400309</v>
      </c>
      <c r="G748">
        <v>21.698857002802502</v>
      </c>
      <c r="H748">
        <v>868</v>
      </c>
    </row>
    <row r="749" spans="1:9" hidden="1" x14ac:dyDescent="0.25">
      <c r="A749" t="s">
        <v>2073</v>
      </c>
      <c r="B749" t="s">
        <v>387</v>
      </c>
      <c r="C749" t="s">
        <v>3759</v>
      </c>
      <c r="D749">
        <v>3.3849771399037998</v>
      </c>
      <c r="E749">
        <v>0</v>
      </c>
      <c r="F749">
        <v>-0.93530705769856604</v>
      </c>
      <c r="G749">
        <v>-5.4378775727362498</v>
      </c>
      <c r="H749">
        <v>869</v>
      </c>
    </row>
    <row r="750" spans="1:9" hidden="1" x14ac:dyDescent="0.25">
      <c r="A750" t="s">
        <v>2075</v>
      </c>
      <c r="B750" t="s">
        <v>387</v>
      </c>
      <c r="C750" t="s">
        <v>3759</v>
      </c>
      <c r="D750">
        <v>5.7222891939605098</v>
      </c>
      <c r="E750">
        <v>0</v>
      </c>
      <c r="F750">
        <v>2.2340406417846701</v>
      </c>
      <c r="G750">
        <v>10.7888341795608</v>
      </c>
      <c r="H750">
        <v>870</v>
      </c>
      <c r="I750" t="s">
        <v>3833</v>
      </c>
    </row>
    <row r="751" spans="1:9" hidden="1" x14ac:dyDescent="0.25">
      <c r="A751" t="s">
        <v>2078</v>
      </c>
      <c r="B751" t="s">
        <v>387</v>
      </c>
      <c r="C751" t="s">
        <v>3759</v>
      </c>
      <c r="D751">
        <v>6.9320741944556401</v>
      </c>
      <c r="E751">
        <v>0</v>
      </c>
      <c r="F751">
        <v>2.1678171793619798</v>
      </c>
      <c r="G751">
        <v>14.9381713257391</v>
      </c>
      <c r="H751">
        <v>871</v>
      </c>
      <c r="I751" t="s">
        <v>3833</v>
      </c>
    </row>
    <row r="752" spans="1:9" hidden="1" x14ac:dyDescent="0.25">
      <c r="A752" t="s">
        <v>2080</v>
      </c>
      <c r="B752" t="s">
        <v>387</v>
      </c>
      <c r="C752" t="s">
        <v>3759</v>
      </c>
      <c r="D752">
        <v>5.8732322666274701</v>
      </c>
      <c r="E752">
        <v>0</v>
      </c>
      <c r="F752">
        <v>-3.01152725219726</v>
      </c>
      <c r="G752">
        <v>-11.2427142693397</v>
      </c>
      <c r="H752">
        <v>872</v>
      </c>
    </row>
    <row r="753" spans="1:9" hidden="1" x14ac:dyDescent="0.25">
      <c r="A753" t="s">
        <v>2082</v>
      </c>
      <c r="B753" t="s">
        <v>387</v>
      </c>
      <c r="C753" t="s">
        <v>3759</v>
      </c>
      <c r="D753">
        <v>3.41617334033876</v>
      </c>
      <c r="E753">
        <v>0</v>
      </c>
      <c r="F753">
        <v>-1.5747366269429499</v>
      </c>
      <c r="G753">
        <v>-5.49318604354466</v>
      </c>
      <c r="H753">
        <v>874</v>
      </c>
    </row>
    <row r="754" spans="1:9" hidden="1" x14ac:dyDescent="0.25">
      <c r="A754" t="s">
        <v>2084</v>
      </c>
      <c r="B754" t="s">
        <v>387</v>
      </c>
      <c r="C754" t="s">
        <v>3759</v>
      </c>
      <c r="D754">
        <v>4.0523504130752199</v>
      </c>
      <c r="E754">
        <v>0</v>
      </c>
      <c r="F754">
        <v>1.2280525207519499</v>
      </c>
      <c r="G754">
        <v>6.6989383594723897</v>
      </c>
      <c r="H754">
        <v>875</v>
      </c>
    </row>
    <row r="755" spans="1:9" hidden="1" x14ac:dyDescent="0.25">
      <c r="A755" t="s">
        <v>2086</v>
      </c>
      <c r="B755" t="s">
        <v>387</v>
      </c>
      <c r="C755" t="s">
        <v>3759</v>
      </c>
      <c r="D755">
        <v>4.8612373273616001</v>
      </c>
      <c r="E755">
        <v>0</v>
      </c>
      <c r="F755">
        <v>1.8414667765299499</v>
      </c>
      <c r="G755">
        <v>8.4869158739915207</v>
      </c>
      <c r="H755">
        <v>876</v>
      </c>
      <c r="I755" t="s">
        <v>3833</v>
      </c>
    </row>
    <row r="756" spans="1:9" hidden="1" x14ac:dyDescent="0.25">
      <c r="A756" t="s">
        <v>2088</v>
      </c>
      <c r="B756" t="s">
        <v>387</v>
      </c>
      <c r="C756" t="s">
        <v>3759</v>
      </c>
      <c r="D756">
        <v>7.3770777045224802</v>
      </c>
      <c r="E756">
        <v>0</v>
      </c>
      <c r="F756">
        <v>2.0662238438924101</v>
      </c>
      <c r="G756">
        <v>16.801696354033599</v>
      </c>
      <c r="H756">
        <v>877</v>
      </c>
      <c r="I756" t="s">
        <v>3833</v>
      </c>
    </row>
    <row r="757" spans="1:9" hidden="1" x14ac:dyDescent="0.25">
      <c r="A757" t="s">
        <v>2091</v>
      </c>
      <c r="B757" t="s">
        <v>387</v>
      </c>
      <c r="C757" t="s">
        <v>3759</v>
      </c>
      <c r="D757">
        <v>4.96084602826107</v>
      </c>
      <c r="E757">
        <v>0</v>
      </c>
      <c r="F757">
        <v>4.4830836613973002</v>
      </c>
      <c r="G757">
        <v>8.7302897796604704</v>
      </c>
      <c r="H757">
        <v>893</v>
      </c>
    </row>
    <row r="758" spans="1:9" hidden="1" x14ac:dyDescent="0.25">
      <c r="A758" t="s">
        <v>2094</v>
      </c>
      <c r="B758" t="s">
        <v>387</v>
      </c>
      <c r="C758" t="s">
        <v>3759</v>
      </c>
      <c r="D758">
        <v>5.2043820795859599</v>
      </c>
      <c r="E758">
        <v>0</v>
      </c>
      <c r="F758">
        <v>3.05223681131999</v>
      </c>
      <c r="G758">
        <v>9.3493159445399492</v>
      </c>
      <c r="H758">
        <v>894</v>
      </c>
    </row>
    <row r="759" spans="1:9" hidden="1" x14ac:dyDescent="0.25">
      <c r="A759" t="s">
        <v>2097</v>
      </c>
      <c r="B759" t="s">
        <v>387</v>
      </c>
      <c r="C759" t="s">
        <v>3759</v>
      </c>
      <c r="D759">
        <v>4.8721024416386598</v>
      </c>
      <c r="E759">
        <v>0</v>
      </c>
      <c r="F759">
        <v>2.79586906433105</v>
      </c>
      <c r="G759">
        <v>8.5131946522703608</v>
      </c>
      <c r="H759">
        <v>895</v>
      </c>
    </row>
    <row r="760" spans="1:9" hidden="1" x14ac:dyDescent="0.25">
      <c r="A760" t="s">
        <v>2100</v>
      </c>
      <c r="B760" t="s">
        <v>387</v>
      </c>
      <c r="C760" t="s">
        <v>3759</v>
      </c>
      <c r="D760">
        <v>1.1208719243353</v>
      </c>
      <c r="E760">
        <v>1.3189631650750299E-2</v>
      </c>
      <c r="F760">
        <v>1.52074762980143</v>
      </c>
      <c r="G760">
        <v>2.0069007744851102</v>
      </c>
      <c r="H760">
        <v>896</v>
      </c>
    </row>
    <row r="761" spans="1:9" hidden="1" x14ac:dyDescent="0.25">
      <c r="A761" t="s">
        <v>2103</v>
      </c>
      <c r="B761" t="s">
        <v>387</v>
      </c>
      <c r="C761" t="s">
        <v>3759</v>
      </c>
      <c r="D761">
        <v>3.41067267723618</v>
      </c>
      <c r="E761">
        <v>0</v>
      </c>
      <c r="F761">
        <v>2.6847687403361</v>
      </c>
      <c r="G761">
        <v>5.48340992618248</v>
      </c>
      <c r="H761">
        <v>897</v>
      </c>
    </row>
    <row r="762" spans="1:9" hidden="1" x14ac:dyDescent="0.25">
      <c r="A762" t="s">
        <v>2105</v>
      </c>
      <c r="B762" t="s">
        <v>387</v>
      </c>
      <c r="C762" t="s">
        <v>3759</v>
      </c>
      <c r="D762">
        <v>3.5955197381854802</v>
      </c>
      <c r="E762">
        <v>0</v>
      </c>
      <c r="F762">
        <v>-0.68764737447102697</v>
      </c>
      <c r="G762">
        <v>-5.8176859246145201</v>
      </c>
      <c r="H762">
        <v>898</v>
      </c>
    </row>
    <row r="763" spans="1:9" hidden="1" x14ac:dyDescent="0.25">
      <c r="A763" t="s">
        <v>2108</v>
      </c>
      <c r="B763" t="s">
        <v>387</v>
      </c>
      <c r="C763" t="s">
        <v>3759</v>
      </c>
      <c r="D763">
        <v>3.13920570162517</v>
      </c>
      <c r="E763">
        <v>0</v>
      </c>
      <c r="F763">
        <v>-1.1187253952026399</v>
      </c>
      <c r="G763">
        <v>-5.0132208335054296</v>
      </c>
      <c r="H763">
        <v>899</v>
      </c>
    </row>
    <row r="764" spans="1:9" hidden="1" x14ac:dyDescent="0.25">
      <c r="A764" t="s">
        <v>2110</v>
      </c>
      <c r="B764" t="s">
        <v>387</v>
      </c>
      <c r="C764" t="s">
        <v>3759</v>
      </c>
      <c r="D764">
        <v>4.6030675346919097</v>
      </c>
      <c r="E764">
        <v>0</v>
      </c>
      <c r="F764">
        <v>-0.78344834645589101</v>
      </c>
      <c r="G764">
        <v>-7.8811284492797</v>
      </c>
      <c r="H764">
        <v>900</v>
      </c>
    </row>
    <row r="765" spans="1:9" hidden="1" x14ac:dyDescent="0.25">
      <c r="A765" t="s">
        <v>2112</v>
      </c>
      <c r="B765" t="s">
        <v>387</v>
      </c>
      <c r="C765" t="s">
        <v>3759</v>
      </c>
      <c r="D765">
        <v>5.58091471534338</v>
      </c>
      <c r="E765">
        <v>0</v>
      </c>
      <c r="F765">
        <v>2.6437987009684201</v>
      </c>
      <c r="G765">
        <v>10.378274484059199</v>
      </c>
      <c r="H765">
        <v>901</v>
      </c>
    </row>
    <row r="766" spans="1:9" hidden="1" x14ac:dyDescent="0.25">
      <c r="A766" t="s">
        <v>2114</v>
      </c>
      <c r="B766" t="s">
        <v>387</v>
      </c>
      <c r="C766" t="s">
        <v>3759</v>
      </c>
      <c r="D766">
        <v>3.8722607167014802</v>
      </c>
      <c r="E766">
        <v>0</v>
      </c>
      <c r="F766">
        <v>1.2763067881266299</v>
      </c>
      <c r="G766">
        <v>6.341635641661</v>
      </c>
      <c r="H766">
        <v>902</v>
      </c>
    </row>
    <row r="767" spans="1:9" hidden="1" x14ac:dyDescent="0.25">
      <c r="A767" t="s">
        <v>2116</v>
      </c>
      <c r="B767" t="s">
        <v>387</v>
      </c>
      <c r="C767" t="s">
        <v>3759</v>
      </c>
      <c r="D767">
        <v>5.2290516959546798</v>
      </c>
      <c r="E767">
        <v>0</v>
      </c>
      <c r="F767">
        <v>-1.97137889862061</v>
      </c>
      <c r="G767">
        <v>-9.4139904131242194</v>
      </c>
      <c r="H767">
        <v>903</v>
      </c>
    </row>
    <row r="768" spans="1:9" hidden="1" x14ac:dyDescent="0.25">
      <c r="A768" t="s">
        <v>2118</v>
      </c>
      <c r="B768" t="s">
        <v>387</v>
      </c>
      <c r="C768" t="s">
        <v>3759</v>
      </c>
      <c r="D768">
        <v>1.0547402209310901</v>
      </c>
      <c r="E768">
        <v>1.65845737483085E-2</v>
      </c>
      <c r="F768">
        <v>-0.812281990051268</v>
      </c>
      <c r="G768">
        <v>-1.9121507412385801</v>
      </c>
      <c r="H768">
        <v>918</v>
      </c>
    </row>
  </sheetData>
  <autoFilter ref="A1:I768" xr:uid="{D78214E3-C204-4591-AE87-DB71C84843F1}">
    <filterColumn colId="8">
      <filters>
        <filter val="OE"/>
      </filters>
    </filterColumn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Protein groups unique</vt:lpstr>
      <vt:lpstr>Arabidopsis annotations unique</vt:lpstr>
      <vt:lpstr>t-test IE vs OE unique</vt:lpstr>
      <vt:lpstr>With localisation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enkert, Serena</dc:creator>
  <cp:lastModifiedBy>Lo, Wing</cp:lastModifiedBy>
  <dcterms:created xsi:type="dcterms:W3CDTF">2024-12-03T09:23:22Z</dcterms:created>
  <dcterms:modified xsi:type="dcterms:W3CDTF">2025-03-12T11:42:58Z</dcterms:modified>
</cp:coreProperties>
</file>